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Elution" sheetId="2" state="visible" r:id="rId3"/>
    <sheet name="Bea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9" uniqueCount="5507"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 - Quantification by MaxQuant </t>
    </r>
  </si>
  <si>
    <r>
      <rPr>
        <sz val="11"/>
        <color rgb="FF000000"/>
        <rFont val="Calibri"/>
        <family val="2"/>
      </rPr>
      <t xml:space="preserve">Persulfdes found in HEK293 cells in response to N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S tratment (200 µM, 30 min,Elution) in at least 3 out of 4 Experiments.</t>
    </r>
  </si>
  <si>
    <t xml:space="preserve">Peptides were quantified using MaxQuant v1.5.2.8</t>
  </si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 Elution Fraction - Quantification by MaxQuant </t>
    </r>
  </si>
  <si>
    <t xml:space="preserve">Protein</t>
  </si>
  <si>
    <t xml:space="preserve">Protein names</t>
  </si>
  <si>
    <t xml:space="preserve">Gene names</t>
  </si>
  <si>
    <t xml:space="preserve">PEP</t>
  </si>
  <si>
    <t xml:space="preserve">Score</t>
  </si>
  <si>
    <t xml:space="preserve">Score for localization</t>
  </si>
  <si>
    <t xml:space="preserve">Sequence window</t>
  </si>
  <si>
    <t xml:space="preserve">Carbamidomethyl C-Sites</t>
  </si>
  <si>
    <t xml:space="preserve">Charge</t>
  </si>
  <si>
    <t xml:space="preserve">Mass error [ppm]</t>
  </si>
  <si>
    <t xml:space="preserve">Mean norm Ratio H/L</t>
  </si>
  <si>
    <t xml:space="preserve">Median norm Ratio H/L</t>
  </si>
  <si>
    <t xml:space="preserve">STDEV</t>
  </si>
  <si>
    <t xml:space="preserve">log2 norm. Ratio H/L</t>
  </si>
  <si>
    <t xml:space="preserve">A0A087WY61</t>
  </si>
  <si>
    <t xml:space="preserve">Nuclear mitotic apparatus protein 1</t>
  </si>
  <si>
    <t xml:space="preserve">NUMA1</t>
  </si>
  <si>
    <t xml:space="preserve">STQALVSELLPAKHLCQQLQAEQAAAEKRHR</t>
  </si>
  <si>
    <t xml:space="preserve">HL</t>
  </si>
  <si>
    <t xml:space="preserve">C</t>
  </si>
  <si>
    <t xml:space="preserve">QQLQAEQAAAEK</t>
  </si>
  <si>
    <t xml:space="preserve">Q13542</t>
  </si>
  <si>
    <t xml:space="preserve">Eukaryotic translation initiation factor 4E-binding protein 2</t>
  </si>
  <si>
    <t xml:space="preserve">EIF4EBP2</t>
  </si>
  <si>
    <t xml:space="preserve">RTVAISDAAQLPHDYCTTPGGTLFSTTPGGT</t>
  </si>
  <si>
    <t xml:space="preserve">TVAISDAAQLPHDY</t>
  </si>
  <si>
    <t xml:space="preserve">TTPGGTLFSTTPGGTR</t>
  </si>
  <si>
    <t xml:space="preserve">A0A087WUK2</t>
  </si>
  <si>
    <t xml:space="preserve">Heterogeneous nuclear ribonucleoprotein D-like</t>
  </si>
  <si>
    <t xml:space="preserve">HNRNPDL</t>
  </si>
  <si>
    <t xml:space="preserve">IELPMDTKTNERRGFCFITYTDEEPVKKLLE</t>
  </si>
  <si>
    <t xml:space="preserve">RGF</t>
  </si>
  <si>
    <t xml:space="preserve">FITYTDEEPVKK</t>
  </si>
  <si>
    <t xml:space="preserve">P62633</t>
  </si>
  <si>
    <t xml:space="preserve">Cellular nucleic acid-binding protein</t>
  </si>
  <si>
    <t xml:space="preserve">CNBP</t>
  </si>
  <si>
    <t xml:space="preserve">LARDCDHADEQKCYSCGEFGHIQKDCTKVKC</t>
  </si>
  <si>
    <t xml:space="preserve">D</t>
  </si>
  <si>
    <r>
      <rPr>
        <sz val="11"/>
        <color rgb="FF000000"/>
        <rFont val="Calibri"/>
        <family val="2"/>
      </rPr>
      <t xml:space="preserve">DHADEQK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FGHIQK</t>
    </r>
  </si>
  <si>
    <t xml:space="preserve">M0QXZ5</t>
  </si>
  <si>
    <t xml:space="preserve">Zinc finger protein 428</t>
  </si>
  <si>
    <t xml:space="preserve">ZNF428</t>
  </si>
  <si>
    <t xml:space="preserve">PSRRAPRAAQPPAQPCQLCGRSPLGEAPPGT</t>
  </si>
  <si>
    <t xml:space="preserve">AAQPPAQP</t>
  </si>
  <si>
    <r>
      <rPr>
        <sz val="11"/>
        <color rgb="FF000000"/>
        <rFont val="Calibri"/>
        <family val="2"/>
      </rPr>
      <t xml:space="preserve">Q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R</t>
    </r>
  </si>
  <si>
    <t xml:space="preserve">O43707</t>
  </si>
  <si>
    <t xml:space="preserve">Alpha-actinin-4</t>
  </si>
  <si>
    <t xml:space="preserve">ACTN4</t>
  </si>
  <si>
    <t xml:space="preserve">DKDHGGALGPEEFKACLISLGYDVENDRQGE</t>
  </si>
  <si>
    <t xml:space="preserve">A</t>
  </si>
  <si>
    <t xml:space="preserve">LISLGYDVENDR</t>
  </si>
  <si>
    <t xml:space="preserve">D6RDA2</t>
  </si>
  <si>
    <t xml:space="preserve">Protein DEK</t>
  </si>
  <si>
    <t xml:space="preserve">DEK</t>
  </si>
  <si>
    <t xml:space="preserve">EEMLKKFRNAMLKSICEVLDLERSGVNSELV</t>
  </si>
  <si>
    <t xml:space="preserve">SI</t>
  </si>
  <si>
    <t xml:space="preserve">EVLDLER</t>
  </si>
  <si>
    <t xml:space="preserve">G3V295</t>
  </si>
  <si>
    <t xml:space="preserve">Proteasome subunit alpha type</t>
  </si>
  <si>
    <t xml:space="preserve">PSMA6</t>
  </si>
  <si>
    <t xml:space="preserve">SSTVTHLFKITENIGCVMTGMTADSRSQVQR</t>
  </si>
  <si>
    <t xml:space="preserve">ITENIG</t>
  </si>
  <si>
    <t xml:space="preserve">VMTGMTADSR</t>
  </si>
  <si>
    <t xml:space="preserve">H7BZP2</t>
  </si>
  <si>
    <t xml:space="preserve">Phosducin-like protein 3</t>
  </si>
  <si>
    <t xml:space="preserve">PDCL3</t>
  </si>
  <si>
    <t xml:space="preserve">RKFPDVKFIKAISTTCIPNYPDRNLPTIFVY</t>
  </si>
  <si>
    <t xml:space="preserve">AISTT</t>
  </si>
  <si>
    <t xml:space="preserve">IPNYPDR</t>
  </si>
  <si>
    <t xml:space="preserve">P61978</t>
  </si>
  <si>
    <t xml:space="preserve">Heterogeneous nuclear ribonucleoprotein K</t>
  </si>
  <si>
    <t xml:space="preserve">HNRNPK</t>
  </si>
  <si>
    <t xml:space="preserve">PTATSQLPLESDAVECLNYQHYKGSDFDCEL</t>
  </si>
  <si>
    <t xml:space="preserve">IIPTLEEGLQLPSPTATSQLPLESDAVE</t>
  </si>
  <si>
    <t xml:space="preserve">LNYQHYK</t>
  </si>
  <si>
    <t xml:space="preserve">H3BP04</t>
  </si>
  <si>
    <t xml:space="preserve">Cytochrome b-c1 complex subunit 2</t>
  </si>
  <si>
    <t xml:space="preserve">UQCRC2</t>
  </si>
  <si>
    <t xml:space="preserve">LHAAAYRNALANPLYCPDYRIGKVTSEE___</t>
  </si>
  <si>
    <t xml:space="preserve">NALANPLY</t>
  </si>
  <si>
    <t xml:space="preserve">PDYR</t>
  </si>
  <si>
    <t xml:space="preserve">P61158</t>
  </si>
  <si>
    <t xml:space="preserve">Actin-related protein 3</t>
  </si>
  <si>
    <t xml:space="preserve">ACTR3</t>
  </si>
  <si>
    <t xml:space="preserve">SLETAKAVKERYSYVCPDLVKEFNKYDTDGS</t>
  </si>
  <si>
    <t xml:space="preserve">YSYV</t>
  </si>
  <si>
    <t xml:space="preserve">PDLVK</t>
  </si>
  <si>
    <t xml:space="preserve">A0A0B4J1Z1</t>
  </si>
  <si>
    <t xml:space="preserve">Serine/arginine-rich splicing factor 7</t>
  </si>
  <si>
    <t xml:space="preserve">SRSF7</t>
  </si>
  <si>
    <t xml:space="preserve">FDRPPARRPFDPNDRCYECGEKGHYAYDCHR</t>
  </si>
  <si>
    <t xml:space="preserve">RPFDPNDR</t>
  </si>
  <si>
    <r>
      <rPr>
        <sz val="11"/>
        <color rgb="FF000000"/>
        <rFont val="Calibri"/>
        <family val="2"/>
      </rPr>
      <t xml:space="preserve">Y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K</t>
    </r>
  </si>
  <si>
    <t xml:space="preserve">P07858</t>
  </si>
  <si>
    <t xml:space="preserve">Cathepsin B</t>
  </si>
  <si>
    <t xml:space="preserve">CTSB</t>
  </si>
  <si>
    <t xml:space="preserve">LKLPASFDAREQWPQCPTIKEIRDQGSCGSC</t>
  </si>
  <si>
    <t xml:space="preserve">EQWPQ</t>
  </si>
  <si>
    <t xml:space="preserve">PTIK</t>
  </si>
  <si>
    <t xml:space="preserve">E9PL88</t>
  </si>
  <si>
    <t xml:space="preserve">Protein TSSC4</t>
  </si>
  <si>
    <t xml:space="preserve">TSSC4</t>
  </si>
  <si>
    <t xml:space="preserve">GMSSTFSQRSRDIFDCLEGAARRAPSS____</t>
  </si>
  <si>
    <t xml:space="preserve">DIFD</t>
  </si>
  <si>
    <t xml:space="preserve">LEGAAR</t>
  </si>
  <si>
    <t xml:space="preserve">Q07021</t>
  </si>
  <si>
    <t xml:space="preserve">Complement component 1 Q subcomponent-binding protein</t>
  </si>
  <si>
    <t xml:space="preserve">C1QBP</t>
  </si>
  <si>
    <t xml:space="preserve">EVIKNDDGKKALVLDCHYPEDEVGQEDEAES</t>
  </si>
  <si>
    <t xml:space="preserve">ALVLD</t>
  </si>
  <si>
    <t xml:space="preserve">HYPEDEVGQEDEAESDIFSIR</t>
  </si>
  <si>
    <t xml:space="preserve">P62258</t>
  </si>
  <si>
    <t xml:space="preserve">14-3-3 protein epsilon</t>
  </si>
  <si>
    <t xml:space="preserve">YWHAE</t>
  </si>
  <si>
    <t xml:space="preserve">IREYRQMVETELKLICCDILDVLDKHLIPAA</t>
  </si>
  <si>
    <t xml:space="preserve">LI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LDVLDK</t>
    </r>
  </si>
  <si>
    <t xml:space="preserve">Q96AG4</t>
  </si>
  <si>
    <t xml:space="preserve">Leucine-rich repeat-containing protein 59</t>
  </si>
  <si>
    <t xml:space="preserve">LRRC59</t>
  </si>
  <si>
    <t xml:space="preserve">KELAALPKATILDLSCNKLTTLPSDFCGLTH</t>
  </si>
  <si>
    <t xml:space="preserve">ATILDLS</t>
  </si>
  <si>
    <t xml:space="preserve">NK</t>
  </si>
  <si>
    <t xml:space="preserve">P31948</t>
  </si>
  <si>
    <t xml:space="preserve">Stress-induced-phosphoprotein 1</t>
  </si>
  <si>
    <t xml:space="preserve">STIP1</t>
  </si>
  <si>
    <t xml:space="preserve">ACYTKLLEFQLALKDCEECIQLEPTFIKGYT</t>
  </si>
  <si>
    <r>
      <rPr>
        <sz val="11"/>
        <color rgb="FF000000"/>
        <rFont val="Calibri"/>
        <family val="2"/>
      </rPr>
      <t xml:space="preserve">E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QLEPTFIK</t>
    </r>
  </si>
  <si>
    <t xml:space="preserve">P27348</t>
  </si>
  <si>
    <t xml:space="preserve">14-3-3 protein theta</t>
  </si>
  <si>
    <t xml:space="preserve">YWHAQ</t>
  </si>
  <si>
    <t xml:space="preserve">LKMKGDYFRYLAEVACGDDRKQTIDNSQGAY</t>
  </si>
  <si>
    <t xml:space="preserve">YLAEVA</t>
  </si>
  <si>
    <t xml:space="preserve">GDDRK</t>
  </si>
  <si>
    <t xml:space="preserve">H7C0T1</t>
  </si>
  <si>
    <t xml:space="preserve">Uncharacterized protein C7orf50</t>
  </si>
  <si>
    <t xml:space="preserve">C7orf50</t>
  </si>
  <si>
    <t xml:space="preserve">PPARRSGAELALDYLCRWAQKHKNWRFQKTR</t>
  </si>
  <si>
    <t xml:space="preserve">SGAELALDYL</t>
  </si>
  <si>
    <t xml:space="preserve">R</t>
  </si>
  <si>
    <t xml:space="preserve">Q9NZL4</t>
  </si>
  <si>
    <t xml:space="preserve">Hsp70-binding protein 1</t>
  </si>
  <si>
    <t xml:space="preserve">HSPBP1</t>
  </si>
  <si>
    <t xml:space="preserve">EYQEELEFCEKLLQTCFSSPADDSMDR____</t>
  </si>
  <si>
    <t xml:space="preserve">LLQT</t>
  </si>
  <si>
    <t xml:space="preserve">FSSPADDSMDR</t>
  </si>
  <si>
    <t xml:space="preserve">Q9Y6H1</t>
  </si>
  <si>
    <t xml:space="preserve">Coiled-coil-helix-coiled-coil-helix domain-containing protein 2</t>
  </si>
  <si>
    <t xml:space="preserve">CHCHD2</t>
  </si>
  <si>
    <t xml:space="preserve">KQFLECAQNQGDIKLCEGFNEVLKQCRLANG</t>
  </si>
  <si>
    <t xml:space="preserve">L</t>
  </si>
  <si>
    <t xml:space="preserve">EGFNEVLK</t>
  </si>
  <si>
    <t xml:space="preserve">Q5T621</t>
  </si>
  <si>
    <t xml:space="preserve">Alcohol dehydrogenase [NADP(+)]</t>
  </si>
  <si>
    <t xml:space="preserve">AKR1A1</t>
  </si>
  <si>
    <t xml:space="preserve">___________MAASCVLLHTGQKMPLIGLG</t>
  </si>
  <si>
    <t xml:space="preserve">AAS</t>
  </si>
  <si>
    <t xml:space="preserve">VLLHTGQK</t>
  </si>
  <si>
    <t xml:space="preserve">E9PNM1</t>
  </si>
  <si>
    <t xml:space="preserve">Squalene synthase</t>
  </si>
  <si>
    <t xml:space="preserve">FDFT1</t>
  </si>
  <si>
    <t xml:space="preserve">FRNLAEKYQTVIADICRRMGIGMAEFLDKHV</t>
  </si>
  <si>
    <t xml:space="preserve">YQTVIADI</t>
  </si>
  <si>
    <t xml:space="preserve">ELRENTQTTIKLFQECCPHSTDRVVLIGGKP</t>
  </si>
  <si>
    <t xml:space="preserve">LFQE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HSTDR</t>
    </r>
  </si>
  <si>
    <t xml:space="preserve">K7EMD6</t>
  </si>
  <si>
    <t xml:space="preserve">Small glutamine-rich tetratricopeptide repeat-containing protein alpha</t>
  </si>
  <si>
    <t xml:space="preserve">SGTA</t>
  </si>
  <si>
    <t xml:space="preserve">YGKAIELNPANAVYFCNRAAAYSKLGNYAGA</t>
  </si>
  <si>
    <t xml:space="preserve">AIELNPANAVYF</t>
  </si>
  <si>
    <t xml:space="preserve">NR</t>
  </si>
  <si>
    <t xml:space="preserve">P00505</t>
  </si>
  <si>
    <t xml:space="preserve">Aspartate aminotransferase</t>
  </si>
  <si>
    <t xml:space="preserve">GOT2</t>
  </si>
  <si>
    <t xml:space="preserve">NLDKEYLPIGGLAEFCKASAELALGENSEVL</t>
  </si>
  <si>
    <t xml:space="preserve">NLDKEYLPIGGLAEF</t>
  </si>
  <si>
    <t xml:space="preserve">K</t>
  </si>
  <si>
    <t xml:space="preserve">Q9Y2X3</t>
  </si>
  <si>
    <t xml:space="preserve">Nucleolar protein 58</t>
  </si>
  <si>
    <t xml:space="preserve">NOP58</t>
  </si>
  <si>
    <t xml:space="preserve">EVKTYDPSGDSTLPTCSKKRKIEQVDKEDEI</t>
  </si>
  <si>
    <t xml:space="preserve">TYDPSGDSTLPT</t>
  </si>
  <si>
    <t xml:space="preserve">SK</t>
  </si>
  <si>
    <t xml:space="preserve">B1AK85</t>
  </si>
  <si>
    <t xml:space="preserve">F-actin-capping protein subunit beta</t>
  </si>
  <si>
    <t xml:space="preserve">CAPZB</t>
  </si>
  <si>
    <t xml:space="preserve">RRCDPEPRKSDQQLDCALDLMRRLPPQQIEK</t>
  </si>
  <si>
    <t xml:space="preserve">SDQQLD</t>
  </si>
  <si>
    <t xml:space="preserve">ALDLMR</t>
  </si>
  <si>
    <t xml:space="preserve">H3BV07</t>
  </si>
  <si>
    <t xml:space="preserve">TBC1 domain family member 24</t>
  </si>
  <si>
    <t xml:space="preserve">TBC1D24</t>
  </si>
  <si>
    <t xml:space="preserve">KMDAAIQDLGPKELSCTELQELKQLARQGYW</t>
  </si>
  <si>
    <t xml:space="preserve">ELS</t>
  </si>
  <si>
    <t xml:space="preserve">TELQELK</t>
  </si>
  <si>
    <t xml:space="preserve">Q9P2R7</t>
  </si>
  <si>
    <t xml:space="preserve">Succinyl-CoA ligase [ADP-forming] subunit beta</t>
  </si>
  <si>
    <t xml:space="preserve">SUCLA2</t>
  </si>
  <si>
    <t xml:space="preserve">DAKALIADSGLKILACDDLDEAARMVVKLSE</t>
  </si>
  <si>
    <t xml:space="preserve">ILA</t>
  </si>
  <si>
    <t xml:space="preserve">DDLDEAAR</t>
  </si>
  <si>
    <t xml:space="preserve">O15144</t>
  </si>
  <si>
    <t xml:space="preserve">Actin-related protein 2/3 complex subunit 2</t>
  </si>
  <si>
    <t xml:space="preserve">ARPC2</t>
  </si>
  <si>
    <t xml:space="preserve">SKDSIVHQAGMLKRNCFASVFEKYFQFQEEG</t>
  </si>
  <si>
    <t xml:space="preserve">N</t>
  </si>
  <si>
    <t xml:space="preserve">FASVFEK</t>
  </si>
  <si>
    <t xml:space="preserve">Q52LJ0</t>
  </si>
  <si>
    <t xml:space="preserve">Protein FAM98B</t>
  </si>
  <si>
    <t xml:space="preserve">FAM98B</t>
  </si>
  <si>
    <t xml:space="preserve">FSELCIWLGSQIKSLCNLEESITSAGRDDLE</t>
  </si>
  <si>
    <t xml:space="preserve">SL</t>
  </si>
  <si>
    <t xml:space="preserve">NLEESITSAGR</t>
  </si>
  <si>
    <t xml:space="preserve">H0YGJ7</t>
  </si>
  <si>
    <t xml:space="preserve">Eukaryotic translation initiation factor 3 subunit J</t>
  </si>
  <si>
    <t xml:space="preserve">EIF3J</t>
  </si>
  <si>
    <t xml:space="preserve">EIDDLKKITNSLTVLCSEKQKQEKVRASCVG</t>
  </si>
  <si>
    <t xml:space="preserve">ITNSLTVL</t>
  </si>
  <si>
    <t xml:space="preserve">SEK</t>
  </si>
  <si>
    <t xml:space="preserve">E9PGB1</t>
  </si>
  <si>
    <t xml:space="preserve">C-terminal-binding protein 1</t>
  </si>
  <si>
    <t xml:space="preserve">CTBP1</t>
  </si>
  <si>
    <t xml:space="preserve">TVEMPILKDVATVAFCDAQSTQEIHEKVLNE</t>
  </si>
  <si>
    <t xml:space="preserve">DVATVAF</t>
  </si>
  <si>
    <t xml:space="preserve">DAQSTQEIHEK</t>
  </si>
  <si>
    <t xml:space="preserve">A0A087WYV6</t>
  </si>
  <si>
    <t xml:space="preserve">Tetraspanin-6</t>
  </si>
  <si>
    <t xml:space="preserve">TSPAN6</t>
  </si>
  <si>
    <t xml:space="preserve">DYRSHAVDKIQNTLHCCGVTDYRDWTDTNYY</t>
  </si>
  <si>
    <t xml:space="preserve">IQNTLH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VTDYR</t>
    </r>
  </si>
  <si>
    <t xml:space="preserve">Q9Y6A5</t>
  </si>
  <si>
    <t xml:space="preserve">Transforming acidic coiled-coil-containing protein 3</t>
  </si>
  <si>
    <t xml:space="preserve">TACC3</t>
  </si>
  <si>
    <t xml:space="preserve">ETPHGAEEECRHGGVCAPAAVATSPPGAIPK</t>
  </si>
  <si>
    <t xml:space="preserve">HGGV</t>
  </si>
  <si>
    <t xml:space="preserve">APAAVATSPPGAIPK</t>
  </si>
  <si>
    <t xml:space="preserve">P38117</t>
  </si>
  <si>
    <t xml:space="preserve">Electron transfer flavoprotein subunit beta</t>
  </si>
  <si>
    <t xml:space="preserve">ETFB</t>
  </si>
  <si>
    <t xml:space="preserve">TGVVTDGVKHSMNPFCEIAVEEAVRLKEKKL</t>
  </si>
  <si>
    <t xml:space="preserve">HSMNPF</t>
  </si>
  <si>
    <t xml:space="preserve">EIAVEEAVR</t>
  </si>
  <si>
    <t xml:space="preserve">B1AP15</t>
  </si>
  <si>
    <t xml:space="preserve">Complement decay-accelerating factor</t>
  </si>
  <si>
    <t xml:space="preserve">CD55</t>
  </si>
  <si>
    <t xml:space="preserve">SVQWSDPLPECREIYCPAPPQIDNGIIQGER</t>
  </si>
  <si>
    <t xml:space="preserve">EIY</t>
  </si>
  <si>
    <t xml:space="preserve">PAPPQIDNGIIQGER</t>
  </si>
  <si>
    <t xml:space="preserve">Q15029</t>
  </si>
  <si>
    <t xml:space="preserve">116 kDa U5 small nuclear ribonucleoprotein component</t>
  </si>
  <si>
    <t xml:space="preserve">EFTUD2</t>
  </si>
  <si>
    <t xml:space="preserve">LGENYTLEDEEDSQICTVGRLWISVARYHIE</t>
  </si>
  <si>
    <t xml:space="preserve">VLGENYTLEDEEDSQI</t>
  </si>
  <si>
    <t xml:space="preserve">TVGR</t>
  </si>
  <si>
    <t xml:space="preserve">GNKALSVGNIDDALQCYSEAIKLDPHNHVLY</t>
  </si>
  <si>
    <t xml:space="preserve">ALSVGNIDDALQ</t>
  </si>
  <si>
    <t xml:space="preserve">YSEAIK</t>
  </si>
  <si>
    <t xml:space="preserve">CGRSPLGEAPPGTPPCRLCCPATAPQEAPAP</t>
  </si>
  <si>
    <t xml:space="preserve">SPLGEAPPGTPP</t>
  </si>
  <si>
    <t xml:space="preserve">Q15056</t>
  </si>
  <si>
    <t xml:space="preserve">Eukaryotic translation initiation factor 4H</t>
  </si>
  <si>
    <t xml:space="preserve">EIF4H</t>
  </si>
  <si>
    <t xml:space="preserve">VRLVRDKDTDKFKGFCYVEFDEVDSLKEALT</t>
  </si>
  <si>
    <t xml:space="preserve">GF</t>
  </si>
  <si>
    <t xml:space="preserve">YVEFDEVDSLK</t>
  </si>
  <si>
    <t xml:space="preserve">G3V5B3</t>
  </si>
  <si>
    <t xml:space="preserve">ERO1-like protein alpha</t>
  </si>
  <si>
    <t xml:space="preserve">ERO1L</t>
  </si>
  <si>
    <t xml:space="preserve">ASYKYSEEANNLIEECEQAERLGAVDESLSE</t>
  </si>
  <si>
    <t xml:space="preserve">YSEEANNLIEE</t>
  </si>
  <si>
    <t xml:space="preserve">EQAER</t>
  </si>
  <si>
    <t xml:space="preserve">Q96I24</t>
  </si>
  <si>
    <t xml:space="preserve">Far upstream element-binding protein 3</t>
  </si>
  <si>
    <t xml:space="preserve">FUBP3</t>
  </si>
  <si>
    <t xml:space="preserve">KIQIASESSGIPERPCVLTGTPESIEQAKRL</t>
  </si>
  <si>
    <t xml:space="preserve">IQIASESSGIPERP</t>
  </si>
  <si>
    <t xml:space="preserve">VLTGTPESIEQAK</t>
  </si>
  <si>
    <t xml:space="preserve">A0A087X2I1</t>
  </si>
  <si>
    <t xml:space="preserve">26S protease regulatory subunit 10B</t>
  </si>
  <si>
    <t xml:space="preserve">PSMC6</t>
  </si>
  <si>
    <t xml:space="preserve">NPELFQRVGIIPPKGCLLYGPPGTGKTLLAR</t>
  </si>
  <si>
    <t xml:space="preserve">G</t>
  </si>
  <si>
    <t xml:space="preserve">LLYGPPGTGK</t>
  </si>
  <si>
    <t xml:space="preserve">P54577</t>
  </si>
  <si>
    <t xml:space="preserve">Tyrosine--tRNA ligase, cytoplasmic</t>
  </si>
  <si>
    <t xml:space="preserve">YARS</t>
  </si>
  <si>
    <t xml:space="preserve">LDRKEDVKKKLKKAFCEPGNVENNGVLSFIK</t>
  </si>
  <si>
    <t xml:space="preserve">AF</t>
  </si>
  <si>
    <t xml:space="preserve">EPGNVENNGVLSFIK</t>
  </si>
  <si>
    <t xml:space="preserve">M0R3F1</t>
  </si>
  <si>
    <t xml:space="preserve">Heterogeneous nuclear ribonucleoprotein U-like protein 1</t>
  </si>
  <si>
    <t xml:space="preserve">HNRNPUL1</t>
  </si>
  <si>
    <t xml:space="preserve">NYAGRWDVLIQQATQCLNRLIQIAARKKRNY</t>
  </si>
  <si>
    <t xml:space="preserve">WDVLIQQATQ</t>
  </si>
  <si>
    <t xml:space="preserve">LNR</t>
  </si>
  <si>
    <t xml:space="preserve">O43290</t>
  </si>
  <si>
    <t xml:space="preserve">U4/U6.U5 tri-snRNP-associated protein 1</t>
  </si>
  <si>
    <t xml:space="preserve">SART1</t>
  </si>
  <si>
    <t xml:space="preserve">ARVKAPNKSLPSAVYCIEDKMAIDDKYSRRE</t>
  </si>
  <si>
    <t xml:space="preserve">SLPSAVY</t>
  </si>
  <si>
    <t xml:space="preserve">IEDK</t>
  </si>
  <si>
    <t xml:space="preserve">Q96PK6</t>
  </si>
  <si>
    <t xml:space="preserve">RNA-binding protein 14</t>
  </si>
  <si>
    <t xml:space="preserve">RBM14</t>
  </si>
  <si>
    <t xml:space="preserve">PLNTWKIFVGNVSAACTSQELRSLFERRGRV</t>
  </si>
  <si>
    <t xml:space="preserve">IFVGNVSAA</t>
  </si>
  <si>
    <t xml:space="preserve">TSQELR</t>
  </si>
  <si>
    <t xml:space="preserve">Q5JQ13</t>
  </si>
  <si>
    <t xml:space="preserve">Vinculin</t>
  </si>
  <si>
    <t xml:space="preserve">VCL</t>
  </si>
  <si>
    <t xml:space="preserve">KQCTDKRIRTNLLQVCERIPTISTQLKILST</t>
  </si>
  <si>
    <t xml:space="preserve">TNLLQV</t>
  </si>
  <si>
    <t xml:space="preserve">ER</t>
  </si>
  <si>
    <t xml:space="preserve">P00367</t>
  </si>
  <si>
    <t xml:space="preserve">Glutamate dehydrogenase 1</t>
  </si>
  <si>
    <t xml:space="preserve">GLUD1</t>
  </si>
  <si>
    <t xml:space="preserve">FPKAKPYEGSILEADCDILIPAASEKQLTKS</t>
  </si>
  <si>
    <t xml:space="preserve">AKPYEGSILEAD</t>
  </si>
  <si>
    <t xml:space="preserve">DILIPAASEK</t>
  </si>
  <si>
    <t xml:space="preserve">P20290</t>
  </si>
  <si>
    <t xml:space="preserve">Transcription factor BTF3</t>
  </si>
  <si>
    <t xml:space="preserve">BTF3</t>
  </si>
  <si>
    <t xml:space="preserve">PAQADSRGRGRARGGCPGGEATLSQPPPRGG</t>
  </si>
  <si>
    <t xml:space="preserve">GG</t>
  </si>
  <si>
    <t xml:space="preserve">PGGEATLSQPPPR</t>
  </si>
  <si>
    <t xml:space="preserve">H0YA96</t>
  </si>
  <si>
    <t xml:space="preserve">Heterogeneous nuclear ribonucleoprotein D0</t>
  </si>
  <si>
    <t xml:space="preserve">HNRNPD</t>
  </si>
  <si>
    <t xml:space="preserve">KDLKDYFSKFGEVVDCTLKLDPITGRSRGFG</t>
  </si>
  <si>
    <t xml:space="preserve">FGEVVD</t>
  </si>
  <si>
    <t xml:space="preserve">TLK</t>
  </si>
  <si>
    <t xml:space="preserve">F8W7S5</t>
  </si>
  <si>
    <t xml:space="preserve">Ribosome-binding protein 1</t>
  </si>
  <si>
    <t xml:space="preserve">RRBP1</t>
  </si>
  <si>
    <t xml:space="preserve">KNWKAMEALATAEQACKEKLLSLTQAKEESE</t>
  </si>
  <si>
    <t xml:space="preserve">AMEALATAEQA</t>
  </si>
  <si>
    <t xml:space="preserve">P49321</t>
  </si>
  <si>
    <t xml:space="preserve">Nuclear autoantigenic sperm protein</t>
  </si>
  <si>
    <t xml:space="preserve">NASP</t>
  </si>
  <si>
    <t xml:space="preserve">VESENYVQAVEEFQSCLNLQEQYLEAHDRLL</t>
  </si>
  <si>
    <t xml:space="preserve">LGEVSVESENYVQAVEEFQS</t>
  </si>
  <si>
    <t xml:space="preserve">LNLQEQYLEAHDR</t>
  </si>
  <si>
    <t xml:space="preserve">D6RJD1</t>
  </si>
  <si>
    <t xml:space="preserve">Clathrin light chain B</t>
  </si>
  <si>
    <t xml:space="preserve">CLTB</t>
  </si>
  <si>
    <t xml:space="preserve">KEETPGTEWEKVAQLCDFNPKSSKQCKDVSR</t>
  </si>
  <si>
    <t xml:space="preserve">VAQL</t>
  </si>
  <si>
    <t xml:space="preserve">DFNPK</t>
  </si>
  <si>
    <t xml:space="preserve">K7ENG2</t>
  </si>
  <si>
    <t xml:space="preserve">Splicing factor U2AF 65 kDa subunit</t>
  </si>
  <si>
    <t xml:space="preserve">U2AF2</t>
  </si>
  <si>
    <t xml:space="preserve">SIEIPRPVDGVEVPGCGKIFVEFTSVFDCQK</t>
  </si>
  <si>
    <t xml:space="preserve">SIEIPRPVDGVEVPG</t>
  </si>
  <si>
    <t xml:space="preserve">GK</t>
  </si>
  <si>
    <t xml:space="preserve">J3KQ69</t>
  </si>
  <si>
    <t xml:space="preserve">DNA replication licensing factor MCM3</t>
  </si>
  <si>
    <t xml:space="preserve">MCM3</t>
  </si>
  <si>
    <t xml:space="preserve">VTIAKAGIHARLNARCSVLAAANPVYGRYDQ</t>
  </si>
  <si>
    <t xml:space="preserve">SVLAAANPVYGR</t>
  </si>
  <si>
    <t xml:space="preserve">E9PQR7</t>
  </si>
  <si>
    <t xml:space="preserve">Vacuolar protein sorting-associated protein 28 homolog</t>
  </si>
  <si>
    <t xml:space="preserve">VPS28</t>
  </si>
  <si>
    <t xml:space="preserve">FRQVQGSEISSIDEFCRKFRLDCPLAMERIK</t>
  </si>
  <si>
    <t xml:space="preserve">QVQGSEISSIDEF</t>
  </si>
  <si>
    <t xml:space="preserve">X6RFL8</t>
  </si>
  <si>
    <t xml:space="preserve">Ras-related protein Rab-14</t>
  </si>
  <si>
    <t xml:space="preserve">RAB14</t>
  </si>
  <si>
    <t xml:space="preserve">IFKYIIIGDMGVGKSCLLHQFTEKKFMADCP</t>
  </si>
  <si>
    <t xml:space="preserve">S</t>
  </si>
  <si>
    <t xml:space="preserve">LLHQFTEK</t>
  </si>
  <si>
    <t xml:space="preserve">E9PMH2</t>
  </si>
  <si>
    <t xml:space="preserve">AH receptor-interacting protein</t>
  </si>
  <si>
    <t xml:space="preserve">AIP</t>
  </si>
  <si>
    <t xml:space="preserve">GHVKEAAAKYYDAIACLKNLQMKEQPGSPEW</t>
  </si>
  <si>
    <t xml:space="preserve">YYDAIA</t>
  </si>
  <si>
    <t xml:space="preserve">LK</t>
  </si>
  <si>
    <t xml:space="preserve">E9PBF6</t>
  </si>
  <si>
    <t xml:space="preserve">Lamin-B1</t>
  </si>
  <si>
    <t xml:space="preserve">LMNB1</t>
  </si>
  <si>
    <t xml:space="preserve">QLADETLLKVDLENRCQSLTEDLEFRKSMYE</t>
  </si>
  <si>
    <t xml:space="preserve">QSLTEDLEFR</t>
  </si>
  <si>
    <t xml:space="preserve">J3KTL2</t>
  </si>
  <si>
    <t xml:space="preserve">Serine/arginine-rich splicing factor 1</t>
  </si>
  <si>
    <t xml:space="preserve">SRSF1</t>
  </si>
  <si>
    <t xml:space="preserve">SWQDLKDHMREAGDVCYADVYRDGTGVVEFV</t>
  </si>
  <si>
    <t xml:space="preserve">EAGDV</t>
  </si>
  <si>
    <t xml:space="preserve">YADVYR</t>
  </si>
  <si>
    <t xml:space="preserve">Q15785</t>
  </si>
  <si>
    <t xml:space="preserve">Mitochondrial import receptor subunit TOM34</t>
  </si>
  <si>
    <t xml:space="preserve">TOMM34</t>
  </si>
  <si>
    <t xml:space="preserve">GNHKKAIEKYSESLLCSNLESATYSNRALCY</t>
  </si>
  <si>
    <t xml:space="preserve">YSESLL</t>
  </si>
  <si>
    <t xml:space="preserve">SNLESATYSNR</t>
  </si>
  <si>
    <t xml:space="preserve">C9JRZ6</t>
  </si>
  <si>
    <t xml:space="preserve">MICOS complex subunit MIC19</t>
  </si>
  <si>
    <t xml:space="preserve">CHCHD3</t>
  </si>
  <si>
    <t xml:space="preserve">EEVEAKFKRYESHPVCADLQAKILQCYRENT</t>
  </si>
  <si>
    <t xml:space="preserve">YESHPV</t>
  </si>
  <si>
    <t xml:space="preserve">ADLQAK</t>
  </si>
  <si>
    <t xml:space="preserve">Q14108</t>
  </si>
  <si>
    <t xml:space="preserve">Lysosome membrane protein 2</t>
  </si>
  <si>
    <t xml:space="preserve">SCARB2</t>
  </si>
  <si>
    <t xml:space="preserve">LITKDEVLYVFPSDFCRSVYITFSDYESVQG</t>
  </si>
  <si>
    <t xml:space="preserve">DEVLYVFPSDF</t>
  </si>
  <si>
    <t xml:space="preserve">Q9NVP1</t>
  </si>
  <si>
    <t xml:space="preserve">ATP-dependent RNA helicase DDX18</t>
  </si>
  <si>
    <t xml:space="preserve">DDX18</t>
  </si>
  <si>
    <t xml:space="preserve">KANATVDGLEQGYVVCPSEKRFLLLFTFLKK</t>
  </si>
  <si>
    <t xml:space="preserve">ANATVDGLEQGYVV</t>
  </si>
  <si>
    <t xml:space="preserve">PSEK</t>
  </si>
  <si>
    <t xml:space="preserve">E7EVA0</t>
  </si>
  <si>
    <t xml:space="preserve">Microtubule-associated protein</t>
  </si>
  <si>
    <t xml:space="preserve">MAP4</t>
  </si>
  <si>
    <t xml:space="preserve">TFMISPETVTGTGKKCSLPAEEDSVLEKLGE</t>
  </si>
  <si>
    <t xml:space="preserve">SLPAEEDSVLEK</t>
  </si>
  <si>
    <t xml:space="preserve">E9PDE4</t>
  </si>
  <si>
    <t xml:space="preserve">Calpastatin</t>
  </si>
  <si>
    <t xml:space="preserve">CAST</t>
  </si>
  <si>
    <t xml:space="preserve">EESKAAAPAPVSEAVCRTSMCSIQSAPPEPA</t>
  </si>
  <si>
    <t xml:space="preserve">AAAPAPVSEAV</t>
  </si>
  <si>
    <t xml:space="preserve">Q15691</t>
  </si>
  <si>
    <t xml:space="preserve">Microtubule-associated protein RP/EB family member 1</t>
  </si>
  <si>
    <t xml:space="preserve">MAPRE1</t>
  </si>
  <si>
    <t xml:space="preserve">ERDFYFGKLRNIELICQENEGENDPVLQRIV</t>
  </si>
  <si>
    <t xml:space="preserve">NIELI</t>
  </si>
  <si>
    <t xml:space="preserve">QENEGENDPVLQR</t>
  </si>
  <si>
    <t xml:space="preserve">Q9Y5X3</t>
  </si>
  <si>
    <t xml:space="preserve">Sorting nexin-5</t>
  </si>
  <si>
    <t xml:space="preserve">SNX5</t>
  </si>
  <si>
    <t xml:space="preserve">LEIKHARNNVSLLQSCIDLFKNN________</t>
  </si>
  <si>
    <t xml:space="preserve">NNVSLLQS</t>
  </si>
  <si>
    <t xml:space="preserve">IDLFK</t>
  </si>
  <si>
    <t xml:space="preserve">Q04917</t>
  </si>
  <si>
    <t xml:space="preserve">14-3-3 protein eta</t>
  </si>
  <si>
    <t xml:space="preserve">YWHAH</t>
  </si>
  <si>
    <t xml:space="preserve">VKAYREKIEKELETVCNDVLSLLDKFLIKNC</t>
  </si>
  <si>
    <t xml:space="preserve">ELETV</t>
  </si>
  <si>
    <t xml:space="preserve">NDVLSLLDK</t>
  </si>
  <si>
    <t xml:space="preserve">E9PDU6</t>
  </si>
  <si>
    <t xml:space="preserve">Calponin-3</t>
  </si>
  <si>
    <t xml:space="preserve">CNN3</t>
  </si>
  <si>
    <t xml:space="preserve">IGPNFQLGLKDGIILCELINKLQPGSVKKVN</t>
  </si>
  <si>
    <t xml:space="preserve">DGIIL</t>
  </si>
  <si>
    <t xml:space="preserve">ELINK</t>
  </si>
  <si>
    <t xml:space="preserve">P52907</t>
  </si>
  <si>
    <t xml:space="preserve">F-actin-capping protein subunit alpha-1</t>
  </si>
  <si>
    <t xml:space="preserve">CAPZA1</t>
  </si>
  <si>
    <t xml:space="preserve">TVYAKTIDGQQTIIACIESHQFQPKNFWNGR</t>
  </si>
  <si>
    <t xml:space="preserve">TIDGQQTIIA</t>
  </si>
  <si>
    <t xml:space="preserve">IESHQFQPK</t>
  </si>
  <si>
    <t xml:space="preserve">Q7L4I2</t>
  </si>
  <si>
    <t xml:space="preserve">Arginine/serine-rich coiled-coil protein 2</t>
  </si>
  <si>
    <t xml:space="preserve">RSRC2</t>
  </si>
  <si>
    <t xml:space="preserve">KFRKLMGIKSEDEAGCSSVDEESYKTLKQQE</t>
  </si>
  <si>
    <t xml:space="preserve">SEDEAG</t>
  </si>
  <si>
    <t xml:space="preserve">SSVDEESYK</t>
  </si>
  <si>
    <t xml:space="preserve">Q6UWI4</t>
  </si>
  <si>
    <t xml:space="preserve">Protein shisa-2 homolog</t>
  </si>
  <si>
    <t xml:space="preserve">SHISA2</t>
  </si>
  <si>
    <t xml:space="preserve">FQCPERFDGGDATICCGSCALRYCCSSAEAR</t>
  </si>
  <si>
    <t xml:space="preserve">FDGGDATI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LR</t>
    </r>
  </si>
  <si>
    <t xml:space="preserve">O00567</t>
  </si>
  <si>
    <t xml:space="preserve">Nucleolar protein 56</t>
  </si>
  <si>
    <t xml:space="preserve">NOP56</t>
  </si>
  <si>
    <t xml:space="preserve">SRYLANKCSIASRIDCFSEVPTSVFGEKLRE</t>
  </si>
  <si>
    <t xml:space="preserve">ID</t>
  </si>
  <si>
    <t xml:space="preserve">FSEVPTSVFGEK</t>
  </si>
  <si>
    <t xml:space="preserve">PGCGKIFVEFTSVFDCQKAMQGLTGRKFANR</t>
  </si>
  <si>
    <t xml:space="preserve">IFVEFTSVFD</t>
  </si>
  <si>
    <t xml:space="preserve">QK</t>
  </si>
  <si>
    <t xml:space="preserve">Q8NC51</t>
  </si>
  <si>
    <t xml:space="preserve">Plasminogen activator inhibitor 1 RNA-binding protein</t>
  </si>
  <si>
    <t xml:space="preserve">SERBP1</t>
  </si>
  <si>
    <t xml:space="preserve">_____MPGHLQEGFGCVVTNRFDQLFDDESD</t>
  </si>
  <si>
    <t xml:space="preserve">PGHLQEGFG</t>
  </si>
  <si>
    <t xml:space="preserve">VVTNR</t>
  </si>
  <si>
    <t xml:space="preserve">Q00839</t>
  </si>
  <si>
    <t xml:space="preserve">Heterogeneous nuclear ribonucleoprotein U</t>
  </si>
  <si>
    <t xml:space="preserve">HNRNPU</t>
  </si>
  <si>
    <t xml:space="preserve">VLKMKGNFTLPEVAECFDEITYVELQKEEAQ</t>
  </si>
  <si>
    <t xml:space="preserve">GNFTLPEVAE</t>
  </si>
  <si>
    <t xml:space="preserve">FDEITYVELQKEEAQK</t>
  </si>
  <si>
    <t xml:space="preserve">P63104</t>
  </si>
  <si>
    <t xml:space="preserve">14-3-3 protein zeta/delta</t>
  </si>
  <si>
    <t xml:space="preserve">YWHAZ</t>
  </si>
  <si>
    <t xml:space="preserve">AREYREKIETELRDICNDVLSLLEKFLIPNA</t>
  </si>
  <si>
    <t xml:space="preserve">IETELRDI</t>
  </si>
  <si>
    <t xml:space="preserve">NDVLSLLEK</t>
  </si>
  <si>
    <t xml:space="preserve">E9PCY7</t>
  </si>
  <si>
    <t xml:space="preserve">Heterogeneous nuclear ribonucleoprotein H</t>
  </si>
  <si>
    <t xml:space="preserve">HNRNPH1</t>
  </si>
  <si>
    <t xml:space="preserve">GGEGFVVKVRGLPWSCSADEVQRFFSDCKIQ</t>
  </si>
  <si>
    <t xml:space="preserve">GLPWS</t>
  </si>
  <si>
    <t xml:space="preserve">SADEVQR</t>
  </si>
  <si>
    <t xml:space="preserve">P24534</t>
  </si>
  <si>
    <t xml:space="preserve">Elongation factor 1-beta</t>
  </si>
  <si>
    <t xml:space="preserve">EEF1B2</t>
  </si>
  <si>
    <t xml:space="preserve">KLVPVGYGIKKLQIQCVVEDDKVGTDMLEEQ</t>
  </si>
  <si>
    <t xml:space="preserve">LQIQ</t>
  </si>
  <si>
    <t xml:space="preserve">VVEDDK</t>
  </si>
  <si>
    <t xml:space="preserve">E9PRY8</t>
  </si>
  <si>
    <t xml:space="preserve">Elongation factor 1-delta</t>
  </si>
  <si>
    <t xml:space="preserve">EEF1D</t>
  </si>
  <si>
    <t xml:space="preserve">KLVPVGYGIRKLQIQCVVEDDKVGTDLLEEE</t>
  </si>
  <si>
    <t xml:space="preserve">VVEDDKVGTDLLEEEITK</t>
  </si>
  <si>
    <t xml:space="preserve">E9PNW4</t>
  </si>
  <si>
    <t xml:space="preserve">CD59 glycoprotein</t>
  </si>
  <si>
    <t xml:space="preserve">CD59</t>
  </si>
  <si>
    <t xml:space="preserve">KAGLQVYNKCWKFEHCNFNDVTTRLRENELT</t>
  </si>
  <si>
    <t xml:space="preserve">FEH</t>
  </si>
  <si>
    <t xml:space="preserve">NFNDVTTR</t>
  </si>
  <si>
    <t xml:space="preserve">E9PPH5</t>
  </si>
  <si>
    <t xml:space="preserve">Acidic leucine-rich nuclear phosphoprotein 32 family member E</t>
  </si>
  <si>
    <t xml:space="preserve">ANP32E</t>
  </si>
  <si>
    <t xml:space="preserve">SDNIISGGLEVLAEKCPNLTYLNLSGNKIKD</t>
  </si>
  <si>
    <t xml:space="preserve">PNLTYLNLSGNK</t>
  </si>
  <si>
    <t xml:space="preserve">K7EMD0</t>
  </si>
  <si>
    <t xml:space="preserve">Proteasome activator complex subunit 3</t>
  </si>
  <si>
    <t xml:space="preserve">PSME3</t>
  </si>
  <si>
    <t xml:space="preserve">DGLDGPTYKKRRLDECEEAFQGTKVFVMPNG</t>
  </si>
  <si>
    <t xml:space="preserve">RLDE</t>
  </si>
  <si>
    <t xml:space="preserve">EEAFQGTK</t>
  </si>
  <si>
    <t xml:space="preserve">TEDYGEKFDENDVITCFANFESDEVELSYAK</t>
  </si>
  <si>
    <t xml:space="preserve">FDENDVIT</t>
  </si>
  <si>
    <t xml:space="preserve">FANFESDEVELSYAK</t>
  </si>
  <si>
    <t xml:space="preserve">E9PJR1</t>
  </si>
  <si>
    <t xml:space="preserve">Transcription factor p65</t>
  </si>
  <si>
    <t xml:space="preserve">RELA</t>
  </si>
  <si>
    <t xml:space="preserve">LVGKDCRDGFYEAELCPDRCIHSFQNLGIQC</t>
  </si>
  <si>
    <t xml:space="preserve">DGFYEAEL</t>
  </si>
  <si>
    <t xml:space="preserve">PDR</t>
  </si>
  <si>
    <t xml:space="preserve">A0A087X2F5</t>
  </si>
  <si>
    <t xml:space="preserve">Uncharacterized protein C9orf78</t>
  </si>
  <si>
    <t xml:space="preserve">C9orf78</t>
  </si>
  <si>
    <t xml:space="preserve">VEHEEQKVKPKNAEDCLYELPENIRVSSAKK</t>
  </si>
  <si>
    <t xml:space="preserve">NAED</t>
  </si>
  <si>
    <t xml:space="preserve">LYELPENIR</t>
  </si>
  <si>
    <t xml:space="preserve">Q9BSH4</t>
  </si>
  <si>
    <t xml:space="preserve">Translational activator of cytochrome c oxidase 1</t>
  </si>
  <si>
    <t xml:space="preserve">TACO1</t>
  </si>
  <si>
    <t xml:space="preserve">KETEDEEERNVFKFICDASSLHQVRKKLDSL</t>
  </si>
  <si>
    <t xml:space="preserve">FI</t>
  </si>
  <si>
    <t xml:space="preserve">DASSLHQVR</t>
  </si>
  <si>
    <t xml:space="preserve">P10809</t>
  </si>
  <si>
    <t xml:space="preserve">60 kDa heat shock protein</t>
  </si>
  <si>
    <t xml:space="preserve">HSPD1</t>
  </si>
  <si>
    <t xml:space="preserve">VEEGIVLGGGCALLRCIPALDSLTPANEDQK</t>
  </si>
  <si>
    <t xml:space="preserve">IPALDSLTPANEDQK</t>
  </si>
  <si>
    <t xml:space="preserve">O95817</t>
  </si>
  <si>
    <t xml:space="preserve">BAG family molecular chaperone regulator 3</t>
  </si>
  <si>
    <t xml:space="preserve">BAG3</t>
  </si>
  <si>
    <t xml:space="preserve">ASHGPERSQSPAASDCSSSSSSASLPSSGRS</t>
  </si>
  <si>
    <t xml:space="preserve">SQSPAASD</t>
  </si>
  <si>
    <t xml:space="preserve">SSSSSSASLPSSGR</t>
  </si>
  <si>
    <t xml:space="preserve">K7EQH0</t>
  </si>
  <si>
    <t xml:space="preserve">Tubulin-folding cofactor B</t>
  </si>
  <si>
    <t xml:space="preserve">TBCB</t>
  </si>
  <si>
    <t xml:space="preserve">DQEDALLGSYPVDDGCRIHKLAGRGGRCL__</t>
  </si>
  <si>
    <t xml:space="preserve">LDQEDALLGSYPVDDG</t>
  </si>
  <si>
    <t xml:space="preserve">Q09666</t>
  </si>
  <si>
    <t xml:space="preserve">Neuroblast differentiation-associated protein AHNAK</t>
  </si>
  <si>
    <t xml:space="preserve">AHNAK</t>
  </si>
  <si>
    <t xml:space="preserve">PKADIDVSGPKVDVECPDVNIEGPEGKWKSP</t>
  </si>
  <si>
    <t xml:space="preserve">VDVE</t>
  </si>
  <si>
    <t xml:space="preserve">PDVNIEGPEGK</t>
  </si>
  <si>
    <t xml:space="preserve">K7EQ03</t>
  </si>
  <si>
    <t xml:space="preserve">RNA-binding protein 42</t>
  </si>
  <si>
    <t xml:space="preserve">RBM42</t>
  </si>
  <si>
    <t xml:space="preserve">DPSLLEWDADDFRIFCGDLGNEVNDDILARA</t>
  </si>
  <si>
    <t xml:space="preserve">IF</t>
  </si>
  <si>
    <t xml:space="preserve">GDLGNEVNDDILAR</t>
  </si>
  <si>
    <t xml:space="preserve">P05556</t>
  </si>
  <si>
    <t xml:space="preserve">Integrin beta-1</t>
  </si>
  <si>
    <t xml:space="preserve">ITGB1</t>
  </si>
  <si>
    <t xml:space="preserve">RDKLPQPVQPDPVSHCKEKDVDDCWFYFTYS</t>
  </si>
  <si>
    <t xml:space="preserve">DKLPQPVQPDPVSH</t>
  </si>
  <si>
    <t xml:space="preserve">Q16658</t>
  </si>
  <si>
    <t xml:space="preserve">Fascin</t>
  </si>
  <si>
    <t xml:space="preserve">FSCN1</t>
  </si>
  <si>
    <t xml:space="preserve">ATKVGKDELFALEQSCAQVVLQAANERNVST</t>
  </si>
  <si>
    <t xml:space="preserve">VGKDELFALEQS</t>
  </si>
  <si>
    <t xml:space="preserve">AQVVLQAANER</t>
  </si>
  <si>
    <t xml:space="preserve">Q9NUJ1</t>
  </si>
  <si>
    <t xml:space="preserve">Mycophenolic acid acyl-glucuronide esterase</t>
  </si>
  <si>
    <t xml:space="preserve">ABHD10</t>
  </si>
  <si>
    <t xml:space="preserve">LSYMNGTKALAIEEFCKSLGHACIRFDYSGV</t>
  </si>
  <si>
    <t xml:space="preserve">ALAIEEF</t>
  </si>
  <si>
    <t xml:space="preserve">ALQNLKNLKSLDLFNCEITNLEDYRESIFEL</t>
  </si>
  <si>
    <t xml:space="preserve">SLDLFN</t>
  </si>
  <si>
    <t xml:space="preserve">EITNLEDYR</t>
  </si>
  <si>
    <t xml:space="preserve">KAMDVYQKALDLDSSCKEAADGYQRCMMAQY</t>
  </si>
  <si>
    <t xml:space="preserve">ALDLDSS</t>
  </si>
  <si>
    <t xml:space="preserve">KEAADGYQR</t>
  </si>
  <si>
    <t xml:space="preserve">M0R061</t>
  </si>
  <si>
    <t xml:space="preserve">Coatomer subunit epsilon</t>
  </si>
  <si>
    <t xml:space="preserve">COPE</t>
  </si>
  <si>
    <t xml:space="preserve">LFDVKNAFYIGSYQQCINEAQRVKLSSPERD</t>
  </si>
  <si>
    <t xml:space="preserve">NAFYIGSYQQ</t>
  </si>
  <si>
    <t xml:space="preserve">INEAQR</t>
  </si>
  <si>
    <t xml:space="preserve">X6RAC9</t>
  </si>
  <si>
    <t xml:space="preserve">Eukaryotic translation initiation factor 1A, X-chromosomal</t>
  </si>
  <si>
    <t xml:space="preserve">EIF1AX</t>
  </si>
  <si>
    <t xml:space="preserve">AQVIKMLGNGRLEAMCFDGVKRLCHIRGKLR</t>
  </si>
  <si>
    <t xml:space="preserve">LEAM</t>
  </si>
  <si>
    <t xml:space="preserve">FDGVK</t>
  </si>
  <si>
    <t xml:space="preserve">Q12874</t>
  </si>
  <si>
    <t xml:space="preserve">Splicing factor 3A subunit 3</t>
  </si>
  <si>
    <t xml:space="preserve">SF3A3</t>
  </si>
  <si>
    <t xml:space="preserve">FTDEEGYGRYLDLHDCYLKYINLKASEKLDY</t>
  </si>
  <si>
    <t xml:space="preserve">YLDLHD</t>
  </si>
  <si>
    <t xml:space="preserve">YLK</t>
  </si>
  <si>
    <t xml:space="preserve">Q06830</t>
  </si>
  <si>
    <t xml:space="preserve">Peroxiredoxin-1</t>
  </si>
  <si>
    <t xml:space="preserve">PRDX1</t>
  </si>
  <si>
    <t xml:space="preserve">RLVQAFQFTDKHGEVCPAGWKPGSDTIKPDV</t>
  </si>
  <si>
    <t xml:space="preserve">HGEV</t>
  </si>
  <si>
    <t xml:space="preserve">PAGWKPGSDTIKPDVQK</t>
  </si>
  <si>
    <t xml:space="preserve">A0A0B4J1Y4</t>
  </si>
  <si>
    <t xml:space="preserve">Gamma-glutamylcyclotransferase</t>
  </si>
  <si>
    <t xml:space="preserve">GGCT</t>
  </si>
  <si>
    <t xml:space="preserve">LTERIHLRNPSAAFFCVARLQARRG______</t>
  </si>
  <si>
    <t xml:space="preserve">NPSAAFF</t>
  </si>
  <si>
    <t xml:space="preserve">VAR</t>
  </si>
  <si>
    <t xml:space="preserve">I3L4R8</t>
  </si>
  <si>
    <t xml:space="preserve">Replication protein A 70 kDa DNA-binding subunit</t>
  </si>
  <si>
    <t xml:space="preserve">RPA1</t>
  </si>
  <si>
    <t xml:space="preserve">LENKSKDSLVDIIGICKSYEDATKITVRSNN</t>
  </si>
  <si>
    <t xml:space="preserve">DSLVDIIGI</t>
  </si>
  <si>
    <t xml:space="preserve">H7BZL0</t>
  </si>
  <si>
    <t xml:space="preserve">MKI67 FHA domain-interacting nucleolar phosphoprotein</t>
  </si>
  <si>
    <t xml:space="preserve">NIFK</t>
  </si>
  <si>
    <t xml:space="preserve">DTPEKTVDSQGPTPVCTPTFLERRKSQVAEL</t>
  </si>
  <si>
    <t xml:space="preserve">TVDSQGPTPV</t>
  </si>
  <si>
    <t xml:space="preserve">TPTFLER</t>
  </si>
  <si>
    <t xml:space="preserve">J3KTA4</t>
  </si>
  <si>
    <t xml:space="preserve">Probable ATP-dependent RNA helicase DDX5</t>
  </si>
  <si>
    <t xml:space="preserve">DDX5</t>
  </si>
  <si>
    <t xml:space="preserve">TRELAQQVQQVAAEYCRACRLKSTCIYGGAP</t>
  </si>
  <si>
    <t xml:space="preserve">ELAQQVQQVAAEY</t>
  </si>
  <si>
    <t xml:space="preserve">E9PJ21</t>
  </si>
  <si>
    <t xml:space="preserve">Hypoxia up-regulated protein 1</t>
  </si>
  <si>
    <t xml:space="preserve">HYOU1</t>
  </si>
  <si>
    <t xml:space="preserve">VDFKAKVTRVEFEELCADLFERVPGPVQQAL</t>
  </si>
  <si>
    <t xml:space="preserve">VEFEEL</t>
  </si>
  <si>
    <t xml:space="preserve">ADLFER</t>
  </si>
  <si>
    <t xml:space="preserve">P08670</t>
  </si>
  <si>
    <t xml:space="preserve">Vimentin</t>
  </si>
  <si>
    <t xml:space="preserve">VIM</t>
  </si>
  <si>
    <t xml:space="preserve">KQESTEYRRQVQSLTCEVDALKGTNESLERQ</t>
  </si>
  <si>
    <t xml:space="preserve">QVQSLT</t>
  </si>
  <si>
    <t xml:space="preserve">EVDALK</t>
  </si>
  <si>
    <t xml:space="preserve">O75607</t>
  </si>
  <si>
    <t xml:space="preserve">Nucleoplasmin-3</t>
  </si>
  <si>
    <t xml:space="preserve">NPM3</t>
  </si>
  <si>
    <t xml:space="preserve">LALTMLCLTEGAKDECNVVEVVARNHDHQEI</t>
  </si>
  <si>
    <t xml:space="preserve">DE</t>
  </si>
  <si>
    <t xml:space="preserve">NVVEVVAR</t>
  </si>
  <si>
    <t xml:space="preserve">DVTTRLRENELTYYCCKKDLCNFNEQLENGS</t>
  </si>
  <si>
    <t xml:space="preserve">ENELTYY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9Y295</t>
  </si>
  <si>
    <t xml:space="preserve">Developmentally-regulated GTP-binding protein 1</t>
  </si>
  <si>
    <t xml:space="preserve">DRG1</t>
  </si>
  <si>
    <t xml:space="preserve">GFKKKDKGGINLTATCPQSELDAETVKSILA</t>
  </si>
  <si>
    <t xml:space="preserve">GGINLTAT</t>
  </si>
  <si>
    <t xml:space="preserve">PQSELDAETVK</t>
  </si>
  <si>
    <t xml:space="preserve">P55884</t>
  </si>
  <si>
    <t xml:space="preserve">Eukaryotic translation initiation factor 3 subunit B</t>
  </si>
  <si>
    <t xml:space="preserve">EIF3B</t>
  </si>
  <si>
    <t xml:space="preserve">FKDLGNLRYWLEEAECRDQYSVIFESGDRTS</t>
  </si>
  <si>
    <t xml:space="preserve">YWLEEAE</t>
  </si>
  <si>
    <t xml:space="preserve">M0QXS5</t>
  </si>
  <si>
    <t xml:space="preserve">Heterogeneous nuclear ribonucleoprotein L</t>
  </si>
  <si>
    <t xml:space="preserve">HNRNPL</t>
  </si>
  <si>
    <t xml:space="preserve">LDQSKMNCDRVFNVFCLYGNVEKVKFMKSKP</t>
  </si>
  <si>
    <t xml:space="preserve">VFNVF</t>
  </si>
  <si>
    <t xml:space="preserve">LYGNVEK</t>
  </si>
  <si>
    <t xml:space="preserve">F8VVL1</t>
  </si>
  <si>
    <t xml:space="preserve">Density-regulated protein</t>
  </si>
  <si>
    <t xml:space="preserve">DENR</t>
  </si>
  <si>
    <t xml:space="preserve">___MAADISESSGADCKGDPRNSAKLDADYP</t>
  </si>
  <si>
    <t xml:space="preserve">AADISESSGAD</t>
  </si>
  <si>
    <t xml:space="preserve">KGDPR</t>
  </si>
  <si>
    <t xml:space="preserve">B1AKT3</t>
  </si>
  <si>
    <t xml:space="preserve">Transmembrane emp24 domain-containing protein 5</t>
  </si>
  <si>
    <t xml:space="preserve">TMED5</t>
  </si>
  <si>
    <t xml:space="preserve">LDSDFTFTLPAGQKECFYQPMPLKASLEIEY</t>
  </si>
  <si>
    <t xml:space="preserve">E</t>
  </si>
  <si>
    <t xml:space="preserve">FYQPMPLK</t>
  </si>
  <si>
    <t xml:space="preserve">P51991</t>
  </si>
  <si>
    <t xml:space="preserve">Heterogeneous nuclear ribonucleoprotein A3</t>
  </si>
  <si>
    <t xml:space="preserve">HNRNPA3</t>
  </si>
  <si>
    <t xml:space="preserve">DSLREHFEKWGTLTDCVVMRDPQTKRSRGFG</t>
  </si>
  <si>
    <t xml:space="preserve">WGTLTD</t>
  </si>
  <si>
    <t xml:space="preserve">VVMR</t>
  </si>
  <si>
    <t xml:space="preserve">H0YM46</t>
  </si>
  <si>
    <t xml:space="preserve">Isocitrate dehydrogenase [NAD] subunit alpha</t>
  </si>
  <si>
    <t xml:space="preserve">IDH3A</t>
  </si>
  <si>
    <t xml:space="preserve">___ULFDHAARIEAACFATIKDGKSLTKDLG</t>
  </si>
  <si>
    <t xml:space="preserve">IEAA</t>
  </si>
  <si>
    <t xml:space="preserve">FATIK</t>
  </si>
  <si>
    <t xml:space="preserve">Q9NV96</t>
  </si>
  <si>
    <t xml:space="preserve">Cell cycle control protein 50A</t>
  </si>
  <si>
    <t xml:space="preserve">TMEM30A</t>
  </si>
  <si>
    <t xml:space="preserve">REIEIDYTGTEPSSPCNKCLSPDVTPCFCTI</t>
  </si>
  <si>
    <t xml:space="preserve">EIEIDYTGTEPSSP</t>
  </si>
  <si>
    <t xml:space="preserve">K7EKD8</t>
  </si>
  <si>
    <t xml:space="preserve">Calpain small subunit 1</t>
  </si>
  <si>
    <t xml:space="preserve">CAPNS1</t>
  </si>
  <si>
    <t xml:space="preserve">YSDESGNMDFDNFISCLVRLDAMFRAFKSLD</t>
  </si>
  <si>
    <t xml:space="preserve">YSDESGNMDFDNFIS</t>
  </si>
  <si>
    <t xml:space="preserve">LVR</t>
  </si>
  <si>
    <t xml:space="preserve">E9PKC6</t>
  </si>
  <si>
    <t xml:space="preserve">CD44 antigen</t>
  </si>
  <si>
    <t xml:space="preserve">CD44</t>
  </si>
  <si>
    <t xml:space="preserve">TMAQMEKALSIGFETCR______________</t>
  </si>
  <si>
    <t xml:space="preserve">ALSIGFET</t>
  </si>
  <si>
    <t xml:space="preserve">Q9UHX1</t>
  </si>
  <si>
    <t xml:space="preserve">Poly(U)-binding-splicing factor PUF60</t>
  </si>
  <si>
    <t xml:space="preserve">PUF60</t>
  </si>
  <si>
    <t xml:space="preserve">PKDIDDDLEGEVTEECGKFGAVNRVIIYQEK</t>
  </si>
  <si>
    <t xml:space="preserve">DIDDDLEGEVTEE</t>
  </si>
  <si>
    <t xml:space="preserve">J3KPG2</t>
  </si>
  <si>
    <t xml:space="preserve">Translationally-controlled tumor protein</t>
  </si>
  <si>
    <t xml:space="preserve">TPT1</t>
  </si>
  <si>
    <t xml:space="preserve">MFSDIYKIREIADGLCLEVEGKMVSRTEGNI</t>
  </si>
  <si>
    <t xml:space="preserve">EIADGL</t>
  </si>
  <si>
    <t xml:space="preserve">LEVEGK</t>
  </si>
  <si>
    <t xml:space="preserve">Q13637</t>
  </si>
  <si>
    <t xml:space="preserve">Ras-related protein Rab-32</t>
  </si>
  <si>
    <t xml:space="preserve">RAB32</t>
  </si>
  <si>
    <t xml:space="preserve">QNKDSSQSPSQVDQFCKEHGFAGWFETSAKD</t>
  </si>
  <si>
    <t xml:space="preserve">DSSQSPSQVDQF</t>
  </si>
  <si>
    <t xml:space="preserve">E9PEB5</t>
  </si>
  <si>
    <t xml:space="preserve">Far upstream element-binding protein 1</t>
  </si>
  <si>
    <t xml:space="preserve">FUBP1</t>
  </si>
  <si>
    <t xml:space="preserve">KIQIAPDSGGLPERSCMLTGTPESVQSAKRL</t>
  </si>
  <si>
    <t xml:space="preserve">MLTGTPESVQSAK</t>
  </si>
  <si>
    <t xml:space="preserve">P23381</t>
  </si>
  <si>
    <t xml:space="preserve">Tryptophan--tRNA ligase, cytoplasmic</t>
  </si>
  <si>
    <t xml:space="preserve">WARS</t>
  </si>
  <si>
    <t xml:space="preserve">TFNQVKGIFGFTDSDCIGKISFPAIQAAPSF</t>
  </si>
  <si>
    <t xml:space="preserve">GIFGFTDSD</t>
  </si>
  <si>
    <t xml:space="preserve">IGK</t>
  </si>
  <si>
    <t xml:space="preserve">P52788</t>
  </si>
  <si>
    <t xml:space="preserve">Spermine synthase</t>
  </si>
  <si>
    <t xml:space="preserve">SMS</t>
  </si>
  <si>
    <t xml:space="preserve">MKVLKQDGKYFTQGNCVNLTEALSLYEEQLG</t>
  </si>
  <si>
    <t xml:space="preserve">YFTQGN</t>
  </si>
  <si>
    <t xml:space="preserve">VNLTEALSLYEEQLGR</t>
  </si>
  <si>
    <t xml:space="preserve">Q96AY3</t>
  </si>
  <si>
    <t xml:space="preserve">Peptidyl-prolyl cis-trans isomerase FKBP10</t>
  </si>
  <si>
    <t xml:space="preserve">FKBP10</t>
  </si>
  <si>
    <t xml:space="preserve">PKDAVQLETLELPPGCVRRAGAGDFMRYHYN</t>
  </si>
  <si>
    <t xml:space="preserve">DAVQLETLELPPG</t>
  </si>
  <si>
    <t xml:space="preserve">VR</t>
  </si>
  <si>
    <t xml:space="preserve">P50990</t>
  </si>
  <si>
    <t xml:space="preserve">T-complex protein 1 subunit theta</t>
  </si>
  <si>
    <t xml:space="preserve">CCT8</t>
  </si>
  <si>
    <t xml:space="preserve">IGLSVSEVIEGYEIACRKAHEILPNLVCCSA</t>
  </si>
  <si>
    <t xml:space="preserve">IGLSVSEVIEGYEIA</t>
  </si>
  <si>
    <t xml:space="preserve">IKDYREKVESELRSICTTVLELLDKYLIANA</t>
  </si>
  <si>
    <t xml:space="preserve">TTVLELLDK</t>
  </si>
  <si>
    <t xml:space="preserve">Q2TAY7</t>
  </si>
  <si>
    <t xml:space="preserve">WD40 repeat-containing protein SMU1</t>
  </si>
  <si>
    <t xml:space="preserve">SMU1</t>
  </si>
  <si>
    <t xml:space="preserve">RSFSSGKREGGDFVCCALSPRGEWIYCVGED</t>
  </si>
  <si>
    <t xml:space="preserve">EGGDFV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LSPR</t>
    </r>
  </si>
  <si>
    <t xml:space="preserve">H0Y8E6</t>
  </si>
  <si>
    <t xml:space="preserve">DNA replication licensing factor MCM2</t>
  </si>
  <si>
    <t xml:space="preserve">MCM2</t>
  </si>
  <si>
    <t xml:space="preserve">LHLNQLIRTSGVVTSCTGVLPQLSMVKYNCN</t>
  </si>
  <si>
    <t xml:space="preserve">TSGVVTS</t>
  </si>
  <si>
    <t xml:space="preserve">TGVLPQLSMVK</t>
  </si>
  <si>
    <t xml:space="preserve">Q5JV99</t>
  </si>
  <si>
    <t xml:space="preserve">Serine/threonine-protein kinase 24</t>
  </si>
  <si>
    <t xml:space="preserve">STK24</t>
  </si>
  <si>
    <t xml:space="preserve">IISPLFAELKEKSQACGGNLGSIEELRGAIY</t>
  </si>
  <si>
    <t xml:space="preserve">SQA</t>
  </si>
  <si>
    <t xml:space="preserve">GGNLGSIEELR</t>
  </si>
  <si>
    <t xml:space="preserve">P27695</t>
  </si>
  <si>
    <t xml:space="preserve">DNA-(apurinic or apyrimidinic site) lyase</t>
  </si>
  <si>
    <t xml:space="preserve">APEX1</t>
  </si>
  <si>
    <t xml:space="preserve">DQKTSPSGKPATLKICSWNVDGLRAWIKKKG</t>
  </si>
  <si>
    <t xml:space="preserve">I</t>
  </si>
  <si>
    <t xml:space="preserve">SWNVDGLR</t>
  </si>
  <si>
    <t xml:space="preserve">Q08J23</t>
  </si>
  <si>
    <t xml:space="preserve">tRNA (cytosine(34)-C(5))-methyltransferase</t>
  </si>
  <si>
    <t xml:space="preserve">NSUN2</t>
  </si>
  <si>
    <t xml:space="preserve">RCYLLVHQAKRLSSPCIMVVNHDASSIPRLQ</t>
  </si>
  <si>
    <t xml:space="preserve">LSSP</t>
  </si>
  <si>
    <t xml:space="preserve">IMVVNHDASSIPR</t>
  </si>
  <si>
    <t xml:space="preserve">P10599</t>
  </si>
  <si>
    <t xml:space="preserve">Thioredoxin</t>
  </si>
  <si>
    <t xml:space="preserve">TXN</t>
  </si>
  <si>
    <t xml:space="preserve">DVDDCQDVASECEVKCMPTFQFFKKGQKVGE</t>
  </si>
  <si>
    <t xml:space="preserve">MPTFQFFK</t>
  </si>
  <si>
    <t xml:space="preserve">Q12906</t>
  </si>
  <si>
    <t xml:space="preserve">Interleukin enhancer-binding factor 3</t>
  </si>
  <si>
    <t xml:space="preserve">ILF3</t>
  </si>
  <si>
    <t xml:space="preserve">VPTWGPLRGWPLELLCEKSIGTANRPMGAGE</t>
  </si>
  <si>
    <t xml:space="preserve">GWPLELL</t>
  </si>
  <si>
    <t xml:space="preserve">EK</t>
  </si>
  <si>
    <t xml:space="preserve">H0YMJ8</t>
  </si>
  <si>
    <t xml:space="preserve">Eukaryotic translation initiation factor 5</t>
  </si>
  <si>
    <t xml:space="preserve">EIF5</t>
  </si>
  <si>
    <t xml:space="preserve">KALNRPPTYPTKYFGCELGAQTQFDVKNDRY</t>
  </si>
  <si>
    <t xml:space="preserve">YFG</t>
  </si>
  <si>
    <t xml:space="preserve">ELGAQTQFDVK</t>
  </si>
  <si>
    <t xml:space="preserve">O76095</t>
  </si>
  <si>
    <t xml:space="preserve">Protein JTB</t>
  </si>
  <si>
    <t xml:space="preserve">JTB</t>
  </si>
  <si>
    <t xml:space="preserve">ECSPCSNFRAKTTPECGPTGYVEKITCSSSK</t>
  </si>
  <si>
    <t xml:space="preserve">TTPE</t>
  </si>
  <si>
    <t xml:space="preserve">GPTGYVEK</t>
  </si>
  <si>
    <t xml:space="preserve">F5GY55</t>
  </si>
  <si>
    <t xml:space="preserve">DNA damage-binding protein 1</t>
  </si>
  <si>
    <t xml:space="preserve">DDB1</t>
  </si>
  <si>
    <t xml:space="preserve">ESKDLLFILTAKYNACILEYKQSGESIDIIT</t>
  </si>
  <si>
    <t xml:space="preserve">YNA</t>
  </si>
  <si>
    <t xml:space="preserve">ILEYK</t>
  </si>
  <si>
    <t xml:space="preserve">H3BMT0</t>
  </si>
  <si>
    <t xml:space="preserve">Hematological and neurological expressed 1-like protein</t>
  </si>
  <si>
    <t xml:space="preserve">HN1L</t>
  </si>
  <si>
    <t xml:space="preserve">SRLAHPNKPKDHVFLCEGEEPKSDLKAAR__</t>
  </si>
  <si>
    <t xml:space="preserve">DHVFL</t>
  </si>
  <si>
    <t xml:space="preserve">EGEEPKSDLK</t>
  </si>
  <si>
    <t xml:space="preserve">Q9BVG4</t>
  </si>
  <si>
    <t xml:space="preserve">Protein PBDC1</t>
  </si>
  <si>
    <t xml:space="preserve">PBDC1</t>
  </si>
  <si>
    <t xml:space="preserve">GIVEDFNYGTLLRLDCSQGYTEENTIFAPRI</t>
  </si>
  <si>
    <t xml:space="preserve">LD</t>
  </si>
  <si>
    <t xml:space="preserve">SQGYTEENTIFAPR</t>
  </si>
  <si>
    <t xml:space="preserve">P14854</t>
  </si>
  <si>
    <t xml:space="preserve">Cytochrome c oxidase subunit 6B1</t>
  </si>
  <si>
    <t xml:space="preserve">COX6B1</t>
  </si>
  <si>
    <t xml:space="preserve">RCQKAMTAKGGDISVCEWYQRVYQSLCPTSW</t>
  </si>
  <si>
    <t xml:space="preserve">GGDISV</t>
  </si>
  <si>
    <t xml:space="preserve">EWYQR</t>
  </si>
  <si>
    <t xml:space="preserve">P49458</t>
  </si>
  <si>
    <t xml:space="preserve">Signal recognition particle 9 kDa protein</t>
  </si>
  <si>
    <t xml:space="preserve">SRP9</t>
  </si>
  <si>
    <t xml:space="preserve">HSDGNLCVKVTDDLVCLVYKTDQAQDVKKIE</t>
  </si>
  <si>
    <t xml:space="preserve">VTDDLV</t>
  </si>
  <si>
    <t xml:space="preserve">LVYK</t>
  </si>
  <si>
    <t xml:space="preserve">U3KQI1</t>
  </si>
  <si>
    <t xml:space="preserve">Peptidyl-prolyl cis-trans isomerase FKBP8</t>
  </si>
  <si>
    <t xml:space="preserve">FKBP8</t>
  </si>
  <si>
    <t xml:space="preserve">USQLKLDHYRAALRSCSLVLEHQPDNIKALF</t>
  </si>
  <si>
    <t xml:space="preserve">SLVLEHQPDNIK</t>
  </si>
  <si>
    <t xml:space="preserve">P21796</t>
  </si>
  <si>
    <t xml:space="preserve">Voltage-dependent anion-selective channel protein 1</t>
  </si>
  <si>
    <t xml:space="preserve">VDAC1</t>
  </si>
  <si>
    <t xml:space="preserve">TRFGIAAKYQIDPDACFSAKVNNSSLIGLGY</t>
  </si>
  <si>
    <t xml:space="preserve">YQIDPDA</t>
  </si>
  <si>
    <t xml:space="preserve">FSAK</t>
  </si>
  <si>
    <t xml:space="preserve">P12955</t>
  </si>
  <si>
    <t xml:space="preserve">Xaa-Pro dipeptidase</t>
  </si>
  <si>
    <t xml:space="preserve">PEPD</t>
  </si>
  <si>
    <t xml:space="preserve">EEDVVVTDSGIELLTCVPRTVEEIEACMAGC</t>
  </si>
  <si>
    <t xml:space="preserve">IEEDVVVTDSGIELLT</t>
  </si>
  <si>
    <t xml:space="preserve">VPR</t>
  </si>
  <si>
    <t xml:space="preserve">U3KQ85</t>
  </si>
  <si>
    <t xml:space="preserve">Protein C10</t>
  </si>
  <si>
    <t xml:space="preserve">C12orf57</t>
  </si>
  <si>
    <t xml:space="preserve">ATQIQQEVIKAYGFSCDGEGVLKFARLVKSY</t>
  </si>
  <si>
    <t xml:space="preserve">AYGFS</t>
  </si>
  <si>
    <t xml:space="preserve">DGEGVLK</t>
  </si>
  <si>
    <t xml:space="preserve">P14625</t>
  </si>
  <si>
    <t xml:space="preserve">Endoplasmin</t>
  </si>
  <si>
    <t xml:space="preserve">HSP90B1</t>
  </si>
  <si>
    <t xml:space="preserve">KIEKAVVSQRLTESPCALVASQYGWSGNMER</t>
  </si>
  <si>
    <t xml:space="preserve">LTESP</t>
  </si>
  <si>
    <t xml:space="preserve">ALVASQYGWSGNMER</t>
  </si>
  <si>
    <t xml:space="preserve">P43897</t>
  </si>
  <si>
    <t xml:space="preserve">Elongation factor Ts</t>
  </si>
  <si>
    <t xml:space="preserve">TSFM</t>
  </si>
  <si>
    <t xml:space="preserve">SLHKLVLGKYGALVICETSEQKTNLEDVGRR</t>
  </si>
  <si>
    <t xml:space="preserve">YGALVI</t>
  </si>
  <si>
    <t xml:space="preserve">ETSEQK</t>
  </si>
  <si>
    <t xml:space="preserve">H0YJH7</t>
  </si>
  <si>
    <t xml:space="preserve">Lamina-associated polypeptide 2, isoforms beta/gamma</t>
  </si>
  <si>
    <t xml:space="preserve">TMPO</t>
  </si>
  <si>
    <t xml:space="preserve">MFPYEASTPTGISASCRRPIKGAAGRPLELS</t>
  </si>
  <si>
    <t xml:space="preserve">EMFPYEASTPTGISAS</t>
  </si>
  <si>
    <t xml:space="preserve">Q15050</t>
  </si>
  <si>
    <t xml:space="preserve">Ribosome biogenesis regulatory protein homolog</t>
  </si>
  <si>
    <t xml:space="preserve">RRS1</t>
  </si>
  <si>
    <t xml:space="preserve">GNLLASDRNPPTGLRCAGPTPEAELQALARD</t>
  </si>
  <si>
    <t xml:space="preserve">AGPTPEAELQALAR</t>
  </si>
  <si>
    <t xml:space="preserve">A1L188</t>
  </si>
  <si>
    <t xml:space="preserve">Uncharacterized protein C17orf89</t>
  </si>
  <si>
    <t xml:space="preserve">C17orf89</t>
  </si>
  <si>
    <t xml:space="preserve">RVRSRLRAFPERLAACGAEAAAYGRCVQAST</t>
  </si>
  <si>
    <t xml:space="preserve">LAA</t>
  </si>
  <si>
    <t xml:space="preserve">GAEAAAYGR</t>
  </si>
  <si>
    <t xml:space="preserve">A0A087WVR3</t>
  </si>
  <si>
    <t xml:space="preserve">E3 ubiquitin-protein ligase UHRF1</t>
  </si>
  <si>
    <t xml:space="preserve">UHRF1</t>
  </si>
  <si>
    <t xml:space="preserve">ELYANVVLGDDSLNDCRIIFVDEVFKIERPG</t>
  </si>
  <si>
    <t xml:space="preserve">ELYANVVLGDDSLND</t>
  </si>
  <si>
    <t xml:space="preserve">P35579</t>
  </si>
  <si>
    <t xml:space="preserve">Myosin-9</t>
  </si>
  <si>
    <t xml:space="preserve">MYH9</t>
  </si>
  <si>
    <t xml:space="preserve">LKKLEEEQIILEDQNCKLAKEKKLLEDRIAE</t>
  </si>
  <si>
    <t xml:space="preserve">LEEEQIILEDQN</t>
  </si>
  <si>
    <t xml:space="preserve">Q7RTV0</t>
  </si>
  <si>
    <t xml:space="preserve">PHD finger-like domain-containing protein 5A</t>
  </si>
  <si>
    <t xml:space="preserve">PHF5A</t>
  </si>
  <si>
    <t xml:space="preserve">DSYVRPCTLVRICDECNYGSYQGRCVICGGP</t>
  </si>
  <si>
    <r>
      <rPr>
        <sz val="11"/>
        <color rgb="FF000000"/>
        <rFont val="Calibri"/>
        <family val="2"/>
      </rPr>
      <t xml:space="preserve">D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YGSYQGR</t>
    </r>
  </si>
  <si>
    <t xml:space="preserve">H0Y398</t>
  </si>
  <si>
    <t xml:space="preserve">AN1-type zinc finger protein 3</t>
  </si>
  <si>
    <t xml:space="preserve">ZFAND3</t>
  </si>
  <si>
    <t xml:space="preserve">QCQTKLELVQQELGSCRCGVSLERDVWHL__</t>
  </si>
  <si>
    <t xml:space="preserve">LELVQQELGS</t>
  </si>
  <si>
    <t xml:space="preserve">Q9Y696</t>
  </si>
  <si>
    <t xml:space="preserve">Chloride intracellular channel protein 4</t>
  </si>
  <si>
    <t xml:space="preserve">CLIC4</t>
  </si>
  <si>
    <t xml:space="preserve">KTDVNKIEEFLEEVLCPPKYLKLSPKHPESN</t>
  </si>
  <si>
    <t xml:space="preserve">TDVNKIEEFLEEVL</t>
  </si>
  <si>
    <t xml:space="preserve">PPK</t>
  </si>
  <si>
    <t xml:space="preserve">Q9H2C0</t>
  </si>
  <si>
    <t xml:space="preserve">Gigaxonin</t>
  </si>
  <si>
    <t xml:space="preserve">GAN</t>
  </si>
  <si>
    <t xml:space="preserve">GEAMLANFKPRGYSECIVTVGGEERVSRKPT</t>
  </si>
  <si>
    <t xml:space="preserve">GYSE</t>
  </si>
  <si>
    <t xml:space="preserve">IVTVGGEER</t>
  </si>
  <si>
    <t xml:space="preserve">I3L192</t>
  </si>
  <si>
    <t xml:space="preserve">Basigin</t>
  </si>
  <si>
    <t xml:space="preserve">BSG</t>
  </si>
  <si>
    <t xml:space="preserve">KSSEHINEGETAMLVCKSESVPPVTDWAWYK</t>
  </si>
  <si>
    <t xml:space="preserve">SSEHINEGETAMLV</t>
  </si>
  <si>
    <t xml:space="preserve">MIASRKPTDGASSSNCVTDISHLVRKKRKPE</t>
  </si>
  <si>
    <t xml:space="preserve">KPTDGASSSN</t>
  </si>
  <si>
    <t xml:space="preserve">VTDISHLVR</t>
  </si>
  <si>
    <t xml:space="preserve">P62979</t>
  </si>
  <si>
    <t xml:space="preserve">Ubiquitin-40S ribosomal protein S27a</t>
  </si>
  <si>
    <t xml:space="preserve">RPS27A</t>
  </si>
  <si>
    <t xml:space="preserve">NGKISRLRRECPSDECGAGVFMASHFDRHYC</t>
  </si>
  <si>
    <t xml:space="preserve">RE</t>
  </si>
  <si>
    <r>
      <rPr>
        <sz val="11"/>
        <color rgb="FF000000"/>
        <rFont val="Calibri"/>
        <family val="2"/>
      </rPr>
      <t xml:space="preserve">PSD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AGVFMASHFDR</t>
    </r>
  </si>
  <si>
    <t xml:space="preserve">O00151</t>
  </si>
  <si>
    <t xml:space="preserve">PDZ and LIM domain protein 1</t>
  </si>
  <si>
    <t xml:space="preserve">PDLIM1</t>
  </si>
  <si>
    <t xml:space="preserve">FVKLRDRHRHPECYVCTDCGTNLKQKGHFFV</t>
  </si>
  <si>
    <t xml:space="preserve">HRHPE</t>
  </si>
  <si>
    <r>
      <rPr>
        <sz val="11"/>
        <color rgb="FF000000"/>
        <rFont val="Calibri"/>
        <family val="2"/>
      </rPr>
      <t xml:space="preserve">Y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NLK</t>
    </r>
  </si>
  <si>
    <t xml:space="preserve">P30086</t>
  </si>
  <si>
    <t xml:space="preserve">Phosphatidylethanolamine-binding protein 1</t>
  </si>
  <si>
    <t xml:space="preserve">PEBP1</t>
  </si>
  <si>
    <t xml:space="preserve">SFRKKYELRAPVAGTCYQAEWDDYVPKLYEQ</t>
  </si>
  <si>
    <t xml:space="preserve">APVAGT</t>
  </si>
  <si>
    <t xml:space="preserve">YQAEWDDYVPK</t>
  </si>
  <si>
    <t xml:space="preserve">VAVFEAVSSPPPADLCHALRWYNHIKSYEKE</t>
  </si>
  <si>
    <t xml:space="preserve">SYIEGYVPSQADVAVFEAVSSPPPADL</t>
  </si>
  <si>
    <t xml:space="preserve">HALR</t>
  </si>
  <si>
    <t xml:space="preserve">H3BLZ8</t>
  </si>
  <si>
    <t xml:space="preserve">Probable ATP-dependent RNA helicase DDX17</t>
  </si>
  <si>
    <t xml:space="preserve">DDX17</t>
  </si>
  <si>
    <t xml:space="preserve">RLIDFLESGKTNLRRCTYLVLDEADRMLDMG</t>
  </si>
  <si>
    <t xml:space="preserve">TYLVLDEADR</t>
  </si>
  <si>
    <t xml:space="preserve">P35251</t>
  </si>
  <si>
    <t xml:space="preserve">Replication factor C subunit 1</t>
  </si>
  <si>
    <t xml:space="preserve">RFC1</t>
  </si>
  <si>
    <t xml:space="preserve">MKKHLMLLSRAADSICDGDLVDSQIRSKQNW</t>
  </si>
  <si>
    <t xml:space="preserve">AADSI</t>
  </si>
  <si>
    <t xml:space="preserve">DGDLVDSQIR</t>
  </si>
  <si>
    <t xml:space="preserve">NLKQKGHFFVEDQIYCEKHARERVTPPEGYE</t>
  </si>
  <si>
    <t xml:space="preserve">GHFFVEDQIY</t>
  </si>
  <si>
    <t xml:space="preserve">SDRGFQFVSSSLPDICYRCGESGHLAKDCDL</t>
  </si>
  <si>
    <t xml:space="preserve">GFQFVSSSLPDI</t>
  </si>
  <si>
    <t xml:space="preserve">YR</t>
  </si>
  <si>
    <t xml:space="preserve">P31930</t>
  </si>
  <si>
    <t xml:space="preserve">Cytochrome b-c1 complex subunit 1</t>
  </si>
  <si>
    <t xml:space="preserve">UQCRC1</t>
  </si>
  <si>
    <t xml:space="preserve">LRNALVSHLDGTTPVCEDIGRSLLTYGRRIP</t>
  </si>
  <si>
    <t xml:space="preserve">NALVSHLDGTTPV</t>
  </si>
  <si>
    <t xml:space="preserve">EDIGR</t>
  </si>
  <si>
    <t xml:space="preserve">Q13033</t>
  </si>
  <si>
    <t xml:space="preserve">Striatin-3</t>
  </si>
  <si>
    <t xml:space="preserve">STRN3</t>
  </si>
  <si>
    <t xml:space="preserve">VWGLAYSGIKNQLLSCSADGTVRLWNPQEKL</t>
  </si>
  <si>
    <t xml:space="preserve">NQLLS</t>
  </si>
  <si>
    <t xml:space="preserve">SADGTVR</t>
  </si>
  <si>
    <t xml:space="preserve">J3QSB5</t>
  </si>
  <si>
    <t xml:space="preserve">60S ribosomal protein L36</t>
  </si>
  <si>
    <t xml:space="preserve">RPL36</t>
  </si>
  <si>
    <t xml:space="preserve">LTKHTKFVRDMIREVCGFAPYERRAMELLKV</t>
  </si>
  <si>
    <t xml:space="preserve">EV</t>
  </si>
  <si>
    <t xml:space="preserve">GFAPYER</t>
  </si>
  <si>
    <t xml:space="preserve">Q9HB71</t>
  </si>
  <si>
    <t xml:space="preserve">Calcyclin-binding protein</t>
  </si>
  <si>
    <t xml:space="preserve">CACYBP</t>
  </si>
  <si>
    <t xml:space="preserve">EGSSKKVKTDTVLILCRKKVENTRWDYLTQV</t>
  </si>
  <si>
    <t xml:space="preserve">TDTVLIL</t>
  </si>
  <si>
    <t xml:space="preserve">ATRAAVEEGIVLGGGCALLRCIPALDSLTPA</t>
  </si>
  <si>
    <t xml:space="preserve">AAVEEGIVLGGG</t>
  </si>
  <si>
    <t xml:space="preserve">ALLR</t>
  </si>
  <si>
    <t xml:space="preserve">B3KXD6</t>
  </si>
  <si>
    <t xml:space="preserve">Pescadillo homolog</t>
  </si>
  <si>
    <t xml:space="preserve">PES1</t>
  </si>
  <si>
    <t xml:space="preserve">EAKAGEGTYALDSESCMEKLAALSASLARVV</t>
  </si>
  <si>
    <t xml:space="preserve">AGEGTYALDSES</t>
  </si>
  <si>
    <t xml:space="preserve">MEK</t>
  </si>
  <si>
    <t xml:space="preserve">Q5SQP8</t>
  </si>
  <si>
    <t xml:space="preserve">C-terminal-binding protein 2</t>
  </si>
  <si>
    <t xml:space="preserve">CTBP2</t>
  </si>
  <si>
    <t xml:space="preserve">TVEMPILKDLATVAFCDAQSTQEIHEKVLNE</t>
  </si>
  <si>
    <t xml:space="preserve">DLATVAF</t>
  </si>
  <si>
    <t xml:space="preserve">AAYSKLGNYAGAVQDCERAICIDPAYSKAY_</t>
  </si>
  <si>
    <t xml:space="preserve">LGNYAGAVQD</t>
  </si>
  <si>
    <t xml:space="preserve">H7C118</t>
  </si>
  <si>
    <t xml:space="preserve">Protein phosphatase 1 regulatory subunit 7</t>
  </si>
  <si>
    <t xml:space="preserve">PPP1R7</t>
  </si>
  <si>
    <t xml:space="preserve">LKKVKTLCLRQNLIKCIENLEELQSLRELDL</t>
  </si>
  <si>
    <t xml:space="preserve">IENLEELQSLR</t>
  </si>
  <si>
    <t xml:space="preserve">E7EQX7</t>
  </si>
  <si>
    <t xml:space="preserve">Cellular tumor antigen p53</t>
  </si>
  <si>
    <t xml:space="preserve">TP53</t>
  </si>
  <si>
    <t xml:space="preserve">FRLGFLHSGTAKSVTCTYSPALNKMFCQLAK</t>
  </si>
  <si>
    <t xml:space="preserve">SVT</t>
  </si>
  <si>
    <t xml:space="preserve">TYSPALNK</t>
  </si>
  <si>
    <t xml:space="preserve">Q96EL3</t>
  </si>
  <si>
    <t xml:space="preserve">39S ribosomal protein L53</t>
  </si>
  <si>
    <t xml:space="preserve">MRPL53</t>
  </si>
  <si>
    <t xml:space="preserve">LQTVSSEKVRSTNLNCSVIADVRHDGSEPCV</t>
  </si>
  <si>
    <t xml:space="preserve">STNLN</t>
  </si>
  <si>
    <t xml:space="preserve">SVIADVR</t>
  </si>
  <si>
    <t xml:space="preserve">Q01581</t>
  </si>
  <si>
    <t xml:space="preserve">Hydroxymethylglutaryl-CoA synthase, cytoplasmic</t>
  </si>
  <si>
    <t xml:space="preserve">HMGCS1</t>
  </si>
  <si>
    <t xml:space="preserve">____MPGSLPLNAEACWPKDVGIVALEIYFP</t>
  </si>
  <si>
    <t xml:space="preserve">PGSLPLNAEA</t>
  </si>
  <si>
    <t xml:space="preserve">WPK</t>
  </si>
  <si>
    <t xml:space="preserve">K7EPL2</t>
  </si>
  <si>
    <t xml:space="preserve">SUMO-activating enzyme subunit 2</t>
  </si>
  <si>
    <t xml:space="preserve">UBA2</t>
  </si>
  <si>
    <t xml:space="preserve">VAGGRVLVVGAGGIGCELLKNLVLTGFSHID</t>
  </si>
  <si>
    <t xml:space="preserve">VLVVGAGGIG</t>
  </si>
  <si>
    <t xml:space="preserve">ELLK</t>
  </si>
  <si>
    <t xml:space="preserve">A0A087WYT3</t>
  </si>
  <si>
    <t xml:space="preserve">Prostaglandin E synthase 3</t>
  </si>
  <si>
    <t xml:space="preserve">PTGES3</t>
  </si>
  <si>
    <t xml:space="preserve">GSDNFKHLNEIDLFHCIDPNDSKHKRTDRSI</t>
  </si>
  <si>
    <t xml:space="preserve">HLNEIDLFH</t>
  </si>
  <si>
    <t xml:space="preserve">IDPNDSK</t>
  </si>
  <si>
    <t xml:space="preserve">Q9UMS4</t>
  </si>
  <si>
    <t xml:space="preserve">Pre-mRNA-processing factor 19</t>
  </si>
  <si>
    <t xml:space="preserve">PRPF19</t>
  </si>
  <si>
    <t xml:space="preserve">SPDATIRIWSVPNASCVQVVRAHESAVTGLS</t>
  </si>
  <si>
    <t xml:space="preserve">IWSVPNAS</t>
  </si>
  <si>
    <t xml:space="preserve">VQVVR</t>
  </si>
  <si>
    <t xml:space="preserve">Q99538</t>
  </si>
  <si>
    <t xml:space="preserve">Legumain</t>
  </si>
  <si>
    <t xml:space="preserve">LGMN</t>
  </si>
  <si>
    <t xml:space="preserve">VYATTAANPRESSYACYYDEKRSTYLGDWYS</t>
  </si>
  <si>
    <t xml:space="preserve">ESSYA</t>
  </si>
  <si>
    <t xml:space="preserve">YYDEK</t>
  </si>
  <si>
    <t xml:space="preserve">M0R248</t>
  </si>
  <si>
    <t xml:space="preserve">Delta(3,5)-Delta(2,4)-dienoyl-CoA isomerase</t>
  </si>
  <si>
    <t xml:space="preserve">ECH1</t>
  </si>
  <si>
    <t xml:space="preserve">IGGGVDLVTACDIRYCAQDAFFQVKEVDVGL</t>
  </si>
  <si>
    <t xml:space="preserve">Y</t>
  </si>
  <si>
    <t xml:space="preserve">AQDAFFQVK</t>
  </si>
  <si>
    <t xml:space="preserve">EICIATPGRLIDFLECGKTNLRRTTYLVLDE</t>
  </si>
  <si>
    <t xml:space="preserve">LIDFLE</t>
  </si>
  <si>
    <t xml:space="preserve">Q15459</t>
  </si>
  <si>
    <t xml:space="preserve">Splicing factor 3A subunit 1</t>
  </si>
  <si>
    <t xml:space="preserve">SF3A1</t>
  </si>
  <si>
    <t xml:space="preserve">LKKEAENPREVLDQVCYRVEWAKFQERERKK</t>
  </si>
  <si>
    <t xml:space="preserve">EVLDQV</t>
  </si>
  <si>
    <t xml:space="preserve">P60174</t>
  </si>
  <si>
    <t xml:space="preserve">Triosephosphate isomerase</t>
  </si>
  <si>
    <t xml:space="preserve">TPI1</t>
  </si>
  <si>
    <t xml:space="preserve">NGAFTGEISPGMIKDCGATWVVLGHSERRHV</t>
  </si>
  <si>
    <t xml:space="preserve">GATWVVLGHSER</t>
  </si>
  <si>
    <t xml:space="preserve">P60602</t>
  </si>
  <si>
    <t xml:space="preserve">Reactive oxygen species modulator 1</t>
  </si>
  <si>
    <t xml:space="preserve">ROMO1</t>
  </si>
  <si>
    <t xml:space="preserve">_MPVAVGPYGQSQPSCFDRVKMGFVMGCAVG</t>
  </si>
  <si>
    <t xml:space="preserve">PVAVGPYGQSQPS</t>
  </si>
  <si>
    <t xml:space="preserve">FDR</t>
  </si>
  <si>
    <t xml:space="preserve">Q9NR30</t>
  </si>
  <si>
    <t xml:space="preserve">Nucleolar RNA helicase 2</t>
  </si>
  <si>
    <t xml:space="preserve">DDX21</t>
  </si>
  <si>
    <t xml:space="preserve">SKVKGMVFLKGKLGVCFDVPTASVTEIQEKW</t>
  </si>
  <si>
    <t xml:space="preserve">LGV</t>
  </si>
  <si>
    <t xml:space="preserve">FDVPTASVTEIQEK</t>
  </si>
  <si>
    <t xml:space="preserve">E9PL69</t>
  </si>
  <si>
    <t xml:space="preserve">Ribonucleoside-diphosphate reductase large subunit</t>
  </si>
  <si>
    <t xml:space="preserve">RRM1</t>
  </si>
  <si>
    <t xml:space="preserve">SKEEEEKERNTAAMVCSLENRDECLMCGS__</t>
  </si>
  <si>
    <t xml:space="preserve">NTAAMV</t>
  </si>
  <si>
    <t xml:space="preserve">SLENR</t>
  </si>
  <si>
    <t xml:space="preserve">H0YJS4</t>
  </si>
  <si>
    <t xml:space="preserve">Eukaryotic translation initiation factor 2 subunit 1</t>
  </si>
  <si>
    <t xml:space="preserve">EIF2S1</t>
  </si>
  <si>
    <t xml:space="preserve">LTPQAVKIRADIEVACYGYEGIDAVKEALRA</t>
  </si>
  <si>
    <t xml:space="preserve">ADIEVA</t>
  </si>
  <si>
    <t xml:space="preserve">YGYEGIDAVK</t>
  </si>
  <si>
    <t xml:space="preserve">HFPELGKIISDNLTYCKCLQKVGDRKNYASA</t>
  </si>
  <si>
    <t xml:space="preserve">IISDNLTY</t>
  </si>
  <si>
    <t xml:space="preserve">O60220</t>
  </si>
  <si>
    <t xml:space="preserve">Mitochondrial import inner membrane translocase subunit Tim8 A</t>
  </si>
  <si>
    <t xml:space="preserve">TIMM8A</t>
  </si>
  <si>
    <t xml:space="preserve">CMDKPGPKLDSRAEACFVNCVERFIDTSQFI</t>
  </si>
  <si>
    <t xml:space="preserve">AEA</t>
  </si>
  <si>
    <r>
      <rPr>
        <sz val="11"/>
        <color rgb="FF000000"/>
        <rFont val="Calibri"/>
        <family val="2"/>
      </rPr>
      <t xml:space="preserve">FV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ER</t>
    </r>
  </si>
  <si>
    <t xml:space="preserve">P52597</t>
  </si>
  <si>
    <t xml:space="preserve">Heterogeneous nuclear ribonucleoprotein F</t>
  </si>
  <si>
    <t xml:space="preserve">HNRNPF</t>
  </si>
  <si>
    <t xml:space="preserve">GYGFTTDLFGRDLSYCLSGMYDHRYGDSEFT</t>
  </si>
  <si>
    <t xml:space="preserve">DLSY</t>
  </si>
  <si>
    <t xml:space="preserve">LSGMYDHR</t>
  </si>
  <si>
    <t xml:space="preserve">P08574</t>
  </si>
  <si>
    <t xml:space="preserve">Cytochrome c1, heme protein</t>
  </si>
  <si>
    <t xml:space="preserve">CYC1</t>
  </si>
  <si>
    <t xml:space="preserve">CHSMDFVAYRHLVGVCYTEDEAKELAAEVEV</t>
  </si>
  <si>
    <t xml:space="preserve">HLVGV</t>
  </si>
  <si>
    <t xml:space="preserve">YTEDEAK</t>
  </si>
  <si>
    <t xml:space="preserve">J3QSV6</t>
  </si>
  <si>
    <t xml:space="preserve">Ribosomal L1 domain-containing protein 1</t>
  </si>
  <si>
    <t xml:space="preserve">RSL1D1</t>
  </si>
  <si>
    <t xml:space="preserve">RLTLPHSIRSDSEDICLFTKDEPNSTPEKTE</t>
  </si>
  <si>
    <t xml:space="preserve">SDSEDI</t>
  </si>
  <si>
    <t xml:space="preserve">LFTK</t>
  </si>
  <si>
    <t xml:space="preserve">A0A0A6YYA0</t>
  </si>
  <si>
    <t xml:space="preserve">Transmembrane emp24 domain-containing protein 7</t>
  </si>
  <si>
    <t xml:space="preserve">TMED7</t>
  </si>
  <si>
    <t xml:space="preserve">GASEITFELPDNAKQCFYEDIAQGTKCTLEF</t>
  </si>
  <si>
    <t xml:space="preserve">Q</t>
  </si>
  <si>
    <t xml:space="preserve">FYEDIAQGTK</t>
  </si>
  <si>
    <t xml:space="preserve">O43920</t>
  </si>
  <si>
    <t xml:space="preserve">NADH dehydrogenase [ubiquinone] iron-sulfur protein 5</t>
  </si>
  <si>
    <t xml:space="preserve">NDUFS5</t>
  </si>
  <si>
    <t xml:space="preserve">RAEKECKIEYDDFVECLLRQKTMRRAGTIRK</t>
  </si>
  <si>
    <t xml:space="preserve">IEYDDFVE</t>
  </si>
  <si>
    <t xml:space="preserve">LLR</t>
  </si>
  <si>
    <t xml:space="preserve">P61081</t>
  </si>
  <si>
    <t xml:space="preserve">NEDD8-conjugating enzyme Ubc12</t>
  </si>
  <si>
    <t xml:space="preserve">UBE2M</t>
  </si>
  <si>
    <t xml:space="preserve">SFSDPDDLLNFKLVICPDEGFYKSGKFVFSF</t>
  </si>
  <si>
    <t xml:space="preserve">LVI</t>
  </si>
  <si>
    <t xml:space="preserve">PDEGFYK</t>
  </si>
  <si>
    <t xml:space="preserve">O75643</t>
  </si>
  <si>
    <t xml:space="preserve">U5 small nuclear ribonucleoprotein 200 kDa helicase</t>
  </si>
  <si>
    <t xml:space="preserve">SNRNP200</t>
  </si>
  <si>
    <t xml:space="preserve">KLYRAALETDENLLLCAPTGAGKTNVALMCM</t>
  </si>
  <si>
    <t xml:space="preserve">AALETDENLLL</t>
  </si>
  <si>
    <t xml:space="preserve">APTGAGK</t>
  </si>
  <si>
    <t xml:space="preserve">Q04721</t>
  </si>
  <si>
    <t xml:space="preserve">Neurogenic locus notch homolog protein 2</t>
  </si>
  <si>
    <t xml:space="preserve">NOTCH2</t>
  </si>
  <si>
    <t xml:space="preserve">NHFKCSCPPGTRGLLCEENIDDCARGPHCLN</t>
  </si>
  <si>
    <t xml:space="preserve">GLL</t>
  </si>
  <si>
    <r>
      <rPr>
        <sz val="11"/>
        <color rgb="FF000000"/>
        <rFont val="Calibri"/>
        <family val="2"/>
      </rPr>
      <t xml:space="preserve">EENID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R</t>
    </r>
  </si>
  <si>
    <t xml:space="preserve">NWKYKYGYEIPVDMLCKRIADISQVYTQNAE</t>
  </si>
  <si>
    <t xml:space="preserve">YGYEIPVDML</t>
  </si>
  <si>
    <t xml:space="preserve">DQMVIDGCKKYMRKTCGDVLDNLKGDCYQVL</t>
  </si>
  <si>
    <t xml:space="preserve">T</t>
  </si>
  <si>
    <t xml:space="preserve">GDVLDNLK</t>
  </si>
  <si>
    <t xml:space="preserve">P42574</t>
  </si>
  <si>
    <t xml:space="preserve">Caspase-3</t>
  </si>
  <si>
    <t xml:space="preserve">CASP3</t>
  </si>
  <si>
    <t xml:space="preserve">CRSLTGKPKLFIIQACRGTELDCGIETDSGV</t>
  </si>
  <si>
    <t xml:space="preserve">LFIIQA</t>
  </si>
  <si>
    <t xml:space="preserve">D6RCF4</t>
  </si>
  <si>
    <t xml:space="preserve">CDGSH iron-sulfur domain-containing protein 2</t>
  </si>
  <si>
    <t xml:space="preserve">CISD2</t>
  </si>
  <si>
    <t xml:space="preserve">KENPKVVNEINIEDLCLTKAAYCRCWRSKTF</t>
  </si>
  <si>
    <t xml:space="preserve">VVNEINIEDL</t>
  </si>
  <si>
    <t xml:space="preserve">LTK</t>
  </si>
  <si>
    <t xml:space="preserve">P52272</t>
  </si>
  <si>
    <t xml:space="preserve">Heterogeneous nuclear ribonucleoprotein M</t>
  </si>
  <si>
    <t xml:space="preserve">HNRNPM</t>
  </si>
  <si>
    <t xml:space="preserve">PFDFTWKMLKDKFNECGHVLYADIKMENGKS</t>
  </si>
  <si>
    <t xml:space="preserve">FNE</t>
  </si>
  <si>
    <t xml:space="preserve">GHVLYADIK</t>
  </si>
  <si>
    <t xml:space="preserve">DICYRCGESGHLAKDCDLQEDACYNCGRGGH</t>
  </si>
  <si>
    <r>
      <rPr>
        <sz val="11"/>
        <color rgb="FF000000"/>
        <rFont val="Calibri"/>
        <family val="2"/>
      </rPr>
      <t xml:space="preserve">DLQED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R</t>
    </r>
  </si>
  <si>
    <t xml:space="preserve">P23528</t>
  </si>
  <si>
    <t xml:space="preserve">Cofilin-1</t>
  </si>
  <si>
    <t xml:space="preserve">CFL1</t>
  </si>
  <si>
    <t xml:space="preserve">IKKKLTGIKHELQANCYEEVKDRCTLAEKLG</t>
  </si>
  <si>
    <t xml:space="preserve">HELQAN</t>
  </si>
  <si>
    <t xml:space="preserve">YEEVKDR</t>
  </si>
  <si>
    <t xml:space="preserve">Q4VB86</t>
  </si>
  <si>
    <t xml:space="preserve">Protein 4.1</t>
  </si>
  <si>
    <t xml:space="preserve">EPB41</t>
  </si>
  <si>
    <t xml:space="preserve">_MHCKVSLLDDTVYECVVEKHAKGQDLLKRV</t>
  </si>
  <si>
    <t xml:space="preserve">VSLLDDTVYE</t>
  </si>
  <si>
    <t xml:space="preserve">VVEK</t>
  </si>
  <si>
    <t xml:space="preserve">D3YTB1</t>
  </si>
  <si>
    <t xml:space="preserve">60S ribosomal protein L32</t>
  </si>
  <si>
    <t xml:space="preserve">RPL32</t>
  </si>
  <si>
    <t xml:space="preserve">KFLVHNVKELEVLLMCNKSYCAEIAHNVSSK</t>
  </si>
  <si>
    <t xml:space="preserve">ELEVLLM</t>
  </si>
  <si>
    <t xml:space="preserve">P55072</t>
  </si>
  <si>
    <t xml:space="preserve">Transitional endoplasmic reticulum ATPase</t>
  </si>
  <si>
    <t xml:space="preserve">VCP</t>
  </si>
  <si>
    <t xml:space="preserve">EEESLNEVGYDDIGGCRKQLAQIKEMVELPL</t>
  </si>
  <si>
    <t xml:space="preserve">EDEEESLNEVGYDDIGG</t>
  </si>
  <si>
    <t xml:space="preserve">P13010</t>
  </si>
  <si>
    <t xml:space="preserve">X-ray repair cross-complementing protein 5</t>
  </si>
  <si>
    <t xml:space="preserve">XRCC5</t>
  </si>
  <si>
    <t xml:space="preserve">AKTLKKEDIQKETVYCLNDDDETEVLKEDII</t>
  </si>
  <si>
    <t xml:space="preserve">ETVY</t>
  </si>
  <si>
    <t xml:space="preserve">LNDDDETEVLKEDIIQGFR</t>
  </si>
  <si>
    <t xml:space="preserve">C9J0F2</t>
  </si>
  <si>
    <t xml:space="preserve">Protein-L-isoaspartate O-methyltransferase</t>
  </si>
  <si>
    <t xml:space="preserve">PCMT1</t>
  </si>
  <si>
    <t xml:space="preserve">AKALDVGSGSGILTACFARMVGCTGKVIGID</t>
  </si>
  <si>
    <t xml:space="preserve">ALDVGSGSGILTA</t>
  </si>
  <si>
    <t xml:space="preserve">FAR</t>
  </si>
  <si>
    <t xml:space="preserve">A0A087WUD3</t>
  </si>
  <si>
    <t xml:space="preserve">Oligosaccharyltransferase complex subunit OSTC</t>
  </si>
  <si>
    <t xml:space="preserve">OSTC</t>
  </si>
  <si>
    <t xml:space="preserve">__METLYRVPFLVLECPNLKLKKPPWLHMPS</t>
  </si>
  <si>
    <t xml:space="preserve">VPFLVLE</t>
  </si>
  <si>
    <t xml:space="preserve">PNLK</t>
  </si>
  <si>
    <t xml:space="preserve">P18754</t>
  </si>
  <si>
    <t xml:space="preserve">Regulator of chromosome condensation</t>
  </si>
  <si>
    <t xml:space="preserve">RCC1</t>
  </si>
  <si>
    <t xml:space="preserve">HTVCLSKSGQVYSFGCNDEGALGRDTSVEGS</t>
  </si>
  <si>
    <t xml:space="preserve">SGQVYSFG</t>
  </si>
  <si>
    <t xml:space="preserve">NDEGALGR</t>
  </si>
  <si>
    <t xml:space="preserve">TGKTLLARAVASQLDCNFLKVVSSSIVDKYI</t>
  </si>
  <si>
    <t xml:space="preserve">AVASQLD</t>
  </si>
  <si>
    <t xml:space="preserve">NFLK</t>
  </si>
  <si>
    <t xml:space="preserve">GIKVWCRNNSGEEFDCAFRLAQEGIYTLYPF</t>
  </si>
  <si>
    <t xml:space="preserve">NNSGEEFD</t>
  </si>
  <si>
    <t xml:space="preserve">AFR</t>
  </si>
  <si>
    <t xml:space="preserve">P51858</t>
  </si>
  <si>
    <t xml:space="preserve">Hepatoma-derived growth factor</t>
  </si>
  <si>
    <t xml:space="preserve">HDGF</t>
  </si>
  <si>
    <t xml:space="preserve">PTVKASGYQSSQKKSCVEEPEPEPEAAEGDG</t>
  </si>
  <si>
    <t xml:space="preserve">VEEPEPEPEAAEGDGDKK</t>
  </si>
  <si>
    <t xml:space="preserve">Q02952</t>
  </si>
  <si>
    <t xml:space="preserve">A-kinase anchor protein 12</t>
  </si>
  <si>
    <t xml:space="preserve">AKAP12</t>
  </si>
  <si>
    <t xml:space="preserve">QEAEPAKELVKLKETCVSGEDPTQGADLSPD</t>
  </si>
  <si>
    <t xml:space="preserve">LKET</t>
  </si>
  <si>
    <t xml:space="preserve">VSGEDPTQGADLSPDEK</t>
  </si>
  <si>
    <t xml:space="preserve">P32969</t>
  </si>
  <si>
    <t xml:space="preserve">60S ribosomal protein L9</t>
  </si>
  <si>
    <t xml:space="preserve">RPL9</t>
  </si>
  <si>
    <t xml:space="preserve">KWWGNRKELATVRTICSHVQNMIKGVTLGFR</t>
  </si>
  <si>
    <t xml:space="preserve">TI</t>
  </si>
  <si>
    <t xml:space="preserve">SHVQNMIK</t>
  </si>
  <si>
    <t xml:space="preserve">B1ALU1</t>
  </si>
  <si>
    <t xml:space="preserve">Latrophilin-2</t>
  </si>
  <si>
    <t xml:space="preserve">LPHN2</t>
  </si>
  <si>
    <t xml:space="preserve">SRAALPFGLVRRELSCEGYSIDLRCPGSDVI</t>
  </si>
  <si>
    <t xml:space="preserve">EGYSIDLR</t>
  </si>
  <si>
    <t xml:space="preserve">P62753</t>
  </si>
  <si>
    <t xml:space="preserve">40S ribosomal protein S6</t>
  </si>
  <si>
    <t xml:space="preserve">RPS6</t>
  </si>
  <si>
    <t xml:space="preserve">____MKLNISFPATGCQKLIEVDDERKLRTF</t>
  </si>
  <si>
    <t xml:space="preserve">LNISFPATG</t>
  </si>
  <si>
    <t xml:space="preserve">P40939</t>
  </si>
  <si>
    <t xml:space="preserve">Trifunctional enzyme subunit alpha</t>
  </si>
  <si>
    <t xml:space="preserve">HADHA</t>
  </si>
  <si>
    <t xml:space="preserve">KHRVLKEVEAVIPDHCIFASNTSALPISEIA</t>
  </si>
  <si>
    <t xml:space="preserve">EVEAVIPDH</t>
  </si>
  <si>
    <t xml:space="preserve">IFASNTSALPISEIAAVSK</t>
  </si>
  <si>
    <t xml:space="preserve">Q13217</t>
  </si>
  <si>
    <t xml:space="preserve">DnaJ homolog subfamily C member 3</t>
  </si>
  <si>
    <t xml:space="preserve">DNAJC3</t>
  </si>
  <si>
    <t xml:space="preserve">HCFSKDEKPVEAIRVCSEVLQMEPDNVNALK</t>
  </si>
  <si>
    <t xml:space="preserve">V</t>
  </si>
  <si>
    <t xml:space="preserve">SEVLQMEPDNVNALKDR</t>
  </si>
  <si>
    <t xml:space="preserve">Q96BR5</t>
  </si>
  <si>
    <t xml:space="preserve">Cytochrome c oxidase assembly factor 7</t>
  </si>
  <si>
    <t xml:space="preserve">COA7</t>
  </si>
  <si>
    <t xml:space="preserve">FLMACEKPGKKSIAACHNVGLLAHDGQVNED</t>
  </si>
  <si>
    <t xml:space="preserve">SIAA</t>
  </si>
  <si>
    <t xml:space="preserve">HNVGLLAHDGQVNEDGQPDLGK</t>
  </si>
  <si>
    <t xml:space="preserve">P46777</t>
  </si>
  <si>
    <t xml:space="preserve">60S ribosomal protein L5</t>
  </si>
  <si>
    <t xml:space="preserve">RPL5</t>
  </si>
  <si>
    <t xml:space="preserve">PKYRMIVRVTNRDIICQIAYARIEGDMIVCA</t>
  </si>
  <si>
    <t xml:space="preserve">DII</t>
  </si>
  <si>
    <t xml:space="preserve">QIAYAR</t>
  </si>
  <si>
    <t xml:space="preserve">D6RF07</t>
  </si>
  <si>
    <t xml:space="preserve">OCIA domain-containing protein 1</t>
  </si>
  <si>
    <t xml:space="preserve">OCIAD1</t>
  </si>
  <si>
    <t xml:space="preserve">PDYIPTEEERRVFAECNDESFWFR_______</t>
  </si>
  <si>
    <t xml:space="preserve">VFAE</t>
  </si>
  <si>
    <t xml:space="preserve">NDESFWFR</t>
  </si>
  <si>
    <t xml:space="preserve">E9PM69</t>
  </si>
  <si>
    <t xml:space="preserve">26S protease regulatory subunit 6A</t>
  </si>
  <si>
    <t xml:space="preserve">PSMC3</t>
  </si>
  <si>
    <t xml:space="preserve">ARCTDDFNGAQCKAVCVEAGMIALRRGATEL</t>
  </si>
  <si>
    <t xml:space="preserve">AV</t>
  </si>
  <si>
    <t xml:space="preserve">VEAGMIALR</t>
  </si>
  <si>
    <t xml:space="preserve">A0A0C4DGL3</t>
  </si>
  <si>
    <t xml:space="preserve">Deoxyuridine 5'-triphosphate nucleotidohydrolase</t>
  </si>
  <si>
    <t xml:space="preserve">DUT</t>
  </si>
  <si>
    <t xml:space="preserve">KAVVKTDIQIALPSGCYGRVAPRSGLAAKHF</t>
  </si>
  <si>
    <t xml:space="preserve">TDIQIALPSG</t>
  </si>
  <si>
    <t xml:space="preserve">YGR</t>
  </si>
  <si>
    <t xml:space="preserve">F5H3E1</t>
  </si>
  <si>
    <t xml:space="preserve">Cell division cycle and apoptosis regulator protein 1</t>
  </si>
  <si>
    <t xml:space="preserve">CCAR1</t>
  </si>
  <si>
    <t xml:space="preserve">MLMASPSMEDLYHKSCALAEDPQELRDGFQH</t>
  </si>
  <si>
    <t xml:space="preserve">ALAEDPQELR</t>
  </si>
  <si>
    <t xml:space="preserve">AGMQLQGYRYYDPKTCGFDFTGAVEDISKIP</t>
  </si>
  <si>
    <t xml:space="preserve">GFDFTGAVEDISK</t>
  </si>
  <si>
    <t xml:space="preserve">P04181</t>
  </si>
  <si>
    <t xml:space="preserve">Ornithine aminotransferase</t>
  </si>
  <si>
    <t xml:space="preserve">OAT</t>
  </si>
  <si>
    <t xml:space="preserve">KVLPMNTGVEAGETACKLARKWGYTVKGIQK</t>
  </si>
  <si>
    <t xml:space="preserve">VLPMNTGVEAGETA</t>
  </si>
  <si>
    <t xml:space="preserve">G3XAM7</t>
  </si>
  <si>
    <t xml:space="preserve">Catenin alpha-1</t>
  </si>
  <si>
    <t xml:space="preserve">CTNNA1</t>
  </si>
  <si>
    <t xml:space="preserve">GDLMKAAAGEFADDPCSSVKRGNMVRAARAL</t>
  </si>
  <si>
    <t xml:space="preserve">AAAGEFADDP</t>
  </si>
  <si>
    <t xml:space="preserve">SSVK</t>
  </si>
  <si>
    <t xml:space="preserve">P49588</t>
  </si>
  <si>
    <t xml:space="preserve">Alanine--tRNA ligase, cytoplasmic</t>
  </si>
  <si>
    <t xml:space="preserve">AARS</t>
  </si>
  <si>
    <t xml:space="preserve">ANEMIEAAKAVYTQDCPLAAAKAIQGLRAVF</t>
  </si>
  <si>
    <t xml:space="preserve">AVYTQD</t>
  </si>
  <si>
    <t xml:space="preserve">PLAAAK</t>
  </si>
  <si>
    <t xml:space="preserve">F2Z3M0</t>
  </si>
  <si>
    <t xml:space="preserve">tRNA-splicing endonuclease subunit Sen15</t>
  </si>
  <si>
    <t xml:space="preserve">TSEN15</t>
  </si>
  <si>
    <t xml:space="preserve">___MEERGDSEPTPGCSGLGPGGVRGFGDGG</t>
  </si>
  <si>
    <t xml:space="preserve">GDSEPTPG</t>
  </si>
  <si>
    <t xml:space="preserve">SGLGPGGVR</t>
  </si>
  <si>
    <t xml:space="preserve">U3KQP9</t>
  </si>
  <si>
    <t xml:space="preserve">Ubiquitin-conjugating enzyme E2 R1</t>
  </si>
  <si>
    <t xml:space="preserve">CDC34</t>
  </si>
  <si>
    <t xml:space="preserve">AERDGVKVPTTLAEYCVKTKAPAPDEGSDLF</t>
  </si>
  <si>
    <t xml:space="preserve">VPTTLAEY</t>
  </si>
  <si>
    <t xml:space="preserve">VK</t>
  </si>
  <si>
    <t xml:space="preserve">Q9Y2Z0</t>
  </si>
  <si>
    <t xml:space="preserve">Suppressor of G2 allele of SKP1 homolog</t>
  </si>
  <si>
    <t xml:space="preserve">SUGT1</t>
  </si>
  <si>
    <t xml:space="preserve">LTKALEQKPDDAQYYCQRAYCHILLGNYCVA</t>
  </si>
  <si>
    <t xml:space="preserve">ALEQKPDDAQYY</t>
  </si>
  <si>
    <t xml:space="preserve">QR</t>
  </si>
  <si>
    <t xml:space="preserve">Q9H8Y8</t>
  </si>
  <si>
    <t xml:space="preserve">Golgi reassembly-stacking protein 2</t>
  </si>
  <si>
    <t xml:space="preserve">GORASP2</t>
  </si>
  <si>
    <t xml:space="preserve">AKPLKLYVYNTDTDNCREVIITPNSAWGGEG</t>
  </si>
  <si>
    <t xml:space="preserve">LYVYNTDTDN</t>
  </si>
  <si>
    <t xml:space="preserve">P41250</t>
  </si>
  <si>
    <t xml:space="preserve">Glycine--tRNA ligase</t>
  </si>
  <si>
    <t xml:space="preserve">GARS</t>
  </si>
  <si>
    <t xml:space="preserve">DAESKTSYGWIEIVGCADRSCYDLSCHARAT</t>
  </si>
  <si>
    <t xml:space="preserve">TSYGWIEIVG</t>
  </si>
  <si>
    <t xml:space="preserve">ADR</t>
  </si>
  <si>
    <t xml:space="preserve">P11047</t>
  </si>
  <si>
    <t xml:space="preserve">Laminin subunit gamma-1</t>
  </si>
  <si>
    <t xml:space="preserve">LAMC1</t>
  </si>
  <si>
    <t xml:space="preserve">ASECLPCDCNGRSQECYFDPELYRSTGHGGH</t>
  </si>
  <si>
    <t xml:space="preserve">SQE</t>
  </si>
  <si>
    <t xml:space="preserve">YFDPELYR</t>
  </si>
  <si>
    <t xml:space="preserve">M0R0Y3</t>
  </si>
  <si>
    <t xml:space="preserve">RuvB-like 2</t>
  </si>
  <si>
    <t xml:space="preserve">RUVBL2</t>
  </si>
  <si>
    <t xml:space="preserve">ARDYDAMGSQTKFVQCPDGELQKRKEVVHTV</t>
  </si>
  <si>
    <t xml:space="preserve">FVQ</t>
  </si>
  <si>
    <t xml:space="preserve">PDGELQK</t>
  </si>
  <si>
    <t xml:space="preserve">Q9UNN8</t>
  </si>
  <si>
    <t xml:space="preserve">Endothelial protein C receptor</t>
  </si>
  <si>
    <t xml:space="preserve">PROCR</t>
  </si>
  <si>
    <t xml:space="preserve">YNRTRYELREFLEDTCVQYVQKHISAENTKG</t>
  </si>
  <si>
    <t xml:space="preserve">EFLEDT</t>
  </si>
  <si>
    <t xml:space="preserve">VQYVQK</t>
  </si>
  <si>
    <t xml:space="preserve">Q9C0B1</t>
  </si>
  <si>
    <t xml:space="preserve">Alpha-ketoglutarate-dependent dioxygenase FTO</t>
  </si>
  <si>
    <t xml:space="preserve">FTO</t>
  </si>
  <si>
    <t xml:space="preserve">AGSQPRFSSTHRVAECSTGTLDYILQRCQLA</t>
  </si>
  <si>
    <t xml:space="preserve">VAE</t>
  </si>
  <si>
    <t xml:space="preserve">STGTLDYILQR</t>
  </si>
  <si>
    <t xml:space="preserve">ICQIAYARIEGDMIVCAAYAHELPKYGVKVG</t>
  </si>
  <si>
    <t xml:space="preserve">IEGDMIV</t>
  </si>
  <si>
    <t xml:space="preserve">AAYAHELPK</t>
  </si>
  <si>
    <t xml:space="preserve">P14174</t>
  </si>
  <si>
    <t xml:space="preserve">Macrophage migration inhibitory factor</t>
  </si>
  <si>
    <t xml:space="preserve">MIF</t>
  </si>
  <si>
    <t xml:space="preserve">GKIGGAQNRSYSKLLCGLLAERLRISPDRVY</t>
  </si>
  <si>
    <t xml:space="preserve">LL</t>
  </si>
  <si>
    <t xml:space="preserve">GLLAER</t>
  </si>
  <si>
    <t xml:space="preserve">Q15008</t>
  </si>
  <si>
    <t xml:space="preserve">26S proteasome non-ATPase regulatory subunit 6</t>
  </si>
  <si>
    <t xml:space="preserve">PSMD6</t>
  </si>
  <si>
    <t xml:space="preserve">AAVRDNNMAPYYEALCKSLDWQIDVDLLNKM</t>
  </si>
  <si>
    <t xml:space="preserve">DNNMAPYYEAL</t>
  </si>
  <si>
    <t xml:space="preserve">Q15393</t>
  </si>
  <si>
    <t xml:space="preserve">Splicing factor 3B subunit 3</t>
  </si>
  <si>
    <t xml:space="preserve">SF3B3</t>
  </si>
  <si>
    <t xml:space="preserve">RSYYFPVKNVIDGDLCEQFNSMEPNKQKNVS</t>
  </si>
  <si>
    <t xml:space="preserve">NVIDGDL</t>
  </si>
  <si>
    <t xml:space="preserve">EQFNSMEPNK</t>
  </si>
  <si>
    <t xml:space="preserve">H7C068</t>
  </si>
  <si>
    <t xml:space="preserve">ATP synthase subunit O</t>
  </si>
  <si>
    <t xml:space="preserve">ATP5O</t>
  </si>
  <si>
    <t xml:space="preserve">SAFSTMMSVHRGEVPCTVTSASPLEEATLSE</t>
  </si>
  <si>
    <t xml:space="preserve">GEVP</t>
  </si>
  <si>
    <t xml:space="preserve">TVTSASPLEEATLSELK</t>
  </si>
  <si>
    <t xml:space="preserve">K7ELL7</t>
  </si>
  <si>
    <t xml:space="preserve">Glucosidase 2 subunit beta</t>
  </si>
  <si>
    <t xml:space="preserve">PRKCSH</t>
  </si>
  <si>
    <t xml:space="preserve">DHDKFSAMKYEQGTGCWQGPNRSTTVRLLCG</t>
  </si>
  <si>
    <t xml:space="preserve">YEQGTG</t>
  </si>
  <si>
    <t xml:space="preserve">WQGPNR</t>
  </si>
  <si>
    <t xml:space="preserve">VVKTGIEQGSDAGYLCESQKFGELVMTKESK</t>
  </si>
  <si>
    <t xml:space="preserve">TGIEQGSDAGYL</t>
  </si>
  <si>
    <t xml:space="preserve">ESQK</t>
  </si>
  <si>
    <t xml:space="preserve">Q9P258</t>
  </si>
  <si>
    <t xml:space="preserve">Protein RCC2</t>
  </si>
  <si>
    <t xml:space="preserve">RCC2</t>
  </si>
  <si>
    <t xml:space="preserve">FSMIMDCKGNLYSFGCPEYGQLGHNSDGKFI</t>
  </si>
  <si>
    <t xml:space="preserve">GNLYSFG</t>
  </si>
  <si>
    <t xml:space="preserve">PEYGQLGHNSDGK</t>
  </si>
  <si>
    <t xml:space="preserve">J3KNJ2</t>
  </si>
  <si>
    <t xml:space="preserve">Eukaryotic translation initiation factor 3 subunit M</t>
  </si>
  <si>
    <t xml:space="preserve">EIF3M</t>
  </si>
  <si>
    <t xml:space="preserve">KKHTLLRLLYEALVDCKKSDAASKVMVELLG</t>
  </si>
  <si>
    <t xml:space="preserve">LLYEALVD</t>
  </si>
  <si>
    <t xml:space="preserve">Q13263</t>
  </si>
  <si>
    <t xml:space="preserve">Transcription intermediary factor 1-beta</t>
  </si>
  <si>
    <t xml:space="preserve">TRIM28</t>
  </si>
  <si>
    <t xml:space="preserve">GGGAEALELLEHCGVCRERLRPEREPRLLPC</t>
  </si>
  <si>
    <t xml:space="preserve">STAPSAAASASASAAASSPAGGGAEALELLEH</t>
  </si>
  <si>
    <r>
      <rPr>
        <sz val="11"/>
        <color rgb="FF000000"/>
        <rFont val="Calibri"/>
        <family val="2"/>
      </rPr>
      <t xml:space="preserve">G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O15446</t>
  </si>
  <si>
    <t xml:space="preserve">DNA-directed RNA polymerase I subunit RPA34</t>
  </si>
  <si>
    <t xml:space="preserve">CD3EAP</t>
  </si>
  <si>
    <t xml:space="preserve">ASPPPQIPPGLRPRFCAFGGNPPVTGPRSAL</t>
  </si>
  <si>
    <t xml:space="preserve">F</t>
  </si>
  <si>
    <t xml:space="preserve">AFGGNPPVTGPR</t>
  </si>
  <si>
    <t xml:space="preserve">Q15233</t>
  </si>
  <si>
    <t xml:space="preserve">Non-POU domain-containing octamer-binding protein</t>
  </si>
  <si>
    <t xml:space="preserve">NONO</t>
  </si>
  <si>
    <t xml:space="preserve">DNMPLRGKQLRVRFACHSASLTVRNLPQYVS</t>
  </si>
  <si>
    <t xml:space="preserve">FA</t>
  </si>
  <si>
    <t xml:space="preserve">HSASLTVR</t>
  </si>
  <si>
    <t xml:space="preserve">A6NDG6</t>
  </si>
  <si>
    <t xml:space="preserve">Phosphoglycolate phosphatase</t>
  </si>
  <si>
    <t xml:space="preserve">PGP</t>
  </si>
  <si>
    <t xml:space="preserve">RQADIIGKPSRFIFDCVSQEYGINPERTVMV</t>
  </si>
  <si>
    <t xml:space="preserve">FIFD</t>
  </si>
  <si>
    <t xml:space="preserve">VSQEYGINPER</t>
  </si>
  <si>
    <t xml:space="preserve">P05141</t>
  </si>
  <si>
    <t xml:space="preserve">ADP/ATP translocase 2</t>
  </si>
  <si>
    <t xml:space="preserve">SLC25A5</t>
  </si>
  <si>
    <t xml:space="preserve">SGRKGTDIMYTGTLDCWRKIARDEGGKAFFK</t>
  </si>
  <si>
    <t xml:space="preserve">KGTDIMYTGTLD</t>
  </si>
  <si>
    <t xml:space="preserve">WR</t>
  </si>
  <si>
    <t xml:space="preserve">RYGDGGSTFQSTTGHCVHMRGLPYRATENDI</t>
  </si>
  <si>
    <t xml:space="preserve">YGDGGSTFQSTTGH</t>
  </si>
  <si>
    <t xml:space="preserve">VHMR</t>
  </si>
  <si>
    <t xml:space="preserve">J3KPE3</t>
  </si>
  <si>
    <t xml:space="preserve">Guanine nucleotide-binding protein subunit beta-2-like 1</t>
  </si>
  <si>
    <t xml:space="preserve">GNB2L1</t>
  </si>
  <si>
    <t xml:space="preserve">CVRFSPNSSNPIIVSCGWDKLVKVWNLANCK</t>
  </si>
  <si>
    <t xml:space="preserve">FSPNSSNPIIVS</t>
  </si>
  <si>
    <t xml:space="preserve">GWDK</t>
  </si>
  <si>
    <t xml:space="preserve">P18669</t>
  </si>
  <si>
    <t xml:space="preserve">Phosphoglycerate mutase 1</t>
  </si>
  <si>
    <t xml:space="preserve">PGAM1</t>
  </si>
  <si>
    <t xml:space="preserve">KDRRYADLTEDQLPSCESLKDTIARALPFWN</t>
  </si>
  <si>
    <t xml:space="preserve">YADLTEDQLPS</t>
  </si>
  <si>
    <t xml:space="preserve">ESLKDTIAR</t>
  </si>
  <si>
    <t xml:space="preserve">P30041</t>
  </si>
  <si>
    <t xml:space="preserve">Peroxiredoxin-6</t>
  </si>
  <si>
    <t xml:space="preserve">PRDX6</t>
  </si>
  <si>
    <t xml:space="preserve">VEDHLAWSKDINAYNCEEPTEKLPFPIIDDR</t>
  </si>
  <si>
    <t xml:space="preserve">DINAYN</t>
  </si>
  <si>
    <t xml:space="preserve">EEPTEK</t>
  </si>
  <si>
    <t xml:space="preserve">P12004</t>
  </si>
  <si>
    <t xml:space="preserve">Proliferating cell nuclear antigen</t>
  </si>
  <si>
    <t xml:space="preserve">PCNA</t>
  </si>
  <si>
    <t xml:space="preserve">ICRDLSHIGDAVVISCAKDGVKFSASGELGN</t>
  </si>
  <si>
    <t xml:space="preserve">DLSHIGDAVVIS</t>
  </si>
  <si>
    <t xml:space="preserve">AK</t>
  </si>
  <si>
    <t xml:space="preserve">P20042</t>
  </si>
  <si>
    <t xml:space="preserve">Eukaryotic translation initiation factor 2 subunit 2</t>
  </si>
  <si>
    <t xml:space="preserve">EIF2S2</t>
  </si>
  <si>
    <t xml:space="preserve">RVGTKKTSFVNFTDICKLLHRQPKHLLAFLL</t>
  </si>
  <si>
    <t xml:space="preserve">TSFVNFTDI</t>
  </si>
  <si>
    <t xml:space="preserve">Q92896</t>
  </si>
  <si>
    <t xml:space="preserve">Golgi apparatus protein 1</t>
  </si>
  <si>
    <t xml:space="preserve">GLG1</t>
  </si>
  <si>
    <t xml:space="preserve">DPGADYRIDRALNEACESVIQTACKHIRSGD</t>
  </si>
  <si>
    <t xml:space="preserve">ALNEA</t>
  </si>
  <si>
    <r>
      <rPr>
        <sz val="11"/>
        <color rgb="FF000000"/>
        <rFont val="Calibri"/>
        <family val="2"/>
      </rPr>
      <t xml:space="preserve">ESVIQT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NVKELEVLLMCNKSYCAEIAHNVSSKNRKAI</t>
  </si>
  <si>
    <t xml:space="preserve">SY</t>
  </si>
  <si>
    <t xml:space="preserve">AEIAHNVSSK</t>
  </si>
  <si>
    <t xml:space="preserve">F2Z393</t>
  </si>
  <si>
    <t xml:space="preserve">Transaldolase</t>
  </si>
  <si>
    <t xml:space="preserve">TALDO1</t>
  </si>
  <si>
    <t xml:space="preserve">GASFRNTGEIKALAGCDFLTISPKLLGELLQ</t>
  </si>
  <si>
    <t xml:space="preserve">ALAG</t>
  </si>
  <si>
    <t xml:space="preserve">DFLTISPK</t>
  </si>
  <si>
    <t xml:space="preserve">Q15181</t>
  </si>
  <si>
    <t xml:space="preserve">Inorganic pyrophosphatase</t>
  </si>
  <si>
    <t xml:space="preserve">PPA1</t>
  </si>
  <si>
    <t xml:space="preserve">WKALVTKKTNGKGISCMNTTLSESPFKCDPD</t>
  </si>
  <si>
    <t xml:space="preserve">GIS</t>
  </si>
  <si>
    <t xml:space="preserve">MNTTLSESPFK</t>
  </si>
  <si>
    <t xml:space="preserve">A0A0A0MSJ0</t>
  </si>
  <si>
    <t xml:space="preserve">ATP-dependent RNA helicase DDX42</t>
  </si>
  <si>
    <t xml:space="preserve">DDX42</t>
  </si>
  <si>
    <t xml:space="preserve">QKELEPGDGPIAVIVCPTRELCQQIHAECKR</t>
  </si>
  <si>
    <t xml:space="preserve">ELEPGDGPIAVIV</t>
  </si>
  <si>
    <t xml:space="preserve">PTR</t>
  </si>
  <si>
    <t xml:space="preserve">A0A0A0MR81</t>
  </si>
  <si>
    <t xml:space="preserve">Nucleosome-remodeling factor subunit BPTF</t>
  </si>
  <si>
    <t xml:space="preserve">BPTF</t>
  </si>
  <si>
    <t xml:space="preserve">QCEVCVAHKVPGVTDCVAEIQKNKPYIRHEP</t>
  </si>
  <si>
    <t xml:space="preserve">VPGVTD</t>
  </si>
  <si>
    <t xml:space="preserve">VAEIQK</t>
  </si>
  <si>
    <t xml:space="preserve">P08238</t>
  </si>
  <si>
    <t xml:space="preserve">Heat shock protein HSP 90-beta</t>
  </si>
  <si>
    <t xml:space="preserve">HSP90AB1</t>
  </si>
  <si>
    <t xml:space="preserve">QSKILKVIRKNIVKKCLELFSELAEDKENYK</t>
  </si>
  <si>
    <t xml:space="preserve">LELFSELAEDKENYKK</t>
  </si>
  <si>
    <t xml:space="preserve">STPEEVKKRKKAVLFCLSEDKKNIILEEGKE</t>
  </si>
  <si>
    <t xml:space="preserve">KAVLF</t>
  </si>
  <si>
    <t xml:space="preserve">LSEDKK</t>
  </si>
  <si>
    <t xml:space="preserve">Q9H936</t>
  </si>
  <si>
    <t xml:space="preserve">Mitochondrial glutamate carrier 1</t>
  </si>
  <si>
    <t xml:space="preserve">SLC25A22</t>
  </si>
  <si>
    <t xml:space="preserve">LQRGVNEDTYSGILDCARKILRHEGPSAFLK</t>
  </si>
  <si>
    <t xml:space="preserve">GVNEDTYSGILD</t>
  </si>
  <si>
    <t xml:space="preserve">AR</t>
  </si>
  <si>
    <t xml:space="preserve">Q13162</t>
  </si>
  <si>
    <t xml:space="preserve">Peroxiredoxin-4</t>
  </si>
  <si>
    <t xml:space="preserve">PRDX4</t>
  </si>
  <si>
    <t xml:space="preserve">RLVQAFQYTDKHGEVCPAGWKPGSETIIPDP</t>
  </si>
  <si>
    <t xml:space="preserve">PAGWKPGSETIIPDPAGK</t>
  </si>
  <si>
    <t xml:space="preserve">F5GX77</t>
  </si>
  <si>
    <t xml:space="preserve">Multifunctional methyltransferase subunit TRM112-like protein</t>
  </si>
  <si>
    <t xml:space="preserve">TRMT112</t>
  </si>
  <si>
    <t xml:space="preserve">SRGFPLRLQATEVRICPVEFNPNFVARMIPK</t>
  </si>
  <si>
    <t xml:space="preserve">PVEFNPNFVAR</t>
  </si>
  <si>
    <t xml:space="preserve">Q5JZH0</t>
  </si>
  <si>
    <t xml:space="preserve">Carboxypeptidase</t>
  </si>
  <si>
    <t xml:space="preserve">CTSA</t>
  </si>
  <si>
    <t xml:space="preserve">CSQNKCNFYDNKDLECVTNLQEVARIVGNSG</t>
  </si>
  <si>
    <t xml:space="preserve">DLE</t>
  </si>
  <si>
    <t xml:space="preserve">VTNLQEVAR</t>
  </si>
  <si>
    <t xml:space="preserve">A0A0A0MR02</t>
  </si>
  <si>
    <t xml:space="preserve">Voltage-dependent anion-selective channel protein 2</t>
  </si>
  <si>
    <t xml:space="preserve">VDAC2</t>
  </si>
  <si>
    <t xml:space="preserve">TDNTLGTEIAIEDQICQGLKLTFDTTFSPNT</t>
  </si>
  <si>
    <t xml:space="preserve">WNTDNTLGTEIAIEDQI</t>
  </si>
  <si>
    <t xml:space="preserve">QGLK</t>
  </si>
  <si>
    <t xml:space="preserve">H0Y5R6</t>
  </si>
  <si>
    <t xml:space="preserve">Uroporphyrinogen decarboxylase</t>
  </si>
  <si>
    <t xml:space="preserve">UROD</t>
  </si>
  <si>
    <t xml:space="preserve">PEFRETRAAQDFFSTCRSPEACCELTLQPLR</t>
  </si>
  <si>
    <t xml:space="preserve">AAQDFFST</t>
  </si>
  <si>
    <t xml:space="preserve">C9JP35</t>
  </si>
  <si>
    <t xml:space="preserve">Protein FAM3C</t>
  </si>
  <si>
    <t xml:space="preserve">FAM3C</t>
  </si>
  <si>
    <t xml:space="preserve">FKMASGAANVVGPKICLEDNVLMSGVKNNVG</t>
  </si>
  <si>
    <t xml:space="preserve">LEDNVLMSGVK</t>
  </si>
  <si>
    <t xml:space="preserve">O60216</t>
  </si>
  <si>
    <t xml:space="preserve">Double-strand-break repair protein rad21 homolog</t>
  </si>
  <si>
    <t xml:space="preserve">RAD21</t>
  </si>
  <si>
    <t xml:space="preserve">ALAKTGAESISLLELCRNTNRKQAAAKFYSF</t>
  </si>
  <si>
    <t xml:space="preserve">TGAESISLLEL</t>
  </si>
  <si>
    <t xml:space="preserve">A0A087WZ13</t>
  </si>
  <si>
    <t xml:space="preserve">Ribonucleoprotein PTB-binding 1</t>
  </si>
  <si>
    <t xml:space="preserve">RAVER1</t>
  </si>
  <si>
    <t xml:space="preserve">CVDRLPPGFNDVDALCRALSAVHSPTFCQLA</t>
  </si>
  <si>
    <t xml:space="preserve">LPPGFNDVDAL</t>
  </si>
  <si>
    <t xml:space="preserve">KDVNVNFEKSKLTFSCLGGSDNFKHLNEIDL</t>
  </si>
  <si>
    <t xml:space="preserve">LTFS</t>
  </si>
  <si>
    <t xml:space="preserve">LGGSDNFK</t>
  </si>
  <si>
    <t xml:space="preserve">Q15365</t>
  </si>
  <si>
    <t xml:space="preserve">Poly(rC)-binding protein 1</t>
  </si>
  <si>
    <t xml:space="preserve">PCBP1</t>
  </si>
  <si>
    <t xml:space="preserve">SRPPVTLRLVVPATQCGSLIGKGGCKIKEIR</t>
  </si>
  <si>
    <t xml:space="preserve">LVVPATQ</t>
  </si>
  <si>
    <t xml:space="preserve">GSLIGK</t>
  </si>
  <si>
    <t xml:space="preserve">K7ELW0</t>
  </si>
  <si>
    <t xml:space="preserve">Protein DJ-1</t>
  </si>
  <si>
    <t xml:space="preserve">PARK7</t>
  </si>
  <si>
    <t xml:space="preserve">LAGKDPVQCSRDVVICPDASLEDAKKESAAV</t>
  </si>
  <si>
    <t xml:space="preserve">DVVI</t>
  </si>
  <si>
    <t xml:space="preserve">PDASLEDAKK</t>
  </si>
  <si>
    <t xml:space="preserve">Q9Y5M8</t>
  </si>
  <si>
    <t xml:space="preserve">Signal recognition particle receptor subunit beta</t>
  </si>
  <si>
    <t xml:space="preserve">SRPRB</t>
  </si>
  <si>
    <t xml:space="preserve">LTGLYRDTQTSITDSCAVYRVNNNRGNSLTL</t>
  </si>
  <si>
    <t xml:space="preserve">DTQTSITDS</t>
  </si>
  <si>
    <t xml:space="preserve">AVYR</t>
  </si>
  <si>
    <t xml:space="preserve">P62241</t>
  </si>
  <si>
    <t xml:space="preserve">40S ribosomal protein S8</t>
  </si>
  <si>
    <t xml:space="preserve">RPS8</t>
  </si>
  <si>
    <t xml:space="preserve">ASNNELVRTKTLVKNCIVLIDSTPYRQWYES</t>
  </si>
  <si>
    <t xml:space="preserve">IVLIDSTPYR</t>
  </si>
  <si>
    <t xml:space="preserve">PPCTGEGDTPKCSKICEPGYSPTYKQDKHYG</t>
  </si>
  <si>
    <t xml:space="preserve">EPGYSPTYK</t>
  </si>
  <si>
    <t xml:space="preserve">B5MD47</t>
  </si>
  <si>
    <t xml:space="preserve">Septin-2</t>
  </si>
  <si>
    <t xml:space="preserve">RLTVVDTPGYGDAINCRDWYAPPCPGICICL</t>
  </si>
  <si>
    <t xml:space="preserve">LTVVDTPGYGDAIN</t>
  </si>
  <si>
    <t xml:space="preserve">P13489</t>
  </si>
  <si>
    <t xml:space="preserve">Ribonuclease inhibitor</t>
  </si>
  <si>
    <t xml:space="preserve">RNH1</t>
  </si>
  <si>
    <t xml:space="preserve">LLPLLQQCQVVRLDDCGLTEARCKDISSALR</t>
  </si>
  <si>
    <t xml:space="preserve">LDD</t>
  </si>
  <si>
    <t xml:space="preserve">GLTEAR</t>
  </si>
  <si>
    <t xml:space="preserve">Q99714</t>
  </si>
  <si>
    <t xml:space="preserve">3-hydroxyacyl-CoA dehydrogenase type-2</t>
  </si>
  <si>
    <t xml:space="preserve">HSD17B10</t>
  </si>
  <si>
    <t xml:space="preserve">ALAKGKFGRVDVAVNCAGIAVASKTYNLKKG</t>
  </si>
  <si>
    <t xml:space="preserve">VDVAVN</t>
  </si>
  <si>
    <t xml:space="preserve">AGIAVASK</t>
  </si>
  <si>
    <t xml:space="preserve">P23396</t>
  </si>
  <si>
    <t xml:space="preserve">40S ribosomal protein S3</t>
  </si>
  <si>
    <t xml:space="preserve">RPS3</t>
  </si>
  <si>
    <t xml:space="preserve">GSVELYAEKVATRGLCAIAQAESLRYKLLGG</t>
  </si>
  <si>
    <t xml:space="preserve">GL</t>
  </si>
  <si>
    <t xml:space="preserve">AIAQAESLR</t>
  </si>
  <si>
    <t xml:space="preserve">P15880</t>
  </si>
  <si>
    <t xml:space="preserve">40S ribosomal protein S2</t>
  </si>
  <si>
    <t xml:space="preserve">RPS2</t>
  </si>
  <si>
    <t xml:space="preserve">APVPKKLLMMAGIDDCYTSARGCTATLGNFA</t>
  </si>
  <si>
    <t xml:space="preserve">LLMMAGIDD</t>
  </si>
  <si>
    <t xml:space="preserve">YTSAR</t>
  </si>
  <si>
    <t xml:space="preserve">O76094</t>
  </si>
  <si>
    <t xml:space="preserve">Signal recognition particle subunit SRP72</t>
  </si>
  <si>
    <t xml:space="preserve">SRP72</t>
  </si>
  <si>
    <t xml:space="preserve">ELYGQVLYRLERYDECLAVYRDLVRNSQDDY</t>
  </si>
  <si>
    <t xml:space="preserve">YDE</t>
  </si>
  <si>
    <t xml:space="preserve">LAVYR</t>
  </si>
  <si>
    <t xml:space="preserve">Q01518</t>
  </si>
  <si>
    <t xml:space="preserve">Adenylyl cyclase-associated protein 1</t>
  </si>
  <si>
    <t xml:space="preserve">CAP1</t>
  </si>
  <si>
    <t xml:space="preserve">TGLKLERALLVTASQCQQPAENKLSDLLAPI</t>
  </si>
  <si>
    <t xml:space="preserve">ALLVTASQ</t>
  </si>
  <si>
    <t xml:space="preserve">QQPAENK</t>
  </si>
  <si>
    <t xml:space="preserve">E5RI99</t>
  </si>
  <si>
    <t xml:space="preserve">60S ribosomal protein L30</t>
  </si>
  <si>
    <t xml:space="preserve">RPL30</t>
  </si>
  <si>
    <t xml:space="preserve">MIRQGKAKLVILANNCPALRKSEIEYYAMLA</t>
  </si>
  <si>
    <t xml:space="preserve">LVILANN</t>
  </si>
  <si>
    <t xml:space="preserve">PALR</t>
  </si>
  <si>
    <t xml:space="preserve">G3V0E4</t>
  </si>
  <si>
    <t xml:space="preserve">Mitochondrial-processing peptidase subunit beta</t>
  </si>
  <si>
    <t xml:space="preserve">PMPCB</t>
  </si>
  <si>
    <t xml:space="preserve">VADMLHVVQKEWMRLCTSVTESEVARARNLL</t>
  </si>
  <si>
    <t xml:space="preserve">TSVTESEVAR</t>
  </si>
  <si>
    <t xml:space="preserve">K7EN45</t>
  </si>
  <si>
    <t xml:space="preserve">Peptidyl-prolyl cis-trans isomerase NIMA-interacting 1</t>
  </si>
  <si>
    <t xml:space="preserve">PIN1</t>
  </si>
  <si>
    <t xml:space="preserve">SGEEDFESLASQFSDCSSAKARGDLGAFSRG</t>
  </si>
  <si>
    <t xml:space="preserve">SGEEDFESLASQFSD</t>
  </si>
  <si>
    <t xml:space="preserve">SSAK</t>
  </si>
  <si>
    <t xml:space="preserve">P09936</t>
  </si>
  <si>
    <t xml:space="preserve">Ubiquitin carboxyl-terminal hydrolase isozyme L1</t>
  </si>
  <si>
    <t xml:space="preserve">UCHL1</t>
  </si>
  <si>
    <t xml:space="preserve">EAIQAAHDAVAQEGQCRVDDKVNFHFILFNN</t>
  </si>
  <si>
    <t xml:space="preserve">NEAIQAAHDAVAQEGQ</t>
  </si>
  <si>
    <t xml:space="preserve">RVDDK</t>
  </si>
  <si>
    <t xml:space="preserve">P00558</t>
  </si>
  <si>
    <t xml:space="preserve">Phosphoglycerate kinase 1</t>
  </si>
  <si>
    <t xml:space="preserve">PGK1</t>
  </si>
  <si>
    <t xml:space="preserve">VLFLKDCVGPEVEKACANPAAGSVILLENLR</t>
  </si>
  <si>
    <t xml:space="preserve">ANPAAGSVILLENLR</t>
  </si>
  <si>
    <t xml:space="preserve">P25398</t>
  </si>
  <si>
    <t xml:space="preserve">40S ribosomal protein S12</t>
  </si>
  <si>
    <t xml:space="preserve">RPS12</t>
  </si>
  <si>
    <t xml:space="preserve">SNCDEPMYVKLVEALCAEHQINLIKVDDNKK</t>
  </si>
  <si>
    <t xml:space="preserve">LVEAL</t>
  </si>
  <si>
    <t xml:space="preserve">AEHQINLIK</t>
  </si>
  <si>
    <t xml:space="preserve">P55060</t>
  </si>
  <si>
    <t xml:space="preserve">Exportin-2</t>
  </si>
  <si>
    <t xml:space="preserve">CSE1L</t>
  </si>
  <si>
    <t xml:space="preserve">IKRNWRIVEDEPNKICEADRVAIKANIVHLM</t>
  </si>
  <si>
    <t xml:space="preserve">IVEDEPNKI</t>
  </si>
  <si>
    <t xml:space="preserve">EADR</t>
  </si>
  <si>
    <t xml:space="preserve">Q5JXI8</t>
  </si>
  <si>
    <t xml:space="preserve">Four and a half LIM domains protein 1</t>
  </si>
  <si>
    <t xml:space="preserve">FHL1</t>
  </si>
  <si>
    <t xml:space="preserve">GQRFTAVEDQYYCVDCYKNFVAKKCAGCKNP</t>
  </si>
  <si>
    <t xml:space="preserve">FTAVEDQYY</t>
  </si>
  <si>
    <r>
      <rPr>
        <sz val="11"/>
        <color rgb="FF000000"/>
        <rFont val="Calibri"/>
        <family val="2"/>
      </rPr>
      <t xml:space="preserve">V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K</t>
    </r>
  </si>
  <si>
    <t xml:space="preserve">H0YKF0</t>
  </si>
  <si>
    <t xml:space="preserve">Electron transfer flavoprotein subunit alpha</t>
  </si>
  <si>
    <t xml:space="preserve">ETFA</t>
  </si>
  <si>
    <t xml:space="preserve">LNTITAATRLGGEVSCLVAGTKCDKVAQDLC</t>
  </si>
  <si>
    <t xml:space="preserve">LGGEVS</t>
  </si>
  <si>
    <t xml:space="preserve">LVAGTK</t>
  </si>
  <si>
    <t xml:space="preserve">GYISPYFINTSKGQKCEFQDAYVLLSEKKIS</t>
  </si>
  <si>
    <t xml:space="preserve">GQK</t>
  </si>
  <si>
    <t xml:space="preserve">EFQDAYVLLSEK</t>
  </si>
  <si>
    <t xml:space="preserve">B0QY90</t>
  </si>
  <si>
    <t xml:space="preserve">Eukaryotic translation initiation factor 3 subunit L</t>
  </si>
  <si>
    <t xml:space="preserve">EIF3L</t>
  </si>
  <si>
    <t xml:space="preserve">QKGDPQVYEELFSYSCPKFLSPVVPNYDNVH</t>
  </si>
  <si>
    <t xml:space="preserve">GDPQVYEELFSYS</t>
  </si>
  <si>
    <t xml:space="preserve">PK</t>
  </si>
  <si>
    <t xml:space="preserve">P62318</t>
  </si>
  <si>
    <t xml:space="preserve">Small nuclear ribonucleoprotein Sm D3</t>
  </si>
  <si>
    <t xml:space="preserve">SNRPD3</t>
  </si>
  <si>
    <t xml:space="preserve">VPIKVLHEAEGHIVTCETNTGEVYRGKLIEA</t>
  </si>
  <si>
    <t xml:space="preserve">VLHEAEGHIVT</t>
  </si>
  <si>
    <t xml:space="preserve">ETNTGEVYR</t>
  </si>
  <si>
    <t xml:space="preserve">DKHTGCCGDNDPIDVCEIGSKVCARGEIIGV</t>
  </si>
  <si>
    <t xml:space="preserve">HTG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DNDPID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IGSK</t>
    </r>
  </si>
  <si>
    <t xml:space="preserve">CNVHKHEPLVLFCESCDTLTCRDCQLNAHKD</t>
  </si>
  <si>
    <t xml:space="preserve">HEPLVLF</t>
  </si>
  <si>
    <r>
      <rPr>
        <sz val="11"/>
        <color rgb="FF000000"/>
        <rFont val="Calibri"/>
        <family val="2"/>
      </rPr>
      <t xml:space="preserve">E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TL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QLNAHK</t>
    </r>
  </si>
  <si>
    <t xml:space="preserve">H0Y3Y4</t>
  </si>
  <si>
    <t xml:space="preserve">Septin-7</t>
  </si>
  <si>
    <t xml:space="preserve">IIPLIAKADTLTPEECQQFKKQIMKEIQEHK</t>
  </si>
  <si>
    <t xml:space="preserve">ADTLTPEE</t>
  </si>
  <si>
    <t xml:space="preserve">QQFKK</t>
  </si>
  <si>
    <t xml:space="preserve">Q8WVC2</t>
  </si>
  <si>
    <t xml:space="preserve">40S ribosomal protein S21</t>
  </si>
  <si>
    <t xml:space="preserve">RPS21</t>
  </si>
  <si>
    <t xml:space="preserve">KVTGRFNGQFKTYAICGAIRRMGESDDSILR</t>
  </si>
  <si>
    <t xml:space="preserve">TYAI</t>
  </si>
  <si>
    <t xml:space="preserve">GAIR</t>
  </si>
  <si>
    <t xml:space="preserve">P04406</t>
  </si>
  <si>
    <t xml:space="preserve">Glyceraldehyde-3-phosphate dehydrogenase</t>
  </si>
  <si>
    <t xml:space="preserve">GAPDH</t>
  </si>
  <si>
    <t xml:space="preserve">AFRVPTANVSVVDLTCRLEKPAKYDDIKKVV</t>
  </si>
  <si>
    <t xml:space="preserve">VPTANVSVVDLT</t>
  </si>
  <si>
    <t xml:space="preserve">B1AJY7</t>
  </si>
  <si>
    <t xml:space="preserve">26S proteasome non-ATPase regulatory subunit 10</t>
  </si>
  <si>
    <t xml:space="preserve">PSMD10</t>
  </si>
  <si>
    <t xml:space="preserve">TNIQDTEGNTPLHLACDEERVEEAKLLVSQG</t>
  </si>
  <si>
    <t xml:space="preserve">ASTNIQDTEGNTPLHLA</t>
  </si>
  <si>
    <t xml:space="preserve">DEERVEEAK</t>
  </si>
  <si>
    <t xml:space="preserve">RGCITIIGGGDTATCCAKWNTEDKVSHVSTG</t>
  </si>
  <si>
    <r>
      <rPr>
        <sz val="11"/>
        <color rgb="FF000000"/>
        <rFont val="Calibri"/>
        <family val="2"/>
      </rPr>
      <t xml:space="preserve">ITIIGGGDTAT</t>
    </r>
    <r>
      <rPr>
        <b val="true"/>
        <sz val="11"/>
        <color rgb="FFFF0000"/>
        <rFont val="Calibri"/>
        <family val="2"/>
      </rPr>
      <t xml:space="preserve">CC</t>
    </r>
    <r>
      <rPr>
        <sz val="11"/>
        <color rgb="FF000000"/>
        <rFont val="Calibri"/>
        <family val="2"/>
      </rPr>
      <t xml:space="preserve">AK</t>
    </r>
  </si>
  <si>
    <t xml:space="preserve">GVHHYSGNNIELGTACGKYYRVCTLAIIDPG</t>
  </si>
  <si>
    <t xml:space="preserve">TGVHHYSGNNIELGTA</t>
  </si>
  <si>
    <t xml:space="preserve">Q16186</t>
  </si>
  <si>
    <t xml:space="preserve">Proteasomal ubiquitin receptor ADRM1</t>
  </si>
  <si>
    <t xml:space="preserve">ADRM1</t>
  </si>
  <si>
    <t xml:space="preserve">TSGNVEDDLIIFPDDCEFKRVPQCPSGRVYV</t>
  </si>
  <si>
    <t xml:space="preserve">TSGNVEDDLIIFPDD</t>
  </si>
  <si>
    <t xml:space="preserve">EFKR</t>
  </si>
  <si>
    <t xml:space="preserve">Q8N1G4</t>
  </si>
  <si>
    <t xml:space="preserve">Leucine-rich repeat-containing protein 47</t>
  </si>
  <si>
    <t xml:space="preserve">LRRC47</t>
  </si>
  <si>
    <t xml:space="preserve">LSNNQLSEIPAELADCPKLKEINFRGNKLRD</t>
  </si>
  <si>
    <t xml:space="preserve">TLDLSNNQLSEIPAELAD</t>
  </si>
  <si>
    <t xml:space="preserve">Q9Y265</t>
  </si>
  <si>
    <t xml:space="preserve">RuvB-like 1</t>
  </si>
  <si>
    <t xml:space="preserve">RUVBL1</t>
  </si>
  <si>
    <t xml:space="preserve">QAASGLVGQENAREACGVIVELIKSKKMAGR</t>
  </si>
  <si>
    <t xml:space="preserve">EA</t>
  </si>
  <si>
    <t xml:space="preserve">GVIVELIK</t>
  </si>
  <si>
    <t xml:space="preserve">F5H5D3</t>
  </si>
  <si>
    <t xml:space="preserve">Tubulin alpha-1C chain</t>
  </si>
  <si>
    <t xml:space="preserve">TUBA1C</t>
  </si>
  <si>
    <t xml:space="preserve">KAYHEQLTVAEITNACFEPANQMVKCDPRHG</t>
  </si>
  <si>
    <t xml:space="preserve">AYHEQLTVAEITNA</t>
  </si>
  <si>
    <t xml:space="preserve">FEPANQMVK</t>
  </si>
  <si>
    <t xml:space="preserve">P11717</t>
  </si>
  <si>
    <t xml:space="preserve">Cation-independent mannose-6-phosphate receptor</t>
  </si>
  <si>
    <t xml:space="preserve">IGF2R</t>
  </si>
  <si>
    <t xml:space="preserve">LSAKGTADAFIVRFVCNDDVYSGPLKFLHQD</t>
  </si>
  <si>
    <t xml:space="preserve">FV</t>
  </si>
  <si>
    <t xml:space="preserve">NDDVYSGPLK</t>
  </si>
  <si>
    <t xml:space="preserve">A0A087X2B6</t>
  </si>
  <si>
    <t xml:space="preserve">Cell cycle and apoptosis regulator protein 2</t>
  </si>
  <si>
    <t xml:space="preserve">CCAR2</t>
  </si>
  <si>
    <t xml:space="preserve">EQAKQLVSRVVTQNICQYRSLQYSRQEGLDG</t>
  </si>
  <si>
    <t xml:space="preserve">VVTQNI</t>
  </si>
  <si>
    <t xml:space="preserve">QYR</t>
  </si>
  <si>
    <t xml:space="preserve">Q9HCB6</t>
  </si>
  <si>
    <t xml:space="preserve">Spondin-1</t>
  </si>
  <si>
    <t xml:space="preserve">SPON1</t>
  </si>
  <si>
    <t xml:space="preserve">RTRQRMLKSLAELGDCNEDLEQVEKCMLPEC</t>
  </si>
  <si>
    <t xml:space="preserve">SLAELGD</t>
  </si>
  <si>
    <t xml:space="preserve">NEDLEQVEK</t>
  </si>
  <si>
    <t xml:space="preserve">P38646</t>
  </si>
  <si>
    <t xml:space="preserve">Stress-70 protein</t>
  </si>
  <si>
    <t xml:space="preserve">HSPA9</t>
  </si>
  <si>
    <t xml:space="preserve">ETKMEEFKDQLPADECNKLKEEISKMRELLA</t>
  </si>
  <si>
    <t xml:space="preserve">MEEFKDQLPADE</t>
  </si>
  <si>
    <t xml:space="preserve">P09211</t>
  </si>
  <si>
    <t xml:space="preserve">Glutathione S-transferase P</t>
  </si>
  <si>
    <t xml:space="preserve">GSTP1</t>
  </si>
  <si>
    <t xml:space="preserve">VVTVETWQEGSLKASCLYGQLPKFQDGDLTL</t>
  </si>
  <si>
    <t xml:space="preserve">AS</t>
  </si>
  <si>
    <t xml:space="preserve">LYGQLPK</t>
  </si>
  <si>
    <t xml:space="preserve">A0A0C4DGV5</t>
  </si>
  <si>
    <t xml:space="preserve">Zinc finger Ran-binding domain-containing protein 2</t>
  </si>
  <si>
    <t xml:space="preserve">ZRANB2</t>
  </si>
  <si>
    <t xml:space="preserve">LAEKSRGLFSANDWQCKTCSNVNWARRSECN</t>
  </si>
  <si>
    <t xml:space="preserve">GLFSANDWQ</t>
  </si>
  <si>
    <t xml:space="preserve">P62937</t>
  </si>
  <si>
    <t xml:space="preserve">Peptidyl-prolyl cis-trans isomerase A</t>
  </si>
  <si>
    <t xml:space="preserve">PPIA</t>
  </si>
  <si>
    <t xml:space="preserve">GSRNGKTSKKITIADCGQLE___________</t>
  </si>
  <si>
    <t xml:space="preserve">KITIAD</t>
  </si>
  <si>
    <t xml:space="preserve">GQLE</t>
  </si>
  <si>
    <t xml:space="preserve">DLPKAVELLGDIVQNCSLEDSQIEKERDVIL</t>
  </si>
  <si>
    <t xml:space="preserve">AVELLGDIVQN</t>
  </si>
  <si>
    <t xml:space="preserve">SLEDSQIEK</t>
  </si>
  <si>
    <t xml:space="preserve">O43390</t>
  </si>
  <si>
    <t xml:space="preserve">Heterogeneous nuclear ribonucleoprotein R</t>
  </si>
  <si>
    <t xml:space="preserve">HNRNPR</t>
  </si>
  <si>
    <t xml:space="preserve">ITFCGKEAAQEAVKLCDSYEIRPGKHLGVCI</t>
  </si>
  <si>
    <t xml:space="preserve">DSYEIRPGK</t>
  </si>
  <si>
    <t xml:space="preserve">ALISKSAGGIGVAVSCIRATGSYIAGTNGNS</t>
  </si>
  <si>
    <t xml:space="preserve">SAGGIGVAVS</t>
  </si>
  <si>
    <t xml:space="preserve">IR</t>
  </si>
  <si>
    <t xml:space="preserve">TRQELSHALYQHDAACRVIARLTKEVTAARE</t>
  </si>
  <si>
    <t xml:space="preserve">QELSHALYQHDAA</t>
  </si>
  <si>
    <t xml:space="preserve">VRYTVYCSLIKVAASCGAIQYIPTELDQVRK</t>
  </si>
  <si>
    <t xml:space="preserve">VAAS</t>
  </si>
  <si>
    <t xml:space="preserve">GAIQYIPTELDQVR</t>
  </si>
  <si>
    <t xml:space="preserve">Q13451</t>
  </si>
  <si>
    <t xml:space="preserve">Peptidyl-prolyl cis-trans isomerase FKBP5</t>
  </si>
  <si>
    <t xml:space="preserve">FKBP5</t>
  </si>
  <si>
    <t xml:space="preserve">IGIDKALEKMQREEQCILYLGPRYGFGEAGK</t>
  </si>
  <si>
    <t xml:space="preserve">EEQ</t>
  </si>
  <si>
    <t xml:space="preserve">ILYLGPR</t>
  </si>
  <si>
    <t xml:space="preserve">P17050</t>
  </si>
  <si>
    <t xml:space="preserve">Alpha-N-acetylgalactosaminidase</t>
  </si>
  <si>
    <t xml:space="preserve">NAGA</t>
  </si>
  <si>
    <t xml:space="preserve">QTFAEWKVDMLKLDGCFSTPEERAQGYPKMA</t>
  </si>
  <si>
    <t xml:space="preserve">LDG</t>
  </si>
  <si>
    <t xml:space="preserve">FSTPEER</t>
  </si>
  <si>
    <t xml:space="preserve">O14929</t>
  </si>
  <si>
    <t xml:space="preserve">Histone acetyltransferase type B catalytic subunit</t>
  </si>
  <si>
    <t xml:space="preserve">HAT1</t>
  </si>
  <si>
    <t xml:space="preserve">MFRVEYASKVDENFDCVEADDVEGKIRQIIP</t>
  </si>
  <si>
    <t xml:space="preserve">VDENFD</t>
  </si>
  <si>
    <t xml:space="preserve">VEADDVEGK</t>
  </si>
  <si>
    <t xml:space="preserve">P30084</t>
  </si>
  <si>
    <t xml:space="preserve">Enoyl-CoA hydratase</t>
  </si>
  <si>
    <t xml:space="preserve">ECHS1</t>
  </si>
  <si>
    <t xml:space="preserve">VGLIQLNRPKALNALCDGLIDELNQALKTFE</t>
  </si>
  <si>
    <t xml:space="preserve">ALNAL</t>
  </si>
  <si>
    <t xml:space="preserve">DGLIDELNQALK</t>
  </si>
  <si>
    <t xml:space="preserve">P33176</t>
  </si>
  <si>
    <t xml:space="preserve">Kinesin-1 heavy chain</t>
  </si>
  <si>
    <t xml:space="preserve">KIF5B</t>
  </si>
  <si>
    <t xml:space="preserve">KNRVPYVKGCTERFVCSPDEVMDTIDEGKSN</t>
  </si>
  <si>
    <t xml:space="preserve">SPDEVMDTIDEGK</t>
  </si>
  <si>
    <t xml:space="preserve">Q9BT09</t>
  </si>
  <si>
    <t xml:space="preserve">Protein canopy homolog 3</t>
  </si>
  <si>
    <t xml:space="preserve">CNPY3</t>
  </si>
  <si>
    <t xml:space="preserve">YTKSDLRLIEVTETICKRLLDYSLHKERTGS</t>
  </si>
  <si>
    <t xml:space="preserve">LIEVTETI</t>
  </si>
  <si>
    <t xml:space="preserve">H3BRU6</t>
  </si>
  <si>
    <t xml:space="preserve">Poly(rC)-binding protein 2</t>
  </si>
  <si>
    <t xml:space="preserve">PCBP2</t>
  </si>
  <si>
    <t xml:space="preserve">ERAITIAGIPQSIIECVKQICVVMLETLSQS</t>
  </si>
  <si>
    <t xml:space="preserve">AITIAGIPQSIIE</t>
  </si>
  <si>
    <t xml:space="preserve">P40926</t>
  </si>
  <si>
    <t xml:space="preserve">Malate dehydrogenase</t>
  </si>
  <si>
    <t xml:space="preserve">MDH2</t>
  </si>
  <si>
    <t xml:space="preserve">FSLVDAMNGKEGVVECSFVKSQETECTYFST</t>
  </si>
  <si>
    <t xml:space="preserve">EGVVE</t>
  </si>
  <si>
    <t xml:space="preserve">SFVK</t>
  </si>
  <si>
    <t xml:space="preserve">DEEEAGLLELLKSQICDNAALYAQKYDEEFQ</t>
  </si>
  <si>
    <t xml:space="preserve">SQI</t>
  </si>
  <si>
    <t xml:space="preserve">DNAALYAQK</t>
  </si>
  <si>
    <t xml:space="preserve">E9PJK1</t>
  </si>
  <si>
    <t xml:space="preserve">CD81 antigen</t>
  </si>
  <si>
    <t xml:space="preserve">CD81</t>
  </si>
  <si>
    <t xml:space="preserve">STLTALTTSVLKNNLCPSGSNIISNLFKEDC</t>
  </si>
  <si>
    <t xml:space="preserve">NNL</t>
  </si>
  <si>
    <t xml:space="preserve">PSGSNIISNLFK</t>
  </si>
  <si>
    <t xml:space="preserve">M0R0F0</t>
  </si>
  <si>
    <t xml:space="preserve">40S ribosomal protein S5</t>
  </si>
  <si>
    <t xml:space="preserve">RPS5</t>
  </si>
  <si>
    <t xml:space="preserve">DVSPLRRVNQAIWLLCTGAREAAFRNIKTIA</t>
  </si>
  <si>
    <t xml:space="preserve">VNQAIWLL</t>
  </si>
  <si>
    <t xml:space="preserve">TGAR</t>
  </si>
  <si>
    <t xml:space="preserve">ANVREIFDKARQAAPCVLFFDELDSIAKARG</t>
  </si>
  <si>
    <t xml:space="preserve">QAAP</t>
  </si>
  <si>
    <t xml:space="preserve">VLFFDELDSIAK</t>
  </si>
  <si>
    <t xml:space="preserve">GAREAAFRNIKTIAECLADELINAAKGSSNS</t>
  </si>
  <si>
    <t xml:space="preserve">TIAE</t>
  </si>
  <si>
    <t xml:space="preserve">LADELINAAK</t>
  </si>
  <si>
    <t xml:space="preserve">Q9UL25</t>
  </si>
  <si>
    <t xml:space="preserve">Ras-related protein Rab-21</t>
  </si>
  <si>
    <t xml:space="preserve">RAB21</t>
  </si>
  <si>
    <t xml:space="preserve">SAKQNKGIEELFLDLCKRMIETAQVDERAKG</t>
  </si>
  <si>
    <t xml:space="preserve">GIEELFLDL</t>
  </si>
  <si>
    <t xml:space="preserve">F1T0B3</t>
  </si>
  <si>
    <t xml:space="preserve">ATP-dependent RNA helicase DDX1</t>
  </si>
  <si>
    <t xml:space="preserve">DDX1</t>
  </si>
  <si>
    <t xml:space="preserve">VRAIKEHKMDQAIIFCRTKIDCDNLEQYFIQ</t>
  </si>
  <si>
    <t xml:space="preserve">MDQAIIF</t>
  </si>
  <si>
    <t xml:space="preserve">PLGEAPPGTPPCRLCCPATAPQEAPAPEGR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ATAPQEAPAPEGR</t>
    </r>
  </si>
  <si>
    <t xml:space="preserve">ERAITIAGVPQSVTECVKQICLVMLETLSQS</t>
  </si>
  <si>
    <t xml:space="preserve">AITIAGVPQSVTE</t>
  </si>
  <si>
    <t xml:space="preserve">CKYTVQDESHSEWVSCVRFSPNSSNPIIVSC</t>
  </si>
  <si>
    <t xml:space="preserve">YTVQDESHSEWVS</t>
  </si>
  <si>
    <t xml:space="preserve">KAAVKGYLGPEQLPDCLKGCDVVVIPAGVPR</t>
  </si>
  <si>
    <t xml:space="preserve">GYLGPEQLPD</t>
  </si>
  <si>
    <r>
      <rPr>
        <sz val="11"/>
        <color rgb="FF000000"/>
        <rFont val="Calibri"/>
        <family val="2"/>
      </rPr>
      <t xml:space="preserve">LK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VVVIPAGVPR</t>
    </r>
  </si>
  <si>
    <t xml:space="preserve">Q9BWJ5</t>
  </si>
  <si>
    <t xml:space="preserve">Splicing factor 3B subunit 5</t>
  </si>
  <si>
    <t xml:space="preserve">SF3B5</t>
  </si>
  <si>
    <t xml:space="preserve">KARVRFNLMEKMLQPCGPPADKPEEN_____</t>
  </si>
  <si>
    <t xml:space="preserve">MLQP</t>
  </si>
  <si>
    <t xml:space="preserve">GPPADKPEEN</t>
  </si>
  <si>
    <t xml:space="preserve">P09874</t>
  </si>
  <si>
    <t xml:space="preserve">Poly [ADP-ribose] polymerase 1</t>
  </si>
  <si>
    <t xml:space="preserve">PARP1</t>
  </si>
  <si>
    <t xml:space="preserve">EECSGQLVFKSDAYYCTGDVTAWTKCMVKTQ</t>
  </si>
  <si>
    <t xml:space="preserve">SDAYY</t>
  </si>
  <si>
    <t xml:space="preserve">TGDVTAWTK</t>
  </si>
  <si>
    <t xml:space="preserve">P09622</t>
  </si>
  <si>
    <t xml:space="preserve">Dihydrolipoyl dehydrogenase</t>
  </si>
  <si>
    <t xml:space="preserve">DLD</t>
  </si>
  <si>
    <t xml:space="preserve">LALEYGASCEDIARVCHAHPTLSEAFREANL</t>
  </si>
  <si>
    <t xml:space="preserve">HAHPTLSEAFR</t>
  </si>
  <si>
    <t xml:space="preserve">P34897</t>
  </si>
  <si>
    <t xml:space="preserve">Serine hydroxymethyltransferase</t>
  </si>
  <si>
    <t xml:space="preserve">SHMT2</t>
  </si>
  <si>
    <t xml:space="preserve">SENFCSRAALEALGSCLNNKYSEGYPGKRYY</t>
  </si>
  <si>
    <t xml:space="preserve">AALEALGS</t>
  </si>
  <si>
    <t xml:space="preserve">LNNK</t>
  </si>
  <si>
    <t xml:space="preserve">P30050</t>
  </si>
  <si>
    <t xml:space="preserve">60S ribosomal protein L12</t>
  </si>
  <si>
    <t xml:space="preserve">RPL12</t>
  </si>
  <si>
    <t xml:space="preserve">PPKFDPNEIKVVYLRCTGGEVGATSALAPKI</t>
  </si>
  <si>
    <t xml:space="preserve">TGGEVGATSALAPK</t>
  </si>
  <si>
    <t xml:space="preserve">Q9BX67</t>
  </si>
  <si>
    <t xml:space="preserve">Junctional adhesion molecule C</t>
  </si>
  <si>
    <t xml:space="preserve">JAM3</t>
  </si>
  <si>
    <t xml:space="preserve">LVFTAVHKDDSGQYYCIASNDAGSARCEEQE</t>
  </si>
  <si>
    <t xml:space="preserve">DDSGQYY</t>
  </si>
  <si>
    <t xml:space="preserve">IASNDAGSAR</t>
  </si>
  <si>
    <t xml:space="preserve">GTLNAAKVPADTEVVCAPPTAYIDFARQKLD</t>
  </si>
  <si>
    <t xml:space="preserve">VPADTEVV</t>
  </si>
  <si>
    <t xml:space="preserve">APPTAYIDFAR</t>
  </si>
  <si>
    <t xml:space="preserve">AGADIKEMQNLSFQDCYSSKFLKHWDHLTQV</t>
  </si>
  <si>
    <t xml:space="preserve">EMQNLSFQD</t>
  </si>
  <si>
    <t xml:space="preserve">YSSK</t>
  </si>
  <si>
    <t xml:space="preserve">O00232</t>
  </si>
  <si>
    <t xml:space="preserve">26S proteasome non-ATPase regulatory subunit 12</t>
  </si>
  <si>
    <t xml:space="preserve">PSMD12</t>
  </si>
  <si>
    <t xml:space="preserve">YLSICKHYRAIYDTPCIQAESEKWQQALKSV</t>
  </si>
  <si>
    <t xml:space="preserve">AIYDTP</t>
  </si>
  <si>
    <t xml:space="preserve">IQAESEK</t>
  </si>
  <si>
    <t xml:space="preserve">Q16831</t>
  </si>
  <si>
    <t xml:space="preserve">Uridine phosphorylase 1</t>
  </si>
  <si>
    <t xml:space="preserve">UPP1</t>
  </si>
  <si>
    <t xml:space="preserve">AELGLDCPGRDYPNICAGTDRYAMYKVGPVL</t>
  </si>
  <si>
    <t xml:space="preserve">DYPNI</t>
  </si>
  <si>
    <t xml:space="preserve">AGTDR</t>
  </si>
  <si>
    <t xml:space="preserve">IKVDDNKKLGEWVGLCKIDREGKPRKVVGCS</t>
  </si>
  <si>
    <t xml:space="preserve">LGEWVGL</t>
  </si>
  <si>
    <t xml:space="preserve">TGSFFPKGEDFYCVTCHETKFAKHCVKCNKA</t>
  </si>
  <si>
    <t xml:space="preserve">GEDFY</t>
  </si>
  <si>
    <r>
      <rPr>
        <sz val="11"/>
        <color rgb="FF000000"/>
        <rFont val="Calibri"/>
        <family val="2"/>
      </rPr>
      <t xml:space="preserve">V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ETK</t>
    </r>
  </si>
  <si>
    <t xml:space="preserve">H0YKT8</t>
  </si>
  <si>
    <t xml:space="preserve">Proteasome subunit beta type</t>
  </si>
  <si>
    <t xml:space="preserve">PSMA4</t>
  </si>
  <si>
    <t xml:space="preserve">VFFSEKIYKLNEDMACSVAGITSDANVLTNE</t>
  </si>
  <si>
    <t xml:space="preserve">LNEDMA</t>
  </si>
  <si>
    <t xml:space="preserve">SVAGITSDANVLTNELR</t>
  </si>
  <si>
    <t xml:space="preserve">E9PKG1</t>
  </si>
  <si>
    <t xml:space="preserve">Protein arginine N-methyltransferase 1</t>
  </si>
  <si>
    <t xml:space="preserve">PRMT1</t>
  </si>
  <si>
    <t xml:space="preserve">MFAAKAGARKVIGIECSSISDYAVKIVKANK</t>
  </si>
  <si>
    <t xml:space="preserve">VIGIE</t>
  </si>
  <si>
    <t xml:space="preserve">SSISDYAVK</t>
  </si>
  <si>
    <t xml:space="preserve">DLDVEQLGIPEQEYSCVVKMPSGEFARICRD</t>
  </si>
  <si>
    <t xml:space="preserve">LMDLDVEQLGIPEQEYS</t>
  </si>
  <si>
    <t xml:space="preserve">VVK</t>
  </si>
  <si>
    <t xml:space="preserve">I6L9B1</t>
  </si>
  <si>
    <t xml:space="preserve">Band 4.1-like protein 2</t>
  </si>
  <si>
    <t xml:space="preserve">EPB41L2</t>
  </si>
  <si>
    <t xml:space="preserve">TVQCKVTLLDGTEYSCDLEKHAKGQVLFDKV</t>
  </si>
  <si>
    <t xml:space="preserve">VTLLDGTEYS</t>
  </si>
  <si>
    <t xml:space="preserve">DLEK</t>
  </si>
  <si>
    <t xml:space="preserve">Q15758</t>
  </si>
  <si>
    <t xml:space="preserve">Neutral amino acid transporter B(0)</t>
  </si>
  <si>
    <t xml:space="preserve">SLC1A5</t>
  </si>
  <si>
    <t xml:space="preserve">HISLILAVDWLVDRSCTVLNVEGDALGAGLL</t>
  </si>
  <si>
    <t xml:space="preserve">TVLNVEGDALGAGLLQNYVDR</t>
  </si>
  <si>
    <t xml:space="preserve">C9J2P0</t>
  </si>
  <si>
    <t xml:space="preserve">Ubiquitin-conjugating enzyme E2 E1</t>
  </si>
  <si>
    <t xml:space="preserve">UBE2E1</t>
  </si>
  <si>
    <t xml:space="preserve">IQKELADITLDPPPNCSAGPKGDNIYEWRST</t>
  </si>
  <si>
    <t xml:space="preserve">ELADITLDPPPN</t>
  </si>
  <si>
    <t xml:space="preserve">SAGPK</t>
  </si>
  <si>
    <t xml:space="preserve">E9PG73</t>
  </si>
  <si>
    <t xml:space="preserve">Peptidyl-prolyl cis-trans isomerase G</t>
  </si>
  <si>
    <t xml:space="preserve">PPIG</t>
  </si>
  <si>
    <t xml:space="preserve">NQPAGRVVFELFSDVCPKTCENFRCLCTGEK</t>
  </si>
  <si>
    <t xml:space="preserve">VVFELFSDV</t>
  </si>
  <si>
    <t xml:space="preserve">D6RG13</t>
  </si>
  <si>
    <t xml:space="preserve">40S ribosomal protein S3a</t>
  </si>
  <si>
    <t xml:space="preserve">RPS3A</t>
  </si>
  <si>
    <t xml:space="preserve">FRKFKLITEDVQGKNCLTNFHGMDLTRDKMC</t>
  </si>
  <si>
    <t xml:space="preserve">LTNFHGMDLTR</t>
  </si>
  <si>
    <t xml:space="preserve">TIVCTMREGEIAQFLCDIKVESPGTYQQDPW</t>
  </si>
  <si>
    <t xml:space="preserve">EGEIAQFL</t>
  </si>
  <si>
    <t xml:space="preserve">DIK</t>
  </si>
  <si>
    <t xml:space="preserve">J3QSY4</t>
  </si>
  <si>
    <t xml:space="preserve">H/ACA ribonucleoprotein complex subunit 2</t>
  </si>
  <si>
    <t xml:space="preserve">NHP2</t>
  </si>
  <si>
    <t xml:space="preserve">KIKADPDGPEAQAEACSGERTYQELLVNQNP</t>
  </si>
  <si>
    <t xml:space="preserve">IKADPDGPEAQAEA</t>
  </si>
  <si>
    <t xml:space="preserve">SGER</t>
  </si>
  <si>
    <t xml:space="preserve">E5RI97</t>
  </si>
  <si>
    <t xml:space="preserve">Dynactin subunit 4</t>
  </si>
  <si>
    <t xml:space="preserve">DCTN4</t>
  </si>
  <si>
    <t xml:space="preserve">QGEKKVRAPLSQLYFCRYCSELRSLECVSHE</t>
  </si>
  <si>
    <t xml:space="preserve">APLSQLYF</t>
  </si>
  <si>
    <t xml:space="preserve">TEALSLYEEQLGRLYCPVEFSKEIVCVPSYL</t>
  </si>
  <si>
    <t xml:space="preserve">LY</t>
  </si>
  <si>
    <t xml:space="preserve">PVEFSK</t>
  </si>
  <si>
    <t xml:space="preserve">Q9UBR2</t>
  </si>
  <si>
    <t xml:space="preserve">Cathepsin Z</t>
  </si>
  <si>
    <t xml:space="preserve">CTSZ</t>
  </si>
  <si>
    <t xml:space="preserve">IPDETCNNYQAKDQECDKFNQCGTCNEFKEC</t>
  </si>
  <si>
    <t xml:space="preserve">DQE</t>
  </si>
  <si>
    <r>
      <rPr>
        <sz val="11"/>
        <color rgb="FF000000"/>
        <rFont val="Calibri"/>
        <family val="2"/>
      </rPr>
      <t xml:space="preserve">DKFN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EFK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AIR</t>
    </r>
  </si>
  <si>
    <t xml:space="preserve">O00299</t>
  </si>
  <si>
    <t xml:space="preserve">Chloride intracellular channel protein 1</t>
  </si>
  <si>
    <t xml:space="preserve">CLIC1</t>
  </si>
  <si>
    <t xml:space="preserve">ADCNLLPKLHIVQVVCKKYRGFTIPEAFRGV</t>
  </si>
  <si>
    <t xml:space="preserve">LHIVQVV</t>
  </si>
  <si>
    <t xml:space="preserve">P61160</t>
  </si>
  <si>
    <t xml:space="preserve">Actin-related protein 2</t>
  </si>
  <si>
    <t xml:space="preserve">ACTR2</t>
  </si>
  <si>
    <t xml:space="preserve">_____MDSQGRKVVVCDNGTGFVKCGYAGSN</t>
  </si>
  <si>
    <t xml:space="preserve">VVV</t>
  </si>
  <si>
    <t xml:space="preserve">DNGTGFVK</t>
  </si>
  <si>
    <t xml:space="preserve">CLKCFDKFCANTCVECRKPIGADSKEVHYKN</t>
  </si>
  <si>
    <r>
      <rPr>
        <sz val="11"/>
        <color rgb="FF000000"/>
        <rFont val="Calibri"/>
        <family val="2"/>
      </rPr>
      <t xml:space="preserve">AN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K7ERT1</t>
  </si>
  <si>
    <t xml:space="preserve">DNA fragmentation factor subunit alpha</t>
  </si>
  <si>
    <t xml:space="preserve">DFFA</t>
  </si>
  <si>
    <t xml:space="preserve">LRRNYSREQHGVAASCLEDLRSKACDILAID</t>
  </si>
  <si>
    <t xml:space="preserve">EQHGVAAS</t>
  </si>
  <si>
    <t xml:space="preserve">LEDLR</t>
  </si>
  <si>
    <t xml:space="preserve">A0A087WXJ9</t>
  </si>
  <si>
    <t xml:space="preserve">Probable serine carboxypeptidase CPVL</t>
  </si>
  <si>
    <t xml:space="preserve">CPVL</t>
  </si>
  <si>
    <t xml:space="preserve">FQNVTGCSNYYNFLRCTEPEDQLYYVKFCHS</t>
  </si>
  <si>
    <t xml:space="preserve">TEPEDQLYYVK</t>
  </si>
  <si>
    <t xml:space="preserve">P06733</t>
  </si>
  <si>
    <t xml:space="preserve">Alpha-enolase</t>
  </si>
  <si>
    <t xml:space="preserve">ENO1</t>
  </si>
  <si>
    <t xml:space="preserve">LKVNQIGSVTESLQACKLAQANGWGVMVSHR</t>
  </si>
  <si>
    <t xml:space="preserve">VNQIGSVTESLQA</t>
  </si>
  <si>
    <t xml:space="preserve">U3KQ56</t>
  </si>
  <si>
    <t xml:space="preserve">Glyoxylate reductase/hydroxypyruvate reductase</t>
  </si>
  <si>
    <t xml:space="preserve">GRHPR</t>
  </si>
  <si>
    <t xml:space="preserve">RIPAEGRVALARAADCEVEQWDSDEPIPAKE</t>
  </si>
  <si>
    <t xml:space="preserve">AAD</t>
  </si>
  <si>
    <t xml:space="preserve">EVEQWDSDEPIPAK</t>
  </si>
  <si>
    <t xml:space="preserve">RYYGGAEVVDEIELLCQRRALEAFDLDPAQW</t>
  </si>
  <si>
    <t xml:space="preserve">YYGGAEVVDEIELL</t>
  </si>
  <si>
    <t xml:space="preserve">Q9BV86</t>
  </si>
  <si>
    <t xml:space="preserve">N-terminal Xaa-Pro-Lys N-methyltransferase 1</t>
  </si>
  <si>
    <t xml:space="preserve">NTMT1</t>
  </si>
  <si>
    <t xml:space="preserve">MAQEGVILDDVDSSVCRDLDVVRRIICSAGL</t>
  </si>
  <si>
    <t xml:space="preserve">DNMAQEGVILDDVDSSV</t>
  </si>
  <si>
    <t xml:space="preserve">C9JXB8</t>
  </si>
  <si>
    <t xml:space="preserve">60S ribosomal protein L24</t>
  </si>
  <si>
    <t xml:space="preserve">RPL24</t>
  </si>
  <si>
    <t xml:space="preserve">__________MKVELCSFSGYKIYPGHGRRY</t>
  </si>
  <si>
    <t xml:space="preserve">VEL</t>
  </si>
  <si>
    <t xml:space="preserve">SFSGYK</t>
  </si>
  <si>
    <t xml:space="preserve">CRKRDNTNEIYSGKFCECDNFNCDRSNGLIC</t>
  </si>
  <si>
    <r>
      <rPr>
        <sz val="11"/>
        <color rgb="FF000000"/>
        <rFont val="Calibri"/>
        <family val="2"/>
      </rPr>
      <t xml:space="preserve">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NF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R</t>
    </r>
  </si>
  <si>
    <t xml:space="preserve">LMMAGIDDCYTSARGCTATLGNFAKATFDAI</t>
  </si>
  <si>
    <t xml:space="preserve">TATLGNFAK</t>
  </si>
  <si>
    <t xml:space="preserve">C9JNV2</t>
  </si>
  <si>
    <t xml:space="preserve">Protein BUD31 homolog</t>
  </si>
  <si>
    <t xml:space="preserve">BUD31</t>
  </si>
  <si>
    <t xml:space="preserve">CLRCIQTRDTNFGTNCICRVPKSKLEVGRII</t>
  </si>
  <si>
    <t xml:space="preserve">DTNFGTN</t>
  </si>
  <si>
    <r>
      <rPr>
        <sz val="11"/>
        <color rgb="FF000000"/>
        <rFont val="Calibri"/>
        <family val="2"/>
      </rPr>
      <t xml:space="preserve">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F6RFD5</t>
  </si>
  <si>
    <t xml:space="preserve">Destrin</t>
  </si>
  <si>
    <t xml:space="preserve">DSTN</t>
  </si>
  <si>
    <t xml:space="preserve">____MASGVQVADEVCRIFYDMKVRKCSTPE</t>
  </si>
  <si>
    <t xml:space="preserve">ASGVQVADEV</t>
  </si>
  <si>
    <t xml:space="preserve">LKIARDKVVGKDYLLCDYNRDGDSYRSPWSN</t>
  </si>
  <si>
    <t xml:space="preserve">DYLL</t>
  </si>
  <si>
    <t xml:space="preserve">DYNR</t>
  </si>
  <si>
    <t xml:space="preserve">F8W642</t>
  </si>
  <si>
    <t xml:space="preserve">Citrate synthase</t>
  </si>
  <si>
    <t xml:space="preserve">CS</t>
  </si>
  <si>
    <t xml:space="preserve">DPDEGIRFRGFSIPECQKLLPKAKGGEEPLP</t>
  </si>
  <si>
    <t xml:space="preserve">GFSIPE</t>
  </si>
  <si>
    <t xml:space="preserve">WEQAKALQEGAEIVVCTPGRLIDHVKKKATN</t>
  </si>
  <si>
    <t xml:space="preserve">ALQEGAEIVV</t>
  </si>
  <si>
    <t xml:space="preserve">TPGR</t>
  </si>
  <si>
    <t xml:space="preserve">SGTIKEILGTAQSVGCNVDGRHPHDIIDDIN</t>
  </si>
  <si>
    <t xml:space="preserve">EILGTAQSVG</t>
  </si>
  <si>
    <t xml:space="preserve">NVDGR</t>
  </si>
  <si>
    <t xml:space="preserve">A0A0A0MRN4</t>
  </si>
  <si>
    <t xml:space="preserve">DBIRD complex subunit ZNF326</t>
  </si>
  <si>
    <t xml:space="preserve">ZNF326</t>
  </si>
  <si>
    <t xml:space="preserve">____MDFEDDYTHSACRNTYQGFNGMDRDYG</t>
  </si>
  <si>
    <t xml:space="preserve">MDFEDDYTHSA</t>
  </si>
  <si>
    <t xml:space="preserve">A0A087WV73</t>
  </si>
  <si>
    <t xml:space="preserve">Probable 28S rRNA (cytosine(4447)-C(5))-methyltransferase</t>
  </si>
  <si>
    <t xml:space="preserve">NOP2</t>
  </si>
  <si>
    <t xml:space="preserve">PKVVGGFDRVLLDAPCSGTGVISKDPAVKTN</t>
  </si>
  <si>
    <t xml:space="preserve">VLLDAP</t>
  </si>
  <si>
    <t xml:space="preserve">SGTGVISK</t>
  </si>
  <si>
    <t xml:space="preserve">P35268</t>
  </si>
  <si>
    <t xml:space="preserve">60S ribosomal protein L22</t>
  </si>
  <si>
    <t xml:space="preserve">RPL22</t>
  </si>
  <si>
    <t xml:space="preserve">KGGKKKKQVLKFTLDCTHPVEDGIMDAANFE</t>
  </si>
  <si>
    <t xml:space="preserve">FTLD</t>
  </si>
  <si>
    <t xml:space="preserve">THPVEDGIMDAANFEQFLQER</t>
  </si>
  <si>
    <t xml:space="preserve">P49411</t>
  </si>
  <si>
    <t xml:space="preserve">Elongation factor Tu</t>
  </si>
  <si>
    <t xml:space="preserve">TUFM</t>
  </si>
  <si>
    <t xml:space="preserve">GYKGEETPVIVGSALCALEGRDPELGLKSVQ</t>
  </si>
  <si>
    <t xml:space="preserve">GEETPVIVGSAL</t>
  </si>
  <si>
    <t xml:space="preserve">ALEGR</t>
  </si>
  <si>
    <t xml:space="preserve">H0YL10</t>
  </si>
  <si>
    <t xml:space="preserve">CD276 antigen</t>
  </si>
  <si>
    <t xml:space="preserve">CD276</t>
  </si>
  <si>
    <t xml:space="preserve">EPNKDLRPGDTVTITCSSYRGYPEAEVFWQD</t>
  </si>
  <si>
    <t xml:space="preserve">DLRPGDTVTIT</t>
  </si>
  <si>
    <t xml:space="preserve">SSYR</t>
  </si>
  <si>
    <t xml:space="preserve">P50395</t>
  </si>
  <si>
    <t xml:space="preserve">Rab GDP dissociation inhibitor beta</t>
  </si>
  <si>
    <t xml:space="preserve">GDI2</t>
  </si>
  <si>
    <t xml:space="preserve">FISRTYDATTHFETTCDDIKNIYKRMTGSEF</t>
  </si>
  <si>
    <t xml:space="preserve">TYDATTHFETT</t>
  </si>
  <si>
    <t xml:space="preserve">DDIK</t>
  </si>
  <si>
    <t xml:space="preserve">P26639</t>
  </si>
  <si>
    <t xml:space="preserve">Threonine--tRNA ligase, cytoplasmic</t>
  </si>
  <si>
    <t xml:space="preserve">TARS</t>
  </si>
  <si>
    <t xml:space="preserve">FHDAKFMADIDLDPGCTLNKKIRNAQLAQYN</t>
  </si>
  <si>
    <t xml:space="preserve">FMADIDLDPG</t>
  </si>
  <si>
    <t xml:space="preserve">TLNK</t>
  </si>
  <si>
    <t xml:space="preserve">P36871</t>
  </si>
  <si>
    <t xml:space="preserve">Phosphoglucomutase-1</t>
  </si>
  <si>
    <t xml:space="preserve">PGM1</t>
  </si>
  <si>
    <t xml:space="preserve">DKIFQISKTIEEYAVCPDLKVDLGVLGKQQF</t>
  </si>
  <si>
    <t xml:space="preserve">TIEEYAV</t>
  </si>
  <si>
    <t xml:space="preserve">PDLK</t>
  </si>
  <si>
    <t xml:space="preserve">E9PJD9</t>
  </si>
  <si>
    <t xml:space="preserve">60S ribosomal protein L27a</t>
  </si>
  <si>
    <t xml:space="preserve">RPL27A</t>
  </si>
  <si>
    <t xml:space="preserve">___MKHYHLKRNQSFCPTVNLDKLWTLVSEQ</t>
  </si>
  <si>
    <t xml:space="preserve">RNQSF</t>
  </si>
  <si>
    <t xml:space="preserve">PTVNLDK</t>
  </si>
  <si>
    <t xml:space="preserve">P31153</t>
  </si>
  <si>
    <t xml:space="preserve">S-adenosylmethionine synthase isoform type-2</t>
  </si>
  <si>
    <t xml:space="preserve">MAT2A</t>
  </si>
  <si>
    <t xml:space="preserve">HIGYDDSSKGFDYKTCNVLVALEQQSPDIAQ</t>
  </si>
  <si>
    <t xml:space="preserve">NVLVALEQQSPDIAQGVHLDR</t>
  </si>
  <si>
    <t xml:space="preserve">SQRKFLDGNELTLADCNLLPKLHIVQVVCKK</t>
  </si>
  <si>
    <t xml:space="preserve">FLDGNELTLAD</t>
  </si>
  <si>
    <t xml:space="preserve">NLLPK</t>
  </si>
  <si>
    <t xml:space="preserve">RLEAGAMVLADRGVVCIDEFDKMSDMDRTAI</t>
  </si>
  <si>
    <t xml:space="preserve">GVV</t>
  </si>
  <si>
    <t xml:space="preserve">IDEFDK</t>
  </si>
  <si>
    <t xml:space="preserve">NNIELGTACGKYYRVCTLAIIDPGDSDIIRS</t>
  </si>
  <si>
    <t xml:space="preserve">TLAIIDPGDSDIIR</t>
  </si>
  <si>
    <t xml:space="preserve">E9PPZ7</t>
  </si>
  <si>
    <t xml:space="preserve">FACT complex subunit SSRP1</t>
  </si>
  <si>
    <t xml:space="preserve">SSRP1</t>
  </si>
  <si>
    <t xml:space="preserve">VLSKADVIQATGDAICIFRELQCLTPRGRYD</t>
  </si>
  <si>
    <t xml:space="preserve">ADVIQATGDAI</t>
  </si>
  <si>
    <t xml:space="preserve">IFR</t>
  </si>
  <si>
    <t xml:space="preserve">C9JJK5</t>
  </si>
  <si>
    <t xml:space="preserve">Zyxin</t>
  </si>
  <si>
    <t xml:space="preserve">ZYX</t>
  </si>
  <si>
    <t xml:space="preserve">DMEHPQRQNVAVNELCGRCHQPLARAQPAVR</t>
  </si>
  <si>
    <t xml:space="preserve">QNVAVNEL</t>
  </si>
  <si>
    <t xml:space="preserve">GR</t>
  </si>
  <si>
    <t xml:space="preserve">RYLSNAYAREEFASTCPDDEEIELAYEQVAK</t>
  </si>
  <si>
    <t xml:space="preserve">EEFAST</t>
  </si>
  <si>
    <t xml:space="preserve">PDDEEIELAYEQVAK</t>
  </si>
  <si>
    <t xml:space="preserve">O43172</t>
  </si>
  <si>
    <t xml:space="preserve">U4/U6 small nuclear ribonucleoprotein Prp4</t>
  </si>
  <si>
    <t xml:space="preserve">PRPF4</t>
  </si>
  <si>
    <t xml:space="preserve">KSTVSLDPKDVNLASCAADGSVKLWSLDSDE</t>
  </si>
  <si>
    <t xml:space="preserve">DVNLAS</t>
  </si>
  <si>
    <t xml:space="preserve">AADGSVK</t>
  </si>
  <si>
    <t xml:space="preserve">Q5STU3</t>
  </si>
  <si>
    <t xml:space="preserve">Spliceosome RNA helicase DDX39B</t>
  </si>
  <si>
    <t xml:space="preserve">DDX39B</t>
  </si>
  <si>
    <t xml:space="preserve">GGLSIKKDEEVLKKNCPHIVVGTPGRILALA</t>
  </si>
  <si>
    <t xml:space="preserve">PHIVVGTPGR</t>
  </si>
  <si>
    <t xml:space="preserve">NMGLYGERVGAFTMVCKDADEAKRVESQLKI</t>
  </si>
  <si>
    <t xml:space="preserve">VGAFTMV</t>
  </si>
  <si>
    <t xml:space="preserve">QSTRIIYGGSVTGATCKELASQPDVDGFLVG</t>
  </si>
  <si>
    <t xml:space="preserve">IIYGGSVTGAT</t>
  </si>
  <si>
    <t xml:space="preserve">P17987</t>
  </si>
  <si>
    <t xml:space="preserve">T-complex protein 1 subunit alpha</t>
  </si>
  <si>
    <t xml:space="preserve">TCP1</t>
  </si>
  <si>
    <t xml:space="preserve">ILKLLEVEHPAAKVLCELADLQDKEVGDGTT</t>
  </si>
  <si>
    <t xml:space="preserve">VL</t>
  </si>
  <si>
    <t xml:space="preserve">ELADLQDKEVGDGTTSVVIIAAELLK</t>
  </si>
  <si>
    <t xml:space="preserve">P53701</t>
  </si>
  <si>
    <t xml:space="preserve">Cytochrome c-type heme lyase</t>
  </si>
  <si>
    <t xml:space="preserve">HCCS</t>
  </si>
  <si>
    <t xml:space="preserve">YSVPAHQERAYEYVECPIRGTAAENKENLDP</t>
  </si>
  <si>
    <t xml:space="preserve">AYEYVE</t>
  </si>
  <si>
    <t xml:space="preserve">PIR</t>
  </si>
  <si>
    <t xml:space="preserve">TGYLNTVTVSPDGSLCASGGKDGQAMLWDLN</t>
  </si>
  <si>
    <t xml:space="preserve">TNHIGHTGYLNTVTVSPDGSL</t>
  </si>
  <si>
    <t xml:space="preserve">ASGGK</t>
  </si>
  <si>
    <t xml:space="preserve">Q08211</t>
  </si>
  <si>
    <t xml:space="preserve">ATP-dependent RNA helicase A</t>
  </si>
  <si>
    <t xml:space="preserve">DHX9</t>
  </si>
  <si>
    <t xml:space="preserve">QFILDDFIQNDRAAECNIVVTQPRRISAVSV</t>
  </si>
  <si>
    <t xml:space="preserve">AAE</t>
  </si>
  <si>
    <t xml:space="preserve">NIVVTQPR</t>
  </si>
  <si>
    <t xml:space="preserve">GKDVLILGGGDGGILCEIVKLKPKMVTMVEI</t>
  </si>
  <si>
    <t xml:space="preserve">DVLILGGGDGGIL</t>
  </si>
  <si>
    <t xml:space="preserve">EIVK</t>
  </si>
  <si>
    <t xml:space="preserve">EGVVECSFVKSQETECTYFSTPLLLGKKGIE</t>
  </si>
  <si>
    <t xml:space="preserve">SQETE</t>
  </si>
  <si>
    <t xml:space="preserve">TYFSTPLLLGK</t>
  </si>
  <si>
    <t xml:space="preserve">P53634</t>
  </si>
  <si>
    <t xml:space="preserve">Dipeptidyl peptidase 1</t>
  </si>
  <si>
    <t xml:space="preserve">CTSC</t>
  </si>
  <si>
    <t xml:space="preserve">IAGKYAQDFGLVEEACFPYTGTDSPCKMKED</t>
  </si>
  <si>
    <t xml:space="preserve">YAQDFGLVEEA</t>
  </si>
  <si>
    <r>
      <rPr>
        <sz val="11"/>
        <color rgb="FF000000"/>
        <rFont val="Calibri"/>
        <family val="2"/>
      </rPr>
      <t xml:space="preserve">FPYTGTDS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9P2J5</t>
  </si>
  <si>
    <t xml:space="preserve">Leucine--tRNA ligase, cytoplasmic</t>
  </si>
  <si>
    <t xml:space="preserve">LARS</t>
  </si>
  <si>
    <t xml:space="preserve">WKKQTSQCLKNLETFCEETRRNFEATLGWLQ</t>
  </si>
  <si>
    <t xml:space="preserve">NLETF</t>
  </si>
  <si>
    <t xml:space="preserve">EETR</t>
  </si>
  <si>
    <t xml:space="preserve">Q9NVG8</t>
  </si>
  <si>
    <t xml:space="preserve">TBC1 domain family member 13</t>
  </si>
  <si>
    <t xml:space="preserve">TBC1D13</t>
  </si>
  <si>
    <t xml:space="preserve">IALEKLRELSFSGIPCEGGLRCLCWKILLNY</t>
  </si>
  <si>
    <t xml:space="preserve">ELSFSGIP</t>
  </si>
  <si>
    <t xml:space="preserve">EGGLR</t>
  </si>
  <si>
    <t xml:space="preserve">NKLIPDSIGKDIEKACQSIYPLHDVFVRKVK</t>
  </si>
  <si>
    <t xml:space="preserve">QSIYPLHDVFVR</t>
  </si>
  <si>
    <t xml:space="preserve">O60678</t>
  </si>
  <si>
    <t xml:space="preserve">Protein arginine N-methyltransferase 3</t>
  </si>
  <si>
    <t xml:space="preserve">PRMT3</t>
  </si>
  <si>
    <t xml:space="preserve">FCNRLFTSAEETFSHCKSEHQFNIDSMVHKH</t>
  </si>
  <si>
    <t xml:space="preserve">LFTSAEETFSH</t>
  </si>
  <si>
    <t xml:space="preserve">NNIKLYVRRVFIMDSCDELIPEYLNFIRGVV</t>
  </si>
  <si>
    <t xml:space="preserve">VFIMDS</t>
  </si>
  <si>
    <t xml:space="preserve">DELIPEYLNFIR</t>
  </si>
  <si>
    <t xml:space="preserve">P46821</t>
  </si>
  <si>
    <t xml:space="preserve">Microtubule-associated protein 1B</t>
  </si>
  <si>
    <t xml:space="preserve">MAP1B</t>
  </si>
  <si>
    <t xml:space="preserve">ETSTKTTRTPDTSTYCYETAEKITRTPQAST</t>
  </si>
  <si>
    <t xml:space="preserve">TPDTSTY</t>
  </si>
  <si>
    <t xml:space="preserve">YETAEK</t>
  </si>
  <si>
    <t xml:space="preserve">P08107</t>
  </si>
  <si>
    <t xml:space="preserve">Heat shock 70 kDa protein 1A/1B</t>
  </si>
  <si>
    <t xml:space="preserve">HSPA1A</t>
  </si>
  <si>
    <t xml:space="preserve">KGKISEADKKKVLDKCQEVISWLDANTLAEK</t>
  </si>
  <si>
    <t xml:space="preserve">VLDK</t>
  </si>
  <si>
    <t xml:space="preserve">QEVISWLDANTLAEKDEFEHK</t>
  </si>
  <si>
    <t xml:space="preserve">P63167</t>
  </si>
  <si>
    <t xml:space="preserve">Dynein light chain 1, cytoplasmic</t>
  </si>
  <si>
    <t xml:space="preserve">DYNLL1</t>
  </si>
  <si>
    <t xml:space="preserve">KNADMSEEMQQDSVECATQALEKYNIEKDIA</t>
  </si>
  <si>
    <t xml:space="preserve">NADMSEEMQQDSVE</t>
  </si>
  <si>
    <t xml:space="preserve">ATQALEK</t>
  </si>
  <si>
    <t xml:space="preserve">P62829</t>
  </si>
  <si>
    <t xml:space="preserve">60S ribosomal protein L23</t>
  </si>
  <si>
    <t xml:space="preserve">RPL23</t>
  </si>
  <si>
    <t xml:space="preserve">KFRISLGLPVGAVINCADNTGAKNLYIISVK</t>
  </si>
  <si>
    <t xml:space="preserve">ISLGLPVGAVIN</t>
  </si>
  <si>
    <t xml:space="preserve">ADNTGAK</t>
  </si>
  <si>
    <t xml:space="preserve">I3L2G1</t>
  </si>
  <si>
    <t xml:space="preserve">Vesicle-fusing ATPase</t>
  </si>
  <si>
    <t xml:space="preserve">NSF</t>
  </si>
  <si>
    <t xml:space="preserve">AMKKIFDDAYKSQLSCVVVDDIERLLDYVPI</t>
  </si>
  <si>
    <t xml:space="preserve">SQLS</t>
  </si>
  <si>
    <t xml:space="preserve">VVVDDIER</t>
  </si>
  <si>
    <t xml:space="preserve">HYKNLFEDQNTLTSICEKVIVPNMEFRAADE</t>
  </si>
  <si>
    <t xml:space="preserve">NLFEDQNTLTSI</t>
  </si>
  <si>
    <t xml:space="preserve">P42166</t>
  </si>
  <si>
    <t xml:space="preserve">Lamina-associated polypeptide 2, isoform alpha</t>
  </si>
  <si>
    <t xml:space="preserve">ALGILSKTYDAASYICEAAFDEVKMAAHTMG</t>
  </si>
  <si>
    <t xml:space="preserve">TYDAASYI</t>
  </si>
  <si>
    <t xml:space="preserve">EAAFDEVK</t>
  </si>
  <si>
    <t xml:space="preserve">P11142</t>
  </si>
  <si>
    <t xml:space="preserve">Heat shock cognate 71 kDa protein</t>
  </si>
  <si>
    <t xml:space="preserve">HSPA8</t>
  </si>
  <si>
    <t xml:space="preserve">SKGPAVGIDLGTTYSCVGVFQHGKVEIIAND</t>
  </si>
  <si>
    <t xml:space="preserve">GPAVGIDLGTTYS</t>
  </si>
  <si>
    <t xml:space="preserve">VGVFQHGK</t>
  </si>
  <si>
    <t xml:space="preserve">Q07065</t>
  </si>
  <si>
    <t xml:space="preserve">Cytoskeleton-associated protein 4</t>
  </si>
  <si>
    <t xml:space="preserve">CKAP4</t>
  </si>
  <si>
    <t xml:space="preserve">ASAAAAAAAASSSASCSRRLGRALNFLFYLA</t>
  </si>
  <si>
    <t xml:space="preserve">SSSSSSASAAAAAAAASSSAS</t>
  </si>
  <si>
    <t xml:space="preserve">SR</t>
  </si>
  <si>
    <t xml:space="preserve">P28838</t>
  </si>
  <si>
    <t xml:space="preserve">Cytosol aminopeptidase</t>
  </si>
  <si>
    <t xml:space="preserve">LAP3</t>
  </si>
  <si>
    <t xml:space="preserve">WRMPLFEHYTRQVVDCQLADVNNIGKYRSAG</t>
  </si>
  <si>
    <t xml:space="preserve">QVVD</t>
  </si>
  <si>
    <t xml:space="preserve">QLADVNNIGK</t>
  </si>
  <si>
    <t xml:space="preserve">Q5T5C7</t>
  </si>
  <si>
    <t xml:space="preserve">Serine--tRNA ligase, cytoplasmic</t>
  </si>
  <si>
    <t xml:space="preserve">SARS</t>
  </si>
  <si>
    <t xml:space="preserve">VHMLNATMCATTRTICAILENYQTEKGITVP</t>
  </si>
  <si>
    <t xml:space="preserve">AILENYQTEK</t>
  </si>
  <si>
    <t xml:space="preserve">IYTVKVEDLTFTSPFCLQVKRNDYVHALVAY</t>
  </si>
  <si>
    <t xml:space="preserve">VEDLTFTSPF</t>
  </si>
  <si>
    <t xml:space="preserve">LQVK</t>
  </si>
  <si>
    <t xml:space="preserve">QGWETEERPRTREEECHFYAGGQVYPGEASR</t>
  </si>
  <si>
    <t xml:space="preserve">TREEE</t>
  </si>
  <si>
    <t xml:space="preserve">HFYAGGQVYPGEASR</t>
  </si>
  <si>
    <t xml:space="preserve">AKIKTGYKREHINLGCDMDFDIAGPSIRGAL</t>
  </si>
  <si>
    <t xml:space="preserve">EHINLG</t>
  </si>
  <si>
    <t xml:space="preserve">DMDFDIAGPSIR</t>
  </si>
  <si>
    <t xml:space="preserve">Q99615</t>
  </si>
  <si>
    <t xml:space="preserve">DnaJ homolog subfamily C member 7</t>
  </si>
  <si>
    <t xml:space="preserve">DNAJC7</t>
  </si>
  <si>
    <t xml:space="preserve">KLDDTYIKAYLRRAQCYMDTEQYEEAVRDYE</t>
  </si>
  <si>
    <t xml:space="preserve">AQ</t>
  </si>
  <si>
    <t xml:space="preserve">YMDTEQYEEAVR</t>
  </si>
  <si>
    <t xml:space="preserve">Q9BTE3</t>
  </si>
  <si>
    <t xml:space="preserve">Mini-chromosome maintenance complex-binding protein</t>
  </si>
  <si>
    <t xml:space="preserve">MCMBP</t>
  </si>
  <si>
    <t xml:space="preserve">KAHVLHFGKYRDVAECGPQQELDLNSPRNTT</t>
  </si>
  <si>
    <t xml:space="preserve">DVAE</t>
  </si>
  <si>
    <t xml:space="preserve">GPQQELDLNSPR</t>
  </si>
  <si>
    <t xml:space="preserve">P22314</t>
  </si>
  <si>
    <t xml:space="preserve">Ubiquitin-like modifier-activating enzyme 1</t>
  </si>
  <si>
    <t xml:space="preserve">UBA1</t>
  </si>
  <si>
    <t xml:space="preserve">AMVSMVTKDNPGVVTCLDEARHGFESGDFVS</t>
  </si>
  <si>
    <t xml:space="preserve">DNPGVVT</t>
  </si>
  <si>
    <t xml:space="preserve">LDEAR</t>
  </si>
  <si>
    <t xml:space="preserve">SIVQGFQWGTREGPLCDELIRNVKFKILDAV</t>
  </si>
  <si>
    <t xml:space="preserve">EGPL</t>
  </si>
  <si>
    <t xml:space="preserve">DELIR</t>
  </si>
  <si>
    <t xml:space="preserve">Q9Y3I0</t>
  </si>
  <si>
    <t xml:space="preserve">tRNA-splicing ligase RtcB homolog</t>
  </si>
  <si>
    <t xml:space="preserve">RTCB</t>
  </si>
  <si>
    <t xml:space="preserve">EAPESYKNVTDVVNTCHDAGISKKAIKLRPI</t>
  </si>
  <si>
    <t xml:space="preserve">NVTDVVNT</t>
  </si>
  <si>
    <t xml:space="preserve">HDAGISK</t>
  </si>
  <si>
    <t xml:space="preserve">Q5VWC4</t>
  </si>
  <si>
    <t xml:space="preserve">26S proteasome non-ATPase regulatory subunit 4</t>
  </si>
  <si>
    <t xml:space="preserve">PSMD4</t>
  </si>
  <si>
    <t xml:space="preserve">LPTRLQAQQDAVNIVCHSKTRSNPENNVGLI</t>
  </si>
  <si>
    <t xml:space="preserve">LQAQQDAVNIV</t>
  </si>
  <si>
    <t xml:space="preserve">HSK</t>
  </si>
  <si>
    <t xml:space="preserve">C9JEE7</t>
  </si>
  <si>
    <t xml:space="preserve">WD repeat-containing protein 43</t>
  </si>
  <si>
    <t xml:space="preserve">WDR43</t>
  </si>
  <si>
    <t xml:space="preserve">VKCKWKGDNSSVSSLCISPDGKMLLSAGRTI</t>
  </si>
  <si>
    <t xml:space="preserve">GDNSSVSSL</t>
  </si>
  <si>
    <t xml:space="preserve">ISPDGK</t>
  </si>
  <si>
    <t xml:space="preserve">HALALYRTDDYLDQPCYETINRIKLYSESLA</t>
  </si>
  <si>
    <t xml:space="preserve">TDDYLDQP</t>
  </si>
  <si>
    <t xml:space="preserve">YETINR</t>
  </si>
  <si>
    <t xml:space="preserve">C9J5B4</t>
  </si>
  <si>
    <t xml:space="preserve">Fragile X mental retardation syndrome-related protein 1</t>
  </si>
  <si>
    <t xml:space="preserve">FXR1</t>
  </si>
  <si>
    <t xml:space="preserve">PVNQNKTVKKNTFFKCTVDVPEDLREACANE</t>
  </si>
  <si>
    <t xml:space="preserve">TVDVPEDLR</t>
  </si>
  <si>
    <t xml:space="preserve">NDRPWRRATAESASECLPCDCNGRSQECYFD</t>
  </si>
  <si>
    <t xml:space="preserve">ATAESASE</t>
  </si>
  <si>
    <r>
      <rPr>
        <sz val="11"/>
        <color rgb="FF000000"/>
        <rFont val="Calibri"/>
        <family val="2"/>
      </rPr>
      <t xml:space="preserve">L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GR</t>
    </r>
  </si>
  <si>
    <t xml:space="preserve">P14618</t>
  </si>
  <si>
    <t xml:space="preserve">Pyruvate kinase</t>
  </si>
  <si>
    <t xml:space="preserve">PKM</t>
  </si>
  <si>
    <t xml:space="preserve">GATLKITLDNAYMEKCDENILWLDYKNICKV</t>
  </si>
  <si>
    <t xml:space="preserve">ITLDNAYMEK</t>
  </si>
  <si>
    <t xml:space="preserve">DENILWLDYK</t>
  </si>
  <si>
    <t xml:space="preserve">P04083</t>
  </si>
  <si>
    <t xml:space="preserve">Annexin A1</t>
  </si>
  <si>
    <t xml:space="preserve">ANXA1</t>
  </si>
  <si>
    <t xml:space="preserve">NDIKAFYQKMYGISLCQAILDETKGDYEKIL</t>
  </si>
  <si>
    <t xml:space="preserve">MYGISL</t>
  </si>
  <si>
    <t xml:space="preserve">QAILDETKGDYEK</t>
  </si>
  <si>
    <t xml:space="preserve">KKGLDWVKEEAPDILCLQETKCSENKLPAEL</t>
  </si>
  <si>
    <t xml:space="preserve">GLDWVKEEAPDIL</t>
  </si>
  <si>
    <t xml:space="preserve">LQETK</t>
  </si>
  <si>
    <t xml:space="preserve">LAMGVNLTSMSKILKCAGNEDIITLRAEDNA</t>
  </si>
  <si>
    <t xml:space="preserve">AGNEDIITLR</t>
  </si>
  <si>
    <t xml:space="preserve">WTLEAGALVLADRGVCLIDEFDKMNDQDRTS</t>
  </si>
  <si>
    <t xml:space="preserve">GV</t>
  </si>
  <si>
    <t xml:space="preserve">LIDEFDKMNDQDR</t>
  </si>
  <si>
    <t xml:space="preserve">U3KQ84</t>
  </si>
  <si>
    <t xml:space="preserve">Dolichyl-diphosphooligosaccharide--protein glycosyltransferase 48 kDa subunit</t>
  </si>
  <si>
    <t xml:space="preserve">DDOST</t>
  </si>
  <si>
    <t xml:space="preserve">SPSVEGDPLRELGSECGIEFDEEKTAVIDHH</t>
  </si>
  <si>
    <t xml:space="preserve">ELGSE</t>
  </si>
  <si>
    <t xml:space="preserve">GIEFDEEK</t>
  </si>
  <si>
    <t xml:space="preserve">GSRDKTIKLWNTLGVCKYTVQDESHSEWVSC</t>
  </si>
  <si>
    <t xml:space="preserve">LWNTLGV</t>
  </si>
  <si>
    <t xml:space="preserve">Q9BY32</t>
  </si>
  <si>
    <t xml:space="preserve">Inosine triphosphate pyrophosphatase</t>
  </si>
  <si>
    <t xml:space="preserve">ITPA</t>
  </si>
  <si>
    <t xml:space="preserve">HQLLAGFEDKSAYALCTFALSTGDPSQPVRL</t>
  </si>
  <si>
    <t xml:space="preserve">SAYAL</t>
  </si>
  <si>
    <t xml:space="preserve">TFALSTGDPSQPVR</t>
  </si>
  <si>
    <t xml:space="preserve">O75131</t>
  </si>
  <si>
    <t xml:space="preserve">Copine-3</t>
  </si>
  <si>
    <t xml:space="preserve">CPNE3</t>
  </si>
  <si>
    <t xml:space="preserve">TKLKEASRSSPVEFECINEKKRQKKKSYKNS</t>
  </si>
  <si>
    <t xml:space="preserve">SSPVEFE</t>
  </si>
  <si>
    <t xml:space="preserve">INEK</t>
  </si>
  <si>
    <t xml:space="preserve">Q9Y6Y8</t>
  </si>
  <si>
    <t xml:space="preserve">SEC23-interacting protein</t>
  </si>
  <si>
    <t xml:space="preserve">SEC23IP</t>
  </si>
  <si>
    <t xml:space="preserve">GIGPVCDLRFRSIIECVDDFRVVSLKLLRTH</t>
  </si>
  <si>
    <t xml:space="preserve">SIIE</t>
  </si>
  <si>
    <t xml:space="preserve">VDDFR</t>
  </si>
  <si>
    <t xml:space="preserve">PLVDVVDPKQLVTNACLIKEVDIYTVKVEDL</t>
  </si>
  <si>
    <t xml:space="preserve">QLVTNA</t>
  </si>
  <si>
    <t xml:space="preserve">LIK</t>
  </si>
  <si>
    <t xml:space="preserve">GMTPSKGVLFYGPPGCGKTLLAKAIANECQA</t>
  </si>
  <si>
    <t xml:space="preserve">GVLFYGPPG</t>
  </si>
  <si>
    <t xml:space="preserve">AKMTNGFSGADLTEICQRACKLAIRESIESE</t>
  </si>
  <si>
    <t xml:space="preserve">MTNGFSGADLTEI</t>
  </si>
  <si>
    <t xml:space="preserve">P12277</t>
  </si>
  <si>
    <t xml:space="preserve">Creatine kinase B-type</t>
  </si>
  <si>
    <t xml:space="preserve">CKB</t>
  </si>
  <si>
    <t xml:space="preserve">SMQKGGNMKEVFTRFCTGLTQIETLFKSKDY</t>
  </si>
  <si>
    <t xml:space="preserve">TGLTQIETLFK</t>
  </si>
  <si>
    <t xml:space="preserve">P00492</t>
  </si>
  <si>
    <t xml:space="preserve">Hypoxanthine-guanine phosphoribosyltransferase</t>
  </si>
  <si>
    <t xml:space="preserve">HPRT1</t>
  </si>
  <si>
    <t xml:space="preserve">YALDYNEYFRDLNHVCVISETGKAKYKA___</t>
  </si>
  <si>
    <t xml:space="preserve">DLNHV</t>
  </si>
  <si>
    <t xml:space="preserve">VISETGK</t>
  </si>
  <si>
    <t xml:space="preserve">D6RBD9</t>
  </si>
  <si>
    <t xml:space="preserve">Thioredoxin domain-containing protein 15</t>
  </si>
  <si>
    <t xml:space="preserve">TXNDC15</t>
  </si>
  <si>
    <t xml:space="preserve">GEAEDKVSSEPSGVTCGAGGAEDSRCNVRES</t>
  </si>
  <si>
    <t xml:space="preserve">VSSEPSGVT</t>
  </si>
  <si>
    <t xml:space="preserve">GAGGAEDSR</t>
  </si>
  <si>
    <t xml:space="preserve">QAYSYAVENAKDIIACGFDINKTFIFSDLDY</t>
  </si>
  <si>
    <t xml:space="preserve">DIIA</t>
  </si>
  <si>
    <t xml:space="preserve">GFDINK</t>
  </si>
  <si>
    <t xml:space="preserve">H0Y621</t>
  </si>
  <si>
    <t xml:space="preserve">Endoplasmic reticulum-Golgi intermediate compartment protein 3</t>
  </si>
  <si>
    <t xml:space="preserve">ERGIC3</t>
  </si>
  <si>
    <t xml:space="preserve">REGFSQKMQEQKNEGCQVYGFLEVNKVAGNF</t>
  </si>
  <si>
    <t xml:space="preserve">NEG</t>
  </si>
  <si>
    <t xml:space="preserve">QVYGFLEVNK</t>
  </si>
  <si>
    <t xml:space="preserve">E7ENZ3</t>
  </si>
  <si>
    <t xml:space="preserve">T-complex protein 1 subunit epsilon</t>
  </si>
  <si>
    <t xml:space="preserve">CCT5</t>
  </si>
  <si>
    <t xml:space="preserve">EMIQQIKETGANLAICQWGFDDEANHLLLQN</t>
  </si>
  <si>
    <t xml:space="preserve">ETGANLAI</t>
  </si>
  <si>
    <t xml:space="preserve">QWGFDDEANHLLLQNNLPAVR</t>
  </si>
  <si>
    <t xml:space="preserve">A0A087WW66</t>
  </si>
  <si>
    <t xml:space="preserve">26S proteasome non-ATPase regulatory subunit 1</t>
  </si>
  <si>
    <t xml:space="preserve">PSMD1</t>
  </si>
  <si>
    <t xml:space="preserve">VETIIAKCIDHYTKQCVENADLPEGEKKPID</t>
  </si>
  <si>
    <t xml:space="preserve">VENADLPEGEK</t>
  </si>
  <si>
    <t xml:space="preserve">Q9NR45</t>
  </si>
  <si>
    <t xml:space="preserve">Sialic acid synthase</t>
  </si>
  <si>
    <t xml:space="preserve">NANS</t>
  </si>
  <si>
    <t xml:space="preserve">________MPLELELCPGRWVGGQHPCFIIA</t>
  </si>
  <si>
    <t xml:space="preserve">PLELEL</t>
  </si>
  <si>
    <t xml:space="preserve">PGR</t>
  </si>
  <si>
    <t xml:space="preserve">E5RHE1</t>
  </si>
  <si>
    <t xml:space="preserve">Voltage-dependent anion-selective channel protein 3</t>
  </si>
  <si>
    <t xml:space="preserve">VDAC3</t>
  </si>
  <si>
    <t xml:space="preserve">DTGKASGNLETKYKVCNYGLTFTQKWNTDNT</t>
  </si>
  <si>
    <t xml:space="preserve">NYGLTFTQK</t>
  </si>
  <si>
    <t xml:space="preserve">E7EPB3</t>
  </si>
  <si>
    <t xml:space="preserve">60S ribosomal protein L14</t>
  </si>
  <si>
    <t xml:space="preserve">RPL14</t>
  </si>
  <si>
    <t xml:space="preserve">IVDVIDQNRALVDGPCTQVRRQAMPFKCMQL</t>
  </si>
  <si>
    <t xml:space="preserve">ALVDGP</t>
  </si>
  <si>
    <t xml:space="preserve">TQVR</t>
  </si>
  <si>
    <t xml:space="preserve">P84095</t>
  </si>
  <si>
    <t xml:space="preserve">Rho-related GTP-binding protein RhoG</t>
  </si>
  <si>
    <t xml:space="preserve">RHOG</t>
  </si>
  <si>
    <t xml:space="preserve">GQALAKQIHAVRYLECSALQQDGVKEVFAEA</t>
  </si>
  <si>
    <t xml:space="preserve">YLE</t>
  </si>
  <si>
    <t xml:space="preserve">SALQQDGVK</t>
  </si>
  <si>
    <t xml:space="preserve">DGPCTQVRRQAMPFKCMQLTDFILKFPHSAH</t>
  </si>
  <si>
    <t xml:space="preserve">MQLTDFILK</t>
  </si>
  <si>
    <t xml:space="preserve">P30520</t>
  </si>
  <si>
    <t xml:space="preserve">Adenylosuccinate synthetase isozyme 2</t>
  </si>
  <si>
    <t xml:space="preserve">ADSS</t>
  </si>
  <si>
    <t xml:space="preserve">KGKVVDLLAQDADIVCRCQGGNNAGHTVVVD</t>
  </si>
  <si>
    <t xml:space="preserve">VVDLLAQDADIV</t>
  </si>
  <si>
    <t xml:space="preserve">CVVDLERQGQGQLVTCSGAFKEGSLRIIRNG</t>
  </si>
  <si>
    <t xml:space="preserve">QGQGQLVT</t>
  </si>
  <si>
    <t xml:space="preserve">SGAFK</t>
  </si>
  <si>
    <t xml:space="preserve">Q14566</t>
  </si>
  <si>
    <t xml:space="preserve">DNA replication licensing factor MCM6</t>
  </si>
  <si>
    <t xml:space="preserve">MCM6</t>
  </si>
  <si>
    <t xml:space="preserve">KTTGEGTSLRGDINVCIVGDPSTAKSQFLKH</t>
  </si>
  <si>
    <t xml:space="preserve">GDINV</t>
  </si>
  <si>
    <t xml:space="preserve">IVGDPSTAK</t>
  </si>
  <si>
    <t xml:space="preserve">KGYEVIYLTEPVDEYCIQALPEFDGKRFQNV</t>
  </si>
  <si>
    <t xml:space="preserve">KGYEVIYLTEPVDEY</t>
  </si>
  <si>
    <t xml:space="preserve">IQALPEFDGK</t>
  </si>
  <si>
    <t xml:space="preserve">KLREAEETQSTLQAECDQYRSILAETEGMLR</t>
  </si>
  <si>
    <t xml:space="preserve">EAEETQSTLQAE</t>
  </si>
  <si>
    <t xml:space="preserve">DQYR</t>
  </si>
  <si>
    <t xml:space="preserve">B7Z7P8</t>
  </si>
  <si>
    <t xml:space="preserve">Eukaryotic peptide chain release factor subunit 1</t>
  </si>
  <si>
    <t xml:space="preserve">ETF1</t>
  </si>
  <si>
    <t xml:space="preserve">IGRYFDEISQDTGKYCFGVEDTLKALEMGAV</t>
  </si>
  <si>
    <t xml:space="preserve">FGVEDTLK</t>
  </si>
  <si>
    <t xml:space="preserve">GVKSEGEIARCKQLICDPSYVKDRVEKVGQV</t>
  </si>
  <si>
    <t xml:space="preserve">QLI</t>
  </si>
  <si>
    <t xml:space="preserve">DPSYVK</t>
  </si>
  <si>
    <t xml:space="preserve">MANAGPNTNGSQFFICTAKTEWLDGKHVVFG</t>
  </si>
  <si>
    <t xml:space="preserve">HTGPGILSMANAGPNTNGSQFFI</t>
  </si>
  <si>
    <t xml:space="preserve">TAK</t>
  </si>
  <si>
    <t xml:space="preserve">RGGQALRDAGYEFDICFTSVQKRAIRTLWTV</t>
  </si>
  <si>
    <t xml:space="preserve">DAGYEFDI</t>
  </si>
  <si>
    <t xml:space="preserve">FTSVQK</t>
  </si>
  <si>
    <t xml:space="preserve">AAMLGQAEEVVQERICDDELILIKNTKARTS</t>
  </si>
  <si>
    <t xml:space="preserve">DDELILIK</t>
  </si>
  <si>
    <t xml:space="preserve">DNSLKIISNASCTTNCLAPLAKVIHDNFGIV</t>
  </si>
  <si>
    <t xml:space="preserve">IISNAS</t>
  </si>
  <si>
    <r>
      <rPr>
        <sz val="11"/>
        <color rgb="FF000000"/>
        <rFont val="Calibri"/>
        <family val="2"/>
      </rPr>
      <t xml:space="preserve">T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APLAK</t>
    </r>
  </si>
  <si>
    <t xml:space="preserve">A0A087WVM3</t>
  </si>
  <si>
    <t xml:space="preserve">Protein CYR61</t>
  </si>
  <si>
    <t xml:space="preserve">CYR61</t>
  </si>
  <si>
    <t xml:space="preserve">YNSRIYQNGESFQPNCKHQCTCIDGAVGCIP</t>
  </si>
  <si>
    <t xml:space="preserve">IYQNGESFQPN</t>
  </si>
  <si>
    <t xml:space="preserve">GVFMASHFDRHYCGKCCLTYCFNKPEDK___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T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NKPEDK</t>
    </r>
  </si>
  <si>
    <t xml:space="preserve">Q16555</t>
  </si>
  <si>
    <t xml:space="preserve">Dihydropyrimidinase-related protein 2</t>
  </si>
  <si>
    <t xml:space="preserve">DPYSL2</t>
  </si>
  <si>
    <t xml:space="preserve">AELRGVPRGLYDGPVCEVSVTPKTVTPASSA</t>
  </si>
  <si>
    <t xml:space="preserve">GLYDGPV</t>
  </si>
  <si>
    <t xml:space="preserve">EVSVTPK</t>
  </si>
  <si>
    <t xml:space="preserve">P52292</t>
  </si>
  <si>
    <t xml:space="preserve">Importin subunit alpha-1</t>
  </si>
  <si>
    <t xml:space="preserve">KPNA2</t>
  </si>
  <si>
    <t xml:space="preserve">ACGYLRNLTWTLSNLCRNKNPAPPIDAVEQI</t>
  </si>
  <si>
    <t xml:space="preserve">NLTWTLSNL</t>
  </si>
  <si>
    <t xml:space="preserve">R4GNH9</t>
  </si>
  <si>
    <t xml:space="preserve">Exosome complex component CSL4</t>
  </si>
  <si>
    <t xml:space="preserve">EXOSC1</t>
  </si>
  <si>
    <t xml:space="preserve">_MAPPVRYCIPGERLCNLEEGSPGSGTYTRH</t>
  </si>
  <si>
    <t xml:space="preserve">NLEEGSPGSGTYTR</t>
  </si>
  <si>
    <t xml:space="preserve">Q13200</t>
  </si>
  <si>
    <t xml:space="preserve">26S proteasome non-ATPase regulatory subunit 2</t>
  </si>
  <si>
    <t xml:space="preserve">PSMD2</t>
  </si>
  <si>
    <t xml:space="preserve">LYSSEDYIKSGALLACGIVNSGVRNECDPAL</t>
  </si>
  <si>
    <t xml:space="preserve">SGALLA</t>
  </si>
  <si>
    <t xml:space="preserve">GIVNSGVR</t>
  </si>
  <si>
    <t xml:space="preserve">P21291</t>
  </si>
  <si>
    <t xml:space="preserve">Cysteine and glycine-rich protein 1</t>
  </si>
  <si>
    <t xml:space="preserve">CSRP1</t>
  </si>
  <si>
    <t xml:space="preserve">GLESTTLADKDGEIYCKGCYAKNFGPKGFGF</t>
  </si>
  <si>
    <t xml:space="preserve">GLESTTLADKDGEIY</t>
  </si>
  <si>
    <t xml:space="preserve">FAREHGSNKKLAAQSCALSLVRQLYHLGVVE</t>
  </si>
  <si>
    <t xml:space="preserve">LAAQS</t>
  </si>
  <si>
    <t xml:space="preserve">ALSLVR</t>
  </si>
  <si>
    <t xml:space="preserve">P31150</t>
  </si>
  <si>
    <t xml:space="preserve">Rab GDP dissociation inhibitor alpha</t>
  </si>
  <si>
    <t xml:space="preserve">GDI1</t>
  </si>
  <si>
    <t xml:space="preserve">HALALYRTDDYLDQPCLETVNRIKLYSESLA</t>
  </si>
  <si>
    <t xml:space="preserve">LETVNR</t>
  </si>
  <si>
    <t xml:space="preserve">P09960</t>
  </si>
  <si>
    <t xml:space="preserve">Leukotriene A-4 hydrolase</t>
  </si>
  <si>
    <t xml:space="preserve">LTA4H</t>
  </si>
  <si>
    <t xml:space="preserve">LFSQCQAIHCRAILPCQDTPSVKLTYTAEVS</t>
  </si>
  <si>
    <t xml:space="preserve">AILP</t>
  </si>
  <si>
    <t xml:space="preserve">QDTPSVK</t>
  </si>
  <si>
    <t xml:space="preserve">DATPGSALDKITASLCDLKSRLDSRTGVAPD</t>
  </si>
  <si>
    <t xml:space="preserve">ITASL</t>
  </si>
  <si>
    <t xml:space="preserve">DLK</t>
  </si>
  <si>
    <t xml:space="preserve">WSLREGYAWAEDKEHCEEYGRMLQADPNKVS</t>
  </si>
  <si>
    <t xml:space="preserve">EGYAWAEDKEH</t>
  </si>
  <si>
    <t xml:space="preserve">EEYGR</t>
  </si>
  <si>
    <t xml:space="preserve">A0A087WTS8</t>
  </si>
  <si>
    <t xml:space="preserve">Heat shock 70 kDa protein 4</t>
  </si>
  <si>
    <t xml:space="preserve">HSPA4</t>
  </si>
  <si>
    <t xml:space="preserve">ERRSVMDATQIAGLNCLRLMNETTAVALAYG</t>
  </si>
  <si>
    <t xml:space="preserve">SVMDATQIAGLN</t>
  </si>
  <si>
    <t xml:space="preserve">LR</t>
  </si>
  <si>
    <t xml:space="preserve">P50995</t>
  </si>
  <si>
    <t xml:space="preserve">Annexin A11</t>
  </si>
  <si>
    <t xml:space="preserve">ANXA11</t>
  </si>
  <si>
    <t xml:space="preserve">YEIKEAIKGVGTDEACLIEILASRSNEHIRE</t>
  </si>
  <si>
    <t xml:space="preserve">GVGTDEA</t>
  </si>
  <si>
    <t xml:space="preserve">LIEILASR</t>
  </si>
  <si>
    <t xml:space="preserve">_________MAEKFDCHYCRDPLQGKKYVQK</t>
  </si>
  <si>
    <t xml:space="preserve">FD</t>
  </si>
  <si>
    <r>
      <rPr>
        <sz val="11"/>
        <color rgb="FF000000"/>
        <rFont val="Calibri"/>
        <family val="2"/>
      </rPr>
      <t xml:space="preserve">H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DPLQGK</t>
    </r>
  </si>
  <si>
    <t xml:space="preserve">GPVYSSKAARSGLRMCDLVSDFDGFSERFKV</t>
  </si>
  <si>
    <t xml:space="preserve">M</t>
  </si>
  <si>
    <t xml:space="preserve">DLVSDFDGFSER</t>
  </si>
  <si>
    <t xml:space="preserve">J3KNW4</t>
  </si>
  <si>
    <t xml:space="preserve">Four and a half LIM domains protein 2</t>
  </si>
  <si>
    <t xml:space="preserve">FHL2</t>
  </si>
  <si>
    <t xml:space="preserve">GQRFTARDDFAYCLNCFCDLYAKKCAGCTNP</t>
  </si>
  <si>
    <t xml:space="preserve">DDFAY</t>
  </si>
  <si>
    <r>
      <rPr>
        <sz val="11"/>
        <color rgb="FF000000"/>
        <rFont val="Calibri"/>
        <family val="2"/>
      </rPr>
      <t xml:space="preserve">L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LYAK</t>
    </r>
  </si>
  <si>
    <t xml:space="preserve">H7C422</t>
  </si>
  <si>
    <t xml:space="preserve">60S ribosomal protein L3</t>
  </si>
  <si>
    <t xml:space="preserve">RPL3</t>
  </si>
  <si>
    <t xml:space="preserve">LRTFKTVFAEHISDECKRRFYKNWHKSKKKA</t>
  </si>
  <si>
    <t xml:space="preserve">TVFAEHISDE</t>
  </si>
  <si>
    <t xml:space="preserve">KR</t>
  </si>
  <si>
    <t xml:space="preserve">P53384</t>
  </si>
  <si>
    <t xml:space="preserve">Cytosolic Fe-S cluster assembly factor NUBP1</t>
  </si>
  <si>
    <t xml:space="preserve">NUBP1</t>
  </si>
  <si>
    <t xml:space="preserve">AGRGASCQGCPNQRLCASGAGATPDTAIEEI</t>
  </si>
  <si>
    <t xml:space="preserve">ASGAGATPDTAIEEIKEK</t>
  </si>
  <si>
    <t xml:space="preserve">NLDSTTVAVHGEEIYCKSCYGKKYGPKGYGY</t>
  </si>
  <si>
    <t xml:space="preserve">NLDSTTVAVHGEEIY</t>
  </si>
  <si>
    <t xml:space="preserve">P21964</t>
  </si>
  <si>
    <t xml:space="preserve">Catechol O-methyltransferase</t>
  </si>
  <si>
    <t xml:space="preserve">COMT</t>
  </si>
  <si>
    <t xml:space="preserve">HWKDRYLPDTLLLEECGLLRKGTVLLADNVI</t>
  </si>
  <si>
    <t xml:space="preserve">YLPDTLLLEE</t>
  </si>
  <si>
    <t xml:space="preserve">GLLR</t>
  </si>
  <si>
    <t xml:space="preserve">H7C543</t>
  </si>
  <si>
    <t xml:space="preserve">CD166 antigen</t>
  </si>
  <si>
    <t xml:space="preserve">ALCAM</t>
  </si>
  <si>
    <t xml:space="preserve">SGEVTRQIGDALPVSCTISASRNATVVWMKD</t>
  </si>
  <si>
    <t xml:space="preserve">QIGDALPVS</t>
  </si>
  <si>
    <t xml:space="preserve">TISASR</t>
  </si>
  <si>
    <t xml:space="preserve">Q9BQ67</t>
  </si>
  <si>
    <t xml:space="preserve">Glutamate-rich WD repeat-containing protein 1</t>
  </si>
  <si>
    <t xml:space="preserve">GRWD1</t>
  </si>
  <si>
    <t xml:space="preserve">EEAYVLYHRAQTGAPCLSFDIVRDHLGDNRT</t>
  </si>
  <si>
    <t xml:space="preserve">AQTGAP</t>
  </si>
  <si>
    <t xml:space="preserve">LSFDIVR</t>
  </si>
  <si>
    <t xml:space="preserve">O43719</t>
  </si>
  <si>
    <t xml:space="preserve">HIV Tat-specific factor 1</t>
  </si>
  <si>
    <t xml:space="preserve">HTATSF1</t>
  </si>
  <si>
    <t xml:space="preserve">GVASVSFRDPEEADYCIQTLDGRWFGGRQIT</t>
  </si>
  <si>
    <t xml:space="preserve">DPEEADY</t>
  </si>
  <si>
    <t xml:space="preserve">IQTLDGR</t>
  </si>
  <si>
    <t xml:space="preserve">M0QYH3</t>
  </si>
  <si>
    <t xml:space="preserve">Far upstream element-binding protein 2</t>
  </si>
  <si>
    <t xml:space="preserve">KHSRP</t>
  </si>
  <si>
    <t xml:space="preserve">KPLRIIGDPYKVQQACEMVMDILRERDQGGF</t>
  </si>
  <si>
    <t xml:space="preserve">VQQA</t>
  </si>
  <si>
    <t xml:space="preserve">EMVMDILR</t>
  </si>
  <si>
    <t xml:space="preserve">KAMKGFGTDEQAIIDCLGSRSNKQRQQILLS</t>
  </si>
  <si>
    <t xml:space="preserve">GFGTDEQAIID</t>
  </si>
  <si>
    <t xml:space="preserve">LGSR</t>
  </si>
  <si>
    <t xml:space="preserve">P50991</t>
  </si>
  <si>
    <t xml:space="preserve">T-complex protein 1 subunit delta</t>
  </si>
  <si>
    <t xml:space="preserve">CCT4</t>
  </si>
  <si>
    <t xml:space="preserve">RAYILNLVKQIKKTGCNVLLIQKSILRDALS</t>
  </si>
  <si>
    <t xml:space="preserve">TG</t>
  </si>
  <si>
    <t xml:space="preserve">NVLLIQK</t>
  </si>
  <si>
    <t xml:space="preserve">P40925</t>
  </si>
  <si>
    <t xml:space="preserve">Malate dehydrogenase, cytoplasmic</t>
  </si>
  <si>
    <t xml:space="preserve">MDH1</t>
  </si>
  <si>
    <t xml:space="preserve">KSVKVIVVGNPANTNCLTASKSAPSIPKENF</t>
  </si>
  <si>
    <t xml:space="preserve">VIVVGNPANTN</t>
  </si>
  <si>
    <t xml:space="preserve">LTASK</t>
  </si>
  <si>
    <t xml:space="preserve">Q9UKG1</t>
  </si>
  <si>
    <t xml:space="preserve">DCC-interacting protein 13-alpha</t>
  </si>
  <si>
    <t xml:space="preserve">APPL1</t>
  </si>
  <si>
    <t xml:space="preserve">DNCSVMAVDCEDRRYCFQITSFDGKKSSILQ</t>
  </si>
  <si>
    <t xml:space="preserve">FQITSFDGK</t>
  </si>
  <si>
    <t xml:space="preserve">G8JLD5</t>
  </si>
  <si>
    <t xml:space="preserve">Dynamin-1-like protein</t>
  </si>
  <si>
    <t xml:space="preserve">DNM1L</t>
  </si>
  <si>
    <t xml:space="preserve">NTIEGTAKYIETSELCGGARICYIFHETFGR</t>
  </si>
  <si>
    <t xml:space="preserve">YIETSEL</t>
  </si>
  <si>
    <t xml:space="preserve">GGAR</t>
  </si>
  <si>
    <t xml:space="preserve">Q9NP77</t>
  </si>
  <si>
    <t xml:space="preserve">RNA polymerase II subunit A C-terminal domain phosphatase SSU72</t>
  </si>
  <si>
    <t xml:space="preserve">SSU72</t>
  </si>
  <si>
    <t xml:space="preserve">ERFQNCKDLFDLILTCEERVYDQVVEDLNSR</t>
  </si>
  <si>
    <t xml:space="preserve">DLFDLILT</t>
  </si>
  <si>
    <t xml:space="preserve">EER</t>
  </si>
  <si>
    <t xml:space="preserve">KMIIEEAKRSLHDALCVIRNLIRDNRVVYGG</t>
  </si>
  <si>
    <t xml:space="preserve">SLHDAL</t>
  </si>
  <si>
    <t xml:space="preserve">VIR</t>
  </si>
  <si>
    <t xml:space="preserve">PCGGNKTASSVIELTCTKTVGRPAFKRFDID</t>
  </si>
  <si>
    <t xml:space="preserve">TASSVIELT</t>
  </si>
  <si>
    <t xml:space="preserve">TK</t>
  </si>
  <si>
    <t xml:space="preserve">ISLRWNSPAEEGSSDCEVFSKNHAAPFSKVL</t>
  </si>
  <si>
    <t xml:space="preserve">WNSPAEEGSSD</t>
  </si>
  <si>
    <t xml:space="preserve">EVFSK</t>
  </si>
  <si>
    <t xml:space="preserve">Q9UQ80</t>
  </si>
  <si>
    <t xml:space="preserve">Proliferation-associated protein 2G4</t>
  </si>
  <si>
    <t xml:space="preserve">PA2G4</t>
  </si>
  <si>
    <t xml:space="preserve">SLVEASSSGVSVLSLCEKGDAMIMEETGKIF</t>
  </si>
  <si>
    <t xml:space="preserve">SLVEASSSGVSVLSL</t>
  </si>
  <si>
    <t xml:space="preserve">P60709</t>
  </si>
  <si>
    <t xml:space="preserve">Actin, cytoplasmic 1</t>
  </si>
  <si>
    <t xml:space="preserve">ACTB</t>
  </si>
  <si>
    <t xml:space="preserve">DDDIAALVVDNGSGMCKAGFAGDDAPRAVFP</t>
  </si>
  <si>
    <t xml:space="preserve">DDDIAALVVDNGSGM</t>
  </si>
  <si>
    <t xml:space="preserve">YKNRFWHDTCFRCAKCLHPLANETFVAKDNK</t>
  </si>
  <si>
    <t xml:space="preserve">LHPLANETFVAK</t>
  </si>
  <si>
    <t xml:space="preserve">PNSGGEAQAKKLGNNCVFAPADVTSEKDVQT</t>
  </si>
  <si>
    <t xml:space="preserve">LGNN</t>
  </si>
  <si>
    <t xml:space="preserve">VFAPADVTSEK</t>
  </si>
  <si>
    <t xml:space="preserve">GSQGMPKRIVNAKIACLDFSLQKTKMKLGVQ</t>
  </si>
  <si>
    <t xml:space="preserve">IA</t>
  </si>
  <si>
    <t xml:space="preserve">LDFSLQK</t>
  </si>
  <si>
    <t xml:space="preserve">PGCGKTLLAKAIANECQANFISIKGPELLTM</t>
  </si>
  <si>
    <t xml:space="preserve">AIANE</t>
  </si>
  <si>
    <t xml:space="preserve">QANFISIK</t>
  </si>
  <si>
    <t xml:space="preserve">Q10713</t>
  </si>
  <si>
    <t xml:space="preserve">Mitochondrial-processing peptidase subunit alpha</t>
  </si>
  <si>
    <t xml:space="preserve">PMPCA</t>
  </si>
  <si>
    <t xml:space="preserve">MVLAGVGVEHEHLVDCARKYLLGVQPAWGSA</t>
  </si>
  <si>
    <t xml:space="preserve">MVLAGVGVEHEHLVD</t>
  </si>
  <si>
    <t xml:space="preserve">Q13445</t>
  </si>
  <si>
    <t xml:space="preserve">Transmembrane emp24 domain-containing protein 1</t>
  </si>
  <si>
    <t xml:space="preserve">TMED1</t>
  </si>
  <si>
    <t xml:space="preserve">GVHTVEPTEAGDYKLCFDNSFSTISEKLVFF</t>
  </si>
  <si>
    <t xml:space="preserve">FDNSFSTISEK</t>
  </si>
  <si>
    <t xml:space="preserve">Q49AR2</t>
  </si>
  <si>
    <t xml:space="preserve">UPF0489 protein C5orf22</t>
  </si>
  <si>
    <t xml:space="preserve">C5orf22</t>
  </si>
  <si>
    <t xml:space="preserve">NPTLVTIARSSLDDYCPSDQVDTIQEKVLNM</t>
  </si>
  <si>
    <t xml:space="preserve">SSLDDY</t>
  </si>
  <si>
    <t xml:space="preserve">PSDQVDTIQEK</t>
  </si>
  <si>
    <t xml:space="preserve">Q7Z6Z7</t>
  </si>
  <si>
    <t xml:space="preserve">E3 ubiquitin-protein ligase HUWE1</t>
  </si>
  <si>
    <t xml:space="preserve">HUWE1</t>
  </si>
  <si>
    <t xml:space="preserve">KTDATTAIIKLLEEICNLGRDPKYICQKPSI</t>
  </si>
  <si>
    <t xml:space="preserve">LLEEI</t>
  </si>
  <si>
    <t xml:space="preserve">NLGR</t>
  </si>
  <si>
    <t xml:space="preserve">MVGDRLDTDILLGATCGLKTILTLTGVSTLG</t>
  </si>
  <si>
    <t xml:space="preserve">LDTDILLGAT</t>
  </si>
  <si>
    <t xml:space="preserve">GLK</t>
  </si>
  <si>
    <t xml:space="preserve">SVNLLSKNLSREINDCIGGTVLNISKSGSCS</t>
  </si>
  <si>
    <t xml:space="preserve">EIND</t>
  </si>
  <si>
    <t xml:space="preserve">IGGTVLNISK</t>
  </si>
  <si>
    <t xml:space="preserve">P62280</t>
  </si>
  <si>
    <t xml:space="preserve">40S ribosomal protein S11</t>
  </si>
  <si>
    <t xml:space="preserve">RPS11</t>
  </si>
  <si>
    <t xml:space="preserve">KTPKEAIEGTYIDKKCPFTGNVSIRGRILSG</t>
  </si>
  <si>
    <t xml:space="preserve">PFTGNVSIR</t>
  </si>
  <si>
    <t xml:space="preserve">C9JF13</t>
  </si>
  <si>
    <t xml:space="preserve">Eukaryotic translation initiation factor 4 gamma 1</t>
  </si>
  <si>
    <t xml:space="preserve">EIF4G1</t>
  </si>
  <si>
    <t xml:space="preserve">TPLRPLDPTRLQGINCGPDFTPSFANLGRTT</t>
  </si>
  <si>
    <t xml:space="preserve">LQGIN</t>
  </si>
  <si>
    <t xml:space="preserve">GPDFTPSFANLGR</t>
  </si>
  <si>
    <t xml:space="preserve">P26641</t>
  </si>
  <si>
    <t xml:space="preserve">Elongation factor 1-gamma</t>
  </si>
  <si>
    <t xml:space="preserve">EEF1G</t>
  </si>
  <si>
    <t xml:space="preserve">EKKAAAPAPEEEMDECEQALAAEPKAKDPFA</t>
  </si>
  <si>
    <t xml:space="preserve">KAAAPAPEEEMDE</t>
  </si>
  <si>
    <t xml:space="preserve">EQALAAEPK</t>
  </si>
  <si>
    <t xml:space="preserve">GVKSEGEVARCKQLICDPSYIPDRVRKAGQV</t>
  </si>
  <si>
    <t xml:space="preserve">DPSYIPDR</t>
  </si>
  <si>
    <t xml:space="preserve">EQTHPEIRKRYDQDLCYTDILFTEQERGVGI</t>
  </si>
  <si>
    <t xml:space="preserve">YDQDL</t>
  </si>
  <si>
    <t xml:space="preserve">YTDILFTEQER</t>
  </si>
  <si>
    <t xml:space="preserve">H7C0R7</t>
  </si>
  <si>
    <t xml:space="preserve">NADH-cytochrome b5 reductase 1</t>
  </si>
  <si>
    <t xml:space="preserve">CYB5R1</t>
  </si>
  <si>
    <t xml:space="preserve">QLIRAILKVPEDPTQCFLLFANQTEKDIILR</t>
  </si>
  <si>
    <t xml:space="preserve">VPEDPTQ</t>
  </si>
  <si>
    <t xml:space="preserve">FLLFANQTEK</t>
  </si>
  <si>
    <t xml:space="preserve">TVVQNLMERNNLSYDCIGRLEVGTETIIDKS</t>
  </si>
  <si>
    <t xml:space="preserve">NNLSYD</t>
  </si>
  <si>
    <t xml:space="preserve">IGR</t>
  </si>
  <si>
    <t xml:space="preserve">A8MZ87</t>
  </si>
  <si>
    <t xml:space="preserve">Kinesin light chain 2</t>
  </si>
  <si>
    <t xml:space="preserve">KLC2</t>
  </si>
  <si>
    <t xml:space="preserve">YRRQGKLEAAHTLEDCASRNRKQGLDPASQT</t>
  </si>
  <si>
    <t xml:space="preserve">LEAAHTLED</t>
  </si>
  <si>
    <t xml:space="preserve">ASR</t>
  </si>
  <si>
    <t xml:space="preserve">P55263</t>
  </si>
  <si>
    <t xml:space="preserve">Adenosine kinase</t>
  </si>
  <si>
    <t xml:space="preserve">ADK</t>
  </si>
  <si>
    <t xml:space="preserve">TGDNRSLIANLAAANCYKKEKHLDLEKNWML</t>
  </si>
  <si>
    <t xml:space="preserve">SLIANLAAAN</t>
  </si>
  <si>
    <t xml:space="preserve">YK</t>
  </si>
  <si>
    <t xml:space="preserve">F5H0C8</t>
  </si>
  <si>
    <t xml:space="preserve">Enolase</t>
  </si>
  <si>
    <t xml:space="preserve">ENO2</t>
  </si>
  <si>
    <t xml:space="preserve">LKVNQIGSVTEAIQACKLAQENGWGVMVSHR</t>
  </si>
  <si>
    <t xml:space="preserve">VNQIGSVTEAIQA</t>
  </si>
  <si>
    <t xml:space="preserve">EFAPACHRFKILKAECLAMLGRYPEAQSVAS</t>
  </si>
  <si>
    <t xml:space="preserve">AE</t>
  </si>
  <si>
    <t xml:space="preserve">LAMLGR</t>
  </si>
  <si>
    <t xml:space="preserve">P30153</t>
  </si>
  <si>
    <t xml:space="preserve">Serine/threonine-protein phosphatase 2A 65 kDa regulatory subunit A alpha isoform</t>
  </si>
  <si>
    <t xml:space="preserve">PPP2R1A</t>
  </si>
  <si>
    <t xml:space="preserve">SADCRENVIMSQILPCIKELVSDANQHVKSA</t>
  </si>
  <si>
    <t xml:space="preserve">ENVIMSQILP</t>
  </si>
  <si>
    <t xml:space="preserve">IK</t>
  </si>
  <si>
    <t xml:space="preserve">GQILPVPNVVVRDVACGANHTLVLDSQKRVF</t>
  </si>
  <si>
    <t xml:space="preserve">DVA</t>
  </si>
  <si>
    <t xml:space="preserve">GANHTLVLDSQKR</t>
  </si>
  <si>
    <t xml:space="preserve">Q8TC07</t>
  </si>
  <si>
    <t xml:space="preserve">TBC1 domain family member 15</t>
  </si>
  <si>
    <t xml:space="preserve">TBC1D15</t>
  </si>
  <si>
    <t xml:space="preserve">ARNDSPTQIPVSSDVCRLTPA__________</t>
  </si>
  <si>
    <t xml:space="preserve">NDSPTQIPVSSDV</t>
  </si>
  <si>
    <t xml:space="preserve">P78527</t>
  </si>
  <si>
    <t xml:space="preserve">DNA-dependent protein kinase catalytic subunit</t>
  </si>
  <si>
    <t xml:space="preserve">PRKDC</t>
  </si>
  <si>
    <t xml:space="preserve">QSYCRLSHCRSRSQGCSEQVLTVLKTVSLLD</t>
  </si>
  <si>
    <t xml:space="preserve">SQG</t>
  </si>
  <si>
    <t xml:space="preserve">SEQVLTVLK</t>
  </si>
  <si>
    <t xml:space="preserve">P29317</t>
  </si>
  <si>
    <t xml:space="preserve">Ephrin type-A receptor 2</t>
  </si>
  <si>
    <t xml:space="preserve">EPHA2</t>
  </si>
  <si>
    <t xml:space="preserve">GQCLCQAGYEKVEDACQACSPGFFKFEASES</t>
  </si>
  <si>
    <t xml:space="preserve">VEDA</t>
  </si>
  <si>
    <r>
      <rPr>
        <sz val="11"/>
        <color rgb="FF000000"/>
        <rFont val="Calibri"/>
        <family val="2"/>
      </rPr>
      <t xml:space="preserve">Q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PGFFK</t>
    </r>
  </si>
  <si>
    <t xml:space="preserve">LLANHSLRELDLSNNCLGDAGILQLVESVRQ</t>
  </si>
  <si>
    <t xml:space="preserve">ELDLSNN</t>
  </si>
  <si>
    <t xml:space="preserve">LGDAGILQLVESVR</t>
  </si>
  <si>
    <t xml:space="preserve">AVLQWTKHDDSSDNFCEADDIQSPEAEYVDL</t>
  </si>
  <si>
    <t xml:space="preserve">HDDSSDNF</t>
  </si>
  <si>
    <t xml:space="preserve">EADDIQSPEAEYVDLLLNPER</t>
  </si>
  <si>
    <t xml:space="preserve">H0YDU8</t>
  </si>
  <si>
    <t xml:space="preserve">Serine/threonine-protein phosphatase</t>
  </si>
  <si>
    <t xml:space="preserve">PPP5C</t>
  </si>
  <si>
    <t xml:space="preserve">PQPQNGRSISKRGVSCQFGPDVTKAFLEENN</t>
  </si>
  <si>
    <t xml:space="preserve">GVS</t>
  </si>
  <si>
    <t xml:space="preserve">QFGPDVTK</t>
  </si>
  <si>
    <t xml:space="preserve">R4GMY8</t>
  </si>
  <si>
    <t xml:space="preserve">Transcription elongation factor B polypeptide 1</t>
  </si>
  <si>
    <t xml:space="preserve">TCEB1</t>
  </si>
  <si>
    <t xml:space="preserve">_____MDGEEKTYGGCEGPDAMYVKLISSDG</t>
  </si>
  <si>
    <t xml:space="preserve">TYGG</t>
  </si>
  <si>
    <t xml:space="preserve">EGPDAMYVK</t>
  </si>
  <si>
    <t xml:space="preserve">VSPKVYFMKQTIGNSCGTIGLIHAVANNQDK</t>
  </si>
  <si>
    <t xml:space="preserve">QTIGNS</t>
  </si>
  <si>
    <t xml:space="preserve">GTIGLIHAVANNQDK</t>
  </si>
  <si>
    <t xml:space="preserve">P07900</t>
  </si>
  <si>
    <t xml:space="preserve">Heat shock protein HSP 90-alpha</t>
  </si>
  <si>
    <t xml:space="preserve">HSP90AA1</t>
  </si>
  <si>
    <t xml:space="preserve">QSKILKVIRKNLVKKCLELFTELAEDKENYK</t>
  </si>
  <si>
    <t xml:space="preserve">LELFTELAEDKENYK</t>
  </si>
  <si>
    <t xml:space="preserve">M0R3D6</t>
  </si>
  <si>
    <t xml:space="preserve">60S ribosomal protein L18a</t>
  </si>
  <si>
    <t xml:space="preserve">RPL18A</t>
  </si>
  <si>
    <t xml:space="preserve">SQLKKMKKSSGEIVYCGQVFEKSPLRVKNFG</t>
  </si>
  <si>
    <t xml:space="preserve">SSGEIVY</t>
  </si>
  <si>
    <t xml:space="preserve">GQVFEK</t>
  </si>
  <si>
    <t xml:space="preserve">X6RJS7</t>
  </si>
  <si>
    <t xml:space="preserve">Lys-63-specific deubiquitinase BRCC36</t>
  </si>
  <si>
    <t xml:space="preserve">BRCC3</t>
  </si>
  <si>
    <t xml:space="preserve">GKVCLESAVELPKILCQEEQDAYRRI_____</t>
  </si>
  <si>
    <t xml:space="preserve">IL</t>
  </si>
  <si>
    <t xml:space="preserve">QEEQDAYR</t>
  </si>
  <si>
    <t xml:space="preserve">G0XQ39</t>
  </si>
  <si>
    <t xml:space="preserve">Stromal interaction molecule 1</t>
  </si>
  <si>
    <t xml:space="preserve">STIM1</t>
  </si>
  <si>
    <t xml:space="preserve">TSSGANSEESTAAEFCRIDKPLCHSEDEKLS</t>
  </si>
  <si>
    <t xml:space="preserve">ATGTSSGANSEESTAAEF</t>
  </si>
  <si>
    <t xml:space="preserve">P54136</t>
  </si>
  <si>
    <t xml:space="preserve">Arginine--tRNA ligase, cytoplasmic</t>
  </si>
  <si>
    <t xml:space="preserve">RARS</t>
  </si>
  <si>
    <t xml:space="preserve">KRFDTEEEFKKRAYQCVVLLQGKNPDITKAW</t>
  </si>
  <si>
    <t xml:space="preserve">AYQ</t>
  </si>
  <si>
    <t xml:space="preserve">VVLLQGK</t>
  </si>
  <si>
    <t xml:space="preserve">CFRDVQIGDIVTVGECRPLSKTVRFNVLKVT</t>
  </si>
  <si>
    <t xml:space="preserve">DVQIGDIVTVGE</t>
  </si>
  <si>
    <t xml:space="preserve">RPLSK</t>
  </si>
  <si>
    <t xml:space="preserve">P60891</t>
  </si>
  <si>
    <t xml:space="preserve">Ribose-phosphate pyrophosphokinase 1</t>
  </si>
  <si>
    <t xml:space="preserve">PRPS1</t>
  </si>
  <si>
    <t xml:space="preserve">HGIFSGPAISRINNACFEAVVVTNTIPQEDK</t>
  </si>
  <si>
    <t xml:space="preserve">INNA</t>
  </si>
  <si>
    <t xml:space="preserve">FEAVVVTNTIPQEDK</t>
  </si>
  <si>
    <t xml:space="preserve">P62701</t>
  </si>
  <si>
    <t xml:space="preserve">40S ribosomal protein S4, X isoform</t>
  </si>
  <si>
    <t xml:space="preserve">RPS4X</t>
  </si>
  <si>
    <t xml:space="preserve">TGKITDFIKFDTGNLCMVTGGANLGRIGVIT</t>
  </si>
  <si>
    <t xml:space="preserve">FDTGNL</t>
  </si>
  <si>
    <t xml:space="preserve">MVTGGANLGR</t>
  </si>
  <si>
    <t xml:space="preserve">RARQVKEMNPALGIDCLHKGTNDMKQQHVIE</t>
  </si>
  <si>
    <t xml:space="preserve">EMNPALGID</t>
  </si>
  <si>
    <t xml:space="preserve">LHK</t>
  </si>
  <si>
    <t xml:space="preserve">TVNSKLRKLDDAIEDCTNAVKLDDTYIKAYL</t>
  </si>
  <si>
    <t xml:space="preserve">LDDAIED</t>
  </si>
  <si>
    <t xml:space="preserve">TNAVK</t>
  </si>
  <si>
    <t xml:space="preserve">Q9UNE7</t>
  </si>
  <si>
    <t xml:space="preserve">E3 ubiquitin-protein ligase CHIP</t>
  </si>
  <si>
    <t xml:space="preserve">STUB1</t>
  </si>
  <si>
    <t xml:space="preserve">DYLCGKISFELMREPCITPSGITYDRKDIEE</t>
  </si>
  <si>
    <t xml:space="preserve">EP</t>
  </si>
  <si>
    <t xml:space="preserve">ITPSGITYDR</t>
  </si>
  <si>
    <t xml:space="preserve">P22102</t>
  </si>
  <si>
    <t xml:space="preserve">Trifunctional purine biosynthetic protein adenosine-3</t>
  </si>
  <si>
    <t xml:space="preserve">GART</t>
  </si>
  <si>
    <t xml:space="preserve">HVKQVLVAPGNAGTACSEKISNTAISISDHT</t>
  </si>
  <si>
    <t xml:space="preserve">QVLVAPGNAGTA</t>
  </si>
  <si>
    <t xml:space="preserve">Q9BRR6</t>
  </si>
  <si>
    <t xml:space="preserve">ADP-dependent glucokinase</t>
  </si>
  <si>
    <t xml:space="preserve">ADPGK</t>
  </si>
  <si>
    <t xml:space="preserve">LAAVAAGARVAGTQACATETIDTSRVSLRAP</t>
  </si>
  <si>
    <t xml:space="preserve">VAGTQA</t>
  </si>
  <si>
    <t xml:space="preserve">ATETIDTSR</t>
  </si>
  <si>
    <t xml:space="preserve">B4DUR8</t>
  </si>
  <si>
    <t xml:space="preserve">T-complex protein 1 subunit gamma</t>
  </si>
  <si>
    <t xml:space="preserve">CCT3</t>
  </si>
  <si>
    <t xml:space="preserve">VAQALEVIPRTLIQNCGASTIRLLTSLRAKH</t>
  </si>
  <si>
    <t xml:space="preserve">TLIQN</t>
  </si>
  <si>
    <t xml:space="preserve">GASTIR</t>
  </si>
  <si>
    <t xml:space="preserve">LGKQKYFLVGAGAIGCELLKNFAMIGLGCGE</t>
  </si>
  <si>
    <t xml:space="preserve">YFLVGAGAIG</t>
  </si>
  <si>
    <t xml:space="preserve">Q969N2</t>
  </si>
  <si>
    <t xml:space="preserve">GPI transamidase component PIG-T</t>
  </si>
  <si>
    <t xml:space="preserve">PIGT</t>
  </si>
  <si>
    <t xml:space="preserve">DHYFLRYAVLPREVVCTENLTPWKKLLPCSS</t>
  </si>
  <si>
    <t xml:space="preserve">EVV</t>
  </si>
  <si>
    <t xml:space="preserve">TENLTPWK</t>
  </si>
  <si>
    <t xml:space="preserve">RTSASIILRGANDFMCDEMERSLHDALCVVK</t>
  </si>
  <si>
    <t xml:space="preserve">GANDFM</t>
  </si>
  <si>
    <t xml:space="preserve">DEMER</t>
  </si>
  <si>
    <t xml:space="preserve">IDSMGLKNTPSFLIACNKQDIAMAKSAKLIQ</t>
  </si>
  <si>
    <t xml:space="preserve">NTPSFLIA</t>
  </si>
  <si>
    <t xml:space="preserve">P63261</t>
  </si>
  <si>
    <t xml:space="preserve">Actin, cytoplasmic 2</t>
  </si>
  <si>
    <t xml:space="preserve">ACTG1</t>
  </si>
  <si>
    <t xml:space="preserve">EEEIAALVIDNGSGMCKAGFAGDDAPRAVFP</t>
  </si>
  <si>
    <t xml:space="preserve">EEEIAALVIDNGSGM</t>
  </si>
  <si>
    <t xml:space="preserve">P28066</t>
  </si>
  <si>
    <t xml:space="preserve">Proteasome subunit alpha type-5</t>
  </si>
  <si>
    <t xml:space="preserve">PSMA5</t>
  </si>
  <si>
    <t xml:space="preserve">GPQLFHMDPSGTFVQCDARAIGSASEGAQSS</t>
  </si>
  <si>
    <t xml:space="preserve">GPQLFHMDPSGTFVQ</t>
  </si>
  <si>
    <t xml:space="preserve">DAR</t>
  </si>
  <si>
    <t xml:space="preserve">P14868</t>
  </si>
  <si>
    <t xml:space="preserve">Aspartate--tRNA ligase, cytoplasmic</t>
  </si>
  <si>
    <t xml:space="preserve">DARS</t>
  </si>
  <si>
    <t xml:space="preserve">CEPFKFLEPTLRLEYCEALAMLREAGVEMGD</t>
  </si>
  <si>
    <t xml:space="preserve">LEY</t>
  </si>
  <si>
    <t xml:space="preserve">EALAMLR</t>
  </si>
  <si>
    <t xml:space="preserve">QGKINDEDKQKILDKCNEIINWLDKNQTAEK</t>
  </si>
  <si>
    <t xml:space="preserve">ILDK</t>
  </si>
  <si>
    <t xml:space="preserve">NEIINWLDK</t>
  </si>
  <si>
    <t xml:space="preserve">LRARLTAKKQELEEICHDLEARVEEEEERCQ</t>
  </si>
  <si>
    <t xml:space="preserve">KQELEEI</t>
  </si>
  <si>
    <t xml:space="preserve">HDLEAR</t>
  </si>
  <si>
    <t xml:space="preserve">_MAAQCVTKVALNVSCANLLDKDIGSKSDPL</t>
  </si>
  <si>
    <t xml:space="preserve">VALNVS</t>
  </si>
  <si>
    <t xml:space="preserve">ANLLDKDIGSK</t>
  </si>
  <si>
    <t xml:space="preserve">Q96DI7</t>
  </si>
  <si>
    <t xml:space="preserve">U5 small nuclear ribonucleoprotein 40 kDa protein</t>
  </si>
  <si>
    <t xml:space="preserve">SNRNP40</t>
  </si>
  <si>
    <t xml:space="preserve">FVNSCYPARRGPQLVCTGSDDGTVKLWDIRK</t>
  </si>
  <si>
    <t xml:space="preserve">RGPQLV</t>
  </si>
  <si>
    <t xml:space="preserve">TGSDDGTVK</t>
  </si>
  <si>
    <t xml:space="preserve">P60953</t>
  </si>
  <si>
    <t xml:space="preserve">Cell division control protein 42 homolog</t>
  </si>
  <si>
    <t xml:space="preserve">CDC42</t>
  </si>
  <si>
    <t xml:space="preserve">FENVKEKWVPEITHHCPKTPFLLVGTQIDLR</t>
  </si>
  <si>
    <t xml:space="preserve">WVPEITHH</t>
  </si>
  <si>
    <t xml:space="preserve">A0A0C4DFM1</t>
  </si>
  <si>
    <t xml:space="preserve">Transmembrane 9 superfamily member 4</t>
  </si>
  <si>
    <t xml:space="preserve">TM9SF4</t>
  </si>
  <si>
    <t xml:space="preserve">SSRTQLPYEYYSLPFCQPSKITYKAENLGEV</t>
  </si>
  <si>
    <t xml:space="preserve">TQLPYEYYSLPF</t>
  </si>
  <si>
    <t xml:space="preserve">QPSK</t>
  </si>
  <si>
    <t xml:space="preserve">IMVIKDIEREDIEFICKTIGTKPVAHIDQFT</t>
  </si>
  <si>
    <t xml:space="preserve">EDIEFI</t>
  </si>
  <si>
    <t xml:space="preserve">WLSPRQVMVVPVGPTCDEYAQKVRQQFHDAK</t>
  </si>
  <si>
    <t xml:space="preserve">QVMVVPVGPT</t>
  </si>
  <si>
    <t xml:space="preserve">DEYAQK</t>
  </si>
  <si>
    <t xml:space="preserve">P67775</t>
  </si>
  <si>
    <t xml:space="preserve">Serine/threonine-protein phosphatase 2A catalytic subunit alpha isoform</t>
  </si>
  <si>
    <t xml:space="preserve">PPP2CA</t>
  </si>
  <si>
    <t xml:space="preserve">VFTKELDQWIEQLNECKQLSESQVKSLCEKA</t>
  </si>
  <si>
    <t xml:space="preserve">ELDQWIEQLNE</t>
  </si>
  <si>
    <t xml:space="preserve">Q9UBF2</t>
  </si>
  <si>
    <t xml:space="preserve">Coatomer subunit gamma-2</t>
  </si>
  <si>
    <t xml:space="preserve">COPG2</t>
  </si>
  <si>
    <t xml:space="preserve">LRDDGGFEYKRAIVDCIISIVEENPESKEAG</t>
  </si>
  <si>
    <t xml:space="preserve">AIVD</t>
  </si>
  <si>
    <t xml:space="preserve">IISIVEENPESK</t>
  </si>
  <si>
    <t xml:space="preserve">Q9UHD1</t>
  </si>
  <si>
    <t xml:space="preserve">Cysteine and histidine-rich domain-containing protein 1</t>
  </si>
  <si>
    <t xml:space="preserve">CHORDC1</t>
  </si>
  <si>
    <t xml:space="preserve">KRRTTDFSDFLSIVGCTKGRHNSEKPPEPVK</t>
  </si>
  <si>
    <t xml:space="preserve">TTDFSDFLSIVG</t>
  </si>
  <si>
    <t xml:space="preserve">Q9BS26</t>
  </si>
  <si>
    <t xml:space="preserve">Endoplasmic reticulum resident protein 44</t>
  </si>
  <si>
    <t xml:space="preserve">ERP44</t>
  </si>
  <si>
    <t xml:space="preserve">KFRHPLLHIQKTPADCPVIAIDSFRHMYVFG</t>
  </si>
  <si>
    <t xml:space="preserve">TPAD</t>
  </si>
  <si>
    <t xml:space="preserve">PVIAIDSFR</t>
  </si>
  <si>
    <t xml:space="preserve">YREYRDLTTAGAVTQCYRDMGARHRARAHSI</t>
  </si>
  <si>
    <t xml:space="preserve">DLTTAGAVTQ</t>
  </si>
  <si>
    <t xml:space="preserve">Q15021</t>
  </si>
  <si>
    <t xml:space="preserve">Condensin complex subunit 1</t>
  </si>
  <si>
    <t xml:space="preserve">NCAPD2</t>
  </si>
  <si>
    <t xml:space="preserve">FRTSRTERQQRDLAYCVSQLPLTERGLRKML</t>
  </si>
  <si>
    <t xml:space="preserve">DLAY</t>
  </si>
  <si>
    <t xml:space="preserve">VSQLPLTER</t>
  </si>
  <si>
    <t xml:space="preserve">Q14974</t>
  </si>
  <si>
    <t xml:space="preserve">Importin subunit beta-1</t>
  </si>
  <si>
    <t xml:space="preserve">KPNB1</t>
  </si>
  <si>
    <t xml:space="preserve">TEHMKESTLEAIGYICQDIDPEQLQDKSNEI</t>
  </si>
  <si>
    <t xml:space="preserve">ESTLEAIGYI</t>
  </si>
  <si>
    <t xml:space="preserve">QDIDPEQLQDK</t>
  </si>
  <si>
    <t xml:space="preserve">P62424</t>
  </si>
  <si>
    <t xml:space="preserve">60S ribosomal protein L7a</t>
  </si>
  <si>
    <t xml:space="preserve">RPL7A</t>
  </si>
  <si>
    <t xml:space="preserve">IKGKARLGRLVHRKTCTTVAFTQVNSEDKGA</t>
  </si>
  <si>
    <t xml:space="preserve">TTVAFTQVNSEDKGALAK</t>
  </si>
  <si>
    <t xml:space="preserve">TRQEIRVRNLFNVVDCKLHWQKNGDYLCVKV</t>
  </si>
  <si>
    <t xml:space="preserve">NLFNVVD</t>
  </si>
  <si>
    <t xml:space="preserve">Q6PI48</t>
  </si>
  <si>
    <t xml:space="preserve">Aspartate--tRNA ligase</t>
  </si>
  <si>
    <t xml:space="preserve">DARS2</t>
  </si>
  <si>
    <t xml:space="preserve">EHNKACSLLGKLRLECADLLETRGVVLRDPT</t>
  </si>
  <si>
    <t xml:space="preserve">LE</t>
  </si>
  <si>
    <t xml:space="preserve">ADLLETR</t>
  </si>
  <si>
    <t xml:space="preserve">C9J634</t>
  </si>
  <si>
    <t xml:space="preserve">Pyruvate dehydrogenase E1 component subunit beta</t>
  </si>
  <si>
    <t xml:space="preserve">PDHB</t>
  </si>
  <si>
    <t xml:space="preserve">HCLEAAAVLSKEGVECEVINMRTIRPMDMET</t>
  </si>
  <si>
    <t xml:space="preserve">EGVE</t>
  </si>
  <si>
    <t xml:space="preserve">EVINMR</t>
  </si>
  <si>
    <t xml:space="preserve">H3BV19</t>
  </si>
  <si>
    <t xml:space="preserve">Casein kinase II subunit alpha'</t>
  </si>
  <si>
    <t xml:space="preserve">CSNK2A2</t>
  </si>
  <si>
    <t xml:space="preserve">EHPYFYPVVKEQSQPCADNAVLSSGLTAAR_</t>
  </si>
  <si>
    <t xml:space="preserve">EQSQP</t>
  </si>
  <si>
    <t xml:space="preserve">ADNAVLSSGLTAAR</t>
  </si>
  <si>
    <t xml:space="preserve">Q9NQT5</t>
  </si>
  <si>
    <t xml:space="preserve">Exosome complex component RRP40</t>
  </si>
  <si>
    <t xml:space="preserve">EXOSC3</t>
  </si>
  <si>
    <t xml:space="preserve">FKVTLGLIRKLLAPDCEIIQEVGKLYPLEIV</t>
  </si>
  <si>
    <t xml:space="preserve">LLAPD</t>
  </si>
  <si>
    <t xml:space="preserve">EIIQEVGK</t>
  </si>
  <si>
    <t xml:space="preserve">P49327</t>
  </si>
  <si>
    <t xml:space="preserve">Fatty acid synthase</t>
  </si>
  <si>
    <t xml:space="preserve">FASN</t>
  </si>
  <si>
    <t xml:space="preserve">LSRDPETLVGYSMVGCQRAMMANRLSFFFDF</t>
  </si>
  <si>
    <t xml:space="preserve">DPETLVGYSMVG</t>
  </si>
  <si>
    <t xml:space="preserve">F8VS02</t>
  </si>
  <si>
    <t xml:space="preserve">Alpha-aminoadipic semialdehyde dehydrogenase</t>
  </si>
  <si>
    <t xml:space="preserve">ALDH7A1</t>
  </si>
  <si>
    <t xml:space="preserve">YNGSWGGRGEVITTYCPANNEPIARVRQASV</t>
  </si>
  <si>
    <t xml:space="preserve">GEVITTY</t>
  </si>
  <si>
    <t xml:space="preserve">PANNEPIAR</t>
  </si>
  <si>
    <t xml:space="preserve">YQSDPSGNYGGWKATCIGNNSAAAVSMLKQD</t>
  </si>
  <si>
    <t xml:space="preserve">AT</t>
  </si>
  <si>
    <t xml:space="preserve">IGNNSAAAVSMLK</t>
  </si>
  <si>
    <t xml:space="preserve">Q99832</t>
  </si>
  <si>
    <t xml:space="preserve">T-complex protein 1 subunit eta</t>
  </si>
  <si>
    <t xml:space="preserve">CCT7</t>
  </si>
  <si>
    <t xml:space="preserve">IQTSVNALSADVLGRCQVFEETQIGGERYNF</t>
  </si>
  <si>
    <t xml:space="preserve">QVFEETQIGGER</t>
  </si>
  <si>
    <t xml:space="preserve">Q15024</t>
  </si>
  <si>
    <t xml:space="preserve">Exosome complex component RRP42</t>
  </si>
  <si>
    <t xml:space="preserve">EXOSC7</t>
  </si>
  <si>
    <t xml:space="preserve">EEGSKDIELSDDPYDCIRLSVENVPCIVTLC</t>
  </si>
  <si>
    <t xml:space="preserve">VLEDEEGSKDIELSDDPYD</t>
  </si>
  <si>
    <t xml:space="preserve">Q13643</t>
  </si>
  <si>
    <t xml:space="preserve">Four and a half LIM domains protein 3</t>
  </si>
  <si>
    <t xml:space="preserve">FHL3</t>
  </si>
  <si>
    <t xml:space="preserve">GQQFTSRDEDPYCVACFGELFAPKCSSCKRP</t>
  </si>
  <si>
    <t xml:space="preserve">DEDPY</t>
  </si>
  <si>
    <r>
      <rPr>
        <sz val="11"/>
        <color rgb="FF000000"/>
        <rFont val="Calibri"/>
        <family val="2"/>
      </rPr>
      <t xml:space="preserve">V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GELFAPK</t>
    </r>
  </si>
  <si>
    <t xml:space="preserve">P13797</t>
  </si>
  <si>
    <t xml:space="preserve">Plastin-3</t>
  </si>
  <si>
    <t xml:space="preserve">PLS3</t>
  </si>
  <si>
    <t xml:space="preserve">IAKTFRKAINRKEGICALGGTSELSSEGTQH</t>
  </si>
  <si>
    <t xml:space="preserve">EGI</t>
  </si>
  <si>
    <t xml:space="preserve">ALGGTSELSSEGTQHSYSEEEK</t>
  </si>
  <si>
    <t xml:space="preserve">QKVAHALAEGLGVIACIGEKLDEREAGITEK</t>
  </si>
  <si>
    <t xml:space="preserve">VAHALAEGLGVIA</t>
  </si>
  <si>
    <t xml:space="preserve">IGEK</t>
  </si>
  <si>
    <t xml:space="preserve">G8JLG1</t>
  </si>
  <si>
    <t xml:space="preserve">Structural maintenance of chromosomes protein 1A</t>
  </si>
  <si>
    <t xml:space="preserve">SMC1A</t>
  </si>
  <si>
    <t xml:space="preserve">TKAESLIGVYPEQGDCVISKVLTFDLTKYPD</t>
  </si>
  <si>
    <t xml:space="preserve">AESLIGVYPEQGD</t>
  </si>
  <si>
    <t xml:space="preserve">VISK</t>
  </si>
  <si>
    <t xml:space="preserve">AEGSDVANAVLDGADCIMLSGETAKGDYPLE</t>
  </si>
  <si>
    <t xml:space="preserve">AEGSDVANAVLDGAD</t>
  </si>
  <si>
    <t xml:space="preserve">IMLSGETAK</t>
  </si>
  <si>
    <t xml:space="preserve">WRDGIIVLKYVDGDLCPDGIRKKSTTIRFTC</t>
  </si>
  <si>
    <t xml:space="preserve">YVDGDL</t>
  </si>
  <si>
    <t xml:space="preserve">PDGIR</t>
  </si>
  <si>
    <t xml:space="preserve">Q9NW13</t>
  </si>
  <si>
    <t xml:space="preserve">RNA-binding protein 28</t>
  </si>
  <si>
    <t xml:space="preserve">RBM28</t>
  </si>
  <si>
    <t xml:space="preserve">GCAFAQFMTQEAAQKCLLAASPENEAGGLKL</t>
  </si>
  <si>
    <t xml:space="preserve">LLAASPENEAGGLK</t>
  </si>
  <si>
    <t xml:space="preserve">Q96EK5</t>
  </si>
  <si>
    <t xml:space="preserve">KIF1-binding protein</t>
  </si>
  <si>
    <t xml:space="preserve">KIAA1279</t>
  </si>
  <si>
    <t xml:space="preserve">ESIRKKAVQFGTGELCDAISAVEEKVSYLRP</t>
  </si>
  <si>
    <t xml:space="preserve">AVQFGTGEL</t>
  </si>
  <si>
    <t xml:space="preserve">DAISAVEEK</t>
  </si>
  <si>
    <t xml:space="preserve">F5H7X1</t>
  </si>
  <si>
    <t xml:space="preserve">26S proteasome non-ATPase regulatory subunit 9</t>
  </si>
  <si>
    <t xml:space="preserve">PSMD9</t>
  </si>
  <si>
    <t xml:space="preserve">LESQKGIGMNEPLVDCEGYPRSDVDLYQVRT</t>
  </si>
  <si>
    <t xml:space="preserve">GIGMNEPLVD</t>
  </si>
  <si>
    <t xml:space="preserve">EGYPR</t>
  </si>
  <si>
    <t xml:space="preserve">LAAGIVGNLRSAGVQCFGPTAEAAQLESSKR</t>
  </si>
  <si>
    <t xml:space="preserve">SAGVQ</t>
  </si>
  <si>
    <t xml:space="preserve">FGPTAEAAQLESSKR</t>
  </si>
  <si>
    <t xml:space="preserve">H3BNF0</t>
  </si>
  <si>
    <t xml:space="preserve">Cytosolic Fe-S cluster assembly factor NUBP2</t>
  </si>
  <si>
    <t xml:space="preserve">NUBP2</t>
  </si>
  <si>
    <t xml:space="preserve">LRHAGKKVGILDVDLCGPSIPRMLGAQGRAV</t>
  </si>
  <si>
    <t xml:space="preserve">VGILDVDL</t>
  </si>
  <si>
    <t xml:space="preserve">GPSIPR</t>
  </si>
  <si>
    <t xml:space="preserve">HGLEVIYMIEPIDEYCVQQLKEFEGKTLVSV</t>
  </si>
  <si>
    <t xml:space="preserve">HGLEVIYMIEPIDEY</t>
  </si>
  <si>
    <t xml:space="preserve">VQQLK</t>
  </si>
  <si>
    <t xml:space="preserve">P31689</t>
  </si>
  <si>
    <t xml:space="preserve">DnaJ homolog subfamily A member 1</t>
  </si>
  <si>
    <t xml:space="preserve">DNAJA1</t>
  </si>
  <si>
    <t xml:space="preserve">ITSHPGQIVKHGDIKCVLNEGMPIYRRPYEK</t>
  </si>
  <si>
    <t xml:space="preserve">VLNEGMPIYR</t>
  </si>
  <si>
    <t xml:space="preserve">A0A087WVQ6</t>
  </si>
  <si>
    <t xml:space="preserve">Clathrin heavy chain 1</t>
  </si>
  <si>
    <t xml:space="preserve">CLTC</t>
  </si>
  <si>
    <t xml:space="preserve">LSVYLRANVPNKVIQCFAETGQVQKIVLYAK</t>
  </si>
  <si>
    <t xml:space="preserve">VIQ</t>
  </si>
  <si>
    <t xml:space="preserve">FAETGQVQK</t>
  </si>
  <si>
    <t xml:space="preserve">K7ER14</t>
  </si>
  <si>
    <t xml:space="preserve">Septin-9</t>
  </si>
  <si>
    <t xml:space="preserve">EATPRSQEATEAAPSCVGDMADTPRDAGLKQ</t>
  </si>
  <si>
    <t xml:space="preserve">SQEATEAAPS</t>
  </si>
  <si>
    <t xml:space="preserve">VGDMADTPR</t>
  </si>
  <si>
    <t xml:space="preserve">C9J712</t>
  </si>
  <si>
    <t xml:space="preserve">Profilin</t>
  </si>
  <si>
    <t xml:space="preserve">PFN2</t>
  </si>
  <si>
    <t xml:space="preserve">KKCSVIRDSLYVDGDCTMDIRTKSQGGEPTY</t>
  </si>
  <si>
    <t xml:space="preserve">DSLYVDGD</t>
  </si>
  <si>
    <t xml:space="preserve">TMDIR</t>
  </si>
  <si>
    <t xml:space="preserve">H7BYX6</t>
  </si>
  <si>
    <t xml:space="preserve">Neural cell adhesion molecule 1</t>
  </si>
  <si>
    <t xml:space="preserve">NCAM1</t>
  </si>
  <si>
    <t xml:space="preserve">LTIKKVDKNDEAEYICIAENKAGEQDATIHL</t>
  </si>
  <si>
    <t xml:space="preserve">NDEAEYI</t>
  </si>
  <si>
    <t xml:space="preserve">IAENK</t>
  </si>
  <si>
    <t xml:space="preserve">SSAVKAELRQYFRNLCSDDTPMVRRAAASKL</t>
  </si>
  <si>
    <t xml:space="preserve">NL</t>
  </si>
  <si>
    <t xml:space="preserve">SDDTPMVR</t>
  </si>
  <si>
    <t xml:space="preserve">EAHRRYFGGTEDRLSCFAQTVSPAEKWSVHI</t>
  </si>
  <si>
    <t xml:space="preserve">LS</t>
  </si>
  <si>
    <t xml:space="preserve">FAQTVSPAEK</t>
  </si>
  <si>
    <t xml:space="preserve">P26358</t>
  </si>
  <si>
    <t xml:space="preserve">DNA (cytosine-5)-methyltransferase 1</t>
  </si>
  <si>
    <t xml:space="preserve">DNMT1</t>
  </si>
  <si>
    <t xml:space="preserve">AFRLNNPGSTVFTEDCNILLKLVMAGETTNS</t>
  </si>
  <si>
    <t xml:space="preserve">LNNPGSTVFTED</t>
  </si>
  <si>
    <t xml:space="preserve">NILLK</t>
  </si>
  <si>
    <t xml:space="preserve">IGAYAKALEIIPRQLCDNAGFDATNILNKLR</t>
  </si>
  <si>
    <t xml:space="preserve">QL</t>
  </si>
  <si>
    <t xml:space="preserve">DNAGFDATNILNK</t>
  </si>
  <si>
    <t xml:space="preserve">P31939</t>
  </si>
  <si>
    <t xml:space="preserve">Bifunctional purine biosynthesis protein PURH</t>
  </si>
  <si>
    <t xml:space="preserve">ATIC</t>
  </si>
  <si>
    <t xml:space="preserve">DRMSSFGDFVALSDVCDVPTAKIISREVSDG</t>
  </si>
  <si>
    <t xml:space="preserve">MSSFGDFVALSDV</t>
  </si>
  <si>
    <t xml:space="preserve">DVPTAK</t>
  </si>
  <si>
    <t xml:space="preserve">LALAIAQELGSKVPFCPMVGSEVYSTEIKKT</t>
  </si>
  <si>
    <t xml:space="preserve">VPF</t>
  </si>
  <si>
    <t xml:space="preserve">PMVGSEVYSTEIK</t>
  </si>
  <si>
    <t xml:space="preserve">O43175</t>
  </si>
  <si>
    <t xml:space="preserve">D-3-phosphoglycerate dehydrogenase</t>
  </si>
  <si>
    <t xml:space="preserve">PHGDH</t>
  </si>
  <si>
    <t xml:space="preserve">KQNLSKEELIAELQDCEGLIVRSATKVTADV</t>
  </si>
  <si>
    <t xml:space="preserve">EELIAELQD</t>
  </si>
  <si>
    <t xml:space="preserve">EGLIVR</t>
  </si>
  <si>
    <t xml:space="preserve">Q5HY54</t>
  </si>
  <si>
    <t xml:space="preserve">Filamin-A</t>
  </si>
  <si>
    <t xml:space="preserve">FLNA</t>
  </si>
  <si>
    <t xml:space="preserve">KVASKIVGPSGAAVPCKVEPGLGADNSVVRF</t>
  </si>
  <si>
    <t xml:space="preserve">IVGPSGAAVP</t>
  </si>
  <si>
    <t xml:space="preserve">EETQIGGERYNFFTGCPKAKTCTFILRGGAE</t>
  </si>
  <si>
    <t xml:space="preserve">YNFFTG</t>
  </si>
  <si>
    <t xml:space="preserve">P09525</t>
  </si>
  <si>
    <t xml:space="preserve">Annexin A4</t>
  </si>
  <si>
    <t xml:space="preserve">ANXA4</t>
  </si>
  <si>
    <t xml:space="preserve">QELRRAMKGAGTDEGCLIEILASRTPEEIRR</t>
  </si>
  <si>
    <t xml:space="preserve">GAGTDEG</t>
  </si>
  <si>
    <t xml:space="preserve">Q5JRC6</t>
  </si>
  <si>
    <t xml:space="preserve">PHD finger protein 6</t>
  </si>
  <si>
    <t xml:space="preserve">PHF6</t>
  </si>
  <si>
    <t xml:space="preserve">RQRKCGFCKSNRDKECGQLLISENQKVAAHH</t>
  </si>
  <si>
    <t xml:space="preserve">DKE</t>
  </si>
  <si>
    <t xml:space="preserve">GQLLISENQK</t>
  </si>
  <si>
    <t xml:space="preserve">CGVCQKTVYFAEEVQCEGNSFHKSCFLCMVC</t>
  </si>
  <si>
    <t xml:space="preserve">TVYFAEEVQ</t>
  </si>
  <si>
    <t xml:space="preserve">EGNSFHK</t>
  </si>
  <si>
    <t xml:space="preserve">Q14315</t>
  </si>
  <si>
    <t xml:space="preserve">Filamin-C</t>
  </si>
  <si>
    <t xml:space="preserve">FLNC</t>
  </si>
  <si>
    <t xml:space="preserve">INCEDMEDGTCKVTYCPTEPGTYIINIKFAD</t>
  </si>
  <si>
    <t xml:space="preserve">VTY</t>
  </si>
  <si>
    <t xml:space="preserve">PTEPGTYIINIK</t>
  </si>
  <si>
    <t xml:space="preserve">P35606</t>
  </si>
  <si>
    <t xml:space="preserve">Coatomer subunit beta'</t>
  </si>
  <si>
    <t xml:space="preserve">COPB2</t>
  </si>
  <si>
    <t xml:space="preserve">SSPNFTLEGHEKGVNCIDYYSGGDKPYLISG</t>
  </si>
  <si>
    <t xml:space="preserve">GVN</t>
  </si>
  <si>
    <t xml:space="preserve">IDYYSGGDKPYLISGADDR</t>
  </si>
  <si>
    <t xml:space="preserve">Q8NF37</t>
  </si>
  <si>
    <t xml:space="preserve">Lysophosphatidylcholine acyltransferase 1</t>
  </si>
  <si>
    <t xml:space="preserve">LPCAT1</t>
  </si>
  <si>
    <t xml:space="preserve">QLALAEGQLRLPADTCLLEFARLVRGLGLKP</t>
  </si>
  <si>
    <t xml:space="preserve">LPADT</t>
  </si>
  <si>
    <t xml:space="preserve">LLEFAR</t>
  </si>
  <si>
    <t xml:space="preserve">SWGILFSHPRDFTPVCTTELGRAAKLAPEFA</t>
  </si>
  <si>
    <t xml:space="preserve">DFTPV</t>
  </si>
  <si>
    <t xml:space="preserve">TTELGR</t>
  </si>
  <si>
    <t xml:space="preserve">O95373</t>
  </si>
  <si>
    <t xml:space="preserve">Importin-7</t>
  </si>
  <si>
    <t xml:space="preserve">IPO7</t>
  </si>
  <si>
    <t xml:space="preserve">MCKKVLTGVAGEDAECHAAKLLEVIILQCKG</t>
  </si>
  <si>
    <t xml:space="preserve">VLTGVAGEDAE</t>
  </si>
  <si>
    <t xml:space="preserve">HAAK</t>
  </si>
  <si>
    <t xml:space="preserve">TEIELAKQITSYGETCPGLEQYAIKKFAEAF</t>
  </si>
  <si>
    <t xml:space="preserve">QITSYGET</t>
  </si>
  <si>
    <t xml:space="preserve">PGLEQYAIK</t>
  </si>
  <si>
    <t xml:space="preserve">Q8WUM4</t>
  </si>
  <si>
    <t xml:space="preserve">Programmed cell death 6-interacting protein</t>
  </si>
  <si>
    <t xml:space="preserve">PDCD6IP</t>
  </si>
  <si>
    <t xml:space="preserve">HEGALETLLRYYDQICSIEPKFPFSENQICL</t>
  </si>
  <si>
    <t xml:space="preserve">YYDQI</t>
  </si>
  <si>
    <t xml:space="preserve">SIEPK</t>
  </si>
  <si>
    <t xml:space="preserve">Q9BRP1</t>
  </si>
  <si>
    <t xml:space="preserve">Programmed cell death protein 2-like</t>
  </si>
  <si>
    <t xml:space="preserve">PDCD2L</t>
  </si>
  <si>
    <t xml:space="preserve">SGDQTFYKFMKRIAACQEQILRYSWSGEPLF</t>
  </si>
  <si>
    <t xml:space="preserve">IAA</t>
  </si>
  <si>
    <t xml:space="preserve">QEQILR</t>
  </si>
  <si>
    <t xml:space="preserve">X1WI28</t>
  </si>
  <si>
    <t xml:space="preserve">60S ribosomal protein L10</t>
  </si>
  <si>
    <t xml:space="preserve">RPL10</t>
  </si>
  <si>
    <t xml:space="preserve">FDLGRKKAKVDEFPLCGHMVSDEYEQLSSEA</t>
  </si>
  <si>
    <t xml:space="preserve">VDEFPL</t>
  </si>
  <si>
    <t xml:space="preserve">GHMVSDEYEQLSSEALEAAR</t>
  </si>
  <si>
    <t xml:space="preserve">P06213</t>
  </si>
  <si>
    <t xml:space="preserve">Insulin receptor</t>
  </si>
  <si>
    <t xml:space="preserve">INSR</t>
  </si>
  <si>
    <t xml:space="preserve">SGLRHFTGYRIELQACNQDTPEERCSVAAYV</t>
  </si>
  <si>
    <t xml:space="preserve">IELQA</t>
  </si>
  <si>
    <t xml:space="preserve">NQDTPEER</t>
  </si>
  <si>
    <t xml:space="preserve">LNPVWRPFKISLNSLCYGDMDKTIKVECYDY</t>
  </si>
  <si>
    <t xml:space="preserve">ISLNSL</t>
  </si>
  <si>
    <t xml:space="preserve">YGDMDK</t>
  </si>
  <si>
    <t xml:space="preserve">Q9Y617</t>
  </si>
  <si>
    <t xml:space="preserve">Phosphoserine aminotransferase</t>
  </si>
  <si>
    <t xml:space="preserve">PSAT1</t>
  </si>
  <si>
    <t xml:space="preserve">VVIVRDDLLGFALRECPSVLEYKVQAGNSSL</t>
  </si>
  <si>
    <t xml:space="preserve">PSVLEYK</t>
  </si>
  <si>
    <t xml:space="preserve">O43776</t>
  </si>
  <si>
    <t xml:space="preserve">Asparagine--tRNA ligase, cytoplasmic</t>
  </si>
  <si>
    <t xml:space="preserve">NARS</t>
  </si>
  <si>
    <t xml:space="preserve">PERLMTDTINEPILLCRFPVEIKSFYMQRCP</t>
  </si>
  <si>
    <t xml:space="preserve">LMTDTINEPILL</t>
  </si>
  <si>
    <t xml:space="preserve">H7C579</t>
  </si>
  <si>
    <t xml:space="preserve">Omega-amidase NIT2</t>
  </si>
  <si>
    <t xml:space="preserve">NIT2</t>
  </si>
  <si>
    <t xml:space="preserve">TLSPGDSFSTFDTPYCRVGLGICYDMRFAEL</t>
  </si>
  <si>
    <t xml:space="preserve">TLSPGDSFSTFDTPY</t>
  </si>
  <si>
    <t xml:space="preserve">RRKTSDFNTFLAQEGCTKGKHMWTKKDAGKK</t>
  </si>
  <si>
    <t xml:space="preserve">TSDFNTFLAQEG</t>
  </si>
  <si>
    <t xml:space="preserve">DFMCDEMERSLHDALCVVKRVLESKSVVPGG</t>
  </si>
  <si>
    <t xml:space="preserve">FLTFDDLLNRLEDLVCDVVDRILKSPAGSIV</t>
  </si>
  <si>
    <t xml:space="preserve">LEDLV</t>
  </si>
  <si>
    <t xml:space="preserve">DVVDR</t>
  </si>
  <si>
    <t xml:space="preserve">LKLLLPWLEARIHEGCEEPATHNALAKIYID</t>
  </si>
  <si>
    <t xml:space="preserve">IHEG</t>
  </si>
  <si>
    <t xml:space="preserve">EEPATHNALAK</t>
  </si>
  <si>
    <t xml:space="preserve">HKMDQAIIFCRTKIDCDNLEQYFIQQGGGPD</t>
  </si>
  <si>
    <t xml:space="preserve">TKID</t>
  </si>
  <si>
    <t xml:space="preserve">DNLEQYFIQQGGGPDKK</t>
  </si>
  <si>
    <t xml:space="preserve">F5H365</t>
  </si>
  <si>
    <t xml:space="preserve">Protein transport protein Sec23A</t>
  </si>
  <si>
    <t xml:space="preserve">SEC23A</t>
  </si>
  <si>
    <t xml:space="preserve">IKTSREIKISGAIGPCVSLNSKGPCVSENEI</t>
  </si>
  <si>
    <t xml:space="preserve">ISGAIGP</t>
  </si>
  <si>
    <t xml:space="preserve">VSLNSK</t>
  </si>
  <si>
    <t xml:space="preserve">H7C341</t>
  </si>
  <si>
    <t xml:space="preserve">Splicing factor 3B subunit 1</t>
  </si>
  <si>
    <t xml:space="preserve">SF3B1</t>
  </si>
  <si>
    <t xml:space="preserve">LTPILKNRHEKVQENCIDLVGRIADRGAEYV</t>
  </si>
  <si>
    <t xml:space="preserve">VQEN</t>
  </si>
  <si>
    <t xml:space="preserve">IDLVGR</t>
  </si>
  <si>
    <t xml:space="preserve">P42704</t>
  </si>
  <si>
    <t xml:space="preserve">Leucine-rich PPR motif-containing protein</t>
  </si>
  <si>
    <t xml:space="preserve">LRPPRC</t>
  </si>
  <si>
    <t xml:space="preserve">IQPNRVTYQRLIASYCNVGDIEGASKILGFM</t>
  </si>
  <si>
    <t xml:space="preserve">LIASY</t>
  </si>
  <si>
    <t xml:space="preserve">NVGDIEGASK</t>
  </si>
  <si>
    <t xml:space="preserve">O75534</t>
  </si>
  <si>
    <t xml:space="preserve">Cold shock domain-containing protein E1</t>
  </si>
  <si>
    <t xml:space="preserve">CSDE1</t>
  </si>
  <si>
    <t xml:space="preserve">GKEKEAEDGIIAYDDCGVKLTIAFQAKDVEG</t>
  </si>
  <si>
    <t xml:space="preserve">EAEDGIIAYDD</t>
  </si>
  <si>
    <t xml:space="preserve">GVK</t>
  </si>
  <si>
    <t xml:space="preserve">RDIKIVKKLGGTIDDCELVEGLVLTQKVSNS</t>
  </si>
  <si>
    <t xml:space="preserve">LGGTIDD</t>
  </si>
  <si>
    <t xml:space="preserve">ELVEGLVLTQK</t>
  </si>
  <si>
    <t xml:space="preserve">NNIKLYVRRVFIMDNCEELIPEYLNFIRGVV</t>
  </si>
  <si>
    <t xml:space="preserve">VFIMDN</t>
  </si>
  <si>
    <t xml:space="preserve">EELIPEYLNFIR</t>
  </si>
  <si>
    <t xml:space="preserve">HQLCKEEISATQIIVCTPEKWDIITRKGGER</t>
  </si>
  <si>
    <t xml:space="preserve">EEISATQIIV</t>
  </si>
  <si>
    <t xml:space="preserve">TPEK</t>
  </si>
  <si>
    <t xml:space="preserve">P49915</t>
  </si>
  <si>
    <t xml:space="preserve">GMP synthase [glutamine-hydrolyzing]</t>
  </si>
  <si>
    <t xml:space="preserve">GMPS</t>
  </si>
  <si>
    <t xml:space="preserve">KTVGVQGDCRSYSYVCGISSKDEPDWESLIF</t>
  </si>
  <si>
    <t xml:space="preserve">SYSYV</t>
  </si>
  <si>
    <t xml:space="preserve">GISSK</t>
  </si>
  <si>
    <t xml:space="preserve">Q92598</t>
  </si>
  <si>
    <t xml:space="preserve">Heat shock protein 105 kDa</t>
  </si>
  <si>
    <t xml:space="preserve">HSPH1</t>
  </si>
  <si>
    <t xml:space="preserve">KDVSGKMNRSQFEELCAELLQKIEVPLYSLL</t>
  </si>
  <si>
    <t xml:space="preserve">SQFEEL</t>
  </si>
  <si>
    <t xml:space="preserve">AELLQK</t>
  </si>
  <si>
    <t xml:space="preserve">E9PC15</t>
  </si>
  <si>
    <t xml:space="preserve">Acylglycerol kinase</t>
  </si>
  <si>
    <t xml:space="preserve">AGK</t>
  </si>
  <si>
    <t xml:space="preserve">NNQLDPTSKEDFLNICIEPDTISKGDFITIG</t>
  </si>
  <si>
    <t xml:space="preserve">NNQLDPTSKEDFLNI</t>
  </si>
  <si>
    <t xml:space="preserve">IEPDTISK</t>
  </si>
  <si>
    <t xml:space="preserve">Q96CS3</t>
  </si>
  <si>
    <t xml:space="preserve">FAS-associated factor 2</t>
  </si>
  <si>
    <t xml:space="preserve">FAF2</t>
  </si>
  <si>
    <t xml:space="preserve">GDDHQDSDEFCRNTLCAPEVISLINTRMLFW</t>
  </si>
  <si>
    <t xml:space="preserve">NTL</t>
  </si>
  <si>
    <t xml:space="preserve">APEVISLINTR</t>
  </si>
  <si>
    <t xml:space="preserve">P41091</t>
  </si>
  <si>
    <t xml:space="preserve">Eukaryotic translation initiation factor 2 subunit 3</t>
  </si>
  <si>
    <t xml:space="preserve">EIF2S3</t>
  </si>
  <si>
    <t xml:space="preserve">KLDDPSCPRPECYRSCGSSTPDEFPTDIPGT</t>
  </si>
  <si>
    <t xml:space="preserve">GSSTPDEFPTDIPGTK</t>
  </si>
  <si>
    <t xml:space="preserve">VCHTKKDYEEIGPSICRHNPVFGVMS_____</t>
  </si>
  <si>
    <t xml:space="preserve">KDYEEIGPSI</t>
  </si>
  <si>
    <t xml:space="preserve">YARVEKIPGGIIEDSCVLRGVMINKDVTHPR</t>
  </si>
  <si>
    <t xml:space="preserve">IPGGIIEDS</t>
  </si>
  <si>
    <t xml:space="preserve">VLR</t>
  </si>
  <si>
    <t xml:space="preserve">A0A0A0MRI2</t>
  </si>
  <si>
    <t xml:space="preserve">Sorting nexin-6</t>
  </si>
  <si>
    <t xml:space="preserve">SNX6</t>
  </si>
  <si>
    <t xml:space="preserve">GSSLYALGTQDSTDICKFFLKVSELFDKTRK</t>
  </si>
  <si>
    <t xml:space="preserve">IGSSLYALGTQDSTDI</t>
  </si>
  <si>
    <t xml:space="preserve">ELFVKAGSDGESIGNCPFSQRLFMILWLKGV</t>
  </si>
  <si>
    <t xml:space="preserve">AGSDGESIGN</t>
  </si>
  <si>
    <t xml:space="preserve">PFSQR</t>
  </si>
  <si>
    <t xml:space="preserve">DIDSPPITARNTGIICTIGPASRSVETLKEM</t>
  </si>
  <si>
    <t xml:space="preserve">NTGII</t>
  </si>
  <si>
    <t xml:space="preserve">TIGPASR</t>
  </si>
  <si>
    <t xml:space="preserve">H7BYH4</t>
  </si>
  <si>
    <t xml:space="preserve">Superoxide dismutase [Cu-Zn]</t>
  </si>
  <si>
    <t xml:space="preserve">SOD1</t>
  </si>
  <si>
    <t xml:space="preserve">DVSIEDSVISLSGDHCIIGRTLVVHEKADDL</t>
  </si>
  <si>
    <t xml:space="preserve">HVGDLGNVTADKDGVADVSIEDSVISLSGDH</t>
  </si>
  <si>
    <t xml:space="preserve">IIGR</t>
  </si>
  <si>
    <t xml:space="preserve">P61970</t>
  </si>
  <si>
    <t xml:space="preserve">Nuclear transport factor 2</t>
  </si>
  <si>
    <t xml:space="preserve">NUTF2</t>
  </si>
  <si>
    <t xml:space="preserve">FHQMFLLKNINDAWVCTNDMFRLALHNFG__</t>
  </si>
  <si>
    <t xml:space="preserve">NINDAWV</t>
  </si>
  <si>
    <t xml:space="preserve">TNDMFR</t>
  </si>
  <si>
    <t xml:space="preserve">P13639</t>
  </si>
  <si>
    <t xml:space="preserve">Elongation factor 2</t>
  </si>
  <si>
    <t xml:space="preserve">EEF2</t>
  </si>
  <si>
    <t xml:space="preserve">VVSYRETVSEESNVLCLSKSPNKHNRLYMKA</t>
  </si>
  <si>
    <t xml:space="preserve">ETVSEESNVL</t>
  </si>
  <si>
    <t xml:space="preserve">LSK</t>
  </si>
  <si>
    <t xml:space="preserve">QISNNRLEDAGVRELCQGLGQPGSVLRVLWL</t>
  </si>
  <si>
    <t xml:space="preserve">EL</t>
  </si>
  <si>
    <t xml:space="preserve">QGLGQPGSVLR</t>
  </si>
  <si>
    <t xml:space="preserve">P46060</t>
  </si>
  <si>
    <t xml:space="preserve">Ran GTPase-activating protein 1</t>
  </si>
  <si>
    <t xml:space="preserve">RANGAP1</t>
  </si>
  <si>
    <t xml:space="preserve">MGIGGGKILAAALTECHRKSSAQGKPLALKV</t>
  </si>
  <si>
    <t xml:space="preserve">ILAAALTE</t>
  </si>
  <si>
    <t xml:space="preserve">HR</t>
  </si>
  <si>
    <t xml:space="preserve">B4DEP1</t>
  </si>
  <si>
    <t xml:space="preserve">Adenylosuccinate lyase</t>
  </si>
  <si>
    <t xml:space="preserve">ADSL</t>
  </si>
  <si>
    <t xml:space="preserve">SYRSPLASRYASPEMCFVFSDRYKFRTWRQL</t>
  </si>
  <si>
    <t xml:space="preserve">YASPEM</t>
  </si>
  <si>
    <t xml:space="preserve">FVFSDR</t>
  </si>
  <si>
    <t xml:space="preserve">SKLQVEPAVDTSGVQCYGPGIEGQGVFREAT</t>
  </si>
  <si>
    <t xml:space="preserve">LQVEPAVDTSGVQ</t>
  </si>
  <si>
    <t xml:space="preserve">YGPGIEGQGVFR</t>
  </si>
  <si>
    <t xml:space="preserve">O76071</t>
  </si>
  <si>
    <t xml:space="preserve">Probable cytosolic iron-sulfur protein assembly protein CIAO1</t>
  </si>
  <si>
    <t xml:space="preserve">CIAO1</t>
  </si>
  <si>
    <t xml:space="preserve">RIWRQYLPGNEQGVACSGSDPSWKCICTLSG</t>
  </si>
  <si>
    <t xml:space="preserve">QYLPGNEQGVA</t>
  </si>
  <si>
    <t xml:space="preserve">SGSDPSWK</t>
  </si>
  <si>
    <t xml:space="preserve">VDVSGTMNRGKFLEMCNDLLARVEPPLRSVL</t>
  </si>
  <si>
    <t xml:space="preserve">FLEM</t>
  </si>
  <si>
    <t xml:space="preserve">NDLLAR</t>
  </si>
  <si>
    <t xml:space="preserve">RLTEYSRTLSGMESYCVRAFADAMEVIPSTL</t>
  </si>
  <si>
    <t xml:space="preserve">TLSGMESY</t>
  </si>
  <si>
    <t xml:space="preserve">Q86VP6</t>
  </si>
  <si>
    <t xml:space="preserve">Cullin-associated NEDD8-dissociated protein 1</t>
  </si>
  <si>
    <t xml:space="preserve">CAND1</t>
  </si>
  <si>
    <t xml:space="preserve">ELPPASSGSALAANVCKKITGRLTSAIAKQE</t>
  </si>
  <si>
    <t xml:space="preserve">TVIGELPPASSGSALAANV</t>
  </si>
  <si>
    <t xml:space="preserve">PSKAEISFEDRKDGSCGVAYVVQEPGDYEVS</t>
  </si>
  <si>
    <t xml:space="preserve">DGS</t>
  </si>
  <si>
    <t xml:space="preserve">GVAYVVQEPGDYEVSVK</t>
  </si>
  <si>
    <t xml:space="preserve">RVFQSSTSQEQVYNDCAKKIVKDVLEGYNGT</t>
  </si>
  <si>
    <t xml:space="preserve">VFQSSTSQEQVYND</t>
  </si>
  <si>
    <t xml:space="preserve">PDGVQGFEALLKSSACFTLQELKLNNCGMGI</t>
  </si>
  <si>
    <t xml:space="preserve">SSA</t>
  </si>
  <si>
    <t xml:space="preserve">FTLQELK</t>
  </si>
  <si>
    <t xml:space="preserve">M0QZR9</t>
  </si>
  <si>
    <t xml:space="preserve">ELAV-like protein 1</t>
  </si>
  <si>
    <t xml:space="preserve">ELAVL1</t>
  </si>
  <si>
    <t xml:space="preserve">___MSNGYEDHMAEDCRGDIGRTNLIVNYLP</t>
  </si>
  <si>
    <t xml:space="preserve">SNGYEDHMAED</t>
  </si>
  <si>
    <t xml:space="preserve">I3L286</t>
  </si>
  <si>
    <t xml:space="preserve">Ubiquitin-conjugating enzyme E2 Z</t>
  </si>
  <si>
    <t xml:space="preserve">UBE2Z</t>
  </si>
  <si>
    <t xml:space="preserve">______RHETIRVAVCDMMEGKCPCPEPLRG</t>
  </si>
  <si>
    <t xml:space="preserve">VAV</t>
  </si>
  <si>
    <t xml:space="preserve">DMMEGK</t>
  </si>
  <si>
    <t xml:space="preserve">GDVTSVKDAKIAVYSCPFDGMITETKGTVLI</t>
  </si>
  <si>
    <t xml:space="preserve">IAVYS</t>
  </si>
  <si>
    <t xml:space="preserve">PFDGMITETK</t>
  </si>
  <si>
    <t xml:space="preserve">E9PKH6</t>
  </si>
  <si>
    <t xml:space="preserve">NADH dehydrogenase [ubiquinone] iron-sulfur protein 8</t>
  </si>
  <si>
    <t xml:space="preserve">NDUFS8</t>
  </si>
  <si>
    <t xml:space="preserve">RRYPSGEERCIACKLCEAICPAQAITIEAEP</t>
  </si>
  <si>
    <r>
      <rPr>
        <sz val="11"/>
        <color rgb="FF000000"/>
        <rFont val="Calibri"/>
        <family val="2"/>
      </rPr>
      <t xml:space="preserve">EA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AQAITIEAEPR</t>
    </r>
  </si>
  <si>
    <t xml:space="preserve">Q99805</t>
  </si>
  <si>
    <t xml:space="preserve">Transmembrane 9 superfamily member 2</t>
  </si>
  <si>
    <t xml:space="preserve">TM9SF2</t>
  </si>
  <si>
    <t xml:space="preserve">MPVTWCYDVEDGQRFCNPGFPIGCYITDKGH</t>
  </si>
  <si>
    <r>
      <rPr>
        <sz val="11"/>
        <color rgb="FF000000"/>
        <rFont val="Calibri"/>
        <family val="2"/>
      </rPr>
      <t xml:space="preserve">NPGFPI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ITDK</t>
    </r>
  </si>
  <si>
    <t xml:space="preserve">P56192</t>
  </si>
  <si>
    <t xml:space="preserve">Methionine--tRNA ligase, cytoplasmic</t>
  </si>
  <si>
    <t xml:space="preserve">MARS</t>
  </si>
  <si>
    <t xml:space="preserve">TETKALEEGLTPQEICDKYHIIHADIYRWFN</t>
  </si>
  <si>
    <t xml:space="preserve">ALEEGLTPQEI</t>
  </si>
  <si>
    <t xml:space="preserve">DK</t>
  </si>
  <si>
    <t xml:space="preserve">Q9Y490</t>
  </si>
  <si>
    <t xml:space="preserve">Talin-1</t>
  </si>
  <si>
    <t xml:space="preserve">TLN1</t>
  </si>
  <si>
    <t xml:space="preserve">VACTKVVAPTISSPVCQEQLVEAGRLVAKAV</t>
  </si>
  <si>
    <t xml:space="preserve">VVAPTISSPV</t>
  </si>
  <si>
    <t xml:space="preserve">QEQLVEAGR</t>
  </si>
  <si>
    <t xml:space="preserve">Q96GX2</t>
  </si>
  <si>
    <t xml:space="preserve">Putative ataxin-7-like protein 3B</t>
  </si>
  <si>
    <t xml:space="preserve">ATXN7L3B</t>
  </si>
  <si>
    <t xml:space="preserve">GIQPVEDKGACRLPLCSLPGEPGNGPDQQLQ</t>
  </si>
  <si>
    <t xml:space="preserve">LPL</t>
  </si>
  <si>
    <t xml:space="preserve">SLPGEPGNGPDQQLQR</t>
  </si>
  <si>
    <t xml:space="preserve">O94906</t>
  </si>
  <si>
    <t xml:space="preserve">Pre-mRNA-processing factor 6</t>
  </si>
  <si>
    <t xml:space="preserve">PRPF6</t>
  </si>
  <si>
    <t xml:space="preserve">GVEINREQWIQDAEECDRAGSVATCQAVMRA</t>
  </si>
  <si>
    <t xml:space="preserve">EQWIQDAEE</t>
  </si>
  <si>
    <t xml:space="preserve">DR</t>
  </si>
  <si>
    <t xml:space="preserve">___URVRVADEGSFTCFVSIRDFGSAAVSLQ</t>
  </si>
  <si>
    <t xml:space="preserve">VADEGSFT</t>
  </si>
  <si>
    <t xml:space="preserve">FVSIR</t>
  </si>
  <si>
    <t xml:space="preserve">H3BQZ9</t>
  </si>
  <si>
    <t xml:space="preserve">Adenine phosphoribosyltransferase</t>
  </si>
  <si>
    <t xml:space="preserve">APRT</t>
  </si>
  <si>
    <t xml:space="preserve">VVDDLLATGGTMNAACELLGRLQAEVLECVS</t>
  </si>
  <si>
    <t xml:space="preserve">VVVVDDLLATGGTMNAA</t>
  </si>
  <si>
    <t xml:space="preserve">ELLGR</t>
  </si>
  <si>
    <t xml:space="preserve">Q9UBB4</t>
  </si>
  <si>
    <t xml:space="preserve">Ataxin-10</t>
  </si>
  <si>
    <t xml:space="preserve">ATXN10</t>
  </si>
  <si>
    <t xml:space="preserve">ANGFKSHLIRLIGNLCYKNKDNQDKVNELDG</t>
  </si>
  <si>
    <t xml:space="preserve">LIGNL</t>
  </si>
  <si>
    <t xml:space="preserve">Q9UBB6</t>
  </si>
  <si>
    <t xml:space="preserve">Neurochondrin</t>
  </si>
  <si>
    <t xml:space="preserve">NCDN</t>
  </si>
  <si>
    <t xml:space="preserve">AAAGQLGKASIMASDCEPALNQAEGRNPTLE</t>
  </si>
  <si>
    <t xml:space="preserve">ASIMASD</t>
  </si>
  <si>
    <t xml:space="preserve">EPALNQAEGR</t>
  </si>
  <si>
    <t xml:space="preserve">AIYYGNRSLAYLRTECYGYALGDATRAIELD</t>
  </si>
  <si>
    <t xml:space="preserve">TE</t>
  </si>
  <si>
    <t xml:space="preserve">YGYALGDATR</t>
  </si>
  <si>
    <t xml:space="preserve">H3BND4</t>
  </si>
  <si>
    <t xml:space="preserve">Pyridoxal-dependent decarboxylase domain-containing protein 1</t>
  </si>
  <si>
    <t xml:space="preserve">PDXDC1</t>
  </si>
  <si>
    <t xml:space="preserve">AVLGTRGEDVDQLVACIESKLPVLCCTLQLR</t>
  </si>
  <si>
    <t xml:space="preserve">GEDVDQLVA</t>
  </si>
  <si>
    <t xml:space="preserve">IESK</t>
  </si>
  <si>
    <t xml:space="preserve">EGIDAVKEALRAGLNCSTENMPIKINLIAPP</t>
  </si>
  <si>
    <t xml:space="preserve">AGLN</t>
  </si>
  <si>
    <t xml:space="preserve">STENMPIK</t>
  </si>
  <si>
    <t xml:space="preserve">IATIKTKRTIQFVDWCPTGFKVGINYQPPTV</t>
  </si>
  <si>
    <t xml:space="preserve">TIQFVDW</t>
  </si>
  <si>
    <t xml:space="preserve">PTGFK</t>
  </si>
  <si>
    <t xml:space="preserve">AQVADMKKKMEDSVGCLETAEEVKRKLQKDL</t>
  </si>
  <si>
    <t xml:space="preserve">MEDSVG</t>
  </si>
  <si>
    <t xml:space="preserve">LETAEEVKR</t>
  </si>
  <si>
    <t xml:space="preserve">X6R8S9</t>
  </si>
  <si>
    <t xml:space="preserve">PITH domain-containing protein 1</t>
  </si>
  <si>
    <t xml:space="preserve">PITHD1</t>
  </si>
  <si>
    <t xml:space="preserve">LRGEWTELRRHEVTICNYEASANPADHRVHQ</t>
  </si>
  <si>
    <t xml:space="preserve">HEVTI</t>
  </si>
  <si>
    <t xml:space="preserve">NYEASANPADHR</t>
  </si>
  <si>
    <t xml:space="preserve">ANKVIEGLDTGLQGMCVGERRQLIVPPHLAH</t>
  </si>
  <si>
    <t xml:space="preserve">VIEGLDTGLQGM</t>
  </si>
  <si>
    <t xml:space="preserve">VGER</t>
  </si>
  <si>
    <t xml:space="preserve">E9PF10</t>
  </si>
  <si>
    <t xml:space="preserve">Nuclear pore complex protein Nup155</t>
  </si>
  <si>
    <t xml:space="preserve">NUP155</t>
  </si>
  <si>
    <t xml:space="preserve">VLLIRYVENPSQVLNCERRRFTNLCLDAVCG</t>
  </si>
  <si>
    <t xml:space="preserve">YVENPSQVLN</t>
  </si>
  <si>
    <t xml:space="preserve">Q92973</t>
  </si>
  <si>
    <t xml:space="preserve">Transportin-1</t>
  </si>
  <si>
    <t xml:space="preserve">TNPO1</t>
  </si>
  <si>
    <t xml:space="preserve">FQNFPNGVTDFIKSECLNNIGDSSPLIRATV</t>
  </si>
  <si>
    <t xml:space="preserve">SE</t>
  </si>
  <si>
    <t xml:space="preserve">LNNIGDSSPLIR</t>
  </si>
  <si>
    <t xml:space="preserve">EIKKIGDEYFTFITDCKDPKACTILLRGASK</t>
  </si>
  <si>
    <t xml:space="preserve">IGDEYFTFITD</t>
  </si>
  <si>
    <t xml:space="preserve">KDPK</t>
  </si>
  <si>
    <t xml:space="preserve">PCVFPFIFNGKSYEECIIESRAKLWCSTTAD</t>
  </si>
  <si>
    <t xml:space="preserve">SYEE</t>
  </si>
  <si>
    <t xml:space="preserve">IIESR</t>
  </si>
  <si>
    <t xml:space="preserve">SDYDMVDYLNELRESCLEAYTGIVQGLKGDQ</t>
  </si>
  <si>
    <t xml:space="preserve">ES</t>
  </si>
  <si>
    <t xml:space="preserve">LEAYTGIVQGLK</t>
  </si>
  <si>
    <t xml:space="preserve">Q01813</t>
  </si>
  <si>
    <t xml:space="preserve">ATP-dependent 6-phosphofructokinase, platelet type</t>
  </si>
  <si>
    <t xml:space="preserve">PFKP</t>
  </si>
  <si>
    <t xml:space="preserve">MKTTIQRGLVLRNESCSENYTTDFIYQLYSE</t>
  </si>
  <si>
    <t xml:space="preserve">NES</t>
  </si>
  <si>
    <t xml:space="preserve">SENYTTDFIYQLYSEEGK</t>
  </si>
  <si>
    <t xml:space="preserve">P17812</t>
  </si>
  <si>
    <t xml:space="preserve">CTP synthase 1</t>
  </si>
  <si>
    <t xml:space="preserve">CTPS1</t>
  </si>
  <si>
    <t xml:space="preserve">VRELRGLGLSPDLVVCRCSNPLDTSVKEKIS</t>
  </si>
  <si>
    <t xml:space="preserve">GLGLSPDLVV</t>
  </si>
  <si>
    <t xml:space="preserve">K7ESL0</t>
  </si>
  <si>
    <t xml:space="preserve">Spermidine synthase</t>
  </si>
  <si>
    <t xml:space="preserve">SRM</t>
  </si>
  <si>
    <t xml:space="preserve">LREVVKHPSVESVVQCEIDEDVIQVSKKFLP</t>
  </si>
  <si>
    <t xml:space="preserve">HPSVESVVQ</t>
  </si>
  <si>
    <t xml:space="preserve">EIDEDVIQVSK</t>
  </si>
  <si>
    <t xml:space="preserve">ELGKVVTKKFSNQETCVEIGESVRGEDVYIV</t>
  </si>
  <si>
    <t xml:space="preserve">FSNQET</t>
  </si>
  <si>
    <t xml:space="preserve">VEIGESVR</t>
  </si>
  <si>
    <t xml:space="preserve">Q12765</t>
  </si>
  <si>
    <t xml:space="preserve">Secernin-1</t>
  </si>
  <si>
    <t xml:space="preserve">SCRN1</t>
  </si>
  <si>
    <t xml:space="preserve">VYFSAADHEPESKVECTYISIDQVPRTYAIM</t>
  </si>
  <si>
    <t xml:space="preserve">VE</t>
  </si>
  <si>
    <t xml:space="preserve">TYISIDQVPR</t>
  </si>
  <si>
    <t xml:space="preserve">Q04760</t>
  </si>
  <si>
    <t xml:space="preserve">Lactoylglutathione lyase</t>
  </si>
  <si>
    <t xml:space="preserve">GLO1</t>
  </si>
  <si>
    <t xml:space="preserve">GFGHIGIAVPDVYSACKRFEELGVKFVKKPD</t>
  </si>
  <si>
    <t xml:space="preserve">GFGHIGIAVPDVYSA</t>
  </si>
  <si>
    <t xml:space="preserve">E9PBS1</t>
  </si>
  <si>
    <t xml:space="preserve">Multifunctional protein ADE2</t>
  </si>
  <si>
    <t xml:space="preserve">PAICS</t>
  </si>
  <si>
    <t xml:space="preserve">CRVVVLMGSTSDLGHCEKIKKACGNFGIPCE</t>
  </si>
  <si>
    <t xml:space="preserve">VVVLMGSTSDLGH</t>
  </si>
  <si>
    <t xml:space="preserve">P61221</t>
  </si>
  <si>
    <t xml:space="preserve">ATP-binding cassette sub-family E member 1</t>
  </si>
  <si>
    <t xml:space="preserve">ABCE1</t>
  </si>
  <si>
    <t xml:space="preserve">QECKKSCPVVRMGKLCIEVTPQSKIAWISET</t>
  </si>
  <si>
    <t xml:space="preserve">IEVTPQSK</t>
  </si>
  <si>
    <t xml:space="preserve">A0A087WUZ3</t>
  </si>
  <si>
    <t xml:space="preserve">Spectrin beta chain, non-erythrocytic 1</t>
  </si>
  <si>
    <t xml:space="preserve">SPTBN1</t>
  </si>
  <si>
    <t xml:space="preserve">ASAQKFATDGEGYKPCDPQVIRDRVAHMEFC</t>
  </si>
  <si>
    <t xml:space="preserve">FATDGEGYKP</t>
  </si>
  <si>
    <t xml:space="preserve">DPQVIR</t>
  </si>
  <si>
    <t xml:space="preserve">P08559</t>
  </si>
  <si>
    <t xml:space="preserve">Pyruvate dehydrogenase E1 component subunit alpha, somatic form</t>
  </si>
  <si>
    <t xml:space="preserve">PDHA1</t>
  </si>
  <si>
    <t xml:space="preserve">GDFIPGLRVDGMDILCVREATRFAAAYCRSG</t>
  </si>
  <si>
    <t xml:space="preserve">VDGMDIL</t>
  </si>
  <si>
    <t xml:space="preserve">________MDVLVSECSARLLQQEEEIKSLT</t>
  </si>
  <si>
    <t xml:space="preserve">MDVLVSE</t>
  </si>
  <si>
    <t xml:space="preserve">SAR</t>
  </si>
  <si>
    <t xml:space="preserve">KSATSPEGKKLPRTFCQLILDPIFKVFDAIM</t>
  </si>
  <si>
    <t xml:space="preserve">TF</t>
  </si>
  <si>
    <t xml:space="preserve">QLILDPIFK</t>
  </si>
  <si>
    <t xml:space="preserve">LHLEICLKDLEEDHACIPIKKSDPVVSYRET</t>
  </si>
  <si>
    <t xml:space="preserve">DLEEDHA</t>
  </si>
  <si>
    <t xml:space="preserve">IPIKK</t>
  </si>
  <si>
    <t xml:space="preserve">GGKAPLRVQVQDNEGCPVEALVKDNGNGTYS</t>
  </si>
  <si>
    <t xml:space="preserve">VQVQDNEG</t>
  </si>
  <si>
    <t xml:space="preserve">PVEALVK</t>
  </si>
  <si>
    <t xml:space="preserve">EAGVRVLCQGLKDSPCQLEALKLESCGVTSD</t>
  </si>
  <si>
    <t xml:space="preserve">DSP</t>
  </si>
  <si>
    <t xml:space="preserve">QLEALK</t>
  </si>
  <si>
    <t xml:space="preserve">YEFRDKLCGPYEKFICEQDHQNFLRLLTETE</t>
  </si>
  <si>
    <t xml:space="preserve">EQDHQNFLR</t>
  </si>
  <si>
    <t xml:space="preserve">E9PRV0</t>
  </si>
  <si>
    <t xml:space="preserve">Vacuolar protein sorting-associated protein 51 homolog</t>
  </si>
  <si>
    <t xml:space="preserve">VPS51</t>
  </si>
  <si>
    <t xml:space="preserve">QQYQHLPSFRAIQDDCQVITARLAQQLRQRF</t>
  </si>
  <si>
    <t xml:space="preserve">AIQDD</t>
  </si>
  <si>
    <t xml:space="preserve">QVITAR</t>
  </si>
  <si>
    <t xml:space="preserve">GFGFGLVKLDVKTKSCSGVEFSTSGSSNTDT</t>
  </si>
  <si>
    <t xml:space="preserve">SGVEFSTSGSSNTDTGK</t>
  </si>
  <si>
    <t xml:space="preserve">AHVDHGKSTLTDSLVCKAGIIASARAGETRF</t>
  </si>
  <si>
    <t xml:space="preserve">STLTDSLV</t>
  </si>
  <si>
    <t xml:space="preserve">KTHEAEIVEGENHTYCIRFVPAEMGTHTVSV</t>
  </si>
  <si>
    <t xml:space="preserve">THEAEIVEGENHTY</t>
  </si>
  <si>
    <t xml:space="preserve">________MEEVPHDCPGADSAQAGRGASCQ</t>
  </si>
  <si>
    <t xml:space="preserve">MEEVPHD</t>
  </si>
  <si>
    <t xml:space="preserve">PGADSAQAGR</t>
  </si>
  <si>
    <t xml:space="preserve">IQQTYPSGGEEQAQYCRAAEELSKLRRAAVG</t>
  </si>
  <si>
    <t xml:space="preserve">FIQQTYPSGGEEQAQY</t>
  </si>
  <si>
    <t xml:space="preserve">Q9UJX3</t>
  </si>
  <si>
    <t xml:space="preserve">Anaphase-promoting complex subunit 7</t>
  </si>
  <si>
    <t xml:space="preserve">ANAPC7</t>
  </si>
  <si>
    <t xml:space="preserve">DGIALLRNALANQSDCVLHRILGDFLVAVNE</t>
  </si>
  <si>
    <t xml:space="preserve">NALANQSD</t>
  </si>
  <si>
    <t xml:space="preserve">VLHR</t>
  </si>
  <si>
    <t xml:space="preserve">O76003</t>
  </si>
  <si>
    <t xml:space="preserve">Glutaredoxin-3</t>
  </si>
  <si>
    <t xml:space="preserve">GLRX3</t>
  </si>
  <si>
    <t xml:space="preserve">DIIKELEASEELDTICPKAPKLEERLKVLTN</t>
  </si>
  <si>
    <t xml:space="preserve">ELEASEELDTI</t>
  </si>
  <si>
    <t xml:space="preserve">AIDAKVHSPSGALEECYVTEIDQDKYAVRFI</t>
  </si>
  <si>
    <t xml:space="preserve">VHSPSGALEE</t>
  </si>
  <si>
    <t xml:space="preserve">YVTEIDQDKYAVR</t>
  </si>
  <si>
    <t xml:space="preserve">P40429</t>
  </si>
  <si>
    <t xml:space="preserve">60S ribosomal protein L13a</t>
  </si>
  <si>
    <t xml:space="preserve">RPL13A</t>
  </si>
  <si>
    <t xml:space="preserve">VAKQVLLGRKVVVVRCEGINISGNFYRNKLK</t>
  </si>
  <si>
    <t xml:space="preserve">EGINISGNFYR</t>
  </si>
  <si>
    <t xml:space="preserve">QVDAESWKTTPYQIACGISQGLADNTVIAKV</t>
  </si>
  <si>
    <t xml:space="preserve">TTPYQIA</t>
  </si>
  <si>
    <t xml:space="preserve">GISQGLADNTVIAK</t>
  </si>
  <si>
    <t xml:space="preserve">VHAKESKINQVFHGSCITEGNELTKTLIKLC</t>
  </si>
  <si>
    <t xml:space="preserve">INQVFHGS</t>
  </si>
  <si>
    <t xml:space="preserve">ITEGNELTK</t>
  </si>
  <si>
    <t xml:space="preserve">E7EX90</t>
  </si>
  <si>
    <t xml:space="preserve">Dynactin subunit 1</t>
  </si>
  <si>
    <t xml:space="preserve">DCTN1</t>
  </si>
  <si>
    <t xml:space="preserve">ASEQIYGTPSSSPYECLRQSCNILISTMNKL</t>
  </si>
  <si>
    <t xml:space="preserve">ASEQIYGTPSSSPYE</t>
  </si>
  <si>
    <t xml:space="preserve">LLDQGQLNKYESLELCRPVLQQGRKQLLEKW</t>
  </si>
  <si>
    <t xml:space="preserve">YESLEL</t>
  </si>
  <si>
    <t xml:space="preserve">RPVLQQGR</t>
  </si>
  <si>
    <t xml:space="preserve">C9J9E8</t>
  </si>
  <si>
    <t xml:space="preserve">Inactive tyrosine-protein kinase 7</t>
  </si>
  <si>
    <t xml:space="preserve">PTK7</t>
  </si>
  <si>
    <t xml:space="preserve">SFAAVDRLQDSGTFQCVARDDVTGEEARSAN</t>
  </si>
  <si>
    <t xml:space="preserve">LQDSGTFQ</t>
  </si>
  <si>
    <t xml:space="preserve">E9PFP8</t>
  </si>
  <si>
    <t xml:space="preserve">Poly(rC)-binding protein 3</t>
  </si>
  <si>
    <t xml:space="preserve">PCBP3</t>
  </si>
  <si>
    <t xml:space="preserve">ISGTPDAIIQCVKQICVVMLESPPKGATIPY</t>
  </si>
  <si>
    <t xml:space="preserve">QI</t>
  </si>
  <si>
    <t xml:space="preserve">VVMLESPPK</t>
  </si>
  <si>
    <t xml:space="preserve">H0Y8C6</t>
  </si>
  <si>
    <t xml:space="preserve">Importin-5</t>
  </si>
  <si>
    <t xml:space="preserve">IPO5</t>
  </si>
  <si>
    <t xml:space="preserve">GVRVAAAESMPLLLECARVRGPEYLTQMWHF</t>
  </si>
  <si>
    <t xml:space="preserve">VAAAESMPLLLE</t>
  </si>
  <si>
    <t xml:space="preserve">QMPKKVEDAKIAILTCPFEPPKPKTKHKLDV</t>
  </si>
  <si>
    <t xml:space="preserve">IAILT</t>
  </si>
  <si>
    <t xml:space="preserve">PFEPPKPK</t>
  </si>
  <si>
    <t xml:space="preserve">WTLEQPPDEAGSAAVCLRSHLGRYLAADKDG</t>
  </si>
  <si>
    <t xml:space="preserve">QIWTLEQPPDEAGSAAV</t>
  </si>
  <si>
    <t xml:space="preserve">E9PKF3</t>
  </si>
  <si>
    <t xml:space="preserve">Acetyl-CoA acetyltransferase</t>
  </si>
  <si>
    <t xml:space="preserve">ACAT1</t>
  </si>
  <si>
    <t xml:space="preserve">TRQAVLGAGLPISTPCTTINKVCASGMKAIM</t>
  </si>
  <si>
    <t xml:space="preserve">QAVLGAGLPISTP</t>
  </si>
  <si>
    <t xml:space="preserve">TTINK</t>
  </si>
  <si>
    <t xml:space="preserve">LVGLKKSFYGSTLFLCRRPTPQDSPIFLPVD</t>
  </si>
  <si>
    <t xml:space="preserve">SFYGSTLFL</t>
  </si>
  <si>
    <t xml:space="preserve">HKLTCFSVYCKHGHLCPIDTGLIEKNIELFF</t>
  </si>
  <si>
    <t xml:space="preserve">HGHL</t>
  </si>
  <si>
    <t xml:space="preserve">PIDTGLIEK</t>
  </si>
  <si>
    <t xml:space="preserve">F8W950</t>
  </si>
  <si>
    <t xml:space="preserve">Aminoacyl tRNA synthase complex-interacting multifunctional protein 2</t>
  </si>
  <si>
    <t xml:space="preserve">AIMP2</t>
  </si>
  <si>
    <t xml:space="preserve">KNVPKTQMKFSIQTMCPIEGEGNIARFLFSL</t>
  </si>
  <si>
    <t xml:space="preserve">FSIQTM</t>
  </si>
  <si>
    <t xml:space="preserve">PIEGEGNIAR</t>
  </si>
  <si>
    <t xml:space="preserve">PIGCYITDKGHAKDACVISSDFHERDTFYIF</t>
  </si>
  <si>
    <t xml:space="preserve">DA</t>
  </si>
  <si>
    <t xml:space="preserve">VISSDFHER</t>
  </si>
  <si>
    <t xml:space="preserve">AGKGDLKLYAQDADGCPIDIKVIPNGDGTFR</t>
  </si>
  <si>
    <t xml:space="preserve">LYAQDADG</t>
  </si>
  <si>
    <t xml:space="preserve">PIDIK</t>
  </si>
  <si>
    <t xml:space="preserve">Q14008</t>
  </si>
  <si>
    <t xml:space="preserve">Cytoskeleton-associated protein 5</t>
  </si>
  <si>
    <t xml:space="preserve">CKAP5</t>
  </si>
  <si>
    <t xml:space="preserve">EFQKAVELMDRTEMPCQALVRMLAKKPGWKE</t>
  </si>
  <si>
    <t xml:space="preserve">TEMP</t>
  </si>
  <si>
    <t xml:space="preserve">QALVR</t>
  </si>
  <si>
    <t xml:space="preserve">Q9BXJ9</t>
  </si>
  <si>
    <t xml:space="preserve">N-alpha-acetyltransferase 15, NatA auxiliary subunit</t>
  </si>
  <si>
    <t xml:space="preserve">NAA15</t>
  </si>
  <si>
    <t xml:space="preserve">VLREAGLYREALEHLCTYEKQICDKLAVEET</t>
  </si>
  <si>
    <t xml:space="preserve">EALEHL</t>
  </si>
  <si>
    <t xml:space="preserve">TYEK</t>
  </si>
  <si>
    <t xml:space="preserve">VWNHETQTLVKTFEVCDLPVRAAKFVARKNW</t>
  </si>
  <si>
    <t xml:space="preserve">TFEV</t>
  </si>
  <si>
    <t xml:space="preserve">DLPVR</t>
  </si>
  <si>
    <t xml:space="preserve">KWKEMADRYDRLLETCSIALVGKYTKFSDSY</t>
  </si>
  <si>
    <t xml:space="preserve">LLET</t>
  </si>
  <si>
    <t xml:space="preserve">SIALVGK</t>
  </si>
  <si>
    <t xml:space="preserve">LQELSSKADEASELACPTPKEDGLAQQQTQL</t>
  </si>
  <si>
    <t xml:space="preserve">ADEASELA</t>
  </si>
  <si>
    <t xml:space="preserve">PTPK</t>
  </si>
  <si>
    <t xml:space="preserve">SVESVLPYEYTAFDFCQASEGKRPSENLGQV</t>
  </si>
  <si>
    <t xml:space="preserve">LDSVESVLPYEYTAFDF</t>
  </si>
  <si>
    <t xml:space="preserve">QASEGK</t>
  </si>
  <si>
    <t xml:space="preserve">EQGPQVYKCDPAGYYCGFKATAAGVKQTEST</t>
  </si>
  <si>
    <r>
      <rPr>
        <sz val="11"/>
        <color rgb="FF000000"/>
        <rFont val="Calibri"/>
        <family val="2"/>
      </rPr>
      <t xml:space="preserve">DPAGY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FK</t>
    </r>
  </si>
  <si>
    <t xml:space="preserve">LTKQDENDDDDDWNPCKAAGVCLMLLATCCE</t>
  </si>
  <si>
    <t xml:space="preserve">QDENDDDDDWNP</t>
  </si>
  <si>
    <t xml:space="preserve">DTGKVTGTLETKYKWCEYGLTFTEKWNTDNT</t>
  </si>
  <si>
    <t xml:space="preserve">YKW</t>
  </si>
  <si>
    <t xml:space="preserve">EYGLTFTEK</t>
  </si>
  <si>
    <t xml:space="preserve">H3BPK3</t>
  </si>
  <si>
    <t xml:space="preserve">Hydroxyacylglutathione hydrolase</t>
  </si>
  <si>
    <t xml:space="preserve">HAGH</t>
  </si>
  <si>
    <t xml:space="preserve">VAGCGKFYEGTADEMCKALLEVLGRLPPDTR</t>
  </si>
  <si>
    <t xml:space="preserve">FYEGTADEM</t>
  </si>
  <si>
    <t xml:space="preserve">A0A087WXZ3</t>
  </si>
  <si>
    <t xml:space="preserve">YTH domain-containing family protein 2</t>
  </si>
  <si>
    <t xml:space="preserve">YTHDF2</t>
  </si>
  <si>
    <t xml:space="preserve">FCGVAEMKSAVDYNTCAGVWSQDKWKGRFDV</t>
  </si>
  <si>
    <t xml:space="preserve">SAVDYNT</t>
  </si>
  <si>
    <t xml:space="preserve">AGVWSQDK</t>
  </si>
  <si>
    <t xml:space="preserve">J3KR97</t>
  </si>
  <si>
    <t xml:space="preserve">Tubulin-specific chaperone D</t>
  </si>
  <si>
    <t xml:space="preserve">TBCD</t>
  </si>
  <si>
    <t xml:space="preserve">LLLARSQPELIEAHTCERIMCCVAQQASEKI</t>
  </si>
  <si>
    <t xml:space="preserve">SQPELIEAHT</t>
  </si>
  <si>
    <t xml:space="preserve">ILMMGRYVEPIEDVPCGNIVGLVGVDQFLVK</t>
  </si>
  <si>
    <t xml:space="preserve">YVEPIEDVP</t>
  </si>
  <si>
    <t xml:space="preserve">GNIVGLVGVDQFLVK</t>
  </si>
  <si>
    <t xml:space="preserve">O95630</t>
  </si>
  <si>
    <t xml:space="preserve">STAM-binding protein</t>
  </si>
  <si>
    <t xml:space="preserve">STAMBP</t>
  </si>
  <si>
    <t xml:space="preserve">GFFKLTDHGLEEISSCRQKGFHPHSKDPPLF</t>
  </si>
  <si>
    <t xml:space="preserve">LTDHGLEEISS</t>
  </si>
  <si>
    <t xml:space="preserve">PPRDRALVDHENVISCPHLGASTKEAQSRCG</t>
  </si>
  <si>
    <t xml:space="preserve">ALVDHENVIS</t>
  </si>
  <si>
    <t xml:space="preserve">PHLGASTK</t>
  </si>
  <si>
    <t xml:space="preserve">J9JID7</t>
  </si>
  <si>
    <t xml:space="preserve">Lamin-B2</t>
  </si>
  <si>
    <t xml:space="preserve">LMNB2</t>
  </si>
  <si>
    <t xml:space="preserve">QLEKETLMRVDLENRCQSLQEELDFRKSVFE</t>
  </si>
  <si>
    <t xml:space="preserve">QSLQEELDFR</t>
  </si>
  <si>
    <t xml:space="preserve">IVDEGALLRALQSGQCAGAALDVFTEEPPRD</t>
  </si>
  <si>
    <t xml:space="preserve">ALQSGQ</t>
  </si>
  <si>
    <t xml:space="preserve">AGAALDVFTEEPPRDR</t>
  </si>
  <si>
    <t xml:space="preserve">Q6FIF0</t>
  </si>
  <si>
    <t xml:space="preserve">AN1-type zinc finger protein 6</t>
  </si>
  <si>
    <t xml:space="preserve">ZFAND6</t>
  </si>
  <si>
    <t xml:space="preserve">RCFMCRKKVGLTGFECRCGNVYCGVHRYSDV</t>
  </si>
  <si>
    <t xml:space="preserve">VGLTGFE</t>
  </si>
  <si>
    <t xml:space="preserve">TMIDNKNESELEAHLCRMMKHSMDQTGSKSD</t>
  </si>
  <si>
    <t xml:space="preserve">NESELEAHL</t>
  </si>
  <si>
    <t xml:space="preserve">A8MXL6</t>
  </si>
  <si>
    <t xml:space="preserve">Protein SEC13 homolog</t>
  </si>
  <si>
    <t xml:space="preserve">SEC13</t>
  </si>
  <si>
    <t xml:space="preserve">AWAPSIGLPTSTIASCSQDGRVFIWTCDDAS</t>
  </si>
  <si>
    <t xml:space="preserve">DVAWAPSIGLPTSTIAS</t>
  </si>
  <si>
    <t xml:space="preserve">SQDGR</t>
  </si>
  <si>
    <t xml:space="preserve">Q14696</t>
  </si>
  <si>
    <t xml:space="preserve">LDLR chaperone MESD</t>
  </si>
  <si>
    <t xml:space="preserve">MESDC2</t>
  </si>
  <si>
    <t xml:space="preserve">SYAWEIKDFLVGQDRCADVTLEGQVYPGKGG</t>
  </si>
  <si>
    <t xml:space="preserve">ADVTLEGQVYPGK</t>
  </si>
  <si>
    <t xml:space="preserve">AIHRGGGQIIPTARRCLYASVLTAQPRLMEP</t>
  </si>
  <si>
    <t xml:space="preserve">LYASVLTAQPR</t>
  </si>
  <si>
    <t xml:space="preserve">DLGRIFRWLGPKGSDCGIVNVNIPTSGAEIG</t>
  </si>
  <si>
    <t xml:space="preserve">GSD</t>
  </si>
  <si>
    <t xml:space="preserve">GIVNVNIPTSGAEIGGAFGGEK</t>
  </si>
  <si>
    <t xml:space="preserve">ATGGVQSTASSKNASCYFDIEWRDRRITLRA</t>
  </si>
  <si>
    <t xml:space="preserve">NAS</t>
  </si>
  <si>
    <t xml:space="preserve">YFDIEWR</t>
  </si>
  <si>
    <t xml:space="preserve">H3BVG0</t>
  </si>
  <si>
    <t xml:space="preserve">Nuclear pore complex protein Nup93</t>
  </si>
  <si>
    <t xml:space="preserve">NUP93</t>
  </si>
  <si>
    <t xml:space="preserve">ADKTEDYLWLKLNQVCFDDDGTSSPQDRLTL</t>
  </si>
  <si>
    <t xml:space="preserve">LNQV</t>
  </si>
  <si>
    <t xml:space="preserve">FDDDGTSSPQDR</t>
  </si>
  <si>
    <t xml:space="preserve">IGEYLEKIIPLVVKFCNVDDDELREYCIQAF</t>
  </si>
  <si>
    <t xml:space="preserve">NVDDDELR</t>
  </si>
  <si>
    <t xml:space="preserve">PSRLPVVIGGLLDVDCSEDVIKNLILVVRGQ</t>
  </si>
  <si>
    <t xml:space="preserve">LPVVIGGLLDVD</t>
  </si>
  <si>
    <t xml:space="preserve">SEDVIK</t>
  </si>
  <si>
    <t xml:space="preserve">_________MADLAECNIKVMCRFRPLNESE</t>
  </si>
  <si>
    <t xml:space="preserve">ADLAE</t>
  </si>
  <si>
    <t xml:space="preserve">NIK</t>
  </si>
  <si>
    <t xml:space="preserve">Q14258</t>
  </si>
  <si>
    <t xml:space="preserve">E3 ubiquitin/ISG15 ligase TRIM25</t>
  </si>
  <si>
    <t xml:space="preserve">TRIM25</t>
  </si>
  <si>
    <t xml:space="preserve">HSECICHICLVEHKTCSPASLSQASADLEAT</t>
  </si>
  <si>
    <t xml:space="preserve">SPASLSQASADLEATLR</t>
  </si>
  <si>
    <t xml:space="preserve">P53396</t>
  </si>
  <si>
    <t xml:space="preserve">ATP-citrate synthase</t>
  </si>
  <si>
    <t xml:space="preserve">ACLY</t>
  </si>
  <si>
    <t xml:space="preserve">AISEQTGKELLYKFICTTSAIQNRFKYARVT</t>
  </si>
  <si>
    <t xml:space="preserve">TTSAIQNR</t>
  </si>
  <si>
    <t xml:space="preserve">AEKYEWDVAEARKIWCFGPDGTGPNILTDIT</t>
  </si>
  <si>
    <t xml:space="preserve">KIW</t>
  </si>
  <si>
    <t xml:space="preserve">FGPDGTGPNILTDITK</t>
  </si>
  <si>
    <t xml:space="preserve">S4R369</t>
  </si>
  <si>
    <t xml:space="preserve">39S ribosomal protein L37</t>
  </si>
  <si>
    <t xml:space="preserve">MRPL37</t>
  </si>
  <si>
    <t xml:space="preserve">SLVDDPRNHIENQDECVLNVISHARLWQTTE</t>
  </si>
  <si>
    <t xml:space="preserve">NHIENQDE</t>
  </si>
  <si>
    <t xml:space="preserve">VLNVISHAR</t>
  </si>
  <si>
    <t xml:space="preserve">H0YAK0</t>
  </si>
  <si>
    <t xml:space="preserve">N-acetylgalactosaminyltransferase 7</t>
  </si>
  <si>
    <t xml:space="preserve">GALNT7</t>
  </si>
  <si>
    <t xml:space="preserve">LFRINEANQLMQYDQCLTKGADGSKVMITHC</t>
  </si>
  <si>
    <t xml:space="preserve">INEANQLMQYDQ</t>
  </si>
  <si>
    <t xml:space="preserve">P05026</t>
  </si>
  <si>
    <t xml:space="preserve">Sodium/potassium-transporting ATPase subunit beta-1</t>
  </si>
  <si>
    <t xml:space="preserve">ATP1B1</t>
  </si>
  <si>
    <t xml:space="preserve">KYKDSAQRDDMIFEDCGDVPSEPKERGDFNH</t>
  </si>
  <si>
    <t xml:space="preserve">DDMIFED</t>
  </si>
  <si>
    <t xml:space="preserve">GDVPSEPK</t>
  </si>
  <si>
    <t xml:space="preserve">Q9NS86</t>
  </si>
  <si>
    <t xml:space="preserve">LanC-like protein 2</t>
  </si>
  <si>
    <t xml:space="preserve">LANCL2</t>
  </si>
  <si>
    <t xml:space="preserve">QECVTKLLQLQRSVVCQESDLPDELLYGRAG</t>
  </si>
  <si>
    <t xml:space="preserve">SVV</t>
  </si>
  <si>
    <t xml:space="preserve">QESDLPDELLYGR</t>
  </si>
  <si>
    <t xml:space="preserve">QLTASIRAPSGNEEPCLLKRLPNRHIGISFT</t>
  </si>
  <si>
    <t xml:space="preserve">APSGNEEP</t>
  </si>
  <si>
    <t xml:space="preserve">LLK</t>
  </si>
  <si>
    <t xml:space="preserve">Q9C0C9</t>
  </si>
  <si>
    <t xml:space="preserve">E2/E3 hybrid ubiquitin-protein ligase UBE2O</t>
  </si>
  <si>
    <t xml:space="preserve">UBE2O</t>
  </si>
  <si>
    <t xml:space="preserve">IDVNIDCAVKLIGTNCIIYPVNSKDLQHIWP</t>
  </si>
  <si>
    <t xml:space="preserve">LIGTN</t>
  </si>
  <si>
    <t xml:space="preserve">IIYPVNSK</t>
  </si>
  <si>
    <t xml:space="preserve">H7C5W9</t>
  </si>
  <si>
    <t xml:space="preserve">Sarcoplasmic/endoplasmic reticulum calcium ATPase 2</t>
  </si>
  <si>
    <t xml:space="preserve">ATP2A2</t>
  </si>
  <si>
    <t xml:space="preserve">MSVIREWGSGSDTLRCLALATHDNPLRREEM</t>
  </si>
  <si>
    <t xml:space="preserve">LALATHDNPLR</t>
  </si>
  <si>
    <t xml:space="preserve">MIIQMETQSSMRKKVCDIAAELARNLIDEDG</t>
  </si>
  <si>
    <t xml:space="preserve">DIAAELAR</t>
  </si>
  <si>
    <t xml:space="preserve">KHLYTLDGGDIINALCFSPNRYWLCAATGPS</t>
  </si>
  <si>
    <t xml:space="preserve">HLYTLDGGDIINAL</t>
  </si>
  <si>
    <t xml:space="preserve">FSPNR</t>
  </si>
  <si>
    <t xml:space="preserve">P49792</t>
  </si>
  <si>
    <t xml:space="preserve">E3 SUMO-protein ligase RanBP2</t>
  </si>
  <si>
    <t xml:space="preserve">RANBP2</t>
  </si>
  <si>
    <t xml:space="preserve">KIEVKTGEEDEEEFFCNRAKLFRFDVESKEW</t>
  </si>
  <si>
    <t xml:space="preserve">TGEEDEEEFF</t>
  </si>
  <si>
    <t xml:space="preserve">GCLSERAALQEELQLCKGLVQALQTKVTQQG</t>
  </si>
  <si>
    <t xml:space="preserve">AALQEELQL</t>
  </si>
  <si>
    <t xml:space="preserve">RYGDSEFTVQSTTGHCVHMRGLPYKATENDI</t>
  </si>
  <si>
    <t xml:space="preserve">YGDSEFTVQSTTGH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ANALKEKGSVAEAEDCYNTALRLCPTHADSL</t>
  </si>
  <si>
    <t xml:space="preserve">GSVAEAED</t>
  </si>
  <si>
    <t xml:space="preserve">YNTALR</t>
  </si>
  <si>
    <t xml:space="preserve">H3BQQ2</t>
  </si>
  <si>
    <t xml:space="preserve">Zinc finger protein 598</t>
  </si>
  <si>
    <t xml:space="preserve">ZNF598</t>
  </si>
  <si>
    <t xml:space="preserve">KKSAWQATTQQAGLDCRVCPTCQQVLAHGDA</t>
  </si>
  <si>
    <t xml:space="preserve">SAWQATTQQAGLD</t>
  </si>
  <si>
    <t xml:space="preserve">J3KMX1</t>
  </si>
  <si>
    <t xml:space="preserve">Nuclear pore complex protein Nup88</t>
  </si>
  <si>
    <t xml:space="preserve">NUP88</t>
  </si>
  <si>
    <t xml:space="preserve">KLASGEDDPFDSDFSCPVKLHRDPKCPSRYH</t>
  </si>
  <si>
    <t xml:space="preserve">LASGEDDPFDSDFS</t>
  </si>
  <si>
    <t xml:space="preserve">PVK</t>
  </si>
  <si>
    <t xml:space="preserve">Q8TCZ2</t>
  </si>
  <si>
    <t xml:space="preserve">CD99 antigen-like protein 2</t>
  </si>
  <si>
    <t xml:space="preserve">CD99L2</t>
  </si>
  <si>
    <t xml:space="preserve">LNADYVKGENLEAVVCEEPQVKYSTLHTQSA</t>
  </si>
  <si>
    <t xml:space="preserve">GENLEAVV</t>
  </si>
  <si>
    <t xml:space="preserve">EEPQVK</t>
  </si>
  <si>
    <t xml:space="preserve">P24666</t>
  </si>
  <si>
    <t xml:space="preserve">Low molecular weight phosphotyrosine protein phosphatase</t>
  </si>
  <si>
    <t xml:space="preserve">ACP1</t>
  </si>
  <si>
    <t xml:space="preserve">RQITKEDFATFDYILCMDESNLRDLNRKSNQ</t>
  </si>
  <si>
    <t xml:space="preserve">EDFATFDYIL</t>
  </si>
  <si>
    <t xml:space="preserve">MDESNLR</t>
  </si>
  <si>
    <t xml:space="preserve">ITIHLPSPVTAQKYRCELLYEGPPDDEAAMG</t>
  </si>
  <si>
    <t xml:space="preserve">ELLYEGPPDDEAAMGIK</t>
  </si>
  <si>
    <t xml:space="preserve">Q9HD45</t>
  </si>
  <si>
    <t xml:space="preserve">Transmembrane 9 superfamily member 3</t>
  </si>
  <si>
    <t xml:space="preserve">TM9SF3</t>
  </si>
  <si>
    <t xml:space="preserve">YHNRQETYKYFSLPFCVGSKKSISHYHETLG</t>
  </si>
  <si>
    <t xml:space="preserve">YFSLPF</t>
  </si>
  <si>
    <t xml:space="preserve">VGSK</t>
  </si>
  <si>
    <t xml:space="preserve">SADSKTKENVNATENCISAVGKIMKFKPDCV</t>
  </si>
  <si>
    <t xml:space="preserve">TKENVNATEN</t>
  </si>
  <si>
    <t xml:space="preserve">ISAVGK</t>
  </si>
  <si>
    <t xml:space="preserve">FPGCTIRNTPSEPIHCIVWAKYLFNQLFGEE</t>
  </si>
  <si>
    <t xml:space="preserve">NTPSEPIH</t>
  </si>
  <si>
    <t xml:space="preserve">IVWAK</t>
  </si>
  <si>
    <t xml:space="preserve">H0Y746</t>
  </si>
  <si>
    <t xml:space="preserve">MMS19 nucleotide excision repair protein homolog</t>
  </si>
  <si>
    <t xml:space="preserve">MMS19</t>
  </si>
  <si>
    <t xml:space="preserve">RVGESNLTNGDEPTQCSRHLCCLQALSAVST</t>
  </si>
  <si>
    <t xml:space="preserve">VGESNLTNGDEPTQ</t>
  </si>
  <si>
    <t xml:space="preserve">A0A075B730</t>
  </si>
  <si>
    <t xml:space="preserve">Epiplakin</t>
  </si>
  <si>
    <t xml:space="preserve">EPPK1</t>
  </si>
  <si>
    <t xml:space="preserve">ALRLLDAQLATGGLVCPARRLRLPLEAALRC</t>
  </si>
  <si>
    <t xml:space="preserve">LLDAQLATGGLV</t>
  </si>
  <si>
    <t xml:space="preserve">PAR</t>
  </si>
  <si>
    <t xml:space="preserve">PSKVDINTEDLEDGTCRVTYCPTEPGNYIIN</t>
  </si>
  <si>
    <t xml:space="preserve">VDINTEDLEDGT</t>
  </si>
  <si>
    <t xml:space="preserve">F8VPD4</t>
  </si>
  <si>
    <t xml:space="preserve">CAD protein</t>
  </si>
  <si>
    <t xml:space="preserve">CAD</t>
  </si>
  <si>
    <t xml:space="preserve">RVFNTGGAPRILALDCGLKYNQIRCLCQRGA</t>
  </si>
  <si>
    <t xml:space="preserve">ILALD</t>
  </si>
  <si>
    <t xml:space="preserve">F5H018</t>
  </si>
  <si>
    <t xml:space="preserve">GTP-binding nuclear protein Ran</t>
  </si>
  <si>
    <t xml:space="preserve">RAN</t>
  </si>
  <si>
    <t xml:space="preserve">HRDLVRVCENIPIVLCGNKVDIKDRKVKAKS</t>
  </si>
  <si>
    <r>
      <rPr>
        <sz val="11"/>
        <color rgb="FF000000"/>
        <rFont val="Calibri"/>
        <family val="2"/>
      </rPr>
      <t xml:space="preserve">ENIPIV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NK</t>
    </r>
  </si>
  <si>
    <t xml:space="preserve">D6RIU4</t>
  </si>
  <si>
    <t xml:space="preserve">Vesicular integral-membrane protein VIP36</t>
  </si>
  <si>
    <t xml:space="preserve">LMAN2</t>
  </si>
  <si>
    <t xml:space="preserve">SYDHSKDGRWTELAGCTADFRNRDHDTFLAV</t>
  </si>
  <si>
    <t xml:space="preserve">WTELAG</t>
  </si>
  <si>
    <t xml:space="preserve">TADFR</t>
  </si>
  <si>
    <t xml:space="preserve">K7EN66</t>
  </si>
  <si>
    <t xml:space="preserve">2',3'-cyclic-nucleotide 3'-phosphodiesterase</t>
  </si>
  <si>
    <t xml:space="preserve">CNP</t>
  </si>
  <si>
    <t xml:space="preserve">FSEEYKRLDEDLAAYCRRRDIRILVLDDTNH</t>
  </si>
  <si>
    <t xml:space="preserve">LDEDLAAY</t>
  </si>
  <si>
    <t xml:space="preserve">SSITTKAISRWSSLACNIALDAVKMVQFEEN</t>
  </si>
  <si>
    <t xml:space="preserve">WSSLA</t>
  </si>
  <si>
    <t xml:space="preserve">NIALDAVK</t>
  </si>
  <si>
    <t xml:space="preserve">P15104</t>
  </si>
  <si>
    <t xml:space="preserve">Glutamine synthetase</t>
  </si>
  <si>
    <t xml:space="preserve">GLUL</t>
  </si>
  <si>
    <t xml:space="preserve">ANCDPFSVTEALIRTCLLNETGDEPFQYKN_</t>
  </si>
  <si>
    <t xml:space="preserve">LLNETGDEPFQYK</t>
  </si>
  <si>
    <t xml:space="preserve">GCGQRFDPETNSDDACTYHPGVPVFHDALKG</t>
  </si>
  <si>
    <t xml:space="preserve">FDPETNSDDA</t>
  </si>
  <si>
    <t xml:space="preserve">TYHPGVPVFHDALK</t>
  </si>
  <si>
    <t xml:space="preserve">Q9ULV4</t>
  </si>
  <si>
    <t xml:space="preserve">Coronin-1C</t>
  </si>
  <si>
    <t xml:space="preserve">CORO1C</t>
  </si>
  <si>
    <t xml:space="preserve">YDDIRVSRVTWDSSFCAVNPRFVAIIIEASG</t>
  </si>
  <si>
    <t xml:space="preserve">VTWDSSF</t>
  </si>
  <si>
    <t xml:space="preserve">AVNPR</t>
  </si>
  <si>
    <t xml:space="preserve">P62906</t>
  </si>
  <si>
    <t xml:space="preserve">60S ribosomal protein L10a</t>
  </si>
  <si>
    <t xml:space="preserve">RPL10A</t>
  </si>
  <si>
    <t xml:space="preserve">GTVRLKSTPRPKFSVCVLGDQQHCDEAKAVD</t>
  </si>
  <si>
    <t xml:space="preserve">FSV</t>
  </si>
  <si>
    <r>
      <rPr>
        <sz val="11"/>
        <color rgb="FF000000"/>
        <rFont val="Calibri"/>
        <family val="2"/>
      </rPr>
      <t xml:space="preserve">VLGDQQ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EAK</t>
    </r>
  </si>
  <si>
    <t xml:space="preserve">F8WEG8</t>
  </si>
  <si>
    <t xml:space="preserve">Interferon-inducible double-stranded RNA-dependent protein kinase activator A</t>
  </si>
  <si>
    <t xml:space="preserve">PRKRA</t>
  </si>
  <si>
    <t xml:space="preserve">HVPTFTFRVTVGDITCTGEGTSKKLAKHRAA</t>
  </si>
  <si>
    <t xml:space="preserve">VTVGDIT</t>
  </si>
  <si>
    <t xml:space="preserve">TGEGTSK</t>
  </si>
  <si>
    <t xml:space="preserve">Q14204</t>
  </si>
  <si>
    <t xml:space="preserve">Cytoplasmic dynein 1 heavy chain 1</t>
  </si>
  <si>
    <t xml:space="preserve">DYNC1H1</t>
  </si>
  <si>
    <t xml:space="preserve">DQTWVKLERIQFVGACNPPTDPGRKPLSHRF</t>
  </si>
  <si>
    <t xml:space="preserve">IQFVGA</t>
  </si>
  <si>
    <t xml:space="preserve">NPPTDPGR</t>
  </si>
  <si>
    <t xml:space="preserve">O75083</t>
  </si>
  <si>
    <t xml:space="preserve">WD repeat-containing protein 1</t>
  </si>
  <si>
    <t xml:space="preserve">WDR1</t>
  </si>
  <si>
    <t xml:space="preserve">KQSRPYRLATGSDDNCAAFFEGPPFKFKFTI</t>
  </si>
  <si>
    <t xml:space="preserve">LATGSDDN</t>
  </si>
  <si>
    <t xml:space="preserve">AAFFEGPPFK</t>
  </si>
  <si>
    <t xml:space="preserve">RLGEKDAHSQGEVVSCLEKGLVKEAEEREPK</t>
  </si>
  <si>
    <t xml:space="preserve">DAHSQGEVVS</t>
  </si>
  <si>
    <t xml:space="preserve">LEK</t>
  </si>
  <si>
    <t xml:space="preserve">H7BXH2</t>
  </si>
  <si>
    <t xml:space="preserve">Serine/threonine-protein phosphatase 6 regulatory subunit 3</t>
  </si>
  <si>
    <t xml:space="preserve">PPP6R3</t>
  </si>
  <si>
    <t xml:space="preserve">PSQEEDRHSNASQSLCEIVRLSRDQMLQIQN</t>
  </si>
  <si>
    <t xml:space="preserve">HSNASQSL</t>
  </si>
  <si>
    <t xml:space="preserve">EIVR</t>
  </si>
  <si>
    <t xml:space="preserve">E9PPG9</t>
  </si>
  <si>
    <t xml:space="preserve">mRNA export factor</t>
  </si>
  <si>
    <t xml:space="preserve">RAE1</t>
  </si>
  <si>
    <t xml:space="preserve">PGNFLIAGSWANDVRCWEVQDSGQTIPKAQQ</t>
  </si>
  <si>
    <t xml:space="preserve">WEVQDSGQTIPK</t>
  </si>
  <si>
    <t xml:space="preserve">Q14195</t>
  </si>
  <si>
    <t xml:space="preserve">Dihydropyrimidinase-related protein 3</t>
  </si>
  <si>
    <t xml:space="preserve">DPYSL3</t>
  </si>
  <si>
    <t xml:space="preserve">AEAVFRAITIASQTNCPLYVTKVMSKSAADL</t>
  </si>
  <si>
    <t xml:space="preserve">AITIASQTN</t>
  </si>
  <si>
    <t xml:space="preserve">PLYVTK</t>
  </si>
  <si>
    <t xml:space="preserve">DVEGVVRKVNQKIGSCTQQDVELHVQKIYVI</t>
  </si>
  <si>
    <t xml:space="preserve">IGS</t>
  </si>
  <si>
    <t xml:space="preserve">TQQDVELHVQK</t>
  </si>
  <si>
    <t xml:space="preserve">PIGTKSFIPKDNQNFCVPCYEKQHAMQCVQC</t>
  </si>
  <si>
    <t xml:space="preserve">DNQNF</t>
  </si>
  <si>
    <r>
      <rPr>
        <sz val="11"/>
        <color rgb="FF000000"/>
        <rFont val="Calibri"/>
        <family val="2"/>
      </rPr>
      <t xml:space="preserve">V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EK</t>
    </r>
  </si>
  <si>
    <t xml:space="preserve">P07384</t>
  </si>
  <si>
    <t xml:space="preserve">Calpain-1 catalytic subunit</t>
  </si>
  <si>
    <t xml:space="preserve">CAPN1</t>
  </si>
  <si>
    <t xml:space="preserve">MSFRDFMREFTRLEICNLTPDALKSRTIRKW</t>
  </si>
  <si>
    <t xml:space="preserve">LEI</t>
  </si>
  <si>
    <t xml:space="preserve">NLTPDALK</t>
  </si>
  <si>
    <t xml:space="preserve">O75369</t>
  </si>
  <si>
    <t xml:space="preserve">Filamin-B</t>
  </si>
  <si>
    <t xml:space="preserve">FLNB</t>
  </si>
  <si>
    <t xml:space="preserve">PSKVDIQTEDLEDGTCKVSYFPTVPGVYIVS</t>
  </si>
  <si>
    <t xml:space="preserve">VDIQTEDLEDGT</t>
  </si>
  <si>
    <t xml:space="preserve">P46940</t>
  </si>
  <si>
    <t xml:space="preserve">Ras GTPase-activating-like protein IQGAP1</t>
  </si>
  <si>
    <t xml:space="preserve">IQGAP1</t>
  </si>
  <si>
    <t xml:space="preserve">LSQSYQKFRRFFQTACDVPELQDKFNVDEYS</t>
  </si>
  <si>
    <t xml:space="preserve">FFQTA</t>
  </si>
  <si>
    <t xml:space="preserve">DVPELQDK</t>
  </si>
  <si>
    <t xml:space="preserve">KLVKEVIAVSCGPAQCQETIRTALAMGADRG</t>
  </si>
  <si>
    <t xml:space="preserve">EVIAVS</t>
  </si>
  <si>
    <r>
      <rPr>
        <sz val="11"/>
        <color rgb="FF000000"/>
        <rFont val="Calibri"/>
        <family val="2"/>
      </rPr>
      <t xml:space="preserve">GPA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QETIR</t>
    </r>
  </si>
  <si>
    <t xml:space="preserve">Q15046</t>
  </si>
  <si>
    <t xml:space="preserve">Lysine--tRNA ligase</t>
  </si>
  <si>
    <t xml:space="preserve">KARS</t>
  </si>
  <si>
    <t xml:space="preserve">GLTERFELFVMKKEICNAYTELNDPMRQRQL</t>
  </si>
  <si>
    <t xml:space="preserve">EI</t>
  </si>
  <si>
    <t xml:space="preserve">NAYTELNDPMR</t>
  </si>
  <si>
    <t xml:space="preserve">H3BM89</t>
  </si>
  <si>
    <t xml:space="preserve">60S ribosomal protein L4</t>
  </si>
  <si>
    <t xml:space="preserve">RPL4</t>
  </si>
  <si>
    <t xml:space="preserve">KGKMRNRRRIQRRGPCIIYNEDNGIIKAFRN</t>
  </si>
  <si>
    <t xml:space="preserve">RGP</t>
  </si>
  <si>
    <t xml:space="preserve">IIYNEDNGIIK</t>
  </si>
  <si>
    <t xml:space="preserve">Q92900</t>
  </si>
  <si>
    <t xml:space="preserve">Regulator of nonsense transcripts 1</t>
  </si>
  <si>
    <t xml:space="preserve">UPF1</t>
  </si>
  <si>
    <t xml:space="preserve">LGFIPAKADSVVVLLCRQPCASQSSLKDINW</t>
  </si>
  <si>
    <t xml:space="preserve">ADSVVVLL</t>
  </si>
  <si>
    <t xml:space="preserve">KEYQKISNQVDLSNVCAQYRQVRFYEGVVEL</t>
  </si>
  <si>
    <t xml:space="preserve">ISNQVDLSNV</t>
  </si>
  <si>
    <t xml:space="preserve">AQYR</t>
  </si>
  <si>
    <t xml:space="preserve">P17655</t>
  </si>
  <si>
    <t xml:space="preserve">Calpain-2 catalytic subunit</t>
  </si>
  <si>
    <t xml:space="preserve">CAPN2</t>
  </si>
  <si>
    <t xml:space="preserve">MSFSDFLRHYSRLEICNLTPDTLTSDTYKKW</t>
  </si>
  <si>
    <t xml:space="preserve">NLTPDTLTSDTYK</t>
  </si>
  <si>
    <t xml:space="preserve">P07814</t>
  </si>
  <si>
    <t xml:space="preserve">Bifunctional glutamate/proline--tRNA ligase</t>
  </si>
  <si>
    <t xml:space="preserve">EPRS</t>
  </si>
  <si>
    <t xml:space="preserve">KAEKSPKAKINEAVECLLSLKAQYKEKTGKE</t>
  </si>
  <si>
    <t xml:space="preserve">INEAVE</t>
  </si>
  <si>
    <t xml:space="preserve">LLSLK</t>
  </si>
  <si>
    <t xml:space="preserve">H7C5Q9</t>
  </si>
  <si>
    <t xml:space="preserve">Serine/threonine-protein phosphatase 2A 56 kDa regulatory subunit delta isoform</t>
  </si>
  <si>
    <t xml:space="preserve">PPP2R5D</t>
  </si>
  <si>
    <t xml:space="preserve">ALKLFMEMNQKLFDDCTQQYKAEKQNPTPIL</t>
  </si>
  <si>
    <t xml:space="preserve">LFDD</t>
  </si>
  <si>
    <t xml:space="preserve">TQQYK</t>
  </si>
  <si>
    <t xml:space="preserve">TRTSRAPSVATVGSICDLNLKIPEINSSDMS</t>
  </si>
  <si>
    <t xml:space="preserve">APSVATVGSI</t>
  </si>
  <si>
    <t xml:space="preserve">DLNLK</t>
  </si>
  <si>
    <t xml:space="preserve">Q9UIA9</t>
  </si>
  <si>
    <t xml:space="preserve">Exportin-7</t>
  </si>
  <si>
    <t xml:space="preserve">XPO7</t>
  </si>
  <si>
    <t xml:space="preserve">_MADHVQSLAQLENLCKQLYETTDTTTRLQA</t>
  </si>
  <si>
    <t xml:space="preserve">ADHVQSLAQLENL</t>
  </si>
  <si>
    <t xml:space="preserve">AYGEDLGADYNLSQVCDGKVSVHVIEGDHRT</t>
  </si>
  <si>
    <t xml:space="preserve">TGGAYGEDLGADYNLSQV</t>
  </si>
  <si>
    <t xml:space="preserve">DGK</t>
  </si>
  <si>
    <t xml:space="preserve">E9PCX2</t>
  </si>
  <si>
    <t xml:space="preserve">Aldose reductase</t>
  </si>
  <si>
    <t xml:space="preserve">AKR1B1</t>
  </si>
  <si>
    <t xml:space="preserve">NKPGLKYKPAVNQIECHPYLTQEKLIQYCQS</t>
  </si>
  <si>
    <t xml:space="preserve">YKPAVNQIE</t>
  </si>
  <si>
    <t xml:space="preserve">HPYLTQEK</t>
  </si>
  <si>
    <t xml:space="preserve">FTIDLDFKGQLCELSCSTDYRMR________</t>
  </si>
  <si>
    <t xml:space="preserve">GQL</t>
  </si>
  <si>
    <r>
      <rPr>
        <sz val="11"/>
        <color rgb="FF000000"/>
        <rFont val="Calibri"/>
        <family val="2"/>
      </rPr>
      <t xml:space="preserve">EL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TDYR</t>
    </r>
  </si>
  <si>
    <t xml:space="preserve">Q9BUH6</t>
  </si>
  <si>
    <t xml:space="preserve">Uncharacterized protein C9orf142</t>
  </si>
  <si>
    <t xml:space="preserve">C9orf142</t>
  </si>
  <si>
    <t xml:space="preserve">CTLPPGPEPPRFVCYCEGEESGEGDRGGFNL</t>
  </si>
  <si>
    <r>
      <rPr>
        <sz val="11"/>
        <color rgb="FF000000"/>
        <rFont val="Calibri"/>
        <family val="2"/>
      </rPr>
      <t xml:space="preserve">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GEESGEGDR</t>
    </r>
  </si>
  <si>
    <t xml:space="preserve">Q16222</t>
  </si>
  <si>
    <t xml:space="preserve">UDP-N-acetylhexosamine pyrophosphorylase</t>
  </si>
  <si>
    <t xml:space="preserve">UAP1</t>
  </si>
  <si>
    <t xml:space="preserve">KVVEKTNPTEPVGVVCRVDGVYQVVEYSEIS</t>
  </si>
  <si>
    <t xml:space="preserve">TNPTEPVGVV</t>
  </si>
  <si>
    <t xml:space="preserve">RLIEGLSHEVIVSAACGRNHTLALTETGSVF</t>
  </si>
  <si>
    <t xml:space="preserve">LIEGLSHEVIVSAA</t>
  </si>
  <si>
    <t xml:space="preserve">H0YBA1</t>
  </si>
  <si>
    <t xml:space="preserve">Pericentriolar material 1 protein</t>
  </si>
  <si>
    <t xml:space="preserve">PCM1</t>
  </si>
  <si>
    <t xml:space="preserve">NRSSQQPVSEVSTIPCPRIDTQQLDRQIKAI</t>
  </si>
  <si>
    <t xml:space="preserve">SSQQPVSEVSTIP</t>
  </si>
  <si>
    <t xml:space="preserve">PR</t>
  </si>
  <si>
    <t xml:space="preserve">DPLLSGLLDSPALKACLDTAVENMPSLKMKV</t>
  </si>
  <si>
    <t xml:space="preserve">LDTAVENMPSLK</t>
  </si>
  <si>
    <t xml:space="preserve">Q6P2E9</t>
  </si>
  <si>
    <t xml:space="preserve">Enhancer of mRNA-decapping protein 4</t>
  </si>
  <si>
    <t xml:space="preserve">EDC4</t>
  </si>
  <si>
    <t xml:space="preserve">____________MASCASIDIEDATQHLRDI</t>
  </si>
  <si>
    <t xml:space="preserve">ASIDIEDATQHLR</t>
  </si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 Beads Fraction - Quantification by MaxQuant</t>
    </r>
  </si>
  <si>
    <t xml:space="preserve">Iodoacetyl-PEG2-Biotin C-Sites</t>
  </si>
  <si>
    <t xml:space="preserve">Mean Norm Ratio H/L</t>
  </si>
  <si>
    <t xml:space="preserve">Median Norm Ratio H/L</t>
  </si>
  <si>
    <t xml:space="preserve">STDEV </t>
  </si>
  <si>
    <t xml:space="preserve">Log2 Norm Ratio N/L</t>
  </si>
  <si>
    <t xml:space="preserve">P58546</t>
  </si>
  <si>
    <t xml:space="preserve">Myotrophin</t>
  </si>
  <si>
    <t xml:space="preserve">MTPN</t>
  </si>
  <si>
    <t xml:space="preserve">______________MCDKEFMWALKNGDLDE</t>
  </si>
  <si>
    <t xml:space="preserve">DKEFMWALK</t>
  </si>
  <si>
    <t xml:space="preserve">A6NHK2</t>
  </si>
  <si>
    <t xml:space="preserve">Small nuclear ribonucleoprotein E</t>
  </si>
  <si>
    <t xml:space="preserve">SNRPE</t>
  </si>
  <si>
    <t xml:space="preserve">__________MRIEGCIIGFDEYMNLVLDDA</t>
  </si>
  <si>
    <t xml:space="preserve">IEG</t>
  </si>
  <si>
    <t xml:space="preserve">IIGFDEYMNLVLDDAEEIHSK</t>
  </si>
  <si>
    <r>
      <rPr>
        <sz val="11"/>
        <color rgb="FF000000"/>
        <rFont val="Calibri"/>
        <family val="2"/>
      </rPr>
      <t xml:space="preserve">H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______MAEKFDCHYCRDPLQGKKYVQKDGH</t>
  </si>
  <si>
    <t xml:space="preserve">E5RHG8</t>
  </si>
  <si>
    <t xml:space="preserve">Q5T7N0</t>
  </si>
  <si>
    <t xml:space="preserve">____MIVRVTNRDIICQIAYARIEGDMIVCA</t>
  </si>
  <si>
    <t xml:space="preserve">P31949</t>
  </si>
  <si>
    <t xml:space="preserve">Protein S100-A11</t>
  </si>
  <si>
    <t xml:space="preserve">S100A11</t>
  </si>
  <si>
    <t xml:space="preserve">___MAKISSPTETERCIESLIAVFQKYAGKD</t>
  </si>
  <si>
    <t xml:space="preserve">IESLIAVFQK</t>
  </si>
  <si>
    <t xml:space="preserve">NQSF</t>
  </si>
  <si>
    <t xml:space="preserve">PTVNLDKLWTLVSEQTR</t>
  </si>
  <si>
    <t xml:space="preserve">B9A041</t>
  </si>
  <si>
    <t xml:space="preserve">P84103</t>
  </si>
  <si>
    <t xml:space="preserve">Serine/arginine-rich splicing factor 3</t>
  </si>
  <si>
    <t xml:space="preserve">SRSF3</t>
  </si>
  <si>
    <t xml:space="preserve">AADAVRELDGRTLCGCRVRVELSNGEKRSRN</t>
  </si>
  <si>
    <t xml:space="preserve">TL</t>
  </si>
  <si>
    <r>
      <rPr>
        <sz val="11"/>
        <color rgb="FF000000"/>
        <rFont val="Calibri"/>
        <family val="2"/>
      </rPr>
      <t xml:space="preserve">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E7ERF2</t>
  </si>
  <si>
    <t xml:space="preserve">AEEEKSVSGTDVQEECREKGGQEKQGEVIVS</t>
  </si>
  <si>
    <t xml:space="preserve">SVSGTDVQEE</t>
  </si>
  <si>
    <t xml:space="preserve">B4DNK4</t>
  </si>
  <si>
    <t xml:space="preserve">E7EUT5</t>
  </si>
  <si>
    <t xml:space="preserve">E7EX29</t>
  </si>
  <si>
    <t xml:space="preserve">AKLAEQAERYDDMAACMKSVTEQGAELSNEE</t>
  </si>
  <si>
    <t xml:space="preserve">YDDMAA</t>
  </si>
  <si>
    <t xml:space="preserve">MK</t>
  </si>
  <si>
    <t xml:space="preserve">E9PG15</t>
  </si>
  <si>
    <t xml:space="preserve">AKLAEQAERYDDMATCMKAVTEQGAELSNEE</t>
  </si>
  <si>
    <t xml:space="preserve">YDDMAT</t>
  </si>
  <si>
    <t xml:space="preserve">ALGSNKLGDVGMAELCPGLLHPSSRLRTLWI</t>
  </si>
  <si>
    <t xml:space="preserve">LGDVGMAEL</t>
  </si>
  <si>
    <t xml:space="preserve">PGLLHPSSR</t>
  </si>
  <si>
    <t xml:space="preserve">P23921</t>
  </si>
  <si>
    <t xml:space="preserve">Q9UKD2</t>
  </si>
  <si>
    <t xml:space="preserve">mRNA turnover protein 4 homolog</t>
  </si>
  <si>
    <t xml:space="preserve">MRTO4</t>
  </si>
  <si>
    <t xml:space="preserve">ALKRGVVTLLSDYEVCKEGDVLTPEQARVLK</t>
  </si>
  <si>
    <t xml:space="preserve">GVVTLLSDYEV</t>
  </si>
  <si>
    <t xml:space="preserve">ALLACGIVNSGVRNECDPALALLSDYVLHNS</t>
  </si>
  <si>
    <t xml:space="preserve">NE</t>
  </si>
  <si>
    <t xml:space="preserve">DPALALLSDYVLHNSNTMR</t>
  </si>
  <si>
    <t xml:space="preserve">A0A087X0H9</t>
  </si>
  <si>
    <t xml:space="preserve">RNA-binding protein 26</t>
  </si>
  <si>
    <t xml:space="preserve">RBM26</t>
  </si>
  <si>
    <t xml:space="preserve">ALVKKDKSEKELKALCIDQLDVFLQKETQIF</t>
  </si>
  <si>
    <t xml:space="preserve">AL</t>
  </si>
  <si>
    <t xml:space="preserve">IDQLDVFLQK</t>
  </si>
  <si>
    <t xml:space="preserve">ANETHGHVGADLAALCSEAALQAIRKKMDLI</t>
  </si>
  <si>
    <t xml:space="preserve">LADDVDLEQVANETHGHVGADLAAL</t>
  </si>
  <si>
    <t xml:space="preserve">SEAALQAIR</t>
  </si>
  <si>
    <t xml:space="preserve">H0YEN5</t>
  </si>
  <si>
    <t xml:space="preserve">AQEPESGLSEETQVKCLMDQATDPNILGRTW</t>
  </si>
  <si>
    <t xml:space="preserve">LMDQATDPNILGR</t>
  </si>
  <si>
    <t xml:space="preserve">DI</t>
  </si>
  <si>
    <t xml:space="preserve">Q9Y4W6</t>
  </si>
  <si>
    <t xml:space="preserve">AFG3-like protein 2</t>
  </si>
  <si>
    <t xml:space="preserve">AFG3L2</t>
  </si>
  <si>
    <t xml:space="preserve">ARVRDLFALARKNAPCILFIDEIDAVGRKRG</t>
  </si>
  <si>
    <t xml:space="preserve">NAP</t>
  </si>
  <si>
    <t xml:space="preserve">ILFIDEIDAVGR</t>
  </si>
  <si>
    <t xml:space="preserve">Q5JR95</t>
  </si>
  <si>
    <t xml:space="preserve">O00483</t>
  </si>
  <si>
    <t xml:space="preserve">Cytochrome c oxidase subunit NDUFA4</t>
  </si>
  <si>
    <t xml:space="preserve">NDUFA4</t>
  </si>
  <si>
    <t xml:space="preserve">ATLYLLRLALFNPDVCWDRNNPEPWNKLGPN</t>
  </si>
  <si>
    <t xml:space="preserve">LALFNPDV</t>
  </si>
  <si>
    <t xml:space="preserve">WDR</t>
  </si>
  <si>
    <t xml:space="preserve">AVESLGFILFRTPEQCPSVVSLLSESYNPHV</t>
  </si>
  <si>
    <t xml:space="preserve">TPEQ</t>
  </si>
  <si>
    <t xml:space="preserve">PSVVSLLSESYNPHVR</t>
  </si>
  <si>
    <t xml:space="preserve">AVQKELRLLRGKTIECISLIGLAVGKEKFMQ</t>
  </si>
  <si>
    <t xml:space="preserve">TIE</t>
  </si>
  <si>
    <t xml:space="preserve">ISLIGLAVGK</t>
  </si>
  <si>
    <t xml:space="preserve">H0YAM7</t>
  </si>
  <si>
    <t xml:space="preserve">Q9Y2A7</t>
  </si>
  <si>
    <t xml:space="preserve">Nck-associated protein 1</t>
  </si>
  <si>
    <t xml:space="preserve">NCKAP1</t>
  </si>
  <si>
    <t xml:space="preserve">CPEERHHIGDRSLSLCNMFLDEMAKQARNLI</t>
  </si>
  <si>
    <t xml:space="preserve">SLSL</t>
  </si>
  <si>
    <t xml:space="preserve">NMFLDEMAK</t>
  </si>
  <si>
    <t xml:space="preserve">B1AHD1</t>
  </si>
  <si>
    <t xml:space="preserve">NHP2-like protein 1</t>
  </si>
  <si>
    <t xml:space="preserve">NHP2L1</t>
  </si>
  <si>
    <t xml:space="preserve">DAHLTKKLLDLVQQSCNYKQLRKGANEATKT</t>
  </si>
  <si>
    <t xml:space="preserve">LLDLVQQS</t>
  </si>
  <si>
    <t xml:space="preserve">NYK</t>
  </si>
  <si>
    <t xml:space="preserve">DCAEAGQGDVSIGIKCAPGVVGPAEADIDFD</t>
  </si>
  <si>
    <t xml:space="preserve">APGVVGPAEADIDFDIIR</t>
  </si>
  <si>
    <t xml:space="preserve">K7EL20</t>
  </si>
  <si>
    <t xml:space="preserve">Eukaryotic translation initiation factor 3 subunit G</t>
  </si>
  <si>
    <t xml:space="preserve">EIF3G</t>
  </si>
  <si>
    <t xml:space="preserve">DDVSMTFITSKEDLNCQEEEDPMNKLKGQKI</t>
  </si>
  <si>
    <t xml:space="preserve">EDLN</t>
  </si>
  <si>
    <t xml:space="preserve">QEEEDPMNK</t>
  </si>
  <si>
    <t xml:space="preserve">P48444</t>
  </si>
  <si>
    <t xml:space="preserve">Coatomer subunit delta</t>
  </si>
  <si>
    <t xml:space="preserve">ARCN1</t>
  </si>
  <si>
    <t xml:space="preserve">DGEYRHDSRRNTLEWCLPVIDAKNKSGSLEF</t>
  </si>
  <si>
    <t xml:space="preserve">NTLEW</t>
  </si>
  <si>
    <t xml:space="preserve">LPVIDAK</t>
  </si>
  <si>
    <t xml:space="preserve">F8VZ49</t>
  </si>
  <si>
    <t xml:space="preserve">Heterogeneous nuclear ribonucleoprotein A1</t>
  </si>
  <si>
    <t xml:space="preserve">HNRNPA1</t>
  </si>
  <si>
    <t xml:space="preserve">DKIVIQKYHTVNGHNCEVRKALSKQEMASAS</t>
  </si>
  <si>
    <t xml:space="preserve">YHTVNGHN</t>
  </si>
  <si>
    <t xml:space="preserve">EVR</t>
  </si>
  <si>
    <t xml:space="preserve">P06748</t>
  </si>
  <si>
    <t xml:space="preserve">Nucleophosmin</t>
  </si>
  <si>
    <t xml:space="preserve">NPM1</t>
  </si>
  <si>
    <t xml:space="preserve">DMDMSPLRPQNYLFGCELKADKDYHFKVDND</t>
  </si>
  <si>
    <t xml:space="preserve">MEDSMDMDMSPLRPQNYLFG</t>
  </si>
  <si>
    <t xml:space="preserve">ELK</t>
  </si>
  <si>
    <t xml:space="preserve">A8MUD9</t>
  </si>
  <si>
    <t xml:space="preserve">60S ribosomal protein L7</t>
  </si>
  <si>
    <t xml:space="preserve">RPL7</t>
  </si>
  <si>
    <t xml:space="preserve">DNALIARSLGKYGIICMEDLIHEIYTVGKRF</t>
  </si>
  <si>
    <t xml:space="preserve">YGII</t>
  </si>
  <si>
    <t xml:space="preserve">MEDLIHEIYTVGK</t>
  </si>
  <si>
    <t xml:space="preserve">Q53GQ0</t>
  </si>
  <si>
    <t xml:space="preserve">Estradiol 17-beta-dehydrogenase 12</t>
  </si>
  <si>
    <t xml:space="preserve">HSD17B12</t>
  </si>
  <si>
    <t xml:space="preserve">DNVIKKMININILSVCKMTQLVLPGMVERSK</t>
  </si>
  <si>
    <t xml:space="preserve">MININILSV</t>
  </si>
  <si>
    <t xml:space="preserve">DPNDSKHKRTDRSILCCLRKGESGQSWPRLT</t>
  </si>
  <si>
    <t xml:space="preserve">SIL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R</t>
    </r>
  </si>
  <si>
    <t xml:space="preserve">C9JXG8</t>
  </si>
  <si>
    <t xml:space="preserve">Ran-specific GTPase-activating protein</t>
  </si>
  <si>
    <t xml:space="preserve">RANBP1</t>
  </si>
  <si>
    <t xml:space="preserve">DRAWVWNTHADFADECPKPELLAIRFLNAEN</t>
  </si>
  <si>
    <t xml:space="preserve">AWVWNTHADFADE</t>
  </si>
  <si>
    <t xml:space="preserve">PKPELLAIR</t>
  </si>
  <si>
    <t xml:space="preserve">DSSQGIPQLVSNISACQVIAEAVRTTLGPRG</t>
  </si>
  <si>
    <t xml:space="preserve">EGTDSSQGIPQLVSNISA</t>
  </si>
  <si>
    <t xml:space="preserve">QVIAEAVR</t>
  </si>
  <si>
    <t xml:space="preserve">O75531</t>
  </si>
  <si>
    <t xml:space="preserve">Barrier-to-autointegration factor</t>
  </si>
  <si>
    <t xml:space="preserve">BANF1</t>
  </si>
  <si>
    <t xml:space="preserve">DTCGANAKQSRDCFGCLREWCDAFL______</t>
  </si>
  <si>
    <r>
      <rPr>
        <sz val="11"/>
        <color rgb="FF000000"/>
        <rFont val="Calibri"/>
        <family val="2"/>
      </rPr>
      <t xml:space="preserve">F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R</t>
    </r>
  </si>
  <si>
    <t xml:space="preserve">Q5JSD2</t>
  </si>
  <si>
    <t xml:space="preserve">W</t>
  </si>
  <si>
    <t xml:space="preserve">DYYDSHNVNTRCQKICDQWDALGSLTHSRRE</t>
  </si>
  <si>
    <t xml:space="preserve">DQWDALGSLTHSR</t>
  </si>
  <si>
    <t xml:space="preserve">E5RHS5</t>
  </si>
  <si>
    <t xml:space="preserve">Eukaryotic translation initiation factor 3 subunit E</t>
  </si>
  <si>
    <t xml:space="preserve">EIF3E</t>
  </si>
  <si>
    <t xml:space="preserve">EDFIENARLFIFETFCRIHQCISI_______</t>
  </si>
  <si>
    <t xml:space="preserve">LFIFETF</t>
  </si>
  <si>
    <t xml:space="preserve">EDRVRGPKGPEEKKDCEVVMMIGLPGAGKTT</t>
  </si>
  <si>
    <t xml:space="preserve">KD</t>
  </si>
  <si>
    <t xml:space="preserve">EVVMMIGLPGAGK</t>
  </si>
  <si>
    <t xml:space="preserve">Q9BWD1</t>
  </si>
  <si>
    <t xml:space="preserve">Acetyl-CoA acetyltransferase, cytosolic</t>
  </si>
  <si>
    <t xml:space="preserve">ACAT2</t>
  </si>
  <si>
    <t xml:space="preserve">EDVSEVIFGHVLAAGCGQNPVRQASVGAGIP</t>
  </si>
  <si>
    <t xml:space="preserve">ATVAPEDVSEVIFGHVLAAG</t>
  </si>
  <si>
    <t xml:space="preserve">GQNPVR</t>
  </si>
  <si>
    <t xml:space="preserve">EGGAIALGHPLGASGCRILVTLLHTLERMGR</t>
  </si>
  <si>
    <t xml:space="preserve">VNIEGGAIALGHPLGASG</t>
  </si>
  <si>
    <t xml:space="preserve">C9JR83</t>
  </si>
  <si>
    <t xml:space="preserve">Structural maintenance of chromosomes protein</t>
  </si>
  <si>
    <t xml:space="preserve">SMC4</t>
  </si>
  <si>
    <t xml:space="preserve">EHDEGMLEYLEDIIGCGRLNEPIKVLCRRVE</t>
  </si>
  <si>
    <t xml:space="preserve">GQTEHDEGMLEYLEDIIG</t>
  </si>
  <si>
    <t xml:space="preserve">Q5JTH9</t>
  </si>
  <si>
    <t xml:space="preserve">RRP12-like protein</t>
  </si>
  <si>
    <t xml:space="preserve">RRP12</t>
  </si>
  <si>
    <t xml:space="preserve">EHKEFITALIPEVILCTKEVSVGARKNAFAL</t>
  </si>
  <si>
    <t xml:space="preserve">EFITALIPEVIL</t>
  </si>
  <si>
    <t xml:space="preserve">V9GZ37</t>
  </si>
  <si>
    <t xml:space="preserve">EKDEFEHKRKELEQVCNPIISGLYQGAGGPG</t>
  </si>
  <si>
    <t xml:space="preserve">KELEQV</t>
  </si>
  <si>
    <t xml:space="preserve">NPIISGLYQGAGGPGPGGFGAQGPK</t>
  </si>
  <si>
    <t xml:space="preserve">E9PNE6</t>
  </si>
  <si>
    <t xml:space="preserve">EKEEFEHQQKELEKVCNPIITKLYQSAGGMP</t>
  </si>
  <si>
    <t xml:space="preserve">NPIITK</t>
  </si>
  <si>
    <t xml:space="preserve">ELKSLLGKDVLFLKDCVGPEVEKACANPAAG</t>
  </si>
  <si>
    <t xml:space="preserve">VGPEVEK</t>
  </si>
  <si>
    <t xml:space="preserve">H7C106</t>
  </si>
  <si>
    <t xml:space="preserve">Reticulon</t>
  </si>
  <si>
    <t xml:space="preserve">RTN4</t>
  </si>
  <si>
    <t xml:space="preserve">ELVQKYSNSALGHVNCTIKELRRLFLVDDLV</t>
  </si>
  <si>
    <t xml:space="preserve">YSNSALGHVN</t>
  </si>
  <si>
    <t xml:space="preserve">TIK</t>
  </si>
  <si>
    <t xml:space="preserve">P11387</t>
  </si>
  <si>
    <t xml:space="preserve">DNA topoisomerase 1</t>
  </si>
  <si>
    <t xml:space="preserve">TOP1</t>
  </si>
  <si>
    <t xml:space="preserve">EMTNEEKNIITNLSKCDFTQMSQYFKAQTEA</t>
  </si>
  <si>
    <t xml:space="preserve">DFTQMSQYFK</t>
  </si>
  <si>
    <t xml:space="preserve">P05455</t>
  </si>
  <si>
    <t xml:space="preserve">Lupus La protein</t>
  </si>
  <si>
    <t xml:space="preserve">SSB</t>
  </si>
  <si>
    <t xml:space="preserve">ENGDNEKMAALEAKICHQIEYYFGDFNLPRD</t>
  </si>
  <si>
    <t xml:space="preserve">HQIEYYFGDFNLPR</t>
  </si>
  <si>
    <t xml:space="preserve">F8VZX2</t>
  </si>
  <si>
    <t xml:space="preserve">ERRSVLDAAQIVGLNCLRLMNDMTAVALNYG</t>
  </si>
  <si>
    <t xml:space="preserve">SVLDAAQIVGLN</t>
  </si>
  <si>
    <t xml:space="preserve">P22626</t>
  </si>
  <si>
    <t xml:space="preserve">Heterogeneous nuclear ribonucleoproteins A2/B1</t>
  </si>
  <si>
    <t xml:space="preserve">HNRNPA2B1</t>
  </si>
  <si>
    <t xml:space="preserve">ESLRNYYEQWGKLTDCVVMRDPASKRSRGFG</t>
  </si>
  <si>
    <t xml:space="preserve">LTD</t>
  </si>
  <si>
    <t xml:space="preserve">VVMRDPASK</t>
  </si>
  <si>
    <t xml:space="preserve">I3L3Q7</t>
  </si>
  <si>
    <t xml:space="preserve">F8WEA1</t>
  </si>
  <si>
    <t xml:space="preserve">FGHIQKDCTKVKCYRCGETGHVAINCSKTSE</t>
  </si>
  <si>
    <t xml:space="preserve">GETGHVAINCSK</t>
  </si>
  <si>
    <t xml:space="preserve">FLGGKNFDEKLVEHFCAEFKTKYKLDAKSKI</t>
  </si>
  <si>
    <t xml:space="preserve">LVEHF</t>
  </si>
  <si>
    <t xml:space="preserve">AEFK</t>
  </si>
  <si>
    <t xml:space="preserve">Q5T8U5</t>
  </si>
  <si>
    <t xml:space="preserve">Surfeit locus protein 4</t>
  </si>
  <si>
    <t xml:space="preserve">SURF4</t>
  </si>
  <si>
    <t xml:space="preserve">FLRVTKQYLPHVARLCLISTFLEDGIRMWFQ</t>
  </si>
  <si>
    <t xml:space="preserve">LISTFLEDGIR</t>
  </si>
  <si>
    <t xml:space="preserve">P09543</t>
  </si>
  <si>
    <t xml:space="preserve">FPFLQDEDTVATLLECKTLFILRGLPGSGKS</t>
  </si>
  <si>
    <t xml:space="preserve">DKPELQFPFLQDEDTVATLLE</t>
  </si>
  <si>
    <t xml:space="preserve">E7ERW8</t>
  </si>
  <si>
    <t xml:space="preserve">Protein diaphanous homolog 1</t>
  </si>
  <si>
    <t xml:space="preserve">DIAPH1</t>
  </si>
  <si>
    <t xml:space="preserve">FRRKRGPRQANRKAGCAVTSLLASELTKDDA</t>
  </si>
  <si>
    <t xml:space="preserve">AG</t>
  </si>
  <si>
    <t xml:space="preserve">AVTSLLASELTK</t>
  </si>
  <si>
    <t xml:space="preserve">FSAVPLNLIGLKAGRCADYVVTGAWSAKAAE</t>
  </si>
  <si>
    <t xml:space="preserve">ADYVVTGAWSAK</t>
  </si>
  <si>
    <t xml:space="preserve">Q9P000</t>
  </si>
  <si>
    <t xml:space="preserve">COMM domain-containing protein 9</t>
  </si>
  <si>
    <t xml:space="preserve">COMMD9</t>
  </si>
  <si>
    <t xml:space="preserve">FSSSALGLKKLLDVTCSSLSVTQEEAEELLQ</t>
  </si>
  <si>
    <t xml:space="preserve">LLDVT</t>
  </si>
  <si>
    <t xml:space="preserve">SSLSVTQEEAEELLQALHR</t>
  </si>
  <si>
    <t xml:space="preserve">P04075</t>
  </si>
  <si>
    <t xml:space="preserve">Fructose-bisphosphate aldolase A</t>
  </si>
  <si>
    <t xml:space="preserve">ALDOA</t>
  </si>
  <si>
    <t xml:space="preserve">FYRQLLLTADDRVNPCIGGVILFHETLYQKA</t>
  </si>
  <si>
    <t xml:space="preserve">VNP</t>
  </si>
  <si>
    <t xml:space="preserve">IGGVILFHETLYQK</t>
  </si>
  <si>
    <t xml:space="preserve">Q9NZI8</t>
  </si>
  <si>
    <t xml:space="preserve">Insulin-like growth factor 2 mRNA-binding protein 1</t>
  </si>
  <si>
    <t xml:space="preserve">IGF2BP1</t>
  </si>
  <si>
    <t xml:space="preserve">GAAEKAISVHSTPEGCSSACKMILEIMHKEA</t>
  </si>
  <si>
    <t xml:space="preserve">AISVHSTPEG</t>
  </si>
  <si>
    <r>
      <rPr>
        <sz val="11"/>
        <color rgb="FF000000"/>
        <rFont val="Calibri"/>
        <family val="2"/>
      </rPr>
      <t xml:space="preserve">SS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GAEQLAEGGRMVYSTCSLNPIEDEAVIASLL</t>
  </si>
  <si>
    <t xml:space="preserve">MVYST</t>
  </si>
  <si>
    <t xml:space="preserve">SLNPIEDEAVIASLLEK</t>
  </si>
  <si>
    <t xml:space="preserve">GAIRLLMRRDKTLKICANHYITPMMELKPNA</t>
  </si>
  <si>
    <t xml:space="preserve">ANHYITPMMELKPNAGSDR</t>
  </si>
  <si>
    <t xml:space="preserve">H3BPE7</t>
  </si>
  <si>
    <t xml:space="preserve">RNA-binding protein FUS</t>
  </si>
  <si>
    <t xml:space="preserve">FUS</t>
  </si>
  <si>
    <t xml:space="preserve">GGGGGGGQQRAGDWKCPNPTCENMNFSWRNE</t>
  </si>
  <si>
    <r>
      <rPr>
        <sz val="11"/>
        <color rgb="FF000000"/>
        <rFont val="Calibri"/>
        <family val="2"/>
      </rPr>
      <t xml:space="preserve">PNP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NMNFSWR</t>
    </r>
  </si>
  <si>
    <t xml:space="preserve">P10768</t>
  </si>
  <si>
    <t xml:space="preserve">S-formylglutathione hydrolase</t>
  </si>
  <si>
    <t xml:space="preserve">ESD</t>
  </si>
  <si>
    <t xml:space="preserve">GGLQKVFEHDSVELNCKMKFAVYLPPKAETG</t>
  </si>
  <si>
    <t xml:space="preserve">VFEHDSVELN</t>
  </si>
  <si>
    <t xml:space="preserve">GGQQRAGDWKCPNPTCENMNFSWRNECNQCK</t>
  </si>
  <si>
    <t xml:space="preserve">Q14137</t>
  </si>
  <si>
    <t xml:space="preserve">Ribosome biogenesis protein BOP1</t>
  </si>
  <si>
    <t xml:space="preserve">BOP1</t>
  </si>
  <si>
    <t xml:space="preserve">GIKKTTEEQVQASTPCPRTEMASARIGDEYA</t>
  </si>
  <si>
    <t xml:space="preserve">TTEEQVQASTP</t>
  </si>
  <si>
    <t xml:space="preserve">GIRARSARLQWFCDRCVANNQVETLEKLVEL</t>
  </si>
  <si>
    <t xml:space="preserve">VANNQVETLEK</t>
  </si>
  <si>
    <t xml:space="preserve">Q9P1F3</t>
  </si>
  <si>
    <t xml:space="preserve">Costars family protein ABRACL</t>
  </si>
  <si>
    <t xml:space="preserve">ABRACL</t>
  </si>
  <si>
    <t xml:space="preserve">GKLSVKFGVLFRDDKCANLFEALVGTLKAAK</t>
  </si>
  <si>
    <t xml:space="preserve">ANLFEALVGTLK</t>
  </si>
  <si>
    <t xml:space="preserve">GLLLKGDLDLELVLLCKEKPTTALLDKVADN</t>
  </si>
  <si>
    <t xml:space="preserve">GDLDLELVLL</t>
  </si>
  <si>
    <t xml:space="preserve">GPKVLEFNCRFGDPECQVILPLLKSDLYEVI</t>
  </si>
  <si>
    <t xml:space="preserve">FGDPE</t>
  </si>
  <si>
    <t xml:space="preserve">QVILPLLK</t>
  </si>
  <si>
    <t xml:space="preserve">P61586</t>
  </si>
  <si>
    <t xml:space="preserve">Transforming protein RhoA</t>
  </si>
  <si>
    <t xml:space="preserve">RHOA</t>
  </si>
  <si>
    <t xml:space="preserve">GRDMANRIGAFGYMECSAKTKDGVREVFEMA</t>
  </si>
  <si>
    <t xml:space="preserve">IGAFGYME</t>
  </si>
  <si>
    <t xml:space="preserve">SAK</t>
  </si>
  <si>
    <t xml:space="preserve">X6RJP6</t>
  </si>
  <si>
    <t xml:space="preserve">Transgelin-2</t>
  </si>
  <si>
    <t xml:space="preserve">TAGLN2</t>
  </si>
  <si>
    <t xml:space="preserve">GRENFQNWLKDGTVLCELINALYPEGQAPVK</t>
  </si>
  <si>
    <t xml:space="preserve">DGTVL</t>
  </si>
  <si>
    <t xml:space="preserve">ELINALYPEGQAPVKK</t>
  </si>
  <si>
    <t xml:space="preserve">ALEGRDPELGLK</t>
  </si>
  <si>
    <t xml:space="preserve">K7ESF4</t>
  </si>
  <si>
    <t xml:space="preserve">Glucose-6-phosphate isomerase</t>
  </si>
  <si>
    <t xml:space="preserve">GPI</t>
  </si>
  <si>
    <t xml:space="preserve">HAFYQLIHQGTKMIPCDFLIPVQTQHPIRKG</t>
  </si>
  <si>
    <t xml:space="preserve">MIP</t>
  </si>
  <si>
    <t xml:space="preserve">DFLIPVQTQHPIR</t>
  </si>
  <si>
    <t xml:space="preserve">HEKYDNSLKIISNASCTTNCLAPLAKVIHDN</t>
  </si>
  <si>
    <t xml:space="preserve">KHGLEVIYMIEPIDEY</t>
  </si>
  <si>
    <t xml:space="preserve">B4DV51</t>
  </si>
  <si>
    <t xml:space="preserve">Q02790</t>
  </si>
  <si>
    <t xml:space="preserve">Peptidyl-prolyl cis-trans isomerase FKBP4</t>
  </si>
  <si>
    <t xml:space="preserve">FKBP4</t>
  </si>
  <si>
    <t xml:space="preserve">IAIATMKVGEVCHITCKPEYAYGSAGSPPKI</t>
  </si>
  <si>
    <t xml:space="preserve">VGEV</t>
  </si>
  <si>
    <r>
      <rPr>
        <sz val="11"/>
        <color rgb="FF000000"/>
        <rFont val="Calibri"/>
        <family val="2"/>
      </rPr>
      <t xml:space="preserve">HI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PEYAYGSAGSPPK</t>
    </r>
  </si>
  <si>
    <t xml:space="preserve">D6REK3</t>
  </si>
  <si>
    <t xml:space="preserve">Peptidyl-prolyl cis-trans isomerase CWC27 homolog</t>
  </si>
  <si>
    <t xml:space="preserve">CWC27</t>
  </si>
  <si>
    <t xml:space="preserve">IDDDERPHNPHKIKSCEVLFNPFDDIIPREI</t>
  </si>
  <si>
    <t xml:space="preserve">EVLFNPFDDIIPR</t>
  </si>
  <si>
    <t xml:space="preserve">IDDMMFVLQGQWMRLCTSATESEVARGKNIL</t>
  </si>
  <si>
    <t xml:space="preserve">TSATESEVAR</t>
  </si>
  <si>
    <t xml:space="preserve">P62306</t>
  </si>
  <si>
    <t xml:space="preserve">Small nuclear ribonucleoprotein F</t>
  </si>
  <si>
    <t xml:space="preserve">SNRPF</t>
  </si>
  <si>
    <t xml:space="preserve">IDGALSGHLGEVLIRCNNVLYIRGVEEEEED</t>
  </si>
  <si>
    <t xml:space="preserve">NNVLYIR</t>
  </si>
  <si>
    <t xml:space="preserve">Serine/threonine-protein phosphatase 2A 65 kDa regulatory subunit A alpha </t>
  </si>
  <si>
    <t xml:space="preserve">IEHLLPLFLAQLKDECPEVRLNIISNLDCVN</t>
  </si>
  <si>
    <t xml:space="preserve">DNTIEHLLPLFLAQLKDE</t>
  </si>
  <si>
    <t xml:space="preserve">PEVR</t>
  </si>
  <si>
    <t xml:space="preserve">IGCLLKFSGDLDDQTCREDLHILFSNHGEIK</t>
  </si>
  <si>
    <t xml:space="preserve">FSGDLDDQT</t>
  </si>
  <si>
    <t xml:space="preserve">Q15645</t>
  </si>
  <si>
    <t xml:space="preserve">Pachytene checkpoint protein 2 homolog</t>
  </si>
  <si>
    <t xml:space="preserve">TRIP13</t>
  </si>
  <si>
    <t xml:space="preserve">IGPPSAAAIFKIYLSCLEELMKCQIIYPRQQ</t>
  </si>
  <si>
    <t xml:space="preserve">IYLS</t>
  </si>
  <si>
    <t xml:space="preserve">LEELMK</t>
  </si>
  <si>
    <t xml:space="preserve">Q5T8U2</t>
  </si>
  <si>
    <t xml:space="preserve">G3V1A4</t>
  </si>
  <si>
    <t xml:space="preserve">ILIGIDEEQGPQVYKCDPAGYYCGFKATAAG</t>
  </si>
  <si>
    <t xml:space="preserve">ILNEKVNTPTTTVYRCGPLIDLCRGPHVRHT</t>
  </si>
  <si>
    <r>
      <rPr>
        <sz val="11"/>
        <color rgb="FF000000"/>
        <rFont val="Calibri"/>
        <family val="2"/>
      </rPr>
      <t xml:space="preserve">GPLID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IQELRSGLRDMPLLSCLESLRVSLNNNPVSW</t>
  </si>
  <si>
    <t xml:space="preserve">DMPLLS</t>
  </si>
  <si>
    <t xml:space="preserve">LESLR</t>
  </si>
  <si>
    <t xml:space="preserve">Q5SZU1</t>
  </si>
  <si>
    <t xml:space="preserve">IQVITQGTSLKNAGNCLSPAVIVGLLKEASK</t>
  </si>
  <si>
    <t xml:space="preserve">NAGN</t>
  </si>
  <si>
    <t xml:space="preserve">LSPAVIVGLLK</t>
  </si>
  <si>
    <t xml:space="preserve">K7EIT4</t>
  </si>
  <si>
    <t xml:space="preserve">P49773</t>
  </si>
  <si>
    <t xml:space="preserve">Histidine triad nucleotide-binding protein 1</t>
  </si>
  <si>
    <t xml:space="preserve">HINT1</t>
  </si>
  <si>
    <t xml:space="preserve">IRKEIPAKIIFEDDRCLAFHDISPQAPTHFL</t>
  </si>
  <si>
    <t xml:space="preserve">LAFHDISPQAPTHFLVIPK</t>
  </si>
  <si>
    <t xml:space="preserve">IRNVTLCGHLHHGKTCFVDCLIEQTHPEIRK</t>
  </si>
  <si>
    <r>
      <rPr>
        <sz val="11"/>
        <color rgb="FF000000"/>
        <rFont val="Calibri"/>
        <family val="2"/>
      </rPr>
      <t xml:space="preserve">FV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IEQTHPEIR</t>
    </r>
  </si>
  <si>
    <t xml:space="preserve">B1AHB1</t>
  </si>
  <si>
    <t xml:space="preserve">DNA replication licensing factor MCM5</t>
  </si>
  <si>
    <t xml:space="preserve">MCM5</t>
  </si>
  <si>
    <t xml:space="preserve">ISIAKAGITTTLNSRCSVLAAANSVFGRWDE</t>
  </si>
  <si>
    <t xml:space="preserve">SVLAAANSVFGR</t>
  </si>
  <si>
    <t xml:space="preserve">P15924</t>
  </si>
  <si>
    <t xml:space="preserve">Desmoplakin</t>
  </si>
  <si>
    <t xml:space="preserve">IVDSITGQRLLEAQACTGGIIHPTTGQKLSL</t>
  </si>
  <si>
    <t xml:space="preserve">LLEAQA</t>
  </si>
  <si>
    <t xml:space="preserve">TGGIIHPTTGQK</t>
  </si>
  <si>
    <t xml:space="preserve">K7EMQ3</t>
  </si>
  <si>
    <t xml:space="preserve">MUCL1</t>
  </si>
  <si>
    <t xml:space="preserve">IVKKQIVKLKEPSLKCVDLVVSELATVIKKC</t>
  </si>
  <si>
    <t xml:space="preserve">VDLVVSELATVIK</t>
  </si>
  <si>
    <t xml:space="preserve">KAISVHSTPEGCSSACKMILEIMHKEAKDTK</t>
  </si>
  <si>
    <t xml:space="preserve">SSACK</t>
  </si>
  <si>
    <t xml:space="preserve">KAWDIAIATMKVGEVCHITCKPEYAYGSAGS</t>
  </si>
  <si>
    <t xml:space="preserve">HITCKPEYAYGSAGSPPK</t>
  </si>
  <si>
    <t xml:space="preserve">KDSEDNPQTLLFSATCPHWVFNVAKKYMKST</t>
  </si>
  <si>
    <t xml:space="preserve">DSEDNPQTLLFSAT</t>
  </si>
  <si>
    <t xml:space="preserve">PHWVFNVAK</t>
  </si>
  <si>
    <t xml:space="preserve">KEAFAKVDLNSNGFICDYELHELFKEANMPL</t>
  </si>
  <si>
    <t xml:space="preserve">VDLNSNGFI</t>
  </si>
  <si>
    <t xml:space="preserve">DYELHELFK</t>
  </si>
  <si>
    <t xml:space="preserve">KEKMNQVEDEVFEEFCREIGVRNIREFEEEK</t>
  </si>
  <si>
    <t xml:space="preserve">MNQVEDEVFEEF</t>
  </si>
  <si>
    <t xml:space="preserve">P35580</t>
  </si>
  <si>
    <t xml:space="preserve">Myosin-10</t>
  </si>
  <si>
    <t xml:space="preserve">MYH10</t>
  </si>
  <si>
    <t xml:space="preserve">KFIKEKKLMEDRIAECSSQLAEEEEKAKNLA</t>
  </si>
  <si>
    <t xml:space="preserve">IAE</t>
  </si>
  <si>
    <t xml:space="preserve">SSQLAEEEEKAK</t>
  </si>
  <si>
    <t xml:space="preserve">QEVISWLDANTLAEKDEFEHKR</t>
  </si>
  <si>
    <t xml:space="preserve">P36578</t>
  </si>
  <si>
    <t xml:space="preserve">P00338</t>
  </si>
  <si>
    <t xml:space="preserve">L-lactate dehydrogenase A chain</t>
  </si>
  <si>
    <t xml:space="preserve">LDHA</t>
  </si>
  <si>
    <t xml:space="preserve">KGLYGIKDDVFLSVPCILGQNGISDLVKVTL</t>
  </si>
  <si>
    <t xml:space="preserve">GLYGIKDDVFLSVP</t>
  </si>
  <si>
    <t xml:space="preserve">ILGQNGISDLVK</t>
  </si>
  <si>
    <t xml:space="preserve">P07195</t>
  </si>
  <si>
    <t xml:space="preserve">L-lactate dehydrogenase B chain</t>
  </si>
  <si>
    <t xml:space="preserve">LDHB</t>
  </si>
  <si>
    <t xml:space="preserve">KGMYGIENEVFLSLPCILNARGLTSVINQKL</t>
  </si>
  <si>
    <t xml:space="preserve">GMYGIENEVFLSLP</t>
  </si>
  <si>
    <t xml:space="preserve">ILNAR</t>
  </si>
  <si>
    <t xml:space="preserve">KGYLGPEQLPDCLKGCDVVVIPAGVPRKPGM</t>
  </si>
  <si>
    <t xml:space="preserve">DVVVIPAGVPR</t>
  </si>
  <si>
    <t xml:space="preserve">KIDAKVHSPSGAVEECHVSELEPDKYAVRFI</t>
  </si>
  <si>
    <t xml:space="preserve">VHSPSGAVEE</t>
  </si>
  <si>
    <t xml:space="preserve">HVSELEPDKYAVR</t>
  </si>
  <si>
    <t xml:space="preserve">KIDREGKPRKVVGCSCVVVKDYGKESQAKDV</t>
  </si>
  <si>
    <t xml:space="preserve">VVG</t>
  </si>
  <si>
    <r>
      <rPr>
        <sz val="11"/>
        <color rgb="FF000000"/>
        <rFont val="Calibri"/>
        <family val="2"/>
      </rPr>
      <t xml:space="preserve">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VVK</t>
    </r>
  </si>
  <si>
    <t xml:space="preserve">KLRDFVLVKLCQDLPCFSREKLMQGFNEDMA</t>
  </si>
  <si>
    <r>
      <rPr>
        <sz val="11"/>
        <color rgb="FF000000"/>
        <rFont val="Calibri"/>
        <family val="2"/>
      </rPr>
      <t xml:space="preserve">QDL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SR</t>
    </r>
  </si>
  <si>
    <t xml:space="preserve">H0YE58</t>
  </si>
  <si>
    <t xml:space="preserve">Q5SQT8</t>
  </si>
  <si>
    <t xml:space="preserve">GTP-binding protein SAR1a</t>
  </si>
  <si>
    <t xml:space="preserve">SAR1A</t>
  </si>
  <si>
    <t xml:space="preserve">KNYLPAINGIVFLVDCADHSRLVESKVELNV</t>
  </si>
  <si>
    <t xml:space="preserve">NYLPAINGIVFLVD</t>
  </si>
  <si>
    <t xml:space="preserve">ADHSR</t>
  </si>
  <si>
    <t xml:space="preserve">Q5JVS8</t>
  </si>
  <si>
    <t xml:space="preserve">KQESTEYRRQVQSLTCEVDALKGTVSTNPAV</t>
  </si>
  <si>
    <t xml:space="preserve">RQVQSLT</t>
  </si>
  <si>
    <t xml:space="preserve">O95347</t>
  </si>
  <si>
    <t xml:space="preserve">Structural maintenance of chromosomes protein 2</t>
  </si>
  <si>
    <t xml:space="preserve">SMC2</t>
  </si>
  <si>
    <t xml:space="preserve">KRRYTIIPLNKISARCIAPETLRVAQNLVGP</t>
  </si>
  <si>
    <t xml:space="preserve">IAPETLR</t>
  </si>
  <si>
    <t xml:space="preserve">KVEKVTISNRLVSSPCCIVTSTYGWTANMER</t>
  </si>
  <si>
    <t xml:space="preserve">LVSSP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VTSTYGWTANMER</t>
    </r>
  </si>
  <si>
    <t xml:space="preserve">P78371</t>
  </si>
  <si>
    <t xml:space="preserve">T-complex protein 1 subunit beta</t>
  </si>
  <si>
    <t xml:space="preserve">CCT2</t>
  </si>
  <si>
    <t xml:space="preserve">LAQTVKDSRTVYGGGCSEMLMAHAVTQLANR</t>
  </si>
  <si>
    <t xml:space="preserve">TVYGGG</t>
  </si>
  <si>
    <t xml:space="preserve">SEMLMAHAVTQLANR</t>
  </si>
  <si>
    <t xml:space="preserve">LCKIDREGKPRKVVGCSCVVVKDYGKESQAK</t>
  </si>
  <si>
    <t xml:space="preserve">SCVVVK</t>
  </si>
  <si>
    <t xml:space="preserve">O95757</t>
  </si>
  <si>
    <t xml:space="preserve">Heat shock 70 kDa protein 4L</t>
  </si>
  <si>
    <t xml:space="preserve">HSPA4L</t>
  </si>
  <si>
    <t xml:space="preserve">LDVSSKMNRAQFEQLCASLLARVEPPLKAVM</t>
  </si>
  <si>
    <t xml:space="preserve">AQFEQL</t>
  </si>
  <si>
    <t xml:space="preserve">ASLLAR</t>
  </si>
  <si>
    <t xml:space="preserve">F6UJC5</t>
  </si>
  <si>
    <t xml:space="preserve">LEFNQVVIFVKSVQRCIALAQLLVEQNFPAI</t>
  </si>
  <si>
    <t xml:space="preserve">IALAQLLVEQNFPAIAIHR</t>
  </si>
  <si>
    <t xml:space="preserve">LEVIILQCKGRGIDQCIPLFVEAALERLTRE</t>
  </si>
  <si>
    <t xml:space="preserve">GIDQ</t>
  </si>
  <si>
    <t xml:space="preserve">IPLFVEAALER</t>
  </si>
  <si>
    <t xml:space="preserve">P33991</t>
  </si>
  <si>
    <t xml:space="preserve">DNA replication licensing factor MCM4</t>
  </si>
  <si>
    <t xml:space="preserve">MCM4</t>
  </si>
  <si>
    <t xml:space="preserve">LGEINVIGEPFLNVNCEHIKSFDKNLYRQLI</t>
  </si>
  <si>
    <t xml:space="preserve">LGEINVIGEPFLNVN</t>
  </si>
  <si>
    <t xml:space="preserve">EHIK</t>
  </si>
  <si>
    <t xml:space="preserve">Q8TEX9</t>
  </si>
  <si>
    <t xml:space="preserve">Importin-4</t>
  </si>
  <si>
    <t xml:space="preserve">IPO4</t>
  </si>
  <si>
    <t xml:space="preserve">LKSVPLGHTHHLAKACYALENFVENLGPKVQ</t>
  </si>
  <si>
    <t xml:space="preserve">YALENFVENLGPK</t>
  </si>
  <si>
    <t xml:space="preserve">LLKGLDNKNPKIIVACIETLRKALSEFGSKI</t>
  </si>
  <si>
    <t xml:space="preserve">IIVA</t>
  </si>
  <si>
    <t xml:space="preserve">IETLR</t>
  </si>
  <si>
    <t xml:space="preserve">LNILKLAPGGHVGRFCIWTESAFRKLDELYG</t>
  </si>
  <si>
    <t xml:space="preserve">IWTESAFR</t>
  </si>
  <si>
    <t xml:space="preserve">Q9Y5B9</t>
  </si>
  <si>
    <t xml:space="preserve">FACT complex subunit SPT16</t>
  </si>
  <si>
    <t xml:space="preserve">SUPT16H</t>
  </si>
  <si>
    <t xml:space="preserve">LQEELLKELRHGVKICDVYNAVMDVVKKQKP</t>
  </si>
  <si>
    <t xml:space="preserve">DVYNAVMDVVK</t>
  </si>
  <si>
    <t xml:space="preserve">LRENTQTTIKLFQECCPHSTDRVVLIGGKPD</t>
  </si>
  <si>
    <t xml:space="preserve">G5E9G0</t>
  </si>
  <si>
    <t xml:space="preserve">LRYVMERKNILEESLCELVAKQLKQHQNTME</t>
  </si>
  <si>
    <t xml:space="preserve">NILEESL</t>
  </si>
  <si>
    <t xml:space="preserve">ELVAK</t>
  </si>
  <si>
    <t xml:space="preserve">LTRVRRFQQDDAHIFCAMEQIEDEIKGCLDF</t>
  </si>
  <si>
    <t xml:space="preserve">FQQDDAHIF</t>
  </si>
  <si>
    <t xml:space="preserve">AMEQIEDEIK</t>
  </si>
  <si>
    <t xml:space="preserve">Peptidyl-prolyl cis-trans isomerase</t>
  </si>
  <si>
    <t xml:space="preserve">IREIADGL</t>
  </si>
  <si>
    <t xml:space="preserve">E5RGJ2</t>
  </si>
  <si>
    <t xml:space="preserve">ER membrane protein complex subunit 2</t>
  </si>
  <si>
    <t xml:space="preserve">EMC2</t>
  </si>
  <si>
    <t xml:space="preserve">MIAALDYGRDDLALFCLQELRRQFPGSHRVK</t>
  </si>
  <si>
    <t xml:space="preserve">DDLALF</t>
  </si>
  <si>
    <t xml:space="preserve">LQELR</t>
  </si>
  <si>
    <t xml:space="preserve">MKYKSEGKCFSVLGFCKSSQVQRRFFMGNQV</t>
  </si>
  <si>
    <r>
      <rPr>
        <sz val="11"/>
        <color rgb="FF000000"/>
        <rFont val="Calibri"/>
        <family val="2"/>
      </rPr>
      <t xml:space="preserve">FSVLG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MLSEYPIVDGKLSIQCYLSALDRCYSVYCKK</t>
  </si>
  <si>
    <t xml:space="preserve">LSIQ</t>
  </si>
  <si>
    <t xml:space="preserve">YLSALDR</t>
  </si>
  <si>
    <t xml:space="preserve">P20073</t>
  </si>
  <si>
    <t xml:space="preserve">Annexin A7</t>
  </si>
  <si>
    <t xml:space="preserve">ANXA7</t>
  </si>
  <si>
    <t xml:space="preserve">MQGAGTQERVLIEILCTRTNQEIREIVRCYQ</t>
  </si>
  <si>
    <t xml:space="preserve">VLIEIL</t>
  </si>
  <si>
    <t xml:space="preserve">TR</t>
  </si>
  <si>
    <t xml:space="preserve">P45974</t>
  </si>
  <si>
    <t xml:space="preserve">Ubiquitin carboxyl-terminal hydrolase 5</t>
  </si>
  <si>
    <t xml:space="preserve">USP5</t>
  </si>
  <si>
    <t xml:space="preserve">MRENLWLNLTDGSILCGRRYFDGSGGNNHAV</t>
  </si>
  <si>
    <t xml:space="preserve">ENLWLNLTDGSIL</t>
  </si>
  <si>
    <t xml:space="preserve">F5H2F4</t>
  </si>
  <si>
    <t xml:space="preserve">C-1-tetrahydrofolate synthase, cytoplasmic</t>
  </si>
  <si>
    <t xml:space="preserve">MTHFD1</t>
  </si>
  <si>
    <t xml:space="preserve">MVKGEWIKPGAIVIDCGINYVPDDKKPNGRK</t>
  </si>
  <si>
    <t xml:space="preserve">GEWIKPGAIVID</t>
  </si>
  <si>
    <t xml:space="preserve">GINYVPDDK</t>
  </si>
  <si>
    <t xml:space="preserve">NALDNRAARNHVNRMCLAADVPLIESGTAGY</t>
  </si>
  <si>
    <t xml:space="preserve">LAADVPLIESGTAGYLGQVTTIK</t>
  </si>
  <si>
    <t xml:space="preserve">NHLEGKAAISNKITSCIFQLLQEAGIKTAFT</t>
  </si>
  <si>
    <t xml:space="preserve">ITS</t>
  </si>
  <si>
    <t xml:space="preserve">IFQLLQEAGIK</t>
  </si>
  <si>
    <t xml:space="preserve">D6RB09</t>
  </si>
  <si>
    <t xml:space="preserve">NPKRIAKAVNEKSCNCLLLKVNQIGSVTESL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LLK</t>
    </r>
  </si>
  <si>
    <t xml:space="preserve">O95336</t>
  </si>
  <si>
    <t xml:space="preserve">6-phosphogluconolactonase</t>
  </si>
  <si>
    <t xml:space="preserve">PGLS</t>
  </si>
  <si>
    <t xml:space="preserve">NPLPAALVQPHTGKLCWFLDEAAARLLTVPF</t>
  </si>
  <si>
    <t xml:space="preserve">WFLDEAAAR</t>
  </si>
  <si>
    <t xml:space="preserve">K7EQ55</t>
  </si>
  <si>
    <t xml:space="preserve">DAZ-associated protein 1</t>
  </si>
  <si>
    <t xml:space="preserve">DAZAP1</t>
  </si>
  <si>
    <t xml:space="preserve">NSKSNKIFVGGIPHNCGETELREYFKKFGVV</t>
  </si>
  <si>
    <t xml:space="preserve">IFVGGIPHN</t>
  </si>
  <si>
    <t xml:space="preserve">GETELR</t>
  </si>
  <si>
    <t xml:space="preserve">PEGTCKAFDTAGNGYCRSEGVVAVLLTKKSL</t>
  </si>
  <si>
    <t xml:space="preserve">AFDTAGNGY</t>
  </si>
  <si>
    <t xml:space="preserve">Q92688</t>
  </si>
  <si>
    <t xml:space="preserve">Acidic leucine-rich nuclear phosphoprotein 32 family member B</t>
  </si>
  <si>
    <t xml:space="preserve">ANP32B</t>
  </si>
  <si>
    <t xml:space="preserve">PLKKLECLKSLDLFNCEVTNLNDYRESVFKL</t>
  </si>
  <si>
    <t xml:space="preserve">EVTNLNDYR</t>
  </si>
  <si>
    <t xml:space="preserve">H0YN26</t>
  </si>
  <si>
    <t xml:space="preserve">Acidic leucine-rich nuclear phosphoprotein 32 family member A</t>
  </si>
  <si>
    <t xml:space="preserve">ANP32A</t>
  </si>
  <si>
    <t xml:space="preserve">PLKKLENLKSLDLFNCEVTNLNDYRENVFKL</t>
  </si>
  <si>
    <t xml:space="preserve">EVTNLNDYRENVFK</t>
  </si>
  <si>
    <t xml:space="preserve">PNDSKHKRTDRSILCCLRKGESGQSWPRLTK</t>
  </si>
  <si>
    <t xml:space="preserve">PPARRPFDPNDRCYECGEKGHYAYDCHRYSR</t>
  </si>
  <si>
    <t xml:space="preserve">PQVGVAFPHIKHNYECLVYVQLPFMEDLRQY</t>
  </si>
  <si>
    <t xml:space="preserve">HNYE</t>
  </si>
  <si>
    <t xml:space="preserve">LVYVQLPFMEDLR</t>
  </si>
  <si>
    <t xml:space="preserve">PRPKFSVCVLGDQQHCDEAKAVDIPHMDIEA</t>
  </si>
  <si>
    <t xml:space="preserve">FSVCVLGDQQH</t>
  </si>
  <si>
    <t xml:space="preserve">DEAK</t>
  </si>
  <si>
    <t xml:space="preserve">PTEATAVGAVEASFKCCSGAIIVLTKSGRS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AIIVLTK</t>
    </r>
  </si>
  <si>
    <t xml:space="preserve">C9JPM4</t>
  </si>
  <si>
    <t xml:space="preserve">ADP-ribosylation factor 4</t>
  </si>
  <si>
    <t xml:space="preserve">ARF4</t>
  </si>
  <si>
    <t xml:space="preserve">PTIGFNVETVEYKNICFTVWDVGGQDRIRPL</t>
  </si>
  <si>
    <t xml:space="preserve">NI</t>
  </si>
  <si>
    <t xml:space="preserve">FTVWDVGGQDR</t>
  </si>
  <si>
    <t xml:space="preserve">PTPYYWYTDQRKYGTCPHGGYGLGLERFLTW</t>
  </si>
  <si>
    <t xml:space="preserve">YGT</t>
  </si>
  <si>
    <t xml:space="preserve">PHGGYGLGLER</t>
  </si>
  <si>
    <t xml:space="preserve">QAIFEILEKSWLPQNCTLVDMKIEFGVDVTT</t>
  </si>
  <si>
    <t xml:space="preserve">SWLPQN</t>
  </si>
  <si>
    <t xml:space="preserve">TLVDMK</t>
  </si>
  <si>
    <t xml:space="preserve">QIVDRPGQQTSVIGRCYVQPQWVFDSVNARL</t>
  </si>
  <si>
    <t xml:space="preserve">YVQPQWVFDSVNAR</t>
  </si>
  <si>
    <t xml:space="preserve">QKDGHHCCLKCFDKFCANTCVECRKPIGADS</t>
  </si>
  <si>
    <t xml:space="preserve">QSLTEDLEFRK</t>
  </si>
  <si>
    <t xml:space="preserve">P52209</t>
  </si>
  <si>
    <t xml:space="preserve">6-phosphogluconate dehydrogenase, decarboxylating</t>
  </si>
  <si>
    <t xml:space="preserve">PGD</t>
  </si>
  <si>
    <t xml:space="preserve">QNLLLDDFFKSAVENCQDSWRRAVSTGVQAG</t>
  </si>
  <si>
    <t xml:space="preserve">SAVEN</t>
  </si>
  <si>
    <t xml:space="preserve">QDSWR</t>
  </si>
  <si>
    <t xml:space="preserve">QQILDEAERSLHDALCVLAQTVKDSRTVYGG</t>
  </si>
  <si>
    <t xml:space="preserve">VLAQTVK</t>
  </si>
  <si>
    <t xml:space="preserve">QRFSHQGVQLIDFSPCERYLVTFSPLMDTQD</t>
  </si>
  <si>
    <t xml:space="preserve">FSHQGVQLIDFSP</t>
  </si>
  <si>
    <t xml:space="preserve">LELFTELAEDKENYKK</t>
  </si>
  <si>
    <t xml:space="preserve">QTGKILKVNMWRMLLCEAVAAVMAKGFDILG</t>
  </si>
  <si>
    <t xml:space="preserve">MLL</t>
  </si>
  <si>
    <t xml:space="preserve">EAVAAVMAK</t>
  </si>
  <si>
    <t xml:space="preserve">RDAADAVRELDGRTLCGCRVRVELSNGEKRS</t>
  </si>
  <si>
    <t xml:space="preserve">RDQELYFFHELSPGSCFFLPKGAYIYNALIE</t>
  </si>
  <si>
    <t xml:space="preserve">DQELYFFHELSPGS</t>
  </si>
  <si>
    <t xml:space="preserve">FFLPK</t>
  </si>
  <si>
    <t xml:space="preserve">REYRQMVETELKLICCDILDVLDKHLIPAAN</t>
  </si>
  <si>
    <t xml:space="preserve">RGFEVVYMTEPIDEYCVQQLKEFDGKSLVSV</t>
  </si>
  <si>
    <t xml:space="preserve">RGFEVVYMTEPIDEY</t>
  </si>
  <si>
    <t xml:space="preserve">RHGGEDYVFSLLTGYCEPPTGVSLREGLYFN</t>
  </si>
  <si>
    <t xml:space="preserve">HGGEDYVFSLLTGY</t>
  </si>
  <si>
    <t xml:space="preserve">EPPTGVSLR</t>
  </si>
  <si>
    <t xml:space="preserve">P53007</t>
  </si>
  <si>
    <t xml:space="preserve">Tricarboxylate transport protein</t>
  </si>
  <si>
    <t xml:space="preserve">SLC25A1</t>
  </si>
  <si>
    <t xml:space="preserve">RMQGLEAHKYRNTWDCGLQILKKEGLKAFYK</t>
  </si>
  <si>
    <t xml:space="preserve">NTWD</t>
  </si>
  <si>
    <t xml:space="preserve">GLQILK</t>
  </si>
  <si>
    <t xml:space="preserve">P35998</t>
  </si>
  <si>
    <t xml:space="preserve">26S protease regulatory subunit 7</t>
  </si>
  <si>
    <t xml:space="preserve">PSMC2</t>
  </si>
  <si>
    <t xml:space="preserve">RMVRELFEMARTKKACLIFFDEIDAIGGARF</t>
  </si>
  <si>
    <t xml:space="preserve">LIFFDEIDAIGGAR</t>
  </si>
  <si>
    <t xml:space="preserve">J3KR24</t>
  </si>
  <si>
    <t xml:space="preserve">Isoleucine--tRNA ligase, cytoplasmic</t>
  </si>
  <si>
    <t xml:space="preserve">IARS</t>
  </si>
  <si>
    <t xml:space="preserve">RVENMVDQLLRNNDLCYWVPELVREKRFGNW</t>
  </si>
  <si>
    <t xml:space="preserve">NNDL</t>
  </si>
  <si>
    <t xml:space="preserve">YWVPELVR</t>
  </si>
  <si>
    <t xml:space="preserve">RYWPQEAGEYAVHVLCNSEDIRLSPFMADIR</t>
  </si>
  <si>
    <t xml:space="preserve">YWPQEAGEYAVHVL</t>
  </si>
  <si>
    <t xml:space="preserve">NSEDIR</t>
  </si>
  <si>
    <t xml:space="preserve">Q9Y4W2</t>
  </si>
  <si>
    <t xml:space="preserve">Ribosomal biogenesis protein LAS1L</t>
  </si>
  <si>
    <t xml:space="preserve">LAS1L</t>
  </si>
  <si>
    <t xml:space="preserve">SAGQWEARRGWRLFNCSASLDWPRMVESCLG</t>
  </si>
  <si>
    <t xml:space="preserve">LFN</t>
  </si>
  <si>
    <t xml:space="preserve">SASLDWPR</t>
  </si>
  <si>
    <t xml:space="preserve">SCPHLGASTKEAQSRCGEEIAVQFVDMVKGK</t>
  </si>
  <si>
    <t xml:space="preserve">GEEIAVQFVDMVK</t>
  </si>
  <si>
    <t xml:space="preserve">J3KS05</t>
  </si>
  <si>
    <t xml:space="preserve">Chromobox protein homolog 1</t>
  </si>
  <si>
    <t xml:space="preserve">CBX1</t>
  </si>
  <si>
    <t xml:space="preserve">SDEADLVPAKEANVKCPQVVISFYEERLTWH</t>
  </si>
  <si>
    <t xml:space="preserve">PQVVISFYEER</t>
  </si>
  <si>
    <t xml:space="preserve">SDNRVSGGLEVLAEKCPNLTHLNLSGNKIKD</t>
  </si>
  <si>
    <t xml:space="preserve">PNLTHLNLSGNK</t>
  </si>
  <si>
    <t xml:space="preserve">J3KTM9</t>
  </si>
  <si>
    <t xml:space="preserve">K7ERT7</t>
  </si>
  <si>
    <t xml:space="preserve">Synaptic vesicle membrane protein VAT-1 homolog</t>
  </si>
  <si>
    <t xml:space="preserve">VAT1</t>
  </si>
  <si>
    <t xml:space="preserve">SEGAAAAAASPPLLRCLVLTGFGGYDKVKLQ</t>
  </si>
  <si>
    <t xml:space="preserve">LVLTGFGGYDK</t>
  </si>
  <si>
    <t xml:space="preserve">SFIQAALGDQPRDILCGAADEVLAVLKNEKL</t>
  </si>
  <si>
    <t xml:space="preserve">DIL</t>
  </si>
  <si>
    <t xml:space="preserve">GAADEVLAVLK</t>
  </si>
  <si>
    <t xml:space="preserve">P12235</t>
  </si>
  <si>
    <t xml:space="preserve">ADP/ATP translocase 1</t>
  </si>
  <si>
    <t xml:space="preserve">SLC25A4</t>
  </si>
  <si>
    <t xml:space="preserve">SGRKGADIMYTGTVDCWRKIAKDEGAKAFFK</t>
  </si>
  <si>
    <t xml:space="preserve">KGADIMYTGTVD</t>
  </si>
  <si>
    <t xml:space="preserve">SHFDRHYCGKCCLTYCFNKPEDK________</t>
  </si>
  <si>
    <t xml:space="preserve">D6R9I9</t>
  </si>
  <si>
    <t xml:space="preserve">SILDRKDETKTQAIVCQQLDLTHLKERNVED</t>
  </si>
  <si>
    <t xml:space="preserve">TQAIV</t>
  </si>
  <si>
    <t xml:space="preserve">QQLDLTHLK</t>
  </si>
  <si>
    <t xml:space="preserve">B7Z4L4</t>
  </si>
  <si>
    <t xml:space="preserve">Dolichyl-diphosphooligosaccharide--protein glycosyltransferase subunit 1</t>
  </si>
  <si>
    <t xml:space="preserve">RPN1</t>
  </si>
  <si>
    <t xml:space="preserve">SITKDPAAEARMKVACITEQVLTLVNKRIGL</t>
  </si>
  <si>
    <t xml:space="preserve">VA</t>
  </si>
  <si>
    <t xml:space="preserve">ITEQVLTLVNK</t>
  </si>
  <si>
    <t xml:space="preserve">SKSYVKLRDFVLVKLCQDLPCFSREKLMQGF</t>
  </si>
  <si>
    <t xml:space="preserve">SKVDEEQMKYKSEGKCFSVLGFCKSSQVQRR</t>
  </si>
  <si>
    <t xml:space="preserve">FSVLGFCK</t>
  </si>
  <si>
    <t xml:space="preserve">P49721</t>
  </si>
  <si>
    <t xml:space="preserve">Proteasome subunit beta type-2</t>
  </si>
  <si>
    <t xml:space="preserve">PSMB2</t>
  </si>
  <si>
    <t xml:space="preserve">SPTAAANFTRRNLADCLRSRTPYHVNLLLAG</t>
  </si>
  <si>
    <t xml:space="preserve">NLAD</t>
  </si>
  <si>
    <t xml:space="preserve">O15371</t>
  </si>
  <si>
    <t xml:space="preserve">Eukaryotic translation initiation factor 3 subunit D</t>
  </si>
  <si>
    <t xml:space="preserve">EIF3D</t>
  </si>
  <si>
    <t xml:space="preserve">SQINLSVENAWGILRCVIDICMKLEEGKYLI</t>
  </si>
  <si>
    <r>
      <rPr>
        <sz val="11"/>
        <color rgb="FF000000"/>
        <rFont val="Calibri"/>
        <family val="2"/>
      </rPr>
      <t xml:space="preserve">VID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MK</t>
    </r>
  </si>
  <si>
    <t xml:space="preserve">M0R117</t>
  </si>
  <si>
    <t xml:space="preserve">SRKQTRLTAIDILTTCAADIQRQRFLHCTEK</t>
  </si>
  <si>
    <t xml:space="preserve">LTAIDILTT</t>
  </si>
  <si>
    <t xml:space="preserve">AADIQR</t>
  </si>
  <si>
    <t xml:space="preserve">P49368</t>
  </si>
  <si>
    <t xml:space="preserve">SVENAWGILRCVIDICMKLEEGKYLILKDPN</t>
  </si>
  <si>
    <t xml:space="preserve">SVVAGFQWATKEGALCEENMRGVRFDVHDVT</t>
  </si>
  <si>
    <t xml:space="preserve">EGAL</t>
  </si>
  <si>
    <t xml:space="preserve">EENMR</t>
  </si>
  <si>
    <t xml:space="preserve">A0A096LNY5</t>
  </si>
  <si>
    <t xml:space="preserve">TARQAHLYRGIFPVLCKDPVQEAWAEDVDLR</t>
  </si>
  <si>
    <t xml:space="preserve">GIFPVL</t>
  </si>
  <si>
    <t xml:space="preserve">KDPVQEAWAEDVDLR</t>
  </si>
  <si>
    <t xml:space="preserve">TEATAVGAVEASFKCCSGAIIVLTKSGRSAH</t>
  </si>
  <si>
    <t xml:space="preserve">40S ribosomal protein S4, X </t>
  </si>
  <si>
    <t xml:space="preserve">O14617</t>
  </si>
  <si>
    <t xml:space="preserve">AP-3 complex subunit delta-1</t>
  </si>
  <si>
    <t xml:space="preserve">AP3D1</t>
  </si>
  <si>
    <t xml:space="preserve">THPKSVQSHKDLILQCLDDKDESIRLRALDL</t>
  </si>
  <si>
    <t xml:space="preserve">DLILQ</t>
  </si>
  <si>
    <t xml:space="preserve">LDDKDESIR</t>
  </si>
  <si>
    <t xml:space="preserve">TIKCVVVGDGAVGKTCLLISYTTNKFPSEYV</t>
  </si>
  <si>
    <t xml:space="preserve">LLISYTTNK</t>
  </si>
  <si>
    <t xml:space="preserve">TIYSATKTFVDFFSQCLHEEYRSKGVFVQSV</t>
  </si>
  <si>
    <t xml:space="preserve">TFVDFFSQ</t>
  </si>
  <si>
    <t xml:space="preserve">LHEEYR</t>
  </si>
  <si>
    <t xml:space="preserve">TLCGHLHHGKTCFVDCLIEQTHPEIRKRYDQ</t>
  </si>
  <si>
    <t xml:space="preserve">A0A087WYC1</t>
  </si>
  <si>
    <t xml:space="preserve">TLGGRKFDEVLVNHFCEEFGKKYKLDIKSKI</t>
  </si>
  <si>
    <t xml:space="preserve">KFDEVLVNHF</t>
  </si>
  <si>
    <t xml:space="preserve">EEFGK</t>
  </si>
  <si>
    <t xml:space="preserve">TLLSDTKYLEMIYSMCKKVLTGVAGEDAECH</t>
  </si>
  <si>
    <t xml:space="preserve">YLEMIYSM</t>
  </si>
  <si>
    <t xml:space="preserve">G3V5E4</t>
  </si>
  <si>
    <t xml:space="preserve">Glucosamine 6-phosphate N-acetyltransferase</t>
  </si>
  <si>
    <t xml:space="preserve">GNPNAT1</t>
  </si>
  <si>
    <t xml:space="preserve">TLLSKKLNCYKITLECLPQNVGFYKKFGYTV</t>
  </si>
  <si>
    <t xml:space="preserve">ITLE</t>
  </si>
  <si>
    <t xml:space="preserve">LPQNVGFYK</t>
  </si>
  <si>
    <t xml:space="preserve">Q9Y4R8</t>
  </si>
  <si>
    <t xml:space="preserve">Telomere length regulation protein TEL2 homolog</t>
  </si>
  <si>
    <t xml:space="preserve">TELO2</t>
  </si>
  <si>
    <t xml:space="preserve">TPLPQQRHVSKAVLICLAQLGEPELRDSRDE</t>
  </si>
  <si>
    <t xml:space="preserve">AVLI</t>
  </si>
  <si>
    <t xml:space="preserve">LAQLGEPELR</t>
  </si>
  <si>
    <t xml:space="preserve">TPTTTVYRCGPLIDLCRGPHVRHTGKIKALK</t>
  </si>
  <si>
    <t xml:space="preserve">TRRRRAPSVANVGSHCDLSLKIPEISIQDMT</t>
  </si>
  <si>
    <t xml:space="preserve">RAPSVANVGSH</t>
  </si>
  <si>
    <t xml:space="preserve">DLSLK</t>
  </si>
  <si>
    <t xml:space="preserve">TSLKWKSDEVDEQVACQEVKVSVAIEDLEPE</t>
  </si>
  <si>
    <t xml:space="preserve">SDEVDEQVA</t>
  </si>
  <si>
    <t xml:space="preserve">QEVK</t>
  </si>
  <si>
    <t xml:space="preserve">TTSSANNPNLMYQDECDRRLRGVKDGGRRDS</t>
  </si>
  <si>
    <t xml:space="preserve">TTSSANNPNLMYQDE</t>
  </si>
  <si>
    <t xml:space="preserve">DRR</t>
  </si>
  <si>
    <t xml:space="preserve">TVVPGGDLAKVQRAVCMLSNTTAVAEAWARL</t>
  </si>
  <si>
    <t xml:space="preserve">MLSNTTAVAEAWAR</t>
  </si>
  <si>
    <t xml:space="preserve">TYKNVPNWHRDLVRVCENIPIVLCGNKVDIK</t>
  </si>
  <si>
    <t xml:space="preserve">TYVELLMDAEGKSRGCAVVEFKMEESMKKAA</t>
  </si>
  <si>
    <t xml:space="preserve">AVVEFK</t>
  </si>
  <si>
    <t xml:space="preserve">M0QYS1</t>
  </si>
  <si>
    <t xml:space="preserve">VDDWIKLQISHEAAACITGLRAAMEALVVEV</t>
  </si>
  <si>
    <t xml:space="preserve">LQISHEAAA</t>
  </si>
  <si>
    <t xml:space="preserve">ITGLR</t>
  </si>
  <si>
    <t xml:space="preserve">VECLNYQHYKGSDFDCELRLLIHQSLAGGII</t>
  </si>
  <si>
    <t xml:space="preserve">GSDFD</t>
  </si>
  <si>
    <t xml:space="preserve">ELR</t>
  </si>
  <si>
    <t xml:space="preserve">VEKVTISNRLVSSPCCIVTSTYGWTANMERI</t>
  </si>
  <si>
    <t xml:space="preserve">Q96I25</t>
  </si>
  <si>
    <t xml:space="preserve">Splicing factor 45</t>
  </si>
  <si>
    <t xml:space="preserve">RBM17</t>
  </si>
  <si>
    <t xml:space="preserve">VETKEECEKYGKVGKCVIFEIPGAPDDEAVR</t>
  </si>
  <si>
    <t xml:space="preserve">VIFEIPGAPDDEAVR</t>
  </si>
  <si>
    <t xml:space="preserve">VFAPRPSTGPHKLRECLPLIIFLRNRLKYAL</t>
  </si>
  <si>
    <t xml:space="preserve">LPLIIFLR</t>
  </si>
  <si>
    <t xml:space="preserve">VFMASHFDRHYCGKCCLTYCFNKPEDK____</t>
  </si>
  <si>
    <t xml:space="preserve">Serine/threonine-protein phosphatase 2A catalytic subunit alpha </t>
  </si>
  <si>
    <t xml:space="preserve">VGKAGAEREFRGLGDCLVKIYKSDGIKGLYQ</t>
  </si>
  <si>
    <t xml:space="preserve">GLGD</t>
  </si>
  <si>
    <t xml:space="preserve">LVK</t>
  </si>
  <si>
    <t xml:space="preserve">VIGTGSFFPKGEDFYCVTCHETKFAKHCVKC</t>
  </si>
  <si>
    <t xml:space="preserve">A2IDB2</t>
  </si>
  <si>
    <t xml:space="preserve">VKCYRCGETGHVAINCSKTSEVNCYRCGESG</t>
  </si>
  <si>
    <r>
      <rPr>
        <sz val="11"/>
        <color rgb="FF000000"/>
        <rFont val="Calibri"/>
        <family val="2"/>
      </rPr>
      <t xml:space="preserve">GETGHVAI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K</t>
    </r>
  </si>
  <si>
    <t xml:space="preserve">VKPWDDETDMAQLEACVRSIQLDGLVWGASK</t>
  </si>
  <si>
    <t xml:space="preserve">SSILLDVKPWDDETDMAQLEA</t>
  </si>
  <si>
    <t xml:space="preserve">Q9NSD9</t>
  </si>
  <si>
    <t xml:space="preserve">Phenylalanine--tRNA ligase beta subunit</t>
  </si>
  <si>
    <t xml:space="preserve">FARSB</t>
  </si>
  <si>
    <t xml:space="preserve">VLYKIDVPANRYDLLCLEGLVRGLQVFKERI</t>
  </si>
  <si>
    <t xml:space="preserve">YDLL</t>
  </si>
  <si>
    <t xml:space="preserve">LEGLVR</t>
  </si>
  <si>
    <t xml:space="preserve">VNNVVWDLDRPLEEDCTLELLKFEDEEAQAV</t>
  </si>
  <si>
    <t xml:space="preserve">VNNVVWDLDRPLEED</t>
  </si>
  <si>
    <t xml:space="preserve">TLELLK</t>
  </si>
  <si>
    <t xml:space="preserve">H3BT13</t>
  </si>
  <si>
    <t xml:space="preserve">P40227</t>
  </si>
  <si>
    <t xml:space="preserve">T-complex protein 1 subunit zeta</t>
  </si>
  <si>
    <t xml:space="preserve">CCT6A</t>
  </si>
  <si>
    <t xml:space="preserve">VRDGLRAVKNAIDDGCVVPGAGAVEVAMAEA</t>
  </si>
  <si>
    <t xml:space="preserve">NAIDDG</t>
  </si>
  <si>
    <t xml:space="preserve">VVPGAGAVEVAMAEALIK</t>
  </si>
  <si>
    <t xml:space="preserve">Q5W0X3</t>
  </si>
  <si>
    <t xml:space="preserve">FKBP1A</t>
  </si>
  <si>
    <t xml:space="preserve">VSVSSGRTFPKRGQTCVVHYTGMLEDGKKFD</t>
  </si>
  <si>
    <t xml:space="preserve">RGQT</t>
  </si>
  <si>
    <t xml:space="preserve">VVHYTGMLEDGKK</t>
  </si>
  <si>
    <t xml:space="preserve">VTNPKRIAKAVNEKSCNCLLLKVNQIGSVTE</t>
  </si>
  <si>
    <t xml:space="preserve">VVKFCNVDDDELREYCIQAFESFVRRCPKEV</t>
  </si>
  <si>
    <t xml:space="preserve">EY</t>
  </si>
  <si>
    <t xml:space="preserve">IQAFESFVR</t>
  </si>
  <si>
    <t xml:space="preserve">P49207</t>
  </si>
  <si>
    <t xml:space="preserve">60S ribosomal protein L34</t>
  </si>
  <si>
    <t xml:space="preserve">RPL34</t>
  </si>
  <si>
    <t xml:space="preserve">VYLYTKKVGKAPKSACGVCPGRLRGVRAVRP</t>
  </si>
  <si>
    <t xml:space="preserve">SA</t>
  </si>
  <si>
    <r>
      <rPr>
        <sz val="11"/>
        <color rgb="FF000000"/>
        <rFont val="Calibri"/>
        <family val="2"/>
      </rPr>
      <t xml:space="preserve">G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GR</t>
    </r>
  </si>
  <si>
    <t xml:space="preserve">WLKDTCGANAKQSRDCFGCLREWCDAFL___</t>
  </si>
  <si>
    <t xml:space="preserve">K7EM18</t>
  </si>
  <si>
    <t xml:space="preserve">Eukaryotic translation initiation factor 1</t>
  </si>
  <si>
    <t xml:space="preserve">EIF1</t>
  </si>
  <si>
    <t xml:space="preserve">YGEVIQLQGDQRKNICQFLVEIGLAKDDQLK</t>
  </si>
  <si>
    <t xml:space="preserve">QFLVEIGLAK</t>
  </si>
  <si>
    <t xml:space="preserve">YKVDENGKISRLRRECPSDECGAGVFMASHF</t>
  </si>
  <si>
    <t xml:space="preserve">P46063</t>
  </si>
  <si>
    <t xml:space="preserve">ATP-dependent DNA helicase Q1</t>
  </si>
  <si>
    <t xml:space="preserve">RECQL</t>
  </si>
  <si>
    <t xml:space="preserve">YQESGRAGRDDMKADCILYYGFGDIFRISSM</t>
  </si>
  <si>
    <t xml:space="preserve">AD</t>
  </si>
  <si>
    <t xml:space="preserve">ILYYGFGDIFR</t>
  </si>
  <si>
    <t xml:space="preserve">YQLYKRTFPVLLRLACDVDQVTRQLYEPLVM</t>
  </si>
  <si>
    <t xml:space="preserve">LA</t>
  </si>
  <si>
    <t xml:space="preserve">DVDQVTR</t>
  </si>
  <si>
    <t xml:space="preserve">YSGQFLVKSGYAFVDCPDEHWAMKAIETFSG</t>
  </si>
  <si>
    <t xml:space="preserve">SGYAFVD</t>
  </si>
  <si>
    <t xml:space="preserve">PDEHWAMK</t>
  </si>
  <si>
    <t xml:space="preserve">YTKKVGKAPKSACGVCPGRLRGVRAVRPKVL</t>
  </si>
  <si>
    <t xml:space="preserve">GVCPGR</t>
  </si>
  <si>
    <t xml:space="preserve">_______MVLLAAAVCTKAGKAIVSRQFVEM</t>
  </si>
  <si>
    <t xml:space="preserve">VLLAAAV</t>
  </si>
  <si>
    <t xml:space="preserve">____MSRSNRQKEYKCGDLVFAKMKGYPHWP</t>
  </si>
  <si>
    <t xml:space="preserve">GDLVFAK</t>
  </si>
  <si>
    <t xml:space="preserve">__MDEAVGDLKQALPCVAESPTVHVEVHQRG</t>
  </si>
  <si>
    <t xml:space="preserve">QALP</t>
  </si>
  <si>
    <t xml:space="preserve">VAESPTVHVEVHQR</t>
  </si>
  <si>
    <t xml:space="preserve">Q9Y3D6</t>
  </si>
  <si>
    <t xml:space="preserve">Mitochondrial fission 1 protein</t>
  </si>
  <si>
    <t xml:space="preserve">FIS1</t>
  </si>
  <si>
    <t xml:space="preserve">AAGSVSKSTQFEYAWCLVRSKYNDDIRKGIV</t>
  </si>
  <si>
    <t xml:space="preserve">STQFEYAW</t>
  </si>
  <si>
    <t xml:space="preserve">ADGLSLGGSHLRVSFCAPGPPGRSMLAALIA</t>
  </si>
  <si>
    <t xml:space="preserve">VSF</t>
  </si>
  <si>
    <t xml:space="preserve">APGPPGR</t>
  </si>
  <si>
    <t xml:space="preserve">AGRVPEEDLKRTMMACGGSIQTSVNALSADV</t>
  </si>
  <si>
    <t xml:space="preserve">TMMA</t>
  </si>
  <si>
    <t xml:space="preserve">GGSIQTSVNALSADVLGR</t>
  </si>
  <si>
    <t xml:space="preserve">AKAAAIGIDLGTTYSCVGVFQHGKGERNVLI</t>
  </si>
  <si>
    <t xml:space="preserve">AAAIGIDLGTTYS</t>
  </si>
  <si>
    <t xml:space="preserve">ALGGQALYPHVLVKNCAVEFNFGQRAEPYCS</t>
  </si>
  <si>
    <t xml:space="preserve">AVEFNFGQR</t>
  </si>
  <si>
    <t xml:space="preserve">O00178</t>
  </si>
  <si>
    <t xml:space="preserve">GTP-binding protein 1</t>
  </si>
  <si>
    <t xml:space="preserve">GTPBP1</t>
  </si>
  <si>
    <t xml:space="preserve">ALNVPVFVVVTKIDMCPANILQETLKLLQRL</t>
  </si>
  <si>
    <t xml:space="preserve">IDM</t>
  </si>
  <si>
    <t xml:space="preserve">PANILQETLK</t>
  </si>
  <si>
    <t xml:space="preserve">APITRSPFPVHVSEACNPNACRASGRGLQPK</t>
  </si>
  <si>
    <t xml:space="preserve">SPFPVHVSEA</t>
  </si>
  <si>
    <r>
      <rPr>
        <sz val="11"/>
        <color rgb="FF000000"/>
        <rFont val="Calibri"/>
        <family val="2"/>
      </rPr>
      <t xml:space="preserve">NPN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D6RDM7</t>
  </si>
  <si>
    <t xml:space="preserve">Ubiquitin-conjugating enzyme E2 K</t>
  </si>
  <si>
    <t xml:space="preserve">UBE2K</t>
  </si>
  <si>
    <t xml:space="preserve">APVSSPEYTKKIENLCAMGFDRNAVIVALS_</t>
  </si>
  <si>
    <t xml:space="preserve">KIENL</t>
  </si>
  <si>
    <t xml:space="preserve">AMGFDR</t>
  </si>
  <si>
    <t xml:space="preserve">ARQKLDPKIAVAAQNCYKVTNGAFTGEISPG</t>
  </si>
  <si>
    <t xml:space="preserve">IAVAAQN</t>
  </si>
  <si>
    <t xml:space="preserve">ASTTEPDFQKDILIACRLNQKKGAYDIFLNA</t>
  </si>
  <si>
    <t xml:space="preserve">DILIA</t>
  </si>
  <si>
    <t xml:space="preserve">Q15126</t>
  </si>
  <si>
    <t xml:space="preserve">Phosphomevalonate kinase</t>
  </si>
  <si>
    <t xml:space="preserve">PMVK</t>
  </si>
  <si>
    <t xml:space="preserve">DFVTEALQSRLGADVCAVLRLSGPLKEQYAQ</t>
  </si>
  <si>
    <t xml:space="preserve">LGADV</t>
  </si>
  <si>
    <t xml:space="preserve">AVLR</t>
  </si>
  <si>
    <t xml:space="preserve">H0YE57</t>
  </si>
  <si>
    <t xml:space="preserve">7-dehydrocholesterol reductase</t>
  </si>
  <si>
    <t xml:space="preserve">DHCR7</t>
  </si>
  <si>
    <t xml:space="preserve">DGRCLIWGRKPKVIECSYTSADGQRHHSKLL</t>
  </si>
  <si>
    <t xml:space="preserve">VIE</t>
  </si>
  <si>
    <t xml:space="preserve">SYTSADGQR</t>
  </si>
  <si>
    <t xml:space="preserve">DLVFTQGSHFMANKRCQLPDGSFRRQRKGYE</t>
  </si>
  <si>
    <t xml:space="preserve">QLPDGSFR</t>
  </si>
  <si>
    <t xml:space="preserve">DNVFVGAPTGSGKTICAEFAILRMLLQSSEG</t>
  </si>
  <si>
    <t xml:space="preserve">AEFAILR</t>
  </si>
  <si>
    <t xml:space="preserve">P00441</t>
  </si>
  <si>
    <t xml:space="preserve">E7EWK3</t>
  </si>
  <si>
    <t xml:space="preserve">ATP-dependent RNA helicase DHX36</t>
  </si>
  <si>
    <t xml:space="preserve">DHX36</t>
  </si>
  <si>
    <t xml:space="preserve">DYQLPEILRTPLEELCLQIKILRLGGIAYFL</t>
  </si>
  <si>
    <t xml:space="preserve">TPLEEL</t>
  </si>
  <si>
    <t xml:space="preserve">LQIK</t>
  </si>
  <si>
    <t xml:space="preserve">P12814</t>
  </si>
  <si>
    <t xml:space="preserve">Alpha-actinin-1</t>
  </si>
  <si>
    <t xml:space="preserve">ACTN1</t>
  </si>
  <si>
    <t xml:space="preserve">DYYDSPSVNARCQKICDQWDNLGALTQKRRE</t>
  </si>
  <si>
    <t xml:space="preserve">DQWDNLGALTQK</t>
  </si>
  <si>
    <t xml:space="preserve">P54886</t>
  </si>
  <si>
    <t xml:space="preserve">Delta-1-pyrroline-5-carboxylate synthase</t>
  </si>
  <si>
    <t xml:space="preserve">ALDH18A1</t>
  </si>
  <si>
    <t xml:space="preserve">EASVDKVTRLVRDSKCEYPAACNALETLLIH</t>
  </si>
  <si>
    <r>
      <rPr>
        <sz val="11"/>
        <color rgb="FF000000"/>
        <rFont val="Calibri"/>
        <family val="2"/>
      </rPr>
      <t xml:space="preserve">EYPA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ALETLLIHR</t>
    </r>
  </si>
  <si>
    <t xml:space="preserve">EEEFSYGYSLKGIKTCNCETEDYGEKFDEND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TEDYGEK</t>
    </r>
  </si>
  <si>
    <t xml:space="preserve">Q9H074</t>
  </si>
  <si>
    <t xml:space="preserve">Polyadenylate-binding protein-interacting protein 1</t>
  </si>
  <si>
    <t xml:space="preserve">PAIP1</t>
  </si>
  <si>
    <t xml:space="preserve">EEIIQRIENVVLDANCSRDVKQMLLKLVELR</t>
  </si>
  <si>
    <t xml:space="preserve">IENVVLDAN</t>
  </si>
  <si>
    <t xml:space="preserve">H3BNK3</t>
  </si>
  <si>
    <t xml:space="preserve">Acyl carrier protein</t>
  </si>
  <si>
    <t xml:space="preserve">NDUFAB1</t>
  </si>
  <si>
    <t xml:space="preserve">EFGFEIPDIDAEKLMCPQEIVDYIADKKDVY</t>
  </si>
  <si>
    <t xml:space="preserve">LM</t>
  </si>
  <si>
    <t xml:space="preserve">PQEIVDYIADKK</t>
  </si>
  <si>
    <t xml:space="preserve">EFSYGYSLKGIKTCNCETEDYGEKFDENDVI</t>
  </si>
  <si>
    <t xml:space="preserve">G3V4T5</t>
  </si>
  <si>
    <t xml:space="preserve">KIGDEYFTFITD</t>
  </si>
  <si>
    <t xml:space="preserve">Q12996</t>
  </si>
  <si>
    <t xml:space="preserve">Cleavage stimulation factor subunit 3</t>
  </si>
  <si>
    <t xml:space="preserve">CSTF3</t>
  </si>
  <si>
    <t xml:space="preserve">ENQRITAVRRVYQRGCVNPMINIEQLWRDYN</t>
  </si>
  <si>
    <t xml:space="preserve">VNPMINIEQLWR</t>
  </si>
  <si>
    <t xml:space="preserve">EQLVARSNILTLMYQCMQDKMPEVRQSSFAL</t>
  </si>
  <si>
    <t xml:space="preserve">SNILTLMYQ</t>
  </si>
  <si>
    <t xml:space="preserve">MQDK</t>
  </si>
  <si>
    <t xml:space="preserve">ESMIRLSEAMARMHCCDEVQPKHVKEAFRLL</t>
  </si>
  <si>
    <t xml:space="preserve">MH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EVQPK</t>
    </r>
  </si>
  <si>
    <t xml:space="preserve">A0A075B736</t>
  </si>
  <si>
    <t xml:space="preserve">Tubulin beta-8 chain</t>
  </si>
  <si>
    <t xml:space="preserve">TUBB8</t>
  </si>
  <si>
    <t xml:space="preserve">ESVMDVVRKEAESCDCLQGFQLTHSLGGGTG</t>
  </si>
  <si>
    <t xml:space="preserve">KEAES</t>
  </si>
  <si>
    <t xml:space="preserve">DCLQGFQLTHSLGGGTGSGMGTLLLSK</t>
  </si>
  <si>
    <t xml:space="preserve">O75940</t>
  </si>
  <si>
    <t xml:space="preserve">Survival of motor neuron-related-splicing factor 30</t>
  </si>
  <si>
    <t xml:space="preserve">SMNDC1</t>
  </si>
  <si>
    <t xml:space="preserve">FASPESVTGKVGVGTCGIADKPMTQYQDTSK</t>
  </si>
  <si>
    <t xml:space="preserve">VGVGT</t>
  </si>
  <si>
    <t xml:space="preserve">GIADKPMTQYQDTSK</t>
  </si>
  <si>
    <t xml:space="preserve">P63000</t>
  </si>
  <si>
    <t xml:space="preserve">Ras-related C3 botulinum toxin substrate 1</t>
  </si>
  <si>
    <t xml:space="preserve">RAC1</t>
  </si>
  <si>
    <t xml:space="preserve">FENVRAKWYPEVRHHCPNTPIILVGTKLDLR</t>
  </si>
  <si>
    <t xml:space="preserve">HH</t>
  </si>
  <si>
    <t xml:space="preserve">PNTPIILVGTK</t>
  </si>
  <si>
    <t xml:space="preserve">P27797</t>
  </si>
  <si>
    <t xml:space="preserve">Calreticulin</t>
  </si>
  <si>
    <t xml:space="preserve">CALR</t>
  </si>
  <si>
    <t xml:space="preserve">FNYKGKNVLINKDIRCKDDEFTHLYTLIVRP</t>
  </si>
  <si>
    <t xml:space="preserve">KDDEFTHLYTLIVRPDNTYEVK</t>
  </si>
  <si>
    <t xml:space="preserve">P45973</t>
  </si>
  <si>
    <t xml:space="preserve">Chromobox protein homolog 5</t>
  </si>
  <si>
    <t xml:space="preserve">CBX5</t>
  </si>
  <si>
    <t xml:space="preserve">FSEEHNTWEPEKNLDCPELISEFMKKYKKMK</t>
  </si>
  <si>
    <t xml:space="preserve">NLD</t>
  </si>
  <si>
    <t xml:space="preserve">PELISEFMK</t>
  </si>
  <si>
    <t xml:space="preserve">Q96DG6</t>
  </si>
  <si>
    <t xml:space="preserve">Carboxymethylenebutenolidase homolog</t>
  </si>
  <si>
    <t xml:space="preserve">CMBL</t>
  </si>
  <si>
    <t xml:space="preserve">FSGQTHGFVHRKREDCSPADKPYIDEARRNL</t>
  </si>
  <si>
    <t xml:space="preserve">RED</t>
  </si>
  <si>
    <t xml:space="preserve">SPADKPYIDEAR</t>
  </si>
  <si>
    <t xml:space="preserve">GAAVGIPLSEDEAKVCMVYDLYKTLTPISAA</t>
  </si>
  <si>
    <t xml:space="preserve">MVYDLYK</t>
  </si>
  <si>
    <t xml:space="preserve">E9PGM4</t>
  </si>
  <si>
    <t xml:space="preserve">1,4-alpha-glucan-branching enzyme</t>
  </si>
  <si>
    <t xml:space="preserve">GBE1</t>
  </si>
  <si>
    <t xml:space="preserve">GDIVYTLTNRRYLEKCIAYAESHDQALVGDK</t>
  </si>
  <si>
    <t xml:space="preserve">IAYAESHDQALVGDK</t>
  </si>
  <si>
    <t xml:space="preserve">P46977</t>
  </si>
  <si>
    <t xml:space="preserve">Dolichyl-diphosphooligosaccharide--protein glycosyltransferase subunit STT3A</t>
  </si>
  <si>
    <t xml:space="preserve">STT3A</t>
  </si>
  <si>
    <t xml:space="preserve">GEFRVDREGSPVLLNCLMYKMCYYRFGQVYT</t>
  </si>
  <si>
    <t xml:space="preserve">EGSPVLLN</t>
  </si>
  <si>
    <t xml:space="preserve">LMYK</t>
  </si>
  <si>
    <t xml:space="preserve">GEHIIAGAGELHLEICLKDLEEDHACIPIKK</t>
  </si>
  <si>
    <t xml:space="preserve">SDPMVQ</t>
  </si>
  <si>
    <r>
      <rPr>
        <sz val="11"/>
        <color rgb="FF000000"/>
        <rFont val="Calibri"/>
        <family val="2"/>
      </rPr>
      <t xml:space="preserve">IIEESGEHIIAGAGELHLE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K</t>
    </r>
  </si>
  <si>
    <t xml:space="preserve">GEMKGSAITGPVAKECADLWPRIASNAGSIA</t>
  </si>
  <si>
    <t xml:space="preserve">ADLWPR</t>
  </si>
  <si>
    <t xml:space="preserve">G3V1A1</t>
  </si>
  <si>
    <t xml:space="preserve">60S ribosomal protein L8</t>
  </si>
  <si>
    <t xml:space="preserve">RPL8</t>
  </si>
  <si>
    <t xml:space="preserve">GNVLPVGTMPEGTIVCCLEEKPGDRGKLARA</t>
  </si>
  <si>
    <t xml:space="preserve">KAQLNIGNVLPVGTMPEGTIV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EEKPGDR</t>
    </r>
  </si>
  <si>
    <t xml:space="preserve">E9PMM2</t>
  </si>
  <si>
    <t xml:space="preserve">Nucleolar transcription factor 1</t>
  </si>
  <si>
    <t xml:space="preserve">UBTF</t>
  </si>
  <si>
    <t xml:space="preserve">GQDRWSQEDMLTLLECMKNNLPSNDSSKFKT</t>
  </si>
  <si>
    <t xml:space="preserve">WSQEDMLTLLE</t>
  </si>
  <si>
    <t xml:space="preserve">P55795</t>
  </si>
  <si>
    <t xml:space="preserve">Heterogeneous nuclear ribonucleoprotein H2</t>
  </si>
  <si>
    <t xml:space="preserve">HNRNPH2</t>
  </si>
  <si>
    <t xml:space="preserve">GREGFVVKVRGLPWSCSADEVMRFFSDCKIQ</t>
  </si>
  <si>
    <t xml:space="preserve">SADEVMR</t>
  </si>
  <si>
    <t xml:space="preserve">GRPSETGIIGIIDPECRMIGLRLYDGLFKVI</t>
  </si>
  <si>
    <t xml:space="preserve">IGRPSETGIIGIIDPE</t>
  </si>
  <si>
    <t xml:space="preserve">GSTSDLGHCEKIKKACGNFGIPCELRVTSAH</t>
  </si>
  <si>
    <r>
      <rPr>
        <sz val="11"/>
        <color rgb="FF000000"/>
        <rFont val="Calibri"/>
        <family val="2"/>
      </rPr>
      <t xml:space="preserve">GNFGI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LR</t>
    </r>
  </si>
  <si>
    <t xml:space="preserve">J3QT28</t>
  </si>
  <si>
    <t xml:space="preserve">Mitotic checkpoint protein BUB3</t>
  </si>
  <si>
    <t xml:space="preserve">BUB3</t>
  </si>
  <si>
    <t xml:space="preserve">GSWDQTVKLWDPRTPCNAGTFSQPEKVYTLS</t>
  </si>
  <si>
    <t xml:space="preserve">TP</t>
  </si>
  <si>
    <t xml:space="preserve">NAGTFSQPEK</t>
  </si>
  <si>
    <t xml:space="preserve">Q9Y277</t>
  </si>
  <si>
    <t xml:space="preserve">GYGFGMVKIDLKTKSCSGVEFSTSGHAYTDT</t>
  </si>
  <si>
    <t xml:space="preserve">SGVEFSTSGHAYTDTGK</t>
  </si>
  <si>
    <t xml:space="preserve">HCEKIKKACGNFGIPCELRVTSAHKGPDETL</t>
  </si>
  <si>
    <t xml:space="preserve">GNFGIPCELR</t>
  </si>
  <si>
    <t xml:space="preserve">HFPELVKIINDNATYCRLAQFIGNRRELNED</t>
  </si>
  <si>
    <t xml:space="preserve">IINDNATY</t>
  </si>
  <si>
    <t xml:space="preserve">HHCCLKCFDKFCANTCVECRKPIGADSKEVH</t>
  </si>
  <si>
    <t xml:space="preserve">HLGRYLAADKDGNVTCEREVPGPDCRFLIVA</t>
  </si>
  <si>
    <t xml:space="preserve">YLAADKDGNVT</t>
  </si>
  <si>
    <t xml:space="preserve">HRYVWLVYEQDRPLKCDEPILSNRSGDHRGK</t>
  </si>
  <si>
    <t xml:space="preserve">DEPILSNR</t>
  </si>
  <si>
    <t xml:space="preserve">Q9UIG0</t>
  </si>
  <si>
    <t xml:space="preserve">Tyrosine-protein kinase BAZ1B</t>
  </si>
  <si>
    <t xml:space="preserve">BAZ1B</t>
  </si>
  <si>
    <t xml:space="preserve">HSIHLARKPNLGLKSCDGNQELLNFLRSDLI</t>
  </si>
  <si>
    <t xml:space="preserve">DGNQELLNFLR</t>
  </si>
  <si>
    <t xml:space="preserve">E7EMS6</t>
  </si>
  <si>
    <t xml:space="preserve">IDRHVMQPYYKDILPCLDGYLKTSALSDETK</t>
  </si>
  <si>
    <t xml:space="preserve">DILP</t>
  </si>
  <si>
    <t xml:space="preserve">LDGYLK</t>
  </si>
  <si>
    <t xml:space="preserve">J3KSI8</t>
  </si>
  <si>
    <t xml:space="preserve">28S ribosomal protein S7</t>
  </si>
  <si>
    <t xml:space="preserve">MRPS7</t>
  </si>
  <si>
    <t xml:space="preserve">IERNPYTIFHQALKNCEPMIGLVPILKGGRF</t>
  </si>
  <si>
    <t xml:space="preserve">EPMIGLVPILK</t>
  </si>
  <si>
    <t xml:space="preserve">Q13257</t>
  </si>
  <si>
    <t xml:space="preserve">Mitotic spindle assembly checkpoint protein MAD2A</t>
  </si>
  <si>
    <t xml:space="preserve">MAD2L1</t>
  </si>
  <si>
    <t xml:space="preserve">IESGEVLERWQFDIECDKTAKDDSAPREKSQ</t>
  </si>
  <si>
    <t xml:space="preserve">WQFDIE</t>
  </si>
  <si>
    <t xml:space="preserve">IETIANEYSDRCTPACISFGPKNRSIGAAAK</t>
  </si>
  <si>
    <r>
      <rPr>
        <sz val="11"/>
        <color rgb="FF000000"/>
        <rFont val="Calibri"/>
        <family val="2"/>
      </rPr>
      <t xml:space="preserve">TP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SFGPK</t>
    </r>
  </si>
  <si>
    <t xml:space="preserve">O60264</t>
  </si>
  <si>
    <t xml:space="preserve">SWI/SNF-related matrix-associated actin-dependent regulator of chromatin</t>
  </si>
  <si>
    <t xml:space="preserve">SMARCA5</t>
  </si>
  <si>
    <t xml:space="preserve">IFSQMTRVLDILEDYCMWRNYEYCRLDGQTP</t>
  </si>
  <si>
    <t xml:space="preserve">VLDILEDY</t>
  </si>
  <si>
    <t xml:space="preserve">MWR</t>
  </si>
  <si>
    <t xml:space="preserve">ILIKKAGDGSKKIKGCWDSIHVVEVQEKSSG</t>
  </si>
  <si>
    <t xml:space="preserve">WDSIHVVEVQEK</t>
  </si>
  <si>
    <t xml:space="preserve">K7EL68</t>
  </si>
  <si>
    <t xml:space="preserve">Hsp90 co-chaperone Cdc37</t>
  </si>
  <si>
    <t xml:space="preserve">CDC37</t>
  </si>
  <si>
    <t xml:space="preserve">ISKMDPTDAKYHMQRCIDSGLWVPNSKASEA</t>
  </si>
  <si>
    <t xml:space="preserve">IDSGLWVPNSK</t>
  </si>
  <si>
    <t xml:space="preserve">Q96CX2</t>
  </si>
  <si>
    <t xml:space="preserve">BTB/POZ domain-containing protein KCTD12</t>
  </si>
  <si>
    <t xml:space="preserve">KCTD12</t>
  </si>
  <si>
    <t xml:space="preserve">IVELNVGGQVYVTRRCTVVSVPDSLLWRMFT</t>
  </si>
  <si>
    <t xml:space="preserve">TVVSVPDSLLWR</t>
  </si>
  <si>
    <t xml:space="preserve">IVGLQAFQERLNSYKCITDTLQELVNQSKAA</t>
  </si>
  <si>
    <t xml:space="preserve">ITDTLQELVNQSK</t>
  </si>
  <si>
    <t xml:space="preserve">P50570</t>
  </si>
  <si>
    <t xml:space="preserve">Dynamin-2</t>
  </si>
  <si>
    <t xml:space="preserve">DNM2</t>
  </si>
  <si>
    <t xml:space="preserve">IVKKQVVKLKEPCLKCVDLVIQELINTVRQC</t>
  </si>
  <si>
    <t xml:space="preserve">VDLVIQELINTVR</t>
  </si>
  <si>
    <t xml:space="preserve">KAGQSVIGLQMGTNKCASQAGMTAYGTRRHL</t>
  </si>
  <si>
    <t xml:space="preserve">ASQAGMTAYGTR</t>
  </si>
  <si>
    <t xml:space="preserve">P26640</t>
  </si>
  <si>
    <t xml:space="preserve">Valine--tRNA ligase</t>
  </si>
  <si>
    <t xml:space="preserve">VARS</t>
  </si>
  <si>
    <t xml:space="preserve">KDVVEPLLRPQWYVRCGEMAQAASAAVTRGD</t>
  </si>
  <si>
    <t xml:space="preserve">GEMAQAASAAVTR</t>
  </si>
  <si>
    <t xml:space="preserve">E7EQ12</t>
  </si>
  <si>
    <t xml:space="preserve">KEVDEAKAKEEKLEKCGEDDETIPSEYRLKP</t>
  </si>
  <si>
    <t xml:space="preserve">GEDDETIPSEYR</t>
  </si>
  <si>
    <t xml:space="preserve">P00966</t>
  </si>
  <si>
    <t xml:space="preserve">Argininosuccinate synthase</t>
  </si>
  <si>
    <t xml:space="preserve">ASS1</t>
  </si>
  <si>
    <t xml:space="preserve">KFAELVYTGFWHSPECEFVRHCIAKSQERVE</t>
  </si>
  <si>
    <t xml:space="preserve">FAELVYTGFWHSPE</t>
  </si>
  <si>
    <t xml:space="preserve">EFVR</t>
  </si>
  <si>
    <t xml:space="preserve">KFEVNNTILHPEIVECRVFKTDMELEVLRYT</t>
  </si>
  <si>
    <t xml:space="preserve">FEVNNTILHPEIVE</t>
  </si>
  <si>
    <t xml:space="preserve">H0YD77</t>
  </si>
  <si>
    <t xml:space="preserve">Eukaryotic translation initiation factor 4 gamma 2</t>
  </si>
  <si>
    <t xml:space="preserve">EIF4G2</t>
  </si>
  <si>
    <t xml:space="preserve">KKKRVQLKDMGEDLECLCQIMRTVGPRLDHE</t>
  </si>
  <si>
    <t xml:space="preserve">DMGEDLEC(0.994)LC(0.006)QIMR</t>
  </si>
  <si>
    <t xml:space="preserve">Q9Y263</t>
  </si>
  <si>
    <t xml:space="preserve">Phospholipase A-2-activating protein</t>
  </si>
  <si>
    <t xml:space="preserve">PLAA</t>
  </si>
  <si>
    <t xml:space="preserve">KPTVQQLQILWKAINCPEDIVFPALDILRLS</t>
  </si>
  <si>
    <t xml:space="preserve">AIN</t>
  </si>
  <si>
    <t xml:space="preserve">PEDIVFPALDILR</t>
  </si>
  <si>
    <t xml:space="preserve">E5RIW3</t>
  </si>
  <si>
    <t xml:space="preserve">Tubulin-specific chaperone A</t>
  </si>
  <si>
    <t xml:space="preserve">TBCA</t>
  </si>
  <si>
    <t xml:space="preserve">KQAEILQESRMMIPDCQRRLEAAYLDLQRIL</t>
  </si>
  <si>
    <t xml:space="preserve">MMIPD</t>
  </si>
  <si>
    <t xml:space="preserve">Q9NVH1</t>
  </si>
  <si>
    <t xml:space="preserve">DnaJ homolog subfamily C member 11</t>
  </si>
  <si>
    <t xml:space="preserve">DNAJC11</t>
  </si>
  <si>
    <t xml:space="preserve">KSEKVKVIDVTVPLQCLVKDSKLILTEASKA</t>
  </si>
  <si>
    <t xml:space="preserve">VIDVTVPLQ</t>
  </si>
  <si>
    <t xml:space="preserve">Q14152</t>
  </si>
  <si>
    <t xml:space="preserve">Eukaryotic translation initiation factor 3 subunit A</t>
  </si>
  <si>
    <t xml:space="preserve">EIF3A</t>
  </si>
  <si>
    <t xml:space="preserve">KSHLAKEGLYQYKNICQQVNIKSLEDVVRAY</t>
  </si>
  <si>
    <t xml:space="preserve">QQVNIK</t>
  </si>
  <si>
    <t xml:space="preserve">KSLNLKHIKHFILDECDKMLEQLDMRRDVQE</t>
  </si>
  <si>
    <t xml:space="preserve">HFILDE</t>
  </si>
  <si>
    <t xml:space="preserve">KVEKVVVSNRLVTSPCCIVTSTYGWTANMER</t>
  </si>
  <si>
    <t xml:space="preserve">LVTSP</t>
  </si>
  <si>
    <t xml:space="preserve">P29373</t>
  </si>
  <si>
    <t xml:space="preserve">Cellular retinoic acid-binding protein 2</t>
  </si>
  <si>
    <t xml:space="preserve">CRABP2</t>
  </si>
  <si>
    <t xml:space="preserve">KVGEEFEEQTVDGRPCKSLVKWESENKMVCE</t>
  </si>
  <si>
    <t xml:space="preserve">VGEEFEEQTVDGRP</t>
  </si>
  <si>
    <t xml:space="preserve">E7ESE0</t>
  </si>
  <si>
    <t xml:space="preserve">LAELRHSQEELLQRLCTQLEGLQSTVTGHVE</t>
  </si>
  <si>
    <t xml:space="preserve">TQLEGLQSTVTGHVER</t>
  </si>
  <si>
    <r>
      <rPr>
        <sz val="11"/>
        <color rgb="FF000000"/>
        <rFont val="Calibri"/>
        <family val="2"/>
      </rPr>
      <t xml:space="preserve">Y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FGHIQK</t>
    </r>
  </si>
  <si>
    <t xml:space="preserve">LDFYTRVLGMTLIQKCDFPIMKFSLYFLAYE</t>
  </si>
  <si>
    <t xml:space="preserve">DFPIMK</t>
  </si>
  <si>
    <t xml:space="preserve">LDYDTVAGADKFGNICVVRLPPNTNDEVDED</t>
  </si>
  <si>
    <t xml:space="preserve">FGNI</t>
  </si>
  <si>
    <t xml:space="preserve">VVR</t>
  </si>
  <si>
    <t xml:space="preserve">LESMIRLSEAMARMHCCDEVQPKHVKEAFRL</t>
  </si>
  <si>
    <t xml:space="preserve">Q9NSE4</t>
  </si>
  <si>
    <t xml:space="preserve">Isoleucine--tRNA ligase</t>
  </si>
  <si>
    <t xml:space="preserve">IARS2</t>
  </si>
  <si>
    <t xml:space="preserve">LGRQQPDTELEIQQKCGFSELYSWQRERKVK</t>
  </si>
  <si>
    <t xml:space="preserve">GFSELYSWQR</t>
  </si>
  <si>
    <t xml:space="preserve">F8VRI6</t>
  </si>
  <si>
    <t xml:space="preserve">LGTKGIRFRGFSIPECQKLLPKAKGGEEPLP</t>
  </si>
  <si>
    <t xml:space="preserve">LHFHNLVKGLTDLSACKAQLGLGHSYSRAKV</t>
  </si>
  <si>
    <t xml:space="preserve">GLTDLSA</t>
  </si>
  <si>
    <t xml:space="preserve">A6NJA2</t>
  </si>
  <si>
    <t xml:space="preserve">Ubiquitin carboxyl-terminal hydrolase</t>
  </si>
  <si>
    <t xml:space="preserve">USP14</t>
  </si>
  <si>
    <t xml:space="preserve">LIDQFFGVEFETTMKCTESEEEEVTKGKENQ</t>
  </si>
  <si>
    <t xml:space="preserve">TESEEEEVTK</t>
  </si>
  <si>
    <t xml:space="preserve">LISERKTKFAKVPLKCLAQEVNIPDWIVDLR</t>
  </si>
  <si>
    <t xml:space="preserve">LAQEVNIPDWIVDLR</t>
  </si>
  <si>
    <t xml:space="preserve">LKETAESVLKKPVVDCVVSVPCFYTDAERRS</t>
  </si>
  <si>
    <t xml:space="preserve">KPVVD</t>
  </si>
  <si>
    <r>
      <rPr>
        <sz val="11"/>
        <color rgb="FF000000"/>
        <rFont val="Calibri"/>
        <family val="2"/>
      </rPr>
      <t xml:space="preserve">VVSV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YTDAER</t>
    </r>
  </si>
  <si>
    <t xml:space="preserve">LLNALFSNPMDDNLICAVKLLKLTGSVLEDA</t>
  </si>
  <si>
    <t xml:space="preserve">ELLNALFSNPMDDNLI</t>
  </si>
  <si>
    <t xml:space="preserve">AVK</t>
  </si>
  <si>
    <t xml:space="preserve">LLVKKGENSVSVDGKCSDSTLLSNLLEEMKA</t>
  </si>
  <si>
    <t xml:space="preserve">SDSTLLSNLLEEMK</t>
  </si>
  <si>
    <t xml:space="preserve">LMESVMDVVRKEAESCDCLQGFQLTHSLGGG</t>
  </si>
  <si>
    <r>
      <rPr>
        <sz val="11"/>
        <color rgb="FF000000"/>
        <rFont val="Calibri"/>
        <family val="2"/>
      </rPr>
      <t xml:space="preserve">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QGFQLTHSLGGGTGSGMGTLLLSK</t>
    </r>
  </si>
  <si>
    <t xml:space="preserve">A6PVX3</t>
  </si>
  <si>
    <t xml:space="preserve">LRIQKDINELNLPKTCDISFSDPDDLLNFKL</t>
  </si>
  <si>
    <t xml:space="preserve">DISFSDPDDLLNFK</t>
  </si>
  <si>
    <t xml:space="preserve">LSDARWAELLPLLQQCQVVRLDDCGLTEARC</t>
  </si>
  <si>
    <t xml:space="preserve">WAELLPLLQQ</t>
  </si>
  <si>
    <t xml:space="preserve">QVVR</t>
  </si>
  <si>
    <t xml:space="preserve">P62140</t>
  </si>
  <si>
    <t xml:space="preserve">Serine/threonine-protein phosphatase PP1-beta catalytic subunit</t>
  </si>
  <si>
    <t xml:space="preserve">PPP1CB</t>
  </si>
  <si>
    <t xml:space="preserve">LSQPILLELEAPLKICGDIHGQYTDLLRLFE</t>
  </si>
  <si>
    <t xml:space="preserve">GDIHGQYTDLLR</t>
  </si>
  <si>
    <t xml:space="preserve">LVNCLRREPGGNRLRCVLLSNLSSTSHVPEV</t>
  </si>
  <si>
    <t xml:space="preserve">VLLSNLSSTSHVPEVDPGSAELQK</t>
  </si>
  <si>
    <t xml:space="preserve">LVQAGIRDGVVRPLKCTVFHGAQVEDAFRYM</t>
  </si>
  <si>
    <t xml:space="preserve">TVFHGAQVEDAFR</t>
  </si>
  <si>
    <t xml:space="preserve">P39748</t>
  </si>
  <si>
    <t xml:space="preserve">Flap endonuclease 1</t>
  </si>
  <si>
    <t xml:space="preserve">FEN1</t>
  </si>
  <si>
    <t xml:space="preserve">MGIPYLDAPSEAEASCAALVKAGKVYAAATE</t>
  </si>
  <si>
    <t xml:space="preserve">HLLSLMGIPYLDAPSEAEAS</t>
  </si>
  <si>
    <t xml:space="preserve">AALVK</t>
  </si>
  <si>
    <t xml:space="preserve">Q13867</t>
  </si>
  <si>
    <t xml:space="preserve">Bleomycin hydrolase</t>
  </si>
  <si>
    <t xml:space="preserve">BLMH</t>
  </si>
  <si>
    <t xml:space="preserve">MVAASIKDGEAVWFGCDVGKHFNSKLGLSDM</t>
  </si>
  <si>
    <t xml:space="preserve">DGEAVWFG</t>
  </si>
  <si>
    <t xml:space="preserve">DVGK</t>
  </si>
  <si>
    <t xml:space="preserve">G5EA30</t>
  </si>
  <si>
    <t xml:space="preserve">CUGBP Elav-like family member 1</t>
  </si>
  <si>
    <t xml:space="preserve">CELF1</t>
  </si>
  <si>
    <t xml:space="preserve">NDIRVMFSSFGQIEECRILRGPDGLSRGCAF</t>
  </si>
  <si>
    <t xml:space="preserve">VMFSSFGQIEE</t>
  </si>
  <si>
    <t xml:space="preserve">O43747</t>
  </si>
  <si>
    <t xml:space="preserve">AP-1 complex subunit gamma-1</t>
  </si>
  <si>
    <t xml:space="preserve">AP1G1</t>
  </si>
  <si>
    <t xml:space="preserve">NIRGMMKELLYFLDSCEPEFKADCASGIFLA</t>
  </si>
  <si>
    <t xml:space="preserve">ELLYFLDS</t>
  </si>
  <si>
    <t xml:space="preserve">EPEFK</t>
  </si>
  <si>
    <t xml:space="preserve">P15121</t>
  </si>
  <si>
    <t xml:space="preserve">NNLRVRLGDVISIQPCPDVKYGKRIHVLPID</t>
  </si>
  <si>
    <t xml:space="preserve">LGDVISIQP</t>
  </si>
  <si>
    <t xml:space="preserve">PDVK</t>
  </si>
  <si>
    <t xml:space="preserve">NPERTITVKGAIENCCRAEQEIMKKVREAYE</t>
  </si>
  <si>
    <t xml:space="preserve">GAIEN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Q9Y2Q5</t>
  </si>
  <si>
    <t xml:space="preserve">Ragulator complex protein LAMTOR2</t>
  </si>
  <si>
    <t xml:space="preserve">LAMTOR2</t>
  </si>
  <si>
    <t xml:space="preserve">NQAFNEDNLKFILMDCMEGRVAITRVANLLL</t>
  </si>
  <si>
    <t xml:space="preserve">FILMD</t>
  </si>
  <si>
    <t xml:space="preserve">MEGR</t>
  </si>
  <si>
    <t xml:space="preserve">NVLPVGTMPEGTIVCCLEEKPGDRGKLARAS</t>
  </si>
  <si>
    <t xml:space="preserve">NVLRRYIKEYVTCHTCRSPDTILQKDTRLYF</t>
  </si>
  <si>
    <t xml:space="preserve">EYVT</t>
  </si>
  <si>
    <r>
      <rPr>
        <sz val="11"/>
        <color rgb="FF000000"/>
        <rFont val="Calibri"/>
        <family val="2"/>
      </rPr>
      <t xml:space="preserve">H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Q15020</t>
  </si>
  <si>
    <t xml:space="preserve">Squamous cell carcinoma antigen recognized by T-cells 3</t>
  </si>
  <si>
    <t xml:space="preserve">SART3</t>
  </si>
  <si>
    <t xml:space="preserve">PARIQLIFERALVENCLVPDLWIRYSQYLDR</t>
  </si>
  <si>
    <t xml:space="preserve">ALVEN</t>
  </si>
  <si>
    <t xml:space="preserve">LVPDLWIR</t>
  </si>
  <si>
    <t xml:space="preserve">PDKVKAFGPGLEPTGCIVDKPAEFTIDARAA</t>
  </si>
  <si>
    <t xml:space="preserve">AFGPGLEPTG</t>
  </si>
  <si>
    <t xml:space="preserve">IVDKPAEFTIDAR</t>
  </si>
  <si>
    <t xml:space="preserve">PGHLARDCDHADEQKCYSCGEFGHIQKDCTK</t>
  </si>
  <si>
    <t xml:space="preserve">H0YER7</t>
  </si>
  <si>
    <t xml:space="preserve">Apoptosis inhibitor 5</t>
  </si>
  <si>
    <t xml:space="preserve">API5</t>
  </si>
  <si>
    <t xml:space="preserve">PLFSVLKLLAEMSSFCGDMEKLETNLRKLFD</t>
  </si>
  <si>
    <t xml:space="preserve">LLAEMSSF</t>
  </si>
  <si>
    <t xml:space="preserve">GDMEK</t>
  </si>
  <si>
    <t xml:space="preserve">PPAPGPGQLTLRLRACGLNFADLMARQGLYD</t>
  </si>
  <si>
    <t xml:space="preserve">GLNFADLMAR</t>
  </si>
  <si>
    <t xml:space="preserve">C9J3W3</t>
  </si>
  <si>
    <t xml:space="preserve">Suppressor of SWI4 1 homolog</t>
  </si>
  <si>
    <t xml:space="preserve">PPAN</t>
  </si>
  <si>
    <t xml:space="preserve">PSINVHKVNLNTIKRCLLIDYNPDSQELDFR</t>
  </si>
  <si>
    <t xml:space="preserve">LLIDYNPDSQELDFR</t>
  </si>
  <si>
    <t xml:space="preserve">QIENVLRRYIKEYVTCHTCRSPDTILQKDTR</t>
  </si>
  <si>
    <t xml:space="preserve">O15400</t>
  </si>
  <si>
    <t xml:space="preserve">Syntaxin-7</t>
  </si>
  <si>
    <t xml:space="preserve">STX7</t>
  </si>
  <si>
    <t xml:space="preserve">QLAQRISSNIQKITQCSVEIQRTLNQLGTPQ</t>
  </si>
  <si>
    <t xml:space="preserve">ITQ</t>
  </si>
  <si>
    <t xml:space="preserve">SVEIQR</t>
  </si>
  <si>
    <t xml:space="preserve">A0A087WY71</t>
  </si>
  <si>
    <t xml:space="preserve">AP-2 complex subunit mu</t>
  </si>
  <si>
    <t xml:space="preserve">AP2M1</t>
  </si>
  <si>
    <t xml:space="preserve">QNVNAAMVFEFLYKMCDVMAAYFGKISEENI</t>
  </si>
  <si>
    <t xml:space="preserve">DVMAAYFGK</t>
  </si>
  <si>
    <t xml:space="preserve">Q9UHB9</t>
  </si>
  <si>
    <t xml:space="preserve">Signal recognition particle subunit SRP68</t>
  </si>
  <si>
    <t xml:space="preserve">SRP68</t>
  </si>
  <si>
    <t xml:space="preserve">QVKDNKPLVERFETFCLDPSLVTKQANLVHF</t>
  </si>
  <si>
    <t xml:space="preserve">FETF</t>
  </si>
  <si>
    <t xml:space="preserve">LDPSLVTK</t>
  </si>
  <si>
    <t xml:space="preserve">QVTGRKADVIKAAHLCAEAALRLVKPGNQNT</t>
  </si>
  <si>
    <t xml:space="preserve">AAHL</t>
  </si>
  <si>
    <t xml:space="preserve">AEAALR</t>
  </si>
  <si>
    <t xml:space="preserve">RAGGIETIANEYSDRCTPACISFGPKNRSIG</t>
  </si>
  <si>
    <t xml:space="preserve">RDLDFTIDLDFKGQLCELSCSTDYRMR____</t>
  </si>
  <si>
    <t xml:space="preserve">REFPPGTPRFNNYVDCMKKFLDALELSQSPM</t>
  </si>
  <si>
    <t xml:space="preserve">FNNYVD</t>
  </si>
  <si>
    <t xml:space="preserve">Q9H0D6</t>
  </si>
  <si>
    <t xml:space="preserve">5'-3' exoribonuclease 2</t>
  </si>
  <si>
    <t xml:space="preserve">XRN2</t>
  </si>
  <si>
    <t xml:space="preserve">REKKGKHDELADSLPCAEGEFIFLRLNVLRE</t>
  </si>
  <si>
    <t xml:space="preserve">HDELADSLP</t>
  </si>
  <si>
    <t xml:space="preserve">AEGEFIFLR</t>
  </si>
  <si>
    <t xml:space="preserve">RELRVEQESLLTAFRCGLQFLGNIASRNEDS</t>
  </si>
  <si>
    <t xml:space="preserve">GLQFLGNIASR</t>
  </si>
  <si>
    <t xml:space="preserve">RWHRRVNTTQKRYAICSALAASALPALVMSK</t>
  </si>
  <si>
    <t xml:space="preserve">YAI</t>
  </si>
  <si>
    <t xml:space="preserve">SALAASALPALVMSK</t>
  </si>
  <si>
    <t xml:space="preserve">J3KNP2</t>
  </si>
  <si>
    <t xml:space="preserve">Transducin beta-like protein 3</t>
  </si>
  <si>
    <t xml:space="preserve">TBL3</t>
  </si>
  <si>
    <t xml:space="preserve">SADGTIKLWALQDFSCLKTFEGHDASVLKVA</t>
  </si>
  <si>
    <t xml:space="preserve">LWALQDFS</t>
  </si>
  <si>
    <t xml:space="preserve">F5GX11</t>
  </si>
  <si>
    <t xml:space="preserve">Proteasome subunit alpha type-1</t>
  </si>
  <si>
    <t xml:space="preserve">PSMA1</t>
  </si>
  <si>
    <t xml:space="preserve">SARTYLERHMSEFMECNLNELVKHGLRALRE</t>
  </si>
  <si>
    <t xml:space="preserve">HMSEFME</t>
  </si>
  <si>
    <t xml:space="preserve">NLNELVK</t>
  </si>
  <si>
    <t xml:space="preserve">SCLLHQFTEKKFMADCPHTIGVEFGTRIIEV</t>
  </si>
  <si>
    <t xml:space="preserve">FMAD</t>
  </si>
  <si>
    <t xml:space="preserve">PHTIGVEFGTR</t>
  </si>
  <si>
    <t xml:space="preserve">SPFPVHVSEACNPNACRASGRGLQPKGVRVK</t>
  </si>
  <si>
    <t xml:space="preserve">K7EN94</t>
  </si>
  <si>
    <t xml:space="preserve">TAR DNA-binding protein 43</t>
  </si>
  <si>
    <t xml:space="preserve">TARDBP</t>
  </si>
  <si>
    <t xml:space="preserve">SQDEPLRSRKVFVGRCTEDMTEDELREFFSQ</t>
  </si>
  <si>
    <t xml:space="preserve">TEDMTEDELR</t>
  </si>
  <si>
    <t xml:space="preserve">SQPVKMFDRHSSLAGCQIINYRTDAKQKWLL</t>
  </si>
  <si>
    <t xml:space="preserve">HSSLAG</t>
  </si>
  <si>
    <t xml:space="preserve">QIINYR</t>
  </si>
  <si>
    <t xml:space="preserve">EGEEPK</t>
  </si>
  <si>
    <t xml:space="preserve">STFEKEKIDMESLLMCTVDDLKEMGIPLGPR</t>
  </si>
  <si>
    <t xml:space="preserve">IDMESLLM</t>
  </si>
  <si>
    <t xml:space="preserve">TVDDLK</t>
  </si>
  <si>
    <t xml:space="preserve">C9JBI3</t>
  </si>
  <si>
    <t xml:space="preserve">Phosphoserine phosphatase</t>
  </si>
  <si>
    <t xml:space="preserve">PSPH</t>
  </si>
  <si>
    <t xml:space="preserve">STVIREEGIDELAKICGVEDAVSEMTRRAMG</t>
  </si>
  <si>
    <t xml:space="preserve">GVEDAVSEMTR</t>
  </si>
  <si>
    <t xml:space="preserve">SVLKKPVVDCVVSVPCFYTDAERRSVMDATQ</t>
  </si>
  <si>
    <t xml:space="preserve">Q13242</t>
  </si>
  <si>
    <t xml:space="preserve">Serine/arginine-rich splicing factor 9</t>
  </si>
  <si>
    <t xml:space="preserve">SRSF9</t>
  </si>
  <si>
    <t xml:space="preserve">SWQDLKDHMREAGDVCYADVQKDGVGMVEYL</t>
  </si>
  <si>
    <t xml:space="preserve">YADVQK</t>
  </si>
  <si>
    <t xml:space="preserve">TAEVLANKIVPFFKLCDEQLSSQSHYDFGLR</t>
  </si>
  <si>
    <t xml:space="preserve">DEQLSSQSHYDFGLR</t>
  </si>
  <si>
    <t xml:space="preserve">TEREQGEVRFSAVALCKAA____________</t>
  </si>
  <si>
    <t xml:space="preserve">FSAVAL</t>
  </si>
  <si>
    <t xml:space="preserve">Q8NFJ5</t>
  </si>
  <si>
    <t xml:space="preserve">Retinoic acid-induced protein 3</t>
  </si>
  <si>
    <t xml:space="preserve">GPRC5A</t>
  </si>
  <si>
    <t xml:space="preserve">TKQRNPMDYPVEDAFCKPQLVKKSYGVENRA</t>
  </si>
  <si>
    <t xml:space="preserve">NPMDYPVEDAF</t>
  </si>
  <si>
    <t xml:space="preserve">KPQLVK</t>
  </si>
  <si>
    <t xml:space="preserve">TLVVQFTVKHEQNIDCGGGYVKLFPNSLDQT</t>
  </si>
  <si>
    <t xml:space="preserve">HEQNID</t>
  </si>
  <si>
    <t xml:space="preserve">GGGYVK</t>
  </si>
  <si>
    <t xml:space="preserve">TPYMIFFKDGLEMEKC_______________</t>
  </si>
  <si>
    <t xml:space="preserve">DGLEMEK</t>
  </si>
  <si>
    <t xml:space="preserve">TQVTEAWNKVAHSFNCTPIEGMLSHQLKQHV</t>
  </si>
  <si>
    <t xml:space="preserve">VAHSFN</t>
  </si>
  <si>
    <t xml:space="preserve">TPIEGMLSHQLK</t>
  </si>
  <si>
    <t xml:space="preserve">TSNMTHLEAQNRIKGCTDNLTLTVARSEHKV</t>
  </si>
  <si>
    <t xml:space="preserve">TDNLTLTVAR</t>
  </si>
  <si>
    <t xml:space="preserve">TTEGRNALIHKSSVNCPFSSQDMKYPSPFFV</t>
  </si>
  <si>
    <t xml:space="preserve">SSVN</t>
  </si>
  <si>
    <t xml:space="preserve">PFSSQDMK</t>
  </si>
  <si>
    <t xml:space="preserve">O94925</t>
  </si>
  <si>
    <t xml:space="preserve">Glutaminase kidney </t>
  </si>
  <si>
    <t xml:space="preserve">GLS</t>
  </si>
  <si>
    <t xml:space="preserve">TTSDGVMLDKDLFKKCVQSNIVLLTQAFRRK</t>
  </si>
  <si>
    <t xml:space="preserve">VQSNIVLLTQAFR</t>
  </si>
  <si>
    <t xml:space="preserve">TTYRIIANALSSEPACLAEIEEDKARRILEL</t>
  </si>
  <si>
    <t xml:space="preserve">IIANALSSEPA</t>
  </si>
  <si>
    <t xml:space="preserve">LAEIEEDKAR</t>
  </si>
  <si>
    <t xml:space="preserve">Q15637</t>
  </si>
  <si>
    <t xml:space="preserve">Splicing factor 1</t>
  </si>
  <si>
    <t xml:space="preserve">SF1</t>
  </si>
  <si>
    <t xml:space="preserve">TVCTKCGGAGHIASDCKFQRPGDPQSAQDKA</t>
  </si>
  <si>
    <t xml:space="preserve">SITNTTVCTKCGGAGHIASD</t>
  </si>
  <si>
    <t xml:space="preserve">TYGITVAELTGDHQLCKEEISATQIIVCTPE</t>
  </si>
  <si>
    <t xml:space="preserve">LATYGITVAELTGDHQL</t>
  </si>
  <si>
    <t xml:space="preserve">VEGLKRLAKSDPMVQCIIEESGEHIIAGAGE</t>
  </si>
  <si>
    <t xml:space="preserve">IIEESGEHIIAGAGELHLEICLK</t>
  </si>
  <si>
    <t xml:space="preserve">VEKVVVSNRLVTSPCCIVTSTYGWTANMERI</t>
  </si>
  <si>
    <t xml:space="preserve">Q9Y512</t>
  </si>
  <si>
    <t xml:space="preserve">Sorting and assembly machinery component 50 homolog</t>
  </si>
  <si>
    <t xml:space="preserve">SAMM50</t>
  </si>
  <si>
    <t xml:space="preserve">VHFDGLGRTKDDIIICEIGDVFKAKNLIEVM</t>
  </si>
  <si>
    <t xml:space="preserve">TKDDIII</t>
  </si>
  <si>
    <t xml:space="preserve">EIGDVFK</t>
  </si>
  <si>
    <t xml:space="preserve">O43660</t>
  </si>
  <si>
    <t xml:space="preserve">Pleiotropic regulator 1</t>
  </si>
  <si>
    <t xml:space="preserve">PLRG1</t>
  </si>
  <si>
    <t xml:space="preserve">VHTLSGHTNAVATVRCQAAEPQIITGSHDTT</t>
  </si>
  <si>
    <t xml:space="preserve">QAAEPQIITGSHDTTIR</t>
  </si>
  <si>
    <t xml:space="preserve">VIEDTELKQVAYIYKCVNTTLQIKGKINSIT</t>
  </si>
  <si>
    <t xml:space="preserve">VNTTLQIK</t>
  </si>
  <si>
    <t xml:space="preserve">VKLSDGFNGADLRNVCTEAGMFAIRADHDFV</t>
  </si>
  <si>
    <t xml:space="preserve">NV</t>
  </si>
  <si>
    <t xml:space="preserve">TEAGMFAIR</t>
  </si>
  <si>
    <t xml:space="preserve">VLDLAAKVDATADYICKVKWGDIEFPPPFGR</t>
  </si>
  <si>
    <t xml:space="preserve">VDATADYI</t>
  </si>
  <si>
    <t xml:space="preserve">P62316</t>
  </si>
  <si>
    <t xml:space="preserve">Small nuclear ribonucleoprotein Sm D2</t>
  </si>
  <si>
    <t xml:space="preserve">SNRPD2</t>
  </si>
  <si>
    <t xml:space="preserve">VLTQSVKNNTQVLINCRNNKKLLGRVKAFDR</t>
  </si>
  <si>
    <t xml:space="preserve">NNTQVLIN</t>
  </si>
  <si>
    <t xml:space="preserve">VRLLHHDDPEVLADTCWAISYLTDGPNERIG</t>
  </si>
  <si>
    <t xml:space="preserve">LLHHDDPEVLADT</t>
  </si>
  <si>
    <t xml:space="preserve">WAISYLTDGPNER</t>
  </si>
  <si>
    <t xml:space="preserve">Q5T852</t>
  </si>
  <si>
    <t xml:space="preserve">Poly(A) RNA polymerase</t>
  </si>
  <si>
    <t xml:space="preserve">MTPAP</t>
  </si>
  <si>
    <t xml:space="preserve">VRPFGSSVNTFGKLGCDLDMFLDLDETRNLS</t>
  </si>
  <si>
    <t xml:space="preserve">LG</t>
  </si>
  <si>
    <t xml:space="preserve">DLDMFLDLDETR</t>
  </si>
  <si>
    <t xml:space="preserve">VTPPPETEVVLIKNVCLPPEMEVALTEDQVP</t>
  </si>
  <si>
    <t xml:space="preserve">LPPEMEVALTEDQVPALK</t>
  </si>
  <si>
    <t xml:space="preserve">VTRLVRDSKCEYPAACNALETLLIHRDLLRT</t>
  </si>
  <si>
    <t xml:space="preserve">H3BND8</t>
  </si>
  <si>
    <t xml:space="preserve">USP7</t>
  </si>
  <si>
    <t xml:space="preserve">WETLDSFMQHDVQELCRVLLDNVENKMKGTC</t>
  </si>
  <si>
    <t xml:space="preserve">SFGWETLDSFMQHDVQEL</t>
  </si>
  <si>
    <t xml:space="preserve">Q9P0L0</t>
  </si>
  <si>
    <t xml:space="preserve">Vesicle-associated membrane protein-associated protein A</t>
  </si>
  <si>
    <t xml:space="preserve">VAPA</t>
  </si>
  <si>
    <t xml:space="preserve">WKEAKPDELMDSKLRCVFEMPNENDKLNDME</t>
  </si>
  <si>
    <t xml:space="preserve">VFEMPNENDKLNDMEPSK</t>
  </si>
  <si>
    <t xml:space="preserve">WKFFGNLMDASKLSLCGEESFGTGSDHIREK</t>
  </si>
  <si>
    <t xml:space="preserve">LSL</t>
  </si>
  <si>
    <t xml:space="preserve">GEESFGTGSDHIR</t>
  </si>
  <si>
    <t xml:space="preserve">WQKIHEPIMLKYLELCVDLRKSHLAKEGLYQ</t>
  </si>
  <si>
    <t xml:space="preserve">YLEL</t>
  </si>
  <si>
    <t xml:space="preserve">VDLR</t>
  </si>
  <si>
    <t xml:space="preserve">YNPERTITVKGAIENCCRAEQEIMKKVREA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4"/>
      <color rgb="FF000000"/>
      <name val="Calibri"/>
      <family val="2"/>
    </font>
    <font>
      <b val="true"/>
      <vertAlign val="subscript"/>
      <sz val="14"/>
      <color rgb="FF000000"/>
      <name val="Calibri"/>
      <family val="2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15" min="15" style="1" width="11.42"/>
    <col collapsed="false" customWidth="true" hidden="false" outlineLevel="0" max="16" min="16" style="2" width="11.42"/>
    <col collapsed="false" customWidth="true" hidden="false" outlineLevel="0" max="17" min="17" style="3" width="11.42"/>
    <col collapsed="false" customWidth="true" hidden="false" outlineLevel="0" max="18" min="18" style="2" width="11.42"/>
    <col collapsed="false" customWidth="true" hidden="false" outlineLevel="0" max="21" min="21" style="4" width="11.42"/>
    <col collapsed="false" customWidth="true" hidden="false" outlineLevel="0" max="23" min="23" style="4" width="11.42"/>
    <col collapsed="false" customWidth="true" hidden="false" outlineLevel="0" max="25" min="25" style="4" width="11.42"/>
    <col collapsed="false" customWidth="true" hidden="false" outlineLevel="0" max="27" min="27" style="4" width="11.42"/>
    <col collapsed="false" customWidth="true" hidden="false" outlineLevel="0" max="29" min="29" style="4" width="11.42"/>
  </cols>
  <sheetData>
    <row r="1" customFormat="false" ht="20.25" hidden="false" customHeight="false" outlineLevel="0" collapsed="false">
      <c r="A1" s="5" t="s">
        <v>0</v>
      </c>
    </row>
    <row r="3" customFormat="false" ht="18" hidden="false" customHeight="false" outlineLevel="0" collapsed="false">
      <c r="A3" s="6" t="s">
        <v>1</v>
      </c>
    </row>
    <row r="4" customFormat="false" ht="15" hidden="false" customHeight="false" outlineLevel="0" collapsed="false">
      <c r="A4" s="6" t="s"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6484375" defaultRowHeight="15" zeroHeight="false" outlineLevelRow="0" outlineLevelCol="0"/>
  <cols>
    <col collapsed="false" customWidth="true" hidden="false" outlineLevel="0" max="1" min="1" style="6" width="13.41"/>
    <col collapsed="false" customWidth="true" hidden="false" outlineLevel="0" max="2" min="2" style="6" width="77.99"/>
    <col collapsed="false" customWidth="true" hidden="false" outlineLevel="0" max="3" min="3" style="6" width="3.7"/>
    <col collapsed="false" customWidth="true" hidden="false" outlineLevel="0" max="5" min="5" style="6" width="3.7"/>
    <col collapsed="false" customWidth="true" hidden="false" outlineLevel="0" max="7" min="7" style="6" width="3.7"/>
    <col collapsed="false" customWidth="true" hidden="false" outlineLevel="0" max="8" min="8" style="6" width="11.42"/>
    <col collapsed="false" customWidth="true" hidden="false" outlineLevel="0" max="9" min="9" style="6" width="3.7"/>
    <col collapsed="false" customWidth="true" hidden="false" outlineLevel="0" max="10" min="10" style="6" width="12.7"/>
    <col collapsed="false" customWidth="true" hidden="false" outlineLevel="0" max="11" min="11" style="6" width="3.7"/>
    <col collapsed="false" customWidth="true" hidden="false" outlineLevel="0" max="12" min="12" style="6" width="40.56"/>
    <col collapsed="false" customWidth="true" hidden="false" outlineLevel="0" max="13" min="13" style="6" width="3.7"/>
    <col collapsed="false" customWidth="true" hidden="false" outlineLevel="0" max="14" min="14" style="1" width="38.14"/>
    <col collapsed="false" customWidth="true" hidden="false" outlineLevel="0" max="15" min="15" style="2" width="2.28"/>
    <col collapsed="false" customWidth="true" hidden="false" outlineLevel="0" max="16" min="16" style="3" width="29.85"/>
    <col collapsed="false" customWidth="true" hidden="false" outlineLevel="0" max="17" min="17" style="2" width="3.7"/>
    <col collapsed="false" customWidth="true" hidden="false" outlineLevel="0" max="19" min="19" style="6" width="3.7"/>
    <col collapsed="false" customWidth="true" hidden="false" outlineLevel="0" max="20" min="20" style="4" width="11.42"/>
    <col collapsed="false" customWidth="true" hidden="false" outlineLevel="0" max="21" min="21" style="6" width="3.7"/>
    <col collapsed="false" customWidth="true" hidden="false" outlineLevel="0" max="22" min="22" style="4" width="12.56"/>
    <col collapsed="false" customWidth="true" hidden="false" outlineLevel="0" max="23" min="23" style="6" width="3.7"/>
    <col collapsed="false" customWidth="true" hidden="false" outlineLevel="0" max="24" min="24" style="4" width="14.28"/>
    <col collapsed="false" customWidth="true" hidden="false" outlineLevel="0" max="25" min="25" style="6" width="3.7"/>
    <col collapsed="false" customWidth="true" hidden="false" outlineLevel="0" max="26" min="26" style="4" width="11.42"/>
    <col collapsed="false" customWidth="true" hidden="false" outlineLevel="0" max="27" min="27" style="6" width="3.7"/>
    <col collapsed="false" customWidth="true" hidden="false" outlineLevel="0" max="28" min="28" style="4" width="11.42"/>
  </cols>
  <sheetData>
    <row r="1" customFormat="false" ht="20.25" hidden="false" customHeight="false" outlineLevel="0" collapsed="false">
      <c r="A1" s="5" t="s">
        <v>3</v>
      </c>
    </row>
    <row r="2" customFormat="false" ht="15.75" hidden="false" customHeight="false" outlineLevel="0" collapsed="false">
      <c r="M2" s="7"/>
      <c r="N2" s="8"/>
      <c r="O2" s="9"/>
      <c r="P2" s="10"/>
      <c r="Q2" s="9"/>
      <c r="R2" s="7"/>
    </row>
    <row r="3" s="21" customFormat="true" ht="30" hidden="false" customHeight="true" outlineLevel="0" collapsed="false">
      <c r="A3" s="11" t="s">
        <v>4</v>
      </c>
      <c r="B3" s="12" t="s">
        <v>5</v>
      </c>
      <c r="C3" s="12"/>
      <c r="D3" s="13" t="s">
        <v>6</v>
      </c>
      <c r="E3" s="12"/>
      <c r="F3" s="12" t="s">
        <v>7</v>
      </c>
      <c r="G3" s="12"/>
      <c r="H3" s="12" t="s">
        <v>8</v>
      </c>
      <c r="I3" s="12"/>
      <c r="J3" s="13" t="s">
        <v>9</v>
      </c>
      <c r="K3" s="12"/>
      <c r="L3" s="12" t="s">
        <v>10</v>
      </c>
      <c r="M3" s="14"/>
      <c r="N3" s="15"/>
      <c r="O3" s="14" t="s">
        <v>11</v>
      </c>
      <c r="P3" s="16"/>
      <c r="Q3" s="17"/>
      <c r="R3" s="14" t="s">
        <v>12</v>
      </c>
      <c r="S3" s="12"/>
      <c r="T3" s="18" t="s">
        <v>13</v>
      </c>
      <c r="U3" s="18"/>
      <c r="V3" s="18" t="s">
        <v>14</v>
      </c>
      <c r="W3" s="18"/>
      <c r="X3" s="18" t="s">
        <v>15</v>
      </c>
      <c r="Y3" s="19"/>
      <c r="Z3" s="19" t="s">
        <v>16</v>
      </c>
      <c r="AA3" s="19"/>
      <c r="AB3" s="20" t="s">
        <v>17</v>
      </c>
    </row>
    <row r="4" customFormat="false" ht="15" hidden="false" customHeight="false" outlineLevel="0" collapsed="false">
      <c r="A4" s="22" t="s">
        <v>18</v>
      </c>
      <c r="B4" s="22" t="s">
        <v>19</v>
      </c>
      <c r="C4" s="23"/>
      <c r="D4" s="23" t="s">
        <v>20</v>
      </c>
      <c r="E4" s="23"/>
      <c r="F4" s="23" t="n">
        <v>2.50624E-021</v>
      </c>
      <c r="G4" s="23"/>
      <c r="H4" s="23" t="n">
        <v>127.66</v>
      </c>
      <c r="I4" s="23"/>
      <c r="J4" s="23" t="n">
        <v>72.898</v>
      </c>
      <c r="K4" s="23"/>
      <c r="L4" s="24" t="s">
        <v>21</v>
      </c>
      <c r="M4" s="24"/>
      <c r="N4" s="25" t="s">
        <v>22</v>
      </c>
      <c r="O4" s="26" t="s">
        <v>23</v>
      </c>
      <c r="P4" s="27" t="s">
        <v>24</v>
      </c>
      <c r="Q4" s="26"/>
      <c r="R4" s="23" t="n">
        <v>3</v>
      </c>
      <c r="S4" s="23"/>
      <c r="T4" s="28" t="n">
        <v>0.13768</v>
      </c>
      <c r="U4" s="23"/>
      <c r="V4" s="28" t="n">
        <v>1.63248962364053</v>
      </c>
      <c r="W4" s="23"/>
      <c r="X4" s="28" t="n">
        <v>1.76169366047784</v>
      </c>
      <c r="Y4" s="23"/>
      <c r="Z4" s="28" t="n">
        <v>0.778235373329669</v>
      </c>
      <c r="AA4" s="23"/>
      <c r="AB4" s="28" t="n">
        <f aca="false">LOG(V4,2)</f>
        <v>0.707073821805442</v>
      </c>
    </row>
    <row r="5" customFormat="false" ht="15" hidden="false" customHeight="false" outlineLevel="0" collapsed="false">
      <c r="A5" s="22" t="s">
        <v>25</v>
      </c>
      <c r="B5" s="22" t="s">
        <v>26</v>
      </c>
      <c r="C5" s="23"/>
      <c r="D5" s="23" t="s">
        <v>27</v>
      </c>
      <c r="E5" s="23"/>
      <c r="F5" s="23" t="n">
        <v>7.21306E-008</v>
      </c>
      <c r="G5" s="23"/>
      <c r="H5" s="23" t="n">
        <v>51.758</v>
      </c>
      <c r="I5" s="23"/>
      <c r="J5" s="23" t="n">
        <v>50.042</v>
      </c>
      <c r="K5" s="23"/>
      <c r="L5" s="24" t="s">
        <v>28</v>
      </c>
      <c r="M5" s="24"/>
      <c r="N5" s="25" t="s">
        <v>29</v>
      </c>
      <c r="O5" s="26" t="s">
        <v>23</v>
      </c>
      <c r="P5" s="27" t="s">
        <v>30</v>
      </c>
      <c r="Q5" s="26"/>
      <c r="R5" s="23" t="n">
        <v>3</v>
      </c>
      <c r="S5" s="23"/>
      <c r="T5" s="28" t="n">
        <v>0.14175</v>
      </c>
      <c r="U5" s="23"/>
      <c r="V5" s="28" t="n">
        <v>1.45433223005767</v>
      </c>
      <c r="W5" s="23"/>
      <c r="X5" s="28" t="n">
        <v>1.83026067766999</v>
      </c>
      <c r="Y5" s="23"/>
      <c r="Z5" s="28" t="n">
        <v>0.577671203750776</v>
      </c>
      <c r="AA5" s="23"/>
      <c r="AB5" s="28" t="n">
        <f aca="false">LOG(V5,2)</f>
        <v>0.540356878546134</v>
      </c>
    </row>
    <row r="6" customFormat="false" ht="15" hidden="false" customHeight="false" outlineLevel="0" collapsed="false">
      <c r="A6" s="22" t="s">
        <v>31</v>
      </c>
      <c r="B6" s="22" t="s">
        <v>32</v>
      </c>
      <c r="C6" s="23"/>
      <c r="D6" s="23" t="s">
        <v>33</v>
      </c>
      <c r="E6" s="23"/>
      <c r="F6" s="23" t="n">
        <v>3.64025E-010</v>
      </c>
      <c r="G6" s="23"/>
      <c r="H6" s="23" t="n">
        <v>88.075</v>
      </c>
      <c r="I6" s="23"/>
      <c r="J6" s="23" t="n">
        <v>40.187</v>
      </c>
      <c r="K6" s="23"/>
      <c r="L6" s="24" t="s">
        <v>34</v>
      </c>
      <c r="M6" s="24"/>
      <c r="N6" s="25" t="s">
        <v>35</v>
      </c>
      <c r="O6" s="26" t="s">
        <v>23</v>
      </c>
      <c r="P6" s="27" t="s">
        <v>36</v>
      </c>
      <c r="Q6" s="26"/>
      <c r="R6" s="23" t="n">
        <v>3</v>
      </c>
      <c r="S6" s="23"/>
      <c r="T6" s="28" t="n">
        <v>0.74478</v>
      </c>
      <c r="U6" s="23"/>
      <c r="V6" s="28" t="n">
        <v>1.36166635972496</v>
      </c>
      <c r="W6" s="23"/>
      <c r="X6" s="28" t="n">
        <v>1.18719674823037</v>
      </c>
      <c r="Y6" s="23"/>
      <c r="Z6" s="28" t="n">
        <v>0.523186355234366</v>
      </c>
      <c r="AA6" s="23"/>
      <c r="AB6" s="28" t="n">
        <f aca="false">LOG(V6,2)</f>
        <v>0.445373252442952</v>
      </c>
    </row>
    <row r="7" customFormat="false" ht="15" hidden="false" customHeight="false" outlineLevel="0" collapsed="false">
      <c r="A7" s="22" t="s">
        <v>37</v>
      </c>
      <c r="B7" s="22" t="s">
        <v>38</v>
      </c>
      <c r="C7" s="23"/>
      <c r="D7" s="23" t="s">
        <v>39</v>
      </c>
      <c r="E7" s="23"/>
      <c r="F7" s="23" t="n">
        <v>6.32405E-015</v>
      </c>
      <c r="G7" s="23"/>
      <c r="H7" s="23" t="n">
        <v>80.541</v>
      </c>
      <c r="I7" s="23"/>
      <c r="J7" s="23" t="n">
        <v>55.453</v>
      </c>
      <c r="K7" s="23"/>
      <c r="L7" s="24" t="s">
        <v>40</v>
      </c>
      <c r="M7" s="24"/>
      <c r="N7" s="25" t="s">
        <v>41</v>
      </c>
      <c r="O7" s="26" t="s">
        <v>23</v>
      </c>
      <c r="P7" s="27" t="s">
        <v>42</v>
      </c>
      <c r="Q7" s="26"/>
      <c r="R7" s="23" t="n">
        <v>4</v>
      </c>
      <c r="S7" s="23"/>
      <c r="T7" s="28" t="n">
        <v>-0.53051</v>
      </c>
      <c r="U7" s="23"/>
      <c r="V7" s="28" t="n">
        <v>1.25599692930611</v>
      </c>
      <c r="W7" s="23"/>
      <c r="X7" s="28" t="n">
        <v>1.04226138592286</v>
      </c>
      <c r="Y7" s="23"/>
      <c r="Z7" s="28" t="n">
        <v>0.562546925731683</v>
      </c>
      <c r="AA7" s="23"/>
      <c r="AB7" s="28" t="n">
        <f aca="false">LOG(V7,2)</f>
        <v>0.328832937095569</v>
      </c>
    </row>
    <row r="8" customFormat="false" ht="15" hidden="false" customHeight="false" outlineLevel="0" collapsed="false">
      <c r="A8" s="22" t="s">
        <v>43</v>
      </c>
      <c r="B8" s="22" t="s">
        <v>44</v>
      </c>
      <c r="C8" s="23"/>
      <c r="D8" s="23" t="s">
        <v>45</v>
      </c>
      <c r="E8" s="23"/>
      <c r="F8" s="23" t="n">
        <v>1.64905E-007</v>
      </c>
      <c r="G8" s="23"/>
      <c r="H8" s="23" t="n">
        <v>79.492</v>
      </c>
      <c r="I8" s="23"/>
      <c r="J8" s="23" t="n">
        <v>79.492</v>
      </c>
      <c r="K8" s="23"/>
      <c r="L8" s="24" t="s">
        <v>46</v>
      </c>
      <c r="M8" s="24"/>
      <c r="N8" s="25" t="s">
        <v>47</v>
      </c>
      <c r="O8" s="26" t="s">
        <v>23</v>
      </c>
      <c r="P8" s="27" t="s">
        <v>48</v>
      </c>
      <c r="Q8" s="26"/>
      <c r="R8" s="23" t="n">
        <v>2</v>
      </c>
      <c r="S8" s="23"/>
      <c r="T8" s="28" t="n">
        <v>0.42635</v>
      </c>
      <c r="U8" s="23"/>
      <c r="V8" s="28" t="n">
        <v>1.22106848248032</v>
      </c>
      <c r="W8" s="23"/>
      <c r="X8" s="28" t="n">
        <v>1.22177004397044</v>
      </c>
      <c r="Y8" s="23"/>
      <c r="Z8" s="28" t="n">
        <v>0.208639314019914</v>
      </c>
      <c r="AA8" s="23"/>
      <c r="AB8" s="28" t="n">
        <f aca="false">LOG(V8,2)</f>
        <v>0.288144114792276</v>
      </c>
    </row>
    <row r="9" customFormat="false" ht="15" hidden="false" customHeight="false" outlineLevel="0" collapsed="false">
      <c r="A9" s="22" t="s">
        <v>49</v>
      </c>
      <c r="B9" s="22" t="s">
        <v>50</v>
      </c>
      <c r="C9" s="23"/>
      <c r="D9" s="23" t="s">
        <v>51</v>
      </c>
      <c r="E9" s="23"/>
      <c r="F9" s="23" t="n">
        <v>7.51376E-010</v>
      </c>
      <c r="G9" s="23"/>
      <c r="H9" s="23" t="n">
        <v>85.837</v>
      </c>
      <c r="I9" s="23"/>
      <c r="J9" s="23" t="n">
        <v>59.709</v>
      </c>
      <c r="K9" s="23"/>
      <c r="L9" s="24" t="s">
        <v>52</v>
      </c>
      <c r="M9" s="24"/>
      <c r="N9" s="25" t="s">
        <v>53</v>
      </c>
      <c r="O9" s="26" t="s">
        <v>23</v>
      </c>
      <c r="P9" s="27" t="s">
        <v>54</v>
      </c>
      <c r="Q9" s="26"/>
      <c r="R9" s="23" t="n">
        <v>2</v>
      </c>
      <c r="S9" s="23"/>
      <c r="T9" s="28" t="n">
        <v>-0.53375</v>
      </c>
      <c r="U9" s="23"/>
      <c r="V9" s="28" t="n">
        <v>1.20423720935707</v>
      </c>
      <c r="W9" s="23"/>
      <c r="X9" s="28" t="n">
        <v>1.24266450243476</v>
      </c>
      <c r="Y9" s="23"/>
      <c r="Z9" s="28" t="n">
        <v>0.197697017235539</v>
      </c>
      <c r="AA9" s="23"/>
      <c r="AB9" s="28" t="n">
        <f aca="false">LOG(V9,2)</f>
        <v>0.268119600615677</v>
      </c>
    </row>
    <row r="10" customFormat="false" ht="15" hidden="false" customHeight="false" outlineLevel="0" collapsed="false">
      <c r="A10" s="22" t="s">
        <v>55</v>
      </c>
      <c r="B10" s="22" t="s">
        <v>56</v>
      </c>
      <c r="C10" s="23"/>
      <c r="D10" s="23" t="s">
        <v>57</v>
      </c>
      <c r="E10" s="23"/>
      <c r="F10" s="23" t="n">
        <v>2.21057E-024</v>
      </c>
      <c r="G10" s="23"/>
      <c r="H10" s="23" t="n">
        <v>142.83</v>
      </c>
      <c r="I10" s="23"/>
      <c r="J10" s="23" t="n">
        <v>54.259</v>
      </c>
      <c r="K10" s="23"/>
      <c r="L10" s="24" t="s">
        <v>58</v>
      </c>
      <c r="M10" s="24"/>
      <c r="N10" s="25" t="s">
        <v>59</v>
      </c>
      <c r="O10" s="26" t="s">
        <v>23</v>
      </c>
      <c r="P10" s="27" t="s">
        <v>60</v>
      </c>
      <c r="Q10" s="29"/>
      <c r="R10" s="23" t="n">
        <v>2</v>
      </c>
      <c r="S10" s="23"/>
      <c r="T10" s="28" t="n">
        <v>1.278</v>
      </c>
      <c r="U10" s="23"/>
      <c r="V10" s="28" t="n">
        <v>1.1842703301829</v>
      </c>
      <c r="W10" s="23"/>
      <c r="X10" s="28" t="n">
        <v>1.18490519603932</v>
      </c>
      <c r="Y10" s="23"/>
      <c r="Z10" s="28" t="n">
        <v>0.175026214402949</v>
      </c>
      <c r="AA10" s="23"/>
      <c r="AB10" s="28" t="n">
        <f aca="false">LOG(V10,2)</f>
        <v>0.24399843865124</v>
      </c>
    </row>
    <row r="11" customFormat="false" ht="15" hidden="false" customHeight="false" outlineLevel="0" collapsed="false">
      <c r="A11" s="22" t="s">
        <v>61</v>
      </c>
      <c r="B11" s="22" t="s">
        <v>62</v>
      </c>
      <c r="C11" s="23"/>
      <c r="D11" s="23" t="s">
        <v>63</v>
      </c>
      <c r="E11" s="23"/>
      <c r="F11" s="23" t="n">
        <v>5.14927E-039</v>
      </c>
      <c r="G11" s="23"/>
      <c r="H11" s="23" t="n">
        <v>144.3</v>
      </c>
      <c r="I11" s="23"/>
      <c r="J11" s="23" t="n">
        <v>42.068</v>
      </c>
      <c r="K11" s="23"/>
      <c r="L11" s="24" t="s">
        <v>64</v>
      </c>
      <c r="M11" s="24"/>
      <c r="N11" s="25" t="s">
        <v>65</v>
      </c>
      <c r="O11" s="26" t="s">
        <v>23</v>
      </c>
      <c r="P11" s="27" t="s">
        <v>66</v>
      </c>
      <c r="Q11" s="26"/>
      <c r="R11" s="23" t="n">
        <v>2</v>
      </c>
      <c r="S11" s="23"/>
      <c r="T11" s="28" t="n">
        <v>-0.60971</v>
      </c>
      <c r="U11" s="23"/>
      <c r="V11" s="28" t="n">
        <v>1.1741111937298</v>
      </c>
      <c r="W11" s="23"/>
      <c r="X11" s="28" t="n">
        <v>1.19185020686298</v>
      </c>
      <c r="Y11" s="23"/>
      <c r="Z11" s="28" t="n">
        <v>0.422682819717218</v>
      </c>
      <c r="AA11" s="23"/>
      <c r="AB11" s="28" t="n">
        <f aca="false">LOG(V11,2)</f>
        <v>0.231569044773464</v>
      </c>
    </row>
    <row r="12" customFormat="false" ht="15" hidden="false" customHeight="false" outlineLevel="0" collapsed="false">
      <c r="A12" s="22" t="s">
        <v>67</v>
      </c>
      <c r="B12" s="22" t="s">
        <v>68</v>
      </c>
      <c r="C12" s="23"/>
      <c r="D12" s="23" t="s">
        <v>69</v>
      </c>
      <c r="E12" s="23"/>
      <c r="F12" s="23" t="n">
        <v>2.57459E-009</v>
      </c>
      <c r="G12" s="23"/>
      <c r="H12" s="23" t="n">
        <v>91.62</v>
      </c>
      <c r="I12" s="23"/>
      <c r="J12" s="23" t="n">
        <v>72.891</v>
      </c>
      <c r="K12" s="23"/>
      <c r="L12" s="24" t="s">
        <v>70</v>
      </c>
      <c r="M12" s="24"/>
      <c r="N12" s="25" t="s">
        <v>71</v>
      </c>
      <c r="O12" s="26" t="s">
        <v>23</v>
      </c>
      <c r="P12" s="27" t="s">
        <v>72</v>
      </c>
      <c r="Q12" s="26"/>
      <c r="R12" s="23" t="n">
        <v>2</v>
      </c>
      <c r="S12" s="23"/>
      <c r="T12" s="28" t="n">
        <v>1.2993</v>
      </c>
      <c r="U12" s="23"/>
      <c r="V12" s="28" t="n">
        <v>1.15968137146909</v>
      </c>
      <c r="W12" s="23"/>
      <c r="X12" s="28" t="n">
        <v>1.29157705306588</v>
      </c>
      <c r="Y12" s="23"/>
      <c r="Z12" s="28" t="n">
        <v>0.258641052875319</v>
      </c>
      <c r="AA12" s="23"/>
      <c r="AB12" s="28" t="n">
        <f aca="false">LOG(V12,2)</f>
        <v>0.21372847177879</v>
      </c>
    </row>
    <row r="13" customFormat="false" ht="15" hidden="false" customHeight="false" outlineLevel="0" collapsed="false">
      <c r="A13" s="22" t="s">
        <v>73</v>
      </c>
      <c r="B13" s="22" t="s">
        <v>74</v>
      </c>
      <c r="C13" s="23"/>
      <c r="D13" s="23" t="s">
        <v>75</v>
      </c>
      <c r="E13" s="23"/>
      <c r="F13" s="23" t="n">
        <v>9.54285E-058</v>
      </c>
      <c r="G13" s="23"/>
      <c r="H13" s="23" t="n">
        <v>131.4</v>
      </c>
      <c r="I13" s="23"/>
      <c r="J13" s="23" t="n">
        <v>46.033</v>
      </c>
      <c r="K13" s="23"/>
      <c r="L13" s="24" t="s">
        <v>76</v>
      </c>
      <c r="M13" s="24"/>
      <c r="N13" s="25" t="s">
        <v>77</v>
      </c>
      <c r="O13" s="26" t="s">
        <v>23</v>
      </c>
      <c r="P13" s="27" t="s">
        <v>78</v>
      </c>
      <c r="Q13" s="26"/>
      <c r="R13" s="23" t="n">
        <v>4</v>
      </c>
      <c r="S13" s="23"/>
      <c r="T13" s="28" t="n">
        <v>0.35435</v>
      </c>
      <c r="U13" s="23"/>
      <c r="V13" s="28" t="n">
        <v>1.15837129150988</v>
      </c>
      <c r="W13" s="23"/>
      <c r="X13" s="28" t="n">
        <v>1.2059433833664</v>
      </c>
      <c r="Y13" s="23"/>
      <c r="Z13" s="28" t="n">
        <v>0.189730813705126</v>
      </c>
      <c r="AA13" s="23"/>
      <c r="AB13" s="28" t="n">
        <f aca="false">LOG(V13,2)</f>
        <v>0.212097752950231</v>
      </c>
    </row>
    <row r="14" customFormat="false" ht="15" hidden="false" customHeight="false" outlineLevel="0" collapsed="false">
      <c r="A14" s="22" t="s">
        <v>79</v>
      </c>
      <c r="B14" s="22" t="s">
        <v>80</v>
      </c>
      <c r="C14" s="23"/>
      <c r="D14" s="23" t="s">
        <v>81</v>
      </c>
      <c r="E14" s="23"/>
      <c r="F14" s="23" t="n">
        <v>2.55839E-025</v>
      </c>
      <c r="G14" s="23"/>
      <c r="H14" s="23" t="n">
        <v>130.1</v>
      </c>
      <c r="I14" s="23"/>
      <c r="J14" s="23" t="n">
        <v>58.32</v>
      </c>
      <c r="K14" s="23"/>
      <c r="L14" s="24" t="s">
        <v>82</v>
      </c>
      <c r="M14" s="24"/>
      <c r="N14" s="25" t="s">
        <v>83</v>
      </c>
      <c r="O14" s="26" t="s">
        <v>23</v>
      </c>
      <c r="P14" s="27" t="s">
        <v>84</v>
      </c>
      <c r="Q14" s="26"/>
      <c r="R14" s="23" t="n">
        <v>2</v>
      </c>
      <c r="S14" s="23"/>
      <c r="T14" s="28" t="n">
        <v>-0.52511</v>
      </c>
      <c r="U14" s="23"/>
      <c r="V14" s="28" t="n">
        <v>1.15347589325083</v>
      </c>
      <c r="W14" s="23"/>
      <c r="X14" s="28" t="n">
        <v>1.14375805264005</v>
      </c>
      <c r="Y14" s="23"/>
      <c r="Z14" s="28" t="n">
        <v>0.27377044446038</v>
      </c>
      <c r="AA14" s="23"/>
      <c r="AB14" s="28" t="n">
        <f aca="false">LOG(V14,2)</f>
        <v>0.205987853131515</v>
      </c>
    </row>
    <row r="15" customFormat="false" ht="15" hidden="false" customHeight="false" outlineLevel="0" collapsed="false">
      <c r="A15" s="22" t="s">
        <v>85</v>
      </c>
      <c r="B15" s="22" t="s">
        <v>86</v>
      </c>
      <c r="C15" s="23"/>
      <c r="D15" s="23" t="s">
        <v>87</v>
      </c>
      <c r="E15" s="23"/>
      <c r="F15" s="23" t="n">
        <v>2.74581E-007</v>
      </c>
      <c r="G15" s="23"/>
      <c r="H15" s="23" t="n">
        <v>91.549</v>
      </c>
      <c r="I15" s="23"/>
      <c r="J15" s="23" t="n">
        <v>61.344</v>
      </c>
      <c r="K15" s="23"/>
      <c r="L15" s="24" t="s">
        <v>88</v>
      </c>
      <c r="M15" s="24"/>
      <c r="N15" s="25" t="s">
        <v>89</v>
      </c>
      <c r="O15" s="26" t="s">
        <v>23</v>
      </c>
      <c r="P15" s="27" t="s">
        <v>90</v>
      </c>
      <c r="Q15" s="26"/>
      <c r="R15" s="23" t="n">
        <v>2</v>
      </c>
      <c r="S15" s="23"/>
      <c r="T15" s="28" t="n">
        <v>0.58916</v>
      </c>
      <c r="U15" s="23"/>
      <c r="V15" s="28" t="n">
        <v>1.15142253508624</v>
      </c>
      <c r="W15" s="23"/>
      <c r="X15" s="28" t="n">
        <v>1.11714153410329</v>
      </c>
      <c r="Y15" s="23"/>
      <c r="Z15" s="28" t="n">
        <v>0.306537033816843</v>
      </c>
      <c r="AA15" s="23"/>
      <c r="AB15" s="28" t="n">
        <f aca="false">LOG(V15,2)</f>
        <v>0.203417353374564</v>
      </c>
    </row>
    <row r="16" customFormat="false" ht="15" hidden="false" customHeight="false" outlineLevel="0" collapsed="false">
      <c r="A16" s="22" t="s">
        <v>91</v>
      </c>
      <c r="B16" s="22" t="s">
        <v>92</v>
      </c>
      <c r="C16" s="23"/>
      <c r="D16" s="23" t="s">
        <v>93</v>
      </c>
      <c r="E16" s="23"/>
      <c r="F16" s="23" t="n">
        <v>6.68268E-047</v>
      </c>
      <c r="G16" s="23"/>
      <c r="H16" s="23" t="n">
        <v>159.18</v>
      </c>
      <c r="I16" s="23"/>
      <c r="J16" s="23" t="n">
        <v>42.958</v>
      </c>
      <c r="K16" s="23"/>
      <c r="L16" s="24" t="s">
        <v>94</v>
      </c>
      <c r="M16" s="24"/>
      <c r="N16" s="25" t="s">
        <v>95</v>
      </c>
      <c r="O16" s="26" t="s">
        <v>23</v>
      </c>
      <c r="P16" s="27" t="s">
        <v>96</v>
      </c>
      <c r="Q16" s="26"/>
      <c r="R16" s="23" t="n">
        <v>3</v>
      </c>
      <c r="S16" s="23"/>
      <c r="T16" s="28" t="n">
        <v>-0.30573</v>
      </c>
      <c r="U16" s="23"/>
      <c r="V16" s="28" t="n">
        <v>1.14912628885926</v>
      </c>
      <c r="W16" s="23"/>
      <c r="X16" s="28" t="n">
        <v>1.13300983307956</v>
      </c>
      <c r="Y16" s="23"/>
      <c r="Z16" s="28" t="n">
        <v>0.419313478857512</v>
      </c>
      <c r="AA16" s="23"/>
      <c r="AB16" s="28" t="n">
        <f aca="false">LOG(V16,2)</f>
        <v>0.200537358731576</v>
      </c>
    </row>
    <row r="17" customFormat="false" ht="15" hidden="false" customHeight="false" outlineLevel="0" collapsed="false">
      <c r="A17" s="22" t="s">
        <v>97</v>
      </c>
      <c r="B17" s="22" t="s">
        <v>98</v>
      </c>
      <c r="C17" s="23"/>
      <c r="D17" s="23" t="s">
        <v>99</v>
      </c>
      <c r="E17" s="23"/>
      <c r="F17" s="23" t="n">
        <v>4.45097E-011</v>
      </c>
      <c r="G17" s="23"/>
      <c r="H17" s="23" t="n">
        <v>109.15</v>
      </c>
      <c r="I17" s="23"/>
      <c r="J17" s="23" t="n">
        <v>47.302</v>
      </c>
      <c r="K17" s="23"/>
      <c r="L17" s="24" t="s">
        <v>100</v>
      </c>
      <c r="M17" s="24"/>
      <c r="N17" s="25" t="s">
        <v>101</v>
      </c>
      <c r="O17" s="26" t="s">
        <v>23</v>
      </c>
      <c r="P17" s="27" t="s">
        <v>102</v>
      </c>
      <c r="Q17" s="26"/>
      <c r="R17" s="23" t="n">
        <v>2</v>
      </c>
      <c r="S17" s="23"/>
      <c r="T17" s="28" t="n">
        <v>-0.31342</v>
      </c>
      <c r="U17" s="23"/>
      <c r="V17" s="28" t="n">
        <v>1.13814072274696</v>
      </c>
      <c r="W17" s="23"/>
      <c r="X17" s="28" t="n">
        <v>1.09693596384878</v>
      </c>
      <c r="Y17" s="23"/>
      <c r="Z17" s="28" t="n">
        <v>0.200773359777848</v>
      </c>
      <c r="AA17" s="23"/>
      <c r="AB17" s="28" t="n">
        <f aca="false">LOG(V17,2)</f>
        <v>0.186678947326125</v>
      </c>
    </row>
    <row r="18" customFormat="false" ht="15" hidden="false" customHeight="false" outlineLevel="0" collapsed="false">
      <c r="A18" s="22" t="s">
        <v>103</v>
      </c>
      <c r="B18" s="22" t="s">
        <v>104</v>
      </c>
      <c r="C18" s="23"/>
      <c r="D18" s="23" t="s">
        <v>105</v>
      </c>
      <c r="E18" s="23"/>
      <c r="F18" s="23" t="n">
        <v>0.000290206</v>
      </c>
      <c r="G18" s="23"/>
      <c r="H18" s="23" t="n">
        <v>51.286</v>
      </c>
      <c r="I18" s="23"/>
      <c r="J18" s="23" t="n">
        <v>42.976</v>
      </c>
      <c r="K18" s="23"/>
      <c r="L18" s="24" t="s">
        <v>106</v>
      </c>
      <c r="M18" s="24"/>
      <c r="N18" s="25" t="s">
        <v>107</v>
      </c>
      <c r="O18" s="26" t="s">
        <v>23</v>
      </c>
      <c r="P18" s="27" t="s">
        <v>108</v>
      </c>
      <c r="Q18" s="26"/>
      <c r="R18" s="23" t="n">
        <v>2</v>
      </c>
      <c r="S18" s="23"/>
      <c r="T18" s="28" t="n">
        <v>0.22654</v>
      </c>
      <c r="U18" s="23"/>
      <c r="V18" s="28" t="n">
        <v>1.13059430890503</v>
      </c>
      <c r="W18" s="23"/>
      <c r="X18" s="28" t="n">
        <v>1.11689121970798</v>
      </c>
      <c r="Y18" s="23"/>
      <c r="Z18" s="28" t="n">
        <v>0.20162855735892</v>
      </c>
      <c r="AA18" s="23"/>
      <c r="AB18" s="28" t="n">
        <f aca="false">LOG(V18,2)</f>
        <v>0.177081340001637</v>
      </c>
    </row>
    <row r="19" customFormat="false" ht="15" hidden="false" customHeight="false" outlineLevel="0" collapsed="false">
      <c r="A19" s="22" t="s">
        <v>109</v>
      </c>
      <c r="B19" s="22" t="s">
        <v>110</v>
      </c>
      <c r="C19" s="23"/>
      <c r="D19" s="23" t="s">
        <v>111</v>
      </c>
      <c r="E19" s="23"/>
      <c r="F19" s="23" t="n">
        <v>1.20356E-091</v>
      </c>
      <c r="G19" s="23"/>
      <c r="H19" s="23" t="n">
        <v>195.03</v>
      </c>
      <c r="I19" s="23"/>
      <c r="J19" s="23" t="n">
        <v>41.047</v>
      </c>
      <c r="K19" s="23"/>
      <c r="L19" s="24" t="s">
        <v>112</v>
      </c>
      <c r="M19" s="24"/>
      <c r="N19" s="25" t="s">
        <v>113</v>
      </c>
      <c r="O19" s="26" t="s">
        <v>23</v>
      </c>
      <c r="P19" s="27" t="s">
        <v>114</v>
      </c>
      <c r="Q19" s="26"/>
      <c r="R19" s="23" t="n">
        <v>3</v>
      </c>
      <c r="S19" s="23"/>
      <c r="T19" s="28" t="n">
        <v>4.8857</v>
      </c>
      <c r="U19" s="23"/>
      <c r="V19" s="28" t="n">
        <v>1.13057244674323</v>
      </c>
      <c r="W19" s="23"/>
      <c r="X19" s="28" t="n">
        <v>1.17009328344209</v>
      </c>
      <c r="Y19" s="23"/>
      <c r="Z19" s="28" t="n">
        <v>0.233549164193816</v>
      </c>
      <c r="AA19" s="23"/>
      <c r="AB19" s="28" t="n">
        <f aca="false">LOG(V19,2)</f>
        <v>0.177053442517006</v>
      </c>
    </row>
    <row r="20" customFormat="false" ht="15" hidden="false" customHeight="false" outlineLevel="0" collapsed="false">
      <c r="A20" s="22" t="s">
        <v>115</v>
      </c>
      <c r="B20" s="22" t="s">
        <v>116</v>
      </c>
      <c r="C20" s="23"/>
      <c r="D20" s="23" t="s">
        <v>117</v>
      </c>
      <c r="E20" s="23"/>
      <c r="F20" s="23" t="n">
        <v>1.33774E-008</v>
      </c>
      <c r="G20" s="23"/>
      <c r="H20" s="23" t="n">
        <v>86.772</v>
      </c>
      <c r="I20" s="23"/>
      <c r="J20" s="23" t="n">
        <v>67.997</v>
      </c>
      <c r="K20" s="23"/>
      <c r="L20" s="24" t="s">
        <v>118</v>
      </c>
      <c r="M20" s="24"/>
      <c r="N20" s="25" t="s">
        <v>119</v>
      </c>
      <c r="O20" s="26" t="s">
        <v>23</v>
      </c>
      <c r="P20" s="30" t="s">
        <v>120</v>
      </c>
      <c r="Q20" s="26"/>
      <c r="R20" s="23" t="n">
        <v>2</v>
      </c>
      <c r="S20" s="23"/>
      <c r="T20" s="28" t="n">
        <v>0.88312</v>
      </c>
      <c r="U20" s="23"/>
      <c r="V20" s="28" t="n">
        <v>1.12669727725776</v>
      </c>
      <c r="W20" s="23"/>
      <c r="X20" s="28" t="n">
        <v>1.11932890530948</v>
      </c>
      <c r="Y20" s="23"/>
      <c r="Z20" s="28" t="n">
        <v>0.26305231897948</v>
      </c>
      <c r="AA20" s="23"/>
      <c r="AB20" s="28" t="n">
        <f aca="false">LOG(V20,2)</f>
        <v>0.172099942071563</v>
      </c>
    </row>
    <row r="21" customFormat="false" ht="15" hidden="false" customHeight="false" outlineLevel="0" collapsed="false">
      <c r="A21" s="22" t="s">
        <v>121</v>
      </c>
      <c r="B21" s="22" t="s">
        <v>122</v>
      </c>
      <c r="C21" s="23"/>
      <c r="D21" s="23" t="s">
        <v>123</v>
      </c>
      <c r="E21" s="23"/>
      <c r="F21" s="23" t="n">
        <v>4.85261E-013</v>
      </c>
      <c r="G21" s="23"/>
      <c r="H21" s="23" t="n">
        <v>103.26</v>
      </c>
      <c r="I21" s="23"/>
      <c r="J21" s="23" t="n">
        <v>103.26</v>
      </c>
      <c r="K21" s="23"/>
      <c r="L21" s="24" t="s">
        <v>124</v>
      </c>
      <c r="M21" s="24"/>
      <c r="N21" s="25" t="s">
        <v>125</v>
      </c>
      <c r="O21" s="26" t="s">
        <v>23</v>
      </c>
      <c r="P21" s="27" t="s">
        <v>126</v>
      </c>
      <c r="Q21" s="26"/>
      <c r="R21" s="23" t="n">
        <v>2</v>
      </c>
      <c r="S21" s="23"/>
      <c r="T21" s="28" t="n">
        <v>0.54379</v>
      </c>
      <c r="U21" s="23"/>
      <c r="V21" s="28" t="n">
        <v>1.12646216853113</v>
      </c>
      <c r="W21" s="23"/>
      <c r="X21" s="28" t="n">
        <v>1.15184306463746</v>
      </c>
      <c r="Y21" s="23"/>
      <c r="Z21" s="28" t="n">
        <v>0.140787476069278</v>
      </c>
      <c r="AA21" s="23"/>
      <c r="AB21" s="28" t="n">
        <f aca="false">LOG(V21,2)</f>
        <v>0.171798862451267</v>
      </c>
    </row>
    <row r="22" customFormat="false" ht="15" hidden="false" customHeight="false" outlineLevel="0" collapsed="false">
      <c r="A22" s="22" t="s">
        <v>127</v>
      </c>
      <c r="B22" s="22" t="s">
        <v>128</v>
      </c>
      <c r="C22" s="23"/>
      <c r="D22" s="23" t="s">
        <v>129</v>
      </c>
      <c r="E22" s="23"/>
      <c r="F22" s="23" t="n">
        <v>1.06228E-005</v>
      </c>
      <c r="G22" s="23"/>
      <c r="H22" s="23" t="n">
        <v>67.234</v>
      </c>
      <c r="I22" s="23"/>
      <c r="J22" s="23" t="n">
        <v>54.09</v>
      </c>
      <c r="K22" s="23"/>
      <c r="L22" s="24" t="s">
        <v>130</v>
      </c>
      <c r="M22" s="24"/>
      <c r="N22" s="25" t="s">
        <v>41</v>
      </c>
      <c r="O22" s="26" t="s">
        <v>23</v>
      </c>
      <c r="P22" s="27" t="s">
        <v>131</v>
      </c>
      <c r="Q22" s="26"/>
      <c r="R22" s="23" t="n">
        <v>2</v>
      </c>
      <c r="S22" s="23"/>
      <c r="T22" s="28" t="n">
        <v>-1.8867</v>
      </c>
      <c r="U22" s="23"/>
      <c r="V22" s="28" t="n">
        <v>1.12623420180978</v>
      </c>
      <c r="W22" s="23"/>
      <c r="X22" s="28" t="n">
        <v>1.28562432384428</v>
      </c>
      <c r="Y22" s="23"/>
      <c r="Z22" s="28" t="n">
        <v>0.290324731431668</v>
      </c>
      <c r="AA22" s="23"/>
      <c r="AB22" s="28" t="n">
        <f aca="false">LOG(V22,2)</f>
        <v>0.171506868852985</v>
      </c>
    </row>
    <row r="23" customFormat="false" ht="15" hidden="false" customHeight="false" outlineLevel="0" collapsed="false">
      <c r="A23" s="22" t="s">
        <v>132</v>
      </c>
      <c r="B23" s="22" t="s">
        <v>133</v>
      </c>
      <c r="C23" s="23"/>
      <c r="D23" s="23" t="s">
        <v>134</v>
      </c>
      <c r="E23" s="23"/>
      <c r="F23" s="23" t="n">
        <v>3.00716E-032</v>
      </c>
      <c r="G23" s="23"/>
      <c r="H23" s="23" t="n">
        <v>145.28</v>
      </c>
      <c r="I23" s="23"/>
      <c r="J23" s="23" t="n">
        <v>41.242</v>
      </c>
      <c r="K23" s="23"/>
      <c r="L23" s="24" t="s">
        <v>135</v>
      </c>
      <c r="M23" s="24"/>
      <c r="N23" s="25" t="s">
        <v>136</v>
      </c>
      <c r="O23" s="26" t="s">
        <v>23</v>
      </c>
      <c r="P23" s="27" t="s">
        <v>137</v>
      </c>
      <c r="Q23" s="26"/>
      <c r="R23" s="23" t="n">
        <v>2</v>
      </c>
      <c r="S23" s="23"/>
      <c r="T23" s="28" t="n">
        <v>0.57104</v>
      </c>
      <c r="U23" s="23"/>
      <c r="V23" s="28" t="n">
        <v>1.12322982341309</v>
      </c>
      <c r="W23" s="23"/>
      <c r="X23" s="28" t="n">
        <v>1.09432471579687</v>
      </c>
      <c r="Y23" s="23"/>
      <c r="Z23" s="28" t="n">
        <v>0.0682260372067906</v>
      </c>
      <c r="AA23" s="23"/>
      <c r="AB23" s="28" t="n">
        <f aca="false">LOG(V23,2)</f>
        <v>0.167653146950767</v>
      </c>
    </row>
    <row r="24" customFormat="false" ht="15" hidden="false" customHeight="false" outlineLevel="0" collapsed="false">
      <c r="A24" s="22" t="s">
        <v>138</v>
      </c>
      <c r="B24" s="22" t="s">
        <v>139</v>
      </c>
      <c r="C24" s="23"/>
      <c r="D24" s="23" t="s">
        <v>140</v>
      </c>
      <c r="E24" s="23"/>
      <c r="F24" s="23" t="n">
        <v>5.76394E-009</v>
      </c>
      <c r="G24" s="23"/>
      <c r="H24" s="23" t="n">
        <v>93.623</v>
      </c>
      <c r="I24" s="23"/>
      <c r="J24" s="23" t="n">
        <v>46.069</v>
      </c>
      <c r="K24" s="23"/>
      <c r="L24" s="24" t="s">
        <v>141</v>
      </c>
      <c r="M24" s="24"/>
      <c r="N24" s="25" t="s">
        <v>142</v>
      </c>
      <c r="O24" s="26" t="s">
        <v>23</v>
      </c>
      <c r="P24" s="27" t="s">
        <v>143</v>
      </c>
      <c r="Q24" s="26"/>
      <c r="R24" s="23" t="n">
        <v>2</v>
      </c>
      <c r="S24" s="23"/>
      <c r="T24" s="28" t="n">
        <v>2.6412</v>
      </c>
      <c r="U24" s="23"/>
      <c r="V24" s="28" t="n">
        <v>1.12140934769759</v>
      </c>
      <c r="W24" s="23"/>
      <c r="X24" s="28" t="n">
        <v>1.10905795212895</v>
      </c>
      <c r="Y24" s="23"/>
      <c r="Z24" s="28" t="n">
        <v>0.322885328859926</v>
      </c>
      <c r="AA24" s="23"/>
      <c r="AB24" s="28" t="n">
        <f aca="false">LOG(V24,2)</f>
        <v>0.165313000795904</v>
      </c>
    </row>
    <row r="25" customFormat="false" ht="15" hidden="false" customHeight="false" outlineLevel="0" collapsed="false">
      <c r="A25" s="22" t="s">
        <v>144</v>
      </c>
      <c r="B25" s="22" t="s">
        <v>145</v>
      </c>
      <c r="C25" s="23"/>
      <c r="D25" s="23" t="s">
        <v>146</v>
      </c>
      <c r="E25" s="23"/>
      <c r="F25" s="23" t="n">
        <v>2.00473E-050</v>
      </c>
      <c r="G25" s="23"/>
      <c r="H25" s="23" t="n">
        <v>171.08</v>
      </c>
      <c r="I25" s="23"/>
      <c r="J25" s="23" t="n">
        <v>62.055</v>
      </c>
      <c r="K25" s="23"/>
      <c r="L25" s="24" t="s">
        <v>147</v>
      </c>
      <c r="M25" s="24"/>
      <c r="N25" s="25" t="s">
        <v>148</v>
      </c>
      <c r="O25" s="26" t="s">
        <v>23</v>
      </c>
      <c r="P25" s="27" t="s">
        <v>149</v>
      </c>
      <c r="Q25" s="26"/>
      <c r="R25" s="23" t="n">
        <v>2</v>
      </c>
      <c r="S25" s="23"/>
      <c r="T25" s="28" t="n">
        <v>0.4437</v>
      </c>
      <c r="U25" s="23"/>
      <c r="V25" s="28" t="n">
        <v>1.11789563577911</v>
      </c>
      <c r="W25" s="23"/>
      <c r="X25" s="28" t="n">
        <v>1.27914578339508</v>
      </c>
      <c r="Y25" s="23"/>
      <c r="Z25" s="28" t="n">
        <v>0.484095604651635</v>
      </c>
      <c r="AA25" s="23"/>
      <c r="AB25" s="28" t="n">
        <f aca="false">LOG(V25,2)</f>
        <v>0.160785507705301</v>
      </c>
    </row>
    <row r="26" customFormat="false" ht="15" hidden="false" customHeight="false" outlineLevel="0" collapsed="false">
      <c r="A26" s="22" t="s">
        <v>150</v>
      </c>
      <c r="B26" s="22" t="s">
        <v>151</v>
      </c>
      <c r="C26" s="23"/>
      <c r="D26" s="23" t="s">
        <v>152</v>
      </c>
      <c r="E26" s="23"/>
      <c r="F26" s="23" t="n">
        <v>4.10905E-005</v>
      </c>
      <c r="G26" s="23"/>
      <c r="H26" s="23" t="n">
        <v>72.2</v>
      </c>
      <c r="I26" s="23"/>
      <c r="J26" s="23" t="n">
        <v>72.2</v>
      </c>
      <c r="K26" s="23"/>
      <c r="L26" s="24" t="s">
        <v>153</v>
      </c>
      <c r="M26" s="24"/>
      <c r="N26" s="25" t="s">
        <v>154</v>
      </c>
      <c r="O26" s="26" t="s">
        <v>23</v>
      </c>
      <c r="P26" s="27" t="s">
        <v>155</v>
      </c>
      <c r="Q26" s="26"/>
      <c r="R26" s="23" t="n">
        <v>2</v>
      </c>
      <c r="S26" s="23"/>
      <c r="T26" s="28" t="n">
        <v>-1.0177</v>
      </c>
      <c r="U26" s="23"/>
      <c r="V26" s="28" t="n">
        <v>1.11243376169417</v>
      </c>
      <c r="W26" s="23"/>
      <c r="X26" s="28" t="n">
        <v>1.09953873159787</v>
      </c>
      <c r="Y26" s="23"/>
      <c r="Z26" s="28" t="n">
        <v>0.211112483268598</v>
      </c>
      <c r="AA26" s="23"/>
      <c r="AB26" s="28" t="n">
        <f aca="false">LOG(V26,2)</f>
        <v>0.153719435386614</v>
      </c>
    </row>
    <row r="27" customFormat="false" ht="15" hidden="false" customHeight="false" outlineLevel="0" collapsed="false">
      <c r="A27" s="22" t="s">
        <v>156</v>
      </c>
      <c r="B27" s="22" t="s">
        <v>157</v>
      </c>
      <c r="C27" s="23"/>
      <c r="D27" s="23" t="s">
        <v>158</v>
      </c>
      <c r="E27" s="23"/>
      <c r="F27" s="23" t="n">
        <v>5.61227E-044</v>
      </c>
      <c r="G27" s="23"/>
      <c r="H27" s="23" t="n">
        <v>162.68</v>
      </c>
      <c r="I27" s="23"/>
      <c r="J27" s="23" t="n">
        <v>80.318</v>
      </c>
      <c r="K27" s="23"/>
      <c r="L27" s="24" t="s">
        <v>159</v>
      </c>
      <c r="M27" s="24"/>
      <c r="N27" s="25" t="s">
        <v>160</v>
      </c>
      <c r="O27" s="26" t="s">
        <v>23</v>
      </c>
      <c r="P27" s="27" t="s">
        <v>161</v>
      </c>
      <c r="Q27" s="26"/>
      <c r="R27" s="23" t="n">
        <v>2</v>
      </c>
      <c r="S27" s="23"/>
      <c r="T27" s="28" t="n">
        <v>-0.32505</v>
      </c>
      <c r="U27" s="23"/>
      <c r="V27" s="28" t="n">
        <v>1.11177892026975</v>
      </c>
      <c r="W27" s="23"/>
      <c r="X27" s="28" t="n">
        <v>0.906366397603598</v>
      </c>
      <c r="Y27" s="23"/>
      <c r="Z27" s="28" t="n">
        <v>0.627693625805323</v>
      </c>
      <c r="AA27" s="23"/>
      <c r="AB27" s="28" t="n">
        <f aca="false">LOG(V27,2)</f>
        <v>0.152869933438765</v>
      </c>
    </row>
    <row r="28" customFormat="false" ht="15" hidden="false" customHeight="false" outlineLevel="0" collapsed="false">
      <c r="A28" s="22" t="s">
        <v>162</v>
      </c>
      <c r="B28" s="22" t="s">
        <v>163</v>
      </c>
      <c r="C28" s="23"/>
      <c r="D28" s="23" t="s">
        <v>164</v>
      </c>
      <c r="E28" s="23"/>
      <c r="F28" s="23" t="n">
        <v>0.000188428</v>
      </c>
      <c r="G28" s="23"/>
      <c r="H28" s="23" t="n">
        <v>63.624</v>
      </c>
      <c r="I28" s="23"/>
      <c r="J28" s="23" t="n">
        <v>58.699</v>
      </c>
      <c r="K28" s="23"/>
      <c r="L28" s="24" t="s">
        <v>165</v>
      </c>
      <c r="M28" s="24"/>
      <c r="N28" s="25" t="s">
        <v>166</v>
      </c>
      <c r="O28" s="26" t="s">
        <v>23</v>
      </c>
      <c r="P28" s="27" t="s">
        <v>143</v>
      </c>
      <c r="Q28" s="26"/>
      <c r="R28" s="23" t="n">
        <v>2</v>
      </c>
      <c r="S28" s="23"/>
      <c r="T28" s="28" t="n">
        <v>-0.65576</v>
      </c>
      <c r="U28" s="23"/>
      <c r="V28" s="28" t="n">
        <v>1.11082413398322</v>
      </c>
      <c r="W28" s="23"/>
      <c r="X28" s="28" t="n">
        <v>1.19537208542166</v>
      </c>
      <c r="Y28" s="23"/>
      <c r="Z28" s="28" t="n">
        <v>0.163364930463457</v>
      </c>
      <c r="AA28" s="23"/>
      <c r="AB28" s="28" t="n">
        <f aca="false">LOG(V28,2)</f>
        <v>0.151630426885601</v>
      </c>
    </row>
    <row r="29" customFormat="false" ht="15" hidden="false" customHeight="false" outlineLevel="0" collapsed="false">
      <c r="A29" s="22" t="s">
        <v>73</v>
      </c>
      <c r="B29" s="22" t="s">
        <v>74</v>
      </c>
      <c r="C29" s="23"/>
      <c r="D29" s="23" t="s">
        <v>75</v>
      </c>
      <c r="E29" s="23"/>
      <c r="F29" s="23" t="n">
        <v>2.89609E-005</v>
      </c>
      <c r="G29" s="23"/>
      <c r="H29" s="23" t="n">
        <v>64.121</v>
      </c>
      <c r="I29" s="23"/>
      <c r="J29" s="23" t="n">
        <v>53.448</v>
      </c>
      <c r="K29" s="23"/>
      <c r="L29" s="24" t="s">
        <v>167</v>
      </c>
      <c r="M29" s="24"/>
      <c r="N29" s="25" t="s">
        <v>168</v>
      </c>
      <c r="O29" s="26" t="s">
        <v>23</v>
      </c>
      <c r="P29" s="30" t="s">
        <v>169</v>
      </c>
      <c r="Q29" s="26"/>
      <c r="R29" s="23" t="n">
        <v>3</v>
      </c>
      <c r="S29" s="23"/>
      <c r="T29" s="28" t="n">
        <v>-0.34858</v>
      </c>
      <c r="U29" s="23"/>
      <c r="V29" s="28" t="n">
        <v>1.10997667195565</v>
      </c>
      <c r="W29" s="23"/>
      <c r="X29" s="28" t="n">
        <v>1.18483964132884</v>
      </c>
      <c r="Y29" s="23"/>
      <c r="Z29" s="28" t="n">
        <v>0.139328566889206</v>
      </c>
      <c r="AA29" s="23"/>
      <c r="AB29" s="28" t="n">
        <f aca="false">LOG(V29,2)</f>
        <v>0.150529356208214</v>
      </c>
    </row>
    <row r="30" customFormat="false" ht="15" hidden="false" customHeight="false" outlineLevel="0" collapsed="false">
      <c r="A30" s="22" t="s">
        <v>170</v>
      </c>
      <c r="B30" s="22" t="s">
        <v>171</v>
      </c>
      <c r="C30" s="23"/>
      <c r="D30" s="23" t="s">
        <v>172</v>
      </c>
      <c r="E30" s="23"/>
      <c r="F30" s="23" t="n">
        <v>6.13276E-021</v>
      </c>
      <c r="G30" s="23"/>
      <c r="H30" s="23" t="n">
        <v>126.09</v>
      </c>
      <c r="I30" s="23"/>
      <c r="J30" s="23" t="n">
        <v>70.889</v>
      </c>
      <c r="K30" s="23"/>
      <c r="L30" s="24" t="s">
        <v>173</v>
      </c>
      <c r="M30" s="24"/>
      <c r="N30" s="25" t="s">
        <v>174</v>
      </c>
      <c r="O30" s="26" t="s">
        <v>23</v>
      </c>
      <c r="P30" s="27" t="s">
        <v>175</v>
      </c>
      <c r="Q30" s="26"/>
      <c r="R30" s="23" t="n">
        <v>2</v>
      </c>
      <c r="S30" s="23"/>
      <c r="T30" s="28" t="n">
        <v>0.25792</v>
      </c>
      <c r="U30" s="23"/>
      <c r="V30" s="28" t="n">
        <v>1.10918228275315</v>
      </c>
      <c r="W30" s="23"/>
      <c r="X30" s="28" t="n">
        <v>1.1440795463288</v>
      </c>
      <c r="Y30" s="23"/>
      <c r="Z30" s="28" t="n">
        <v>0.167392433979263</v>
      </c>
      <c r="AA30" s="23"/>
      <c r="AB30" s="28" t="n">
        <f aca="false">LOG(V30,2)</f>
        <v>0.149496477144272</v>
      </c>
    </row>
    <row r="31" customFormat="false" ht="15" hidden="false" customHeight="false" outlineLevel="0" collapsed="false">
      <c r="A31" s="22" t="s">
        <v>176</v>
      </c>
      <c r="B31" s="22" t="s">
        <v>177</v>
      </c>
      <c r="C31" s="23"/>
      <c r="D31" s="23" t="s">
        <v>178</v>
      </c>
      <c r="E31" s="23"/>
      <c r="F31" s="23" t="n">
        <v>2.5721E-009</v>
      </c>
      <c r="G31" s="23"/>
      <c r="H31" s="23" t="n">
        <v>88.101</v>
      </c>
      <c r="I31" s="23"/>
      <c r="J31" s="23" t="n">
        <v>69.979</v>
      </c>
      <c r="K31" s="23"/>
      <c r="L31" s="24" t="s">
        <v>179</v>
      </c>
      <c r="M31" s="24"/>
      <c r="N31" s="25" t="s">
        <v>180</v>
      </c>
      <c r="O31" s="26" t="s">
        <v>23</v>
      </c>
      <c r="P31" s="27" t="s">
        <v>181</v>
      </c>
      <c r="Q31" s="26"/>
      <c r="R31" s="23" t="n">
        <v>3</v>
      </c>
      <c r="S31" s="23"/>
      <c r="T31" s="28" t="n">
        <v>-0.50438</v>
      </c>
      <c r="U31" s="23"/>
      <c r="V31" s="28" t="n">
        <v>1.10819514972595</v>
      </c>
      <c r="W31" s="23"/>
      <c r="X31" s="28" t="n">
        <v>1.17911884487227</v>
      </c>
      <c r="Y31" s="23"/>
      <c r="Z31" s="28" t="n">
        <v>0.117313425272294</v>
      </c>
      <c r="AA31" s="23"/>
      <c r="AB31" s="28" t="n">
        <f aca="false">LOG(V31,2)</f>
        <v>0.148211957877275</v>
      </c>
    </row>
    <row r="32" customFormat="false" ht="15" hidden="false" customHeight="false" outlineLevel="0" collapsed="false">
      <c r="A32" s="22" t="s">
        <v>182</v>
      </c>
      <c r="B32" s="22" t="s">
        <v>183</v>
      </c>
      <c r="C32" s="23"/>
      <c r="D32" s="23" t="s">
        <v>184</v>
      </c>
      <c r="E32" s="23"/>
      <c r="F32" s="23" t="n">
        <v>1.2785E-014</v>
      </c>
      <c r="G32" s="23"/>
      <c r="H32" s="23" t="n">
        <v>104.94</v>
      </c>
      <c r="I32" s="23"/>
      <c r="J32" s="23" t="n">
        <v>42.314</v>
      </c>
      <c r="K32" s="23"/>
      <c r="L32" s="24" t="s">
        <v>185</v>
      </c>
      <c r="M32" s="24"/>
      <c r="N32" s="25" t="s">
        <v>186</v>
      </c>
      <c r="O32" s="26" t="s">
        <v>23</v>
      </c>
      <c r="P32" s="27" t="s">
        <v>187</v>
      </c>
      <c r="Q32" s="26"/>
      <c r="R32" s="23" t="n">
        <v>2</v>
      </c>
      <c r="S32" s="23"/>
      <c r="T32" s="28" t="n">
        <v>-0.33473</v>
      </c>
      <c r="U32" s="23"/>
      <c r="V32" s="28" t="n">
        <v>1.10423644945421</v>
      </c>
      <c r="W32" s="23"/>
      <c r="X32" s="28" t="n">
        <v>1.13806742041689</v>
      </c>
      <c r="Y32" s="23"/>
      <c r="Z32" s="28" t="n">
        <v>0.507427554940546</v>
      </c>
      <c r="AA32" s="23"/>
      <c r="AB32" s="28" t="n">
        <f aca="false">LOG(V32,2)</f>
        <v>0.143049128574439</v>
      </c>
    </row>
    <row r="33" customFormat="false" ht="15" hidden="false" customHeight="false" outlineLevel="0" collapsed="false">
      <c r="A33" s="22" t="s">
        <v>188</v>
      </c>
      <c r="B33" s="22" t="s">
        <v>189</v>
      </c>
      <c r="C33" s="23"/>
      <c r="D33" s="23" t="s">
        <v>190</v>
      </c>
      <c r="E33" s="23"/>
      <c r="F33" s="23" t="n">
        <v>4.96387E-034</v>
      </c>
      <c r="G33" s="23"/>
      <c r="H33" s="23" t="n">
        <v>143.76</v>
      </c>
      <c r="I33" s="23"/>
      <c r="J33" s="23" t="n">
        <v>64.798</v>
      </c>
      <c r="K33" s="23"/>
      <c r="L33" s="24" t="s">
        <v>191</v>
      </c>
      <c r="M33" s="24"/>
      <c r="N33" s="25" t="s">
        <v>192</v>
      </c>
      <c r="O33" s="26" t="s">
        <v>23</v>
      </c>
      <c r="P33" s="27" t="s">
        <v>193</v>
      </c>
      <c r="Q33" s="26"/>
      <c r="R33" s="23" t="n">
        <v>2</v>
      </c>
      <c r="S33" s="23"/>
      <c r="T33" s="28" t="n">
        <v>0.15886</v>
      </c>
      <c r="U33" s="23"/>
      <c r="V33" s="28" t="n">
        <v>1.10348879915574</v>
      </c>
      <c r="W33" s="23"/>
      <c r="X33" s="28" t="n">
        <v>1.04127346413261</v>
      </c>
      <c r="Y33" s="23"/>
      <c r="Z33" s="28" t="n">
        <v>0.12076444960781</v>
      </c>
      <c r="AA33" s="23"/>
      <c r="AB33" s="28" t="n">
        <f aca="false">LOG(V33,2)</f>
        <v>0.142071985771147</v>
      </c>
    </row>
    <row r="34" customFormat="false" ht="15" hidden="false" customHeight="false" outlineLevel="0" collapsed="false">
      <c r="A34" s="22" t="s">
        <v>194</v>
      </c>
      <c r="B34" s="22" t="s">
        <v>195</v>
      </c>
      <c r="C34" s="23"/>
      <c r="D34" s="23" t="s">
        <v>196</v>
      </c>
      <c r="E34" s="23"/>
      <c r="F34" s="23" t="n">
        <v>4.53068E-005</v>
      </c>
      <c r="G34" s="23"/>
      <c r="H34" s="23" t="n">
        <v>67.08</v>
      </c>
      <c r="I34" s="23"/>
      <c r="J34" s="23" t="n">
        <v>67.08</v>
      </c>
      <c r="K34" s="23"/>
      <c r="L34" s="24" t="s">
        <v>197</v>
      </c>
      <c r="M34" s="24"/>
      <c r="N34" s="25" t="s">
        <v>198</v>
      </c>
      <c r="O34" s="26" t="s">
        <v>23</v>
      </c>
      <c r="P34" s="27" t="s">
        <v>199</v>
      </c>
      <c r="Q34" s="26"/>
      <c r="R34" s="23" t="n">
        <v>2</v>
      </c>
      <c r="S34" s="23"/>
      <c r="T34" s="28" t="n">
        <v>0.60211</v>
      </c>
      <c r="U34" s="23"/>
      <c r="V34" s="28" t="n">
        <v>1.10227233698531</v>
      </c>
      <c r="W34" s="23"/>
      <c r="X34" s="28" t="n">
        <v>1.10052571366311</v>
      </c>
      <c r="Y34" s="23"/>
      <c r="Z34" s="28" t="n">
        <v>0.254179035588224</v>
      </c>
      <c r="AA34" s="23"/>
      <c r="AB34" s="28" t="n">
        <f aca="false">LOG(V34,2)</f>
        <v>0.140480712727231</v>
      </c>
    </row>
    <row r="35" customFormat="false" ht="15" hidden="false" customHeight="false" outlineLevel="0" collapsed="false">
      <c r="A35" s="22" t="s">
        <v>200</v>
      </c>
      <c r="B35" s="22" t="s">
        <v>201</v>
      </c>
      <c r="C35" s="23"/>
      <c r="D35" s="23" t="s">
        <v>202</v>
      </c>
      <c r="E35" s="23"/>
      <c r="F35" s="23" t="n">
        <v>5.82812E-018</v>
      </c>
      <c r="G35" s="23"/>
      <c r="H35" s="23" t="n">
        <v>119.39</v>
      </c>
      <c r="I35" s="23"/>
      <c r="J35" s="23" t="n">
        <v>54.343</v>
      </c>
      <c r="K35" s="23"/>
      <c r="L35" s="24" t="s">
        <v>203</v>
      </c>
      <c r="M35" s="24"/>
      <c r="N35" s="25" t="s">
        <v>204</v>
      </c>
      <c r="O35" s="26" t="s">
        <v>23</v>
      </c>
      <c r="P35" s="27" t="s">
        <v>205</v>
      </c>
      <c r="Q35" s="26"/>
      <c r="R35" s="23" t="n">
        <v>2</v>
      </c>
      <c r="S35" s="23"/>
      <c r="T35" s="28" t="n">
        <v>-0.0018195</v>
      </c>
      <c r="U35" s="23"/>
      <c r="V35" s="28" t="n">
        <v>1.10031028070337</v>
      </c>
      <c r="W35" s="23"/>
      <c r="X35" s="28" t="n">
        <v>1.07381014375574</v>
      </c>
      <c r="Y35" s="23"/>
      <c r="Z35" s="28" t="n">
        <v>0.0426829532547471</v>
      </c>
      <c r="AA35" s="23"/>
      <c r="AB35" s="28" t="n">
        <f aca="false">LOG(V35,2)</f>
        <v>0.13791041221374</v>
      </c>
    </row>
    <row r="36" customFormat="false" ht="15" hidden="false" customHeight="false" outlineLevel="0" collapsed="false">
      <c r="A36" s="22" t="s">
        <v>206</v>
      </c>
      <c r="B36" s="22" t="s">
        <v>207</v>
      </c>
      <c r="C36" s="23"/>
      <c r="D36" s="23" t="s">
        <v>208</v>
      </c>
      <c r="E36" s="23"/>
      <c r="F36" s="23" t="n">
        <v>0.000865151</v>
      </c>
      <c r="G36" s="23"/>
      <c r="H36" s="23" t="n">
        <v>60.102</v>
      </c>
      <c r="I36" s="23"/>
      <c r="J36" s="23" t="n">
        <v>46.406</v>
      </c>
      <c r="K36" s="23"/>
      <c r="L36" s="24" t="s">
        <v>209</v>
      </c>
      <c r="M36" s="24"/>
      <c r="N36" s="25" t="s">
        <v>210</v>
      </c>
      <c r="O36" s="26" t="s">
        <v>23</v>
      </c>
      <c r="P36" s="27" t="s">
        <v>211</v>
      </c>
      <c r="Q36" s="26"/>
      <c r="R36" s="23" t="n">
        <v>2</v>
      </c>
      <c r="S36" s="23"/>
      <c r="T36" s="28" t="n">
        <v>0.33634</v>
      </c>
      <c r="U36" s="23"/>
      <c r="V36" s="28" t="n">
        <v>1.10006928550766</v>
      </c>
      <c r="W36" s="23"/>
      <c r="X36" s="28" t="n">
        <v>1.08407332752234</v>
      </c>
      <c r="Y36" s="23"/>
      <c r="Z36" s="28" t="n">
        <v>0.135256929718189</v>
      </c>
      <c r="AA36" s="23"/>
      <c r="AB36" s="28" t="n">
        <f aca="false">LOG(V36,2)</f>
        <v>0.137594391668509</v>
      </c>
    </row>
    <row r="37" customFormat="false" ht="15" hidden="false" customHeight="false" outlineLevel="0" collapsed="false">
      <c r="A37" s="22" t="s">
        <v>212</v>
      </c>
      <c r="B37" s="22" t="s">
        <v>213</v>
      </c>
      <c r="C37" s="23"/>
      <c r="D37" s="23" t="s">
        <v>214</v>
      </c>
      <c r="E37" s="23"/>
      <c r="F37" s="23" t="n">
        <v>2.17603E-047</v>
      </c>
      <c r="G37" s="23"/>
      <c r="H37" s="23" t="n">
        <v>170.79</v>
      </c>
      <c r="I37" s="23"/>
      <c r="J37" s="23" t="n">
        <v>65.374</v>
      </c>
      <c r="K37" s="23"/>
      <c r="L37" s="24" t="s">
        <v>215</v>
      </c>
      <c r="M37" s="24"/>
      <c r="N37" s="25" t="s">
        <v>216</v>
      </c>
      <c r="O37" s="26" t="s">
        <v>23</v>
      </c>
      <c r="P37" s="27" t="s">
        <v>217</v>
      </c>
      <c r="Q37" s="26"/>
      <c r="R37" s="23" t="n">
        <v>2</v>
      </c>
      <c r="S37" s="23"/>
      <c r="T37" s="28" t="n">
        <v>0.35917</v>
      </c>
      <c r="U37" s="23"/>
      <c r="V37" s="28" t="n">
        <v>1.09951358554063</v>
      </c>
      <c r="W37" s="23"/>
      <c r="X37" s="28" t="n">
        <v>1.20587273915886</v>
      </c>
      <c r="Y37" s="23"/>
      <c r="Z37" s="28" t="n">
        <v>0.26067374816204</v>
      </c>
      <c r="AA37" s="23"/>
      <c r="AB37" s="28" t="n">
        <f aca="false">LOG(V37,2)</f>
        <v>0.136865430178339</v>
      </c>
    </row>
    <row r="38" customFormat="false" ht="15" hidden="false" customHeight="false" outlineLevel="0" collapsed="false">
      <c r="A38" s="22" t="s">
        <v>218</v>
      </c>
      <c r="B38" s="22" t="s">
        <v>219</v>
      </c>
      <c r="C38" s="23"/>
      <c r="D38" s="23" t="s">
        <v>220</v>
      </c>
      <c r="E38" s="23"/>
      <c r="F38" s="23" t="n">
        <v>7.01776E-025</v>
      </c>
      <c r="G38" s="23"/>
      <c r="H38" s="23" t="n">
        <v>133.32</v>
      </c>
      <c r="I38" s="23"/>
      <c r="J38" s="23" t="n">
        <v>59.227</v>
      </c>
      <c r="K38" s="23"/>
      <c r="L38" s="24" t="s">
        <v>221</v>
      </c>
      <c r="M38" s="24"/>
      <c r="N38" s="25" t="s">
        <v>222</v>
      </c>
      <c r="O38" s="26" t="s">
        <v>23</v>
      </c>
      <c r="P38" s="27" t="s">
        <v>223</v>
      </c>
      <c r="Q38" s="26"/>
      <c r="R38" s="23" t="n">
        <v>2</v>
      </c>
      <c r="S38" s="23"/>
      <c r="T38" s="28" t="n">
        <v>0.46356</v>
      </c>
      <c r="U38" s="23"/>
      <c r="V38" s="28" t="n">
        <v>1.09891068393615</v>
      </c>
      <c r="W38" s="23"/>
      <c r="X38" s="28" t="n">
        <v>1.09748783579102</v>
      </c>
      <c r="Y38" s="23"/>
      <c r="Z38" s="28" t="n">
        <v>0.171108036192611</v>
      </c>
      <c r="AA38" s="23"/>
      <c r="AB38" s="28" t="n">
        <f aca="false">LOG(V38,2)</f>
        <v>0.136074133258252</v>
      </c>
    </row>
    <row r="39" customFormat="false" ht="15" hidden="false" customHeight="false" outlineLevel="0" collapsed="false">
      <c r="A39" s="22" t="s">
        <v>224</v>
      </c>
      <c r="B39" s="22" t="s">
        <v>225</v>
      </c>
      <c r="C39" s="23"/>
      <c r="D39" s="23" t="s">
        <v>226</v>
      </c>
      <c r="E39" s="23"/>
      <c r="F39" s="23" t="n">
        <v>3.89527E-033</v>
      </c>
      <c r="G39" s="23"/>
      <c r="H39" s="23" t="n">
        <v>129.11</v>
      </c>
      <c r="I39" s="23"/>
      <c r="J39" s="23" t="n">
        <v>44.788</v>
      </c>
      <c r="K39" s="23"/>
      <c r="L39" s="24" t="s">
        <v>227</v>
      </c>
      <c r="M39" s="24"/>
      <c r="N39" s="25" t="s">
        <v>228</v>
      </c>
      <c r="O39" s="26" t="s">
        <v>23</v>
      </c>
      <c r="P39" s="27" t="s">
        <v>229</v>
      </c>
      <c r="Q39" s="26"/>
      <c r="R39" s="23" t="n">
        <v>3</v>
      </c>
      <c r="S39" s="23"/>
      <c r="T39" s="28" t="n">
        <v>-0.1512</v>
      </c>
      <c r="U39" s="23"/>
      <c r="V39" s="28" t="n">
        <v>1.09838983223882</v>
      </c>
      <c r="W39" s="23"/>
      <c r="X39" s="28" t="n">
        <v>1.05503067565956</v>
      </c>
      <c r="Y39" s="23"/>
      <c r="Z39" s="28" t="n">
        <v>0.0911026986159822</v>
      </c>
      <c r="AA39" s="23"/>
      <c r="AB39" s="28" t="n">
        <f aca="false">LOG(V39,2)</f>
        <v>0.135390175675468</v>
      </c>
    </row>
    <row r="40" customFormat="false" ht="15" hidden="false" customHeight="false" outlineLevel="0" collapsed="false">
      <c r="A40" s="22" t="s">
        <v>230</v>
      </c>
      <c r="B40" s="22" t="s">
        <v>231</v>
      </c>
      <c r="C40" s="23"/>
      <c r="D40" s="23" t="s">
        <v>232</v>
      </c>
      <c r="E40" s="23"/>
      <c r="F40" s="23" t="n">
        <v>1.01115E-014</v>
      </c>
      <c r="G40" s="23"/>
      <c r="H40" s="23" t="n">
        <v>112.42</v>
      </c>
      <c r="I40" s="23"/>
      <c r="J40" s="23" t="n">
        <v>75.764</v>
      </c>
      <c r="K40" s="23"/>
      <c r="L40" s="24" t="s">
        <v>233</v>
      </c>
      <c r="M40" s="24"/>
      <c r="N40" s="25" t="s">
        <v>234</v>
      </c>
      <c r="O40" s="26" t="s">
        <v>23</v>
      </c>
      <c r="P40" s="30" t="s">
        <v>235</v>
      </c>
      <c r="Q40" s="26"/>
      <c r="R40" s="23" t="n">
        <v>2</v>
      </c>
      <c r="S40" s="23"/>
      <c r="T40" s="28" t="n">
        <v>-0.16153</v>
      </c>
      <c r="U40" s="23"/>
      <c r="V40" s="28" t="n">
        <v>1.09777634810767</v>
      </c>
      <c r="W40" s="23"/>
      <c r="X40" s="28" t="n">
        <v>1.05161665257819</v>
      </c>
      <c r="Y40" s="23"/>
      <c r="Z40" s="28" t="n">
        <v>0.0773864263685328</v>
      </c>
      <c r="AA40" s="23"/>
      <c r="AB40" s="28" t="n">
        <f aca="false">LOG(V40,2)</f>
        <v>0.134584161499837</v>
      </c>
    </row>
    <row r="41" customFormat="false" ht="15" hidden="false" customHeight="false" outlineLevel="0" collapsed="false">
      <c r="A41" s="22" t="s">
        <v>236</v>
      </c>
      <c r="B41" s="22" t="s">
        <v>237</v>
      </c>
      <c r="C41" s="23"/>
      <c r="D41" s="23" t="s">
        <v>238</v>
      </c>
      <c r="E41" s="23"/>
      <c r="F41" s="23" t="n">
        <v>1.74875E-009</v>
      </c>
      <c r="G41" s="23"/>
      <c r="H41" s="23" t="n">
        <v>64.454</v>
      </c>
      <c r="I41" s="23"/>
      <c r="J41" s="23" t="n">
        <v>44.391</v>
      </c>
      <c r="K41" s="23"/>
      <c r="L41" s="24" t="s">
        <v>239</v>
      </c>
      <c r="M41" s="24"/>
      <c r="N41" s="25" t="s">
        <v>240</v>
      </c>
      <c r="O41" s="26" t="s">
        <v>23</v>
      </c>
      <c r="P41" s="27" t="s">
        <v>241</v>
      </c>
      <c r="Q41" s="26"/>
      <c r="R41" s="23" t="n">
        <v>3</v>
      </c>
      <c r="S41" s="23"/>
      <c r="T41" s="28" t="n">
        <v>1.1392</v>
      </c>
      <c r="U41" s="23"/>
      <c r="V41" s="28" t="n">
        <v>1.09737941182113</v>
      </c>
      <c r="W41" s="23"/>
      <c r="X41" s="28" t="n">
        <v>1.17605352948996</v>
      </c>
      <c r="Y41" s="23"/>
      <c r="Z41" s="28" t="n">
        <v>0.195681542109111</v>
      </c>
      <c r="AA41" s="23"/>
      <c r="AB41" s="28" t="n">
        <f aca="false">LOG(V41,2)</f>
        <v>0.134062414452242</v>
      </c>
    </row>
    <row r="42" customFormat="false" ht="15" hidden="false" customHeight="false" outlineLevel="0" collapsed="false">
      <c r="A42" s="22" t="s">
        <v>242</v>
      </c>
      <c r="B42" s="22" t="s">
        <v>243</v>
      </c>
      <c r="C42" s="23"/>
      <c r="D42" s="23" t="s">
        <v>244</v>
      </c>
      <c r="E42" s="23"/>
      <c r="F42" s="23" t="n">
        <v>7.02954E-017</v>
      </c>
      <c r="G42" s="23"/>
      <c r="H42" s="23" t="n">
        <v>111.7</v>
      </c>
      <c r="I42" s="23"/>
      <c r="J42" s="23" t="n">
        <v>45.618</v>
      </c>
      <c r="K42" s="23"/>
      <c r="L42" s="24" t="s">
        <v>245</v>
      </c>
      <c r="M42" s="24"/>
      <c r="N42" s="25" t="s">
        <v>246</v>
      </c>
      <c r="O42" s="26" t="s">
        <v>23</v>
      </c>
      <c r="P42" s="27" t="s">
        <v>247</v>
      </c>
      <c r="Q42" s="26"/>
      <c r="R42" s="23" t="n">
        <v>3</v>
      </c>
      <c r="S42" s="23"/>
      <c r="T42" s="28" t="n">
        <v>-0.6594</v>
      </c>
      <c r="U42" s="23"/>
      <c r="V42" s="28" t="n">
        <v>1.09538721715718</v>
      </c>
      <c r="W42" s="23"/>
      <c r="X42" s="28" t="n">
        <v>1.06414139197355</v>
      </c>
      <c r="Y42" s="23"/>
      <c r="Z42" s="28" t="n">
        <v>0.0638735192805196</v>
      </c>
      <c r="AA42" s="23"/>
      <c r="AB42" s="28" t="n">
        <f aca="false">LOG(V42,2)</f>
        <v>0.131440949755559</v>
      </c>
    </row>
    <row r="43" customFormat="false" ht="15" hidden="false" customHeight="false" outlineLevel="0" collapsed="false">
      <c r="A43" s="22" t="s">
        <v>248</v>
      </c>
      <c r="B43" s="22" t="s">
        <v>249</v>
      </c>
      <c r="C43" s="23"/>
      <c r="D43" s="23" t="s">
        <v>250</v>
      </c>
      <c r="E43" s="23"/>
      <c r="F43" s="23" t="n">
        <v>3.74777E-011</v>
      </c>
      <c r="G43" s="23"/>
      <c r="H43" s="23" t="n">
        <v>78.674</v>
      </c>
      <c r="I43" s="23"/>
      <c r="J43" s="23" t="n">
        <v>71.376</v>
      </c>
      <c r="K43" s="23"/>
      <c r="L43" s="24" t="s">
        <v>251</v>
      </c>
      <c r="M43" s="24"/>
      <c r="N43" s="25" t="s">
        <v>252</v>
      </c>
      <c r="O43" s="26" t="s">
        <v>23</v>
      </c>
      <c r="P43" s="27" t="s">
        <v>253</v>
      </c>
      <c r="Q43" s="26"/>
      <c r="R43" s="23" t="n">
        <v>2</v>
      </c>
      <c r="S43" s="23"/>
      <c r="T43" s="28" t="n">
        <v>-2.365</v>
      </c>
      <c r="U43" s="23"/>
      <c r="V43" s="28" t="n">
        <v>1.09313719622658</v>
      </c>
      <c r="W43" s="23"/>
      <c r="X43" s="28" t="n">
        <v>1.0764225527434</v>
      </c>
      <c r="Y43" s="23"/>
      <c r="Z43" s="28" t="n">
        <v>0.070515539016873</v>
      </c>
      <c r="AA43" s="23"/>
      <c r="AB43" s="28" t="n">
        <f aca="false">LOG(V43,2)</f>
        <v>0.128474480510515</v>
      </c>
    </row>
    <row r="44" customFormat="false" ht="15" hidden="false" customHeight="false" outlineLevel="0" collapsed="false">
      <c r="A44" s="22" t="s">
        <v>254</v>
      </c>
      <c r="B44" s="22" t="s">
        <v>255</v>
      </c>
      <c r="C44" s="23"/>
      <c r="D44" s="23" t="s">
        <v>256</v>
      </c>
      <c r="E44" s="23"/>
      <c r="F44" s="23" t="n">
        <v>3.90836E-018</v>
      </c>
      <c r="G44" s="23"/>
      <c r="H44" s="23" t="n">
        <v>94.632</v>
      </c>
      <c r="I44" s="23"/>
      <c r="J44" s="23" t="n">
        <v>78.708</v>
      </c>
      <c r="K44" s="23"/>
      <c r="L44" s="24" t="s">
        <v>257</v>
      </c>
      <c r="M44" s="24"/>
      <c r="N44" s="25" t="s">
        <v>258</v>
      </c>
      <c r="O44" s="26" t="s">
        <v>23</v>
      </c>
      <c r="P44" s="27" t="s">
        <v>259</v>
      </c>
      <c r="Q44" s="26"/>
      <c r="R44" s="23" t="n">
        <v>2</v>
      </c>
      <c r="S44" s="23"/>
      <c r="T44" s="28" t="n">
        <v>0.54925</v>
      </c>
      <c r="U44" s="23"/>
      <c r="V44" s="28" t="n">
        <v>1.09256414121511</v>
      </c>
      <c r="W44" s="23"/>
      <c r="X44" s="28" t="n">
        <v>1.0862221375985</v>
      </c>
      <c r="Y44" s="23"/>
      <c r="Z44" s="28" t="n">
        <v>0.0475359932353124</v>
      </c>
      <c r="AA44" s="23"/>
      <c r="AB44" s="28" t="n">
        <f aca="false">LOG(V44,2)</f>
        <v>0.127717978578632</v>
      </c>
    </row>
    <row r="45" customFormat="false" ht="15" hidden="false" customHeight="false" outlineLevel="0" collapsed="false">
      <c r="A45" s="22" t="s">
        <v>127</v>
      </c>
      <c r="B45" s="22" t="s">
        <v>128</v>
      </c>
      <c r="C45" s="23"/>
      <c r="D45" s="23" t="s">
        <v>129</v>
      </c>
      <c r="E45" s="23"/>
      <c r="F45" s="23" t="n">
        <v>2.05138E-081</v>
      </c>
      <c r="G45" s="23"/>
      <c r="H45" s="23" t="n">
        <v>202.07</v>
      </c>
      <c r="I45" s="23"/>
      <c r="J45" s="23" t="n">
        <v>52.814</v>
      </c>
      <c r="K45" s="23"/>
      <c r="L45" s="24" t="s">
        <v>260</v>
      </c>
      <c r="M45" s="24"/>
      <c r="N45" s="25" t="s">
        <v>261</v>
      </c>
      <c r="O45" s="26" t="s">
        <v>23</v>
      </c>
      <c r="P45" s="27" t="s">
        <v>262</v>
      </c>
      <c r="Q45" s="26"/>
      <c r="R45" s="23" t="n">
        <v>2</v>
      </c>
      <c r="S45" s="23"/>
      <c r="T45" s="28" t="n">
        <v>1.0142</v>
      </c>
      <c r="U45" s="23"/>
      <c r="V45" s="28" t="n">
        <v>1.09212087683479</v>
      </c>
      <c r="W45" s="23"/>
      <c r="X45" s="28" t="n">
        <v>1.10541615385649</v>
      </c>
      <c r="Y45" s="23"/>
      <c r="Z45" s="28" t="n">
        <v>0.164088062026482</v>
      </c>
      <c r="AA45" s="23"/>
      <c r="AB45" s="28" t="n">
        <f aca="false">LOG(V45,2)</f>
        <v>0.127132543766035</v>
      </c>
    </row>
    <row r="46" customFormat="false" ht="15" hidden="false" customHeight="false" outlineLevel="0" collapsed="false">
      <c r="A46" s="22" t="s">
        <v>43</v>
      </c>
      <c r="B46" s="22" t="s">
        <v>44</v>
      </c>
      <c r="C46" s="23"/>
      <c r="D46" s="23" t="s">
        <v>45</v>
      </c>
      <c r="E46" s="23"/>
      <c r="F46" s="23" t="n">
        <v>3.16006E-020</v>
      </c>
      <c r="G46" s="23"/>
      <c r="H46" s="23" t="n">
        <v>124.51</v>
      </c>
      <c r="I46" s="23"/>
      <c r="J46" s="23" t="n">
        <v>124.51</v>
      </c>
      <c r="K46" s="23"/>
      <c r="L46" s="24" t="s">
        <v>263</v>
      </c>
      <c r="M46" s="24"/>
      <c r="N46" s="25" t="s">
        <v>264</v>
      </c>
      <c r="O46" s="26" t="s">
        <v>23</v>
      </c>
      <c r="P46" s="27" t="s">
        <v>143</v>
      </c>
      <c r="Q46" s="26"/>
      <c r="R46" s="23" t="n">
        <v>2</v>
      </c>
      <c r="S46" s="23"/>
      <c r="T46" s="28" t="n">
        <v>0.22157</v>
      </c>
      <c r="U46" s="23"/>
      <c r="V46" s="28" t="n">
        <v>1.09070260677141</v>
      </c>
      <c r="W46" s="23"/>
      <c r="X46" s="28" t="n">
        <v>1.10921262153378</v>
      </c>
      <c r="Y46" s="23"/>
      <c r="Z46" s="28" t="n">
        <v>0.139472112447851</v>
      </c>
      <c r="AA46" s="23"/>
      <c r="AB46" s="28" t="n">
        <f aca="false">LOG(V46,2)</f>
        <v>0.125257787066385</v>
      </c>
    </row>
    <row r="47" customFormat="false" ht="15" hidden="false" customHeight="false" outlineLevel="0" collapsed="false">
      <c r="A47" s="22" t="s">
        <v>265</v>
      </c>
      <c r="B47" s="22" t="s">
        <v>266</v>
      </c>
      <c r="C47" s="23"/>
      <c r="D47" s="23" t="s">
        <v>267</v>
      </c>
      <c r="E47" s="23"/>
      <c r="F47" s="23" t="n">
        <v>2.09025E-007</v>
      </c>
      <c r="G47" s="23"/>
      <c r="H47" s="23" t="n">
        <v>77.776</v>
      </c>
      <c r="I47" s="23"/>
      <c r="J47" s="23" t="n">
        <v>73.386</v>
      </c>
      <c r="K47" s="23"/>
      <c r="L47" s="24" t="s">
        <v>268</v>
      </c>
      <c r="M47" s="24"/>
      <c r="N47" s="25" t="s">
        <v>269</v>
      </c>
      <c r="O47" s="26" t="s">
        <v>23</v>
      </c>
      <c r="P47" s="27" t="s">
        <v>270</v>
      </c>
      <c r="Q47" s="26"/>
      <c r="R47" s="23" t="n">
        <v>2</v>
      </c>
      <c r="S47" s="23"/>
      <c r="T47" s="28" t="n">
        <v>-0.85106</v>
      </c>
      <c r="U47" s="23"/>
      <c r="V47" s="28" t="n">
        <v>1.08955642027916</v>
      </c>
      <c r="W47" s="23"/>
      <c r="X47" s="28" t="n">
        <v>1.11309943691965</v>
      </c>
      <c r="Y47" s="23"/>
      <c r="Z47" s="28" t="n">
        <v>0.153555346222786</v>
      </c>
      <c r="AA47" s="23"/>
      <c r="AB47" s="28" t="n">
        <f aca="false">LOG(V47,2)</f>
        <v>0.123740905172893</v>
      </c>
    </row>
    <row r="48" customFormat="false" ht="15" hidden="false" customHeight="false" outlineLevel="0" collapsed="false">
      <c r="A48" s="22" t="s">
        <v>271</v>
      </c>
      <c r="B48" s="22" t="s">
        <v>272</v>
      </c>
      <c r="C48" s="23"/>
      <c r="D48" s="23" t="s">
        <v>273</v>
      </c>
      <c r="E48" s="23"/>
      <c r="F48" s="23" t="n">
        <v>8.29172E-107</v>
      </c>
      <c r="G48" s="23"/>
      <c r="H48" s="23" t="n">
        <v>219.58</v>
      </c>
      <c r="I48" s="23"/>
      <c r="J48" s="23" t="n">
        <v>140.22</v>
      </c>
      <c r="K48" s="23"/>
      <c r="L48" s="24" t="s">
        <v>274</v>
      </c>
      <c r="M48" s="24"/>
      <c r="N48" s="25" t="s">
        <v>275</v>
      </c>
      <c r="O48" s="26" t="s">
        <v>23</v>
      </c>
      <c r="P48" s="27" t="s">
        <v>276</v>
      </c>
      <c r="Q48" s="26"/>
      <c r="R48" s="23" t="n">
        <v>2</v>
      </c>
      <c r="S48" s="23"/>
      <c r="T48" s="28" t="n">
        <v>-0.40285</v>
      </c>
      <c r="U48" s="23"/>
      <c r="V48" s="28" t="n">
        <v>1.08885565475153</v>
      </c>
      <c r="W48" s="23"/>
      <c r="X48" s="28" t="n">
        <v>1.07477595633694</v>
      </c>
      <c r="Y48" s="23"/>
      <c r="Z48" s="28" t="n">
        <v>0.0378011571691353</v>
      </c>
      <c r="AA48" s="23"/>
      <c r="AB48" s="28" t="n">
        <f aca="false">LOG(V48,2)</f>
        <v>0.122812714406778</v>
      </c>
    </row>
    <row r="49" customFormat="false" ht="15" hidden="false" customHeight="false" outlineLevel="0" collapsed="false">
      <c r="A49" s="22" t="s">
        <v>277</v>
      </c>
      <c r="B49" s="22" t="s">
        <v>278</v>
      </c>
      <c r="C49" s="23"/>
      <c r="D49" s="23" t="s">
        <v>279</v>
      </c>
      <c r="E49" s="23"/>
      <c r="F49" s="23" t="n">
        <v>6.13124E-049</v>
      </c>
      <c r="G49" s="23"/>
      <c r="H49" s="23" t="n">
        <v>134.03</v>
      </c>
      <c r="I49" s="23"/>
      <c r="J49" s="23" t="n">
        <v>56.688</v>
      </c>
      <c r="K49" s="23"/>
      <c r="L49" s="24" t="s">
        <v>280</v>
      </c>
      <c r="M49" s="24"/>
      <c r="N49" s="25" t="s">
        <v>281</v>
      </c>
      <c r="O49" s="26" t="s">
        <v>23</v>
      </c>
      <c r="P49" s="27" t="s">
        <v>282</v>
      </c>
      <c r="Q49" s="26"/>
      <c r="R49" s="23" t="n">
        <v>3</v>
      </c>
      <c r="S49" s="23"/>
      <c r="T49" s="28" t="n">
        <v>0.88977</v>
      </c>
      <c r="U49" s="23"/>
      <c r="V49" s="28" t="n">
        <v>1.08776250676035</v>
      </c>
      <c r="W49" s="23"/>
      <c r="X49" s="28" t="n">
        <v>1.0903842904267</v>
      </c>
      <c r="Y49" s="23"/>
      <c r="Z49" s="28" t="n">
        <v>0.205617968618294</v>
      </c>
      <c r="AA49" s="23"/>
      <c r="AB49" s="28" t="n">
        <f aca="false">LOG(V49,2)</f>
        <v>0.121363604639794</v>
      </c>
    </row>
    <row r="50" customFormat="false" ht="15" hidden="false" customHeight="false" outlineLevel="0" collapsed="false">
      <c r="A50" s="22" t="s">
        <v>283</v>
      </c>
      <c r="B50" s="22" t="s">
        <v>284</v>
      </c>
      <c r="C50" s="23"/>
      <c r="D50" s="23" t="s">
        <v>285</v>
      </c>
      <c r="E50" s="23"/>
      <c r="F50" s="23" t="n">
        <v>1.41831E-006</v>
      </c>
      <c r="G50" s="23"/>
      <c r="H50" s="23" t="n">
        <v>79.492</v>
      </c>
      <c r="I50" s="23"/>
      <c r="J50" s="23" t="n">
        <v>45.357</v>
      </c>
      <c r="K50" s="23"/>
      <c r="L50" s="24" t="s">
        <v>286</v>
      </c>
      <c r="M50" s="24"/>
      <c r="N50" s="25" t="s">
        <v>287</v>
      </c>
      <c r="O50" s="26" t="s">
        <v>23</v>
      </c>
      <c r="P50" s="27" t="s">
        <v>288</v>
      </c>
      <c r="Q50" s="26"/>
      <c r="R50" s="23" t="n">
        <v>2</v>
      </c>
      <c r="S50" s="23"/>
      <c r="T50" s="28" t="n">
        <v>-0.18646</v>
      </c>
      <c r="U50" s="23"/>
      <c r="V50" s="28" t="n">
        <v>1.08670068295036</v>
      </c>
      <c r="W50" s="23"/>
      <c r="X50" s="28" t="n">
        <v>1.11027130480072</v>
      </c>
      <c r="Y50" s="23"/>
      <c r="Z50" s="28" t="n">
        <v>0.270480340591963</v>
      </c>
      <c r="AA50" s="23"/>
      <c r="AB50" s="28" t="n">
        <f aca="false">LOG(V50,2)</f>
        <v>0.11995462418523</v>
      </c>
    </row>
    <row r="51" customFormat="false" ht="15" hidden="false" customHeight="false" outlineLevel="0" collapsed="false">
      <c r="A51" s="22" t="s">
        <v>289</v>
      </c>
      <c r="B51" s="22" t="s">
        <v>290</v>
      </c>
      <c r="C51" s="23"/>
      <c r="D51" s="23" t="s">
        <v>291</v>
      </c>
      <c r="E51" s="23"/>
      <c r="F51" s="23" t="n">
        <v>9.75E-014</v>
      </c>
      <c r="G51" s="23"/>
      <c r="H51" s="23" t="n">
        <v>86.488</v>
      </c>
      <c r="I51" s="23"/>
      <c r="J51" s="23" t="n">
        <v>57.525</v>
      </c>
      <c r="K51" s="23"/>
      <c r="L51" s="24" t="s">
        <v>292</v>
      </c>
      <c r="M51" s="24"/>
      <c r="N51" s="25" t="s">
        <v>293</v>
      </c>
      <c r="O51" s="26" t="s">
        <v>23</v>
      </c>
      <c r="P51" s="27" t="s">
        <v>294</v>
      </c>
      <c r="Q51" s="26"/>
      <c r="R51" s="23" t="n">
        <v>2</v>
      </c>
      <c r="S51" s="23"/>
      <c r="T51" s="28" t="n">
        <v>-1.7397</v>
      </c>
      <c r="U51" s="23"/>
      <c r="V51" s="28" t="n">
        <v>1.08650268365748</v>
      </c>
      <c r="W51" s="23"/>
      <c r="X51" s="28" t="n">
        <v>0.94604389206402</v>
      </c>
      <c r="Y51" s="23"/>
      <c r="Z51" s="28" t="n">
        <v>0.230138238569796</v>
      </c>
      <c r="AA51" s="23"/>
      <c r="AB51" s="28" t="n">
        <f aca="false">LOG(V51,2)</f>
        <v>0.119691737974845</v>
      </c>
    </row>
    <row r="52" customFormat="false" ht="15" hidden="false" customHeight="false" outlineLevel="0" collapsed="false">
      <c r="A52" s="22" t="s">
        <v>295</v>
      </c>
      <c r="B52" s="22" t="s">
        <v>296</v>
      </c>
      <c r="C52" s="23"/>
      <c r="D52" s="23" t="s">
        <v>297</v>
      </c>
      <c r="E52" s="23"/>
      <c r="F52" s="23" t="n">
        <v>3.05859E-027</v>
      </c>
      <c r="G52" s="23"/>
      <c r="H52" s="23" t="n">
        <v>130.2</v>
      </c>
      <c r="I52" s="23"/>
      <c r="J52" s="23" t="n">
        <v>81.904</v>
      </c>
      <c r="K52" s="23"/>
      <c r="L52" s="24" t="s">
        <v>298</v>
      </c>
      <c r="M52" s="24"/>
      <c r="N52" s="25" t="s">
        <v>299</v>
      </c>
      <c r="O52" s="26" t="s">
        <v>23</v>
      </c>
      <c r="P52" s="27" t="s">
        <v>300</v>
      </c>
      <c r="Q52" s="26"/>
      <c r="R52" s="23" t="n">
        <v>2</v>
      </c>
      <c r="S52" s="23"/>
      <c r="T52" s="28" t="n">
        <v>2.1285</v>
      </c>
      <c r="U52" s="23"/>
      <c r="V52" s="28" t="n">
        <v>1.08627936764319</v>
      </c>
      <c r="W52" s="23"/>
      <c r="X52" s="28" t="n">
        <v>1.09078848350131</v>
      </c>
      <c r="Y52" s="23"/>
      <c r="Z52" s="28" t="n">
        <v>0.0936011764920109</v>
      </c>
      <c r="AA52" s="23"/>
      <c r="AB52" s="28" t="n">
        <f aca="false">LOG(V52,2)</f>
        <v>0.119395180934233</v>
      </c>
    </row>
    <row r="53" customFormat="false" ht="15" hidden="false" customHeight="false" outlineLevel="0" collapsed="false">
      <c r="A53" s="22" t="s">
        <v>301</v>
      </c>
      <c r="B53" s="22" t="s">
        <v>302</v>
      </c>
      <c r="C53" s="23"/>
      <c r="D53" s="23" t="s">
        <v>303</v>
      </c>
      <c r="E53" s="23"/>
      <c r="F53" s="23" t="n">
        <v>8.4309E-006</v>
      </c>
      <c r="G53" s="23"/>
      <c r="H53" s="23" t="n">
        <v>73.881</v>
      </c>
      <c r="I53" s="23"/>
      <c r="J53" s="23" t="n">
        <v>59.227</v>
      </c>
      <c r="K53" s="23"/>
      <c r="L53" s="24" t="s">
        <v>304</v>
      </c>
      <c r="M53" s="24"/>
      <c r="N53" s="25" t="s">
        <v>305</v>
      </c>
      <c r="O53" s="26" t="s">
        <v>23</v>
      </c>
      <c r="P53" s="27" t="s">
        <v>306</v>
      </c>
      <c r="Q53" s="26"/>
      <c r="R53" s="23" t="n">
        <v>2</v>
      </c>
      <c r="S53" s="23"/>
      <c r="T53" s="28" t="n">
        <v>0.4105</v>
      </c>
      <c r="U53" s="23"/>
      <c r="V53" s="28" t="n">
        <v>1.085600472341</v>
      </c>
      <c r="W53" s="23"/>
      <c r="X53" s="28" t="n">
        <v>1.0183919305987</v>
      </c>
      <c r="Y53" s="23"/>
      <c r="Z53" s="28" t="n">
        <v>0.18485125110174</v>
      </c>
      <c r="AA53" s="23"/>
      <c r="AB53" s="28" t="n">
        <f aca="false">LOG(V53,2)</f>
        <v>0.11849325358115</v>
      </c>
    </row>
    <row r="54" customFormat="false" ht="15" hidden="false" customHeight="false" outlineLevel="0" collapsed="false">
      <c r="A54" s="22" t="s">
        <v>307</v>
      </c>
      <c r="B54" s="22" t="s">
        <v>308</v>
      </c>
      <c r="C54" s="23"/>
      <c r="D54" s="23" t="s">
        <v>309</v>
      </c>
      <c r="E54" s="23"/>
      <c r="F54" s="23" t="n">
        <v>1.28419E-029</v>
      </c>
      <c r="G54" s="23"/>
      <c r="H54" s="23" t="n">
        <v>132.84</v>
      </c>
      <c r="I54" s="23"/>
      <c r="J54" s="23" t="n">
        <v>85.493</v>
      </c>
      <c r="K54" s="23"/>
      <c r="L54" s="24" t="s">
        <v>310</v>
      </c>
      <c r="M54" s="24"/>
      <c r="N54" s="25" t="s">
        <v>311</v>
      </c>
      <c r="O54" s="26" t="s">
        <v>23</v>
      </c>
      <c r="P54" s="27" t="s">
        <v>312</v>
      </c>
      <c r="Q54" s="26"/>
      <c r="R54" s="23" t="n">
        <v>2</v>
      </c>
      <c r="S54" s="23"/>
      <c r="T54" s="28" t="n">
        <v>0.32433</v>
      </c>
      <c r="U54" s="23"/>
      <c r="V54" s="28" t="n">
        <v>1.08532840651705</v>
      </c>
      <c r="W54" s="23"/>
      <c r="X54" s="28" t="n">
        <v>0.999974476448143</v>
      </c>
      <c r="Y54" s="23"/>
      <c r="Z54" s="28" t="n">
        <v>0.27945757638369</v>
      </c>
      <c r="AA54" s="23"/>
      <c r="AB54" s="28" t="n">
        <f aca="false">LOG(V54,2)</f>
        <v>0.118131649826291</v>
      </c>
    </row>
    <row r="55" customFormat="false" ht="15" hidden="false" customHeight="false" outlineLevel="0" collapsed="false">
      <c r="A55" s="22" t="s">
        <v>313</v>
      </c>
      <c r="B55" s="22" t="s">
        <v>314</v>
      </c>
      <c r="C55" s="23"/>
      <c r="D55" s="23" t="s">
        <v>315</v>
      </c>
      <c r="E55" s="23"/>
      <c r="F55" s="23" t="n">
        <v>6.32377E-016</v>
      </c>
      <c r="G55" s="23"/>
      <c r="H55" s="23" t="n">
        <v>117.01</v>
      </c>
      <c r="I55" s="23"/>
      <c r="J55" s="23" t="n">
        <v>68.626</v>
      </c>
      <c r="K55" s="23"/>
      <c r="L55" s="24" t="s">
        <v>316</v>
      </c>
      <c r="M55" s="24"/>
      <c r="N55" s="25" t="s">
        <v>317</v>
      </c>
      <c r="O55" s="26" t="s">
        <v>23</v>
      </c>
      <c r="P55" s="27" t="s">
        <v>318</v>
      </c>
      <c r="Q55" s="26"/>
      <c r="R55" s="23" t="n">
        <v>2</v>
      </c>
      <c r="S55" s="23"/>
      <c r="T55" s="28" t="n">
        <v>0.48471</v>
      </c>
      <c r="U55" s="23"/>
      <c r="V55" s="28" t="n">
        <v>1.08517952074004</v>
      </c>
      <c r="W55" s="23"/>
      <c r="X55" s="28" t="n">
        <v>0.995515182314827</v>
      </c>
      <c r="Y55" s="23"/>
      <c r="Z55" s="28" t="n">
        <v>0.134312998519598</v>
      </c>
      <c r="AA55" s="23"/>
      <c r="AB55" s="28" t="n">
        <f aca="false">LOG(V55,2)</f>
        <v>0.117933726778147</v>
      </c>
    </row>
    <row r="56" customFormat="false" ht="15" hidden="false" customHeight="false" outlineLevel="0" collapsed="false">
      <c r="A56" s="22" t="s">
        <v>319</v>
      </c>
      <c r="B56" s="22" t="s">
        <v>320</v>
      </c>
      <c r="C56" s="23"/>
      <c r="D56" s="23" t="s">
        <v>321</v>
      </c>
      <c r="E56" s="23"/>
      <c r="F56" s="23" t="n">
        <v>1.99945E-010</v>
      </c>
      <c r="G56" s="23"/>
      <c r="H56" s="23" t="n">
        <v>57.694</v>
      </c>
      <c r="I56" s="23"/>
      <c r="J56" s="23" t="n">
        <v>50.271</v>
      </c>
      <c r="K56" s="23"/>
      <c r="L56" s="24" t="s">
        <v>322</v>
      </c>
      <c r="M56" s="24"/>
      <c r="N56" s="25" t="s">
        <v>323</v>
      </c>
      <c r="O56" s="26" t="s">
        <v>23</v>
      </c>
      <c r="P56" s="27" t="s">
        <v>324</v>
      </c>
      <c r="Q56" s="26"/>
      <c r="R56" s="23" t="n">
        <v>3</v>
      </c>
      <c r="S56" s="23"/>
      <c r="T56" s="28" t="n">
        <v>0.45036</v>
      </c>
      <c r="U56" s="23"/>
      <c r="V56" s="28" t="n">
        <v>1.08502062944647</v>
      </c>
      <c r="W56" s="23"/>
      <c r="X56" s="28" t="n">
        <v>1.05057864782221</v>
      </c>
      <c r="Y56" s="23"/>
      <c r="Z56" s="28" t="n">
        <v>0.0761166287936543</v>
      </c>
      <c r="AA56" s="23"/>
      <c r="AB56" s="28" t="n">
        <f aca="false">LOG(V56,2)</f>
        <v>0.117722472823839</v>
      </c>
    </row>
    <row r="57" customFormat="false" ht="15" hidden="false" customHeight="false" outlineLevel="0" collapsed="false">
      <c r="A57" s="22" t="s">
        <v>325</v>
      </c>
      <c r="B57" s="22" t="s">
        <v>326</v>
      </c>
      <c r="C57" s="23"/>
      <c r="D57" s="23" t="s">
        <v>327</v>
      </c>
      <c r="E57" s="23"/>
      <c r="F57" s="23" t="n">
        <v>1.1509E-008</v>
      </c>
      <c r="G57" s="23"/>
      <c r="H57" s="23" t="n">
        <v>80.387</v>
      </c>
      <c r="I57" s="23"/>
      <c r="J57" s="23" t="n">
        <v>51.591</v>
      </c>
      <c r="K57" s="23"/>
      <c r="L57" s="24" t="s">
        <v>328</v>
      </c>
      <c r="M57" s="24"/>
      <c r="N57" s="25" t="s">
        <v>329</v>
      </c>
      <c r="O57" s="26" t="s">
        <v>23</v>
      </c>
      <c r="P57" s="27" t="s">
        <v>330</v>
      </c>
      <c r="Q57" s="26"/>
      <c r="R57" s="23" t="n">
        <v>2</v>
      </c>
      <c r="S57" s="23"/>
      <c r="T57" s="28" t="n">
        <v>0.34534</v>
      </c>
      <c r="U57" s="23"/>
      <c r="V57" s="28" t="n">
        <v>1.08428399649254</v>
      </c>
      <c r="W57" s="23"/>
      <c r="X57" s="28" t="n">
        <v>1.06218587639952</v>
      </c>
      <c r="Y57" s="23"/>
      <c r="Z57" s="28" t="n">
        <v>0.194607749847269</v>
      </c>
      <c r="AA57" s="23"/>
      <c r="AB57" s="28" t="n">
        <f aca="false">LOG(V57,2)</f>
        <v>0.116742677973705</v>
      </c>
    </row>
    <row r="58" customFormat="false" ht="15" hidden="false" customHeight="false" outlineLevel="0" collapsed="false">
      <c r="A58" s="22" t="s">
        <v>331</v>
      </c>
      <c r="B58" s="22" t="s">
        <v>332</v>
      </c>
      <c r="C58" s="23"/>
      <c r="D58" s="23" t="s">
        <v>333</v>
      </c>
      <c r="E58" s="23"/>
      <c r="F58" s="23" t="n">
        <v>2.21057E-024</v>
      </c>
      <c r="G58" s="23"/>
      <c r="H58" s="23" t="n">
        <v>142.83</v>
      </c>
      <c r="I58" s="23"/>
      <c r="J58" s="23" t="n">
        <v>59.418</v>
      </c>
      <c r="K58" s="23"/>
      <c r="L58" s="24" t="s">
        <v>334</v>
      </c>
      <c r="M58" s="24"/>
      <c r="N58" s="25" t="s">
        <v>335</v>
      </c>
      <c r="O58" s="26" t="s">
        <v>23</v>
      </c>
      <c r="P58" s="27" t="s">
        <v>336</v>
      </c>
      <c r="Q58" s="26"/>
      <c r="R58" s="23" t="n">
        <v>2</v>
      </c>
      <c r="S58" s="23"/>
      <c r="T58" s="28" t="n">
        <v>1.466</v>
      </c>
      <c r="U58" s="23"/>
      <c r="V58" s="28" t="n">
        <v>1.08217374760306</v>
      </c>
      <c r="W58" s="23"/>
      <c r="X58" s="28" t="n">
        <v>1.05945952415898</v>
      </c>
      <c r="Y58" s="23"/>
      <c r="Z58" s="28" t="n">
        <v>0.130759490956634</v>
      </c>
      <c r="AA58" s="23"/>
      <c r="AB58" s="28" t="n">
        <f aca="false">LOG(V58,2)</f>
        <v>0.11393214859317</v>
      </c>
    </row>
    <row r="59" customFormat="false" ht="15" hidden="false" customHeight="false" outlineLevel="0" collapsed="false">
      <c r="A59" s="22" t="s">
        <v>337</v>
      </c>
      <c r="B59" s="22" t="s">
        <v>338</v>
      </c>
      <c r="C59" s="23"/>
      <c r="D59" s="23" t="s">
        <v>339</v>
      </c>
      <c r="E59" s="23"/>
      <c r="F59" s="23" t="n">
        <v>1.66575E-018</v>
      </c>
      <c r="G59" s="23"/>
      <c r="H59" s="23" t="n">
        <v>119.39</v>
      </c>
      <c r="I59" s="23"/>
      <c r="J59" s="23" t="n">
        <v>51.726</v>
      </c>
      <c r="K59" s="23"/>
      <c r="L59" s="24" t="s">
        <v>340</v>
      </c>
      <c r="M59" s="24"/>
      <c r="N59" s="25" t="s">
        <v>341</v>
      </c>
      <c r="O59" s="26" t="s">
        <v>23</v>
      </c>
      <c r="P59" s="27" t="s">
        <v>181</v>
      </c>
      <c r="Q59" s="26"/>
      <c r="R59" s="23" t="n">
        <v>2</v>
      </c>
      <c r="S59" s="23"/>
      <c r="T59" s="28" t="n">
        <v>1.2096</v>
      </c>
      <c r="U59" s="23"/>
      <c r="V59" s="28" t="n">
        <v>1.08057186860776</v>
      </c>
      <c r="W59" s="23"/>
      <c r="X59" s="28" t="n">
        <v>1.06939895185064</v>
      </c>
      <c r="Y59" s="23"/>
      <c r="Z59" s="28" t="n">
        <v>0.0669108328174403</v>
      </c>
      <c r="AA59" s="23"/>
      <c r="AB59" s="28" t="n">
        <f aca="false">LOG(V59,2)</f>
        <v>0.111795028732282</v>
      </c>
    </row>
    <row r="60" customFormat="false" ht="15" hidden="false" customHeight="false" outlineLevel="0" collapsed="false">
      <c r="A60" s="22" t="s">
        <v>342</v>
      </c>
      <c r="B60" s="22" t="s">
        <v>343</v>
      </c>
      <c r="C60" s="23"/>
      <c r="D60" s="23" t="s">
        <v>344</v>
      </c>
      <c r="E60" s="23"/>
      <c r="F60" s="23" t="n">
        <v>6.94689E-079</v>
      </c>
      <c r="G60" s="23"/>
      <c r="H60" s="23" t="n">
        <v>172.36</v>
      </c>
      <c r="I60" s="23"/>
      <c r="J60" s="23" t="n">
        <v>80.721</v>
      </c>
      <c r="K60" s="23"/>
      <c r="L60" s="24" t="s">
        <v>345</v>
      </c>
      <c r="M60" s="24"/>
      <c r="N60" s="25" t="s">
        <v>346</v>
      </c>
      <c r="O60" s="26" t="s">
        <v>23</v>
      </c>
      <c r="P60" s="27" t="s">
        <v>347</v>
      </c>
      <c r="Q60" s="26"/>
      <c r="R60" s="23" t="n">
        <v>3</v>
      </c>
      <c r="S60" s="23"/>
      <c r="T60" s="28" t="n">
        <v>4.9181</v>
      </c>
      <c r="U60" s="23"/>
      <c r="V60" s="28" t="n">
        <v>1.07958823153295</v>
      </c>
      <c r="W60" s="23"/>
      <c r="X60" s="28" t="n">
        <v>1.05633788277002</v>
      </c>
      <c r="Y60" s="23"/>
      <c r="Z60" s="28" t="n">
        <v>0.468166692381973</v>
      </c>
      <c r="AA60" s="23"/>
      <c r="AB60" s="28" t="n">
        <f aca="false">LOG(V60,2)</f>
        <v>0.110481155350536</v>
      </c>
    </row>
    <row r="61" customFormat="false" ht="15" hidden="false" customHeight="false" outlineLevel="0" collapsed="false">
      <c r="A61" s="22" t="s">
        <v>348</v>
      </c>
      <c r="B61" s="22" t="s">
        <v>349</v>
      </c>
      <c r="C61" s="23"/>
      <c r="D61" s="23" t="s">
        <v>350</v>
      </c>
      <c r="E61" s="23"/>
      <c r="F61" s="23" t="n">
        <v>1.68272E-024</v>
      </c>
      <c r="G61" s="23"/>
      <c r="H61" s="23" t="n">
        <v>142.98</v>
      </c>
      <c r="I61" s="23"/>
      <c r="J61" s="23" t="n">
        <v>49.3</v>
      </c>
      <c r="K61" s="23"/>
      <c r="L61" s="24" t="s">
        <v>351</v>
      </c>
      <c r="M61" s="24"/>
      <c r="N61" s="25" t="s">
        <v>352</v>
      </c>
      <c r="O61" s="26" t="s">
        <v>23</v>
      </c>
      <c r="P61" s="27" t="s">
        <v>353</v>
      </c>
      <c r="Q61" s="26"/>
      <c r="R61" s="23" t="n">
        <v>2</v>
      </c>
      <c r="S61" s="23"/>
      <c r="T61" s="28" t="n">
        <v>0.32006</v>
      </c>
      <c r="U61" s="23"/>
      <c r="V61" s="28" t="n">
        <v>1.07922193302614</v>
      </c>
      <c r="W61" s="23"/>
      <c r="X61" s="28" t="n">
        <v>1.02370468370072</v>
      </c>
      <c r="Y61" s="23"/>
      <c r="Z61" s="28" t="n">
        <v>0.250777453588197</v>
      </c>
      <c r="AA61" s="23"/>
      <c r="AB61" s="28" t="n">
        <f aca="false">LOG(V61,2)</f>
        <v>0.109991573586467</v>
      </c>
    </row>
    <row r="62" customFormat="false" ht="15" hidden="false" customHeight="false" outlineLevel="0" collapsed="false">
      <c r="A62" s="22" t="s">
        <v>354</v>
      </c>
      <c r="B62" s="22" t="s">
        <v>355</v>
      </c>
      <c r="C62" s="23"/>
      <c r="D62" s="23" t="s">
        <v>356</v>
      </c>
      <c r="E62" s="23"/>
      <c r="F62" s="23" t="n">
        <v>2.41187E-015</v>
      </c>
      <c r="G62" s="23"/>
      <c r="H62" s="23" t="n">
        <v>99.044</v>
      </c>
      <c r="I62" s="23"/>
      <c r="J62" s="23" t="n">
        <v>63.691</v>
      </c>
      <c r="K62" s="23"/>
      <c r="L62" s="24" t="s">
        <v>357</v>
      </c>
      <c r="M62" s="24"/>
      <c r="N62" s="25" t="s">
        <v>358</v>
      </c>
      <c r="O62" s="26" t="s">
        <v>23</v>
      </c>
      <c r="P62" s="27" t="s">
        <v>359</v>
      </c>
      <c r="Q62" s="26"/>
      <c r="R62" s="23" t="n">
        <v>3</v>
      </c>
      <c r="S62" s="23"/>
      <c r="T62" s="28" t="n">
        <v>1.6824</v>
      </c>
      <c r="U62" s="23"/>
      <c r="V62" s="28" t="n">
        <v>1.07919990617816</v>
      </c>
      <c r="W62" s="23"/>
      <c r="X62" s="28" t="n">
        <v>1.08854597179713</v>
      </c>
      <c r="Y62" s="23"/>
      <c r="Z62" s="28" t="n">
        <v>0.180667445628064</v>
      </c>
      <c r="AA62" s="23"/>
      <c r="AB62" s="28" t="n">
        <f aca="false">LOG(V62,2)</f>
        <v>0.109962127975992</v>
      </c>
    </row>
    <row r="63" customFormat="false" ht="15" hidden="false" customHeight="false" outlineLevel="0" collapsed="false">
      <c r="A63" s="22" t="s">
        <v>360</v>
      </c>
      <c r="B63" s="22" t="s">
        <v>361</v>
      </c>
      <c r="C63" s="23"/>
      <c r="D63" s="23" t="s">
        <v>362</v>
      </c>
      <c r="E63" s="23"/>
      <c r="F63" s="23" t="n">
        <v>2.12699E-019</v>
      </c>
      <c r="G63" s="23"/>
      <c r="H63" s="23" t="n">
        <v>127.56</v>
      </c>
      <c r="I63" s="23"/>
      <c r="J63" s="23" t="n">
        <v>91.961</v>
      </c>
      <c r="K63" s="23"/>
      <c r="L63" s="24" t="s">
        <v>363</v>
      </c>
      <c r="M63" s="24"/>
      <c r="N63" s="25"/>
      <c r="O63" s="26" t="s">
        <v>23</v>
      </c>
      <c r="P63" s="27" t="s">
        <v>364</v>
      </c>
      <c r="Q63" s="26"/>
      <c r="R63" s="23" t="n">
        <v>2</v>
      </c>
      <c r="S63" s="23"/>
      <c r="T63" s="28" t="n">
        <v>1.1017</v>
      </c>
      <c r="U63" s="23"/>
      <c r="V63" s="28" t="n">
        <v>1.07898284715273</v>
      </c>
      <c r="W63" s="23"/>
      <c r="X63" s="28" t="n">
        <v>1.06331506328698</v>
      </c>
      <c r="Y63" s="23"/>
      <c r="Z63" s="28" t="n">
        <v>0.291987224658648</v>
      </c>
      <c r="AA63" s="23"/>
      <c r="AB63" s="28" t="n">
        <f aca="false">LOG(V63,2)</f>
        <v>0.109671930141601</v>
      </c>
    </row>
    <row r="64" customFormat="false" ht="15" hidden="false" customHeight="false" outlineLevel="0" collapsed="false">
      <c r="A64" s="22" t="s">
        <v>365</v>
      </c>
      <c r="B64" s="22" t="s">
        <v>366</v>
      </c>
      <c r="C64" s="23"/>
      <c r="D64" s="23" t="s">
        <v>367</v>
      </c>
      <c r="E64" s="23"/>
      <c r="F64" s="23" t="n">
        <v>2.59773E-037</v>
      </c>
      <c r="G64" s="23"/>
      <c r="H64" s="23" t="n">
        <v>154.65</v>
      </c>
      <c r="I64" s="23"/>
      <c r="J64" s="23" t="n">
        <v>86.548</v>
      </c>
      <c r="K64" s="23"/>
      <c r="L64" s="24" t="s">
        <v>368</v>
      </c>
      <c r="M64" s="24"/>
      <c r="N64" s="25" t="s">
        <v>369</v>
      </c>
      <c r="O64" s="26" t="s">
        <v>23</v>
      </c>
      <c r="P64" s="27" t="s">
        <v>143</v>
      </c>
      <c r="Q64" s="26"/>
      <c r="R64" s="23" t="n">
        <v>2</v>
      </c>
      <c r="S64" s="23"/>
      <c r="T64" s="28" t="n">
        <v>0.88884</v>
      </c>
      <c r="U64" s="23"/>
      <c r="V64" s="28" t="n">
        <v>1.07896228211415</v>
      </c>
      <c r="W64" s="23"/>
      <c r="X64" s="28" t="n">
        <v>1.06994557548881</v>
      </c>
      <c r="Y64" s="23"/>
      <c r="Z64" s="28" t="n">
        <v>0.0524624072803532</v>
      </c>
      <c r="AA64" s="23"/>
      <c r="AB64" s="28" t="n">
        <f aca="false">LOG(V64,2)</f>
        <v>0.10964443261279</v>
      </c>
    </row>
    <row r="65" customFormat="false" ht="15" hidden="false" customHeight="false" outlineLevel="0" collapsed="false">
      <c r="A65" s="22" t="s">
        <v>370</v>
      </c>
      <c r="B65" s="22" t="s">
        <v>371</v>
      </c>
      <c r="C65" s="23"/>
      <c r="D65" s="23" t="s">
        <v>372</v>
      </c>
      <c r="E65" s="23"/>
      <c r="F65" s="23" t="n">
        <v>4.6734E-032</v>
      </c>
      <c r="G65" s="23"/>
      <c r="H65" s="23" t="n">
        <v>150.06</v>
      </c>
      <c r="I65" s="23"/>
      <c r="J65" s="23" t="n">
        <v>92.611</v>
      </c>
      <c r="K65" s="23"/>
      <c r="L65" s="24" t="s">
        <v>373</v>
      </c>
      <c r="M65" s="24"/>
      <c r="N65" s="25" t="s">
        <v>374</v>
      </c>
      <c r="O65" s="26" t="s">
        <v>23</v>
      </c>
      <c r="P65" s="27" t="s">
        <v>375</v>
      </c>
      <c r="Q65" s="26"/>
      <c r="R65" s="23" t="n">
        <v>2</v>
      </c>
      <c r="S65" s="23"/>
      <c r="T65" s="28" t="n">
        <v>-0.06835</v>
      </c>
      <c r="U65" s="23"/>
      <c r="V65" s="28" t="n">
        <v>1.07893622247319</v>
      </c>
      <c r="W65" s="23"/>
      <c r="X65" s="28" t="n">
        <v>1.11543909348442</v>
      </c>
      <c r="Y65" s="23"/>
      <c r="Z65" s="28" t="n">
        <v>0.0831456131288616</v>
      </c>
      <c r="AA65" s="23"/>
      <c r="AB65" s="28" t="n">
        <f aca="false">LOG(V65,2)</f>
        <v>0.109609587494082</v>
      </c>
    </row>
    <row r="66" customFormat="false" ht="15" hidden="false" customHeight="false" outlineLevel="0" collapsed="false">
      <c r="A66" s="22" t="s">
        <v>376</v>
      </c>
      <c r="B66" s="22" t="s">
        <v>377</v>
      </c>
      <c r="C66" s="23"/>
      <c r="D66" s="23" t="s">
        <v>378</v>
      </c>
      <c r="E66" s="23"/>
      <c r="F66" s="23" t="n">
        <v>9.97977E-005</v>
      </c>
      <c r="G66" s="23"/>
      <c r="H66" s="23" t="n">
        <v>74.464</v>
      </c>
      <c r="I66" s="23"/>
      <c r="J66" s="23" t="n">
        <v>63.816</v>
      </c>
      <c r="K66" s="23"/>
      <c r="L66" s="24" t="s">
        <v>379</v>
      </c>
      <c r="M66" s="24"/>
      <c r="N66" s="25" t="s">
        <v>380</v>
      </c>
      <c r="O66" s="26" t="s">
        <v>23</v>
      </c>
      <c r="P66" s="27" t="s">
        <v>381</v>
      </c>
      <c r="Q66" s="26"/>
      <c r="R66" s="23" t="n">
        <v>2</v>
      </c>
      <c r="S66" s="23"/>
      <c r="T66" s="28" t="n">
        <v>-0.74421</v>
      </c>
      <c r="U66" s="23"/>
      <c r="V66" s="28" t="n">
        <v>1.07887986431684</v>
      </c>
      <c r="W66" s="23"/>
      <c r="X66" s="28" t="n">
        <v>1.08232897896514</v>
      </c>
      <c r="Y66" s="23"/>
      <c r="Z66" s="28" t="n">
        <v>0.165173959634149</v>
      </c>
      <c r="AA66" s="23"/>
      <c r="AB66" s="28" t="n">
        <f aca="false">LOG(V66,2)</f>
        <v>0.109534226453634</v>
      </c>
    </row>
    <row r="67" customFormat="false" ht="15" hidden="false" customHeight="false" outlineLevel="0" collapsed="false">
      <c r="A67" s="22" t="s">
        <v>382</v>
      </c>
      <c r="B67" s="22" t="s">
        <v>383</v>
      </c>
      <c r="C67" s="23"/>
      <c r="D67" s="23" t="s">
        <v>384</v>
      </c>
      <c r="E67" s="23"/>
      <c r="F67" s="23" t="n">
        <v>3.52377E-034</v>
      </c>
      <c r="G67" s="23"/>
      <c r="H67" s="23" t="n">
        <v>158.05</v>
      </c>
      <c r="I67" s="23"/>
      <c r="J67" s="23" t="n">
        <v>64.121</v>
      </c>
      <c r="K67" s="23"/>
      <c r="L67" s="24" t="s">
        <v>385</v>
      </c>
      <c r="M67" s="24"/>
      <c r="N67" s="25"/>
      <c r="O67" s="26" t="s">
        <v>23</v>
      </c>
      <c r="P67" s="27" t="s">
        <v>386</v>
      </c>
      <c r="Q67" s="26"/>
      <c r="R67" s="23" t="n">
        <v>2</v>
      </c>
      <c r="S67" s="23"/>
      <c r="T67" s="28" t="n">
        <v>-0.08238</v>
      </c>
      <c r="U67" s="23"/>
      <c r="V67" s="28" t="n">
        <v>1.07836670996689</v>
      </c>
      <c r="W67" s="23"/>
      <c r="X67" s="28" t="n">
        <v>1.15881501868505</v>
      </c>
      <c r="Y67" s="23"/>
      <c r="Z67" s="28" t="n">
        <v>0.18347949499246</v>
      </c>
      <c r="AA67" s="23"/>
      <c r="AB67" s="28" t="n">
        <f aca="false">LOG(V67,2)</f>
        <v>0.108847865183048</v>
      </c>
    </row>
    <row r="68" customFormat="false" ht="15" hidden="false" customHeight="false" outlineLevel="0" collapsed="false">
      <c r="A68" s="22" t="s">
        <v>387</v>
      </c>
      <c r="B68" s="22" t="s">
        <v>388</v>
      </c>
      <c r="C68" s="23"/>
      <c r="D68" s="23" t="s">
        <v>389</v>
      </c>
      <c r="E68" s="23"/>
      <c r="F68" s="23" t="n">
        <v>1.75329E-056</v>
      </c>
      <c r="G68" s="23"/>
      <c r="H68" s="23" t="n">
        <v>184.03</v>
      </c>
      <c r="I68" s="23"/>
      <c r="J68" s="23" t="n">
        <v>45.28</v>
      </c>
      <c r="K68" s="23"/>
      <c r="L68" s="24" t="s">
        <v>390</v>
      </c>
      <c r="M68" s="24"/>
      <c r="N68" s="25" t="s">
        <v>391</v>
      </c>
      <c r="O68" s="26" t="s">
        <v>23</v>
      </c>
      <c r="P68" s="27" t="s">
        <v>392</v>
      </c>
      <c r="Q68" s="26"/>
      <c r="R68" s="23" t="n">
        <v>2</v>
      </c>
      <c r="S68" s="23"/>
      <c r="T68" s="28" t="n">
        <v>0.58727</v>
      </c>
      <c r="U68" s="23"/>
      <c r="V68" s="28" t="n">
        <v>1.07757184512296</v>
      </c>
      <c r="W68" s="23"/>
      <c r="X68" s="28" t="n">
        <v>1.08343645945407</v>
      </c>
      <c r="Y68" s="23"/>
      <c r="Z68" s="28" t="n">
        <v>0.124237214940715</v>
      </c>
      <c r="AA68" s="23"/>
      <c r="AB68" s="28" t="n">
        <f aca="false">LOG(V68,2)</f>
        <v>0.107784061562325</v>
      </c>
    </row>
    <row r="69" customFormat="false" ht="15" hidden="false" customHeight="false" outlineLevel="0" collapsed="false">
      <c r="A69" s="22" t="s">
        <v>393</v>
      </c>
      <c r="B69" s="22" t="s">
        <v>394</v>
      </c>
      <c r="C69" s="23"/>
      <c r="D69" s="23" t="s">
        <v>395</v>
      </c>
      <c r="E69" s="23"/>
      <c r="F69" s="23" t="n">
        <v>6.79184E-014</v>
      </c>
      <c r="G69" s="23"/>
      <c r="H69" s="23" t="n">
        <v>90.379</v>
      </c>
      <c r="I69" s="23"/>
      <c r="J69" s="23" t="n">
        <v>90.379</v>
      </c>
      <c r="K69" s="23"/>
      <c r="L69" s="24" t="s">
        <v>396</v>
      </c>
      <c r="M69" s="24"/>
      <c r="N69" s="25" t="s">
        <v>397</v>
      </c>
      <c r="O69" s="26" t="s">
        <v>23</v>
      </c>
      <c r="P69" s="27" t="s">
        <v>398</v>
      </c>
      <c r="Q69" s="26"/>
      <c r="R69" s="23" t="n">
        <v>2</v>
      </c>
      <c r="S69" s="23"/>
      <c r="T69" s="28" t="n">
        <v>-0.51748</v>
      </c>
      <c r="U69" s="23"/>
      <c r="V69" s="28" t="n">
        <v>1.07724451789619</v>
      </c>
      <c r="W69" s="23"/>
      <c r="X69" s="28" t="n">
        <v>1.01052917186552</v>
      </c>
      <c r="Y69" s="23"/>
      <c r="Z69" s="28" t="n">
        <v>0.139571317679694</v>
      </c>
      <c r="AA69" s="23"/>
      <c r="AB69" s="28" t="n">
        <f aca="false">LOG(V69,2)</f>
        <v>0.107345756583258</v>
      </c>
    </row>
    <row r="70" customFormat="false" ht="15" hidden="false" customHeight="false" outlineLevel="0" collapsed="false">
      <c r="A70" s="22" t="s">
        <v>399</v>
      </c>
      <c r="B70" s="22" t="s">
        <v>400</v>
      </c>
      <c r="C70" s="23"/>
      <c r="D70" s="23" t="s">
        <v>401</v>
      </c>
      <c r="E70" s="23"/>
      <c r="F70" s="23" t="n">
        <v>1.67254E-034</v>
      </c>
      <c r="G70" s="23"/>
      <c r="H70" s="23" t="n">
        <v>154.1</v>
      </c>
      <c r="I70" s="23"/>
      <c r="J70" s="23" t="n">
        <v>48.585</v>
      </c>
      <c r="K70" s="23"/>
      <c r="L70" s="24" t="s">
        <v>402</v>
      </c>
      <c r="M70" s="24"/>
      <c r="N70" s="25" t="s">
        <v>403</v>
      </c>
      <c r="O70" s="26" t="s">
        <v>23</v>
      </c>
      <c r="P70" s="27" t="s">
        <v>404</v>
      </c>
      <c r="Q70" s="26"/>
      <c r="R70" s="23" t="n">
        <v>3</v>
      </c>
      <c r="S70" s="23"/>
      <c r="T70" s="28" t="n">
        <v>-0.20469</v>
      </c>
      <c r="U70" s="23"/>
      <c r="V70" s="28" t="n">
        <v>1.076120330008</v>
      </c>
      <c r="W70" s="23"/>
      <c r="X70" s="28" t="n">
        <v>1.10931030725648</v>
      </c>
      <c r="Y70" s="23"/>
      <c r="Z70" s="28" t="n">
        <v>0.0546290674307687</v>
      </c>
      <c r="AA70" s="23"/>
      <c r="AB70" s="28" t="n">
        <f aca="false">LOG(V70,2)</f>
        <v>0.10583940670462</v>
      </c>
    </row>
    <row r="71" customFormat="false" ht="15" hidden="false" customHeight="false" outlineLevel="0" collapsed="false">
      <c r="A71" s="22" t="s">
        <v>405</v>
      </c>
      <c r="B71" s="22" t="s">
        <v>406</v>
      </c>
      <c r="C71" s="23"/>
      <c r="D71" s="23" t="s">
        <v>407</v>
      </c>
      <c r="E71" s="23"/>
      <c r="F71" s="23" t="n">
        <v>4.11148E-034</v>
      </c>
      <c r="G71" s="23"/>
      <c r="H71" s="23" t="n">
        <v>148.13</v>
      </c>
      <c r="I71" s="23"/>
      <c r="J71" s="23" t="n">
        <v>94.122</v>
      </c>
      <c r="K71" s="23"/>
      <c r="L71" s="24" t="s">
        <v>408</v>
      </c>
      <c r="M71" s="24"/>
      <c r="N71" s="25" t="s">
        <v>409</v>
      </c>
      <c r="O71" s="26" t="s">
        <v>23</v>
      </c>
      <c r="P71" s="27" t="s">
        <v>143</v>
      </c>
      <c r="Q71" s="26"/>
      <c r="R71" s="23" t="n">
        <v>2</v>
      </c>
      <c r="S71" s="23"/>
      <c r="T71" s="28" t="n">
        <v>-0.14179</v>
      </c>
      <c r="U71" s="23"/>
      <c r="V71" s="28" t="n">
        <v>1.07569285183307</v>
      </c>
      <c r="W71" s="23"/>
      <c r="X71" s="28" t="n">
        <v>1.07918910341381</v>
      </c>
      <c r="Y71" s="23"/>
      <c r="Z71" s="28" t="n">
        <v>0.0441503564336462</v>
      </c>
      <c r="AA71" s="23"/>
      <c r="AB71" s="28" t="n">
        <f aca="false">LOG(V71,2)</f>
        <v>0.105266196486949</v>
      </c>
    </row>
    <row r="72" customFormat="false" ht="15" hidden="false" customHeight="false" outlineLevel="0" collapsed="false">
      <c r="A72" s="22" t="s">
        <v>410</v>
      </c>
      <c r="B72" s="22" t="s">
        <v>411</v>
      </c>
      <c r="C72" s="23"/>
      <c r="D72" s="23" t="s">
        <v>412</v>
      </c>
      <c r="E72" s="23"/>
      <c r="F72" s="23" t="n">
        <v>4.88256E-014</v>
      </c>
      <c r="G72" s="23"/>
      <c r="H72" s="23" t="n">
        <v>88.565</v>
      </c>
      <c r="I72" s="23"/>
      <c r="J72" s="23" t="n">
        <v>77.08</v>
      </c>
      <c r="K72" s="23"/>
      <c r="L72" s="24" t="s">
        <v>413</v>
      </c>
      <c r="M72" s="24"/>
      <c r="N72" s="25" t="s">
        <v>414</v>
      </c>
      <c r="O72" s="26" t="s">
        <v>23</v>
      </c>
      <c r="P72" s="27" t="s">
        <v>415</v>
      </c>
      <c r="Q72" s="26"/>
      <c r="R72" s="23" t="n">
        <v>2</v>
      </c>
      <c r="S72" s="23"/>
      <c r="T72" s="28" t="n">
        <v>-0.25724</v>
      </c>
      <c r="U72" s="23"/>
      <c r="V72" s="28" t="n">
        <v>1.07506401729747</v>
      </c>
      <c r="W72" s="23"/>
      <c r="X72" s="28" t="n">
        <v>1.06450207016779</v>
      </c>
      <c r="Y72" s="23"/>
      <c r="Z72" s="28" t="n">
        <v>0.105971563040087</v>
      </c>
      <c r="AA72" s="23"/>
      <c r="AB72" s="28" t="n">
        <f aca="false">LOG(V72,2)</f>
        <v>0.104422571152146</v>
      </c>
    </row>
    <row r="73" customFormat="false" ht="15" hidden="false" customHeight="false" outlineLevel="0" collapsed="false">
      <c r="A73" s="22" t="s">
        <v>416</v>
      </c>
      <c r="B73" s="22" t="s">
        <v>417</v>
      </c>
      <c r="C73" s="23"/>
      <c r="D73" s="23" t="s">
        <v>418</v>
      </c>
      <c r="E73" s="23"/>
      <c r="F73" s="23" t="n">
        <v>5.04104E-007</v>
      </c>
      <c r="G73" s="23"/>
      <c r="H73" s="23" t="n">
        <v>79.886</v>
      </c>
      <c r="I73" s="23"/>
      <c r="J73" s="23" t="n">
        <v>45.28</v>
      </c>
      <c r="K73" s="23"/>
      <c r="L73" s="24" t="s">
        <v>419</v>
      </c>
      <c r="M73" s="24"/>
      <c r="N73" s="25"/>
      <c r="O73" s="26" t="s">
        <v>23</v>
      </c>
      <c r="P73" s="27" t="s">
        <v>420</v>
      </c>
      <c r="Q73" s="26"/>
      <c r="R73" s="23" t="n">
        <v>2</v>
      </c>
      <c r="S73" s="23"/>
      <c r="T73" s="28" t="n">
        <v>0.94466</v>
      </c>
      <c r="U73" s="23"/>
      <c r="V73" s="28" t="n">
        <v>1.07436639973271</v>
      </c>
      <c r="W73" s="23"/>
      <c r="X73" s="28" t="n">
        <v>0.994654934463472</v>
      </c>
      <c r="Y73" s="23"/>
      <c r="Z73" s="28" t="n">
        <v>0.397115803251108</v>
      </c>
      <c r="AA73" s="23"/>
      <c r="AB73" s="28" t="n">
        <f aca="false">LOG(V73,2)</f>
        <v>0.103486091023755</v>
      </c>
    </row>
    <row r="74" customFormat="false" ht="15" hidden="false" customHeight="false" outlineLevel="0" collapsed="false">
      <c r="A74" s="22" t="s">
        <v>421</v>
      </c>
      <c r="B74" s="22" t="s">
        <v>422</v>
      </c>
      <c r="C74" s="23"/>
      <c r="D74" s="23" t="s">
        <v>423</v>
      </c>
      <c r="E74" s="23"/>
      <c r="F74" s="23" t="n">
        <v>5.35441E-034</v>
      </c>
      <c r="G74" s="23"/>
      <c r="H74" s="23" t="n">
        <v>145.09</v>
      </c>
      <c r="I74" s="23"/>
      <c r="J74" s="23" t="n">
        <v>52.576</v>
      </c>
      <c r="K74" s="23"/>
      <c r="L74" s="24" t="s">
        <v>424</v>
      </c>
      <c r="M74" s="24"/>
      <c r="N74" s="25" t="s">
        <v>425</v>
      </c>
      <c r="O74" s="26" t="s">
        <v>23</v>
      </c>
      <c r="P74" s="27" t="s">
        <v>143</v>
      </c>
      <c r="Q74" s="26"/>
      <c r="R74" s="23" t="n">
        <v>2</v>
      </c>
      <c r="S74" s="23"/>
      <c r="T74" s="28" t="n">
        <v>0.49711</v>
      </c>
      <c r="U74" s="23"/>
      <c r="V74" s="28" t="n">
        <v>1.07433774099867</v>
      </c>
      <c r="W74" s="23"/>
      <c r="X74" s="28" t="n">
        <v>1.06089938209204</v>
      </c>
      <c r="Y74" s="23"/>
      <c r="Z74" s="28" t="n">
        <v>0.165598887671681</v>
      </c>
      <c r="AA74" s="23"/>
      <c r="AB74" s="28" t="n">
        <f aca="false">LOG(V74,2)</f>
        <v>0.103447606606376</v>
      </c>
    </row>
    <row r="75" customFormat="false" ht="15" hidden="false" customHeight="false" outlineLevel="0" collapsed="false">
      <c r="A75" s="22" t="s">
        <v>426</v>
      </c>
      <c r="B75" s="22" t="s">
        <v>427</v>
      </c>
      <c r="C75" s="23"/>
      <c r="D75" s="23" t="s">
        <v>428</v>
      </c>
      <c r="E75" s="23"/>
      <c r="F75" s="23" t="n">
        <v>5.8572E-267</v>
      </c>
      <c r="G75" s="23"/>
      <c r="H75" s="23" t="n">
        <v>331.82</v>
      </c>
      <c r="I75" s="23"/>
      <c r="J75" s="23" t="n">
        <v>58.848</v>
      </c>
      <c r="K75" s="23"/>
      <c r="L75" s="24" t="s">
        <v>429</v>
      </c>
      <c r="M75" s="24"/>
      <c r="N75" s="25" t="s">
        <v>430</v>
      </c>
      <c r="O75" s="26" t="s">
        <v>23</v>
      </c>
      <c r="P75" s="27" t="s">
        <v>431</v>
      </c>
      <c r="Q75" s="26"/>
      <c r="R75" s="23" t="n">
        <v>2</v>
      </c>
      <c r="S75" s="23"/>
      <c r="T75" s="28" t="n">
        <v>-1.0513</v>
      </c>
      <c r="U75" s="23"/>
      <c r="V75" s="28" t="n">
        <v>1.07338059133941</v>
      </c>
      <c r="W75" s="23"/>
      <c r="X75" s="28" t="n">
        <v>1.04792933102161</v>
      </c>
      <c r="Y75" s="23"/>
      <c r="Z75" s="28" t="n">
        <v>0.118118418652048</v>
      </c>
      <c r="AA75" s="23"/>
      <c r="AB75" s="28" t="n">
        <f aca="false">LOG(V75,2)</f>
        <v>0.102161706926305</v>
      </c>
    </row>
    <row r="76" customFormat="false" ht="15" hidden="false" customHeight="false" outlineLevel="0" collapsed="false">
      <c r="A76" s="22" t="s">
        <v>432</v>
      </c>
      <c r="B76" s="22" t="s">
        <v>433</v>
      </c>
      <c r="C76" s="23"/>
      <c r="D76" s="23" t="s">
        <v>434</v>
      </c>
      <c r="E76" s="23"/>
      <c r="F76" s="23" t="n">
        <v>1.04707E-019</v>
      </c>
      <c r="G76" s="23"/>
      <c r="H76" s="23" t="n">
        <v>114.7</v>
      </c>
      <c r="I76" s="23"/>
      <c r="J76" s="23" t="n">
        <v>89.507</v>
      </c>
      <c r="K76" s="23"/>
      <c r="L76" s="24" t="s">
        <v>435</v>
      </c>
      <c r="M76" s="24"/>
      <c r="N76" s="25" t="s">
        <v>436</v>
      </c>
      <c r="O76" s="26" t="s">
        <v>23</v>
      </c>
      <c r="P76" s="27" t="s">
        <v>437</v>
      </c>
      <c r="Q76" s="26"/>
      <c r="R76" s="23" t="n">
        <v>2</v>
      </c>
      <c r="S76" s="23"/>
      <c r="T76" s="28" t="n">
        <v>0.98447</v>
      </c>
      <c r="U76" s="23"/>
      <c r="V76" s="28" t="n">
        <v>1.07285400384431</v>
      </c>
      <c r="W76" s="23"/>
      <c r="X76" s="28" t="n">
        <v>1.10551934309659</v>
      </c>
      <c r="Y76" s="23"/>
      <c r="Z76" s="28" t="n">
        <v>0.0544092916558026</v>
      </c>
      <c r="AA76" s="23"/>
      <c r="AB76" s="28" t="n">
        <f aca="false">LOG(V76,2)</f>
        <v>0.10145376457487</v>
      </c>
    </row>
    <row r="77" customFormat="false" ht="15" hidden="false" customHeight="false" outlineLevel="0" collapsed="false">
      <c r="A77" s="22" t="s">
        <v>438</v>
      </c>
      <c r="B77" s="22" t="s">
        <v>439</v>
      </c>
      <c r="C77" s="23"/>
      <c r="D77" s="23" t="s">
        <v>440</v>
      </c>
      <c r="E77" s="23"/>
      <c r="F77" s="23" t="n">
        <v>1.26831E-010</v>
      </c>
      <c r="G77" s="23"/>
      <c r="H77" s="23" t="n">
        <v>92.38</v>
      </c>
      <c r="I77" s="23"/>
      <c r="J77" s="23" t="n">
        <v>92.38</v>
      </c>
      <c r="K77" s="23"/>
      <c r="L77" s="24" t="s">
        <v>441</v>
      </c>
      <c r="M77" s="24"/>
      <c r="N77" s="25" t="s">
        <v>442</v>
      </c>
      <c r="O77" s="26" t="s">
        <v>23</v>
      </c>
      <c r="P77" s="27" t="s">
        <v>443</v>
      </c>
      <c r="Q77" s="26"/>
      <c r="R77" s="23" t="n">
        <v>2</v>
      </c>
      <c r="S77" s="23"/>
      <c r="T77" s="28" t="n">
        <v>-0.089518</v>
      </c>
      <c r="U77" s="23"/>
      <c r="V77" s="28" t="n">
        <v>1.07272855918731</v>
      </c>
      <c r="W77" s="23"/>
      <c r="X77" s="28" t="n">
        <v>1.06732390635385</v>
      </c>
      <c r="Y77" s="23"/>
      <c r="Z77" s="28" t="n">
        <v>0.124224220383714</v>
      </c>
      <c r="AA77" s="23"/>
      <c r="AB77" s="28" t="n">
        <f aca="false">LOG(V77,2)</f>
        <v>0.101285065977213</v>
      </c>
    </row>
    <row r="78" customFormat="false" ht="15" hidden="false" customHeight="false" outlineLevel="0" collapsed="false">
      <c r="A78" s="22" t="s">
        <v>444</v>
      </c>
      <c r="B78" s="22" t="s">
        <v>445</v>
      </c>
      <c r="C78" s="23"/>
      <c r="D78" s="23" t="s">
        <v>446</v>
      </c>
      <c r="E78" s="23"/>
      <c r="F78" s="23" t="n">
        <v>8.3732E-006</v>
      </c>
      <c r="G78" s="23"/>
      <c r="H78" s="23" t="n">
        <v>78.342</v>
      </c>
      <c r="I78" s="23"/>
      <c r="J78" s="23" t="n">
        <v>68.536</v>
      </c>
      <c r="K78" s="23"/>
      <c r="L78" s="24" t="s">
        <v>447</v>
      </c>
      <c r="M78" s="24"/>
      <c r="N78" s="25" t="s">
        <v>448</v>
      </c>
      <c r="O78" s="26" t="s">
        <v>23</v>
      </c>
      <c r="P78" s="27" t="s">
        <v>449</v>
      </c>
      <c r="Q78" s="26"/>
      <c r="R78" s="23" t="n">
        <v>2</v>
      </c>
      <c r="S78" s="23"/>
      <c r="T78" s="28" t="n">
        <v>-0.92633</v>
      </c>
      <c r="U78" s="23"/>
      <c r="V78" s="28" t="n">
        <v>1.07208187334626</v>
      </c>
      <c r="W78" s="23"/>
      <c r="X78" s="28" t="n">
        <v>1.09335546822776</v>
      </c>
      <c r="Y78" s="23"/>
      <c r="Z78" s="28" t="n">
        <v>0.115241935844956</v>
      </c>
      <c r="AA78" s="23"/>
      <c r="AB78" s="28" t="n">
        <f aca="false">LOG(V78,2)</f>
        <v>0.100415086542189</v>
      </c>
    </row>
    <row r="79" customFormat="false" ht="15" hidden="false" customHeight="false" outlineLevel="0" collapsed="false">
      <c r="A79" s="22" t="s">
        <v>450</v>
      </c>
      <c r="B79" s="22" t="s">
        <v>451</v>
      </c>
      <c r="C79" s="23"/>
      <c r="D79" s="23" t="s">
        <v>452</v>
      </c>
      <c r="E79" s="23"/>
      <c r="F79" s="23" t="n">
        <v>1.49927E-014</v>
      </c>
      <c r="G79" s="23"/>
      <c r="H79" s="23" t="n">
        <v>91.589</v>
      </c>
      <c r="I79" s="23"/>
      <c r="J79" s="23" t="n">
        <v>77.871</v>
      </c>
      <c r="K79" s="23"/>
      <c r="L79" s="24" t="s">
        <v>453</v>
      </c>
      <c r="M79" s="24"/>
      <c r="N79" s="25" t="s">
        <v>454</v>
      </c>
      <c r="O79" s="26" t="s">
        <v>23</v>
      </c>
      <c r="P79" s="27" t="s">
        <v>455</v>
      </c>
      <c r="Q79" s="26"/>
      <c r="R79" s="23" t="n">
        <v>3</v>
      </c>
      <c r="S79" s="23"/>
      <c r="T79" s="28" t="n">
        <v>0.33779</v>
      </c>
      <c r="U79" s="23"/>
      <c r="V79" s="28" t="n">
        <v>1.07146245879817</v>
      </c>
      <c r="W79" s="23"/>
      <c r="X79" s="28" t="n">
        <v>1.04126136182427</v>
      </c>
      <c r="Y79" s="23"/>
      <c r="Z79" s="28" t="n">
        <v>0.114768587614822</v>
      </c>
      <c r="AA79" s="23"/>
      <c r="AB79" s="28" t="n">
        <f aca="false">LOG(V79,2)</f>
        <v>0.0995813026934024</v>
      </c>
    </row>
    <row r="80" customFormat="false" ht="15" hidden="false" customHeight="false" outlineLevel="0" collapsed="false">
      <c r="A80" s="22" t="s">
        <v>456</v>
      </c>
      <c r="B80" s="22" t="s">
        <v>457</v>
      </c>
      <c r="C80" s="23"/>
      <c r="D80" s="23" t="s">
        <v>458</v>
      </c>
      <c r="E80" s="23"/>
      <c r="F80" s="23" t="n">
        <v>3.46162E-016</v>
      </c>
      <c r="G80" s="23"/>
      <c r="H80" s="23" t="n">
        <v>100.43</v>
      </c>
      <c r="I80" s="23"/>
      <c r="J80" s="23" t="n">
        <v>68.576</v>
      </c>
      <c r="K80" s="23"/>
      <c r="L80" s="24" t="s">
        <v>459</v>
      </c>
      <c r="M80" s="24"/>
      <c r="N80" s="25" t="s">
        <v>460</v>
      </c>
      <c r="O80" s="26" t="s">
        <v>23</v>
      </c>
      <c r="P80" s="27" t="s">
        <v>461</v>
      </c>
      <c r="Q80" s="26"/>
      <c r="R80" s="23" t="n">
        <v>2</v>
      </c>
      <c r="S80" s="23"/>
      <c r="T80" s="28" t="n">
        <v>1.1715</v>
      </c>
      <c r="U80" s="23"/>
      <c r="V80" s="28" t="n">
        <v>1.07137356443406</v>
      </c>
      <c r="W80" s="23"/>
      <c r="X80" s="28" t="n">
        <v>1.07164698825147</v>
      </c>
      <c r="Y80" s="23"/>
      <c r="Z80" s="28" t="n">
        <v>0.32412881300638</v>
      </c>
      <c r="AA80" s="23"/>
      <c r="AB80" s="28" t="n">
        <f aca="false">LOG(V80,2)</f>
        <v>0.099461603885882</v>
      </c>
    </row>
    <row r="81" customFormat="false" ht="15" hidden="false" customHeight="false" outlineLevel="0" collapsed="false">
      <c r="A81" s="22" t="s">
        <v>462</v>
      </c>
      <c r="B81" s="22" t="s">
        <v>463</v>
      </c>
      <c r="C81" s="23"/>
      <c r="D81" s="23" t="s">
        <v>464</v>
      </c>
      <c r="E81" s="23"/>
      <c r="F81" s="23" t="n">
        <v>1.09782E-007</v>
      </c>
      <c r="G81" s="23"/>
      <c r="H81" s="23" t="n">
        <v>69.485</v>
      </c>
      <c r="I81" s="23"/>
      <c r="J81" s="23" t="n">
        <v>54.281</v>
      </c>
      <c r="K81" s="23"/>
      <c r="L81" s="24" t="s">
        <v>465</v>
      </c>
      <c r="M81" s="24"/>
      <c r="N81" s="25" t="s">
        <v>466</v>
      </c>
      <c r="O81" s="26" t="s">
        <v>23</v>
      </c>
      <c r="P81" s="30" t="s">
        <v>467</v>
      </c>
      <c r="Q81" s="26"/>
      <c r="R81" s="23" t="n">
        <v>2</v>
      </c>
      <c r="S81" s="23"/>
      <c r="T81" s="28" t="n">
        <v>0.2229</v>
      </c>
      <c r="U81" s="23"/>
      <c r="V81" s="28" t="n">
        <v>1.07135629350054</v>
      </c>
      <c r="W81" s="23"/>
      <c r="X81" s="28" t="n">
        <v>1.0603889736326</v>
      </c>
      <c r="Y81" s="23"/>
      <c r="Z81" s="28" t="n">
        <v>0.231990196018281</v>
      </c>
      <c r="AA81" s="23"/>
      <c r="AB81" s="28" t="n">
        <f aca="false">LOG(V81,2)</f>
        <v>0.0994383469269659</v>
      </c>
    </row>
    <row r="82" customFormat="false" ht="15" hidden="false" customHeight="false" outlineLevel="0" collapsed="false">
      <c r="A82" s="22" t="s">
        <v>468</v>
      </c>
      <c r="B82" s="22" t="s">
        <v>469</v>
      </c>
      <c r="C82" s="23"/>
      <c r="D82" s="23" t="s">
        <v>470</v>
      </c>
      <c r="E82" s="23"/>
      <c r="F82" s="23" t="n">
        <v>3.73598E-008</v>
      </c>
      <c r="G82" s="23"/>
      <c r="H82" s="23" t="n">
        <v>81.448</v>
      </c>
      <c r="I82" s="23"/>
      <c r="J82" s="23" t="n">
        <v>45.438</v>
      </c>
      <c r="K82" s="23"/>
      <c r="L82" s="24" t="s">
        <v>471</v>
      </c>
      <c r="M82" s="24"/>
      <c r="N82" s="25" t="s">
        <v>472</v>
      </c>
      <c r="O82" s="26" t="s">
        <v>23</v>
      </c>
      <c r="P82" s="27" t="s">
        <v>473</v>
      </c>
      <c r="Q82" s="26"/>
      <c r="R82" s="23" t="n">
        <v>2</v>
      </c>
      <c r="S82" s="23"/>
      <c r="T82" s="28" t="n">
        <v>-0.7684</v>
      </c>
      <c r="U82" s="23"/>
      <c r="V82" s="28" t="n">
        <v>1.07130722768175</v>
      </c>
      <c r="W82" s="23"/>
      <c r="X82" s="28" t="n">
        <v>1.07486528950913</v>
      </c>
      <c r="Y82" s="23"/>
      <c r="Z82" s="28" t="n">
        <v>0.108821841376116</v>
      </c>
      <c r="AA82" s="23"/>
      <c r="AB82" s="28" t="n">
        <f aca="false">LOG(V82,2)</f>
        <v>0.0993722730775114</v>
      </c>
    </row>
    <row r="83" customFormat="false" ht="15" hidden="false" customHeight="false" outlineLevel="0" collapsed="false">
      <c r="A83" s="22" t="s">
        <v>354</v>
      </c>
      <c r="B83" s="22" t="s">
        <v>355</v>
      </c>
      <c r="C83" s="23"/>
      <c r="D83" s="23" t="s">
        <v>356</v>
      </c>
      <c r="E83" s="23"/>
      <c r="F83" s="23" t="n">
        <v>4.28674E-019</v>
      </c>
      <c r="G83" s="23"/>
      <c r="H83" s="23" t="n">
        <v>126.34</v>
      </c>
      <c r="I83" s="23"/>
      <c r="J83" s="23" t="n">
        <v>83.204</v>
      </c>
      <c r="K83" s="23"/>
      <c r="L83" s="24" t="s">
        <v>474</v>
      </c>
      <c r="M83" s="24"/>
      <c r="N83" s="25" t="s">
        <v>475</v>
      </c>
      <c r="O83" s="26" t="s">
        <v>23</v>
      </c>
      <c r="P83" s="27" t="s">
        <v>476</v>
      </c>
      <c r="Q83" s="26"/>
      <c r="R83" s="23" t="n">
        <v>2</v>
      </c>
      <c r="S83" s="23"/>
      <c r="T83" s="28" t="n">
        <v>0.066992</v>
      </c>
      <c r="U83" s="23"/>
      <c r="V83" s="28" t="n">
        <v>1.07128641132423</v>
      </c>
      <c r="W83" s="23"/>
      <c r="X83" s="28" t="n">
        <v>1.05389374579691</v>
      </c>
      <c r="Y83" s="23"/>
      <c r="Z83" s="28" t="n">
        <v>0.106734686030505</v>
      </c>
      <c r="AA83" s="23"/>
      <c r="AB83" s="28" t="n">
        <f aca="false">LOG(V83,2)</f>
        <v>0.0993442400849618</v>
      </c>
    </row>
    <row r="84" customFormat="false" ht="15" hidden="false" customHeight="false" outlineLevel="0" collapsed="false">
      <c r="A84" s="22" t="s">
        <v>477</v>
      </c>
      <c r="B84" s="22" t="s">
        <v>478</v>
      </c>
      <c r="C84" s="23"/>
      <c r="D84" s="23" t="s">
        <v>479</v>
      </c>
      <c r="E84" s="23"/>
      <c r="F84" s="23" t="n">
        <v>8.2058E-074</v>
      </c>
      <c r="G84" s="23"/>
      <c r="H84" s="23" t="n">
        <v>200.77</v>
      </c>
      <c r="I84" s="23"/>
      <c r="J84" s="23" t="n">
        <v>95.57</v>
      </c>
      <c r="K84" s="23"/>
      <c r="L84" s="24" t="s">
        <v>480</v>
      </c>
      <c r="M84" s="24"/>
      <c r="N84" s="25" t="s">
        <v>481</v>
      </c>
      <c r="O84" s="26" t="s">
        <v>23</v>
      </c>
      <c r="P84" s="27" t="s">
        <v>482</v>
      </c>
      <c r="Q84" s="26"/>
      <c r="R84" s="23" t="n">
        <v>2</v>
      </c>
      <c r="S84" s="23"/>
      <c r="T84" s="28" t="n">
        <v>-0.063806</v>
      </c>
      <c r="U84" s="23"/>
      <c r="V84" s="28" t="n">
        <v>1.07127038037498</v>
      </c>
      <c r="W84" s="23"/>
      <c r="X84" s="28" t="n">
        <v>1.03667105384785</v>
      </c>
      <c r="Y84" s="23"/>
      <c r="Z84" s="28" t="n">
        <v>0.156847054225007</v>
      </c>
      <c r="AA84" s="23"/>
      <c r="AB84" s="28" t="n">
        <f aca="false">LOG(V84,2)</f>
        <v>0.0993226511393895</v>
      </c>
    </row>
    <row r="85" customFormat="false" ht="15" hidden="false" customHeight="false" outlineLevel="0" collapsed="false">
      <c r="A85" s="22" t="s">
        <v>483</v>
      </c>
      <c r="B85" s="22" t="s">
        <v>484</v>
      </c>
      <c r="C85" s="23"/>
      <c r="D85" s="23" t="s">
        <v>485</v>
      </c>
      <c r="E85" s="23"/>
      <c r="F85" s="23" t="n">
        <v>5.09259E-043</v>
      </c>
      <c r="G85" s="23"/>
      <c r="H85" s="23" t="n">
        <v>135.8</v>
      </c>
      <c r="I85" s="23"/>
      <c r="J85" s="23" t="n">
        <v>49.094</v>
      </c>
      <c r="K85" s="23"/>
      <c r="L85" s="24" t="s">
        <v>486</v>
      </c>
      <c r="M85" s="24"/>
      <c r="N85" s="25" t="s">
        <v>487</v>
      </c>
      <c r="O85" s="26" t="s">
        <v>23</v>
      </c>
      <c r="P85" s="27" t="s">
        <v>488</v>
      </c>
      <c r="Q85" s="26"/>
      <c r="R85" s="23" t="n">
        <v>3</v>
      </c>
      <c r="S85" s="23"/>
      <c r="T85" s="28" t="n">
        <v>-0.26981</v>
      </c>
      <c r="U85" s="23"/>
      <c r="V85" s="28" t="n">
        <v>1.07116091300341</v>
      </c>
      <c r="W85" s="23"/>
      <c r="X85" s="28" t="n">
        <v>1.18358852385908</v>
      </c>
      <c r="Y85" s="23"/>
      <c r="Z85" s="28" t="n">
        <v>0.223354574464967</v>
      </c>
      <c r="AA85" s="23"/>
      <c r="AB85" s="28" t="n">
        <f aca="false">LOG(V85,2)</f>
        <v>0.0991752223422789</v>
      </c>
    </row>
    <row r="86" customFormat="false" ht="15" hidden="false" customHeight="false" outlineLevel="0" collapsed="false">
      <c r="A86" s="22" t="s">
        <v>489</v>
      </c>
      <c r="B86" s="22" t="s">
        <v>490</v>
      </c>
      <c r="C86" s="23"/>
      <c r="D86" s="23" t="s">
        <v>491</v>
      </c>
      <c r="E86" s="23"/>
      <c r="F86" s="23" t="n">
        <v>4.46792E-026</v>
      </c>
      <c r="G86" s="23"/>
      <c r="H86" s="23" t="n">
        <v>142.83</v>
      </c>
      <c r="I86" s="23"/>
      <c r="J86" s="23" t="n">
        <v>85.087</v>
      </c>
      <c r="K86" s="23"/>
      <c r="L86" s="24" t="s">
        <v>492</v>
      </c>
      <c r="M86" s="24"/>
      <c r="N86" s="25" t="s">
        <v>493</v>
      </c>
      <c r="O86" s="26" t="s">
        <v>23</v>
      </c>
      <c r="P86" s="27" t="s">
        <v>494</v>
      </c>
      <c r="Q86" s="26"/>
      <c r="R86" s="23" t="n">
        <v>3</v>
      </c>
      <c r="S86" s="23"/>
      <c r="T86" s="28" t="n">
        <v>0.29614</v>
      </c>
      <c r="U86" s="23"/>
      <c r="V86" s="28" t="n">
        <v>1.07105092344152</v>
      </c>
      <c r="W86" s="23"/>
      <c r="X86" s="28" t="n">
        <v>1.06945432200766</v>
      </c>
      <c r="Y86" s="23"/>
      <c r="Z86" s="28" t="n">
        <v>0.0770160375670321</v>
      </c>
      <c r="AA86" s="23"/>
      <c r="AB86" s="28" t="n">
        <f aca="false">LOG(V86,2)</f>
        <v>0.0990270750928512</v>
      </c>
    </row>
    <row r="87" customFormat="false" ht="15" hidden="false" customHeight="false" outlineLevel="0" collapsed="false">
      <c r="A87" s="22" t="s">
        <v>495</v>
      </c>
      <c r="B87" s="22" t="s">
        <v>496</v>
      </c>
      <c r="C87" s="23"/>
      <c r="D87" s="23" t="s">
        <v>497</v>
      </c>
      <c r="E87" s="23"/>
      <c r="F87" s="23" t="n">
        <v>4.83544E-034</v>
      </c>
      <c r="G87" s="23"/>
      <c r="H87" s="23" t="n">
        <v>146.36</v>
      </c>
      <c r="I87" s="23"/>
      <c r="J87" s="23" t="n">
        <v>41.996</v>
      </c>
      <c r="K87" s="23"/>
      <c r="L87" s="24" t="s">
        <v>498</v>
      </c>
      <c r="M87" s="24"/>
      <c r="N87" s="25" t="s">
        <v>499</v>
      </c>
      <c r="O87" s="26" t="s">
        <v>23</v>
      </c>
      <c r="P87" s="27" t="s">
        <v>500</v>
      </c>
      <c r="Q87" s="26"/>
      <c r="R87" s="23" t="n">
        <v>2</v>
      </c>
      <c r="S87" s="23"/>
      <c r="T87" s="28" t="n">
        <v>-1.1085</v>
      </c>
      <c r="U87" s="23"/>
      <c r="V87" s="28" t="n">
        <v>1.07017032039111</v>
      </c>
      <c r="W87" s="23"/>
      <c r="X87" s="28" t="n">
        <v>1.09542311811724</v>
      </c>
      <c r="Y87" s="23"/>
      <c r="Z87" s="28" t="n">
        <v>0.107141242041453</v>
      </c>
      <c r="AA87" s="23"/>
      <c r="AB87" s="28" t="n">
        <f aca="false">LOG(V87,2)</f>
        <v>0.0978404235694722</v>
      </c>
    </row>
    <row r="88" customFormat="false" ht="15" hidden="false" customHeight="false" outlineLevel="0" collapsed="false">
      <c r="A88" s="22" t="s">
        <v>501</v>
      </c>
      <c r="B88" s="22" t="s">
        <v>502</v>
      </c>
      <c r="C88" s="23"/>
      <c r="D88" s="23" t="s">
        <v>503</v>
      </c>
      <c r="E88" s="23"/>
      <c r="F88" s="23" t="n">
        <v>6.11913E-037</v>
      </c>
      <c r="G88" s="23"/>
      <c r="H88" s="23" t="n">
        <v>135.99</v>
      </c>
      <c r="I88" s="23"/>
      <c r="J88" s="23" t="n">
        <v>41.242</v>
      </c>
      <c r="K88" s="23"/>
      <c r="L88" s="24" t="s">
        <v>504</v>
      </c>
      <c r="M88" s="24"/>
      <c r="N88" s="25" t="s">
        <v>505</v>
      </c>
      <c r="O88" s="26" t="s">
        <v>23</v>
      </c>
      <c r="P88" s="27" t="s">
        <v>506</v>
      </c>
      <c r="Q88" s="26"/>
      <c r="R88" s="23" t="n">
        <v>2</v>
      </c>
      <c r="S88" s="23"/>
      <c r="T88" s="28" t="n">
        <v>-0.55743</v>
      </c>
      <c r="U88" s="23"/>
      <c r="V88" s="28" t="n">
        <v>1.07004545235269</v>
      </c>
      <c r="W88" s="23"/>
      <c r="X88" s="28" t="n">
        <v>1.02586673067455</v>
      </c>
      <c r="Y88" s="23"/>
      <c r="Z88" s="28" t="n">
        <v>0.123894342226474</v>
      </c>
      <c r="AA88" s="23"/>
      <c r="AB88" s="28" t="n">
        <f aca="false">LOG(V88,2)</f>
        <v>0.0976720793283992</v>
      </c>
    </row>
    <row r="89" customFormat="false" ht="15" hidden="false" customHeight="false" outlineLevel="0" collapsed="false">
      <c r="A89" s="22" t="s">
        <v>507</v>
      </c>
      <c r="B89" s="22" t="s">
        <v>508</v>
      </c>
      <c r="C89" s="23"/>
      <c r="D89" s="23" t="s">
        <v>509</v>
      </c>
      <c r="E89" s="23"/>
      <c r="F89" s="23" t="n">
        <v>6.11913E-037</v>
      </c>
      <c r="G89" s="23"/>
      <c r="H89" s="23" t="n">
        <v>135.99</v>
      </c>
      <c r="I89" s="23"/>
      <c r="J89" s="23" t="n">
        <v>43.349</v>
      </c>
      <c r="K89" s="23"/>
      <c r="L89" s="24" t="s">
        <v>510</v>
      </c>
      <c r="M89" s="24"/>
      <c r="N89" s="25" t="s">
        <v>505</v>
      </c>
      <c r="O89" s="26" t="s">
        <v>23</v>
      </c>
      <c r="P89" s="27" t="s">
        <v>511</v>
      </c>
      <c r="Q89" s="26"/>
      <c r="R89" s="23" t="n">
        <v>3</v>
      </c>
      <c r="S89" s="23"/>
      <c r="T89" s="28" t="n">
        <v>0.31715</v>
      </c>
      <c r="U89" s="23"/>
      <c r="V89" s="28" t="n">
        <v>1.07004545235269</v>
      </c>
      <c r="W89" s="23"/>
      <c r="X89" s="28" t="n">
        <v>1.02586673067455</v>
      </c>
      <c r="Y89" s="23"/>
      <c r="Z89" s="28" t="n">
        <v>0.123894342226474</v>
      </c>
      <c r="AA89" s="23"/>
      <c r="AB89" s="28" t="n">
        <f aca="false">LOG(V89,2)</f>
        <v>0.0976720793283992</v>
      </c>
    </row>
    <row r="90" customFormat="false" ht="15" hidden="false" customHeight="false" outlineLevel="0" collapsed="false">
      <c r="A90" s="22" t="s">
        <v>512</v>
      </c>
      <c r="B90" s="22" t="s">
        <v>513</v>
      </c>
      <c r="C90" s="23"/>
      <c r="D90" s="23" t="s">
        <v>514</v>
      </c>
      <c r="E90" s="23"/>
      <c r="F90" s="23" t="n">
        <v>2.57897E-025</v>
      </c>
      <c r="G90" s="23"/>
      <c r="H90" s="23" t="n">
        <v>139.74</v>
      </c>
      <c r="I90" s="23"/>
      <c r="J90" s="23" t="n">
        <v>45.28</v>
      </c>
      <c r="K90" s="23"/>
      <c r="L90" s="24" t="s">
        <v>515</v>
      </c>
      <c r="M90" s="24"/>
      <c r="N90" s="25" t="s">
        <v>516</v>
      </c>
      <c r="O90" s="26" t="s">
        <v>23</v>
      </c>
      <c r="P90" s="27" t="s">
        <v>517</v>
      </c>
      <c r="Q90" s="26"/>
      <c r="R90" s="23" t="n">
        <v>3</v>
      </c>
      <c r="S90" s="23"/>
      <c r="T90" s="28" t="n">
        <v>0.06736</v>
      </c>
      <c r="U90" s="23"/>
      <c r="V90" s="28" t="n">
        <v>1.06968520102084</v>
      </c>
      <c r="W90" s="23"/>
      <c r="X90" s="28" t="n">
        <v>1.07856287003489</v>
      </c>
      <c r="Y90" s="23"/>
      <c r="Z90" s="28" t="n">
        <v>0.0480598338211817</v>
      </c>
      <c r="AA90" s="23"/>
      <c r="AB90" s="28" t="n">
        <f aca="false">LOG(V90,2)</f>
        <v>0.0971862865824504</v>
      </c>
    </row>
    <row r="91" customFormat="false" ht="15" hidden="false" customHeight="false" outlineLevel="0" collapsed="false">
      <c r="A91" s="22" t="s">
        <v>518</v>
      </c>
      <c r="B91" s="22" t="s">
        <v>519</v>
      </c>
      <c r="C91" s="23"/>
      <c r="D91" s="23" t="s">
        <v>520</v>
      </c>
      <c r="E91" s="23"/>
      <c r="F91" s="23" t="n">
        <v>4.06746E-019</v>
      </c>
      <c r="G91" s="23"/>
      <c r="H91" s="23" t="n">
        <v>117.27</v>
      </c>
      <c r="I91" s="23"/>
      <c r="J91" s="23" t="n">
        <v>56.569</v>
      </c>
      <c r="K91" s="23"/>
      <c r="L91" s="24" t="s">
        <v>521</v>
      </c>
      <c r="M91" s="24"/>
      <c r="N91" s="25"/>
      <c r="O91" s="26" t="s">
        <v>23</v>
      </c>
      <c r="P91" s="27" t="s">
        <v>522</v>
      </c>
      <c r="Q91" s="26"/>
      <c r="R91" s="23" t="n">
        <v>2</v>
      </c>
      <c r="S91" s="23"/>
      <c r="T91" s="28" t="n">
        <v>0.65692</v>
      </c>
      <c r="U91" s="23"/>
      <c r="V91" s="28" t="n">
        <v>1.06954891358956</v>
      </c>
      <c r="W91" s="23"/>
      <c r="X91" s="28" t="n">
        <v>1.12563461060147</v>
      </c>
      <c r="Y91" s="23"/>
      <c r="Z91" s="28" t="n">
        <v>0.0813244484195543</v>
      </c>
      <c r="AA91" s="23"/>
      <c r="AB91" s="28" t="n">
        <f aca="false">LOG(V91,2)</f>
        <v>0.0970024626613882</v>
      </c>
    </row>
    <row r="92" customFormat="false" ht="15" hidden="false" customHeight="false" outlineLevel="0" collapsed="false">
      <c r="A92" s="22" t="s">
        <v>523</v>
      </c>
      <c r="B92" s="22" t="s">
        <v>524</v>
      </c>
      <c r="C92" s="23"/>
      <c r="D92" s="23" t="s">
        <v>525</v>
      </c>
      <c r="E92" s="23"/>
      <c r="F92" s="23" t="n">
        <v>4.3982E-101</v>
      </c>
      <c r="G92" s="23"/>
      <c r="H92" s="23" t="n">
        <v>227.47</v>
      </c>
      <c r="I92" s="23"/>
      <c r="J92" s="23" t="n">
        <v>94.532</v>
      </c>
      <c r="K92" s="23"/>
      <c r="L92" s="24" t="s">
        <v>526</v>
      </c>
      <c r="M92" s="24"/>
      <c r="N92" s="25" t="s">
        <v>527</v>
      </c>
      <c r="O92" s="26" t="s">
        <v>23</v>
      </c>
      <c r="P92" s="27" t="s">
        <v>528</v>
      </c>
      <c r="Q92" s="26"/>
      <c r="R92" s="23" t="n">
        <v>2</v>
      </c>
      <c r="S92" s="23"/>
      <c r="T92" s="28" t="n">
        <v>-0.54407</v>
      </c>
      <c r="U92" s="23"/>
      <c r="V92" s="28" t="n">
        <v>1.06877105236907</v>
      </c>
      <c r="W92" s="23"/>
      <c r="X92" s="28" t="n">
        <v>1.06434246767626</v>
      </c>
      <c r="Y92" s="23"/>
      <c r="Z92" s="28" t="n">
        <v>0.190513551287868</v>
      </c>
      <c r="AA92" s="23"/>
      <c r="AB92" s="28" t="n">
        <f aca="false">LOG(V92,2)</f>
        <v>0.0959528381031714</v>
      </c>
    </row>
    <row r="93" customFormat="false" ht="15" hidden="false" customHeight="false" outlineLevel="0" collapsed="false">
      <c r="A93" s="22" t="s">
        <v>483</v>
      </c>
      <c r="B93" s="22" t="s">
        <v>484</v>
      </c>
      <c r="C93" s="23"/>
      <c r="D93" s="23" t="s">
        <v>485</v>
      </c>
      <c r="E93" s="23"/>
      <c r="F93" s="23" t="n">
        <v>3.12954E-076</v>
      </c>
      <c r="G93" s="23"/>
      <c r="H93" s="23" t="n">
        <v>174.01</v>
      </c>
      <c r="I93" s="23"/>
      <c r="J93" s="23" t="n">
        <v>46.065</v>
      </c>
      <c r="K93" s="23"/>
      <c r="L93" s="24" t="s">
        <v>529</v>
      </c>
      <c r="M93" s="24"/>
      <c r="N93" s="25" t="s">
        <v>530</v>
      </c>
      <c r="O93" s="26" t="s">
        <v>23</v>
      </c>
      <c r="P93" s="27" t="s">
        <v>531</v>
      </c>
      <c r="Q93" s="26"/>
      <c r="R93" s="23" t="n">
        <v>3</v>
      </c>
      <c r="S93" s="23"/>
      <c r="T93" s="28" t="n">
        <v>-0.25438</v>
      </c>
      <c r="U93" s="23"/>
      <c r="V93" s="28" t="n">
        <v>1.06658657623135</v>
      </c>
      <c r="W93" s="23"/>
      <c r="X93" s="28" t="n">
        <v>1.10562050649966</v>
      </c>
      <c r="Y93" s="23"/>
      <c r="Z93" s="28" t="n">
        <v>0.186021812090351</v>
      </c>
      <c r="AA93" s="23"/>
      <c r="AB93" s="28" t="n">
        <f aca="false">LOG(V93,2)</f>
        <v>0.0930010758802823</v>
      </c>
    </row>
    <row r="94" customFormat="false" ht="15" hidden="false" customHeight="false" outlineLevel="0" collapsed="false">
      <c r="A94" s="22" t="s">
        <v>532</v>
      </c>
      <c r="B94" s="22" t="s">
        <v>533</v>
      </c>
      <c r="C94" s="23"/>
      <c r="D94" s="23" t="s">
        <v>534</v>
      </c>
      <c r="E94" s="23"/>
      <c r="F94" s="23" t="n">
        <v>2.75001E-005</v>
      </c>
      <c r="G94" s="23"/>
      <c r="H94" s="23" t="n">
        <v>62.088</v>
      </c>
      <c r="I94" s="23"/>
      <c r="J94" s="23" t="n">
        <v>45.28</v>
      </c>
      <c r="K94" s="23"/>
      <c r="L94" s="24" t="s">
        <v>535</v>
      </c>
      <c r="M94" s="24"/>
      <c r="N94" s="25" t="s">
        <v>536</v>
      </c>
      <c r="O94" s="26" t="s">
        <v>23</v>
      </c>
      <c r="P94" s="27" t="s">
        <v>537</v>
      </c>
      <c r="Q94" s="26"/>
      <c r="R94" s="23" t="n">
        <v>2</v>
      </c>
      <c r="S94" s="23"/>
      <c r="T94" s="28" t="n">
        <v>0.46923</v>
      </c>
      <c r="U94" s="23"/>
      <c r="V94" s="28" t="n">
        <v>1.06628809398814</v>
      </c>
      <c r="W94" s="23"/>
      <c r="X94" s="28" t="n">
        <v>1.0247165443917</v>
      </c>
      <c r="Y94" s="23"/>
      <c r="Z94" s="28" t="n">
        <v>0.0957092378862092</v>
      </c>
      <c r="AA94" s="23"/>
      <c r="AB94" s="28" t="n">
        <f aca="false">LOG(V94,2)</f>
        <v>0.0925972838892153</v>
      </c>
    </row>
    <row r="95" customFormat="false" ht="15" hidden="false" customHeight="false" outlineLevel="0" collapsed="false">
      <c r="A95" s="22" t="s">
        <v>538</v>
      </c>
      <c r="B95" s="22" t="s">
        <v>539</v>
      </c>
      <c r="C95" s="23"/>
      <c r="D95" s="23" t="s">
        <v>540</v>
      </c>
      <c r="E95" s="23"/>
      <c r="F95" s="23" t="n">
        <v>2.67597E-027</v>
      </c>
      <c r="G95" s="23"/>
      <c r="H95" s="23" t="n">
        <v>131.86</v>
      </c>
      <c r="I95" s="23"/>
      <c r="J95" s="23" t="n">
        <v>54.09</v>
      </c>
      <c r="K95" s="23"/>
      <c r="L95" s="24" t="s">
        <v>541</v>
      </c>
      <c r="M95" s="24"/>
      <c r="N95" s="25" t="s">
        <v>542</v>
      </c>
      <c r="O95" s="26" t="s">
        <v>23</v>
      </c>
      <c r="P95" s="27" t="s">
        <v>543</v>
      </c>
      <c r="Q95" s="26"/>
      <c r="R95" s="23" t="n">
        <v>2</v>
      </c>
      <c r="S95" s="23"/>
      <c r="T95" s="28" t="n">
        <v>-2.0277</v>
      </c>
      <c r="U95" s="23"/>
      <c r="V95" s="28" t="n">
        <v>1.06496471771348</v>
      </c>
      <c r="W95" s="23"/>
      <c r="X95" s="28" t="n">
        <v>1.04836367157147</v>
      </c>
      <c r="Y95" s="23"/>
      <c r="Z95" s="28" t="n">
        <v>0.119159684005602</v>
      </c>
      <c r="AA95" s="23"/>
      <c r="AB95" s="28" t="n">
        <f aca="false">LOG(V95,2)</f>
        <v>0.0908056347487921</v>
      </c>
    </row>
    <row r="96" customFormat="false" ht="15" hidden="false" customHeight="false" outlineLevel="0" collapsed="false">
      <c r="A96" s="22" t="s">
        <v>544</v>
      </c>
      <c r="B96" s="22" t="s">
        <v>545</v>
      </c>
      <c r="C96" s="23"/>
      <c r="D96" s="23" t="s">
        <v>546</v>
      </c>
      <c r="E96" s="23"/>
      <c r="F96" s="23" t="n">
        <v>1.31714E-012</v>
      </c>
      <c r="G96" s="23"/>
      <c r="H96" s="23" t="n">
        <v>103.91</v>
      </c>
      <c r="I96" s="23"/>
      <c r="J96" s="23" t="n">
        <v>49.081</v>
      </c>
      <c r="K96" s="23"/>
      <c r="L96" s="24" t="s">
        <v>547</v>
      </c>
      <c r="M96" s="24"/>
      <c r="N96" s="25" t="s">
        <v>548</v>
      </c>
      <c r="O96" s="26" t="s">
        <v>23</v>
      </c>
      <c r="P96" s="27" t="s">
        <v>549</v>
      </c>
      <c r="Q96" s="26"/>
      <c r="R96" s="23" t="n">
        <v>3</v>
      </c>
      <c r="S96" s="23"/>
      <c r="T96" s="28" t="n">
        <v>0.39432</v>
      </c>
      <c r="U96" s="23"/>
      <c r="V96" s="28" t="n">
        <v>1.0642827534873</v>
      </c>
      <c r="W96" s="23"/>
      <c r="X96" s="28" t="n">
        <v>1.09848676709063</v>
      </c>
      <c r="Y96" s="23"/>
      <c r="Z96" s="28" t="n">
        <v>0.13256850408864</v>
      </c>
      <c r="AA96" s="23"/>
      <c r="AB96" s="28" t="n">
        <f aca="false">LOG(V96,2)</f>
        <v>0.0898814899942567</v>
      </c>
    </row>
    <row r="97" customFormat="false" ht="15" hidden="false" customHeight="false" outlineLevel="0" collapsed="false">
      <c r="A97" s="22" t="s">
        <v>550</v>
      </c>
      <c r="B97" s="22" t="s">
        <v>551</v>
      </c>
      <c r="C97" s="23"/>
      <c r="D97" s="23" t="s">
        <v>552</v>
      </c>
      <c r="E97" s="23"/>
      <c r="F97" s="23" t="n">
        <v>2.19804E-062</v>
      </c>
      <c r="G97" s="23"/>
      <c r="H97" s="23" t="n">
        <v>180.11</v>
      </c>
      <c r="I97" s="23"/>
      <c r="J97" s="23" t="n">
        <v>55.011</v>
      </c>
      <c r="K97" s="23"/>
      <c r="L97" s="24" t="s">
        <v>553</v>
      </c>
      <c r="M97" s="24"/>
      <c r="N97" s="25"/>
      <c r="O97" s="26" t="s">
        <v>23</v>
      </c>
      <c r="P97" s="27" t="s">
        <v>554</v>
      </c>
      <c r="Q97" s="26"/>
      <c r="R97" s="23" t="n">
        <v>2</v>
      </c>
      <c r="S97" s="23"/>
      <c r="T97" s="28" t="n">
        <v>0.24623</v>
      </c>
      <c r="U97" s="23"/>
      <c r="V97" s="28" t="n">
        <v>1.06376403360454</v>
      </c>
      <c r="W97" s="23"/>
      <c r="X97" s="28" t="n">
        <v>1.06638690498994</v>
      </c>
      <c r="Y97" s="23"/>
      <c r="Z97" s="28" t="n">
        <v>0.0786816910983508</v>
      </c>
      <c r="AA97" s="23"/>
      <c r="AB97" s="28" t="n">
        <f aca="false">LOG(V97,2)</f>
        <v>0.0891781646521307</v>
      </c>
    </row>
    <row r="98" customFormat="false" ht="15" hidden="false" customHeight="false" outlineLevel="0" collapsed="false">
      <c r="A98" s="22" t="s">
        <v>555</v>
      </c>
      <c r="B98" s="22" t="s">
        <v>556</v>
      </c>
      <c r="C98" s="23"/>
      <c r="D98" s="23" t="s">
        <v>557</v>
      </c>
      <c r="E98" s="23"/>
      <c r="F98" s="23" t="n">
        <v>5.7295E-016</v>
      </c>
      <c r="G98" s="23"/>
      <c r="H98" s="23" t="n">
        <v>83.312</v>
      </c>
      <c r="I98" s="23"/>
      <c r="J98" s="23" t="n">
        <v>50.783</v>
      </c>
      <c r="K98" s="23"/>
      <c r="L98" s="24" t="s">
        <v>558</v>
      </c>
      <c r="M98" s="24"/>
      <c r="N98" s="25" t="s">
        <v>559</v>
      </c>
      <c r="O98" s="26" t="s">
        <v>23</v>
      </c>
      <c r="P98" s="27" t="s">
        <v>560</v>
      </c>
      <c r="Q98" s="26"/>
      <c r="R98" s="23" t="n">
        <v>2</v>
      </c>
      <c r="S98" s="23"/>
      <c r="T98" s="28" t="n">
        <v>0.3921</v>
      </c>
      <c r="U98" s="23"/>
      <c r="V98" s="28" t="n">
        <v>1.06370486453195</v>
      </c>
      <c r="W98" s="23"/>
      <c r="X98" s="28" t="n">
        <v>1.01384854804501</v>
      </c>
      <c r="Y98" s="23"/>
      <c r="Z98" s="28" t="n">
        <v>0.208007048820293</v>
      </c>
      <c r="AA98" s="23"/>
      <c r="AB98" s="28" t="n">
        <f aca="false">LOG(V98,2)</f>
        <v>0.0890979163084855</v>
      </c>
    </row>
    <row r="99" customFormat="false" ht="15" hidden="false" customHeight="false" outlineLevel="0" collapsed="false">
      <c r="A99" s="22" t="s">
        <v>561</v>
      </c>
      <c r="B99" s="22" t="s">
        <v>562</v>
      </c>
      <c r="C99" s="23"/>
      <c r="D99" s="23" t="s">
        <v>563</v>
      </c>
      <c r="E99" s="23"/>
      <c r="F99" s="23" t="n">
        <v>3.71246E-053</v>
      </c>
      <c r="G99" s="23"/>
      <c r="H99" s="23" t="n">
        <v>162.77</v>
      </c>
      <c r="I99" s="23"/>
      <c r="J99" s="23" t="n">
        <v>88.565</v>
      </c>
      <c r="K99" s="23"/>
      <c r="L99" s="24" t="s">
        <v>564</v>
      </c>
      <c r="M99" s="24"/>
      <c r="N99" s="25" t="s">
        <v>565</v>
      </c>
      <c r="O99" s="26" t="s">
        <v>23</v>
      </c>
      <c r="P99" s="27" t="s">
        <v>143</v>
      </c>
      <c r="Q99" s="26"/>
      <c r="R99" s="23" t="n">
        <v>2</v>
      </c>
      <c r="S99" s="23"/>
      <c r="T99" s="28" t="n">
        <v>0.014884</v>
      </c>
      <c r="U99" s="23"/>
      <c r="V99" s="28" t="n">
        <v>1.06270485048869</v>
      </c>
      <c r="W99" s="23"/>
      <c r="X99" s="28" t="n">
        <v>1.04517807122849</v>
      </c>
      <c r="Y99" s="23"/>
      <c r="Z99" s="28" t="n">
        <v>0.173459695215226</v>
      </c>
      <c r="AA99" s="23"/>
      <c r="AB99" s="28" t="n">
        <f aca="false">LOG(V99,2)</f>
        <v>0.0877409667072794</v>
      </c>
    </row>
    <row r="100" customFormat="false" ht="15" hidden="false" customHeight="false" outlineLevel="0" collapsed="false">
      <c r="A100" s="22" t="s">
        <v>566</v>
      </c>
      <c r="B100" s="22" t="s">
        <v>567</v>
      </c>
      <c r="C100" s="23"/>
      <c r="D100" s="23" t="s">
        <v>568</v>
      </c>
      <c r="E100" s="23"/>
      <c r="F100" s="23" t="n">
        <v>2.85188E-022</v>
      </c>
      <c r="G100" s="23"/>
      <c r="H100" s="23" t="n">
        <v>119.54</v>
      </c>
      <c r="I100" s="23"/>
      <c r="J100" s="23" t="n">
        <v>83.54</v>
      </c>
      <c r="K100" s="23"/>
      <c r="L100" s="24" t="s">
        <v>569</v>
      </c>
      <c r="M100" s="24"/>
      <c r="N100" s="25" t="s">
        <v>570</v>
      </c>
      <c r="O100" s="26" t="s">
        <v>23</v>
      </c>
      <c r="P100" s="27" t="s">
        <v>571</v>
      </c>
      <c r="Q100" s="26"/>
      <c r="R100" s="23" t="n">
        <v>2</v>
      </c>
      <c r="S100" s="23"/>
      <c r="T100" s="28" t="n">
        <v>-0.7202</v>
      </c>
      <c r="U100" s="23"/>
      <c r="V100" s="28" t="n">
        <v>1.06266766669867</v>
      </c>
      <c r="W100" s="23"/>
      <c r="X100" s="28" t="n">
        <v>1.01874480199603</v>
      </c>
      <c r="Y100" s="23"/>
      <c r="Z100" s="28" t="n">
        <v>0.145436813550162</v>
      </c>
      <c r="AA100" s="23"/>
      <c r="AB100" s="28" t="n">
        <f aca="false">LOG(V100,2)</f>
        <v>0.0876904862677034</v>
      </c>
    </row>
    <row r="101" customFormat="false" ht="15" hidden="false" customHeight="false" outlineLevel="0" collapsed="false">
      <c r="A101" s="22" t="s">
        <v>572</v>
      </c>
      <c r="B101" s="22" t="s">
        <v>573</v>
      </c>
      <c r="C101" s="23"/>
      <c r="D101" s="23" t="s">
        <v>574</v>
      </c>
      <c r="E101" s="23"/>
      <c r="F101" s="23" t="n">
        <v>1.02994E-030</v>
      </c>
      <c r="G101" s="23"/>
      <c r="H101" s="23" t="n">
        <v>141.55</v>
      </c>
      <c r="I101" s="23"/>
      <c r="J101" s="23" t="n">
        <v>103.04</v>
      </c>
      <c r="K101" s="23"/>
      <c r="L101" s="24" t="s">
        <v>575</v>
      </c>
      <c r="M101" s="24"/>
      <c r="N101" s="25" t="s">
        <v>576</v>
      </c>
      <c r="O101" s="26" t="s">
        <v>23</v>
      </c>
      <c r="P101" s="27" t="s">
        <v>577</v>
      </c>
      <c r="Q101" s="26"/>
      <c r="R101" s="23" t="n">
        <v>2</v>
      </c>
      <c r="S101" s="23"/>
      <c r="T101" s="28" t="n">
        <v>-0.37244</v>
      </c>
      <c r="U101" s="23"/>
      <c r="V101" s="28" t="n">
        <v>1.06254423392607</v>
      </c>
      <c r="W101" s="23"/>
      <c r="X101" s="28" t="n">
        <v>1.0832068992999</v>
      </c>
      <c r="Y101" s="23"/>
      <c r="Z101" s="28" t="n">
        <v>0.128428888324785</v>
      </c>
      <c r="AA101" s="23"/>
      <c r="AB101" s="28" t="n">
        <f aca="false">LOG(V101,2)</f>
        <v>0.0875229021796813</v>
      </c>
    </row>
    <row r="102" customFormat="false" ht="15" hidden="false" customHeight="false" outlineLevel="0" collapsed="false">
      <c r="A102" s="22" t="s">
        <v>578</v>
      </c>
      <c r="B102" s="22" t="s">
        <v>579</v>
      </c>
      <c r="C102" s="23"/>
      <c r="D102" s="23" t="s">
        <v>580</v>
      </c>
      <c r="E102" s="23"/>
      <c r="F102" s="23" t="n">
        <v>4.36927E-024</v>
      </c>
      <c r="G102" s="23"/>
      <c r="H102" s="23" t="n">
        <v>128.64</v>
      </c>
      <c r="I102" s="23"/>
      <c r="J102" s="23" t="n">
        <v>54.281</v>
      </c>
      <c r="K102" s="23"/>
      <c r="L102" s="24" t="s">
        <v>581</v>
      </c>
      <c r="M102" s="24"/>
      <c r="N102" s="25" t="s">
        <v>582</v>
      </c>
      <c r="O102" s="26" t="s">
        <v>23</v>
      </c>
      <c r="P102" s="27" t="s">
        <v>181</v>
      </c>
      <c r="Q102" s="26"/>
      <c r="R102" s="23" t="n">
        <v>3</v>
      </c>
      <c r="S102" s="23"/>
      <c r="T102" s="28" t="n">
        <v>0.4552</v>
      </c>
      <c r="U102" s="23"/>
      <c r="V102" s="28" t="n">
        <v>1.0624261228592</v>
      </c>
      <c r="W102" s="23"/>
      <c r="X102" s="28" t="n">
        <v>1.08195219940688</v>
      </c>
      <c r="Y102" s="23"/>
      <c r="Z102" s="28" t="n">
        <v>0.145223138934264</v>
      </c>
      <c r="AA102" s="23"/>
      <c r="AB102" s="28" t="n">
        <f aca="false">LOG(V102,2)</f>
        <v>0.0873625251183451</v>
      </c>
    </row>
    <row r="103" customFormat="false" ht="15" hidden="false" customHeight="false" outlineLevel="0" collapsed="false">
      <c r="A103" s="22" t="s">
        <v>583</v>
      </c>
      <c r="B103" s="22" t="s">
        <v>584</v>
      </c>
      <c r="C103" s="23"/>
      <c r="D103" s="23" t="s">
        <v>585</v>
      </c>
      <c r="E103" s="23"/>
      <c r="F103" s="23" t="n">
        <v>1.27101E-023</v>
      </c>
      <c r="G103" s="23"/>
      <c r="H103" s="23" t="n">
        <v>104.53</v>
      </c>
      <c r="I103" s="23"/>
      <c r="J103" s="23" t="n">
        <v>104.53</v>
      </c>
      <c r="K103" s="23"/>
      <c r="L103" s="24" t="s">
        <v>586</v>
      </c>
      <c r="M103" s="24"/>
      <c r="N103" s="25" t="s">
        <v>587</v>
      </c>
      <c r="O103" s="26" t="s">
        <v>23</v>
      </c>
      <c r="P103" s="27" t="s">
        <v>588</v>
      </c>
      <c r="Q103" s="26"/>
      <c r="R103" s="23" t="n">
        <v>3</v>
      </c>
      <c r="S103" s="23"/>
      <c r="T103" s="28" t="n">
        <v>0.23691</v>
      </c>
      <c r="U103" s="23"/>
      <c r="V103" s="28" t="n">
        <v>1.06215258289006</v>
      </c>
      <c r="W103" s="23"/>
      <c r="X103" s="28" t="n">
        <v>1.06134527713349</v>
      </c>
      <c r="Y103" s="23"/>
      <c r="Z103" s="28" t="n">
        <v>0.0782083829598208</v>
      </c>
      <c r="AA103" s="23"/>
      <c r="AB103" s="28" t="n">
        <f aca="false">LOG(V103,2)</f>
        <v>0.0869910305174913</v>
      </c>
    </row>
    <row r="104" customFormat="false" ht="15" hidden="false" customHeight="false" outlineLevel="0" collapsed="false">
      <c r="A104" s="22" t="s">
        <v>589</v>
      </c>
      <c r="B104" s="22" t="s">
        <v>590</v>
      </c>
      <c r="C104" s="23"/>
      <c r="D104" s="23" t="s">
        <v>591</v>
      </c>
      <c r="E104" s="23"/>
      <c r="F104" s="23" t="n">
        <v>5.56904E-007</v>
      </c>
      <c r="G104" s="23"/>
      <c r="H104" s="23" t="n">
        <v>85.676</v>
      </c>
      <c r="I104" s="23"/>
      <c r="J104" s="23" t="n">
        <v>74.464</v>
      </c>
      <c r="K104" s="23"/>
      <c r="L104" s="24" t="s">
        <v>592</v>
      </c>
      <c r="M104" s="24"/>
      <c r="N104" s="25" t="s">
        <v>593</v>
      </c>
      <c r="O104" s="26" t="s">
        <v>23</v>
      </c>
      <c r="P104" s="27" t="s">
        <v>181</v>
      </c>
      <c r="Q104" s="26"/>
      <c r="R104" s="23" t="n">
        <v>2</v>
      </c>
      <c r="S104" s="23"/>
      <c r="T104" s="28" t="n">
        <v>0.21352</v>
      </c>
      <c r="U104" s="23"/>
      <c r="V104" s="28" t="n">
        <v>1.06169397439774</v>
      </c>
      <c r="W104" s="23"/>
      <c r="X104" s="28" t="n">
        <v>1.07837319388055</v>
      </c>
      <c r="Y104" s="23"/>
      <c r="Z104" s="28" t="n">
        <v>0.164100865916832</v>
      </c>
      <c r="AA104" s="23"/>
      <c r="AB104" s="28" t="n">
        <f aca="false">LOG(V104,2)</f>
        <v>0.086367979661395</v>
      </c>
    </row>
    <row r="105" customFormat="false" ht="15" hidden="false" customHeight="false" outlineLevel="0" collapsed="false">
      <c r="A105" s="22" t="s">
        <v>518</v>
      </c>
      <c r="B105" s="22" t="s">
        <v>519</v>
      </c>
      <c r="C105" s="23"/>
      <c r="D105" s="23" t="s">
        <v>520</v>
      </c>
      <c r="E105" s="23"/>
      <c r="F105" s="23" t="n">
        <v>1.49134E-123</v>
      </c>
      <c r="G105" s="23"/>
      <c r="H105" s="23" t="n">
        <v>236.17</v>
      </c>
      <c r="I105" s="23"/>
      <c r="J105" s="23" t="n">
        <v>212.7</v>
      </c>
      <c r="K105" s="23"/>
      <c r="L105" s="24" t="s">
        <v>594</v>
      </c>
      <c r="M105" s="24"/>
      <c r="N105" s="25" t="s">
        <v>595</v>
      </c>
      <c r="O105" s="26" t="s">
        <v>23</v>
      </c>
      <c r="P105" s="27" t="s">
        <v>596</v>
      </c>
      <c r="Q105" s="26"/>
      <c r="R105" s="23" t="n">
        <v>2</v>
      </c>
      <c r="S105" s="23"/>
      <c r="T105" s="28" t="n">
        <v>-0.047055</v>
      </c>
      <c r="U105" s="23"/>
      <c r="V105" s="28" t="n">
        <v>1.06160536252606</v>
      </c>
      <c r="W105" s="23"/>
      <c r="X105" s="28" t="n">
        <v>1.07225683301489</v>
      </c>
      <c r="Y105" s="23"/>
      <c r="Z105" s="28" t="n">
        <v>0.126886458843752</v>
      </c>
      <c r="AA105" s="23"/>
      <c r="AB105" s="28" t="n">
        <f aca="false">LOG(V105,2)</f>
        <v>0.0862475633774593</v>
      </c>
    </row>
    <row r="106" customFormat="false" ht="15" hidden="false" customHeight="false" outlineLevel="0" collapsed="false">
      <c r="A106" s="22" t="s">
        <v>127</v>
      </c>
      <c r="B106" s="22" t="s">
        <v>128</v>
      </c>
      <c r="C106" s="23"/>
      <c r="D106" s="23" t="s">
        <v>129</v>
      </c>
      <c r="E106" s="23"/>
      <c r="F106" s="23" t="n">
        <v>4.79725E-012</v>
      </c>
      <c r="G106" s="23"/>
      <c r="H106" s="23" t="n">
        <v>93.226</v>
      </c>
      <c r="I106" s="23"/>
      <c r="J106" s="23" t="n">
        <v>66.022</v>
      </c>
      <c r="K106" s="23"/>
      <c r="L106" s="24" t="s">
        <v>597</v>
      </c>
      <c r="M106" s="24"/>
      <c r="N106" s="25" t="s">
        <v>598</v>
      </c>
      <c r="O106" s="26" t="s">
        <v>23</v>
      </c>
      <c r="P106" s="27" t="s">
        <v>599</v>
      </c>
      <c r="Q106" s="26"/>
      <c r="R106" s="23" t="n">
        <v>2</v>
      </c>
      <c r="S106" s="23"/>
      <c r="T106" s="28" t="n">
        <v>0.93846</v>
      </c>
      <c r="U106" s="23"/>
      <c r="V106" s="28" t="n">
        <v>1.06085597158375</v>
      </c>
      <c r="W106" s="23"/>
      <c r="X106" s="28" t="n">
        <v>1.04191785961761</v>
      </c>
      <c r="Y106" s="23"/>
      <c r="Z106" s="28" t="n">
        <v>0.0812600947485602</v>
      </c>
      <c r="AA106" s="23"/>
      <c r="AB106" s="28" t="n">
        <f aca="false">LOG(V106,2)</f>
        <v>0.0852288002803872</v>
      </c>
    </row>
    <row r="107" customFormat="false" ht="15" hidden="false" customHeight="false" outlineLevel="0" collapsed="false">
      <c r="A107" s="22" t="s">
        <v>600</v>
      </c>
      <c r="B107" s="22" t="s">
        <v>601</v>
      </c>
      <c r="C107" s="23"/>
      <c r="D107" s="23" t="s">
        <v>602</v>
      </c>
      <c r="E107" s="23"/>
      <c r="F107" s="23" t="n">
        <v>3.19105E-017</v>
      </c>
      <c r="G107" s="23"/>
      <c r="H107" s="23" t="n">
        <v>111.22</v>
      </c>
      <c r="I107" s="23"/>
      <c r="J107" s="23" t="n">
        <v>110.12</v>
      </c>
      <c r="K107" s="23"/>
      <c r="L107" s="24" t="s">
        <v>603</v>
      </c>
      <c r="M107" s="24"/>
      <c r="N107" s="25" t="s">
        <v>604</v>
      </c>
      <c r="O107" s="26" t="s">
        <v>23</v>
      </c>
      <c r="P107" s="27" t="s">
        <v>605</v>
      </c>
      <c r="Q107" s="26"/>
      <c r="R107" s="23" t="n">
        <v>2</v>
      </c>
      <c r="S107" s="23"/>
      <c r="T107" s="28" t="n">
        <v>-0.23126</v>
      </c>
      <c r="U107" s="23"/>
      <c r="V107" s="28" t="n">
        <v>1.06064155775824</v>
      </c>
      <c r="W107" s="23"/>
      <c r="X107" s="28" t="n">
        <v>0.960080769255539</v>
      </c>
      <c r="Y107" s="23"/>
      <c r="Z107" s="28" t="n">
        <v>0.320650137035693</v>
      </c>
      <c r="AA107" s="23"/>
      <c r="AB107" s="28" t="n">
        <f aca="false">LOG(V107,2)</f>
        <v>0.0849371819687598</v>
      </c>
    </row>
    <row r="108" customFormat="false" ht="15" hidden="false" customHeight="false" outlineLevel="0" collapsed="false">
      <c r="A108" s="22" t="s">
        <v>606</v>
      </c>
      <c r="B108" s="22" t="s">
        <v>607</v>
      </c>
      <c r="C108" s="23"/>
      <c r="D108" s="23" t="s">
        <v>608</v>
      </c>
      <c r="E108" s="23"/>
      <c r="F108" s="23" t="n">
        <v>3.65002E-016</v>
      </c>
      <c r="G108" s="23"/>
      <c r="H108" s="23" t="n">
        <v>119.22</v>
      </c>
      <c r="I108" s="23"/>
      <c r="J108" s="23" t="n">
        <v>63.624</v>
      </c>
      <c r="K108" s="23"/>
      <c r="L108" s="24" t="s">
        <v>609</v>
      </c>
      <c r="M108" s="24"/>
      <c r="N108" s="25" t="s">
        <v>610</v>
      </c>
      <c r="O108" s="26" t="s">
        <v>23</v>
      </c>
      <c r="P108" s="27" t="s">
        <v>611</v>
      </c>
      <c r="Q108" s="26"/>
      <c r="R108" s="23" t="n">
        <v>2</v>
      </c>
      <c r="S108" s="23"/>
      <c r="T108" s="28" t="n">
        <v>-0.14154</v>
      </c>
      <c r="U108" s="23"/>
      <c r="V108" s="28" t="n">
        <v>1.06025146576938</v>
      </c>
      <c r="W108" s="23"/>
      <c r="X108" s="28" t="n">
        <v>1.06573723373778</v>
      </c>
      <c r="Y108" s="23"/>
      <c r="Z108" s="28" t="n">
        <v>0.126988406139827</v>
      </c>
      <c r="AA108" s="23"/>
      <c r="AB108" s="28" t="n">
        <f aca="false">LOG(V108,2)</f>
        <v>0.0844064774231511</v>
      </c>
    </row>
    <row r="109" customFormat="false" ht="15" hidden="false" customHeight="false" outlineLevel="0" collapsed="false">
      <c r="A109" s="22" t="s">
        <v>612</v>
      </c>
      <c r="B109" s="22" t="s">
        <v>613</v>
      </c>
      <c r="C109" s="23"/>
      <c r="D109" s="23" t="s">
        <v>614</v>
      </c>
      <c r="E109" s="23"/>
      <c r="F109" s="23" t="n">
        <v>2.83653E-027</v>
      </c>
      <c r="G109" s="23"/>
      <c r="H109" s="23" t="n">
        <v>133.81</v>
      </c>
      <c r="I109" s="23"/>
      <c r="J109" s="23" t="n">
        <v>73.887</v>
      </c>
      <c r="K109" s="23"/>
      <c r="L109" s="24" t="s">
        <v>615</v>
      </c>
      <c r="M109" s="24"/>
      <c r="N109" s="25" t="s">
        <v>616</v>
      </c>
      <c r="O109" s="26" t="s">
        <v>23</v>
      </c>
      <c r="P109" s="27" t="s">
        <v>617</v>
      </c>
      <c r="Q109" s="26"/>
      <c r="R109" s="23" t="n">
        <v>2</v>
      </c>
      <c r="S109" s="23"/>
      <c r="T109" s="28" t="n">
        <v>-3.2537</v>
      </c>
      <c r="U109" s="23"/>
      <c r="V109" s="28" t="n">
        <v>1.06003246559801</v>
      </c>
      <c r="W109" s="23"/>
      <c r="X109" s="28" t="n">
        <v>0.993869362456896</v>
      </c>
      <c r="Y109" s="23"/>
      <c r="Z109" s="28" t="n">
        <v>0.171931621376016</v>
      </c>
      <c r="AA109" s="23"/>
      <c r="AB109" s="28" t="n">
        <f aca="false">LOG(V109,2)</f>
        <v>0.0841084508639357</v>
      </c>
    </row>
    <row r="110" customFormat="false" ht="15" hidden="false" customHeight="false" outlineLevel="0" collapsed="false">
      <c r="A110" s="22" t="s">
        <v>618</v>
      </c>
      <c r="B110" s="22" t="s">
        <v>619</v>
      </c>
      <c r="C110" s="23"/>
      <c r="D110" s="23" t="s">
        <v>620</v>
      </c>
      <c r="E110" s="23"/>
      <c r="F110" s="23" t="n">
        <v>9.00337E-038</v>
      </c>
      <c r="G110" s="23"/>
      <c r="H110" s="23" t="n">
        <v>141.78</v>
      </c>
      <c r="I110" s="23"/>
      <c r="J110" s="23" t="n">
        <v>65.887</v>
      </c>
      <c r="K110" s="23"/>
      <c r="L110" s="24" t="s">
        <v>621</v>
      </c>
      <c r="M110" s="24"/>
      <c r="N110" s="25" t="s">
        <v>622</v>
      </c>
      <c r="O110" s="26" t="s">
        <v>23</v>
      </c>
      <c r="P110" s="27" t="s">
        <v>623</v>
      </c>
      <c r="Q110" s="26"/>
      <c r="R110" s="23" t="n">
        <v>3</v>
      </c>
      <c r="S110" s="23"/>
      <c r="T110" s="28" t="n">
        <v>0.051725</v>
      </c>
      <c r="U110" s="23"/>
      <c r="V110" s="28" t="n">
        <v>1.0590680747533</v>
      </c>
      <c r="W110" s="23"/>
      <c r="X110" s="28" t="n">
        <v>1.08377791861519</v>
      </c>
      <c r="Y110" s="23"/>
      <c r="Z110" s="28" t="n">
        <v>0.139576096503937</v>
      </c>
      <c r="AA110" s="23"/>
      <c r="AB110" s="28" t="n">
        <f aca="false">LOG(V110,2)</f>
        <v>0.0827953258293237</v>
      </c>
    </row>
    <row r="111" customFormat="false" ht="15" hidden="false" customHeight="false" outlineLevel="0" collapsed="false">
      <c r="A111" s="22" t="s">
        <v>624</v>
      </c>
      <c r="B111" s="22" t="s">
        <v>625</v>
      </c>
      <c r="C111" s="23"/>
      <c r="D111" s="23" t="s">
        <v>626</v>
      </c>
      <c r="E111" s="23"/>
      <c r="F111" s="23" t="n">
        <v>7.73186E-005</v>
      </c>
      <c r="G111" s="23"/>
      <c r="H111" s="23" t="n">
        <v>63.624</v>
      </c>
      <c r="I111" s="23"/>
      <c r="J111" s="23" t="n">
        <v>52.391</v>
      </c>
      <c r="K111" s="23"/>
      <c r="L111" s="24" t="s">
        <v>627</v>
      </c>
      <c r="M111" s="24"/>
      <c r="N111" s="25" t="s">
        <v>628</v>
      </c>
      <c r="O111" s="26" t="s">
        <v>23</v>
      </c>
      <c r="P111" s="27" t="s">
        <v>629</v>
      </c>
      <c r="Q111" s="26"/>
      <c r="R111" s="23" t="n">
        <v>2</v>
      </c>
      <c r="S111" s="23"/>
      <c r="T111" s="28" t="n">
        <v>-0.13492</v>
      </c>
      <c r="U111" s="23"/>
      <c r="V111" s="28" t="n">
        <v>1.05886228214509</v>
      </c>
      <c r="W111" s="23"/>
      <c r="X111" s="28" t="n">
        <v>1.06392483265217</v>
      </c>
      <c r="Y111" s="23"/>
      <c r="Z111" s="28" t="n">
        <v>0.0853793980024391</v>
      </c>
      <c r="AA111" s="23"/>
      <c r="AB111" s="28" t="n">
        <f aca="false">LOG(V111,2)</f>
        <v>0.0825149615810099</v>
      </c>
    </row>
    <row r="112" customFormat="false" ht="15" hidden="false" customHeight="false" outlineLevel="0" collapsed="false">
      <c r="A112" s="22" t="s">
        <v>630</v>
      </c>
      <c r="B112" s="22" t="s">
        <v>631</v>
      </c>
      <c r="C112" s="23"/>
      <c r="D112" s="23" t="s">
        <v>632</v>
      </c>
      <c r="E112" s="23"/>
      <c r="F112" s="23" t="n">
        <v>1.64133E-005</v>
      </c>
      <c r="G112" s="23"/>
      <c r="H112" s="23" t="n">
        <v>72.2</v>
      </c>
      <c r="I112" s="23"/>
      <c r="J112" s="23" t="n">
        <v>60.641</v>
      </c>
      <c r="K112" s="23"/>
      <c r="L112" s="24" t="s">
        <v>633</v>
      </c>
      <c r="M112" s="24"/>
      <c r="N112" s="25" t="s">
        <v>634</v>
      </c>
      <c r="O112" s="26" t="s">
        <v>23</v>
      </c>
      <c r="P112" s="27" t="s">
        <v>181</v>
      </c>
      <c r="Q112" s="26"/>
      <c r="R112" s="23" t="n">
        <v>2</v>
      </c>
      <c r="S112" s="23"/>
      <c r="T112" s="28" t="n">
        <v>0.0083997</v>
      </c>
      <c r="U112" s="23"/>
      <c r="V112" s="28" t="n">
        <v>1.05749986809737</v>
      </c>
      <c r="W112" s="23"/>
      <c r="X112" s="28" t="n">
        <v>1.04243883619141</v>
      </c>
      <c r="Y112" s="23"/>
      <c r="Z112" s="28" t="n">
        <v>0.0858290997312262</v>
      </c>
      <c r="AA112" s="23"/>
      <c r="AB112" s="28" t="n">
        <f aca="false">LOG(V112,2)</f>
        <v>0.0806574833969647</v>
      </c>
    </row>
    <row r="113" customFormat="false" ht="15" hidden="false" customHeight="false" outlineLevel="0" collapsed="false">
      <c r="A113" s="22" t="s">
        <v>635</v>
      </c>
      <c r="B113" s="22" t="s">
        <v>636</v>
      </c>
      <c r="C113" s="23"/>
      <c r="D113" s="23" t="s">
        <v>637</v>
      </c>
      <c r="E113" s="23"/>
      <c r="F113" s="23" t="n">
        <v>4.16376E-034</v>
      </c>
      <c r="G113" s="23"/>
      <c r="H113" s="23" t="n">
        <v>142.39</v>
      </c>
      <c r="I113" s="23"/>
      <c r="J113" s="23" t="n">
        <v>118.72</v>
      </c>
      <c r="K113" s="23"/>
      <c r="L113" s="24" t="s">
        <v>638</v>
      </c>
      <c r="M113" s="24"/>
      <c r="N113" s="25" t="s">
        <v>639</v>
      </c>
      <c r="O113" s="26" t="s">
        <v>23</v>
      </c>
      <c r="P113" s="27" t="s">
        <v>640</v>
      </c>
      <c r="Q113" s="26"/>
      <c r="R113" s="23" t="n">
        <v>2</v>
      </c>
      <c r="S113" s="23"/>
      <c r="T113" s="28" t="n">
        <v>-1.1943</v>
      </c>
      <c r="U113" s="23"/>
      <c r="V113" s="28" t="n">
        <v>1.05738332259851</v>
      </c>
      <c r="W113" s="23"/>
      <c r="X113" s="28" t="n">
        <v>1.03507920667842</v>
      </c>
      <c r="Y113" s="23"/>
      <c r="Z113" s="28" t="n">
        <v>0.130866430499431</v>
      </c>
      <c r="AA113" s="23"/>
      <c r="AB113" s="28" t="n">
        <f aca="false">LOG(V113,2)</f>
        <v>0.0804984773448625</v>
      </c>
    </row>
    <row r="114" customFormat="false" ht="15" hidden="false" customHeight="false" outlineLevel="0" collapsed="false">
      <c r="A114" s="22" t="s">
        <v>641</v>
      </c>
      <c r="B114" s="22" t="s">
        <v>642</v>
      </c>
      <c r="C114" s="23"/>
      <c r="D114" s="23" t="s">
        <v>643</v>
      </c>
      <c r="E114" s="23"/>
      <c r="F114" s="23" t="n">
        <v>9.96957E-121</v>
      </c>
      <c r="G114" s="23"/>
      <c r="H114" s="23" t="n">
        <v>241.27</v>
      </c>
      <c r="I114" s="23"/>
      <c r="J114" s="23" t="n">
        <v>63.682</v>
      </c>
      <c r="K114" s="23"/>
      <c r="L114" s="24" t="s">
        <v>644</v>
      </c>
      <c r="M114" s="24"/>
      <c r="N114" s="25" t="s">
        <v>645</v>
      </c>
      <c r="O114" s="26" t="s">
        <v>23</v>
      </c>
      <c r="P114" s="27" t="s">
        <v>143</v>
      </c>
      <c r="Q114" s="26"/>
      <c r="R114" s="23" t="n">
        <v>2</v>
      </c>
      <c r="S114" s="23"/>
      <c r="T114" s="28" t="n">
        <v>-2.3805</v>
      </c>
      <c r="U114" s="23"/>
      <c r="V114" s="28" t="n">
        <v>1.05677700806298</v>
      </c>
      <c r="W114" s="23"/>
      <c r="X114" s="28" t="n">
        <v>1.02641675638745</v>
      </c>
      <c r="Y114" s="23"/>
      <c r="Z114" s="28" t="n">
        <v>0.104569847098828</v>
      </c>
      <c r="AA114" s="23"/>
      <c r="AB114" s="28" t="n">
        <f aca="false">LOG(V114,2)</f>
        <v>0.079670983814754</v>
      </c>
    </row>
    <row r="115" customFormat="false" ht="15" hidden="false" customHeight="false" outlineLevel="0" collapsed="false">
      <c r="A115" s="22" t="s">
        <v>646</v>
      </c>
      <c r="B115" s="22" t="s">
        <v>647</v>
      </c>
      <c r="C115" s="23"/>
      <c r="D115" s="23" t="s">
        <v>648</v>
      </c>
      <c r="E115" s="23"/>
      <c r="F115" s="23" t="n">
        <v>3.76101E-009</v>
      </c>
      <c r="G115" s="23"/>
      <c r="H115" s="23" t="n">
        <v>88.075</v>
      </c>
      <c r="I115" s="23"/>
      <c r="J115" s="23" t="n">
        <v>63.185</v>
      </c>
      <c r="K115" s="23"/>
      <c r="L115" s="24" t="s">
        <v>649</v>
      </c>
      <c r="M115" s="24"/>
      <c r="N115" s="25" t="s">
        <v>650</v>
      </c>
      <c r="O115" s="26" t="s">
        <v>23</v>
      </c>
      <c r="P115" s="27" t="s">
        <v>651</v>
      </c>
      <c r="Q115" s="26"/>
      <c r="R115" s="23" t="n">
        <v>2</v>
      </c>
      <c r="S115" s="23"/>
      <c r="T115" s="28" t="n">
        <v>-0.42181</v>
      </c>
      <c r="U115" s="23"/>
      <c r="V115" s="28" t="n">
        <v>1.05647776914329</v>
      </c>
      <c r="W115" s="23"/>
      <c r="X115" s="28" t="n">
        <v>1.04802921361982</v>
      </c>
      <c r="Y115" s="23"/>
      <c r="Z115" s="28" t="n">
        <v>0.145747137989983</v>
      </c>
      <c r="AA115" s="23"/>
      <c r="AB115" s="28" t="n">
        <f aca="false">LOG(V115,2)</f>
        <v>0.0792624097866611</v>
      </c>
    </row>
    <row r="116" customFormat="false" ht="15" hidden="false" customHeight="false" outlineLevel="0" collapsed="false">
      <c r="A116" s="22" t="s">
        <v>652</v>
      </c>
      <c r="B116" s="22" t="s">
        <v>653</v>
      </c>
      <c r="C116" s="23"/>
      <c r="D116" s="23" t="s">
        <v>654</v>
      </c>
      <c r="E116" s="23"/>
      <c r="F116" s="23" t="n">
        <v>4.02791E-026</v>
      </c>
      <c r="G116" s="23"/>
      <c r="H116" s="23" t="n">
        <v>141.37</v>
      </c>
      <c r="I116" s="23"/>
      <c r="J116" s="23" t="n">
        <v>43.594</v>
      </c>
      <c r="K116" s="23"/>
      <c r="L116" s="24" t="s">
        <v>655</v>
      </c>
      <c r="M116" s="24"/>
      <c r="N116" s="25" t="s">
        <v>656</v>
      </c>
      <c r="O116" s="26" t="s">
        <v>23</v>
      </c>
      <c r="P116" s="27" t="s">
        <v>657</v>
      </c>
      <c r="Q116" s="26"/>
      <c r="R116" s="23" t="n">
        <v>2</v>
      </c>
      <c r="S116" s="23"/>
      <c r="T116" s="28" t="n">
        <v>4.9018</v>
      </c>
      <c r="U116" s="23"/>
      <c r="V116" s="28" t="n">
        <v>1.0561442614537</v>
      </c>
      <c r="W116" s="23"/>
      <c r="X116" s="28" t="n">
        <v>1.1588890453407</v>
      </c>
      <c r="Y116" s="23"/>
      <c r="Z116" s="28" t="n">
        <v>0.209653195837077</v>
      </c>
      <c r="AA116" s="23"/>
      <c r="AB116" s="28" t="n">
        <f aca="false">LOG(V116,2)</f>
        <v>0.0788069095723203</v>
      </c>
    </row>
    <row r="117" customFormat="false" ht="15" hidden="false" customHeight="false" outlineLevel="0" collapsed="false">
      <c r="A117" s="22" t="s">
        <v>658</v>
      </c>
      <c r="B117" s="22" t="s">
        <v>659</v>
      </c>
      <c r="C117" s="23"/>
      <c r="D117" s="23" t="s">
        <v>660</v>
      </c>
      <c r="E117" s="23"/>
      <c r="F117" s="23" t="n">
        <v>1.90467E-008</v>
      </c>
      <c r="G117" s="23"/>
      <c r="H117" s="23" t="n">
        <v>91.961</v>
      </c>
      <c r="I117" s="23"/>
      <c r="J117" s="23" t="n">
        <v>74.611</v>
      </c>
      <c r="K117" s="23"/>
      <c r="L117" s="24" t="s">
        <v>661</v>
      </c>
      <c r="M117" s="24"/>
      <c r="N117" s="25" t="s">
        <v>662</v>
      </c>
      <c r="O117" s="26" t="s">
        <v>23</v>
      </c>
      <c r="P117" s="27" t="s">
        <v>663</v>
      </c>
      <c r="Q117" s="26"/>
      <c r="R117" s="23" t="n">
        <v>2</v>
      </c>
      <c r="S117" s="23"/>
      <c r="T117" s="28" t="n">
        <v>-0.5036</v>
      </c>
      <c r="U117" s="23"/>
      <c r="V117" s="28" t="n">
        <v>1.05595111404518</v>
      </c>
      <c r="W117" s="23"/>
      <c r="X117" s="28" t="n">
        <v>1.05814470425876</v>
      </c>
      <c r="Y117" s="23"/>
      <c r="Z117" s="28" t="n">
        <v>0.24024659277327</v>
      </c>
      <c r="AA117" s="23"/>
      <c r="AB117" s="28" t="n">
        <f aca="false">LOG(V117,2)</f>
        <v>0.0785430457218256</v>
      </c>
    </row>
    <row r="118" customFormat="false" ht="15" hidden="false" customHeight="false" outlineLevel="0" collapsed="false">
      <c r="A118" s="22" t="s">
        <v>512</v>
      </c>
      <c r="B118" s="22" t="s">
        <v>513</v>
      </c>
      <c r="C118" s="23"/>
      <c r="D118" s="23" t="s">
        <v>514</v>
      </c>
      <c r="E118" s="23"/>
      <c r="F118" s="23" t="n">
        <v>2.93853E-005</v>
      </c>
      <c r="G118" s="23"/>
      <c r="H118" s="23" t="n">
        <v>76.228</v>
      </c>
      <c r="I118" s="23"/>
      <c r="J118" s="23" t="n">
        <v>72.848</v>
      </c>
      <c r="K118" s="23"/>
      <c r="L118" s="24" t="s">
        <v>664</v>
      </c>
      <c r="M118" s="24"/>
      <c r="N118" s="25" t="s">
        <v>665</v>
      </c>
      <c r="O118" s="26" t="s">
        <v>23</v>
      </c>
      <c r="P118" s="30" t="s">
        <v>666</v>
      </c>
      <c r="Q118" s="26"/>
      <c r="R118" s="23" t="n">
        <v>2</v>
      </c>
      <c r="S118" s="23"/>
      <c r="T118" s="28" t="n">
        <v>-0.63321</v>
      </c>
      <c r="U118" s="23"/>
      <c r="V118" s="28" t="n">
        <v>1.05565861068224</v>
      </c>
      <c r="W118" s="23"/>
      <c r="X118" s="28" t="n">
        <v>1.07954761591245</v>
      </c>
      <c r="Y118" s="23"/>
      <c r="Z118" s="28" t="n">
        <v>0.0693387663346178</v>
      </c>
      <c r="AA118" s="23"/>
      <c r="AB118" s="28" t="n">
        <f aca="false">LOG(V118,2)</f>
        <v>0.0781433571345671</v>
      </c>
    </row>
    <row r="119" customFormat="false" ht="15" hidden="false" customHeight="false" outlineLevel="0" collapsed="false">
      <c r="A119" s="22" t="s">
        <v>667</v>
      </c>
      <c r="B119" s="22" t="s">
        <v>668</v>
      </c>
      <c r="C119" s="23"/>
      <c r="D119" s="23" t="s">
        <v>669</v>
      </c>
      <c r="E119" s="23"/>
      <c r="F119" s="23" t="n">
        <v>2.36823E-019</v>
      </c>
      <c r="G119" s="23"/>
      <c r="H119" s="23" t="n">
        <v>104.84</v>
      </c>
      <c r="I119" s="23"/>
      <c r="J119" s="23" t="n">
        <v>81.003</v>
      </c>
      <c r="K119" s="23"/>
      <c r="L119" s="24" t="s">
        <v>670</v>
      </c>
      <c r="M119" s="24"/>
      <c r="N119" s="25" t="s">
        <v>671</v>
      </c>
      <c r="O119" s="26" t="s">
        <v>23</v>
      </c>
      <c r="P119" s="27" t="s">
        <v>672</v>
      </c>
      <c r="Q119" s="26"/>
      <c r="R119" s="23" t="n">
        <v>2</v>
      </c>
      <c r="S119" s="23"/>
      <c r="T119" s="28" t="n">
        <v>0.46646</v>
      </c>
      <c r="U119" s="23"/>
      <c r="V119" s="28" t="n">
        <v>1.05553866305228</v>
      </c>
      <c r="W119" s="23"/>
      <c r="X119" s="28" t="n">
        <v>1.0463942830642</v>
      </c>
      <c r="Y119" s="23"/>
      <c r="Z119" s="28" t="n">
        <v>0.159712621299502</v>
      </c>
      <c r="AA119" s="23"/>
      <c r="AB119" s="28" t="n">
        <f aca="false">LOG(V119,2)</f>
        <v>0.0779794237558668</v>
      </c>
    </row>
    <row r="120" customFormat="false" ht="15" hidden="false" customHeight="false" outlineLevel="0" collapsed="false">
      <c r="A120" s="22" t="s">
        <v>673</v>
      </c>
      <c r="B120" s="22" t="s">
        <v>674</v>
      </c>
      <c r="C120" s="23"/>
      <c r="D120" s="23" t="s">
        <v>675</v>
      </c>
      <c r="E120" s="23"/>
      <c r="F120" s="23" t="n">
        <v>2.12195E-017</v>
      </c>
      <c r="G120" s="23"/>
      <c r="H120" s="23" t="n">
        <v>128.36</v>
      </c>
      <c r="I120" s="23"/>
      <c r="J120" s="23" t="n">
        <v>91.087</v>
      </c>
      <c r="K120" s="23"/>
      <c r="L120" s="24" t="s">
        <v>676</v>
      </c>
      <c r="M120" s="24"/>
      <c r="N120" s="25" t="s">
        <v>677</v>
      </c>
      <c r="O120" s="26" t="s">
        <v>23</v>
      </c>
      <c r="P120" s="27" t="s">
        <v>143</v>
      </c>
      <c r="Q120" s="26"/>
      <c r="R120" s="23" t="n">
        <v>2</v>
      </c>
      <c r="S120" s="23"/>
      <c r="T120" s="28" t="n">
        <v>-0.46866</v>
      </c>
      <c r="U120" s="23"/>
      <c r="V120" s="28" t="n">
        <v>1.05513095522449</v>
      </c>
      <c r="W120" s="23"/>
      <c r="X120" s="28" t="n">
        <v>1.02338472434082</v>
      </c>
      <c r="Y120" s="23"/>
      <c r="Z120" s="28" t="n">
        <v>0.154298784725817</v>
      </c>
      <c r="AA120" s="23"/>
      <c r="AB120" s="28" t="n">
        <f aca="false">LOG(V120,2)</f>
        <v>0.0774220669213192</v>
      </c>
    </row>
    <row r="121" customFormat="false" ht="15" hidden="false" customHeight="false" outlineLevel="0" collapsed="false">
      <c r="A121" s="22" t="s">
        <v>678</v>
      </c>
      <c r="B121" s="22" t="s">
        <v>679</v>
      </c>
      <c r="C121" s="23"/>
      <c r="D121" s="23" t="s">
        <v>680</v>
      </c>
      <c r="E121" s="23"/>
      <c r="F121" s="23" t="n">
        <v>2.8629E-009</v>
      </c>
      <c r="G121" s="23"/>
      <c r="H121" s="23" t="n">
        <v>90.759</v>
      </c>
      <c r="I121" s="23"/>
      <c r="J121" s="23" t="n">
        <v>43.761</v>
      </c>
      <c r="K121" s="23"/>
      <c r="L121" s="24" t="s">
        <v>681</v>
      </c>
      <c r="M121" s="24"/>
      <c r="N121" s="25" t="s">
        <v>682</v>
      </c>
      <c r="O121" s="26" t="s">
        <v>23</v>
      </c>
      <c r="P121" s="27" t="s">
        <v>683</v>
      </c>
      <c r="Q121" s="26"/>
      <c r="R121" s="23" t="n">
        <v>2</v>
      </c>
      <c r="S121" s="23"/>
      <c r="T121" s="28" t="n">
        <v>-0.38436</v>
      </c>
      <c r="U121" s="23"/>
      <c r="V121" s="28" t="n">
        <v>1.05494028803795</v>
      </c>
      <c r="W121" s="23"/>
      <c r="X121" s="28" t="n">
        <v>1.07426343053599</v>
      </c>
      <c r="Y121" s="23"/>
      <c r="Z121" s="28" t="n">
        <v>0.0864805212513932</v>
      </c>
      <c r="AA121" s="23"/>
      <c r="AB121" s="28" t="n">
        <f aca="false">LOG(V121,2)</f>
        <v>0.0771613415016443</v>
      </c>
    </row>
    <row r="122" customFormat="false" ht="15" hidden="false" customHeight="false" outlineLevel="0" collapsed="false">
      <c r="A122" s="22" t="s">
        <v>684</v>
      </c>
      <c r="B122" s="22" t="s">
        <v>685</v>
      </c>
      <c r="C122" s="23"/>
      <c r="D122" s="23" t="s">
        <v>686</v>
      </c>
      <c r="E122" s="23"/>
      <c r="F122" s="23" t="n">
        <v>3.17575E-034</v>
      </c>
      <c r="G122" s="23"/>
      <c r="H122" s="23" t="n">
        <v>148.96</v>
      </c>
      <c r="I122" s="23"/>
      <c r="J122" s="23" t="n">
        <v>53.565</v>
      </c>
      <c r="K122" s="23"/>
      <c r="L122" s="24" t="s">
        <v>687</v>
      </c>
      <c r="M122" s="24"/>
      <c r="N122" s="25" t="s">
        <v>688</v>
      </c>
      <c r="O122" s="26" t="s">
        <v>23</v>
      </c>
      <c r="P122" s="27" t="s">
        <v>689</v>
      </c>
      <c r="Q122" s="26"/>
      <c r="R122" s="23" t="n">
        <v>2</v>
      </c>
      <c r="S122" s="23"/>
      <c r="T122" s="28" t="n">
        <v>-0.62236</v>
      </c>
      <c r="U122" s="23"/>
      <c r="V122" s="28" t="n">
        <v>1.05436045278458</v>
      </c>
      <c r="W122" s="23"/>
      <c r="X122" s="28" t="n">
        <v>1.05061700325319</v>
      </c>
      <c r="Y122" s="23"/>
      <c r="Z122" s="28" t="n">
        <v>0.124738971738238</v>
      </c>
      <c r="AA122" s="23"/>
      <c r="AB122" s="28" t="n">
        <f aca="false">LOG(V122,2)</f>
        <v>0.0763681635072005</v>
      </c>
    </row>
    <row r="123" customFormat="false" ht="15" hidden="false" customHeight="false" outlineLevel="0" collapsed="false">
      <c r="A123" s="22" t="s">
        <v>690</v>
      </c>
      <c r="B123" s="22" t="s">
        <v>691</v>
      </c>
      <c r="C123" s="23"/>
      <c r="D123" s="23" t="s">
        <v>692</v>
      </c>
      <c r="E123" s="23"/>
      <c r="F123" s="23" t="n">
        <v>1.32972E-005</v>
      </c>
      <c r="G123" s="23"/>
      <c r="H123" s="23" t="n">
        <v>80.688</v>
      </c>
      <c r="I123" s="23"/>
      <c r="J123" s="23" t="n">
        <v>61.161</v>
      </c>
      <c r="K123" s="23"/>
      <c r="L123" s="24" t="s">
        <v>693</v>
      </c>
      <c r="M123" s="24"/>
      <c r="N123" s="25" t="s">
        <v>694</v>
      </c>
      <c r="O123" s="26" t="s">
        <v>23</v>
      </c>
      <c r="P123" s="27" t="s">
        <v>695</v>
      </c>
      <c r="Q123" s="26"/>
      <c r="R123" s="23" t="n">
        <v>2</v>
      </c>
      <c r="S123" s="23"/>
      <c r="T123" s="28" t="n">
        <v>-1.3071</v>
      </c>
      <c r="U123" s="23"/>
      <c r="V123" s="28" t="n">
        <v>1.05386403194307</v>
      </c>
      <c r="W123" s="23"/>
      <c r="X123" s="28" t="n">
        <v>1.0976383743735</v>
      </c>
      <c r="Y123" s="23"/>
      <c r="Z123" s="28" t="n">
        <v>0.138439618436226</v>
      </c>
      <c r="AA123" s="23"/>
      <c r="AB123" s="28" t="n">
        <f aca="false">LOG(V123,2)</f>
        <v>0.0756887444940299</v>
      </c>
    </row>
    <row r="124" customFormat="false" ht="15" hidden="false" customHeight="false" outlineLevel="0" collapsed="false">
      <c r="A124" s="22" t="s">
        <v>696</v>
      </c>
      <c r="B124" s="22" t="s">
        <v>697</v>
      </c>
      <c r="C124" s="23"/>
      <c r="D124" s="23" t="s">
        <v>698</v>
      </c>
      <c r="E124" s="23"/>
      <c r="F124" s="23" t="n">
        <v>3.31316E-032</v>
      </c>
      <c r="G124" s="23"/>
      <c r="H124" s="23" t="n">
        <v>143.96</v>
      </c>
      <c r="I124" s="23"/>
      <c r="J124" s="23" t="n">
        <v>51.286</v>
      </c>
      <c r="K124" s="23"/>
      <c r="L124" s="24" t="s">
        <v>699</v>
      </c>
      <c r="M124" s="24"/>
      <c r="N124" s="25" t="s">
        <v>700</v>
      </c>
      <c r="O124" s="26" t="s">
        <v>23</v>
      </c>
      <c r="P124" s="27" t="s">
        <v>701</v>
      </c>
      <c r="Q124" s="26"/>
      <c r="R124" s="23" t="n">
        <v>2</v>
      </c>
      <c r="S124" s="23"/>
      <c r="T124" s="28" t="n">
        <v>0.5991</v>
      </c>
      <c r="U124" s="23"/>
      <c r="V124" s="28" t="n">
        <v>1.05351248479724</v>
      </c>
      <c r="W124" s="23"/>
      <c r="X124" s="28" t="n">
        <v>1.05374826081812</v>
      </c>
      <c r="Y124" s="23"/>
      <c r="Z124" s="28" t="n">
        <v>0.104995256783104</v>
      </c>
      <c r="AA124" s="23"/>
      <c r="AB124" s="28" t="n">
        <f aca="false">LOG(V124,2)</f>
        <v>0.0752074111161417</v>
      </c>
    </row>
    <row r="125" customFormat="false" ht="15" hidden="false" customHeight="false" outlineLevel="0" collapsed="false">
      <c r="A125" s="22" t="s">
        <v>702</v>
      </c>
      <c r="B125" s="22" t="s">
        <v>703</v>
      </c>
      <c r="C125" s="23"/>
      <c r="D125" s="23" t="s">
        <v>704</v>
      </c>
      <c r="E125" s="23"/>
      <c r="F125" s="23" t="n">
        <v>4.58599E-007</v>
      </c>
      <c r="G125" s="23"/>
      <c r="H125" s="23" t="n">
        <v>86.344</v>
      </c>
      <c r="I125" s="23"/>
      <c r="J125" s="23" t="n">
        <v>69.721</v>
      </c>
      <c r="K125" s="23"/>
      <c r="L125" s="24" t="s">
        <v>705</v>
      </c>
      <c r="M125" s="24"/>
      <c r="N125" s="25" t="s">
        <v>706</v>
      </c>
      <c r="O125" s="26" t="s">
        <v>23</v>
      </c>
      <c r="P125" s="27" t="s">
        <v>707</v>
      </c>
      <c r="Q125" s="26"/>
      <c r="R125" s="23" t="n">
        <v>2</v>
      </c>
      <c r="S125" s="23"/>
      <c r="T125" s="28" t="n">
        <v>0.37288</v>
      </c>
      <c r="U125" s="23"/>
      <c r="V125" s="28" t="n">
        <v>1.05349143366363</v>
      </c>
      <c r="W125" s="23"/>
      <c r="X125" s="28" t="n">
        <v>1.00370268673854</v>
      </c>
      <c r="Y125" s="23"/>
      <c r="Z125" s="28" t="n">
        <v>0.14120254035469</v>
      </c>
      <c r="AA125" s="23"/>
      <c r="AB125" s="28" t="n">
        <f aca="false">LOG(V125,2)</f>
        <v>0.0751785831051466</v>
      </c>
    </row>
    <row r="126" customFormat="false" ht="15" hidden="false" customHeight="false" outlineLevel="0" collapsed="false">
      <c r="A126" s="22" t="s">
        <v>708</v>
      </c>
      <c r="B126" s="22" t="s">
        <v>709</v>
      </c>
      <c r="C126" s="23"/>
      <c r="D126" s="23" t="s">
        <v>710</v>
      </c>
      <c r="E126" s="23"/>
      <c r="F126" s="23" t="n">
        <v>5.15442E-039</v>
      </c>
      <c r="G126" s="23"/>
      <c r="H126" s="23" t="n">
        <v>144.29</v>
      </c>
      <c r="I126" s="23"/>
      <c r="J126" s="23" t="n">
        <v>144.29</v>
      </c>
      <c r="K126" s="23"/>
      <c r="L126" s="24" t="s">
        <v>711</v>
      </c>
      <c r="M126" s="24"/>
      <c r="N126" s="25" t="s">
        <v>712</v>
      </c>
      <c r="O126" s="26" t="s">
        <v>23</v>
      </c>
      <c r="P126" s="27" t="s">
        <v>126</v>
      </c>
      <c r="Q126" s="26"/>
      <c r="R126" s="23" t="n">
        <v>2</v>
      </c>
      <c r="S126" s="23"/>
      <c r="T126" s="28" t="n">
        <v>-1.3783</v>
      </c>
      <c r="U126" s="23"/>
      <c r="V126" s="28" t="n">
        <v>1.05336517587122</v>
      </c>
      <c r="W126" s="23"/>
      <c r="X126" s="28" t="n">
        <v>1.0414442144258</v>
      </c>
      <c r="Y126" s="23"/>
      <c r="Z126" s="28" t="n">
        <v>0.0399409292755578</v>
      </c>
      <c r="AA126" s="23"/>
      <c r="AB126" s="28" t="n">
        <f aca="false">LOG(V126,2)</f>
        <v>0.0750056700645778</v>
      </c>
    </row>
    <row r="127" customFormat="false" ht="15" hidden="false" customHeight="false" outlineLevel="0" collapsed="false">
      <c r="A127" s="22" t="s">
        <v>713</v>
      </c>
      <c r="B127" s="22" t="s">
        <v>714</v>
      </c>
      <c r="C127" s="23"/>
      <c r="D127" s="23" t="s">
        <v>715</v>
      </c>
      <c r="E127" s="23"/>
      <c r="F127" s="23" t="n">
        <v>1.77262E-026</v>
      </c>
      <c r="G127" s="23"/>
      <c r="H127" s="23" t="n">
        <v>127.97</v>
      </c>
      <c r="I127" s="23"/>
      <c r="J127" s="23" t="n">
        <v>110.74</v>
      </c>
      <c r="K127" s="23"/>
      <c r="L127" s="24" t="s">
        <v>716</v>
      </c>
      <c r="M127" s="24"/>
      <c r="N127" s="25" t="s">
        <v>717</v>
      </c>
      <c r="O127" s="26" t="s">
        <v>23</v>
      </c>
      <c r="P127" s="27" t="s">
        <v>718</v>
      </c>
      <c r="Q127" s="26"/>
      <c r="R127" s="23" t="n">
        <v>2</v>
      </c>
      <c r="S127" s="23"/>
      <c r="T127" s="28" t="n">
        <v>-0.65046</v>
      </c>
      <c r="U127" s="23"/>
      <c r="V127" s="28" t="n">
        <v>1.05290130364641</v>
      </c>
      <c r="W127" s="23"/>
      <c r="X127" s="28" t="n">
        <v>1.03630516680561</v>
      </c>
      <c r="Y127" s="23"/>
      <c r="Z127" s="28" t="n">
        <v>0.0561242720072505</v>
      </c>
      <c r="AA127" s="23"/>
      <c r="AB127" s="28" t="n">
        <f aca="false">LOG(V127,2)</f>
        <v>0.0743702080509475</v>
      </c>
    </row>
    <row r="128" customFormat="false" ht="15" hidden="false" customHeight="false" outlineLevel="0" collapsed="false">
      <c r="A128" s="22" t="s">
        <v>719</v>
      </c>
      <c r="B128" s="22" t="s">
        <v>720</v>
      </c>
      <c r="C128" s="23"/>
      <c r="D128" s="23" t="s">
        <v>721</v>
      </c>
      <c r="E128" s="23"/>
      <c r="F128" s="23" t="n">
        <v>4.63422E-023</v>
      </c>
      <c r="G128" s="23"/>
      <c r="H128" s="23" t="n">
        <v>129.85</v>
      </c>
      <c r="I128" s="23"/>
      <c r="J128" s="23" t="n">
        <v>74.841</v>
      </c>
      <c r="K128" s="23"/>
      <c r="L128" s="24" t="s">
        <v>722</v>
      </c>
      <c r="M128" s="24"/>
      <c r="N128" s="25" t="s">
        <v>723</v>
      </c>
      <c r="O128" s="26" t="s">
        <v>23</v>
      </c>
      <c r="P128" s="27" t="s">
        <v>143</v>
      </c>
      <c r="Q128" s="26"/>
      <c r="R128" s="23" t="n">
        <v>2</v>
      </c>
      <c r="S128" s="23"/>
      <c r="T128" s="28" t="n">
        <v>-0.36966</v>
      </c>
      <c r="U128" s="23"/>
      <c r="V128" s="28" t="n">
        <v>1.05287437431785</v>
      </c>
      <c r="W128" s="23"/>
      <c r="X128" s="28" t="n">
        <v>1.0604855600938</v>
      </c>
      <c r="Y128" s="23"/>
      <c r="Z128" s="28" t="n">
        <v>0.107941700041895</v>
      </c>
      <c r="AA128" s="23"/>
      <c r="AB128" s="28" t="n">
        <f aca="false">LOG(V128,2)</f>
        <v>0.0743333087656329</v>
      </c>
    </row>
    <row r="129" customFormat="false" ht="15" hidden="false" customHeight="false" outlineLevel="0" collapsed="false">
      <c r="A129" s="22" t="s">
        <v>724</v>
      </c>
      <c r="B129" s="22" t="s">
        <v>725</v>
      </c>
      <c r="C129" s="23"/>
      <c r="D129" s="23" t="s">
        <v>726</v>
      </c>
      <c r="E129" s="23"/>
      <c r="F129" s="23" t="n">
        <v>1.06364E-062</v>
      </c>
      <c r="G129" s="23"/>
      <c r="H129" s="23" t="n">
        <v>184</v>
      </c>
      <c r="I129" s="23"/>
      <c r="J129" s="23" t="n">
        <v>77.746</v>
      </c>
      <c r="K129" s="23"/>
      <c r="L129" s="24" t="s">
        <v>727</v>
      </c>
      <c r="M129" s="24"/>
      <c r="N129" s="25" t="s">
        <v>728</v>
      </c>
      <c r="O129" s="26" t="s">
        <v>23</v>
      </c>
      <c r="P129" s="27" t="s">
        <v>359</v>
      </c>
      <c r="Q129" s="26"/>
      <c r="R129" s="23" t="n">
        <v>2</v>
      </c>
      <c r="S129" s="23"/>
      <c r="T129" s="28" t="n">
        <v>0.61244</v>
      </c>
      <c r="U129" s="23"/>
      <c r="V129" s="28" t="n">
        <v>1.05177241936536</v>
      </c>
      <c r="W129" s="23"/>
      <c r="X129" s="28" t="n">
        <v>1.03524336946157</v>
      </c>
      <c r="Y129" s="23"/>
      <c r="Z129" s="28" t="n">
        <v>0.120356240838758</v>
      </c>
      <c r="AA129" s="23"/>
      <c r="AB129" s="28" t="n">
        <f aca="false">LOG(V129,2)</f>
        <v>0.0728225706263101</v>
      </c>
    </row>
    <row r="130" customFormat="false" ht="15" hidden="false" customHeight="false" outlineLevel="0" collapsed="false">
      <c r="A130" s="22" t="s">
        <v>729</v>
      </c>
      <c r="B130" s="22" t="s">
        <v>730</v>
      </c>
      <c r="C130" s="23"/>
      <c r="D130" s="23" t="s">
        <v>731</v>
      </c>
      <c r="E130" s="23"/>
      <c r="F130" s="23" t="n">
        <v>2.04879E-044</v>
      </c>
      <c r="G130" s="23"/>
      <c r="H130" s="23" t="n">
        <v>161.48</v>
      </c>
      <c r="I130" s="23"/>
      <c r="J130" s="23" t="n">
        <v>43.761</v>
      </c>
      <c r="K130" s="23"/>
      <c r="L130" s="24" t="s">
        <v>732</v>
      </c>
      <c r="M130" s="24"/>
      <c r="N130" s="25" t="s">
        <v>733</v>
      </c>
      <c r="O130" s="26" t="s">
        <v>23</v>
      </c>
      <c r="P130" s="27" t="s">
        <v>734</v>
      </c>
      <c r="Q130" s="26"/>
      <c r="R130" s="23" t="n">
        <v>2</v>
      </c>
      <c r="S130" s="23"/>
      <c r="T130" s="28" t="n">
        <v>1.6128</v>
      </c>
      <c r="U130" s="23"/>
      <c r="V130" s="28" t="n">
        <v>1.05177117630841</v>
      </c>
      <c r="W130" s="23"/>
      <c r="X130" s="28" t="n">
        <v>1.05930400197853</v>
      </c>
      <c r="Y130" s="23"/>
      <c r="Z130" s="28" t="n">
        <v>0.111763111372194</v>
      </c>
      <c r="AA130" s="23"/>
      <c r="AB130" s="28" t="n">
        <f aca="false">LOG(V130,2)</f>
        <v>0.0728208655491302</v>
      </c>
    </row>
    <row r="131" customFormat="false" ht="15" hidden="false" customHeight="false" outlineLevel="0" collapsed="false">
      <c r="A131" s="22" t="s">
        <v>735</v>
      </c>
      <c r="B131" s="22" t="s">
        <v>736</v>
      </c>
      <c r="C131" s="23"/>
      <c r="D131" s="23" t="s">
        <v>737</v>
      </c>
      <c r="E131" s="23"/>
      <c r="F131" s="23" t="n">
        <v>2.84583E-014</v>
      </c>
      <c r="G131" s="23"/>
      <c r="H131" s="23" t="n">
        <v>113.76</v>
      </c>
      <c r="I131" s="23"/>
      <c r="J131" s="23" t="n">
        <v>113.76</v>
      </c>
      <c r="K131" s="23"/>
      <c r="L131" s="24" t="s">
        <v>738</v>
      </c>
      <c r="M131" s="24"/>
      <c r="N131" s="25" t="s">
        <v>739</v>
      </c>
      <c r="O131" s="26" t="s">
        <v>23</v>
      </c>
      <c r="P131" s="27" t="s">
        <v>181</v>
      </c>
      <c r="Q131" s="26"/>
      <c r="R131" s="23" t="n">
        <v>2</v>
      </c>
      <c r="S131" s="23"/>
      <c r="T131" s="28" t="n">
        <v>0.22657</v>
      </c>
      <c r="U131" s="23"/>
      <c r="V131" s="28" t="n">
        <v>1.05104508920318</v>
      </c>
      <c r="W131" s="23"/>
      <c r="X131" s="28" t="n">
        <v>1.03585759185753</v>
      </c>
      <c r="Y131" s="23"/>
      <c r="Z131" s="28" t="n">
        <v>0.158540938899305</v>
      </c>
      <c r="AA131" s="23"/>
      <c r="AB131" s="28" t="n">
        <f aca="false">LOG(V131,2)</f>
        <v>0.0718245613785934</v>
      </c>
    </row>
    <row r="132" customFormat="false" ht="15" hidden="false" customHeight="false" outlineLevel="0" collapsed="false">
      <c r="A132" s="22" t="s">
        <v>740</v>
      </c>
      <c r="B132" s="22" t="s">
        <v>741</v>
      </c>
      <c r="C132" s="23"/>
      <c r="D132" s="23" t="s">
        <v>742</v>
      </c>
      <c r="E132" s="23"/>
      <c r="F132" s="23" t="n">
        <v>1.76231E-028</v>
      </c>
      <c r="G132" s="23"/>
      <c r="H132" s="23" t="n">
        <v>141</v>
      </c>
      <c r="I132" s="23"/>
      <c r="J132" s="23" t="n">
        <v>103.14</v>
      </c>
      <c r="K132" s="23"/>
      <c r="L132" s="24" t="s">
        <v>743</v>
      </c>
      <c r="M132" s="24"/>
      <c r="N132" s="25" t="s">
        <v>374</v>
      </c>
      <c r="O132" s="26" t="s">
        <v>23</v>
      </c>
      <c r="P132" s="27" t="s">
        <v>744</v>
      </c>
      <c r="Q132" s="26"/>
      <c r="R132" s="23" t="n">
        <v>2</v>
      </c>
      <c r="S132" s="23"/>
      <c r="T132" s="28" t="n">
        <v>0.58987</v>
      </c>
      <c r="U132" s="23"/>
      <c r="V132" s="28" t="n">
        <v>1.05088656121602</v>
      </c>
      <c r="W132" s="23"/>
      <c r="X132" s="28" t="n">
        <v>1.02904755569235</v>
      </c>
      <c r="Y132" s="23"/>
      <c r="Z132" s="28" t="n">
        <v>0.112365380663811</v>
      </c>
      <c r="AA132" s="23"/>
      <c r="AB132" s="28" t="n">
        <f aca="false">LOG(V132,2)</f>
        <v>0.0716069448435244</v>
      </c>
    </row>
    <row r="133" customFormat="false" ht="15" hidden="false" customHeight="false" outlineLevel="0" collapsed="false">
      <c r="A133" s="22" t="s">
        <v>745</v>
      </c>
      <c r="B133" s="22" t="s">
        <v>746</v>
      </c>
      <c r="C133" s="23"/>
      <c r="D133" s="23" t="s">
        <v>747</v>
      </c>
      <c r="E133" s="23"/>
      <c r="F133" s="23" t="n">
        <v>2.88454E-008</v>
      </c>
      <c r="G133" s="23"/>
      <c r="H133" s="23" t="n">
        <v>84.365</v>
      </c>
      <c r="I133" s="23"/>
      <c r="J133" s="23" t="n">
        <v>52.576</v>
      </c>
      <c r="K133" s="23"/>
      <c r="L133" s="24" t="s">
        <v>748</v>
      </c>
      <c r="M133" s="24"/>
      <c r="N133" s="25" t="s">
        <v>749</v>
      </c>
      <c r="O133" s="26" t="s">
        <v>23</v>
      </c>
      <c r="P133" s="27" t="s">
        <v>750</v>
      </c>
      <c r="Q133" s="26"/>
      <c r="R133" s="23" t="n">
        <v>2</v>
      </c>
      <c r="S133" s="23"/>
      <c r="T133" s="28" t="n">
        <v>-0.43419</v>
      </c>
      <c r="U133" s="23"/>
      <c r="V133" s="28" t="n">
        <v>1.05012443565648</v>
      </c>
      <c r="W133" s="23"/>
      <c r="X133" s="28" t="n">
        <v>1.02772447140563</v>
      </c>
      <c r="Y133" s="23"/>
      <c r="Z133" s="28" t="n">
        <v>0.263032268470364</v>
      </c>
      <c r="AA133" s="23"/>
      <c r="AB133" s="28" t="n">
        <f aca="false">LOG(V133,2)</f>
        <v>0.0705602917654217</v>
      </c>
    </row>
    <row r="134" customFormat="false" ht="15" hidden="false" customHeight="false" outlineLevel="0" collapsed="false">
      <c r="A134" s="22" t="s">
        <v>751</v>
      </c>
      <c r="B134" s="22" t="s">
        <v>752</v>
      </c>
      <c r="C134" s="23"/>
      <c r="D134" s="23" t="s">
        <v>753</v>
      </c>
      <c r="E134" s="23"/>
      <c r="F134" s="23" t="n">
        <v>1.2572E-018</v>
      </c>
      <c r="G134" s="23"/>
      <c r="H134" s="23" t="n">
        <v>93.583</v>
      </c>
      <c r="I134" s="23"/>
      <c r="J134" s="23" t="n">
        <v>60.133</v>
      </c>
      <c r="K134" s="23"/>
      <c r="L134" s="24" t="s">
        <v>754</v>
      </c>
      <c r="M134" s="24"/>
      <c r="N134" s="25" t="s">
        <v>755</v>
      </c>
      <c r="O134" s="26" t="s">
        <v>23</v>
      </c>
      <c r="P134" s="27" t="s">
        <v>756</v>
      </c>
      <c r="Q134" s="26"/>
      <c r="R134" s="23" t="n">
        <v>2</v>
      </c>
      <c r="S134" s="23"/>
      <c r="T134" s="28" t="n">
        <v>1.9105</v>
      </c>
      <c r="U134" s="23"/>
      <c r="V134" s="28" t="n">
        <v>1.04944285863308</v>
      </c>
      <c r="W134" s="23"/>
      <c r="X134" s="28" t="n">
        <v>1.04292674362463</v>
      </c>
      <c r="Y134" s="23"/>
      <c r="Z134" s="28" t="n">
        <v>0.223993600730844</v>
      </c>
      <c r="AA134" s="23"/>
      <c r="AB134" s="28" t="n">
        <f aca="false">LOG(V134,2)</f>
        <v>0.0696236151188963</v>
      </c>
    </row>
    <row r="135" customFormat="false" ht="15" hidden="false" customHeight="false" outlineLevel="0" collapsed="false">
      <c r="A135" s="22" t="s">
        <v>757</v>
      </c>
      <c r="B135" s="22" t="s">
        <v>758</v>
      </c>
      <c r="C135" s="23"/>
      <c r="D135" s="23" t="s">
        <v>759</v>
      </c>
      <c r="E135" s="23"/>
      <c r="F135" s="23" t="n">
        <v>1.23677E-029</v>
      </c>
      <c r="G135" s="23"/>
      <c r="H135" s="23" t="n">
        <v>133.23</v>
      </c>
      <c r="I135" s="23"/>
      <c r="J135" s="23" t="n">
        <v>48.899</v>
      </c>
      <c r="K135" s="23"/>
      <c r="L135" s="24" t="s">
        <v>760</v>
      </c>
      <c r="M135" s="24"/>
      <c r="N135" s="25" t="s">
        <v>761</v>
      </c>
      <c r="O135" s="26" t="s">
        <v>23</v>
      </c>
      <c r="P135" s="27" t="s">
        <v>762</v>
      </c>
      <c r="Q135" s="26"/>
      <c r="R135" s="23" t="n">
        <v>2</v>
      </c>
      <c r="S135" s="23"/>
      <c r="T135" s="28" t="n">
        <v>0.35892</v>
      </c>
      <c r="U135" s="23"/>
      <c r="V135" s="28" t="n">
        <v>1.04942204011728</v>
      </c>
      <c r="W135" s="23"/>
      <c r="X135" s="28" t="n">
        <v>1.08279388565523</v>
      </c>
      <c r="Y135" s="23"/>
      <c r="Z135" s="28" t="n">
        <v>0.156292793506346</v>
      </c>
      <c r="AA135" s="23"/>
      <c r="AB135" s="28" t="n">
        <f aca="false">LOG(V135,2)</f>
        <v>0.0695949951066944</v>
      </c>
    </row>
    <row r="136" customFormat="false" ht="15" hidden="false" customHeight="false" outlineLevel="0" collapsed="false">
      <c r="A136" s="22" t="s">
        <v>763</v>
      </c>
      <c r="B136" s="22" t="s">
        <v>764</v>
      </c>
      <c r="C136" s="23"/>
      <c r="D136" s="23" t="s">
        <v>765</v>
      </c>
      <c r="E136" s="23"/>
      <c r="F136" s="23" t="n">
        <v>1.94208E-022</v>
      </c>
      <c r="G136" s="23"/>
      <c r="H136" s="23" t="n">
        <v>120.77</v>
      </c>
      <c r="I136" s="23"/>
      <c r="J136" s="23" t="n">
        <v>50.178</v>
      </c>
      <c r="K136" s="23"/>
      <c r="L136" s="24" t="s">
        <v>766</v>
      </c>
      <c r="M136" s="24"/>
      <c r="N136" s="25" t="s">
        <v>767</v>
      </c>
      <c r="O136" s="26" t="s">
        <v>23</v>
      </c>
      <c r="P136" s="27" t="s">
        <v>143</v>
      </c>
      <c r="Q136" s="26"/>
      <c r="R136" s="23" t="n">
        <v>2</v>
      </c>
      <c r="S136" s="23"/>
      <c r="T136" s="28" t="n">
        <v>-2.7279</v>
      </c>
      <c r="U136" s="23"/>
      <c r="V136" s="28" t="n">
        <v>1.04897168262993</v>
      </c>
      <c r="W136" s="23"/>
      <c r="X136" s="28" t="n">
        <v>1.03764822413048</v>
      </c>
      <c r="Y136" s="23"/>
      <c r="Z136" s="28" t="n">
        <v>0.0303744241787458</v>
      </c>
      <c r="AA136" s="23"/>
      <c r="AB136" s="28" t="n">
        <f aca="false">LOG(V136,2)</f>
        <v>0.0689757323662855</v>
      </c>
    </row>
    <row r="137" customFormat="false" ht="15" hidden="false" customHeight="false" outlineLevel="0" collapsed="false">
      <c r="A137" s="22" t="s">
        <v>132</v>
      </c>
      <c r="B137" s="22" t="s">
        <v>133</v>
      </c>
      <c r="C137" s="23"/>
      <c r="D137" s="23" t="s">
        <v>134</v>
      </c>
      <c r="E137" s="23"/>
      <c r="F137" s="23" t="n">
        <v>1.99895E-018</v>
      </c>
      <c r="G137" s="23"/>
      <c r="H137" s="23" t="n">
        <v>125.54</v>
      </c>
      <c r="I137" s="23"/>
      <c r="J137" s="23" t="n">
        <v>77.644</v>
      </c>
      <c r="K137" s="23"/>
      <c r="L137" s="24" t="s">
        <v>768</v>
      </c>
      <c r="M137" s="24"/>
      <c r="N137" s="25" t="s">
        <v>59</v>
      </c>
      <c r="O137" s="26" t="s">
        <v>23</v>
      </c>
      <c r="P137" s="27" t="s">
        <v>769</v>
      </c>
      <c r="Q137" s="26"/>
      <c r="R137" s="23" t="n">
        <v>2</v>
      </c>
      <c r="S137" s="23"/>
      <c r="T137" s="28" t="n">
        <v>0.31448</v>
      </c>
      <c r="U137" s="23"/>
      <c r="V137" s="28" t="n">
        <v>1.04866312722676</v>
      </c>
      <c r="W137" s="23"/>
      <c r="X137" s="28" t="n">
        <v>1.04805735126067</v>
      </c>
      <c r="Y137" s="23"/>
      <c r="Z137" s="28" t="n">
        <v>0.0743251350281951</v>
      </c>
      <c r="AA137" s="23"/>
      <c r="AB137" s="28" t="n">
        <f aca="false">LOG(V137,2)</f>
        <v>0.0685513006672048</v>
      </c>
    </row>
    <row r="138" customFormat="false" ht="15" hidden="false" customHeight="false" outlineLevel="0" collapsed="false">
      <c r="A138" s="22" t="s">
        <v>770</v>
      </c>
      <c r="B138" s="22" t="s">
        <v>771</v>
      </c>
      <c r="C138" s="23"/>
      <c r="D138" s="23" t="s">
        <v>772</v>
      </c>
      <c r="E138" s="23"/>
      <c r="F138" s="23" t="n">
        <v>3.75694E-005</v>
      </c>
      <c r="G138" s="23"/>
      <c r="H138" s="23" t="n">
        <v>57.434</v>
      </c>
      <c r="I138" s="23"/>
      <c r="J138" s="23" t="n">
        <v>49.298</v>
      </c>
      <c r="K138" s="23"/>
      <c r="L138" s="24" t="s">
        <v>773</v>
      </c>
      <c r="M138" s="24"/>
      <c r="N138" s="25" t="s">
        <v>774</v>
      </c>
      <c r="O138" s="26" t="s">
        <v>23</v>
      </c>
      <c r="P138" s="30" t="s">
        <v>775</v>
      </c>
      <c r="Q138" s="26"/>
      <c r="R138" s="23" t="n">
        <v>2</v>
      </c>
      <c r="S138" s="23"/>
      <c r="T138" s="28" t="n">
        <v>-0.44068</v>
      </c>
      <c r="U138" s="23"/>
      <c r="V138" s="28" t="n">
        <v>1.04745928196459</v>
      </c>
      <c r="W138" s="23"/>
      <c r="X138" s="28" t="n">
        <v>1.06955750785847</v>
      </c>
      <c r="Y138" s="23"/>
      <c r="Z138" s="28" t="n">
        <v>0.0413260670374408</v>
      </c>
      <c r="AA138" s="23"/>
      <c r="AB138" s="28" t="n">
        <f aca="false">LOG(V138,2)</f>
        <v>0.0668941629226909</v>
      </c>
    </row>
    <row r="139" customFormat="false" ht="15" hidden="false" customHeight="false" outlineLevel="0" collapsed="false">
      <c r="A139" s="22" t="s">
        <v>776</v>
      </c>
      <c r="B139" s="22" t="s">
        <v>777</v>
      </c>
      <c r="C139" s="23"/>
      <c r="D139" s="23" t="s">
        <v>778</v>
      </c>
      <c r="E139" s="23"/>
      <c r="F139" s="23" t="n">
        <v>3.50854E-014</v>
      </c>
      <c r="G139" s="23"/>
      <c r="H139" s="23" t="n">
        <v>91.589</v>
      </c>
      <c r="I139" s="23"/>
      <c r="J139" s="23" t="n">
        <v>48.907</v>
      </c>
      <c r="K139" s="23"/>
      <c r="L139" s="24" t="s">
        <v>779</v>
      </c>
      <c r="M139" s="24"/>
      <c r="N139" s="25" t="s">
        <v>780</v>
      </c>
      <c r="O139" s="26" t="s">
        <v>23</v>
      </c>
      <c r="P139" s="27" t="s">
        <v>781</v>
      </c>
      <c r="Q139" s="26"/>
      <c r="R139" s="23" t="n">
        <v>2</v>
      </c>
      <c r="S139" s="23"/>
      <c r="T139" s="28" t="n">
        <v>1.3346</v>
      </c>
      <c r="U139" s="23"/>
      <c r="V139" s="28" t="n">
        <v>1.04742500619993</v>
      </c>
      <c r="W139" s="23"/>
      <c r="X139" s="28" t="n">
        <v>1.03375202641206</v>
      </c>
      <c r="Y139" s="23"/>
      <c r="Z139" s="28" t="n">
        <v>0.13945504955549</v>
      </c>
      <c r="AA139" s="23"/>
      <c r="AB139" s="28" t="n">
        <f aca="false">LOG(V139,2)</f>
        <v>0.0668469531784783</v>
      </c>
    </row>
    <row r="140" customFormat="false" ht="15" hidden="false" customHeight="false" outlineLevel="0" collapsed="false">
      <c r="A140" s="22" t="s">
        <v>782</v>
      </c>
      <c r="B140" s="22" t="s">
        <v>783</v>
      </c>
      <c r="C140" s="23"/>
      <c r="D140" s="23" t="s">
        <v>784</v>
      </c>
      <c r="E140" s="23"/>
      <c r="F140" s="23" t="n">
        <v>7.62347E-010</v>
      </c>
      <c r="G140" s="23"/>
      <c r="H140" s="23" t="n">
        <v>83.54</v>
      </c>
      <c r="I140" s="23"/>
      <c r="J140" s="23" t="n">
        <v>78.69</v>
      </c>
      <c r="K140" s="23"/>
      <c r="L140" s="24" t="s">
        <v>785</v>
      </c>
      <c r="M140" s="24"/>
      <c r="N140" s="25" t="s">
        <v>786</v>
      </c>
      <c r="O140" s="26" t="s">
        <v>23</v>
      </c>
      <c r="P140" s="27" t="s">
        <v>787</v>
      </c>
      <c r="Q140" s="26"/>
      <c r="R140" s="23" t="n">
        <v>2</v>
      </c>
      <c r="S140" s="23"/>
      <c r="T140" s="28" t="n">
        <v>-0.48277</v>
      </c>
      <c r="U140" s="23"/>
      <c r="V140" s="28" t="n">
        <v>1.04739722969322</v>
      </c>
      <c r="W140" s="23"/>
      <c r="X140" s="28" t="n">
        <v>1.06467654931587</v>
      </c>
      <c r="Y140" s="23"/>
      <c r="Z140" s="28" t="n">
        <v>0.216161384064723</v>
      </c>
      <c r="AA140" s="23"/>
      <c r="AB140" s="28" t="n">
        <f aca="false">LOG(V140,2)</f>
        <v>0.0668086940576826</v>
      </c>
    </row>
    <row r="141" customFormat="false" ht="15" hidden="false" customHeight="false" outlineLevel="0" collapsed="false">
      <c r="A141" s="22" t="s">
        <v>788</v>
      </c>
      <c r="B141" s="22" t="s">
        <v>789</v>
      </c>
      <c r="C141" s="23"/>
      <c r="D141" s="23" t="s">
        <v>790</v>
      </c>
      <c r="E141" s="23"/>
      <c r="F141" s="23" t="n">
        <v>1.63466E-007</v>
      </c>
      <c r="G141" s="23"/>
      <c r="H141" s="23" t="n">
        <v>94.692</v>
      </c>
      <c r="I141" s="23"/>
      <c r="J141" s="23" t="n">
        <v>55.806</v>
      </c>
      <c r="K141" s="23"/>
      <c r="L141" s="24" t="s">
        <v>791</v>
      </c>
      <c r="M141" s="24"/>
      <c r="N141" s="25" t="s">
        <v>792</v>
      </c>
      <c r="O141" s="26" t="s">
        <v>23</v>
      </c>
      <c r="P141" s="27" t="s">
        <v>793</v>
      </c>
      <c r="Q141" s="26"/>
      <c r="R141" s="23" t="n">
        <v>2</v>
      </c>
      <c r="S141" s="23"/>
      <c r="T141" s="28" t="n">
        <v>0.12956</v>
      </c>
      <c r="U141" s="23"/>
      <c r="V141" s="28" t="n">
        <v>1.0469767558552</v>
      </c>
      <c r="W141" s="23"/>
      <c r="X141" s="28" t="n">
        <v>1.12959896716335</v>
      </c>
      <c r="Y141" s="23"/>
      <c r="Z141" s="28" t="n">
        <v>0.191703985287973</v>
      </c>
      <c r="AA141" s="23"/>
      <c r="AB141" s="28" t="n">
        <f aca="false">LOG(V141,2)</f>
        <v>0.0662294130569929</v>
      </c>
    </row>
    <row r="142" customFormat="false" ht="15" hidden="false" customHeight="false" outlineLevel="0" collapsed="false">
      <c r="A142" s="22" t="s">
        <v>794</v>
      </c>
      <c r="B142" s="22" t="s">
        <v>795</v>
      </c>
      <c r="C142" s="23"/>
      <c r="D142" s="23" t="s">
        <v>796</v>
      </c>
      <c r="E142" s="23"/>
      <c r="F142" s="23" t="n">
        <v>1.53983E-018</v>
      </c>
      <c r="G142" s="23"/>
      <c r="H142" s="23" t="n">
        <v>103.13</v>
      </c>
      <c r="I142" s="23"/>
      <c r="J142" s="23" t="n">
        <v>63.46</v>
      </c>
      <c r="K142" s="23"/>
      <c r="L142" s="24" t="s">
        <v>797</v>
      </c>
      <c r="M142" s="24"/>
      <c r="N142" s="25" t="s">
        <v>798</v>
      </c>
      <c r="O142" s="26" t="s">
        <v>23</v>
      </c>
      <c r="P142" s="27" t="s">
        <v>799</v>
      </c>
      <c r="Q142" s="26"/>
      <c r="R142" s="23" t="n">
        <v>3</v>
      </c>
      <c r="S142" s="23"/>
      <c r="T142" s="28" t="n">
        <v>0.39854</v>
      </c>
      <c r="U142" s="23"/>
      <c r="V142" s="28" t="n">
        <v>1.04673451484449</v>
      </c>
      <c r="W142" s="23"/>
      <c r="X142" s="28" t="n">
        <v>1.03242667083629</v>
      </c>
      <c r="Y142" s="23"/>
      <c r="Z142" s="28" t="n">
        <v>0.20145318011682</v>
      </c>
      <c r="AA142" s="23"/>
      <c r="AB142" s="28" t="n">
        <f aca="false">LOG(V142,2)</f>
        <v>0.0658955753294165</v>
      </c>
    </row>
    <row r="143" customFormat="false" ht="15" hidden="false" customHeight="false" outlineLevel="0" collapsed="false">
      <c r="A143" s="22" t="s">
        <v>800</v>
      </c>
      <c r="B143" s="22" t="s">
        <v>801</v>
      </c>
      <c r="C143" s="23"/>
      <c r="D143" s="23" t="s">
        <v>802</v>
      </c>
      <c r="E143" s="23"/>
      <c r="F143" s="23" t="n">
        <v>1.19395E-006</v>
      </c>
      <c r="G143" s="23"/>
      <c r="H143" s="23" t="n">
        <v>85.161</v>
      </c>
      <c r="I143" s="23"/>
      <c r="J143" s="23" t="n">
        <v>66.692</v>
      </c>
      <c r="K143" s="23"/>
      <c r="L143" s="24" t="s">
        <v>803</v>
      </c>
      <c r="M143" s="24"/>
      <c r="N143" s="25"/>
      <c r="O143" s="26" t="s">
        <v>23</v>
      </c>
      <c r="P143" s="27" t="s">
        <v>804</v>
      </c>
      <c r="Q143" s="26"/>
      <c r="R143" s="23" t="n">
        <v>2</v>
      </c>
      <c r="S143" s="23"/>
      <c r="T143" s="28" t="n">
        <v>-0.19415</v>
      </c>
      <c r="U143" s="23"/>
      <c r="V143" s="28" t="n">
        <v>1.04606213741188</v>
      </c>
      <c r="W143" s="23"/>
      <c r="X143" s="28" t="n">
        <v>1.04540705194484</v>
      </c>
      <c r="Y143" s="23"/>
      <c r="Z143" s="28" t="n">
        <v>0.101216767772405</v>
      </c>
      <c r="AA143" s="23"/>
      <c r="AB143" s="28" t="n">
        <f aca="false">LOG(V143,2)</f>
        <v>0.0649685520374315</v>
      </c>
    </row>
    <row r="144" customFormat="false" ht="15" hidden="false" customHeight="false" outlineLevel="0" collapsed="false">
      <c r="A144" s="22" t="s">
        <v>805</v>
      </c>
      <c r="B144" s="22" t="s">
        <v>806</v>
      </c>
      <c r="C144" s="23"/>
      <c r="D144" s="23" t="s">
        <v>807</v>
      </c>
      <c r="E144" s="23"/>
      <c r="F144" s="23" t="n">
        <v>0.000105438</v>
      </c>
      <c r="G144" s="23"/>
      <c r="H144" s="23" t="n">
        <v>67.334</v>
      </c>
      <c r="I144" s="23"/>
      <c r="J144" s="23" t="n">
        <v>54.784</v>
      </c>
      <c r="K144" s="23"/>
      <c r="L144" s="24" t="s">
        <v>808</v>
      </c>
      <c r="M144" s="24"/>
      <c r="N144" s="25" t="s">
        <v>809</v>
      </c>
      <c r="O144" s="26" t="s">
        <v>23</v>
      </c>
      <c r="P144" s="27" t="s">
        <v>810</v>
      </c>
      <c r="Q144" s="26"/>
      <c r="R144" s="23" t="n">
        <v>2</v>
      </c>
      <c r="S144" s="23"/>
      <c r="T144" s="28" t="n">
        <v>0.36167</v>
      </c>
      <c r="U144" s="23"/>
      <c r="V144" s="28" t="n">
        <v>1.04595087324139</v>
      </c>
      <c r="W144" s="23"/>
      <c r="X144" s="28" t="n">
        <v>1.07732904841192</v>
      </c>
      <c r="Y144" s="23"/>
      <c r="Z144" s="28" t="n">
        <v>0.140194980999571</v>
      </c>
      <c r="AA144" s="23"/>
      <c r="AB144" s="28" t="n">
        <f aca="false">LOG(V144,2)</f>
        <v>0.0648150919333806</v>
      </c>
    </row>
    <row r="145" customFormat="false" ht="15" hidden="false" customHeight="false" outlineLevel="0" collapsed="false">
      <c r="A145" s="22" t="s">
        <v>811</v>
      </c>
      <c r="B145" s="22" t="s">
        <v>812</v>
      </c>
      <c r="C145" s="23"/>
      <c r="D145" s="23" t="s">
        <v>813</v>
      </c>
      <c r="E145" s="23"/>
      <c r="F145" s="23" t="n">
        <v>4.69853E-008</v>
      </c>
      <c r="G145" s="23"/>
      <c r="H145" s="23" t="n">
        <v>80.632</v>
      </c>
      <c r="I145" s="23"/>
      <c r="J145" s="23" t="n">
        <v>65.374</v>
      </c>
      <c r="K145" s="23"/>
      <c r="L145" s="24" t="s">
        <v>814</v>
      </c>
      <c r="M145" s="24"/>
      <c r="N145" s="25" t="s">
        <v>815</v>
      </c>
      <c r="O145" s="26" t="s">
        <v>23</v>
      </c>
      <c r="P145" s="27" t="s">
        <v>816</v>
      </c>
      <c r="Q145" s="26"/>
      <c r="R145" s="23" t="n">
        <v>2</v>
      </c>
      <c r="S145" s="23"/>
      <c r="T145" s="28" t="n">
        <v>0.97654</v>
      </c>
      <c r="U145" s="23"/>
      <c r="V145" s="28" t="n">
        <v>1.04583160872276</v>
      </c>
      <c r="W145" s="23"/>
      <c r="X145" s="28" t="n">
        <v>1.06518311084527</v>
      </c>
      <c r="Y145" s="23"/>
      <c r="Z145" s="28" t="n">
        <v>0.119894308755965</v>
      </c>
      <c r="AA145" s="23"/>
      <c r="AB145" s="28" t="n">
        <f aca="false">LOG(V145,2)</f>
        <v>0.0646505792928494</v>
      </c>
    </row>
    <row r="146" customFormat="false" ht="15" hidden="false" customHeight="false" outlineLevel="0" collapsed="false">
      <c r="A146" s="22" t="s">
        <v>817</v>
      </c>
      <c r="B146" s="22" t="s">
        <v>818</v>
      </c>
      <c r="C146" s="23"/>
      <c r="D146" s="23" t="s">
        <v>819</v>
      </c>
      <c r="E146" s="23"/>
      <c r="F146" s="23" t="n">
        <v>6.43275E-014</v>
      </c>
      <c r="G146" s="23"/>
      <c r="H146" s="23" t="n">
        <v>112.44</v>
      </c>
      <c r="I146" s="23"/>
      <c r="J146" s="23" t="n">
        <v>49.298</v>
      </c>
      <c r="K146" s="23"/>
      <c r="L146" s="24" t="s">
        <v>820</v>
      </c>
      <c r="M146" s="24"/>
      <c r="N146" s="25" t="s">
        <v>821</v>
      </c>
      <c r="O146" s="26" t="s">
        <v>23</v>
      </c>
      <c r="P146" s="27" t="s">
        <v>822</v>
      </c>
      <c r="Q146" s="26"/>
      <c r="R146" s="23" t="n">
        <v>2</v>
      </c>
      <c r="S146" s="23"/>
      <c r="T146" s="28" t="n">
        <v>-0.076837</v>
      </c>
      <c r="U146" s="23"/>
      <c r="V146" s="28" t="n">
        <v>1.04564895575919</v>
      </c>
      <c r="W146" s="23"/>
      <c r="X146" s="28" t="n">
        <v>1.05685056749635</v>
      </c>
      <c r="Y146" s="23"/>
      <c r="Z146" s="28" t="n">
        <v>0.121754312989257</v>
      </c>
      <c r="AA146" s="23"/>
      <c r="AB146" s="28" t="n">
        <f aca="false">LOG(V146,2)</f>
        <v>0.0643985927050747</v>
      </c>
    </row>
    <row r="147" customFormat="false" ht="15" hidden="false" customHeight="false" outlineLevel="0" collapsed="false">
      <c r="A147" s="22" t="s">
        <v>823</v>
      </c>
      <c r="B147" s="22" t="s">
        <v>824</v>
      </c>
      <c r="C147" s="23"/>
      <c r="D147" s="23" t="s">
        <v>825</v>
      </c>
      <c r="E147" s="23"/>
      <c r="F147" s="23" t="n">
        <v>9.12657E-007</v>
      </c>
      <c r="G147" s="23"/>
      <c r="H147" s="23" t="n">
        <v>88.495</v>
      </c>
      <c r="I147" s="23"/>
      <c r="J147" s="23" t="n">
        <v>60.398</v>
      </c>
      <c r="K147" s="23"/>
      <c r="L147" s="24" t="s">
        <v>826</v>
      </c>
      <c r="M147" s="24"/>
      <c r="N147" s="25" t="s">
        <v>827</v>
      </c>
      <c r="O147" s="26" t="s">
        <v>23</v>
      </c>
      <c r="P147" s="27" t="s">
        <v>828</v>
      </c>
      <c r="Q147" s="26"/>
      <c r="R147" s="23" t="n">
        <v>2</v>
      </c>
      <c r="S147" s="23"/>
      <c r="T147" s="28" t="n">
        <v>0.059419</v>
      </c>
      <c r="U147" s="23"/>
      <c r="V147" s="28" t="n">
        <v>1.04564400590832</v>
      </c>
      <c r="W147" s="23"/>
      <c r="X147" s="28" t="n">
        <v>0.996388652229753</v>
      </c>
      <c r="Y147" s="23"/>
      <c r="Z147" s="28" t="n">
        <v>0.0870139832542566</v>
      </c>
      <c r="AA147" s="23"/>
      <c r="AB147" s="28" t="n">
        <f aca="false">LOG(V147,2)</f>
        <v>0.0643917633172954</v>
      </c>
    </row>
    <row r="148" customFormat="false" ht="15" hidden="false" customHeight="false" outlineLevel="0" collapsed="false">
      <c r="A148" s="22" t="s">
        <v>829</v>
      </c>
      <c r="B148" s="22" t="s">
        <v>830</v>
      </c>
      <c r="C148" s="23"/>
      <c r="D148" s="23" t="s">
        <v>831</v>
      </c>
      <c r="E148" s="23"/>
      <c r="F148" s="23" t="n">
        <v>4.7658E-056</v>
      </c>
      <c r="G148" s="23"/>
      <c r="H148" s="23" t="n">
        <v>177.83</v>
      </c>
      <c r="I148" s="23"/>
      <c r="J148" s="23" t="n">
        <v>78.69</v>
      </c>
      <c r="K148" s="23"/>
      <c r="L148" s="24" t="s">
        <v>832</v>
      </c>
      <c r="M148" s="24"/>
      <c r="N148" s="25" t="s">
        <v>833</v>
      </c>
      <c r="O148" s="26" t="s">
        <v>23</v>
      </c>
      <c r="P148" s="27" t="s">
        <v>834</v>
      </c>
      <c r="Q148" s="26"/>
      <c r="R148" s="23" t="n">
        <v>3</v>
      </c>
      <c r="S148" s="23"/>
      <c r="T148" s="28" t="n">
        <v>-0.27679</v>
      </c>
      <c r="U148" s="23"/>
      <c r="V148" s="28" t="n">
        <v>1.04541460967193</v>
      </c>
      <c r="W148" s="23"/>
      <c r="X148" s="28" t="n">
        <v>1.04699455436046</v>
      </c>
      <c r="Y148" s="23"/>
      <c r="Z148" s="28" t="n">
        <v>0.142925194745421</v>
      </c>
      <c r="AA148" s="23"/>
      <c r="AB148" s="28" t="n">
        <f aca="false">LOG(V148,2)</f>
        <v>0.064075226218327</v>
      </c>
    </row>
    <row r="149" customFormat="false" ht="15" hidden="false" customHeight="false" outlineLevel="0" collapsed="false">
      <c r="A149" s="22" t="s">
        <v>835</v>
      </c>
      <c r="B149" s="22" t="s">
        <v>836</v>
      </c>
      <c r="C149" s="23"/>
      <c r="D149" s="23" t="s">
        <v>837</v>
      </c>
      <c r="E149" s="23"/>
      <c r="F149" s="23" t="n">
        <v>1.14926E-039</v>
      </c>
      <c r="G149" s="23"/>
      <c r="H149" s="23" t="n">
        <v>155.1</v>
      </c>
      <c r="I149" s="23"/>
      <c r="J149" s="23" t="n">
        <v>52.862</v>
      </c>
      <c r="K149" s="23"/>
      <c r="L149" s="24" t="s">
        <v>838</v>
      </c>
      <c r="M149" s="24"/>
      <c r="N149" s="25" t="s">
        <v>839</v>
      </c>
      <c r="O149" s="26" t="s">
        <v>23</v>
      </c>
      <c r="P149" s="27" t="s">
        <v>840</v>
      </c>
      <c r="Q149" s="26"/>
      <c r="R149" s="23" t="n">
        <v>2</v>
      </c>
      <c r="S149" s="23"/>
      <c r="T149" s="28" t="n">
        <v>1.142</v>
      </c>
      <c r="U149" s="23"/>
      <c r="V149" s="28" t="n">
        <v>1.04457076594153</v>
      </c>
      <c r="W149" s="23"/>
      <c r="X149" s="28" t="n">
        <v>1.09353150512874</v>
      </c>
      <c r="Y149" s="23"/>
      <c r="Z149" s="28" t="n">
        <v>0.172765205741177</v>
      </c>
      <c r="AA149" s="23"/>
      <c r="AB149" s="28" t="n">
        <f aca="false">LOG(V149,2)</f>
        <v>0.0629102331561903</v>
      </c>
    </row>
    <row r="150" customFormat="false" ht="15" hidden="false" customHeight="false" outlineLevel="0" collapsed="false">
      <c r="A150" s="22" t="s">
        <v>841</v>
      </c>
      <c r="B150" s="22" t="s">
        <v>842</v>
      </c>
      <c r="C150" s="23"/>
      <c r="D150" s="23" t="s">
        <v>843</v>
      </c>
      <c r="E150" s="23"/>
      <c r="F150" s="23" t="n">
        <v>6.48734E-045</v>
      </c>
      <c r="G150" s="23"/>
      <c r="H150" s="23" t="n">
        <v>171.92</v>
      </c>
      <c r="I150" s="23"/>
      <c r="J150" s="23" t="n">
        <v>77.674</v>
      </c>
      <c r="K150" s="23"/>
      <c r="L150" s="24" t="s">
        <v>844</v>
      </c>
      <c r="M150" s="24"/>
      <c r="N150" s="25" t="s">
        <v>845</v>
      </c>
      <c r="O150" s="26" t="s">
        <v>23</v>
      </c>
      <c r="P150" s="27" t="s">
        <v>846</v>
      </c>
      <c r="Q150" s="26"/>
      <c r="R150" s="23" t="n">
        <v>2</v>
      </c>
      <c r="S150" s="23"/>
      <c r="T150" s="28" t="n">
        <v>-0.16695</v>
      </c>
      <c r="U150" s="23"/>
      <c r="V150" s="28" t="n">
        <v>1.04410726128928</v>
      </c>
      <c r="W150" s="23"/>
      <c r="X150" s="28" t="n">
        <v>1.05763327302277</v>
      </c>
      <c r="Y150" s="23"/>
      <c r="Z150" s="28" t="n">
        <v>0.174430692800567</v>
      </c>
      <c r="AA150" s="23"/>
      <c r="AB150" s="28" t="n">
        <f aca="false">LOG(V150,2)</f>
        <v>0.0622699277903115</v>
      </c>
    </row>
    <row r="151" customFormat="false" ht="15" hidden="false" customHeight="false" outlineLevel="0" collapsed="false">
      <c r="A151" s="22" t="s">
        <v>847</v>
      </c>
      <c r="B151" s="22" t="s">
        <v>848</v>
      </c>
      <c r="C151" s="23"/>
      <c r="D151" s="23" t="s">
        <v>849</v>
      </c>
      <c r="E151" s="23"/>
      <c r="F151" s="23" t="n">
        <v>1.27983E-005</v>
      </c>
      <c r="G151" s="23"/>
      <c r="H151" s="23" t="n">
        <v>74.962</v>
      </c>
      <c r="I151" s="23"/>
      <c r="J151" s="23" t="n">
        <v>44.847</v>
      </c>
      <c r="K151" s="23"/>
      <c r="L151" s="24" t="s">
        <v>850</v>
      </c>
      <c r="M151" s="24"/>
      <c r="N151" s="25" t="s">
        <v>851</v>
      </c>
      <c r="O151" s="26" t="s">
        <v>23</v>
      </c>
      <c r="P151" s="27" t="s">
        <v>852</v>
      </c>
      <c r="Q151" s="26"/>
      <c r="R151" s="23" t="n">
        <v>2</v>
      </c>
      <c r="S151" s="23"/>
      <c r="T151" s="28" t="n">
        <v>0.50196</v>
      </c>
      <c r="U151" s="23"/>
      <c r="V151" s="28" t="n">
        <v>1.0440606932865</v>
      </c>
      <c r="W151" s="23"/>
      <c r="X151" s="28" t="n">
        <v>0.949080074127009</v>
      </c>
      <c r="Y151" s="23"/>
      <c r="Z151" s="28" t="n">
        <v>0.322254325880381</v>
      </c>
      <c r="AA151" s="23"/>
      <c r="AB151" s="28" t="n">
        <f aca="false">LOG(V151,2)</f>
        <v>0.0622055810249658</v>
      </c>
    </row>
    <row r="152" customFormat="false" ht="15" hidden="false" customHeight="false" outlineLevel="0" collapsed="false">
      <c r="A152" s="22" t="s">
        <v>853</v>
      </c>
      <c r="B152" s="22" t="s">
        <v>854</v>
      </c>
      <c r="C152" s="23"/>
      <c r="D152" s="23" t="s">
        <v>855</v>
      </c>
      <c r="E152" s="23"/>
      <c r="F152" s="23" t="n">
        <v>1.11866E-009</v>
      </c>
      <c r="G152" s="23"/>
      <c r="H152" s="23" t="n">
        <v>95.264</v>
      </c>
      <c r="I152" s="23"/>
      <c r="J152" s="23" t="n">
        <v>95.264</v>
      </c>
      <c r="K152" s="23"/>
      <c r="L152" s="24" t="s">
        <v>856</v>
      </c>
      <c r="M152" s="24"/>
      <c r="N152" s="25" t="s">
        <v>374</v>
      </c>
      <c r="O152" s="26" t="s">
        <v>23</v>
      </c>
      <c r="P152" s="27" t="s">
        <v>857</v>
      </c>
      <c r="Q152" s="26"/>
      <c r="R152" s="23" t="n">
        <v>2</v>
      </c>
      <c r="S152" s="23"/>
      <c r="T152" s="28" t="n">
        <v>1.7359</v>
      </c>
      <c r="U152" s="23"/>
      <c r="V152" s="28" t="n">
        <v>1.04366222881732</v>
      </c>
      <c r="W152" s="23"/>
      <c r="X152" s="28" t="n">
        <v>0.978854192279321</v>
      </c>
      <c r="Y152" s="23"/>
      <c r="Z152" s="28" t="n">
        <v>0.197061711329951</v>
      </c>
      <c r="AA152" s="23"/>
      <c r="AB152" s="28" t="n">
        <f aca="false">LOG(V152,2)</f>
        <v>0.0616548731560814</v>
      </c>
    </row>
    <row r="153" customFormat="false" ht="15" hidden="false" customHeight="false" outlineLevel="0" collapsed="false">
      <c r="A153" s="22" t="s">
        <v>858</v>
      </c>
      <c r="B153" s="22" t="s">
        <v>859</v>
      </c>
      <c r="C153" s="23"/>
      <c r="D153" s="23" t="s">
        <v>860</v>
      </c>
      <c r="E153" s="23"/>
      <c r="F153" s="23" t="n">
        <v>9.19426E-010</v>
      </c>
      <c r="G153" s="23"/>
      <c r="H153" s="23" t="n">
        <v>98.406</v>
      </c>
      <c r="I153" s="23"/>
      <c r="J153" s="23" t="n">
        <v>69.352</v>
      </c>
      <c r="K153" s="23"/>
      <c r="L153" s="24" t="s">
        <v>861</v>
      </c>
      <c r="M153" s="24"/>
      <c r="N153" s="25" t="s">
        <v>862</v>
      </c>
      <c r="O153" s="26" t="s">
        <v>23</v>
      </c>
      <c r="P153" s="27" t="s">
        <v>863</v>
      </c>
      <c r="Q153" s="26"/>
      <c r="R153" s="23" t="n">
        <v>2</v>
      </c>
      <c r="S153" s="23"/>
      <c r="T153" s="28" t="n">
        <v>0.83846</v>
      </c>
      <c r="U153" s="23"/>
      <c r="V153" s="28" t="n">
        <v>1.04347471087944</v>
      </c>
      <c r="W153" s="23"/>
      <c r="X153" s="28" t="n">
        <v>1.11449765853791</v>
      </c>
      <c r="Y153" s="23"/>
      <c r="Z153" s="28" t="n">
        <v>0.156263519624897</v>
      </c>
      <c r="AA153" s="23"/>
      <c r="AB153" s="28" t="n">
        <f aca="false">LOG(V153,2)</f>
        <v>0.061395636500694</v>
      </c>
    </row>
    <row r="154" customFormat="false" ht="15" hidden="false" customHeight="false" outlineLevel="0" collapsed="false">
      <c r="A154" s="22" t="s">
        <v>864</v>
      </c>
      <c r="B154" s="22" t="s">
        <v>865</v>
      </c>
      <c r="C154" s="23"/>
      <c r="D154" s="23" t="s">
        <v>866</v>
      </c>
      <c r="E154" s="23"/>
      <c r="F154" s="23" t="n">
        <v>3.25788E-019</v>
      </c>
      <c r="G154" s="23"/>
      <c r="H154" s="23" t="n">
        <v>101.38</v>
      </c>
      <c r="I154" s="23"/>
      <c r="J154" s="23" t="n">
        <v>101.38</v>
      </c>
      <c r="K154" s="23"/>
      <c r="L154" s="24" t="s">
        <v>867</v>
      </c>
      <c r="M154" s="24"/>
      <c r="N154" s="25" t="s">
        <v>868</v>
      </c>
      <c r="O154" s="26" t="s">
        <v>23</v>
      </c>
      <c r="P154" s="27" t="s">
        <v>869</v>
      </c>
      <c r="Q154" s="26"/>
      <c r="R154" s="23" t="n">
        <v>2</v>
      </c>
      <c r="S154" s="23"/>
      <c r="T154" s="28" t="n">
        <v>0.52983</v>
      </c>
      <c r="U154" s="23"/>
      <c r="V154" s="28" t="n">
        <v>1.04343368295157</v>
      </c>
      <c r="W154" s="23"/>
      <c r="X154" s="28" t="n">
        <v>1.04644320565424</v>
      </c>
      <c r="Y154" s="23"/>
      <c r="Z154" s="28" t="n">
        <v>0.143060889360725</v>
      </c>
      <c r="AA154" s="23"/>
      <c r="AB154" s="28" t="n">
        <f aca="false">LOG(V154,2)</f>
        <v>0.061338910687271</v>
      </c>
    </row>
    <row r="155" customFormat="false" ht="15" hidden="false" customHeight="false" outlineLevel="0" collapsed="false">
      <c r="A155" s="22" t="s">
        <v>870</v>
      </c>
      <c r="B155" s="22" t="s">
        <v>871</v>
      </c>
      <c r="C155" s="23"/>
      <c r="D155" s="23" t="s">
        <v>872</v>
      </c>
      <c r="E155" s="23"/>
      <c r="F155" s="23" t="n">
        <v>3.58389E-005</v>
      </c>
      <c r="G155" s="23"/>
      <c r="H155" s="23" t="n">
        <v>60.157</v>
      </c>
      <c r="I155" s="23"/>
      <c r="J155" s="23" t="n">
        <v>51.726</v>
      </c>
      <c r="K155" s="23"/>
      <c r="L155" s="24" t="s">
        <v>873</v>
      </c>
      <c r="M155" s="24"/>
      <c r="N155" s="25" t="s">
        <v>874</v>
      </c>
      <c r="O155" s="26" t="s">
        <v>23</v>
      </c>
      <c r="P155" s="27" t="s">
        <v>875</v>
      </c>
      <c r="Q155" s="26"/>
      <c r="R155" s="23" t="n">
        <v>2</v>
      </c>
      <c r="S155" s="23"/>
      <c r="T155" s="28" t="n">
        <v>-1.3551</v>
      </c>
      <c r="U155" s="23"/>
      <c r="V155" s="28" t="n">
        <v>1.04333230192326</v>
      </c>
      <c r="W155" s="23"/>
      <c r="X155" s="28" t="n">
        <v>0.919154476885359</v>
      </c>
      <c r="Y155" s="23"/>
      <c r="Z155" s="28" t="n">
        <v>0.251491976741768</v>
      </c>
      <c r="AA155" s="23"/>
      <c r="AB155" s="28" t="n">
        <f aca="false">LOG(V155,2)</f>
        <v>0.0611987302281774</v>
      </c>
    </row>
    <row r="156" customFormat="false" ht="15" hidden="false" customHeight="false" outlineLevel="0" collapsed="false">
      <c r="A156" s="22" t="s">
        <v>876</v>
      </c>
      <c r="B156" s="22" t="s">
        <v>877</v>
      </c>
      <c r="C156" s="23"/>
      <c r="D156" s="23" t="s">
        <v>878</v>
      </c>
      <c r="E156" s="23"/>
      <c r="F156" s="23" t="n">
        <v>1.14247E-022</v>
      </c>
      <c r="G156" s="23"/>
      <c r="H156" s="23" t="n">
        <v>108.14</v>
      </c>
      <c r="I156" s="23"/>
      <c r="J156" s="23" t="n">
        <v>67.668</v>
      </c>
      <c r="K156" s="23"/>
      <c r="L156" s="24" t="s">
        <v>879</v>
      </c>
      <c r="M156" s="24"/>
      <c r="N156" s="25" t="s">
        <v>880</v>
      </c>
      <c r="O156" s="26" t="s">
        <v>23</v>
      </c>
      <c r="P156" s="27" t="s">
        <v>881</v>
      </c>
      <c r="Q156" s="26"/>
      <c r="R156" s="23" t="n">
        <v>2</v>
      </c>
      <c r="S156" s="23"/>
      <c r="T156" s="28" t="n">
        <v>0.22318</v>
      </c>
      <c r="U156" s="23"/>
      <c r="V156" s="28" t="n">
        <v>1.043072849462</v>
      </c>
      <c r="W156" s="23"/>
      <c r="X156" s="28" t="n">
        <v>1.05125528567413</v>
      </c>
      <c r="Y156" s="23"/>
      <c r="Z156" s="28" t="n">
        <v>0.124862543727381</v>
      </c>
      <c r="AA156" s="23"/>
      <c r="AB156" s="28" t="n">
        <f aca="false">LOG(V156,2)</f>
        <v>0.0608399209327872</v>
      </c>
    </row>
    <row r="157" customFormat="false" ht="15" hidden="false" customHeight="false" outlineLevel="0" collapsed="false">
      <c r="A157" s="22" t="s">
        <v>882</v>
      </c>
      <c r="B157" s="22" t="s">
        <v>883</v>
      </c>
      <c r="C157" s="23"/>
      <c r="D157" s="23" t="s">
        <v>884</v>
      </c>
      <c r="E157" s="23"/>
      <c r="F157" s="23" t="n">
        <v>2.34869E-009</v>
      </c>
      <c r="G157" s="23"/>
      <c r="H157" s="23" t="n">
        <v>92.295</v>
      </c>
      <c r="I157" s="23"/>
      <c r="J157" s="23" t="n">
        <v>89.43</v>
      </c>
      <c r="K157" s="23"/>
      <c r="L157" s="24" t="s">
        <v>885</v>
      </c>
      <c r="M157" s="24"/>
      <c r="N157" s="25" t="s">
        <v>886</v>
      </c>
      <c r="O157" s="26" t="s">
        <v>23</v>
      </c>
      <c r="P157" s="27" t="s">
        <v>887</v>
      </c>
      <c r="Q157" s="26"/>
      <c r="R157" s="23" t="n">
        <v>2</v>
      </c>
      <c r="S157" s="23"/>
      <c r="T157" s="28" t="n">
        <v>-0.18875</v>
      </c>
      <c r="U157" s="23"/>
      <c r="V157" s="28" t="n">
        <v>1.04285503329147</v>
      </c>
      <c r="W157" s="23"/>
      <c r="X157" s="28" t="n">
        <v>1.04070260110568</v>
      </c>
      <c r="Y157" s="23"/>
      <c r="Z157" s="28" t="n">
        <v>0.0940862525749596</v>
      </c>
      <c r="AA157" s="23"/>
      <c r="AB157" s="28" t="n">
        <f aca="false">LOG(V157,2)</f>
        <v>0.0605386235458534</v>
      </c>
    </row>
    <row r="158" customFormat="false" ht="15" hidden="false" customHeight="false" outlineLevel="0" collapsed="false">
      <c r="A158" s="22" t="s">
        <v>888</v>
      </c>
      <c r="B158" s="22" t="s">
        <v>889</v>
      </c>
      <c r="C158" s="23"/>
      <c r="D158" s="23" t="s">
        <v>890</v>
      </c>
      <c r="E158" s="23"/>
      <c r="F158" s="23" t="n">
        <v>1.19503E-042</v>
      </c>
      <c r="G158" s="23"/>
      <c r="H158" s="23" t="n">
        <v>152.32</v>
      </c>
      <c r="I158" s="23"/>
      <c r="J158" s="23" t="n">
        <v>52.814</v>
      </c>
      <c r="K158" s="23"/>
      <c r="L158" s="24" t="s">
        <v>891</v>
      </c>
      <c r="M158" s="24"/>
      <c r="N158" s="25" t="s">
        <v>892</v>
      </c>
      <c r="O158" s="26" t="s">
        <v>23</v>
      </c>
      <c r="P158" s="27" t="s">
        <v>143</v>
      </c>
      <c r="Q158" s="26"/>
      <c r="R158" s="23" t="n">
        <v>2</v>
      </c>
      <c r="S158" s="23"/>
      <c r="T158" s="28" t="n">
        <v>-0.28122</v>
      </c>
      <c r="U158" s="23"/>
      <c r="V158" s="28" t="n">
        <v>1.04275124436891</v>
      </c>
      <c r="W158" s="23"/>
      <c r="X158" s="28" t="n">
        <v>1.05041601657276</v>
      </c>
      <c r="Y158" s="23"/>
      <c r="Z158" s="28" t="n">
        <v>0.169246339792309</v>
      </c>
      <c r="AA158" s="23"/>
      <c r="AB158" s="28" t="n">
        <f aca="false">LOG(V158,2)</f>
        <v>0.0603950338706668</v>
      </c>
    </row>
    <row r="159" customFormat="false" ht="15" hidden="false" customHeight="false" outlineLevel="0" collapsed="false">
      <c r="A159" s="22" t="s">
        <v>893</v>
      </c>
      <c r="B159" s="22" t="s">
        <v>894</v>
      </c>
      <c r="C159" s="23"/>
      <c r="D159" s="23" t="s">
        <v>895</v>
      </c>
      <c r="E159" s="23"/>
      <c r="F159" s="23" t="n">
        <v>1.37229E-010</v>
      </c>
      <c r="G159" s="23"/>
      <c r="H159" s="23" t="n">
        <v>91.812</v>
      </c>
      <c r="I159" s="23"/>
      <c r="J159" s="23" t="n">
        <v>91.812</v>
      </c>
      <c r="K159" s="23"/>
      <c r="L159" s="24" t="s">
        <v>896</v>
      </c>
      <c r="M159" s="24"/>
      <c r="N159" s="25"/>
      <c r="O159" s="26" t="s">
        <v>23</v>
      </c>
      <c r="P159" s="27" t="s">
        <v>897</v>
      </c>
      <c r="Q159" s="26"/>
      <c r="R159" s="23" t="n">
        <v>2</v>
      </c>
      <c r="S159" s="23"/>
      <c r="T159" s="28" t="n">
        <v>0.79495</v>
      </c>
      <c r="U159" s="23"/>
      <c r="V159" s="28" t="n">
        <v>1.04256892881292</v>
      </c>
      <c r="W159" s="23"/>
      <c r="X159" s="28" t="n">
        <v>1.02304049501772</v>
      </c>
      <c r="Y159" s="23"/>
      <c r="Z159" s="28" t="n">
        <v>0.160348285643965</v>
      </c>
      <c r="AA159" s="23"/>
      <c r="AB159" s="28" t="n">
        <f aca="false">LOG(V159,2)</f>
        <v>0.0601427697315018</v>
      </c>
    </row>
    <row r="160" customFormat="false" ht="15" hidden="false" customHeight="false" outlineLevel="0" collapsed="false">
      <c r="A160" s="22" t="s">
        <v>898</v>
      </c>
      <c r="B160" s="22" t="s">
        <v>899</v>
      </c>
      <c r="C160" s="23"/>
      <c r="D160" s="23" t="s">
        <v>900</v>
      </c>
      <c r="E160" s="23"/>
      <c r="F160" s="23" t="n">
        <v>5.10509E-009</v>
      </c>
      <c r="G160" s="23"/>
      <c r="H160" s="23" t="n">
        <v>74.987</v>
      </c>
      <c r="I160" s="23"/>
      <c r="J160" s="23" t="n">
        <v>58.32</v>
      </c>
      <c r="K160" s="23"/>
      <c r="L160" s="24" t="s">
        <v>901</v>
      </c>
      <c r="M160" s="24"/>
      <c r="N160" s="25" t="s">
        <v>902</v>
      </c>
      <c r="O160" s="26" t="s">
        <v>23</v>
      </c>
      <c r="P160" s="27" t="s">
        <v>903</v>
      </c>
      <c r="Q160" s="26"/>
      <c r="R160" s="23" t="n">
        <v>2</v>
      </c>
      <c r="S160" s="23"/>
      <c r="T160" s="28" t="n">
        <v>0.10089</v>
      </c>
      <c r="U160" s="23"/>
      <c r="V160" s="28" t="n">
        <v>1.04251390282478</v>
      </c>
      <c r="W160" s="23"/>
      <c r="X160" s="28" t="n">
        <v>0.957926777915469</v>
      </c>
      <c r="Y160" s="23"/>
      <c r="Z160" s="28" t="n">
        <v>0.146589255966835</v>
      </c>
      <c r="AA160" s="23"/>
      <c r="AB160" s="28" t="n">
        <f aca="false">LOG(V160,2)</f>
        <v>0.0600666233846839</v>
      </c>
    </row>
    <row r="161" customFormat="false" ht="15" hidden="false" customHeight="false" outlineLevel="0" collapsed="false">
      <c r="A161" s="22" t="s">
        <v>904</v>
      </c>
      <c r="B161" s="22" t="s">
        <v>905</v>
      </c>
      <c r="C161" s="23"/>
      <c r="D161" s="23" t="s">
        <v>906</v>
      </c>
      <c r="E161" s="23"/>
      <c r="F161" s="23" t="n">
        <v>7.84958E-012</v>
      </c>
      <c r="G161" s="23"/>
      <c r="H161" s="23" t="n">
        <v>87.088</v>
      </c>
      <c r="I161" s="23"/>
      <c r="J161" s="23" t="n">
        <v>81.656</v>
      </c>
      <c r="K161" s="23"/>
      <c r="L161" s="24" t="s">
        <v>907</v>
      </c>
      <c r="M161" s="24"/>
      <c r="N161" s="25" t="s">
        <v>908</v>
      </c>
      <c r="O161" s="26" t="s">
        <v>23</v>
      </c>
      <c r="P161" s="27" t="s">
        <v>143</v>
      </c>
      <c r="Q161" s="26"/>
      <c r="R161" s="23" t="n">
        <v>2</v>
      </c>
      <c r="S161" s="23"/>
      <c r="T161" s="28" t="n">
        <v>-0.16049</v>
      </c>
      <c r="U161" s="23"/>
      <c r="V161" s="28" t="n">
        <v>1.04142528117814</v>
      </c>
      <c r="W161" s="23"/>
      <c r="X161" s="28" t="n">
        <v>1.06000849405757</v>
      </c>
      <c r="Y161" s="23"/>
      <c r="Z161" s="28" t="n">
        <v>0.126610416671882</v>
      </c>
      <c r="AA161" s="23"/>
      <c r="AB161" s="28" t="n">
        <f aca="false">LOG(V161,2)</f>
        <v>0.0585593344907255</v>
      </c>
    </row>
    <row r="162" customFormat="false" ht="15" hidden="false" customHeight="false" outlineLevel="0" collapsed="false">
      <c r="A162" s="22" t="s">
        <v>909</v>
      </c>
      <c r="B162" s="22" t="s">
        <v>910</v>
      </c>
      <c r="C162" s="23"/>
      <c r="D162" s="23" t="s">
        <v>911</v>
      </c>
      <c r="E162" s="23"/>
      <c r="F162" s="23" t="n">
        <v>1.66951E-037</v>
      </c>
      <c r="G162" s="23"/>
      <c r="H162" s="23" t="n">
        <v>157.5</v>
      </c>
      <c r="I162" s="23"/>
      <c r="J162" s="23" t="n">
        <v>57.434</v>
      </c>
      <c r="K162" s="23"/>
      <c r="L162" s="24" t="s">
        <v>912</v>
      </c>
      <c r="M162" s="24"/>
      <c r="N162" s="25" t="s">
        <v>913</v>
      </c>
      <c r="O162" s="26" t="s">
        <v>23</v>
      </c>
      <c r="P162" s="27" t="s">
        <v>181</v>
      </c>
      <c r="Q162" s="26"/>
      <c r="R162" s="23" t="n">
        <v>2</v>
      </c>
      <c r="S162" s="23"/>
      <c r="T162" s="28" t="n">
        <v>0.345</v>
      </c>
      <c r="U162" s="23"/>
      <c r="V162" s="28" t="n">
        <v>1.04086735142582</v>
      </c>
      <c r="W162" s="23"/>
      <c r="X162" s="28" t="n">
        <v>0.932079429069514</v>
      </c>
      <c r="Y162" s="23"/>
      <c r="Z162" s="28" t="n">
        <v>0.169058160426402</v>
      </c>
      <c r="AA162" s="23"/>
      <c r="AB162" s="28" t="n">
        <f aca="false">LOG(V162,2)</f>
        <v>0.0577862226874158</v>
      </c>
    </row>
    <row r="163" customFormat="false" ht="15" hidden="false" customHeight="false" outlineLevel="0" collapsed="false">
      <c r="A163" s="22" t="s">
        <v>914</v>
      </c>
      <c r="B163" s="22" t="s">
        <v>915</v>
      </c>
      <c r="C163" s="23"/>
      <c r="D163" s="23" t="s">
        <v>916</v>
      </c>
      <c r="E163" s="23"/>
      <c r="F163" s="23" t="n">
        <v>2.6943E-025</v>
      </c>
      <c r="G163" s="23"/>
      <c r="H163" s="23" t="n">
        <v>130.1</v>
      </c>
      <c r="I163" s="23"/>
      <c r="J163" s="23" t="n">
        <v>130.1</v>
      </c>
      <c r="K163" s="23"/>
      <c r="L163" s="24" t="s">
        <v>917</v>
      </c>
      <c r="M163" s="24"/>
      <c r="N163" s="25" t="s">
        <v>792</v>
      </c>
      <c r="O163" s="26" t="s">
        <v>23</v>
      </c>
      <c r="P163" s="27" t="s">
        <v>918</v>
      </c>
      <c r="Q163" s="26"/>
      <c r="R163" s="23" t="n">
        <v>2</v>
      </c>
      <c r="S163" s="23"/>
      <c r="T163" s="28" t="n">
        <v>0.10453</v>
      </c>
      <c r="U163" s="23"/>
      <c r="V163" s="28" t="n">
        <v>1.04038301190857</v>
      </c>
      <c r="W163" s="23"/>
      <c r="X163" s="28" t="n">
        <v>1.06444429168081</v>
      </c>
      <c r="Y163" s="23"/>
      <c r="Z163" s="28" t="n">
        <v>0.139854729422633</v>
      </c>
      <c r="AA163" s="23"/>
      <c r="AB163" s="28" t="n">
        <f aca="false">LOG(V163,2)</f>
        <v>0.057114747266137</v>
      </c>
    </row>
    <row r="164" customFormat="false" ht="15" hidden="false" customHeight="false" outlineLevel="0" collapsed="false">
      <c r="A164" s="22" t="s">
        <v>919</v>
      </c>
      <c r="B164" s="22" t="s">
        <v>920</v>
      </c>
      <c r="C164" s="23"/>
      <c r="D164" s="23" t="s">
        <v>921</v>
      </c>
      <c r="E164" s="23"/>
      <c r="F164" s="23" t="n">
        <v>2.75001E-005</v>
      </c>
      <c r="G164" s="23"/>
      <c r="H164" s="23" t="n">
        <v>62.088</v>
      </c>
      <c r="I164" s="23"/>
      <c r="J164" s="23" t="n">
        <v>55.261</v>
      </c>
      <c r="K164" s="23"/>
      <c r="L164" s="24" t="s">
        <v>922</v>
      </c>
      <c r="M164" s="24"/>
      <c r="N164" s="25" t="s">
        <v>923</v>
      </c>
      <c r="O164" s="26" t="s">
        <v>23</v>
      </c>
      <c r="P164" s="27" t="s">
        <v>143</v>
      </c>
      <c r="Q164" s="26"/>
      <c r="R164" s="23" t="n">
        <v>2</v>
      </c>
      <c r="S164" s="23"/>
      <c r="T164" s="28" t="n">
        <v>-0.62203</v>
      </c>
      <c r="U164" s="23"/>
      <c r="V164" s="28" t="n">
        <v>1.04031518197249</v>
      </c>
      <c r="W164" s="23"/>
      <c r="X164" s="28" t="n">
        <v>1.0161963472068</v>
      </c>
      <c r="Y164" s="23"/>
      <c r="Z164" s="28" t="n">
        <v>0.0360348009789453</v>
      </c>
      <c r="AA164" s="23"/>
      <c r="AB164" s="28" t="n">
        <f aca="false">LOG(V164,2)</f>
        <v>0.057020684693554</v>
      </c>
    </row>
    <row r="165" customFormat="false" ht="15" hidden="false" customHeight="false" outlineLevel="0" collapsed="false">
      <c r="A165" s="22" t="s">
        <v>924</v>
      </c>
      <c r="B165" s="22" t="s">
        <v>925</v>
      </c>
      <c r="C165" s="23"/>
      <c r="D165" s="23" t="s">
        <v>926</v>
      </c>
      <c r="E165" s="23"/>
      <c r="F165" s="23" t="n">
        <v>9.77697E-026</v>
      </c>
      <c r="G165" s="23"/>
      <c r="H165" s="23" t="n">
        <v>127.32</v>
      </c>
      <c r="I165" s="23"/>
      <c r="J165" s="23" t="n">
        <v>127.32</v>
      </c>
      <c r="K165" s="23"/>
      <c r="L165" s="24" t="s">
        <v>927</v>
      </c>
      <c r="M165" s="24"/>
      <c r="N165" s="25" t="s">
        <v>928</v>
      </c>
      <c r="O165" s="26" t="s">
        <v>23</v>
      </c>
      <c r="P165" s="27" t="s">
        <v>929</v>
      </c>
      <c r="Q165" s="26"/>
      <c r="R165" s="23" t="n">
        <v>2</v>
      </c>
      <c r="S165" s="23"/>
      <c r="T165" s="28" t="n">
        <v>3.1736</v>
      </c>
      <c r="U165" s="23"/>
      <c r="V165" s="28" t="n">
        <v>1.04030024184466</v>
      </c>
      <c r="W165" s="23"/>
      <c r="X165" s="28" t="n">
        <v>1.08297122123221</v>
      </c>
      <c r="Y165" s="23"/>
      <c r="Z165" s="28" t="n">
        <v>0.216451126953793</v>
      </c>
      <c r="AA165" s="23"/>
      <c r="AB165" s="28" t="n">
        <f aca="false">LOG(V165,2)</f>
        <v>0.0569999657773321</v>
      </c>
    </row>
    <row r="166" customFormat="false" ht="15" hidden="false" customHeight="false" outlineLevel="0" collapsed="false">
      <c r="A166" s="22" t="s">
        <v>930</v>
      </c>
      <c r="B166" s="22" t="s">
        <v>931</v>
      </c>
      <c r="C166" s="23"/>
      <c r="D166" s="23" t="s">
        <v>932</v>
      </c>
      <c r="E166" s="23"/>
      <c r="F166" s="23" t="n">
        <v>2.25741E-010</v>
      </c>
      <c r="G166" s="23"/>
      <c r="H166" s="23" t="n">
        <v>95.264</v>
      </c>
      <c r="I166" s="23"/>
      <c r="J166" s="23" t="n">
        <v>60.55</v>
      </c>
      <c r="K166" s="23"/>
      <c r="L166" s="24" t="s">
        <v>933</v>
      </c>
      <c r="M166" s="24"/>
      <c r="N166" s="25" t="s">
        <v>934</v>
      </c>
      <c r="O166" s="26" t="s">
        <v>23</v>
      </c>
      <c r="P166" s="27" t="s">
        <v>935</v>
      </c>
      <c r="Q166" s="26"/>
      <c r="R166" s="23" t="n">
        <v>2</v>
      </c>
      <c r="S166" s="23"/>
      <c r="T166" s="28" t="n">
        <v>1.4212</v>
      </c>
      <c r="U166" s="23"/>
      <c r="V166" s="28" t="n">
        <v>1.04017643603709</v>
      </c>
      <c r="W166" s="23"/>
      <c r="X166" s="28" t="n">
        <v>1.15854488995424</v>
      </c>
      <c r="Y166" s="23"/>
      <c r="Z166" s="28" t="n">
        <v>0.216093146155157</v>
      </c>
      <c r="AA166" s="23"/>
      <c r="AB166" s="28" t="n">
        <f aca="false">LOG(V166,2)</f>
        <v>0.056828260872647</v>
      </c>
    </row>
    <row r="167" customFormat="false" ht="15" hidden="false" customHeight="false" outlineLevel="0" collapsed="false">
      <c r="A167" s="22" t="s">
        <v>936</v>
      </c>
      <c r="B167" s="22" t="s">
        <v>937</v>
      </c>
      <c r="C167" s="23"/>
      <c r="D167" s="23" t="s">
        <v>938</v>
      </c>
      <c r="E167" s="23"/>
      <c r="F167" s="23" t="n">
        <v>3.56951E-050</v>
      </c>
      <c r="G167" s="23"/>
      <c r="H167" s="23" t="n">
        <v>169.64</v>
      </c>
      <c r="I167" s="23"/>
      <c r="J167" s="23" t="n">
        <v>75.018</v>
      </c>
      <c r="K167" s="23"/>
      <c r="L167" s="24" t="s">
        <v>939</v>
      </c>
      <c r="M167" s="24"/>
      <c r="N167" s="25" t="s">
        <v>940</v>
      </c>
      <c r="O167" s="26" t="s">
        <v>23</v>
      </c>
      <c r="P167" s="27" t="s">
        <v>181</v>
      </c>
      <c r="Q167" s="26"/>
      <c r="R167" s="23" t="n">
        <v>2</v>
      </c>
      <c r="S167" s="23"/>
      <c r="T167" s="28" t="n">
        <v>-0.384</v>
      </c>
      <c r="U167" s="23"/>
      <c r="V167" s="28" t="n">
        <v>1.04008414026359</v>
      </c>
      <c r="W167" s="23"/>
      <c r="X167" s="28" t="n">
        <v>1.06967723936005</v>
      </c>
      <c r="Y167" s="23"/>
      <c r="Z167" s="28" t="n">
        <v>0.0622531561995064</v>
      </c>
      <c r="AA167" s="23"/>
      <c r="AB167" s="28" t="n">
        <f aca="false">LOG(V167,2)</f>
        <v>0.0567002435883516</v>
      </c>
    </row>
    <row r="168" customFormat="false" ht="15" hidden="false" customHeight="false" outlineLevel="0" collapsed="false">
      <c r="A168" s="22" t="s">
        <v>342</v>
      </c>
      <c r="B168" s="22" t="s">
        <v>343</v>
      </c>
      <c r="C168" s="23"/>
      <c r="D168" s="23" t="s">
        <v>344</v>
      </c>
      <c r="E168" s="23"/>
      <c r="F168" s="23" t="n">
        <v>4.19342E-095</v>
      </c>
      <c r="G168" s="23"/>
      <c r="H168" s="23" t="n">
        <v>205.96</v>
      </c>
      <c r="I168" s="23"/>
      <c r="J168" s="23" t="n">
        <v>127.37</v>
      </c>
      <c r="K168" s="23"/>
      <c r="L168" s="24" t="s">
        <v>941</v>
      </c>
      <c r="M168" s="24"/>
      <c r="N168" s="25" t="s">
        <v>942</v>
      </c>
      <c r="O168" s="26" t="s">
        <v>23</v>
      </c>
      <c r="P168" s="27" t="s">
        <v>943</v>
      </c>
      <c r="Q168" s="26"/>
      <c r="R168" s="23" t="n">
        <v>3</v>
      </c>
      <c r="S168" s="23"/>
      <c r="T168" s="28" t="n">
        <v>0.36787</v>
      </c>
      <c r="U168" s="23"/>
      <c r="V168" s="28" t="n">
        <v>1.03997244109585</v>
      </c>
      <c r="W168" s="23"/>
      <c r="X168" s="28" t="n">
        <v>1.1459714114325</v>
      </c>
      <c r="Y168" s="23"/>
      <c r="Z168" s="28" t="n">
        <v>0.189818495890779</v>
      </c>
      <c r="AA168" s="23"/>
      <c r="AB168" s="28" t="n">
        <f aca="false">LOG(V168,2)</f>
        <v>0.0565452979614173</v>
      </c>
    </row>
    <row r="169" customFormat="false" ht="15" hidden="false" customHeight="false" outlineLevel="0" collapsed="false">
      <c r="A169" s="22" t="s">
        <v>944</v>
      </c>
      <c r="B169" s="22" t="s">
        <v>945</v>
      </c>
      <c r="C169" s="23"/>
      <c r="D169" s="23" t="s">
        <v>946</v>
      </c>
      <c r="E169" s="23"/>
      <c r="F169" s="23" t="n">
        <v>1.22176E-042</v>
      </c>
      <c r="G169" s="23"/>
      <c r="H169" s="23" t="n">
        <v>151.31</v>
      </c>
      <c r="I169" s="23"/>
      <c r="J169" s="23" t="n">
        <v>61.942</v>
      </c>
      <c r="K169" s="23"/>
      <c r="L169" s="24" t="s">
        <v>947</v>
      </c>
      <c r="M169" s="24"/>
      <c r="N169" s="25" t="s">
        <v>948</v>
      </c>
      <c r="O169" s="26" t="s">
        <v>23</v>
      </c>
      <c r="P169" s="27" t="s">
        <v>949</v>
      </c>
      <c r="Q169" s="26"/>
      <c r="R169" s="23" t="n">
        <v>3</v>
      </c>
      <c r="S169" s="23"/>
      <c r="T169" s="28" t="n">
        <v>-0.14613</v>
      </c>
      <c r="U169" s="23"/>
      <c r="V169" s="28" t="n">
        <v>1.03963045062766</v>
      </c>
      <c r="W169" s="23"/>
      <c r="X169" s="28" t="n">
        <v>0.995117397979417</v>
      </c>
      <c r="Y169" s="23"/>
      <c r="Z169" s="28" t="n">
        <v>0.193368929309191</v>
      </c>
      <c r="AA169" s="23"/>
      <c r="AB169" s="28" t="n">
        <f aca="false">LOG(V169,2)</f>
        <v>0.0560707958736358</v>
      </c>
    </row>
    <row r="170" customFormat="false" ht="15" hidden="false" customHeight="false" outlineLevel="0" collapsed="false">
      <c r="A170" s="22" t="s">
        <v>950</v>
      </c>
      <c r="B170" s="22" t="s">
        <v>951</v>
      </c>
      <c r="C170" s="23"/>
      <c r="D170" s="23" t="s">
        <v>952</v>
      </c>
      <c r="E170" s="23"/>
      <c r="F170" s="23" t="n">
        <v>6.87997E-037</v>
      </c>
      <c r="G170" s="23"/>
      <c r="H170" s="23" t="n">
        <v>148.57</v>
      </c>
      <c r="I170" s="23"/>
      <c r="J170" s="23" t="n">
        <v>44.391</v>
      </c>
      <c r="K170" s="23"/>
      <c r="L170" s="24" t="s">
        <v>953</v>
      </c>
      <c r="M170" s="24"/>
      <c r="N170" s="25" t="s">
        <v>954</v>
      </c>
      <c r="O170" s="26" t="s">
        <v>23</v>
      </c>
      <c r="P170" s="27" t="s">
        <v>955</v>
      </c>
      <c r="Q170" s="26"/>
      <c r="R170" s="23" t="n">
        <v>3</v>
      </c>
      <c r="S170" s="23"/>
      <c r="T170" s="28" t="n">
        <v>1.4824</v>
      </c>
      <c r="U170" s="23"/>
      <c r="V170" s="28" t="n">
        <v>1.03929348985195</v>
      </c>
      <c r="W170" s="23"/>
      <c r="X170" s="28" t="n">
        <v>1.02832345305901</v>
      </c>
      <c r="Y170" s="23"/>
      <c r="Z170" s="28" t="n">
        <v>0.266064055536808</v>
      </c>
      <c r="AA170" s="23"/>
      <c r="AB170" s="28" t="n">
        <f aca="false">LOG(V170,2)</f>
        <v>0.0556031196543369</v>
      </c>
    </row>
    <row r="171" customFormat="false" ht="15" hidden="false" customHeight="false" outlineLevel="0" collapsed="false">
      <c r="A171" s="22" t="s">
        <v>956</v>
      </c>
      <c r="B171" s="22" t="s">
        <v>957</v>
      </c>
      <c r="C171" s="23"/>
      <c r="D171" s="23" t="s">
        <v>958</v>
      </c>
      <c r="E171" s="23"/>
      <c r="F171" s="23" t="n">
        <v>8.45282E-054</v>
      </c>
      <c r="G171" s="23"/>
      <c r="H171" s="23" t="n">
        <v>170.61</v>
      </c>
      <c r="I171" s="23"/>
      <c r="J171" s="23" t="n">
        <v>72.433</v>
      </c>
      <c r="K171" s="23"/>
      <c r="L171" s="24" t="s">
        <v>959</v>
      </c>
      <c r="M171" s="24"/>
      <c r="N171" s="25" t="s">
        <v>960</v>
      </c>
      <c r="O171" s="26" t="s">
        <v>23</v>
      </c>
      <c r="P171" s="27" t="s">
        <v>961</v>
      </c>
      <c r="Q171" s="26"/>
      <c r="R171" s="23" t="n">
        <v>2</v>
      </c>
      <c r="S171" s="23"/>
      <c r="T171" s="28" t="n">
        <v>-0.6599</v>
      </c>
      <c r="U171" s="23"/>
      <c r="V171" s="28" t="n">
        <v>1.03925779713041</v>
      </c>
      <c r="W171" s="23"/>
      <c r="X171" s="28" t="n">
        <v>1.0066800137778</v>
      </c>
      <c r="Y171" s="23"/>
      <c r="Z171" s="28" t="n">
        <v>0.133831209492645</v>
      </c>
      <c r="AA171" s="23"/>
      <c r="AB171" s="28" t="n">
        <f aca="false">LOG(V171,2)</f>
        <v>0.0555535719595656</v>
      </c>
    </row>
    <row r="172" customFormat="false" ht="15" hidden="false" customHeight="false" outlineLevel="0" collapsed="false">
      <c r="A172" s="22" t="s">
        <v>501</v>
      </c>
      <c r="B172" s="22" t="s">
        <v>502</v>
      </c>
      <c r="C172" s="23"/>
      <c r="D172" s="23" t="s">
        <v>503</v>
      </c>
      <c r="E172" s="23"/>
      <c r="F172" s="23" t="n">
        <v>3.63553E-036</v>
      </c>
      <c r="G172" s="23"/>
      <c r="H172" s="23" t="n">
        <v>109.44</v>
      </c>
      <c r="I172" s="23"/>
      <c r="J172" s="23" t="n">
        <v>43.903</v>
      </c>
      <c r="K172" s="23"/>
      <c r="L172" s="24" t="s">
        <v>962</v>
      </c>
      <c r="M172" s="24"/>
      <c r="N172" s="25" t="s">
        <v>963</v>
      </c>
      <c r="O172" s="26" t="s">
        <v>23</v>
      </c>
      <c r="P172" s="27" t="s">
        <v>964</v>
      </c>
      <c r="Q172" s="26"/>
      <c r="R172" s="23" t="n">
        <v>3</v>
      </c>
      <c r="S172" s="23"/>
      <c r="T172" s="28" t="n">
        <v>3.3517</v>
      </c>
      <c r="U172" s="23"/>
      <c r="V172" s="28" t="n">
        <v>1.0392319356363</v>
      </c>
      <c r="W172" s="23"/>
      <c r="X172" s="28" t="n">
        <v>1.00076698046895</v>
      </c>
      <c r="Y172" s="23"/>
      <c r="Z172" s="28" t="n">
        <v>0.13736807411364</v>
      </c>
      <c r="AA172" s="23"/>
      <c r="AB172" s="28" t="n">
        <f aca="false">LOG(V172,2)</f>
        <v>0.055517670652274</v>
      </c>
    </row>
    <row r="173" customFormat="false" ht="15" hidden="false" customHeight="false" outlineLevel="0" collapsed="false">
      <c r="A173" s="22" t="s">
        <v>965</v>
      </c>
      <c r="B173" s="22" t="s">
        <v>966</v>
      </c>
      <c r="C173" s="23"/>
      <c r="D173" s="23" t="s">
        <v>967</v>
      </c>
      <c r="E173" s="23"/>
      <c r="F173" s="23" t="n">
        <v>1.12818E-016</v>
      </c>
      <c r="G173" s="23"/>
      <c r="H173" s="23" t="n">
        <v>121.02</v>
      </c>
      <c r="I173" s="23"/>
      <c r="J173" s="23" t="n">
        <v>88.338</v>
      </c>
      <c r="K173" s="23"/>
      <c r="L173" s="24" t="s">
        <v>968</v>
      </c>
      <c r="M173" s="24"/>
      <c r="N173" s="25"/>
      <c r="O173" s="26" t="s">
        <v>23</v>
      </c>
      <c r="P173" s="27" t="s">
        <v>969</v>
      </c>
      <c r="Q173" s="26"/>
      <c r="R173" s="23" t="n">
        <v>2</v>
      </c>
      <c r="S173" s="23"/>
      <c r="T173" s="28" t="n">
        <v>0.50018</v>
      </c>
      <c r="U173" s="23"/>
      <c r="V173" s="28" t="n">
        <v>1.03881236136976</v>
      </c>
      <c r="W173" s="23"/>
      <c r="X173" s="28" t="n">
        <v>1.00131889839324</v>
      </c>
      <c r="Y173" s="23"/>
      <c r="Z173" s="28" t="n">
        <v>0.13403062247815</v>
      </c>
      <c r="AA173" s="23"/>
      <c r="AB173" s="28" t="n">
        <f aca="false">LOG(V173,2)</f>
        <v>0.0549350866113812</v>
      </c>
    </row>
    <row r="174" customFormat="false" ht="15" hidden="false" customHeight="false" outlineLevel="0" collapsed="false">
      <c r="A174" s="22" t="s">
        <v>970</v>
      </c>
      <c r="B174" s="22" t="s">
        <v>971</v>
      </c>
      <c r="C174" s="23"/>
      <c r="D174" s="23" t="s">
        <v>972</v>
      </c>
      <c r="E174" s="23"/>
      <c r="F174" s="23" t="n">
        <v>3.01522E-007</v>
      </c>
      <c r="G174" s="23"/>
      <c r="H174" s="23" t="n">
        <v>69.331</v>
      </c>
      <c r="I174" s="23"/>
      <c r="J174" s="23" t="n">
        <v>68.481</v>
      </c>
      <c r="K174" s="23"/>
      <c r="L174" s="24" t="s">
        <v>973</v>
      </c>
      <c r="M174" s="24"/>
      <c r="N174" s="25" t="s">
        <v>974</v>
      </c>
      <c r="O174" s="26" t="s">
        <v>23</v>
      </c>
      <c r="P174" s="27" t="s">
        <v>975</v>
      </c>
      <c r="Q174" s="26"/>
      <c r="R174" s="23" t="n">
        <v>2</v>
      </c>
      <c r="S174" s="23"/>
      <c r="T174" s="28" t="n">
        <v>0.75758</v>
      </c>
      <c r="U174" s="23"/>
      <c r="V174" s="28" t="n">
        <v>1.03867658449718</v>
      </c>
      <c r="W174" s="23"/>
      <c r="X174" s="28" t="n">
        <v>1.02434563782938</v>
      </c>
      <c r="Y174" s="23"/>
      <c r="Z174" s="28" t="n">
        <v>0.0525719073960872</v>
      </c>
      <c r="AA174" s="23"/>
      <c r="AB174" s="28" t="n">
        <f aca="false">LOG(V174,2)</f>
        <v>0.054746508355495</v>
      </c>
    </row>
    <row r="175" customFormat="false" ht="15" hidden="false" customHeight="false" outlineLevel="0" collapsed="false">
      <c r="A175" s="22" t="s">
        <v>950</v>
      </c>
      <c r="B175" s="22" t="s">
        <v>951</v>
      </c>
      <c r="C175" s="23"/>
      <c r="D175" s="23" t="s">
        <v>952</v>
      </c>
      <c r="E175" s="23"/>
      <c r="F175" s="23" t="n">
        <v>5.1436E-034</v>
      </c>
      <c r="G175" s="23"/>
      <c r="H175" s="23" t="n">
        <v>145.6</v>
      </c>
      <c r="I175" s="23"/>
      <c r="J175" s="23" t="n">
        <v>80.69</v>
      </c>
      <c r="K175" s="23"/>
      <c r="L175" s="24" t="s">
        <v>976</v>
      </c>
      <c r="M175" s="24"/>
      <c r="N175" s="25" t="s">
        <v>977</v>
      </c>
      <c r="O175" s="26" t="s">
        <v>23</v>
      </c>
      <c r="P175" s="27" t="s">
        <v>810</v>
      </c>
      <c r="Q175" s="26"/>
      <c r="R175" s="23" t="n">
        <v>3</v>
      </c>
      <c r="S175" s="23"/>
      <c r="T175" s="28" t="n">
        <v>-0.022651</v>
      </c>
      <c r="U175" s="23"/>
      <c r="V175" s="28" t="n">
        <v>1.03852441219287</v>
      </c>
      <c r="W175" s="23"/>
      <c r="X175" s="28" t="n">
        <v>1.05675308767186</v>
      </c>
      <c r="Y175" s="23"/>
      <c r="Z175" s="28" t="n">
        <v>0.0944317189988774</v>
      </c>
      <c r="AA175" s="23"/>
      <c r="AB175" s="28" t="n">
        <f aca="false">LOG(V175,2)</f>
        <v>0.0545351294571373</v>
      </c>
    </row>
    <row r="176" customFormat="false" ht="15" hidden="false" customHeight="false" outlineLevel="0" collapsed="false">
      <c r="A176" s="22" t="s">
        <v>37</v>
      </c>
      <c r="B176" s="22" t="s">
        <v>38</v>
      </c>
      <c r="C176" s="23"/>
      <c r="D176" s="23" t="s">
        <v>39</v>
      </c>
      <c r="E176" s="23"/>
      <c r="F176" s="23" t="n">
        <v>2.13456E-073</v>
      </c>
      <c r="G176" s="23"/>
      <c r="H176" s="23" t="n">
        <v>198.23</v>
      </c>
      <c r="I176" s="23"/>
      <c r="J176" s="23" t="n">
        <v>51.03</v>
      </c>
      <c r="K176" s="23"/>
      <c r="L176" s="24" t="s">
        <v>978</v>
      </c>
      <c r="M176" s="24"/>
      <c r="N176" s="25" t="s">
        <v>979</v>
      </c>
      <c r="O176" s="26" t="s">
        <v>23</v>
      </c>
      <c r="P176" s="27" t="s">
        <v>980</v>
      </c>
      <c r="Q176" s="26"/>
      <c r="R176" s="23" t="n">
        <v>2</v>
      </c>
      <c r="S176" s="23"/>
      <c r="T176" s="28" t="n">
        <v>-3.5437</v>
      </c>
      <c r="U176" s="23"/>
      <c r="V176" s="28" t="n">
        <v>1.03838627360418</v>
      </c>
      <c r="W176" s="23"/>
      <c r="X176" s="28" t="n">
        <v>1.01849631092725</v>
      </c>
      <c r="Y176" s="23"/>
      <c r="Z176" s="28" t="n">
        <v>0.0636204166504966</v>
      </c>
      <c r="AA176" s="23"/>
      <c r="AB176" s="28" t="n">
        <f aca="false">LOG(V176,2)</f>
        <v>0.0543432176349157</v>
      </c>
    </row>
    <row r="177" customFormat="false" ht="15" hidden="false" customHeight="false" outlineLevel="0" collapsed="false">
      <c r="A177" s="22" t="s">
        <v>981</v>
      </c>
      <c r="B177" s="22" t="s">
        <v>982</v>
      </c>
      <c r="C177" s="23"/>
      <c r="D177" s="23" t="s">
        <v>983</v>
      </c>
      <c r="E177" s="23"/>
      <c r="F177" s="23" t="n">
        <v>9.14231E-028</v>
      </c>
      <c r="G177" s="23"/>
      <c r="H177" s="23" t="n">
        <v>128.72</v>
      </c>
      <c r="I177" s="23"/>
      <c r="J177" s="23" t="n">
        <v>59.339</v>
      </c>
      <c r="K177" s="23"/>
      <c r="L177" s="24" t="s">
        <v>984</v>
      </c>
      <c r="M177" s="24"/>
      <c r="N177" s="25" t="s">
        <v>985</v>
      </c>
      <c r="O177" s="26" t="s">
        <v>23</v>
      </c>
      <c r="P177" s="27" t="s">
        <v>986</v>
      </c>
      <c r="Q177" s="26"/>
      <c r="R177" s="23" t="n">
        <v>3</v>
      </c>
      <c r="S177" s="23"/>
      <c r="T177" s="28" t="n">
        <v>-0.59524</v>
      </c>
      <c r="U177" s="23"/>
      <c r="V177" s="28" t="n">
        <v>1.03820196690197</v>
      </c>
      <c r="W177" s="23"/>
      <c r="X177" s="28" t="n">
        <v>1.01704681727896</v>
      </c>
      <c r="Y177" s="23"/>
      <c r="Z177" s="28" t="n">
        <v>0.0902858257771021</v>
      </c>
      <c r="AA177" s="23"/>
      <c r="AB177" s="28" t="n">
        <f aca="false">LOG(V177,2)</f>
        <v>0.0540871260701052</v>
      </c>
    </row>
    <row r="178" customFormat="false" ht="15" hidden="false" customHeight="false" outlineLevel="0" collapsed="false">
      <c r="A178" s="22" t="s">
        <v>987</v>
      </c>
      <c r="B178" s="22" t="s">
        <v>988</v>
      </c>
      <c r="C178" s="23"/>
      <c r="D178" s="23" t="s">
        <v>989</v>
      </c>
      <c r="E178" s="23"/>
      <c r="F178" s="23" t="n">
        <v>9.08753E-007</v>
      </c>
      <c r="G178" s="23"/>
      <c r="H178" s="23" t="n">
        <v>76.073</v>
      </c>
      <c r="I178" s="23"/>
      <c r="J178" s="23" t="n">
        <v>55.724</v>
      </c>
      <c r="K178" s="23"/>
      <c r="L178" s="24" t="s">
        <v>990</v>
      </c>
      <c r="M178" s="24"/>
      <c r="N178" s="25" t="s">
        <v>991</v>
      </c>
      <c r="O178" s="26" t="s">
        <v>23</v>
      </c>
      <c r="P178" s="27" t="s">
        <v>992</v>
      </c>
      <c r="Q178" s="26"/>
      <c r="R178" s="23" t="n">
        <v>2</v>
      </c>
      <c r="S178" s="23"/>
      <c r="T178" s="28" t="n">
        <v>0.045076</v>
      </c>
      <c r="U178" s="23"/>
      <c r="V178" s="28" t="n">
        <v>1.03812284394654</v>
      </c>
      <c r="W178" s="23"/>
      <c r="X178" s="28" t="n">
        <v>1.0495318715761</v>
      </c>
      <c r="Y178" s="23"/>
      <c r="Z178" s="28" t="n">
        <v>0.0746129430077075</v>
      </c>
      <c r="AA178" s="23"/>
      <c r="AB178" s="28" t="n">
        <f aca="false">LOG(V178,2)</f>
        <v>0.0539771718906108</v>
      </c>
    </row>
    <row r="179" customFormat="false" ht="15" hidden="false" customHeight="false" outlineLevel="0" collapsed="false">
      <c r="A179" s="22" t="s">
        <v>993</v>
      </c>
      <c r="B179" s="22" t="s">
        <v>994</v>
      </c>
      <c r="C179" s="23"/>
      <c r="D179" s="23" t="s">
        <v>995</v>
      </c>
      <c r="E179" s="23"/>
      <c r="F179" s="23" t="n">
        <v>1.99811E-042</v>
      </c>
      <c r="G179" s="23"/>
      <c r="H179" s="23" t="n">
        <v>163.38</v>
      </c>
      <c r="I179" s="23"/>
      <c r="J179" s="23" t="n">
        <v>48.998</v>
      </c>
      <c r="K179" s="23"/>
      <c r="L179" s="24" t="s">
        <v>996</v>
      </c>
      <c r="M179" s="24"/>
      <c r="N179" s="25" t="s">
        <v>997</v>
      </c>
      <c r="O179" s="26" t="s">
        <v>23</v>
      </c>
      <c r="P179" s="27" t="s">
        <v>998</v>
      </c>
      <c r="Q179" s="26"/>
      <c r="R179" s="23" t="n">
        <v>2</v>
      </c>
      <c r="S179" s="23"/>
      <c r="T179" s="28" t="n">
        <v>0.43989</v>
      </c>
      <c r="U179" s="23"/>
      <c r="V179" s="28" t="n">
        <v>1.03782813984101</v>
      </c>
      <c r="W179" s="23"/>
      <c r="X179" s="28" t="n">
        <v>1.02060222475612</v>
      </c>
      <c r="Y179" s="23"/>
      <c r="Z179" s="28" t="n">
        <v>0.113538212533309</v>
      </c>
      <c r="AA179" s="23"/>
      <c r="AB179" s="28" t="n">
        <f aca="false">LOG(V179,2)</f>
        <v>0.0535675589876594</v>
      </c>
    </row>
    <row r="180" customFormat="false" ht="15" hidden="false" customHeight="false" outlineLevel="0" collapsed="false">
      <c r="A180" s="22" t="s">
        <v>999</v>
      </c>
      <c r="B180" s="22" t="s">
        <v>1000</v>
      </c>
      <c r="C180" s="23"/>
      <c r="D180" s="23" t="s">
        <v>1001</v>
      </c>
      <c r="E180" s="23"/>
      <c r="F180" s="23" t="n">
        <v>5.12667E-032</v>
      </c>
      <c r="G180" s="23"/>
      <c r="H180" s="23" t="n">
        <v>144.09</v>
      </c>
      <c r="I180" s="23"/>
      <c r="J180" s="23" t="n">
        <v>47.187</v>
      </c>
      <c r="K180" s="23"/>
      <c r="L180" s="24" t="s">
        <v>1002</v>
      </c>
      <c r="M180" s="24"/>
      <c r="N180" s="25" t="s">
        <v>1003</v>
      </c>
      <c r="O180" s="26" t="s">
        <v>23</v>
      </c>
      <c r="P180" s="27" t="s">
        <v>143</v>
      </c>
      <c r="Q180" s="26"/>
      <c r="R180" s="23" t="n">
        <v>2</v>
      </c>
      <c r="S180" s="23"/>
      <c r="T180" s="28" t="n">
        <v>-0.048508</v>
      </c>
      <c r="U180" s="23"/>
      <c r="V180" s="28" t="n">
        <v>1.03742396768491</v>
      </c>
      <c r="W180" s="23"/>
      <c r="X180" s="28" t="n">
        <v>1.02366463499517</v>
      </c>
      <c r="Y180" s="23"/>
      <c r="Z180" s="28" t="n">
        <v>0.109940090555727</v>
      </c>
      <c r="AA180" s="23"/>
      <c r="AB180" s="28" t="n">
        <f aca="false">LOG(V180,2)</f>
        <v>0.0530056058923861</v>
      </c>
    </row>
    <row r="181" customFormat="false" ht="15" hidden="false" customHeight="false" outlineLevel="0" collapsed="false">
      <c r="A181" s="22" t="s">
        <v>550</v>
      </c>
      <c r="B181" s="22" t="s">
        <v>551</v>
      </c>
      <c r="C181" s="23"/>
      <c r="D181" s="23" t="s">
        <v>552</v>
      </c>
      <c r="E181" s="23"/>
      <c r="F181" s="23" t="n">
        <v>2.46127E-039</v>
      </c>
      <c r="G181" s="23"/>
      <c r="H181" s="23" t="n">
        <v>151.56</v>
      </c>
      <c r="I181" s="23"/>
      <c r="J181" s="23" t="n">
        <v>133.48</v>
      </c>
      <c r="K181" s="23"/>
      <c r="L181" s="24" t="s">
        <v>1004</v>
      </c>
      <c r="M181" s="24"/>
      <c r="N181" s="25" t="s">
        <v>1005</v>
      </c>
      <c r="O181" s="26" t="s">
        <v>23</v>
      </c>
      <c r="P181" s="27" t="s">
        <v>1006</v>
      </c>
      <c r="Q181" s="26"/>
      <c r="R181" s="23" t="n">
        <v>2</v>
      </c>
      <c r="S181" s="23"/>
      <c r="T181" s="28" t="n">
        <v>-0.22488</v>
      </c>
      <c r="U181" s="23"/>
      <c r="V181" s="28" t="n">
        <v>1.03676534718603</v>
      </c>
      <c r="W181" s="23"/>
      <c r="X181" s="28" t="n">
        <v>1.04137497763048</v>
      </c>
      <c r="Y181" s="23"/>
      <c r="Z181" s="28" t="n">
        <v>0.0840506802126648</v>
      </c>
      <c r="AA181" s="23"/>
      <c r="AB181" s="28" t="n">
        <f aca="false">LOG(V181,2)</f>
        <v>0.0520894035450969</v>
      </c>
    </row>
    <row r="182" customFormat="false" ht="15" hidden="false" customHeight="false" outlineLevel="0" collapsed="false">
      <c r="A182" s="22" t="s">
        <v>1007</v>
      </c>
      <c r="B182" s="22" t="s">
        <v>1008</v>
      </c>
      <c r="C182" s="23"/>
      <c r="D182" s="23" t="s">
        <v>1009</v>
      </c>
      <c r="E182" s="23"/>
      <c r="F182" s="23" t="n">
        <v>6.14669E-009</v>
      </c>
      <c r="G182" s="23"/>
      <c r="H182" s="23" t="n">
        <v>82.349</v>
      </c>
      <c r="I182" s="23"/>
      <c r="J182" s="23" t="n">
        <v>66.022</v>
      </c>
      <c r="K182" s="23"/>
      <c r="L182" s="24" t="s">
        <v>1010</v>
      </c>
      <c r="M182" s="24"/>
      <c r="N182" s="25" t="s">
        <v>1011</v>
      </c>
      <c r="O182" s="26" t="s">
        <v>23</v>
      </c>
      <c r="P182" s="27" t="s">
        <v>1012</v>
      </c>
      <c r="Q182" s="26"/>
      <c r="R182" s="23" t="n">
        <v>2</v>
      </c>
      <c r="S182" s="23"/>
      <c r="T182" s="28" t="n">
        <v>-4.141</v>
      </c>
      <c r="U182" s="23"/>
      <c r="V182" s="28" t="n">
        <v>1.03667761728662</v>
      </c>
      <c r="W182" s="23"/>
      <c r="X182" s="28" t="n">
        <v>1.07605157994479</v>
      </c>
      <c r="Y182" s="23"/>
      <c r="Z182" s="28" t="n">
        <v>0.0971359685780189</v>
      </c>
      <c r="AA182" s="23"/>
      <c r="AB182" s="28" t="n">
        <f aca="false">LOG(V182,2)</f>
        <v>0.0519673191732956</v>
      </c>
    </row>
    <row r="183" customFormat="false" ht="15" hidden="false" customHeight="false" outlineLevel="0" collapsed="false">
      <c r="A183" s="22" t="s">
        <v>1013</v>
      </c>
      <c r="B183" s="22" t="s">
        <v>1014</v>
      </c>
      <c r="C183" s="23"/>
      <c r="D183" s="23" t="s">
        <v>1015</v>
      </c>
      <c r="E183" s="23"/>
      <c r="F183" s="23" t="n">
        <v>7.04349E-014</v>
      </c>
      <c r="G183" s="23"/>
      <c r="H183" s="23" t="n">
        <v>86.213</v>
      </c>
      <c r="I183" s="23"/>
      <c r="J183" s="23" t="n">
        <v>51.566</v>
      </c>
      <c r="K183" s="23"/>
      <c r="L183" s="24" t="s">
        <v>1016</v>
      </c>
      <c r="M183" s="24"/>
      <c r="N183" s="25" t="s">
        <v>1017</v>
      </c>
      <c r="O183" s="26" t="s">
        <v>23</v>
      </c>
      <c r="P183" s="27" t="s">
        <v>229</v>
      </c>
      <c r="Q183" s="26"/>
      <c r="R183" s="23" t="n">
        <v>3</v>
      </c>
      <c r="S183" s="23"/>
      <c r="T183" s="28" t="n">
        <v>1.0586</v>
      </c>
      <c r="U183" s="23"/>
      <c r="V183" s="28" t="n">
        <v>1.03655892485719</v>
      </c>
      <c r="W183" s="23"/>
      <c r="X183" s="28" t="n">
        <v>1.04303399489094</v>
      </c>
      <c r="Y183" s="23"/>
      <c r="Z183" s="28" t="n">
        <v>0.153652068056003</v>
      </c>
      <c r="AA183" s="23"/>
      <c r="AB183" s="28" t="n">
        <f aca="false">LOG(V183,2)</f>
        <v>0.0518021310955942</v>
      </c>
    </row>
    <row r="184" customFormat="false" ht="15" hidden="false" customHeight="false" outlineLevel="0" collapsed="false">
      <c r="A184" s="22" t="s">
        <v>170</v>
      </c>
      <c r="B184" s="22" t="s">
        <v>171</v>
      </c>
      <c r="C184" s="23"/>
      <c r="D184" s="23" t="s">
        <v>172</v>
      </c>
      <c r="E184" s="23"/>
      <c r="F184" s="23" t="n">
        <v>1.93123E-044</v>
      </c>
      <c r="G184" s="23"/>
      <c r="H184" s="23" t="n">
        <v>162.13</v>
      </c>
      <c r="I184" s="23"/>
      <c r="J184" s="23" t="n">
        <v>106.32</v>
      </c>
      <c r="K184" s="23"/>
      <c r="L184" s="24" t="s">
        <v>1018</v>
      </c>
      <c r="M184" s="24"/>
      <c r="N184" s="25" t="s">
        <v>1019</v>
      </c>
      <c r="O184" s="26" t="s">
        <v>23</v>
      </c>
      <c r="P184" s="27" t="s">
        <v>318</v>
      </c>
      <c r="Q184" s="26"/>
      <c r="R184" s="23" t="n">
        <v>2</v>
      </c>
      <c r="S184" s="23"/>
      <c r="T184" s="28" t="n">
        <v>0.027636</v>
      </c>
      <c r="U184" s="23"/>
      <c r="V184" s="28" t="n">
        <v>1.03635403232203</v>
      </c>
      <c r="W184" s="23"/>
      <c r="X184" s="28" t="n">
        <v>1.02485430093366</v>
      </c>
      <c r="Y184" s="23"/>
      <c r="Z184" s="28" t="n">
        <v>0.126388187823177</v>
      </c>
      <c r="AA184" s="23"/>
      <c r="AB184" s="28" t="n">
        <f aca="false">LOG(V184,2)</f>
        <v>0.0515169310399572</v>
      </c>
    </row>
    <row r="185" customFormat="false" ht="15" hidden="false" customHeight="false" outlineLevel="0" collapsed="false">
      <c r="A185" s="22" t="s">
        <v>1020</v>
      </c>
      <c r="B185" s="22" t="s">
        <v>1021</v>
      </c>
      <c r="C185" s="23"/>
      <c r="D185" s="23" t="s">
        <v>1022</v>
      </c>
      <c r="E185" s="23"/>
      <c r="F185" s="23" t="n">
        <v>3.94656E-009</v>
      </c>
      <c r="G185" s="23"/>
      <c r="H185" s="23" t="n">
        <v>95.417</v>
      </c>
      <c r="I185" s="23"/>
      <c r="J185" s="23" t="n">
        <v>95.417</v>
      </c>
      <c r="K185" s="23"/>
      <c r="L185" s="24" t="s">
        <v>1023</v>
      </c>
      <c r="M185" s="24"/>
      <c r="N185" s="25"/>
      <c r="O185" s="26" t="s">
        <v>23</v>
      </c>
      <c r="P185" s="27" t="s">
        <v>1024</v>
      </c>
      <c r="Q185" s="26"/>
      <c r="R185" s="23" t="n">
        <v>2</v>
      </c>
      <c r="S185" s="23"/>
      <c r="T185" s="28" t="n">
        <v>1.3726</v>
      </c>
      <c r="U185" s="23"/>
      <c r="V185" s="28" t="n">
        <v>1.03631174046322</v>
      </c>
      <c r="W185" s="23"/>
      <c r="X185" s="28" t="n">
        <v>0.979271083024624</v>
      </c>
      <c r="Y185" s="23"/>
      <c r="Z185" s="28" t="n">
        <v>0.0925051394541394</v>
      </c>
      <c r="AA185" s="23"/>
      <c r="AB185" s="28" t="n">
        <f aca="false">LOG(V185,2)</f>
        <v>0.0514580558891471</v>
      </c>
    </row>
    <row r="186" customFormat="false" ht="15" hidden="false" customHeight="false" outlineLevel="0" collapsed="false">
      <c r="A186" s="22" t="s">
        <v>1025</v>
      </c>
      <c r="B186" s="22" t="s">
        <v>1026</v>
      </c>
      <c r="C186" s="23"/>
      <c r="D186" s="23" t="s">
        <v>1027</v>
      </c>
      <c r="E186" s="23"/>
      <c r="F186" s="23" t="n">
        <v>2.44787E-005</v>
      </c>
      <c r="G186" s="23"/>
      <c r="H186" s="23" t="n">
        <v>63.091</v>
      </c>
      <c r="I186" s="23"/>
      <c r="J186" s="23" t="n">
        <v>60.301</v>
      </c>
      <c r="K186" s="23"/>
      <c r="L186" s="24" t="s">
        <v>1028</v>
      </c>
      <c r="M186" s="24"/>
      <c r="N186" s="25" t="s">
        <v>1029</v>
      </c>
      <c r="O186" s="26" t="s">
        <v>23</v>
      </c>
      <c r="P186" s="27" t="s">
        <v>1030</v>
      </c>
      <c r="Q186" s="26"/>
      <c r="R186" s="23" t="n">
        <v>2</v>
      </c>
      <c r="S186" s="23"/>
      <c r="T186" s="28" t="n">
        <v>0.65353</v>
      </c>
      <c r="U186" s="23"/>
      <c r="V186" s="28" t="n">
        <v>1.03620852166605</v>
      </c>
      <c r="W186" s="23"/>
      <c r="X186" s="28" t="n">
        <v>0.916308019176291</v>
      </c>
      <c r="Y186" s="23"/>
      <c r="Z186" s="28" t="n">
        <v>0.184408511065329</v>
      </c>
      <c r="AA186" s="23"/>
      <c r="AB186" s="28" t="n">
        <f aca="false">LOG(V186,2)</f>
        <v>0.0513143533163335</v>
      </c>
    </row>
    <row r="187" customFormat="false" ht="15" hidden="false" customHeight="false" outlineLevel="0" collapsed="false">
      <c r="A187" s="22" t="s">
        <v>1031</v>
      </c>
      <c r="B187" s="22" t="s">
        <v>1032</v>
      </c>
      <c r="C187" s="23"/>
      <c r="D187" s="23" t="s">
        <v>1033</v>
      </c>
      <c r="E187" s="23"/>
      <c r="F187" s="23" t="n">
        <v>6.4912E-014</v>
      </c>
      <c r="G187" s="23"/>
      <c r="H187" s="23" t="n">
        <v>112.42</v>
      </c>
      <c r="I187" s="23"/>
      <c r="J187" s="23" t="n">
        <v>63.185</v>
      </c>
      <c r="K187" s="23"/>
      <c r="L187" s="24" t="s">
        <v>1034</v>
      </c>
      <c r="M187" s="24"/>
      <c r="N187" s="25" t="s">
        <v>1035</v>
      </c>
      <c r="O187" s="26" t="s">
        <v>23</v>
      </c>
      <c r="P187" s="27" t="s">
        <v>1036</v>
      </c>
      <c r="Q187" s="26"/>
      <c r="R187" s="23" t="n">
        <v>2</v>
      </c>
      <c r="S187" s="23"/>
      <c r="T187" s="28" t="n">
        <v>1.2211</v>
      </c>
      <c r="U187" s="23"/>
      <c r="V187" s="28" t="n">
        <v>1.03608580783552</v>
      </c>
      <c r="W187" s="23"/>
      <c r="X187" s="28" t="n">
        <v>1.08042329483548</v>
      </c>
      <c r="Y187" s="23"/>
      <c r="Z187" s="28" t="n">
        <v>0.121458871415065</v>
      </c>
      <c r="AA187" s="23"/>
      <c r="AB187" s="28" t="n">
        <f aca="false">LOG(V187,2)</f>
        <v>0.0511434908742266</v>
      </c>
    </row>
    <row r="188" customFormat="false" ht="15" hidden="false" customHeight="false" outlineLevel="0" collapsed="false">
      <c r="A188" s="22" t="s">
        <v>1037</v>
      </c>
      <c r="B188" s="22" t="s">
        <v>1038</v>
      </c>
      <c r="C188" s="23"/>
      <c r="D188" s="23" t="s">
        <v>1039</v>
      </c>
      <c r="E188" s="23"/>
      <c r="F188" s="23" t="n">
        <v>2.89989E-014</v>
      </c>
      <c r="G188" s="23"/>
      <c r="H188" s="23" t="n">
        <v>107.65</v>
      </c>
      <c r="I188" s="23"/>
      <c r="J188" s="23" t="n">
        <v>80.96</v>
      </c>
      <c r="K188" s="23"/>
      <c r="L188" s="24" t="s">
        <v>1040</v>
      </c>
      <c r="M188" s="24"/>
      <c r="N188" s="25" t="s">
        <v>1041</v>
      </c>
      <c r="O188" s="26" t="s">
        <v>23</v>
      </c>
      <c r="P188" s="27" t="s">
        <v>1042</v>
      </c>
      <c r="Q188" s="26"/>
      <c r="R188" s="23" t="n">
        <v>2</v>
      </c>
      <c r="S188" s="23"/>
      <c r="T188" s="28" t="n">
        <v>0.62907</v>
      </c>
      <c r="U188" s="23"/>
      <c r="V188" s="28" t="n">
        <v>1.03599551349383</v>
      </c>
      <c r="W188" s="23"/>
      <c r="X188" s="28" t="n">
        <v>1.08091229975563</v>
      </c>
      <c r="Y188" s="23"/>
      <c r="Z188" s="28" t="n">
        <v>0.28413557961867</v>
      </c>
      <c r="AA188" s="23"/>
      <c r="AB188" s="28" t="n">
        <f aca="false">LOG(V188,2)</f>
        <v>0.0510177552694331</v>
      </c>
    </row>
    <row r="189" customFormat="false" ht="15" hidden="false" customHeight="false" outlineLevel="0" collapsed="false">
      <c r="A189" s="22" t="s">
        <v>1043</v>
      </c>
      <c r="B189" s="22" t="s">
        <v>1044</v>
      </c>
      <c r="C189" s="23"/>
      <c r="D189" s="23" t="s">
        <v>1045</v>
      </c>
      <c r="E189" s="23"/>
      <c r="F189" s="23" t="n">
        <v>1.09718E-007</v>
      </c>
      <c r="G189" s="23"/>
      <c r="H189" s="23" t="n">
        <v>75.316</v>
      </c>
      <c r="I189" s="23"/>
      <c r="J189" s="23" t="n">
        <v>48.216</v>
      </c>
      <c r="K189" s="23"/>
      <c r="L189" s="24" t="s">
        <v>1046</v>
      </c>
      <c r="M189" s="24"/>
      <c r="N189" s="25" t="s">
        <v>1047</v>
      </c>
      <c r="O189" s="26" t="s">
        <v>23</v>
      </c>
      <c r="P189" s="27" t="s">
        <v>1048</v>
      </c>
      <c r="Q189" s="26"/>
      <c r="R189" s="23" t="n">
        <v>2</v>
      </c>
      <c r="S189" s="23"/>
      <c r="T189" s="28" t="n">
        <v>-0.10684</v>
      </c>
      <c r="U189" s="23"/>
      <c r="V189" s="28" t="n">
        <v>1.03571300991219</v>
      </c>
      <c r="W189" s="23"/>
      <c r="X189" s="28" t="n">
        <v>0.969651208106002</v>
      </c>
      <c r="Y189" s="23"/>
      <c r="Z189" s="28" t="n">
        <v>0.189706917360481</v>
      </c>
      <c r="AA189" s="23"/>
      <c r="AB189" s="28" t="n">
        <f aca="false">LOG(V189,2)</f>
        <v>0.0506242959442543</v>
      </c>
    </row>
    <row r="190" customFormat="false" ht="15" hidden="false" customHeight="false" outlineLevel="0" collapsed="false">
      <c r="A190" s="22" t="s">
        <v>1049</v>
      </c>
      <c r="B190" s="22" t="s">
        <v>1050</v>
      </c>
      <c r="C190" s="23"/>
      <c r="D190" s="23" t="s">
        <v>1051</v>
      </c>
      <c r="E190" s="23"/>
      <c r="F190" s="23" t="n">
        <v>1.37593E-143</v>
      </c>
      <c r="G190" s="23"/>
      <c r="H190" s="23" t="n">
        <v>259.97</v>
      </c>
      <c r="I190" s="23"/>
      <c r="J190" s="23" t="n">
        <v>178.52</v>
      </c>
      <c r="K190" s="23"/>
      <c r="L190" s="24" t="s">
        <v>1052</v>
      </c>
      <c r="M190" s="24"/>
      <c r="N190" s="25" t="s">
        <v>1053</v>
      </c>
      <c r="O190" s="26" t="s">
        <v>23</v>
      </c>
      <c r="P190" s="27" t="s">
        <v>1054</v>
      </c>
      <c r="Q190" s="26"/>
      <c r="R190" s="23" t="n">
        <v>2</v>
      </c>
      <c r="S190" s="23"/>
      <c r="T190" s="28" t="n">
        <v>0.011439</v>
      </c>
      <c r="U190" s="23"/>
      <c r="V190" s="28" t="n">
        <v>1.03550066509883</v>
      </c>
      <c r="W190" s="23"/>
      <c r="X190" s="28" t="n">
        <v>1.00075503334711</v>
      </c>
      <c r="Y190" s="23"/>
      <c r="Z190" s="28" t="n">
        <v>0.129001649095405</v>
      </c>
      <c r="AA190" s="23"/>
      <c r="AB190" s="28" t="n">
        <f aca="false">LOG(V190,2)</f>
        <v>0.0503284801972288</v>
      </c>
    </row>
    <row r="191" customFormat="false" ht="15" hidden="false" customHeight="false" outlineLevel="0" collapsed="false">
      <c r="A191" s="22" t="s">
        <v>1055</v>
      </c>
      <c r="B191" s="22" t="s">
        <v>1056</v>
      </c>
      <c r="C191" s="23"/>
      <c r="D191" s="23" t="s">
        <v>1057</v>
      </c>
      <c r="E191" s="23"/>
      <c r="F191" s="23" t="n">
        <v>9.12489E-020</v>
      </c>
      <c r="G191" s="23"/>
      <c r="H191" s="23" t="n">
        <v>116.51</v>
      </c>
      <c r="I191" s="23"/>
      <c r="J191" s="23" t="n">
        <v>79.875</v>
      </c>
      <c r="K191" s="23"/>
      <c r="L191" s="24" t="s">
        <v>1058</v>
      </c>
      <c r="M191" s="24"/>
      <c r="N191" s="25" t="s">
        <v>1059</v>
      </c>
      <c r="O191" s="26" t="s">
        <v>23</v>
      </c>
      <c r="P191" s="27" t="s">
        <v>1060</v>
      </c>
      <c r="Q191" s="26"/>
      <c r="R191" s="23" t="n">
        <v>2</v>
      </c>
      <c r="S191" s="23"/>
      <c r="T191" s="28" t="n">
        <v>0.042966</v>
      </c>
      <c r="U191" s="23"/>
      <c r="V191" s="28" t="n">
        <v>1.03535740831946</v>
      </c>
      <c r="W191" s="23"/>
      <c r="X191" s="28" t="n">
        <v>1.03602491238497</v>
      </c>
      <c r="Y191" s="23"/>
      <c r="Z191" s="28" t="n">
        <v>0.0731804573810887</v>
      </c>
      <c r="AA191" s="23"/>
      <c r="AB191" s="28" t="n">
        <f aca="false">LOG(V191,2)</f>
        <v>0.0501288761314944</v>
      </c>
    </row>
    <row r="192" customFormat="false" ht="15" hidden="false" customHeight="false" outlineLevel="0" collapsed="false">
      <c r="A192" s="22" t="s">
        <v>1061</v>
      </c>
      <c r="B192" s="22" t="s">
        <v>1062</v>
      </c>
      <c r="C192" s="23"/>
      <c r="D192" s="23" t="s">
        <v>1063</v>
      </c>
      <c r="E192" s="23"/>
      <c r="F192" s="23" t="n">
        <v>5.58184E-006</v>
      </c>
      <c r="G192" s="23"/>
      <c r="H192" s="23" t="n">
        <v>80.014</v>
      </c>
      <c r="I192" s="23"/>
      <c r="J192" s="23" t="n">
        <v>41.242</v>
      </c>
      <c r="K192" s="23"/>
      <c r="L192" s="24" t="s">
        <v>1064</v>
      </c>
      <c r="M192" s="24"/>
      <c r="N192" s="25" t="s">
        <v>1065</v>
      </c>
      <c r="O192" s="26" t="s">
        <v>23</v>
      </c>
      <c r="P192" s="27" t="s">
        <v>1066</v>
      </c>
      <c r="Q192" s="26"/>
      <c r="R192" s="23" t="n">
        <v>2</v>
      </c>
      <c r="S192" s="23"/>
      <c r="T192" s="28" t="n">
        <v>-0.021206</v>
      </c>
      <c r="U192" s="23"/>
      <c r="V192" s="28" t="n">
        <v>1.03473590538417</v>
      </c>
      <c r="W192" s="23"/>
      <c r="X192" s="28" t="n">
        <v>1.01174699722037</v>
      </c>
      <c r="Y192" s="23"/>
      <c r="Z192" s="28" t="n">
        <v>0.334722181370145</v>
      </c>
      <c r="AA192" s="23"/>
      <c r="AB192" s="28" t="n">
        <f aca="false">LOG(V192,2)</f>
        <v>0.049262597086342</v>
      </c>
    </row>
    <row r="193" customFormat="false" ht="15" hidden="false" customHeight="false" outlineLevel="0" collapsed="false">
      <c r="A193" s="22" t="s">
        <v>1067</v>
      </c>
      <c r="B193" s="22" t="s">
        <v>1068</v>
      </c>
      <c r="C193" s="23"/>
      <c r="D193" s="23" t="s">
        <v>1069</v>
      </c>
      <c r="E193" s="23"/>
      <c r="F193" s="23" t="n">
        <v>1.0225E-005</v>
      </c>
      <c r="G193" s="23"/>
      <c r="H193" s="23" t="n">
        <v>76.927</v>
      </c>
      <c r="I193" s="23"/>
      <c r="J193" s="23" t="n">
        <v>61.815</v>
      </c>
      <c r="K193" s="23"/>
      <c r="L193" s="24" t="s">
        <v>1070</v>
      </c>
      <c r="M193" s="24"/>
      <c r="N193" s="25" t="s">
        <v>1071</v>
      </c>
      <c r="O193" s="26" t="s">
        <v>23</v>
      </c>
      <c r="P193" s="27" t="s">
        <v>1072</v>
      </c>
      <c r="Q193" s="26"/>
      <c r="R193" s="23" t="n">
        <v>2</v>
      </c>
      <c r="S193" s="23"/>
      <c r="T193" s="28" t="n">
        <v>0.69021</v>
      </c>
      <c r="U193" s="23"/>
      <c r="V193" s="28" t="n">
        <v>1.03472457159838</v>
      </c>
      <c r="W193" s="23"/>
      <c r="X193" s="28" t="n">
        <v>1.0191105604408</v>
      </c>
      <c r="Y193" s="23"/>
      <c r="Z193" s="28" t="n">
        <v>0.191841932613827</v>
      </c>
      <c r="AA193" s="23"/>
      <c r="AB193" s="28" t="n">
        <f aca="false">LOG(V193,2)</f>
        <v>0.0492467947100869</v>
      </c>
    </row>
    <row r="194" customFormat="false" ht="15" hidden="false" customHeight="false" outlineLevel="0" collapsed="false">
      <c r="A194" s="22" t="s">
        <v>641</v>
      </c>
      <c r="B194" s="22" t="s">
        <v>642</v>
      </c>
      <c r="C194" s="23"/>
      <c r="D194" s="23" t="s">
        <v>643</v>
      </c>
      <c r="E194" s="23"/>
      <c r="F194" s="23" t="n">
        <v>7.09353E-007</v>
      </c>
      <c r="G194" s="23"/>
      <c r="H194" s="23" t="n">
        <v>90.906</v>
      </c>
      <c r="I194" s="23"/>
      <c r="J194" s="23" t="n">
        <v>70.028</v>
      </c>
      <c r="K194" s="23"/>
      <c r="L194" s="24" t="s">
        <v>1073</v>
      </c>
      <c r="M194" s="24"/>
      <c r="N194" s="25" t="s">
        <v>1074</v>
      </c>
      <c r="O194" s="26" t="s">
        <v>23</v>
      </c>
      <c r="P194" s="27" t="s">
        <v>359</v>
      </c>
      <c r="Q194" s="26"/>
      <c r="R194" s="23" t="n">
        <v>2</v>
      </c>
      <c r="S194" s="23"/>
      <c r="T194" s="28" t="n">
        <v>-0.58634</v>
      </c>
      <c r="U194" s="23"/>
      <c r="V194" s="28" t="n">
        <v>1.0344275507424</v>
      </c>
      <c r="W194" s="23"/>
      <c r="X194" s="28" t="n">
        <v>1.01900661704101</v>
      </c>
      <c r="Y194" s="23"/>
      <c r="Z194" s="28" t="n">
        <v>0.104591190600117</v>
      </c>
      <c r="AA194" s="23"/>
      <c r="AB194" s="28" t="n">
        <f aca="false">LOG(V194,2)</f>
        <v>0.0488326052319203</v>
      </c>
    </row>
    <row r="195" customFormat="false" ht="15" hidden="false" customHeight="false" outlineLevel="0" collapsed="false">
      <c r="A195" s="22" t="s">
        <v>1075</v>
      </c>
      <c r="B195" s="22" t="s">
        <v>1076</v>
      </c>
      <c r="C195" s="23"/>
      <c r="D195" s="23" t="s">
        <v>1077</v>
      </c>
      <c r="E195" s="23"/>
      <c r="F195" s="23" t="n">
        <v>6.18319E-028</v>
      </c>
      <c r="G195" s="23"/>
      <c r="H195" s="23" t="n">
        <v>135.83</v>
      </c>
      <c r="I195" s="23"/>
      <c r="J195" s="23" t="n">
        <v>47.187</v>
      </c>
      <c r="K195" s="23"/>
      <c r="L195" s="24" t="s">
        <v>1078</v>
      </c>
      <c r="M195" s="24"/>
      <c r="N195" s="25" t="s">
        <v>1079</v>
      </c>
      <c r="O195" s="26" t="s">
        <v>23</v>
      </c>
      <c r="P195" s="27" t="s">
        <v>980</v>
      </c>
      <c r="Q195" s="26"/>
      <c r="R195" s="23" t="n">
        <v>2</v>
      </c>
      <c r="S195" s="23"/>
      <c r="T195" s="28" t="n">
        <v>0.4827</v>
      </c>
      <c r="U195" s="23"/>
      <c r="V195" s="28" t="n">
        <v>1.03414496179166</v>
      </c>
      <c r="W195" s="23"/>
      <c r="X195" s="28" t="n">
        <v>0.989338255437737</v>
      </c>
      <c r="Y195" s="23"/>
      <c r="Z195" s="28" t="n">
        <v>0.126719365574635</v>
      </c>
      <c r="AA195" s="23"/>
      <c r="AB195" s="28" t="n">
        <f aca="false">LOG(V195,2)</f>
        <v>0.048438430333134</v>
      </c>
    </row>
    <row r="196" customFormat="false" ht="15" hidden="false" customHeight="false" outlineLevel="0" collapsed="false">
      <c r="A196" s="22" t="s">
        <v>1080</v>
      </c>
      <c r="B196" s="22" t="s">
        <v>1081</v>
      </c>
      <c r="C196" s="23"/>
      <c r="D196" s="23" t="s">
        <v>1082</v>
      </c>
      <c r="E196" s="23"/>
      <c r="F196" s="23" t="n">
        <v>3.80422E-037</v>
      </c>
      <c r="G196" s="23"/>
      <c r="H196" s="23" t="n">
        <v>156.6</v>
      </c>
      <c r="I196" s="23"/>
      <c r="J196" s="23" t="n">
        <v>59.709</v>
      </c>
      <c r="K196" s="23"/>
      <c r="L196" s="24" t="s">
        <v>1083</v>
      </c>
      <c r="M196" s="24"/>
      <c r="N196" s="25" t="s">
        <v>41</v>
      </c>
      <c r="O196" s="26" t="s">
        <v>23</v>
      </c>
      <c r="P196" s="27" t="s">
        <v>1084</v>
      </c>
      <c r="Q196" s="26"/>
      <c r="R196" s="23" t="n">
        <v>2</v>
      </c>
      <c r="S196" s="23"/>
      <c r="T196" s="28" t="n">
        <v>1.5045</v>
      </c>
      <c r="U196" s="23"/>
      <c r="V196" s="28" t="n">
        <v>1.03371902101974</v>
      </c>
      <c r="W196" s="23"/>
      <c r="X196" s="28" t="n">
        <v>1.02517553940095</v>
      </c>
      <c r="Y196" s="23"/>
      <c r="Z196" s="28" t="n">
        <v>0.145925777822669</v>
      </c>
      <c r="AA196" s="23"/>
      <c r="AB196" s="28" t="n">
        <f aca="false">LOG(V196,2)</f>
        <v>0.0478440946774406</v>
      </c>
    </row>
    <row r="197" customFormat="false" ht="15" hidden="false" customHeight="false" outlineLevel="0" collapsed="false">
      <c r="A197" s="22" t="s">
        <v>1085</v>
      </c>
      <c r="B197" s="22" t="s">
        <v>1086</v>
      </c>
      <c r="C197" s="23"/>
      <c r="D197" s="23" t="s">
        <v>1087</v>
      </c>
      <c r="E197" s="23"/>
      <c r="F197" s="23" t="n">
        <v>6.5572E-050</v>
      </c>
      <c r="G197" s="23"/>
      <c r="H197" s="23" t="n">
        <v>159.34</v>
      </c>
      <c r="I197" s="23"/>
      <c r="J197" s="23" t="n">
        <v>67.646</v>
      </c>
      <c r="K197" s="23"/>
      <c r="L197" s="24" t="s">
        <v>1088</v>
      </c>
      <c r="M197" s="24"/>
      <c r="N197" s="25" t="s">
        <v>1089</v>
      </c>
      <c r="O197" s="26" t="s">
        <v>23</v>
      </c>
      <c r="P197" s="27" t="s">
        <v>1090</v>
      </c>
      <c r="Q197" s="26"/>
      <c r="R197" s="23" t="n">
        <v>2</v>
      </c>
      <c r="S197" s="23"/>
      <c r="T197" s="28" t="n">
        <v>0.054047</v>
      </c>
      <c r="U197" s="23"/>
      <c r="V197" s="28" t="n">
        <v>1.03360269308353</v>
      </c>
      <c r="W197" s="23"/>
      <c r="X197" s="28" t="n">
        <v>1.0489485040324</v>
      </c>
      <c r="Y197" s="23"/>
      <c r="Z197" s="28" t="n">
        <v>0.0950899223733835</v>
      </c>
      <c r="AA197" s="23"/>
      <c r="AB197" s="28" t="n">
        <f aca="false">LOG(V197,2)</f>
        <v>0.0476817341355695</v>
      </c>
    </row>
    <row r="198" customFormat="false" ht="15" hidden="false" customHeight="false" outlineLevel="0" collapsed="false">
      <c r="A198" s="22" t="s">
        <v>1091</v>
      </c>
      <c r="B198" s="22" t="s">
        <v>1092</v>
      </c>
      <c r="C198" s="23"/>
      <c r="D198" s="23" t="s">
        <v>1093</v>
      </c>
      <c r="E198" s="23"/>
      <c r="F198" s="23" t="n">
        <v>6.27058E-014</v>
      </c>
      <c r="G198" s="23"/>
      <c r="H198" s="23" t="n">
        <v>91.065</v>
      </c>
      <c r="I198" s="23"/>
      <c r="J198" s="23" t="n">
        <v>51.495</v>
      </c>
      <c r="K198" s="23"/>
      <c r="L198" s="24" t="s">
        <v>1094</v>
      </c>
      <c r="M198" s="24"/>
      <c r="N198" s="25" t="s">
        <v>1095</v>
      </c>
      <c r="O198" s="26" t="s">
        <v>23</v>
      </c>
      <c r="P198" s="27" t="s">
        <v>1096</v>
      </c>
      <c r="Q198" s="26"/>
      <c r="R198" s="23" t="n">
        <v>2</v>
      </c>
      <c r="S198" s="23"/>
      <c r="T198" s="28" t="n">
        <v>0.66713</v>
      </c>
      <c r="U198" s="23"/>
      <c r="V198" s="28" t="n">
        <v>1.03342562301478</v>
      </c>
      <c r="W198" s="23"/>
      <c r="X198" s="28" t="n">
        <v>1.0471913939133</v>
      </c>
      <c r="Y198" s="23"/>
      <c r="Z198" s="28" t="n">
        <v>0.083006398092952</v>
      </c>
      <c r="AA198" s="23"/>
      <c r="AB198" s="28" t="n">
        <f aca="false">LOG(V198,2)</f>
        <v>0.0474345598625251</v>
      </c>
    </row>
    <row r="199" customFormat="false" ht="15" hidden="false" customHeight="false" outlineLevel="0" collapsed="false">
      <c r="A199" s="22" t="s">
        <v>1097</v>
      </c>
      <c r="B199" s="22" t="s">
        <v>1098</v>
      </c>
      <c r="C199" s="23"/>
      <c r="D199" s="23" t="s">
        <v>1099</v>
      </c>
      <c r="E199" s="23"/>
      <c r="F199" s="23" t="n">
        <v>6.55223E-013</v>
      </c>
      <c r="G199" s="23"/>
      <c r="H199" s="23" t="n">
        <v>109</v>
      </c>
      <c r="I199" s="23"/>
      <c r="J199" s="23" t="n">
        <v>47.621</v>
      </c>
      <c r="K199" s="23"/>
      <c r="L199" s="24" t="s">
        <v>1100</v>
      </c>
      <c r="M199" s="24"/>
      <c r="N199" s="25" t="s">
        <v>1101</v>
      </c>
      <c r="O199" s="26" t="s">
        <v>23</v>
      </c>
      <c r="P199" s="27" t="s">
        <v>1102</v>
      </c>
      <c r="Q199" s="26"/>
      <c r="R199" s="23" t="n">
        <v>2</v>
      </c>
      <c r="S199" s="23"/>
      <c r="T199" s="28" t="n">
        <v>-1.9841</v>
      </c>
      <c r="U199" s="23"/>
      <c r="V199" s="28" t="n">
        <v>1.03311073052788</v>
      </c>
      <c r="W199" s="23"/>
      <c r="X199" s="28" t="n">
        <v>1.03793558679622</v>
      </c>
      <c r="Y199" s="23"/>
      <c r="Z199" s="28" t="n">
        <v>0.111037956293917</v>
      </c>
      <c r="AA199" s="23"/>
      <c r="AB199" s="28" t="n">
        <f aca="false">LOG(V199,2)</f>
        <v>0.04699489294642</v>
      </c>
    </row>
    <row r="200" customFormat="false" ht="15" hidden="false" customHeight="false" outlineLevel="0" collapsed="false">
      <c r="A200" s="22" t="s">
        <v>1103</v>
      </c>
      <c r="B200" s="22" t="s">
        <v>1104</v>
      </c>
      <c r="C200" s="23"/>
      <c r="D200" s="23" t="s">
        <v>1105</v>
      </c>
      <c r="E200" s="23"/>
      <c r="F200" s="23" t="n">
        <v>1.58768E-016</v>
      </c>
      <c r="G200" s="23"/>
      <c r="H200" s="23" t="n">
        <v>100.04</v>
      </c>
      <c r="I200" s="23"/>
      <c r="J200" s="23" t="n">
        <v>100.04</v>
      </c>
      <c r="K200" s="23"/>
      <c r="L200" s="24" t="s">
        <v>1106</v>
      </c>
      <c r="M200" s="24"/>
      <c r="N200" s="25" t="s">
        <v>1107</v>
      </c>
      <c r="O200" s="26" t="s">
        <v>23</v>
      </c>
      <c r="P200" s="27" t="s">
        <v>1108</v>
      </c>
      <c r="Q200" s="26"/>
      <c r="R200" s="23" t="n">
        <v>2</v>
      </c>
      <c r="S200" s="23"/>
      <c r="T200" s="28" t="n">
        <v>1.0048</v>
      </c>
      <c r="U200" s="23"/>
      <c r="V200" s="28" t="n">
        <v>1.03300924624972</v>
      </c>
      <c r="W200" s="23"/>
      <c r="X200" s="28" t="n">
        <v>1.07790189011473</v>
      </c>
      <c r="Y200" s="23"/>
      <c r="Z200" s="28" t="n">
        <v>0.124148722586017</v>
      </c>
      <c r="AA200" s="23"/>
      <c r="AB200" s="28" t="n">
        <f aca="false">LOG(V200,2)</f>
        <v>0.0468531675223511</v>
      </c>
    </row>
    <row r="201" customFormat="false" ht="15" hidden="false" customHeight="false" outlineLevel="0" collapsed="false">
      <c r="A201" s="22" t="s">
        <v>182</v>
      </c>
      <c r="B201" s="22" t="s">
        <v>183</v>
      </c>
      <c r="C201" s="23"/>
      <c r="D201" s="23" t="s">
        <v>184</v>
      </c>
      <c r="E201" s="23"/>
      <c r="F201" s="23" t="n">
        <v>1.63466E-007</v>
      </c>
      <c r="G201" s="23"/>
      <c r="H201" s="23" t="n">
        <v>94.692</v>
      </c>
      <c r="I201" s="23"/>
      <c r="J201" s="23" t="n">
        <v>40.496</v>
      </c>
      <c r="K201" s="23"/>
      <c r="L201" s="24" t="s">
        <v>1109</v>
      </c>
      <c r="M201" s="24"/>
      <c r="N201" s="25" t="s">
        <v>1110</v>
      </c>
      <c r="O201" s="26" t="s">
        <v>23</v>
      </c>
      <c r="P201" s="27" t="s">
        <v>181</v>
      </c>
      <c r="Q201" s="26"/>
      <c r="R201" s="23" t="n">
        <v>2</v>
      </c>
      <c r="S201" s="23"/>
      <c r="T201" s="28" t="n">
        <v>1.319</v>
      </c>
      <c r="U201" s="23"/>
      <c r="V201" s="28" t="n">
        <v>1.03276827964664</v>
      </c>
      <c r="W201" s="23"/>
      <c r="X201" s="28" t="n">
        <v>1.03482835758538</v>
      </c>
      <c r="Y201" s="23"/>
      <c r="Z201" s="28" t="n">
        <v>0.118508999188646</v>
      </c>
      <c r="AA201" s="23"/>
      <c r="AB201" s="28" t="n">
        <f aca="false">LOG(V201,2)</f>
        <v>0.0465165956306551</v>
      </c>
    </row>
    <row r="202" customFormat="false" ht="15" hidden="false" customHeight="false" outlineLevel="0" collapsed="false">
      <c r="A202" s="22" t="s">
        <v>1111</v>
      </c>
      <c r="B202" s="22" t="s">
        <v>1112</v>
      </c>
      <c r="C202" s="23"/>
      <c r="D202" s="23" t="s">
        <v>1113</v>
      </c>
      <c r="E202" s="23"/>
      <c r="F202" s="23" t="n">
        <v>1.87557E-016</v>
      </c>
      <c r="G202" s="23"/>
      <c r="H202" s="23" t="n">
        <v>116.55</v>
      </c>
      <c r="I202" s="23"/>
      <c r="J202" s="23" t="n">
        <v>116.55</v>
      </c>
      <c r="K202" s="23"/>
      <c r="L202" s="24" t="s">
        <v>1114</v>
      </c>
      <c r="M202" s="24"/>
      <c r="N202" s="25" t="s">
        <v>1115</v>
      </c>
      <c r="O202" s="26" t="s">
        <v>23</v>
      </c>
      <c r="P202" s="27" t="s">
        <v>1116</v>
      </c>
      <c r="Q202" s="26"/>
      <c r="R202" s="23" t="n">
        <v>2</v>
      </c>
      <c r="S202" s="23"/>
      <c r="T202" s="28" t="n">
        <v>-1.3539</v>
      </c>
      <c r="U202" s="23"/>
      <c r="V202" s="28" t="n">
        <v>1.03270736889829</v>
      </c>
      <c r="W202" s="23"/>
      <c r="X202" s="28" t="n">
        <v>1.02827033100438</v>
      </c>
      <c r="Y202" s="23"/>
      <c r="Z202" s="28" t="n">
        <v>0.0776985844485763</v>
      </c>
      <c r="AA202" s="23"/>
      <c r="AB202" s="28" t="n">
        <f aca="false">LOG(V202,2)</f>
        <v>0.0464315056566669</v>
      </c>
    </row>
    <row r="203" customFormat="false" ht="15" hidden="false" customHeight="false" outlineLevel="0" collapsed="false">
      <c r="A203" s="22" t="s">
        <v>1117</v>
      </c>
      <c r="B203" s="22" t="s">
        <v>1118</v>
      </c>
      <c r="C203" s="23"/>
      <c r="D203" s="23" t="s">
        <v>1119</v>
      </c>
      <c r="E203" s="23"/>
      <c r="F203" s="23" t="n">
        <v>2.04879E-044</v>
      </c>
      <c r="G203" s="23"/>
      <c r="H203" s="23" t="n">
        <v>161.48</v>
      </c>
      <c r="I203" s="23"/>
      <c r="J203" s="23" t="n">
        <v>49.333</v>
      </c>
      <c r="K203" s="23"/>
      <c r="L203" s="24" t="s">
        <v>1120</v>
      </c>
      <c r="M203" s="24"/>
      <c r="N203" s="25" t="s">
        <v>1121</v>
      </c>
      <c r="O203" s="26" t="s">
        <v>23</v>
      </c>
      <c r="P203" s="27" t="s">
        <v>1122</v>
      </c>
      <c r="Q203" s="26"/>
      <c r="R203" s="23" t="n">
        <v>2</v>
      </c>
      <c r="S203" s="23"/>
      <c r="T203" s="28" t="n">
        <v>0.13226</v>
      </c>
      <c r="U203" s="23"/>
      <c r="V203" s="28" t="n">
        <v>1.03267973740481</v>
      </c>
      <c r="W203" s="23"/>
      <c r="X203" s="28" t="n">
        <v>1.04062686861436</v>
      </c>
      <c r="Y203" s="23"/>
      <c r="Z203" s="28" t="n">
        <v>0.0967247905624493</v>
      </c>
      <c r="AA203" s="23"/>
      <c r="AB203" s="28" t="n">
        <f aca="false">LOG(V203,2)</f>
        <v>0.0463929038676766</v>
      </c>
    </row>
    <row r="204" customFormat="false" ht="15" hidden="false" customHeight="false" outlineLevel="0" collapsed="false">
      <c r="A204" s="22" t="s">
        <v>1123</v>
      </c>
      <c r="B204" s="22" t="s">
        <v>1124</v>
      </c>
      <c r="C204" s="23"/>
      <c r="D204" s="23" t="s">
        <v>1125</v>
      </c>
      <c r="E204" s="23"/>
      <c r="F204" s="23" t="n">
        <v>1.60492E-019</v>
      </c>
      <c r="G204" s="23"/>
      <c r="H204" s="23" t="n">
        <v>120.87</v>
      </c>
      <c r="I204" s="23"/>
      <c r="J204" s="23" t="n">
        <v>120.84</v>
      </c>
      <c r="K204" s="23"/>
      <c r="L204" s="24" t="s">
        <v>1126</v>
      </c>
      <c r="M204" s="24"/>
      <c r="N204" s="25" t="s">
        <v>1127</v>
      </c>
      <c r="O204" s="26" t="s">
        <v>23</v>
      </c>
      <c r="P204" s="27" t="s">
        <v>1128</v>
      </c>
      <c r="Q204" s="26"/>
      <c r="R204" s="23" t="n">
        <v>2</v>
      </c>
      <c r="S204" s="23"/>
      <c r="T204" s="28" t="n">
        <v>0.81363</v>
      </c>
      <c r="U204" s="23"/>
      <c r="V204" s="28" t="n">
        <v>1.03252592905179</v>
      </c>
      <c r="W204" s="23"/>
      <c r="X204" s="28" t="n">
        <v>1.0296486632718</v>
      </c>
      <c r="Y204" s="23"/>
      <c r="Z204" s="28" t="n">
        <v>0.127594431222687</v>
      </c>
      <c r="AA204" s="23"/>
      <c r="AB204" s="28" t="n">
        <f aca="false">LOG(V204,2)</f>
        <v>0.0461780114216998</v>
      </c>
    </row>
    <row r="205" customFormat="false" ht="15" hidden="false" customHeight="false" outlineLevel="0" collapsed="false">
      <c r="A205" s="22" t="s">
        <v>1129</v>
      </c>
      <c r="B205" s="22" t="s">
        <v>1130</v>
      </c>
      <c r="C205" s="23"/>
      <c r="D205" s="23" t="s">
        <v>1131</v>
      </c>
      <c r="E205" s="23"/>
      <c r="F205" s="23" t="n">
        <v>9.30561E-024</v>
      </c>
      <c r="G205" s="23"/>
      <c r="H205" s="23" t="n">
        <v>136.5</v>
      </c>
      <c r="I205" s="23"/>
      <c r="J205" s="23" t="n">
        <v>46.88</v>
      </c>
      <c r="K205" s="23"/>
      <c r="L205" s="24" t="s">
        <v>1132</v>
      </c>
      <c r="M205" s="24"/>
      <c r="N205" s="25" t="s">
        <v>1133</v>
      </c>
      <c r="O205" s="26" t="s">
        <v>23</v>
      </c>
      <c r="P205" s="27" t="s">
        <v>1134</v>
      </c>
      <c r="Q205" s="26"/>
      <c r="R205" s="23" t="n">
        <v>2</v>
      </c>
      <c r="S205" s="23"/>
      <c r="T205" s="28" t="n">
        <v>-1.06</v>
      </c>
      <c r="U205" s="23"/>
      <c r="V205" s="28" t="n">
        <v>1.03208479220291</v>
      </c>
      <c r="W205" s="23"/>
      <c r="X205" s="28" t="n">
        <v>1.01895144670159</v>
      </c>
      <c r="Y205" s="23"/>
      <c r="Z205" s="28" t="n">
        <v>0.0857840893696276</v>
      </c>
      <c r="AA205" s="23"/>
      <c r="AB205" s="28" t="n">
        <f aca="false">LOG(V205,2)</f>
        <v>0.0455615020261326</v>
      </c>
    </row>
    <row r="206" customFormat="false" ht="15" hidden="false" customHeight="false" outlineLevel="0" collapsed="false">
      <c r="A206" s="22" t="s">
        <v>1135</v>
      </c>
      <c r="B206" s="22" t="s">
        <v>1136</v>
      </c>
      <c r="C206" s="23"/>
      <c r="D206" s="23" t="s">
        <v>1137</v>
      </c>
      <c r="E206" s="23"/>
      <c r="F206" s="23" t="n">
        <v>7.45491E-025</v>
      </c>
      <c r="G206" s="23"/>
      <c r="H206" s="23" t="n">
        <v>132.69</v>
      </c>
      <c r="I206" s="23"/>
      <c r="J206" s="23" t="n">
        <v>85.672</v>
      </c>
      <c r="K206" s="23"/>
      <c r="L206" s="24" t="s">
        <v>1138</v>
      </c>
      <c r="M206" s="24"/>
      <c r="N206" s="25" t="s">
        <v>1139</v>
      </c>
      <c r="O206" s="26" t="s">
        <v>23</v>
      </c>
      <c r="P206" s="27" t="s">
        <v>1140</v>
      </c>
      <c r="Q206" s="26"/>
      <c r="R206" s="23" t="n">
        <v>2</v>
      </c>
      <c r="S206" s="23"/>
      <c r="T206" s="28" t="n">
        <v>-0.055928</v>
      </c>
      <c r="U206" s="23"/>
      <c r="V206" s="28" t="n">
        <v>1.03207169702098</v>
      </c>
      <c r="W206" s="23"/>
      <c r="X206" s="28" t="n">
        <v>1.02714416361771</v>
      </c>
      <c r="Y206" s="23"/>
      <c r="Z206" s="28" t="n">
        <v>0.0615292296222125</v>
      </c>
      <c r="AA206" s="23"/>
      <c r="AB206" s="28" t="n">
        <f aca="false">LOG(V206,2)</f>
        <v>0.0455431968694068</v>
      </c>
    </row>
    <row r="207" customFormat="false" ht="15" hidden="false" customHeight="false" outlineLevel="0" collapsed="false">
      <c r="A207" s="22" t="s">
        <v>1141</v>
      </c>
      <c r="B207" s="22" t="s">
        <v>1142</v>
      </c>
      <c r="C207" s="23"/>
      <c r="D207" s="23" t="s">
        <v>1143</v>
      </c>
      <c r="E207" s="23"/>
      <c r="F207" s="23" t="n">
        <v>1.22442E-009</v>
      </c>
      <c r="G207" s="23"/>
      <c r="H207" s="23" t="n">
        <v>98.105</v>
      </c>
      <c r="I207" s="23"/>
      <c r="J207" s="23" t="n">
        <v>78.324</v>
      </c>
      <c r="K207" s="23"/>
      <c r="L207" s="24" t="s">
        <v>1144</v>
      </c>
      <c r="M207" s="24"/>
      <c r="N207" s="25" t="s">
        <v>1145</v>
      </c>
      <c r="O207" s="26" t="s">
        <v>23</v>
      </c>
      <c r="P207" s="27" t="s">
        <v>1146</v>
      </c>
      <c r="Q207" s="26"/>
      <c r="R207" s="23" t="n">
        <v>2</v>
      </c>
      <c r="S207" s="23"/>
      <c r="T207" s="28" t="n">
        <v>-0.973</v>
      </c>
      <c r="U207" s="23"/>
      <c r="V207" s="28" t="n">
        <v>1.0318109976251</v>
      </c>
      <c r="W207" s="23"/>
      <c r="X207" s="28" t="n">
        <v>1.06070730514518</v>
      </c>
      <c r="Y207" s="23"/>
      <c r="Z207" s="28" t="n">
        <v>0.0823299019644837</v>
      </c>
      <c r="AA207" s="23"/>
      <c r="AB207" s="28" t="n">
        <f aca="false">LOG(V207,2)</f>
        <v>0.0451787287447585</v>
      </c>
    </row>
    <row r="208" customFormat="false" ht="15" hidden="false" customHeight="false" outlineLevel="0" collapsed="false">
      <c r="A208" s="22" t="s">
        <v>1147</v>
      </c>
      <c r="B208" s="22" t="s">
        <v>1148</v>
      </c>
      <c r="C208" s="23"/>
      <c r="D208" s="23" t="s">
        <v>1149</v>
      </c>
      <c r="E208" s="23"/>
      <c r="F208" s="23" t="n">
        <v>1.8758E-011</v>
      </c>
      <c r="G208" s="23"/>
      <c r="H208" s="23" t="n">
        <v>108.47</v>
      </c>
      <c r="I208" s="23"/>
      <c r="J208" s="23" t="n">
        <v>77.744</v>
      </c>
      <c r="K208" s="23"/>
      <c r="L208" s="24" t="s">
        <v>1150</v>
      </c>
      <c r="M208" s="24"/>
      <c r="N208" s="25" t="s">
        <v>1151</v>
      </c>
      <c r="O208" s="26" t="s">
        <v>23</v>
      </c>
      <c r="P208" s="27" t="s">
        <v>1152</v>
      </c>
      <c r="Q208" s="26"/>
      <c r="R208" s="23" t="n">
        <v>2</v>
      </c>
      <c r="S208" s="23"/>
      <c r="T208" s="28" t="n">
        <v>0.48199</v>
      </c>
      <c r="U208" s="23"/>
      <c r="V208" s="28" t="n">
        <v>1.03167618055391</v>
      </c>
      <c r="W208" s="23"/>
      <c r="X208" s="28" t="n">
        <v>0.988048499897327</v>
      </c>
      <c r="Y208" s="23"/>
      <c r="Z208" s="28" t="n">
        <v>0.133256137720613</v>
      </c>
      <c r="AA208" s="23"/>
      <c r="AB208" s="28" t="n">
        <f aca="false">LOG(V208,2)</f>
        <v>0.0449902129910693</v>
      </c>
    </row>
    <row r="209" customFormat="false" ht="15" hidden="false" customHeight="false" outlineLevel="0" collapsed="false">
      <c r="A209" s="22" t="s">
        <v>1153</v>
      </c>
      <c r="B209" s="22" t="s">
        <v>1154</v>
      </c>
      <c r="C209" s="23"/>
      <c r="D209" s="23" t="s">
        <v>1155</v>
      </c>
      <c r="E209" s="23"/>
      <c r="F209" s="23" t="n">
        <v>2.09492E-033</v>
      </c>
      <c r="G209" s="23"/>
      <c r="H209" s="23" t="n">
        <v>134.33</v>
      </c>
      <c r="I209" s="23"/>
      <c r="J209" s="23" t="n">
        <v>81.807</v>
      </c>
      <c r="K209" s="23"/>
      <c r="L209" s="24" t="s">
        <v>1156</v>
      </c>
      <c r="M209" s="24"/>
      <c r="N209" s="25" t="s">
        <v>1157</v>
      </c>
      <c r="O209" s="26" t="s">
        <v>23</v>
      </c>
      <c r="P209" s="27" t="s">
        <v>1158</v>
      </c>
      <c r="Q209" s="26"/>
      <c r="R209" s="23" t="n">
        <v>2</v>
      </c>
      <c r="S209" s="23"/>
      <c r="T209" s="28" t="n">
        <v>-0.16861</v>
      </c>
      <c r="U209" s="23"/>
      <c r="V209" s="28" t="n">
        <v>1.03154267919285</v>
      </c>
      <c r="W209" s="23"/>
      <c r="X209" s="28" t="n">
        <v>1.03429167236009</v>
      </c>
      <c r="Y209" s="23"/>
      <c r="Z209" s="28" t="n">
        <v>0.119393200141747</v>
      </c>
      <c r="AA209" s="23"/>
      <c r="AB209" s="28" t="n">
        <f aca="false">LOG(V209,2)</f>
        <v>0.0448035127281206</v>
      </c>
    </row>
    <row r="210" customFormat="false" ht="15" hidden="false" customHeight="false" outlineLevel="0" collapsed="false">
      <c r="A210" s="22" t="s">
        <v>1159</v>
      </c>
      <c r="B210" s="22" t="s">
        <v>1160</v>
      </c>
      <c r="C210" s="23"/>
      <c r="D210" s="23" t="s">
        <v>1161</v>
      </c>
      <c r="E210" s="23"/>
      <c r="F210" s="23" t="n">
        <v>3.36932E-014</v>
      </c>
      <c r="G210" s="23"/>
      <c r="H210" s="23" t="n">
        <v>113.24</v>
      </c>
      <c r="I210" s="23"/>
      <c r="J210" s="23" t="n">
        <v>113.24</v>
      </c>
      <c r="K210" s="23"/>
      <c r="L210" s="24" t="s">
        <v>1162</v>
      </c>
      <c r="M210" s="24"/>
      <c r="N210" s="25" t="s">
        <v>1163</v>
      </c>
      <c r="O210" s="26" t="s">
        <v>23</v>
      </c>
      <c r="P210" s="27" t="s">
        <v>1164</v>
      </c>
      <c r="Q210" s="26"/>
      <c r="R210" s="23" t="n">
        <v>2</v>
      </c>
      <c r="S210" s="23"/>
      <c r="T210" s="28" t="n">
        <v>-0.53587</v>
      </c>
      <c r="U210" s="23"/>
      <c r="V210" s="28" t="n">
        <v>1.03128801929484</v>
      </c>
      <c r="W210" s="23"/>
      <c r="X210" s="28" t="n">
        <v>1.04176479824148</v>
      </c>
      <c r="Y210" s="23"/>
      <c r="Z210" s="28" t="n">
        <v>0.0590078100248198</v>
      </c>
      <c r="AA210" s="23"/>
      <c r="AB210" s="28" t="n">
        <f aca="false">LOG(V210,2)</f>
        <v>0.0444473064974184</v>
      </c>
    </row>
    <row r="211" customFormat="false" ht="15" hidden="false" customHeight="false" outlineLevel="0" collapsed="false">
      <c r="A211" s="22" t="s">
        <v>61</v>
      </c>
      <c r="B211" s="22" t="s">
        <v>62</v>
      </c>
      <c r="C211" s="23"/>
      <c r="D211" s="23" t="s">
        <v>63</v>
      </c>
      <c r="E211" s="23"/>
      <c r="F211" s="23" t="n">
        <v>2.60225E-009</v>
      </c>
      <c r="G211" s="23"/>
      <c r="H211" s="23" t="n">
        <v>96.745</v>
      </c>
      <c r="I211" s="23"/>
      <c r="J211" s="23" t="n">
        <v>42.629</v>
      </c>
      <c r="K211" s="23"/>
      <c r="L211" s="24" t="s">
        <v>1165</v>
      </c>
      <c r="M211" s="24"/>
      <c r="N211" s="25" t="s">
        <v>1166</v>
      </c>
      <c r="O211" s="26" t="s">
        <v>23</v>
      </c>
      <c r="P211" s="27" t="s">
        <v>181</v>
      </c>
      <c r="Q211" s="26"/>
      <c r="R211" s="23" t="n">
        <v>2</v>
      </c>
      <c r="S211" s="23"/>
      <c r="T211" s="28" t="n">
        <v>1.0258</v>
      </c>
      <c r="U211" s="23"/>
      <c r="V211" s="28" t="n">
        <v>1.03123437893323</v>
      </c>
      <c r="W211" s="23"/>
      <c r="X211" s="28" t="n">
        <v>0.998609390645332</v>
      </c>
      <c r="Y211" s="23"/>
      <c r="Z211" s="28" t="n">
        <v>0.079383225650543</v>
      </c>
      <c r="AA211" s="23"/>
      <c r="AB211" s="28" t="n">
        <f aca="false">LOG(V211,2)</f>
        <v>0.044372265679663</v>
      </c>
    </row>
    <row r="212" customFormat="false" ht="15" hidden="false" customHeight="false" outlineLevel="0" collapsed="false">
      <c r="A212" s="22" t="s">
        <v>751</v>
      </c>
      <c r="B212" s="22" t="s">
        <v>752</v>
      </c>
      <c r="C212" s="23"/>
      <c r="D212" s="23" t="s">
        <v>753</v>
      </c>
      <c r="E212" s="23"/>
      <c r="F212" s="23" t="n">
        <v>1.04312E-043</v>
      </c>
      <c r="G212" s="23"/>
      <c r="H212" s="23" t="n">
        <v>171.62</v>
      </c>
      <c r="I212" s="23"/>
      <c r="J212" s="23" t="n">
        <v>56.043</v>
      </c>
      <c r="K212" s="23"/>
      <c r="L212" s="24" t="s">
        <v>1167</v>
      </c>
      <c r="M212" s="24"/>
      <c r="N212" s="25" t="s">
        <v>1168</v>
      </c>
      <c r="O212" s="26" t="s">
        <v>23</v>
      </c>
      <c r="P212" s="27" t="s">
        <v>1169</v>
      </c>
      <c r="Q212" s="26"/>
      <c r="R212" s="23" t="n">
        <v>2</v>
      </c>
      <c r="S212" s="23"/>
      <c r="T212" s="28" t="n">
        <v>0.42586</v>
      </c>
      <c r="U212" s="23"/>
      <c r="V212" s="28" t="n">
        <v>1.03087174983602</v>
      </c>
      <c r="W212" s="23"/>
      <c r="X212" s="28" t="n">
        <v>1.02071202469811</v>
      </c>
      <c r="Y212" s="23"/>
      <c r="Z212" s="28" t="n">
        <v>0.0622928093398633</v>
      </c>
      <c r="AA212" s="23"/>
      <c r="AB212" s="28" t="n">
        <f aca="false">LOG(V212,2)</f>
        <v>0.0438648590061501</v>
      </c>
    </row>
    <row r="213" customFormat="false" ht="15" hidden="false" customHeight="false" outlineLevel="0" collapsed="false">
      <c r="A213" s="22" t="s">
        <v>1170</v>
      </c>
      <c r="B213" s="22" t="s">
        <v>1171</v>
      </c>
      <c r="C213" s="23"/>
      <c r="D213" s="23" t="s">
        <v>1172</v>
      </c>
      <c r="E213" s="23"/>
      <c r="F213" s="23" t="n">
        <v>6.03605E-011</v>
      </c>
      <c r="G213" s="23"/>
      <c r="H213" s="23" t="n">
        <v>107.32</v>
      </c>
      <c r="I213" s="23"/>
      <c r="J213" s="23" t="n">
        <v>46.426</v>
      </c>
      <c r="K213" s="23"/>
      <c r="L213" s="24" t="s">
        <v>1173</v>
      </c>
      <c r="M213" s="24"/>
      <c r="N213" s="25" t="s">
        <v>1174</v>
      </c>
      <c r="O213" s="26" t="s">
        <v>23</v>
      </c>
      <c r="P213" s="27" t="s">
        <v>143</v>
      </c>
      <c r="Q213" s="26"/>
      <c r="R213" s="23" t="n">
        <v>2</v>
      </c>
      <c r="S213" s="23"/>
      <c r="T213" s="28" t="n">
        <v>0.78635</v>
      </c>
      <c r="U213" s="23"/>
      <c r="V213" s="28" t="n">
        <v>1.03081661761304</v>
      </c>
      <c r="W213" s="23"/>
      <c r="X213" s="28" t="n">
        <v>1.04386848986707</v>
      </c>
      <c r="Y213" s="23"/>
      <c r="Z213" s="28" t="n">
        <v>0.119491404461078</v>
      </c>
      <c r="AA213" s="23"/>
      <c r="AB213" s="28" t="n">
        <f aca="false">LOG(V213,2)</f>
        <v>0.0437876999301589</v>
      </c>
    </row>
    <row r="214" customFormat="false" ht="15" hidden="false" customHeight="false" outlineLevel="0" collapsed="false">
      <c r="A214" s="22" t="s">
        <v>1175</v>
      </c>
      <c r="B214" s="22" t="s">
        <v>1176</v>
      </c>
      <c r="C214" s="23"/>
      <c r="D214" s="23" t="s">
        <v>1177</v>
      </c>
      <c r="E214" s="23"/>
      <c r="F214" s="23" t="n">
        <v>3.92975E-010</v>
      </c>
      <c r="G214" s="23"/>
      <c r="H214" s="23" t="n">
        <v>92.265</v>
      </c>
      <c r="I214" s="23"/>
      <c r="J214" s="23" t="n">
        <v>52.527</v>
      </c>
      <c r="K214" s="23"/>
      <c r="L214" s="24" t="s">
        <v>1178</v>
      </c>
      <c r="M214" s="24"/>
      <c r="N214" s="25" t="s">
        <v>1179</v>
      </c>
      <c r="O214" s="26" t="s">
        <v>23</v>
      </c>
      <c r="P214" s="27" t="s">
        <v>1180</v>
      </c>
      <c r="Q214" s="26"/>
      <c r="R214" s="23" t="n">
        <v>2</v>
      </c>
      <c r="S214" s="23"/>
      <c r="T214" s="28" t="n">
        <v>0.60406</v>
      </c>
      <c r="U214" s="23"/>
      <c r="V214" s="28" t="n">
        <v>1.0306276559063</v>
      </c>
      <c r="W214" s="23"/>
      <c r="X214" s="28" t="n">
        <v>0.992805562933911</v>
      </c>
      <c r="Y214" s="23"/>
      <c r="Z214" s="28" t="n">
        <v>0.198628751162773</v>
      </c>
      <c r="AA214" s="23"/>
      <c r="AB214" s="28" t="n">
        <f aca="false">LOG(V214,2)</f>
        <v>0.0435232114630257</v>
      </c>
    </row>
    <row r="215" customFormat="false" ht="15" hidden="false" customHeight="false" outlineLevel="0" collapsed="false">
      <c r="A215" s="22" t="s">
        <v>1181</v>
      </c>
      <c r="B215" s="22" t="s">
        <v>1182</v>
      </c>
      <c r="C215" s="23"/>
      <c r="D215" s="23" t="s">
        <v>1183</v>
      </c>
      <c r="E215" s="23"/>
      <c r="F215" s="23" t="n">
        <v>1.65629E-036</v>
      </c>
      <c r="G215" s="23"/>
      <c r="H215" s="23" t="n">
        <v>153.22</v>
      </c>
      <c r="I215" s="23"/>
      <c r="J215" s="23" t="n">
        <v>54.898</v>
      </c>
      <c r="K215" s="23"/>
      <c r="L215" s="24" t="s">
        <v>1184</v>
      </c>
      <c r="M215" s="24"/>
      <c r="N215" s="25" t="s">
        <v>1185</v>
      </c>
      <c r="O215" s="26" t="s">
        <v>23</v>
      </c>
      <c r="P215" s="27" t="s">
        <v>1186</v>
      </c>
      <c r="Q215" s="26"/>
      <c r="R215" s="23" t="n">
        <v>2</v>
      </c>
      <c r="S215" s="23"/>
      <c r="T215" s="28" t="n">
        <v>0.15598</v>
      </c>
      <c r="U215" s="23"/>
      <c r="V215" s="28" t="n">
        <v>1.03040208879812</v>
      </c>
      <c r="W215" s="23"/>
      <c r="X215" s="28" t="n">
        <v>1.05619526172616</v>
      </c>
      <c r="Y215" s="23"/>
      <c r="Z215" s="28" t="n">
        <v>0.090578416851079</v>
      </c>
      <c r="AA215" s="23"/>
      <c r="AB215" s="28" t="n">
        <f aca="false">LOG(V215,2)</f>
        <v>0.0432074231533193</v>
      </c>
    </row>
    <row r="216" customFormat="false" ht="15" hidden="false" customHeight="false" outlineLevel="0" collapsed="false">
      <c r="A216" s="22" t="s">
        <v>37</v>
      </c>
      <c r="B216" s="22" t="s">
        <v>38</v>
      </c>
      <c r="C216" s="23"/>
      <c r="D216" s="23" t="s">
        <v>39</v>
      </c>
      <c r="E216" s="23"/>
      <c r="F216" s="23" t="n">
        <v>8.60405E-232</v>
      </c>
      <c r="G216" s="23"/>
      <c r="H216" s="23" t="n">
        <v>315.59</v>
      </c>
      <c r="I216" s="23"/>
      <c r="J216" s="23" t="n">
        <v>119.25</v>
      </c>
      <c r="K216" s="23"/>
      <c r="L216" s="24" t="s">
        <v>1187</v>
      </c>
      <c r="M216" s="24"/>
      <c r="N216" s="25" t="s">
        <v>41</v>
      </c>
      <c r="O216" s="26" t="s">
        <v>23</v>
      </c>
      <c r="P216" s="27" t="s">
        <v>1188</v>
      </c>
      <c r="Q216" s="26"/>
      <c r="R216" s="23" t="n">
        <v>2</v>
      </c>
      <c r="S216" s="23"/>
      <c r="T216" s="28" t="n">
        <v>-0.51605</v>
      </c>
      <c r="U216" s="23"/>
      <c r="V216" s="28" t="n">
        <v>1.03027666371096</v>
      </c>
      <c r="W216" s="23"/>
      <c r="X216" s="28" t="n">
        <v>1.06537814531232</v>
      </c>
      <c r="Y216" s="23"/>
      <c r="Z216" s="28" t="n">
        <v>0.19653769699222</v>
      </c>
      <c r="AA216" s="23"/>
      <c r="AB216" s="28" t="n">
        <f aca="false">LOG(V216,2)</f>
        <v>0.0430318012605361</v>
      </c>
    </row>
    <row r="217" customFormat="false" ht="15" hidden="false" customHeight="false" outlineLevel="0" collapsed="false">
      <c r="A217" s="22" t="s">
        <v>1189</v>
      </c>
      <c r="B217" s="22" t="s">
        <v>1190</v>
      </c>
      <c r="C217" s="23"/>
      <c r="D217" s="23" t="s">
        <v>1191</v>
      </c>
      <c r="E217" s="23"/>
      <c r="F217" s="23" t="n">
        <v>6.89933E-159</v>
      </c>
      <c r="G217" s="23"/>
      <c r="H217" s="23" t="n">
        <v>270.21</v>
      </c>
      <c r="I217" s="23"/>
      <c r="J217" s="23" t="n">
        <v>66.059</v>
      </c>
      <c r="K217" s="23"/>
      <c r="L217" s="24" t="s">
        <v>1192</v>
      </c>
      <c r="M217" s="24"/>
      <c r="N217" s="25" t="s">
        <v>1193</v>
      </c>
      <c r="O217" s="26" t="s">
        <v>23</v>
      </c>
      <c r="P217" s="27" t="s">
        <v>1194</v>
      </c>
      <c r="Q217" s="26"/>
      <c r="R217" s="23" t="n">
        <v>3</v>
      </c>
      <c r="S217" s="23"/>
      <c r="T217" s="28" t="n">
        <v>0.77312</v>
      </c>
      <c r="U217" s="23"/>
      <c r="V217" s="28" t="n">
        <v>1.02961561033981</v>
      </c>
      <c r="W217" s="23"/>
      <c r="X217" s="28" t="n">
        <v>1.02101751158195</v>
      </c>
      <c r="Y217" s="23"/>
      <c r="Z217" s="28" t="n">
        <v>0.117631916202737</v>
      </c>
      <c r="AA217" s="23"/>
      <c r="AB217" s="28" t="n">
        <f aca="false">LOG(V217,2)</f>
        <v>0.0421058320095428</v>
      </c>
    </row>
    <row r="218" customFormat="false" ht="15" hidden="false" customHeight="false" outlineLevel="0" collapsed="false">
      <c r="A218" s="22" t="s">
        <v>1195</v>
      </c>
      <c r="B218" s="22" t="s">
        <v>1196</v>
      </c>
      <c r="C218" s="23"/>
      <c r="D218" s="23" t="s">
        <v>1197</v>
      </c>
      <c r="E218" s="23"/>
      <c r="F218" s="23" t="n">
        <v>9.639E-006</v>
      </c>
      <c r="G218" s="23"/>
      <c r="H218" s="23" t="n">
        <v>57.288</v>
      </c>
      <c r="I218" s="23"/>
      <c r="J218" s="23" t="n">
        <v>41.386</v>
      </c>
      <c r="K218" s="23"/>
      <c r="L218" s="24" t="s">
        <v>1198</v>
      </c>
      <c r="M218" s="24"/>
      <c r="N218" s="25" t="s">
        <v>1199</v>
      </c>
      <c r="O218" s="26" t="s">
        <v>23</v>
      </c>
      <c r="P218" s="27" t="s">
        <v>1200</v>
      </c>
      <c r="Q218" s="26"/>
      <c r="R218" s="23" t="n">
        <v>2</v>
      </c>
      <c r="S218" s="23"/>
      <c r="T218" s="28" t="n">
        <v>-1.6832</v>
      </c>
      <c r="U218" s="23"/>
      <c r="V218" s="28" t="n">
        <v>1.02942594600442</v>
      </c>
      <c r="W218" s="23"/>
      <c r="X218" s="28" t="n">
        <v>1.00963805744179</v>
      </c>
      <c r="Y218" s="23"/>
      <c r="Z218" s="28" t="n">
        <v>0.146239100496919</v>
      </c>
      <c r="AA218" s="23"/>
      <c r="AB218" s="28" t="n">
        <f aca="false">LOG(V218,2)</f>
        <v>0.0418400502956896</v>
      </c>
    </row>
    <row r="219" customFormat="false" ht="15" hidden="false" customHeight="false" outlineLevel="0" collapsed="false">
      <c r="A219" s="22" t="s">
        <v>1201</v>
      </c>
      <c r="B219" s="22" t="s">
        <v>1202</v>
      </c>
      <c r="C219" s="23"/>
      <c r="D219" s="23" t="s">
        <v>1203</v>
      </c>
      <c r="E219" s="23"/>
      <c r="F219" s="23" t="n">
        <v>1.43597E-042</v>
      </c>
      <c r="G219" s="23"/>
      <c r="H219" s="23" t="n">
        <v>166.07</v>
      </c>
      <c r="I219" s="23"/>
      <c r="J219" s="23" t="n">
        <v>44.318</v>
      </c>
      <c r="K219" s="23"/>
      <c r="L219" s="24" t="s">
        <v>1204</v>
      </c>
      <c r="M219" s="24"/>
      <c r="N219" s="25" t="s">
        <v>1205</v>
      </c>
      <c r="O219" s="26" t="s">
        <v>23</v>
      </c>
      <c r="P219" s="27" t="s">
        <v>126</v>
      </c>
      <c r="Q219" s="26"/>
      <c r="R219" s="23" t="n">
        <v>2</v>
      </c>
      <c r="S219" s="23"/>
      <c r="T219" s="28" t="n">
        <v>-2.2347</v>
      </c>
      <c r="U219" s="23"/>
      <c r="V219" s="28" t="n">
        <v>1.02933763170117</v>
      </c>
      <c r="W219" s="23"/>
      <c r="X219" s="28" t="n">
        <v>1.02172313651813</v>
      </c>
      <c r="Y219" s="23"/>
      <c r="Z219" s="28" t="n">
        <v>0.119289353562041</v>
      </c>
      <c r="AA219" s="23"/>
      <c r="AB219" s="28" t="n">
        <f aca="false">LOG(V219,2)</f>
        <v>0.0417162763871243</v>
      </c>
    </row>
    <row r="220" customFormat="false" ht="15" hidden="false" customHeight="false" outlineLevel="0" collapsed="false">
      <c r="A220" s="22" t="s">
        <v>1206</v>
      </c>
      <c r="B220" s="22" t="s">
        <v>1207</v>
      </c>
      <c r="C220" s="23"/>
      <c r="D220" s="23" t="s">
        <v>1208</v>
      </c>
      <c r="E220" s="23"/>
      <c r="F220" s="23" t="n">
        <v>1.40342E-167</v>
      </c>
      <c r="G220" s="23"/>
      <c r="H220" s="23" t="n">
        <v>265.27</v>
      </c>
      <c r="I220" s="23"/>
      <c r="J220" s="23" t="n">
        <v>157.11</v>
      </c>
      <c r="K220" s="23"/>
      <c r="L220" s="24" t="s">
        <v>1209</v>
      </c>
      <c r="M220" s="24"/>
      <c r="N220" s="25" t="s">
        <v>1210</v>
      </c>
      <c r="O220" s="26" t="s">
        <v>23</v>
      </c>
      <c r="P220" s="27" t="s">
        <v>143</v>
      </c>
      <c r="Q220" s="26"/>
      <c r="R220" s="23" t="n">
        <v>2</v>
      </c>
      <c r="S220" s="23"/>
      <c r="T220" s="28" t="n">
        <v>-0.41303</v>
      </c>
      <c r="U220" s="23"/>
      <c r="V220" s="28" t="n">
        <v>1.02919114183871</v>
      </c>
      <c r="W220" s="23"/>
      <c r="X220" s="28" t="n">
        <v>1.08347423267691</v>
      </c>
      <c r="Y220" s="23"/>
      <c r="Z220" s="28" t="n">
        <v>0.186575904738574</v>
      </c>
      <c r="AA220" s="23"/>
      <c r="AB220" s="28" t="n">
        <f aca="false">LOG(V220,2)</f>
        <v>0.0415109450833455</v>
      </c>
    </row>
    <row r="221" customFormat="false" ht="15" hidden="false" customHeight="false" outlineLevel="0" collapsed="false">
      <c r="A221" s="22" t="s">
        <v>1211</v>
      </c>
      <c r="B221" s="22" t="s">
        <v>1212</v>
      </c>
      <c r="C221" s="23"/>
      <c r="D221" s="23" t="s">
        <v>1213</v>
      </c>
      <c r="E221" s="23"/>
      <c r="F221" s="23" t="n">
        <v>1.28155E-076</v>
      </c>
      <c r="G221" s="23"/>
      <c r="H221" s="23" t="n">
        <v>183.09</v>
      </c>
      <c r="I221" s="23"/>
      <c r="J221" s="23" t="n">
        <v>183.09</v>
      </c>
      <c r="K221" s="23"/>
      <c r="L221" s="24" t="s">
        <v>1214</v>
      </c>
      <c r="M221" s="24"/>
      <c r="N221" s="25" t="s">
        <v>1215</v>
      </c>
      <c r="O221" s="26" t="s">
        <v>23</v>
      </c>
      <c r="P221" s="27" t="s">
        <v>1216</v>
      </c>
      <c r="Q221" s="26"/>
      <c r="R221" s="23" t="n">
        <v>3</v>
      </c>
      <c r="S221" s="23"/>
      <c r="T221" s="28" t="n">
        <v>-0.15682</v>
      </c>
      <c r="U221" s="23"/>
      <c r="V221" s="28" t="n">
        <v>1.02861211523041</v>
      </c>
      <c r="W221" s="23"/>
      <c r="X221" s="28" t="n">
        <v>1.05813688118228</v>
      </c>
      <c r="Y221" s="23"/>
      <c r="Z221" s="28" t="n">
        <v>0.12750360024877</v>
      </c>
      <c r="AA221" s="23"/>
      <c r="AB221" s="28" t="n">
        <f aca="false">LOG(V221,2)</f>
        <v>0.0406990512975565</v>
      </c>
    </row>
    <row r="222" customFormat="false" ht="15" hidden="false" customHeight="false" outlineLevel="0" collapsed="false">
      <c r="A222" s="22" t="s">
        <v>1217</v>
      </c>
      <c r="B222" s="22" t="s">
        <v>1218</v>
      </c>
      <c r="C222" s="23"/>
      <c r="D222" s="23" t="s">
        <v>1219</v>
      </c>
      <c r="E222" s="23"/>
      <c r="F222" s="23" t="n">
        <v>2.37099E-039</v>
      </c>
      <c r="G222" s="23"/>
      <c r="H222" s="23" t="n">
        <v>151.8</v>
      </c>
      <c r="I222" s="23"/>
      <c r="J222" s="23" t="n">
        <v>79.837</v>
      </c>
      <c r="K222" s="23"/>
      <c r="L222" s="24" t="s">
        <v>1220</v>
      </c>
      <c r="M222" s="24"/>
      <c r="N222" s="25" t="s">
        <v>1221</v>
      </c>
      <c r="O222" s="26" t="s">
        <v>23</v>
      </c>
      <c r="P222" s="27" t="s">
        <v>1222</v>
      </c>
      <c r="Q222" s="26"/>
      <c r="R222" s="23" t="n">
        <v>2</v>
      </c>
      <c r="S222" s="23"/>
      <c r="T222" s="28" t="n">
        <v>1.6261</v>
      </c>
      <c r="U222" s="23"/>
      <c r="V222" s="28" t="n">
        <v>1.02851387975764</v>
      </c>
      <c r="W222" s="23"/>
      <c r="X222" s="28" t="n">
        <v>0.995756888007371</v>
      </c>
      <c r="Y222" s="23"/>
      <c r="Z222" s="28" t="n">
        <v>0.187554461598723</v>
      </c>
      <c r="AA222" s="23"/>
      <c r="AB222" s="28" t="n">
        <f aca="false">LOG(V222,2)</f>
        <v>0.0405612631116579</v>
      </c>
    </row>
    <row r="223" customFormat="false" ht="15" hidden="false" customHeight="false" outlineLevel="0" collapsed="false">
      <c r="A223" s="22" t="s">
        <v>1223</v>
      </c>
      <c r="B223" s="22" t="s">
        <v>1224</v>
      </c>
      <c r="C223" s="23"/>
      <c r="D223" s="23" t="s">
        <v>1225</v>
      </c>
      <c r="E223" s="23"/>
      <c r="F223" s="23" t="n">
        <v>4.60491E-009</v>
      </c>
      <c r="G223" s="23"/>
      <c r="H223" s="23" t="n">
        <v>94.767</v>
      </c>
      <c r="I223" s="23"/>
      <c r="J223" s="23" t="n">
        <v>83.182</v>
      </c>
      <c r="K223" s="23"/>
      <c r="L223" s="24" t="s">
        <v>1226</v>
      </c>
      <c r="M223" s="24"/>
      <c r="N223" s="25" t="s">
        <v>1227</v>
      </c>
      <c r="O223" s="26" t="s">
        <v>23</v>
      </c>
      <c r="P223" s="27" t="s">
        <v>1228</v>
      </c>
      <c r="Q223" s="26"/>
      <c r="R223" s="23" t="n">
        <v>2</v>
      </c>
      <c r="S223" s="23"/>
      <c r="T223" s="28" t="n">
        <v>0.14069</v>
      </c>
      <c r="U223" s="23"/>
      <c r="V223" s="28" t="n">
        <v>1.02834294478366</v>
      </c>
      <c r="W223" s="23"/>
      <c r="X223" s="28" t="n">
        <v>1.02401991698133</v>
      </c>
      <c r="Y223" s="23"/>
      <c r="Z223" s="28" t="n">
        <v>0.154861302473121</v>
      </c>
      <c r="AA223" s="23"/>
      <c r="AB223" s="28" t="n">
        <f aca="false">LOG(V223,2)</f>
        <v>0.0403214729260747</v>
      </c>
    </row>
    <row r="224" customFormat="false" ht="15" hidden="false" customHeight="false" outlineLevel="0" collapsed="false">
      <c r="A224" s="22" t="s">
        <v>1229</v>
      </c>
      <c r="B224" s="22" t="s">
        <v>1230</v>
      </c>
      <c r="C224" s="23"/>
      <c r="D224" s="23" t="s">
        <v>1231</v>
      </c>
      <c r="E224" s="23"/>
      <c r="F224" s="23" t="n">
        <v>1.3865E-039</v>
      </c>
      <c r="G224" s="23"/>
      <c r="H224" s="23" t="n">
        <v>154.46</v>
      </c>
      <c r="I224" s="23"/>
      <c r="J224" s="23" t="n">
        <v>84.653</v>
      </c>
      <c r="K224" s="23"/>
      <c r="L224" s="24" t="s">
        <v>1232</v>
      </c>
      <c r="M224" s="24"/>
      <c r="N224" s="25" t="s">
        <v>1233</v>
      </c>
      <c r="O224" s="26" t="s">
        <v>23</v>
      </c>
      <c r="P224" s="27" t="s">
        <v>1234</v>
      </c>
      <c r="Q224" s="26"/>
      <c r="R224" s="23" t="n">
        <v>2</v>
      </c>
      <c r="S224" s="23"/>
      <c r="T224" s="28" t="n">
        <v>-0.2648</v>
      </c>
      <c r="U224" s="23"/>
      <c r="V224" s="28" t="n">
        <v>1.02810022590854</v>
      </c>
      <c r="W224" s="23"/>
      <c r="X224" s="28" t="n">
        <v>1.0076612830746</v>
      </c>
      <c r="Y224" s="23"/>
      <c r="Z224" s="28" t="n">
        <v>0.0891983437752631</v>
      </c>
      <c r="AA224" s="23"/>
      <c r="AB224" s="28" t="n">
        <f aca="false">LOG(V224,2)</f>
        <v>0.0399809147000164</v>
      </c>
    </row>
    <row r="225" customFormat="false" ht="15" hidden="false" customHeight="false" outlineLevel="0" collapsed="false">
      <c r="A225" s="22" t="s">
        <v>283</v>
      </c>
      <c r="B225" s="22" t="s">
        <v>284</v>
      </c>
      <c r="C225" s="23"/>
      <c r="D225" s="23" t="s">
        <v>285</v>
      </c>
      <c r="E225" s="23"/>
      <c r="F225" s="23" t="n">
        <v>5.17587E-025</v>
      </c>
      <c r="G225" s="23"/>
      <c r="H225" s="23" t="n">
        <v>135.99</v>
      </c>
      <c r="I225" s="23"/>
      <c r="J225" s="23" t="n">
        <v>80.014</v>
      </c>
      <c r="K225" s="23"/>
      <c r="L225" s="24" t="s">
        <v>1235</v>
      </c>
      <c r="M225" s="24"/>
      <c r="N225" s="25" t="s">
        <v>1236</v>
      </c>
      <c r="O225" s="26" t="s">
        <v>23</v>
      </c>
      <c r="P225" s="27" t="s">
        <v>1237</v>
      </c>
      <c r="Q225" s="26"/>
      <c r="R225" s="23" t="n">
        <v>2</v>
      </c>
      <c r="S225" s="23"/>
      <c r="T225" s="28" t="n">
        <v>-0.016363</v>
      </c>
      <c r="U225" s="23"/>
      <c r="V225" s="28" t="n">
        <v>1.02783383303436</v>
      </c>
      <c r="W225" s="23"/>
      <c r="X225" s="28" t="n">
        <v>0.996246547225327</v>
      </c>
      <c r="Y225" s="23"/>
      <c r="Z225" s="28" t="n">
        <v>0.0922541253581984</v>
      </c>
      <c r="AA225" s="23"/>
      <c r="AB225" s="28" t="n">
        <f aca="false">LOG(V225,2)</f>
        <v>0.0396070469886671</v>
      </c>
    </row>
    <row r="226" customFormat="false" ht="15" hidden="false" customHeight="false" outlineLevel="0" collapsed="false">
      <c r="A226" s="22" t="s">
        <v>794</v>
      </c>
      <c r="B226" s="22" t="s">
        <v>795</v>
      </c>
      <c r="C226" s="23"/>
      <c r="D226" s="23" t="s">
        <v>796</v>
      </c>
      <c r="E226" s="23"/>
      <c r="F226" s="23" t="n">
        <v>5.87361E-025</v>
      </c>
      <c r="G226" s="23"/>
      <c r="H226" s="23" t="n">
        <v>134.98</v>
      </c>
      <c r="I226" s="23"/>
      <c r="J226" s="23" t="n">
        <v>54.343</v>
      </c>
      <c r="K226" s="23"/>
      <c r="L226" s="24" t="s">
        <v>1238</v>
      </c>
      <c r="M226" s="24"/>
      <c r="N226" s="25" t="s">
        <v>1239</v>
      </c>
      <c r="O226" s="26" t="s">
        <v>23</v>
      </c>
      <c r="P226" s="27" t="s">
        <v>1240</v>
      </c>
      <c r="Q226" s="26"/>
      <c r="R226" s="23" t="n">
        <v>2</v>
      </c>
      <c r="S226" s="23"/>
      <c r="T226" s="28" t="n">
        <v>0.64975</v>
      </c>
      <c r="U226" s="23"/>
      <c r="V226" s="28" t="n">
        <v>1.02781742492762</v>
      </c>
      <c r="W226" s="23"/>
      <c r="X226" s="28" t="n">
        <v>0.979812500412026</v>
      </c>
      <c r="Y226" s="23"/>
      <c r="Z226" s="28" t="n">
        <v>0.127025962380736</v>
      </c>
      <c r="AA226" s="23"/>
      <c r="AB226" s="28" t="n">
        <f aca="false">LOG(V226,2)</f>
        <v>0.0395840159476397</v>
      </c>
    </row>
    <row r="227" customFormat="false" ht="15" hidden="false" customHeight="false" outlineLevel="0" collapsed="false">
      <c r="A227" s="22" t="s">
        <v>1241</v>
      </c>
      <c r="B227" s="22" t="s">
        <v>1242</v>
      </c>
      <c r="C227" s="23"/>
      <c r="D227" s="23" t="s">
        <v>1243</v>
      </c>
      <c r="E227" s="23"/>
      <c r="F227" s="23" t="n">
        <v>2.1838E-033</v>
      </c>
      <c r="G227" s="23"/>
      <c r="H227" s="23" t="n">
        <v>133.94</v>
      </c>
      <c r="I227" s="23"/>
      <c r="J227" s="23" t="n">
        <v>53.625</v>
      </c>
      <c r="K227" s="23"/>
      <c r="L227" s="24" t="s">
        <v>1244</v>
      </c>
      <c r="M227" s="24"/>
      <c r="N227" s="25" t="s">
        <v>374</v>
      </c>
      <c r="O227" s="26" t="s">
        <v>23</v>
      </c>
      <c r="P227" s="27" t="s">
        <v>1245</v>
      </c>
      <c r="Q227" s="26"/>
      <c r="R227" s="23" t="n">
        <v>3</v>
      </c>
      <c r="S227" s="23"/>
      <c r="T227" s="28" t="n">
        <v>-0.19772</v>
      </c>
      <c r="U227" s="23"/>
      <c r="V227" s="28" t="n">
        <v>1.0275979278333</v>
      </c>
      <c r="W227" s="23"/>
      <c r="X227" s="28" t="n">
        <v>0.978609103920879</v>
      </c>
      <c r="Y227" s="23"/>
      <c r="Z227" s="28" t="n">
        <v>0.224647664612217</v>
      </c>
      <c r="AA227" s="23"/>
      <c r="AB227" s="28" t="n">
        <f aca="false">LOG(V227,2)</f>
        <v>0.0392758861380136</v>
      </c>
    </row>
    <row r="228" customFormat="false" ht="15" hidden="false" customHeight="false" outlineLevel="0" collapsed="false">
      <c r="A228" s="22" t="s">
        <v>1246</v>
      </c>
      <c r="B228" s="22" t="s">
        <v>1247</v>
      </c>
      <c r="C228" s="23"/>
      <c r="D228" s="23" t="s">
        <v>1248</v>
      </c>
      <c r="E228" s="23"/>
      <c r="F228" s="23" t="n">
        <v>1.37119E-019</v>
      </c>
      <c r="G228" s="23"/>
      <c r="H228" s="23" t="n">
        <v>108.71</v>
      </c>
      <c r="I228" s="23"/>
      <c r="J228" s="23" t="n">
        <v>92.792</v>
      </c>
      <c r="K228" s="23"/>
      <c r="L228" s="24" t="s">
        <v>1249</v>
      </c>
      <c r="M228" s="24"/>
      <c r="N228" s="25" t="s">
        <v>1250</v>
      </c>
      <c r="O228" s="26" t="s">
        <v>23</v>
      </c>
      <c r="P228" s="27" t="s">
        <v>1251</v>
      </c>
      <c r="Q228" s="26"/>
      <c r="R228" s="23" t="n">
        <v>3</v>
      </c>
      <c r="S228" s="23"/>
      <c r="T228" s="28" t="n">
        <v>0.31621</v>
      </c>
      <c r="U228" s="23"/>
      <c r="V228" s="28" t="n">
        <v>1.02720220601709</v>
      </c>
      <c r="W228" s="23"/>
      <c r="X228" s="28" t="n">
        <v>1.00167190254572</v>
      </c>
      <c r="Y228" s="23"/>
      <c r="Z228" s="28" t="n">
        <v>0.224347516001745</v>
      </c>
      <c r="AA228" s="23"/>
      <c r="AB228" s="28" t="n">
        <f aca="false">LOG(V228,2)</f>
        <v>0.0387202059047209</v>
      </c>
    </row>
    <row r="229" customFormat="false" ht="15" hidden="false" customHeight="false" outlineLevel="0" collapsed="false">
      <c r="A229" s="22" t="s">
        <v>1252</v>
      </c>
      <c r="B229" s="22" t="s">
        <v>1253</v>
      </c>
      <c r="C229" s="23"/>
      <c r="D229" s="23" t="s">
        <v>1254</v>
      </c>
      <c r="E229" s="23"/>
      <c r="F229" s="23" t="n">
        <v>4.59208E-069</v>
      </c>
      <c r="G229" s="23"/>
      <c r="H229" s="23" t="n">
        <v>189.66</v>
      </c>
      <c r="I229" s="23"/>
      <c r="J229" s="23" t="n">
        <v>110.08</v>
      </c>
      <c r="K229" s="23"/>
      <c r="L229" s="24" t="s">
        <v>1255</v>
      </c>
      <c r="M229" s="24"/>
      <c r="N229" s="25" t="s">
        <v>1256</v>
      </c>
      <c r="O229" s="26" t="s">
        <v>23</v>
      </c>
      <c r="P229" s="27" t="s">
        <v>1257</v>
      </c>
      <c r="Q229" s="26"/>
      <c r="R229" s="23" t="n">
        <v>2</v>
      </c>
      <c r="S229" s="23"/>
      <c r="T229" s="28" t="n">
        <v>0.57782</v>
      </c>
      <c r="U229" s="23"/>
      <c r="V229" s="28" t="n">
        <v>1.02634645537258</v>
      </c>
      <c r="W229" s="23"/>
      <c r="X229" s="28" t="n">
        <v>0.97655666140331</v>
      </c>
      <c r="Y229" s="23"/>
      <c r="Z229" s="28" t="n">
        <v>0.171111108912925</v>
      </c>
      <c r="AA229" s="23"/>
      <c r="AB229" s="28" t="n">
        <f aca="false">LOG(V229,2)</f>
        <v>0.0375178119164573</v>
      </c>
    </row>
    <row r="230" customFormat="false" ht="15" hidden="false" customHeight="false" outlineLevel="0" collapsed="false">
      <c r="A230" s="22" t="s">
        <v>1258</v>
      </c>
      <c r="B230" s="22" t="s">
        <v>1259</v>
      </c>
      <c r="C230" s="23"/>
      <c r="D230" s="23" t="s">
        <v>1260</v>
      </c>
      <c r="E230" s="23"/>
      <c r="F230" s="23" t="n">
        <v>6.59297E-006</v>
      </c>
      <c r="G230" s="23"/>
      <c r="H230" s="23" t="n">
        <v>69.03</v>
      </c>
      <c r="I230" s="23"/>
      <c r="J230" s="23" t="n">
        <v>60.157</v>
      </c>
      <c r="K230" s="23"/>
      <c r="L230" s="24" t="s">
        <v>1261</v>
      </c>
      <c r="M230" s="24"/>
      <c r="N230" s="25" t="s">
        <v>198</v>
      </c>
      <c r="O230" s="26" t="s">
        <v>23</v>
      </c>
      <c r="P230" s="27" t="s">
        <v>1262</v>
      </c>
      <c r="Q230" s="26"/>
      <c r="R230" s="23" t="n">
        <v>2</v>
      </c>
      <c r="S230" s="23"/>
      <c r="T230" s="28" t="n">
        <v>0.7723</v>
      </c>
      <c r="U230" s="23"/>
      <c r="V230" s="28" t="n">
        <v>1.02599279921376</v>
      </c>
      <c r="W230" s="23"/>
      <c r="X230" s="28" t="n">
        <v>1.03348988280736</v>
      </c>
      <c r="Y230" s="23"/>
      <c r="Z230" s="28" t="n">
        <v>0.105683970022698</v>
      </c>
      <c r="AA230" s="23"/>
      <c r="AB230" s="28" t="n">
        <f aca="false">LOG(V230,2)</f>
        <v>0.0370206056281487</v>
      </c>
    </row>
    <row r="231" customFormat="false" ht="15" hidden="false" customHeight="false" outlineLevel="0" collapsed="false">
      <c r="A231" s="22" t="s">
        <v>1263</v>
      </c>
      <c r="B231" s="22" t="s">
        <v>1264</v>
      </c>
      <c r="C231" s="23"/>
      <c r="D231" s="23" t="s">
        <v>1265</v>
      </c>
      <c r="E231" s="23"/>
      <c r="F231" s="23" t="n">
        <v>1.41178E-026</v>
      </c>
      <c r="G231" s="23"/>
      <c r="H231" s="23" t="n">
        <v>143.22</v>
      </c>
      <c r="I231" s="23"/>
      <c r="J231" s="23" t="n">
        <v>48.568</v>
      </c>
      <c r="K231" s="23"/>
      <c r="L231" s="24" t="s">
        <v>1266</v>
      </c>
      <c r="M231" s="24"/>
      <c r="N231" s="25" t="s">
        <v>1267</v>
      </c>
      <c r="O231" s="26" t="s">
        <v>23</v>
      </c>
      <c r="P231" s="27" t="s">
        <v>476</v>
      </c>
      <c r="Q231" s="26"/>
      <c r="R231" s="23" t="n">
        <v>2</v>
      </c>
      <c r="S231" s="23"/>
      <c r="T231" s="28" t="n">
        <v>-0.62798</v>
      </c>
      <c r="U231" s="23"/>
      <c r="V231" s="28" t="n">
        <v>1.0257351303644</v>
      </c>
      <c r="W231" s="23"/>
      <c r="X231" s="28" t="n">
        <v>1.02755193033991</v>
      </c>
      <c r="Y231" s="23"/>
      <c r="Z231" s="28" t="n">
        <v>0.188298509550837</v>
      </c>
      <c r="AA231" s="23"/>
      <c r="AB231" s="28" t="n">
        <f aca="false">LOG(V231,2)</f>
        <v>0.0366582402601556</v>
      </c>
    </row>
    <row r="232" customFormat="false" ht="15" hidden="false" customHeight="false" outlineLevel="0" collapsed="false">
      <c r="A232" s="22" t="s">
        <v>1268</v>
      </c>
      <c r="B232" s="22" t="s">
        <v>1269</v>
      </c>
      <c r="C232" s="23"/>
      <c r="D232" s="23" t="s">
        <v>1270</v>
      </c>
      <c r="E232" s="23"/>
      <c r="F232" s="23" t="n">
        <v>1.14183E-018</v>
      </c>
      <c r="G232" s="23"/>
      <c r="H232" s="23" t="n">
        <v>79.67</v>
      </c>
      <c r="I232" s="23"/>
      <c r="J232" s="23" t="n">
        <v>69.016</v>
      </c>
      <c r="K232" s="23"/>
      <c r="L232" s="24" t="s">
        <v>1271</v>
      </c>
      <c r="M232" s="24"/>
      <c r="N232" s="25" t="s">
        <v>1272</v>
      </c>
      <c r="O232" s="26" t="s">
        <v>23</v>
      </c>
      <c r="P232" s="27" t="s">
        <v>1273</v>
      </c>
      <c r="Q232" s="26"/>
      <c r="R232" s="23" t="n">
        <v>3</v>
      </c>
      <c r="S232" s="23"/>
      <c r="T232" s="28" t="n">
        <v>1.1985</v>
      </c>
      <c r="U232" s="23"/>
      <c r="V232" s="28" t="n">
        <v>1.0252122211485</v>
      </c>
      <c r="W232" s="23"/>
      <c r="X232" s="28" t="n">
        <v>1.00828067117019</v>
      </c>
      <c r="Y232" s="23"/>
      <c r="Z232" s="28" t="n">
        <v>0.0304629450795392</v>
      </c>
      <c r="AA232" s="23"/>
      <c r="AB232" s="28" t="n">
        <f aca="false">LOG(V232,2)</f>
        <v>0.0359225816403342</v>
      </c>
    </row>
    <row r="233" customFormat="false" ht="15" hidden="false" customHeight="false" outlineLevel="0" collapsed="false">
      <c r="A233" s="22" t="s">
        <v>1274</v>
      </c>
      <c r="B233" s="22" t="s">
        <v>1275</v>
      </c>
      <c r="C233" s="23"/>
      <c r="D233" s="23" t="s">
        <v>1276</v>
      </c>
      <c r="E233" s="23"/>
      <c r="F233" s="23" t="n">
        <v>4.66802E-030</v>
      </c>
      <c r="G233" s="23"/>
      <c r="H233" s="23" t="n">
        <v>134.76</v>
      </c>
      <c r="I233" s="23"/>
      <c r="J233" s="23" t="n">
        <v>47.68</v>
      </c>
      <c r="K233" s="23"/>
      <c r="L233" s="24" t="s">
        <v>1277</v>
      </c>
      <c r="M233" s="24"/>
      <c r="N233" s="25" t="s">
        <v>1278</v>
      </c>
      <c r="O233" s="26" t="s">
        <v>23</v>
      </c>
      <c r="P233" s="27" t="s">
        <v>1279</v>
      </c>
      <c r="Q233" s="26"/>
      <c r="R233" s="23" t="n">
        <v>3</v>
      </c>
      <c r="S233" s="23"/>
      <c r="T233" s="28" t="n">
        <v>1.6776</v>
      </c>
      <c r="U233" s="23"/>
      <c r="V233" s="28" t="n">
        <v>1.02514724416364</v>
      </c>
      <c r="W233" s="23"/>
      <c r="X233" s="28" t="n">
        <v>1.0733973202213</v>
      </c>
      <c r="Y233" s="23"/>
      <c r="Z233" s="28" t="n">
        <v>0.114335529893272</v>
      </c>
      <c r="AA233" s="23"/>
      <c r="AB233" s="28" t="n">
        <f aca="false">LOG(V233,2)</f>
        <v>0.0358311420899121</v>
      </c>
    </row>
    <row r="234" customFormat="false" ht="15" hidden="false" customHeight="false" outlineLevel="0" collapsed="false">
      <c r="A234" s="22" t="s">
        <v>1280</v>
      </c>
      <c r="B234" s="22" t="s">
        <v>1281</v>
      </c>
      <c r="C234" s="23"/>
      <c r="D234" s="23" t="s">
        <v>1282</v>
      </c>
      <c r="E234" s="23"/>
      <c r="F234" s="23" t="n">
        <v>7.96004E-029</v>
      </c>
      <c r="G234" s="23"/>
      <c r="H234" s="23" t="n">
        <v>103.12</v>
      </c>
      <c r="I234" s="23"/>
      <c r="J234" s="23" t="n">
        <v>48.634</v>
      </c>
      <c r="K234" s="23"/>
      <c r="L234" s="24" t="s">
        <v>1283</v>
      </c>
      <c r="M234" s="24"/>
      <c r="N234" s="25" t="s">
        <v>1284</v>
      </c>
      <c r="O234" s="26" t="s">
        <v>23</v>
      </c>
      <c r="P234" s="27" t="s">
        <v>1285</v>
      </c>
      <c r="Q234" s="26"/>
      <c r="R234" s="23" t="n">
        <v>4</v>
      </c>
      <c r="S234" s="23"/>
      <c r="T234" s="28" t="n">
        <v>1.0063</v>
      </c>
      <c r="U234" s="23"/>
      <c r="V234" s="28" t="n">
        <v>1.02504603437618</v>
      </c>
      <c r="W234" s="23"/>
      <c r="X234" s="28" t="n">
        <v>0.948681629984746</v>
      </c>
      <c r="Y234" s="23"/>
      <c r="Z234" s="28" t="n">
        <v>0.147392388197276</v>
      </c>
      <c r="AA234" s="23"/>
      <c r="AB234" s="28" t="n">
        <f aca="false">LOG(V234,2)</f>
        <v>0.0356887019989143</v>
      </c>
    </row>
    <row r="235" customFormat="false" ht="15" hidden="false" customHeight="false" outlineLevel="0" collapsed="false">
      <c r="A235" s="22" t="s">
        <v>1286</v>
      </c>
      <c r="B235" s="22" t="s">
        <v>1287</v>
      </c>
      <c r="C235" s="23"/>
      <c r="D235" s="23" t="s">
        <v>1288</v>
      </c>
      <c r="E235" s="23"/>
      <c r="F235" s="23" t="n">
        <v>2.97413E-016</v>
      </c>
      <c r="G235" s="23"/>
      <c r="H235" s="23" t="n">
        <v>120.99</v>
      </c>
      <c r="I235" s="23"/>
      <c r="J235" s="23" t="n">
        <v>42.336</v>
      </c>
      <c r="K235" s="23"/>
      <c r="L235" s="24" t="s">
        <v>1289</v>
      </c>
      <c r="M235" s="24"/>
      <c r="N235" s="25" t="s">
        <v>1290</v>
      </c>
      <c r="O235" s="26" t="s">
        <v>23</v>
      </c>
      <c r="P235" s="27" t="s">
        <v>1291</v>
      </c>
      <c r="Q235" s="26"/>
      <c r="R235" s="23" t="n">
        <v>2</v>
      </c>
      <c r="S235" s="23"/>
      <c r="T235" s="28" t="n">
        <v>1.3788</v>
      </c>
      <c r="U235" s="23"/>
      <c r="V235" s="28" t="n">
        <v>1.02487932007799</v>
      </c>
      <c r="W235" s="23"/>
      <c r="X235" s="28" t="n">
        <v>1.04748649288912</v>
      </c>
      <c r="Y235" s="23"/>
      <c r="Z235" s="28" t="n">
        <v>0.186159317154583</v>
      </c>
      <c r="AA235" s="23"/>
      <c r="AB235" s="28" t="n">
        <f aca="false">LOG(V235,2)</f>
        <v>0.0354540418526385</v>
      </c>
    </row>
    <row r="236" customFormat="false" ht="15" hidden="false" customHeight="false" outlineLevel="0" collapsed="false">
      <c r="A236" s="22" t="s">
        <v>1292</v>
      </c>
      <c r="B236" s="22" t="s">
        <v>1293</v>
      </c>
      <c r="C236" s="23"/>
      <c r="D236" s="23" t="s">
        <v>1294</v>
      </c>
      <c r="E236" s="23"/>
      <c r="F236" s="23" t="n">
        <v>6.19298E-010</v>
      </c>
      <c r="G236" s="23"/>
      <c r="H236" s="23" t="n">
        <v>98.902</v>
      </c>
      <c r="I236" s="23"/>
      <c r="J236" s="23" t="n">
        <v>67.997</v>
      </c>
      <c r="K236" s="23"/>
      <c r="L236" s="24" t="s">
        <v>1295</v>
      </c>
      <c r="M236" s="24"/>
      <c r="N236" s="25" t="s">
        <v>1296</v>
      </c>
      <c r="O236" s="26" t="s">
        <v>23</v>
      </c>
      <c r="P236" s="27" t="s">
        <v>1297</v>
      </c>
      <c r="Q236" s="26"/>
      <c r="R236" s="23" t="n">
        <v>2</v>
      </c>
      <c r="S236" s="23"/>
      <c r="T236" s="28" t="n">
        <v>-0.42691</v>
      </c>
      <c r="U236" s="23"/>
      <c r="V236" s="28" t="n">
        <v>1.02474627358245</v>
      </c>
      <c r="W236" s="23"/>
      <c r="X236" s="28" t="n">
        <v>0.991089847693456</v>
      </c>
      <c r="Y236" s="23"/>
      <c r="Z236" s="28" t="n">
        <v>0.10876292467853</v>
      </c>
      <c r="AA236" s="23"/>
      <c r="AB236" s="28" t="n">
        <f aca="false">LOG(V236,2)</f>
        <v>0.0352667437234651</v>
      </c>
    </row>
    <row r="237" customFormat="false" ht="15" hidden="false" customHeight="false" outlineLevel="0" collapsed="false">
      <c r="A237" s="22" t="s">
        <v>1298</v>
      </c>
      <c r="B237" s="22" t="s">
        <v>1299</v>
      </c>
      <c r="C237" s="23"/>
      <c r="D237" s="23" t="s">
        <v>1300</v>
      </c>
      <c r="E237" s="23"/>
      <c r="F237" s="23" t="n">
        <v>7.22809E-018</v>
      </c>
      <c r="G237" s="23"/>
      <c r="H237" s="23" t="n">
        <v>117.14</v>
      </c>
      <c r="I237" s="23"/>
      <c r="J237" s="23" t="n">
        <v>49.448</v>
      </c>
      <c r="K237" s="23"/>
      <c r="L237" s="24" t="s">
        <v>1301</v>
      </c>
      <c r="M237" s="24"/>
      <c r="N237" s="25" t="s">
        <v>1302</v>
      </c>
      <c r="O237" s="26" t="s">
        <v>23</v>
      </c>
      <c r="P237" s="27" t="s">
        <v>1303</v>
      </c>
      <c r="Q237" s="26"/>
      <c r="R237" s="23" t="n">
        <v>2</v>
      </c>
      <c r="S237" s="23"/>
      <c r="T237" s="28" t="n">
        <v>1.6525</v>
      </c>
      <c r="U237" s="23"/>
      <c r="V237" s="28" t="n">
        <v>1.02471756624701</v>
      </c>
      <c r="W237" s="23"/>
      <c r="X237" s="28" t="n">
        <v>1.07168684071045</v>
      </c>
      <c r="Y237" s="23"/>
      <c r="Z237" s="28" t="n">
        <v>0.218585258681393</v>
      </c>
      <c r="AA237" s="23"/>
      <c r="AB237" s="28" t="n">
        <f aca="false">LOG(V237,2)</f>
        <v>0.0352263273670693</v>
      </c>
    </row>
    <row r="238" customFormat="false" ht="15" hidden="false" customHeight="false" outlineLevel="0" collapsed="false">
      <c r="A238" s="22" t="s">
        <v>1304</v>
      </c>
      <c r="B238" s="22" t="s">
        <v>1305</v>
      </c>
      <c r="C238" s="23"/>
      <c r="D238" s="23" t="s">
        <v>1306</v>
      </c>
      <c r="E238" s="23"/>
      <c r="F238" s="23" t="n">
        <v>7.83638E-020</v>
      </c>
      <c r="G238" s="23"/>
      <c r="H238" s="23" t="n">
        <v>118.24</v>
      </c>
      <c r="I238" s="23"/>
      <c r="J238" s="23" t="n">
        <v>68.972</v>
      </c>
      <c r="K238" s="23"/>
      <c r="L238" s="24" t="s">
        <v>1307</v>
      </c>
      <c r="M238" s="24"/>
      <c r="N238" s="25" t="s">
        <v>1308</v>
      </c>
      <c r="O238" s="26" t="s">
        <v>23</v>
      </c>
      <c r="P238" s="27" t="s">
        <v>1309</v>
      </c>
      <c r="Q238" s="26"/>
      <c r="R238" s="23" t="n">
        <v>2</v>
      </c>
      <c r="S238" s="23"/>
      <c r="T238" s="28" t="n">
        <v>-0.95798</v>
      </c>
      <c r="U238" s="23"/>
      <c r="V238" s="28" t="n">
        <v>1.02457886059286</v>
      </c>
      <c r="W238" s="23"/>
      <c r="X238" s="28" t="n">
        <v>1.0205157354724</v>
      </c>
      <c r="Y238" s="23"/>
      <c r="Z238" s="28" t="n">
        <v>0.11665984353089</v>
      </c>
      <c r="AA238" s="23"/>
      <c r="AB238" s="28" t="n">
        <f aca="false">LOG(V238,2)</f>
        <v>0.03503103111118</v>
      </c>
    </row>
    <row r="239" customFormat="false" ht="15" hidden="false" customHeight="false" outlineLevel="0" collapsed="false">
      <c r="A239" s="22" t="s">
        <v>1310</v>
      </c>
      <c r="B239" s="22" t="s">
        <v>1311</v>
      </c>
      <c r="C239" s="23"/>
      <c r="D239" s="23" t="s">
        <v>1312</v>
      </c>
      <c r="E239" s="23"/>
      <c r="F239" s="23" t="n">
        <v>3.7075E-006</v>
      </c>
      <c r="G239" s="23"/>
      <c r="H239" s="23" t="n">
        <v>71.176</v>
      </c>
      <c r="I239" s="23"/>
      <c r="J239" s="23" t="n">
        <v>69.03</v>
      </c>
      <c r="K239" s="23"/>
      <c r="L239" s="24" t="s">
        <v>1313</v>
      </c>
      <c r="M239" s="24"/>
      <c r="N239" s="25" t="s">
        <v>374</v>
      </c>
      <c r="O239" s="26" t="s">
        <v>23</v>
      </c>
      <c r="P239" s="27" t="s">
        <v>1314</v>
      </c>
      <c r="Q239" s="26"/>
      <c r="R239" s="23" t="n">
        <v>2</v>
      </c>
      <c r="S239" s="23"/>
      <c r="T239" s="28" t="n">
        <v>-0.19711</v>
      </c>
      <c r="U239" s="23"/>
      <c r="V239" s="28" t="n">
        <v>1.02428031665551</v>
      </c>
      <c r="W239" s="23"/>
      <c r="X239" s="28" t="n">
        <v>1.03962564299139</v>
      </c>
      <c r="Y239" s="23"/>
      <c r="Z239" s="28" t="n">
        <v>0.0851441742045336</v>
      </c>
      <c r="AA239" s="23"/>
      <c r="AB239" s="28" t="n">
        <f aca="false">LOG(V239,2)</f>
        <v>0.0346105943474065</v>
      </c>
    </row>
    <row r="240" customFormat="false" ht="15" hidden="false" customHeight="false" outlineLevel="0" collapsed="false">
      <c r="A240" s="22" t="s">
        <v>176</v>
      </c>
      <c r="B240" s="22" t="s">
        <v>177</v>
      </c>
      <c r="C240" s="23"/>
      <c r="D240" s="23" t="s">
        <v>178</v>
      </c>
      <c r="E240" s="23"/>
      <c r="F240" s="23" t="n">
        <v>5.96134E-015</v>
      </c>
      <c r="G240" s="23"/>
      <c r="H240" s="23" t="n">
        <v>109.79</v>
      </c>
      <c r="I240" s="23"/>
      <c r="J240" s="23" t="n">
        <v>71.781</v>
      </c>
      <c r="K240" s="23"/>
      <c r="L240" s="24" t="s">
        <v>1315</v>
      </c>
      <c r="M240" s="24"/>
      <c r="N240" s="25" t="s">
        <v>1168</v>
      </c>
      <c r="O240" s="26" t="s">
        <v>23</v>
      </c>
      <c r="P240" s="27" t="s">
        <v>1316</v>
      </c>
      <c r="Q240" s="26"/>
      <c r="R240" s="23" t="n">
        <v>2</v>
      </c>
      <c r="S240" s="23"/>
      <c r="T240" s="28" t="n">
        <v>-0.45859</v>
      </c>
      <c r="U240" s="23"/>
      <c r="V240" s="28" t="n">
        <v>1.02422954964124</v>
      </c>
      <c r="W240" s="23"/>
      <c r="X240" s="28" t="n">
        <v>0.989262888523477</v>
      </c>
      <c r="Y240" s="23"/>
      <c r="Z240" s="28" t="n">
        <v>0.12546528420702</v>
      </c>
      <c r="AA240" s="23"/>
      <c r="AB240" s="28" t="n">
        <f aca="false">LOG(V240,2)</f>
        <v>0.0345390874233244</v>
      </c>
    </row>
    <row r="241" customFormat="false" ht="15" hidden="false" customHeight="false" outlineLevel="0" collapsed="false">
      <c r="A241" s="22" t="s">
        <v>1317</v>
      </c>
      <c r="B241" s="22" t="s">
        <v>1318</v>
      </c>
      <c r="C241" s="23"/>
      <c r="D241" s="23" t="s">
        <v>1319</v>
      </c>
      <c r="E241" s="23"/>
      <c r="F241" s="23" t="n">
        <v>2.85188E-022</v>
      </c>
      <c r="G241" s="23"/>
      <c r="H241" s="23" t="n">
        <v>119.54</v>
      </c>
      <c r="I241" s="23"/>
      <c r="J241" s="23" t="n">
        <v>40.493</v>
      </c>
      <c r="K241" s="23"/>
      <c r="L241" s="24" t="s">
        <v>1320</v>
      </c>
      <c r="M241" s="24"/>
      <c r="N241" s="25" t="s">
        <v>1321</v>
      </c>
      <c r="O241" s="26" t="s">
        <v>23</v>
      </c>
      <c r="P241" s="27" t="s">
        <v>181</v>
      </c>
      <c r="Q241" s="26"/>
      <c r="R241" s="23" t="n">
        <v>2</v>
      </c>
      <c r="S241" s="23"/>
      <c r="T241" s="28" t="n">
        <v>0.099861</v>
      </c>
      <c r="U241" s="23"/>
      <c r="V241" s="28" t="n">
        <v>1.02421977006696</v>
      </c>
      <c r="W241" s="23"/>
      <c r="X241" s="28" t="n">
        <v>1.03423938578741</v>
      </c>
      <c r="Y241" s="23"/>
      <c r="Z241" s="28" t="n">
        <v>0.108973379347091</v>
      </c>
      <c r="AA241" s="23"/>
      <c r="AB241" s="28" t="n">
        <f aca="false">LOG(V241,2)</f>
        <v>0.0345253121805826</v>
      </c>
    </row>
    <row r="242" customFormat="false" ht="15" hidden="false" customHeight="false" outlineLevel="0" collapsed="false">
      <c r="A242" s="22" t="s">
        <v>1322</v>
      </c>
      <c r="B242" s="22" t="s">
        <v>1323</v>
      </c>
      <c r="C242" s="23"/>
      <c r="D242" s="23" t="s">
        <v>1324</v>
      </c>
      <c r="E242" s="23"/>
      <c r="F242" s="23" t="n">
        <v>2.61733E-010</v>
      </c>
      <c r="G242" s="23"/>
      <c r="H242" s="23" t="n">
        <v>85.006</v>
      </c>
      <c r="I242" s="23"/>
      <c r="J242" s="23" t="n">
        <v>77.746</v>
      </c>
      <c r="K242" s="23"/>
      <c r="L242" s="24" t="s">
        <v>1325</v>
      </c>
      <c r="M242" s="24"/>
      <c r="N242" s="25" t="s">
        <v>1326</v>
      </c>
      <c r="O242" s="26" t="s">
        <v>23</v>
      </c>
      <c r="P242" s="27" t="s">
        <v>1327</v>
      </c>
      <c r="Q242" s="26"/>
      <c r="R242" s="23" t="n">
        <v>2</v>
      </c>
      <c r="S242" s="23"/>
      <c r="T242" s="28" t="n">
        <v>-0.20531</v>
      </c>
      <c r="U242" s="23"/>
      <c r="V242" s="28" t="n">
        <v>1.02417557324857</v>
      </c>
      <c r="W242" s="23"/>
      <c r="X242" s="28" t="n">
        <v>0.95774836904468</v>
      </c>
      <c r="Y242" s="23"/>
      <c r="Z242" s="28" t="n">
        <v>0.133833556911726</v>
      </c>
      <c r="AA242" s="23"/>
      <c r="AB242" s="28" t="n">
        <f aca="false">LOG(V242,2)</f>
        <v>0.0344630561020072</v>
      </c>
    </row>
    <row r="243" customFormat="false" ht="15" hidden="false" customHeight="false" outlineLevel="0" collapsed="false">
      <c r="A243" s="22" t="s">
        <v>1328</v>
      </c>
      <c r="B243" s="22" t="s">
        <v>1329</v>
      </c>
      <c r="C243" s="23"/>
      <c r="D243" s="23" t="s">
        <v>1330</v>
      </c>
      <c r="E243" s="23"/>
      <c r="F243" s="23" t="n">
        <v>2.799E-013</v>
      </c>
      <c r="G243" s="23"/>
      <c r="H243" s="23" t="n">
        <v>107.09</v>
      </c>
      <c r="I243" s="23"/>
      <c r="J243" s="23" t="n">
        <v>63.091</v>
      </c>
      <c r="K243" s="23"/>
      <c r="L243" s="24" t="s">
        <v>1331</v>
      </c>
      <c r="M243" s="24"/>
      <c r="N243" s="25" t="s">
        <v>1332</v>
      </c>
      <c r="O243" s="26" t="s">
        <v>23</v>
      </c>
      <c r="P243" s="27" t="s">
        <v>1333</v>
      </c>
      <c r="Q243" s="26"/>
      <c r="R243" s="23" t="n">
        <v>2</v>
      </c>
      <c r="S243" s="23"/>
      <c r="T243" s="28" t="n">
        <v>0.38591</v>
      </c>
      <c r="U243" s="23"/>
      <c r="V243" s="28" t="n">
        <v>1.02400389285433</v>
      </c>
      <c r="W243" s="23"/>
      <c r="X243" s="28" t="n">
        <v>1.03111892803427</v>
      </c>
      <c r="Y243" s="23"/>
      <c r="Z243" s="28" t="n">
        <v>0.257772852387001</v>
      </c>
      <c r="AA243" s="23"/>
      <c r="AB243" s="28" t="n">
        <f aca="false">LOG(V243,2)</f>
        <v>0.0342211998993976</v>
      </c>
    </row>
    <row r="244" customFormat="false" ht="15" hidden="false" customHeight="false" outlineLevel="0" collapsed="false">
      <c r="A244" s="22" t="s">
        <v>1334</v>
      </c>
      <c r="B244" s="22" t="s">
        <v>1335</v>
      </c>
      <c r="C244" s="23"/>
      <c r="D244" s="23" t="s">
        <v>1336</v>
      </c>
      <c r="E244" s="23"/>
      <c r="F244" s="23" t="n">
        <v>1.95157E-015</v>
      </c>
      <c r="G244" s="23"/>
      <c r="H244" s="23" t="n">
        <v>99.055</v>
      </c>
      <c r="I244" s="23"/>
      <c r="J244" s="23" t="n">
        <v>56.817</v>
      </c>
      <c r="K244" s="23"/>
      <c r="L244" s="24" t="s">
        <v>1337</v>
      </c>
      <c r="M244" s="24"/>
      <c r="N244" s="25" t="s">
        <v>1338</v>
      </c>
      <c r="O244" s="26" t="s">
        <v>23</v>
      </c>
      <c r="P244" s="27" t="s">
        <v>1339</v>
      </c>
      <c r="Q244" s="26"/>
      <c r="R244" s="23" t="n">
        <v>2</v>
      </c>
      <c r="S244" s="23"/>
      <c r="T244" s="28" t="n">
        <v>0.39869</v>
      </c>
      <c r="U244" s="23"/>
      <c r="V244" s="28" t="n">
        <v>1.02389657847289</v>
      </c>
      <c r="W244" s="23"/>
      <c r="X244" s="28" t="n">
        <v>1.07089944614779</v>
      </c>
      <c r="Y244" s="23"/>
      <c r="Z244" s="28" t="n">
        <v>0.114679226647745</v>
      </c>
      <c r="AA244" s="23"/>
      <c r="AB244" s="28" t="n">
        <f aca="false">LOG(V244,2)</f>
        <v>0.0340699992641874</v>
      </c>
    </row>
    <row r="245" customFormat="false" ht="15" hidden="false" customHeight="false" outlineLevel="0" collapsed="false">
      <c r="A245" s="22" t="s">
        <v>1340</v>
      </c>
      <c r="B245" s="22" t="s">
        <v>1341</v>
      </c>
      <c r="C245" s="23"/>
      <c r="D245" s="23" t="s">
        <v>1342</v>
      </c>
      <c r="E245" s="23"/>
      <c r="F245" s="23" t="n">
        <v>3.18159E-005</v>
      </c>
      <c r="G245" s="23"/>
      <c r="H245" s="23" t="n">
        <v>68.536</v>
      </c>
      <c r="I245" s="23"/>
      <c r="J245" s="23" t="n">
        <v>42.843</v>
      </c>
      <c r="K245" s="23"/>
      <c r="L245" s="24" t="s">
        <v>1343</v>
      </c>
      <c r="M245" s="24"/>
      <c r="N245" s="25" t="s">
        <v>1344</v>
      </c>
      <c r="O245" s="26" t="s">
        <v>23</v>
      </c>
      <c r="P245" s="27" t="s">
        <v>1345</v>
      </c>
      <c r="Q245" s="26"/>
      <c r="R245" s="23" t="n">
        <v>2</v>
      </c>
      <c r="S245" s="23"/>
      <c r="T245" s="28" t="n">
        <v>-0.54596</v>
      </c>
      <c r="U245" s="23"/>
      <c r="V245" s="28" t="n">
        <v>1.0235994893751</v>
      </c>
      <c r="W245" s="23"/>
      <c r="X245" s="28" t="n">
        <v>0.997956766382767</v>
      </c>
      <c r="Y245" s="23"/>
      <c r="Z245" s="28" t="n">
        <v>0.168305496635062</v>
      </c>
      <c r="AA245" s="23"/>
      <c r="AB245" s="28" t="n">
        <f aca="false">LOG(V245,2)</f>
        <v>0.0336513327985219</v>
      </c>
    </row>
    <row r="246" customFormat="false" ht="15" hidden="false" customHeight="false" outlineLevel="0" collapsed="false">
      <c r="A246" s="22" t="s">
        <v>1346</v>
      </c>
      <c r="B246" s="22" t="s">
        <v>1347</v>
      </c>
      <c r="C246" s="23"/>
      <c r="D246" s="23" t="s">
        <v>1348</v>
      </c>
      <c r="E246" s="23"/>
      <c r="F246" s="23" t="n">
        <v>2.88945E-038</v>
      </c>
      <c r="G246" s="23"/>
      <c r="H246" s="23" t="n">
        <v>157.86</v>
      </c>
      <c r="I246" s="23"/>
      <c r="J246" s="23" t="n">
        <v>113.76</v>
      </c>
      <c r="K246" s="23"/>
      <c r="L246" s="24" t="s">
        <v>1349</v>
      </c>
      <c r="M246" s="24"/>
      <c r="N246" s="25" t="s">
        <v>1350</v>
      </c>
      <c r="O246" s="26" t="s">
        <v>23</v>
      </c>
      <c r="P246" s="27" t="s">
        <v>1351</v>
      </c>
      <c r="Q246" s="26"/>
      <c r="R246" s="23" t="n">
        <v>2</v>
      </c>
      <c r="S246" s="23"/>
      <c r="T246" s="28" t="n">
        <v>0.080164</v>
      </c>
      <c r="U246" s="23"/>
      <c r="V246" s="28" t="n">
        <v>1.0234548330413</v>
      </c>
      <c r="W246" s="23"/>
      <c r="X246" s="28" t="n">
        <v>1.03756643364715</v>
      </c>
      <c r="Y246" s="23"/>
      <c r="Z246" s="28" t="n">
        <v>0.0835782284039138</v>
      </c>
      <c r="AA246" s="23"/>
      <c r="AB246" s="28" t="n">
        <f aca="false">LOG(V246,2)</f>
        <v>0.0334474349600876</v>
      </c>
    </row>
    <row r="247" customFormat="false" ht="15" hidden="false" customHeight="false" outlineLevel="0" collapsed="false">
      <c r="A247" s="22" t="s">
        <v>1352</v>
      </c>
      <c r="B247" s="22" t="s">
        <v>1353</v>
      </c>
      <c r="C247" s="23"/>
      <c r="D247" s="23" t="s">
        <v>1354</v>
      </c>
      <c r="E247" s="23"/>
      <c r="F247" s="23" t="n">
        <v>9.6182E-026</v>
      </c>
      <c r="G247" s="23"/>
      <c r="H247" s="23" t="n">
        <v>142.08</v>
      </c>
      <c r="I247" s="23"/>
      <c r="J247" s="23" t="n">
        <v>41.242</v>
      </c>
      <c r="K247" s="23"/>
      <c r="L247" s="24" t="s">
        <v>1355</v>
      </c>
      <c r="M247" s="24"/>
      <c r="N247" s="25" t="s">
        <v>1356</v>
      </c>
      <c r="O247" s="26" t="s">
        <v>23</v>
      </c>
      <c r="P247" s="27" t="s">
        <v>143</v>
      </c>
      <c r="Q247" s="26"/>
      <c r="R247" s="23" t="n">
        <v>2</v>
      </c>
      <c r="S247" s="23"/>
      <c r="T247" s="28" t="n">
        <v>-1.533</v>
      </c>
      <c r="U247" s="23"/>
      <c r="V247" s="28" t="n">
        <v>1.02344594420723</v>
      </c>
      <c r="W247" s="23"/>
      <c r="X247" s="28" t="n">
        <v>0.999435652468929</v>
      </c>
      <c r="Y247" s="23"/>
      <c r="Z247" s="28" t="n">
        <v>0.153603776951094</v>
      </c>
      <c r="AA247" s="23"/>
      <c r="AB247" s="28" t="n">
        <f aca="false">LOG(V247,2)</f>
        <v>0.0334349049176109</v>
      </c>
    </row>
    <row r="248" customFormat="false" ht="15" hidden="false" customHeight="false" outlineLevel="0" collapsed="false">
      <c r="A248" s="22" t="s">
        <v>1357</v>
      </c>
      <c r="B248" s="22" t="s">
        <v>1358</v>
      </c>
      <c r="C248" s="23"/>
      <c r="D248" s="23" t="s">
        <v>1359</v>
      </c>
      <c r="E248" s="23"/>
      <c r="F248" s="23" t="n">
        <v>2.25181E-014</v>
      </c>
      <c r="G248" s="23"/>
      <c r="H248" s="23" t="n">
        <v>109.07</v>
      </c>
      <c r="I248" s="23"/>
      <c r="J248" s="23" t="n">
        <v>73.834</v>
      </c>
      <c r="K248" s="23"/>
      <c r="L248" s="24" t="s">
        <v>1360</v>
      </c>
      <c r="M248" s="24"/>
      <c r="N248" s="25" t="s">
        <v>1361</v>
      </c>
      <c r="O248" s="26" t="s">
        <v>23</v>
      </c>
      <c r="P248" s="27" t="s">
        <v>1362</v>
      </c>
      <c r="Q248" s="26"/>
      <c r="R248" s="23" t="n">
        <v>2</v>
      </c>
      <c r="S248" s="23"/>
      <c r="T248" s="28" t="n">
        <v>-0.83238</v>
      </c>
      <c r="U248" s="23"/>
      <c r="V248" s="28" t="n">
        <v>1.02324528166936</v>
      </c>
      <c r="W248" s="23"/>
      <c r="X248" s="28" t="n">
        <v>1.00084250605825</v>
      </c>
      <c r="Y248" s="23"/>
      <c r="Z248" s="28" t="n">
        <v>0.0724715045217979</v>
      </c>
      <c r="AA248" s="23"/>
      <c r="AB248" s="28" t="n">
        <f aca="false">LOG(V248,2)</f>
        <v>0.0331520143227361</v>
      </c>
    </row>
    <row r="249" customFormat="false" ht="15" hidden="false" customHeight="false" outlineLevel="0" collapsed="false">
      <c r="A249" s="22" t="s">
        <v>1363</v>
      </c>
      <c r="B249" s="22" t="s">
        <v>1364</v>
      </c>
      <c r="C249" s="23"/>
      <c r="D249" s="23" t="s">
        <v>1365</v>
      </c>
      <c r="E249" s="23"/>
      <c r="F249" s="23" t="n">
        <v>1.39364E-008</v>
      </c>
      <c r="G249" s="23"/>
      <c r="H249" s="23" t="n">
        <v>85.554</v>
      </c>
      <c r="I249" s="23"/>
      <c r="J249" s="23" t="n">
        <v>62.088</v>
      </c>
      <c r="K249" s="23"/>
      <c r="L249" s="24" t="s">
        <v>1366</v>
      </c>
      <c r="M249" s="24"/>
      <c r="N249" s="25" t="s">
        <v>1367</v>
      </c>
      <c r="O249" s="26" t="s">
        <v>23</v>
      </c>
      <c r="P249" s="27" t="s">
        <v>1368</v>
      </c>
      <c r="Q249" s="26"/>
      <c r="R249" s="23" t="n">
        <v>2</v>
      </c>
      <c r="S249" s="23"/>
      <c r="T249" s="28" t="n">
        <v>-0.57851</v>
      </c>
      <c r="U249" s="23"/>
      <c r="V249" s="28" t="n">
        <v>1.02316450971427</v>
      </c>
      <c r="W249" s="23"/>
      <c r="X249" s="28" t="n">
        <v>0.994912019319632</v>
      </c>
      <c r="Y249" s="23"/>
      <c r="Z249" s="28" t="n">
        <v>0.0968406404309743</v>
      </c>
      <c r="AA249" s="23"/>
      <c r="AB249" s="28" t="n">
        <f aca="false">LOG(V249,2)</f>
        <v>0.033038127749684</v>
      </c>
    </row>
    <row r="250" customFormat="false" ht="15" hidden="false" customHeight="false" outlineLevel="0" collapsed="false">
      <c r="A250" s="22" t="s">
        <v>1369</v>
      </c>
      <c r="B250" s="22" t="s">
        <v>1370</v>
      </c>
      <c r="C250" s="23"/>
      <c r="D250" s="23" t="s">
        <v>1371</v>
      </c>
      <c r="E250" s="23"/>
      <c r="F250" s="23" t="n">
        <v>5.96116E-017</v>
      </c>
      <c r="G250" s="23"/>
      <c r="H250" s="23" t="n">
        <v>124.67</v>
      </c>
      <c r="I250" s="23"/>
      <c r="J250" s="23" t="n">
        <v>53.567</v>
      </c>
      <c r="K250" s="23"/>
      <c r="L250" s="24" t="s">
        <v>1372</v>
      </c>
      <c r="M250" s="24"/>
      <c r="N250" s="25" t="s">
        <v>1373</v>
      </c>
      <c r="O250" s="26" t="s">
        <v>23</v>
      </c>
      <c r="P250" s="27" t="s">
        <v>1374</v>
      </c>
      <c r="Q250" s="26"/>
      <c r="R250" s="23" t="n">
        <v>2</v>
      </c>
      <c r="S250" s="23"/>
      <c r="T250" s="28" t="n">
        <v>0.2736</v>
      </c>
      <c r="U250" s="23"/>
      <c r="V250" s="28" t="n">
        <v>1.02288497100652</v>
      </c>
      <c r="W250" s="23"/>
      <c r="X250" s="28" t="n">
        <v>1.03809067182491</v>
      </c>
      <c r="Y250" s="23"/>
      <c r="Z250" s="28" t="n">
        <v>0.133606081942795</v>
      </c>
      <c r="AA250" s="23"/>
      <c r="AB250" s="28" t="n">
        <f aca="false">LOG(V250,2)</f>
        <v>0.0326439152795303</v>
      </c>
    </row>
    <row r="251" customFormat="false" ht="15" hidden="false" customHeight="false" outlineLevel="0" collapsed="false">
      <c r="A251" s="22" t="s">
        <v>1375</v>
      </c>
      <c r="B251" s="22" t="s">
        <v>1376</v>
      </c>
      <c r="C251" s="23"/>
      <c r="D251" s="23" t="s">
        <v>1377</v>
      </c>
      <c r="E251" s="23"/>
      <c r="F251" s="23" t="n">
        <v>2.5603E-045</v>
      </c>
      <c r="G251" s="23"/>
      <c r="H251" s="23" t="n">
        <v>171.49</v>
      </c>
      <c r="I251" s="23"/>
      <c r="J251" s="23" t="n">
        <v>46.88</v>
      </c>
      <c r="K251" s="23"/>
      <c r="L251" s="24" t="s">
        <v>1378</v>
      </c>
      <c r="M251" s="24"/>
      <c r="N251" s="25" t="s">
        <v>1379</v>
      </c>
      <c r="O251" s="26" t="s">
        <v>23</v>
      </c>
      <c r="P251" s="27" t="s">
        <v>1380</v>
      </c>
      <c r="Q251" s="26"/>
      <c r="R251" s="23" t="n">
        <v>2</v>
      </c>
      <c r="S251" s="23"/>
      <c r="T251" s="28" t="n">
        <v>0.51684</v>
      </c>
      <c r="U251" s="23"/>
      <c r="V251" s="28" t="n">
        <v>1.02268982144325</v>
      </c>
      <c r="W251" s="23"/>
      <c r="X251" s="28" t="n">
        <v>1.02399813300909</v>
      </c>
      <c r="Y251" s="23"/>
      <c r="Z251" s="28" t="n">
        <v>0.0895111580969192</v>
      </c>
      <c r="AA251" s="23"/>
      <c r="AB251" s="28" t="n">
        <f aca="false">LOG(V251,2)</f>
        <v>0.0323686466273613</v>
      </c>
    </row>
    <row r="252" customFormat="false" ht="15" hidden="false" customHeight="false" outlineLevel="0" collapsed="false">
      <c r="A252" s="22" t="s">
        <v>1381</v>
      </c>
      <c r="B252" s="22" t="s">
        <v>1382</v>
      </c>
      <c r="C252" s="23"/>
      <c r="D252" s="23" t="s">
        <v>1383</v>
      </c>
      <c r="E252" s="23"/>
      <c r="F252" s="23" t="n">
        <v>1.37229E-010</v>
      </c>
      <c r="G252" s="23"/>
      <c r="H252" s="23" t="n">
        <v>91.812</v>
      </c>
      <c r="I252" s="23"/>
      <c r="J252" s="23" t="n">
        <v>82.651</v>
      </c>
      <c r="K252" s="23"/>
      <c r="L252" s="24" t="s">
        <v>1384</v>
      </c>
      <c r="M252" s="24"/>
      <c r="N252" s="25" t="s">
        <v>1385</v>
      </c>
      <c r="O252" s="26" t="s">
        <v>23</v>
      </c>
      <c r="P252" s="27" t="s">
        <v>1386</v>
      </c>
      <c r="Q252" s="26"/>
      <c r="R252" s="23" t="n">
        <v>2</v>
      </c>
      <c r="S252" s="23"/>
      <c r="T252" s="28" t="n">
        <v>0.37717</v>
      </c>
      <c r="U252" s="23"/>
      <c r="V252" s="28" t="n">
        <v>1.02261733662846</v>
      </c>
      <c r="W252" s="23"/>
      <c r="X252" s="28" t="n">
        <v>0.906511025243527</v>
      </c>
      <c r="Y252" s="23"/>
      <c r="Z252" s="28" t="n">
        <v>0.2652103931354</v>
      </c>
      <c r="AA252" s="23"/>
      <c r="AB252" s="28" t="n">
        <f aca="false">LOG(V252,2)</f>
        <v>0.0322663896314264</v>
      </c>
    </row>
    <row r="253" customFormat="false" ht="15" hidden="false" customHeight="false" outlineLevel="0" collapsed="false">
      <c r="A253" s="22" t="s">
        <v>1286</v>
      </c>
      <c r="B253" s="22" t="s">
        <v>1287</v>
      </c>
      <c r="C253" s="23"/>
      <c r="D253" s="23" t="s">
        <v>1288</v>
      </c>
      <c r="E253" s="23"/>
      <c r="F253" s="23" t="n">
        <v>1.06314E-008</v>
      </c>
      <c r="G253" s="23"/>
      <c r="H253" s="23" t="n">
        <v>77.221</v>
      </c>
      <c r="I253" s="23"/>
      <c r="J253" s="23" t="n">
        <v>54.004</v>
      </c>
      <c r="K253" s="23"/>
      <c r="L253" s="24" t="s">
        <v>1387</v>
      </c>
      <c r="M253" s="24"/>
      <c r="N253" s="25" t="s">
        <v>1388</v>
      </c>
      <c r="O253" s="26" t="s">
        <v>23</v>
      </c>
      <c r="P253" s="27" t="s">
        <v>1389</v>
      </c>
      <c r="Q253" s="26"/>
      <c r="R253" s="23" t="n">
        <v>2</v>
      </c>
      <c r="S253" s="23"/>
      <c r="T253" s="28" t="n">
        <v>-0.17816</v>
      </c>
      <c r="U253" s="23"/>
      <c r="V253" s="28" t="n">
        <v>1.02255872012471</v>
      </c>
      <c r="W253" s="23"/>
      <c r="X253" s="28" t="n">
        <v>1.05855464059157</v>
      </c>
      <c r="Y253" s="23"/>
      <c r="Z253" s="28" t="n">
        <v>0.131508807765537</v>
      </c>
      <c r="AA253" s="23"/>
      <c r="AB253" s="28" t="n">
        <f aca="false">LOG(V253,2)</f>
        <v>0.032183691871467</v>
      </c>
    </row>
    <row r="254" customFormat="false" ht="15" hidden="false" customHeight="false" outlineLevel="0" collapsed="false">
      <c r="A254" s="22" t="s">
        <v>1390</v>
      </c>
      <c r="B254" s="22" t="s">
        <v>1391</v>
      </c>
      <c r="C254" s="23"/>
      <c r="D254" s="23" t="s">
        <v>1392</v>
      </c>
      <c r="E254" s="23"/>
      <c r="F254" s="23" t="n">
        <v>3.25727E-023</v>
      </c>
      <c r="G254" s="23"/>
      <c r="H254" s="23" t="n">
        <v>134.26</v>
      </c>
      <c r="I254" s="23"/>
      <c r="J254" s="23" t="n">
        <v>46.001</v>
      </c>
      <c r="K254" s="23"/>
      <c r="L254" s="24" t="s">
        <v>1393</v>
      </c>
      <c r="M254" s="24"/>
      <c r="N254" s="25" t="s">
        <v>1394</v>
      </c>
      <c r="O254" s="26" t="s">
        <v>23</v>
      </c>
      <c r="P254" s="27" t="s">
        <v>1395</v>
      </c>
      <c r="Q254" s="26"/>
      <c r="R254" s="23" t="n">
        <v>2</v>
      </c>
      <c r="S254" s="23"/>
      <c r="T254" s="28" t="n">
        <v>0.19017</v>
      </c>
      <c r="U254" s="23"/>
      <c r="V254" s="28" t="n">
        <v>1.02238159424903</v>
      </c>
      <c r="W254" s="23"/>
      <c r="X254" s="28" t="n">
        <v>0.962847917806466</v>
      </c>
      <c r="Y254" s="23"/>
      <c r="Z254" s="28" t="n">
        <v>0.160290120666769</v>
      </c>
      <c r="AA254" s="23"/>
      <c r="AB254" s="28" t="n">
        <f aca="false">LOG(V254,2)</f>
        <v>0.0319337690533812</v>
      </c>
    </row>
    <row r="255" customFormat="false" ht="15" hidden="false" customHeight="false" outlineLevel="0" collapsed="false">
      <c r="A255" s="22" t="s">
        <v>1396</v>
      </c>
      <c r="B255" s="22" t="s">
        <v>1397</v>
      </c>
      <c r="C255" s="23"/>
      <c r="D255" s="23" t="s">
        <v>1398</v>
      </c>
      <c r="E255" s="23"/>
      <c r="F255" s="23" t="n">
        <v>2.10487E-006</v>
      </c>
      <c r="G255" s="23"/>
      <c r="H255" s="23" t="n">
        <v>76.073</v>
      </c>
      <c r="I255" s="23"/>
      <c r="J255" s="23" t="n">
        <v>64.104</v>
      </c>
      <c r="K255" s="23"/>
      <c r="L255" s="24" t="s">
        <v>1399</v>
      </c>
      <c r="M255" s="24"/>
      <c r="N255" s="25" t="s">
        <v>1400</v>
      </c>
      <c r="O255" s="26" t="s">
        <v>23</v>
      </c>
      <c r="P255" s="27" t="s">
        <v>181</v>
      </c>
      <c r="Q255" s="26"/>
      <c r="R255" s="23" t="n">
        <v>2</v>
      </c>
      <c r="S255" s="23"/>
      <c r="T255" s="28" t="n">
        <v>-0.83195</v>
      </c>
      <c r="U255" s="23"/>
      <c r="V255" s="28" t="n">
        <v>1.02229749329697</v>
      </c>
      <c r="W255" s="23"/>
      <c r="X255" s="28" t="n">
        <v>0.911361045848938</v>
      </c>
      <c r="Y255" s="23"/>
      <c r="Z255" s="28" t="n">
        <v>0.199135351079716</v>
      </c>
      <c r="AA255" s="23"/>
      <c r="AB255" s="28" t="n">
        <f aca="false">LOG(V255,2)</f>
        <v>0.0318150883007088</v>
      </c>
    </row>
    <row r="256" customFormat="false" ht="15" hidden="false" customHeight="false" outlineLevel="0" collapsed="false">
      <c r="A256" s="22" t="s">
        <v>1401</v>
      </c>
      <c r="B256" s="22" t="s">
        <v>1402</v>
      </c>
      <c r="C256" s="23"/>
      <c r="D256" s="23" t="s">
        <v>1403</v>
      </c>
      <c r="E256" s="23"/>
      <c r="F256" s="23" t="n">
        <v>5.18704E-025</v>
      </c>
      <c r="G256" s="23"/>
      <c r="H256" s="23" t="n">
        <v>114.96</v>
      </c>
      <c r="I256" s="23"/>
      <c r="J256" s="23" t="n">
        <v>80.316</v>
      </c>
      <c r="K256" s="23"/>
      <c r="L256" s="24" t="s">
        <v>1404</v>
      </c>
      <c r="M256" s="24"/>
      <c r="N256" s="25" t="s">
        <v>1405</v>
      </c>
      <c r="O256" s="26" t="s">
        <v>23</v>
      </c>
      <c r="P256" s="27" t="s">
        <v>1406</v>
      </c>
      <c r="Q256" s="26"/>
      <c r="R256" s="23" t="n">
        <v>2</v>
      </c>
      <c r="S256" s="23"/>
      <c r="T256" s="28" t="n">
        <v>-0.61505</v>
      </c>
      <c r="U256" s="23"/>
      <c r="V256" s="28" t="n">
        <v>1.0222099689185</v>
      </c>
      <c r="W256" s="23"/>
      <c r="X256" s="28" t="n">
        <v>1.04613120655901</v>
      </c>
      <c r="Y256" s="23"/>
      <c r="Z256" s="28" t="n">
        <v>0.141481322220972</v>
      </c>
      <c r="AA256" s="23"/>
      <c r="AB256" s="28" t="n">
        <f aca="false">LOG(V256,2)</f>
        <v>0.0316915661427526</v>
      </c>
    </row>
    <row r="257" customFormat="false" ht="15" hidden="false" customHeight="false" outlineLevel="0" collapsed="false">
      <c r="A257" s="22" t="s">
        <v>1407</v>
      </c>
      <c r="B257" s="22" t="s">
        <v>1408</v>
      </c>
      <c r="C257" s="23"/>
      <c r="D257" s="23" t="s">
        <v>1409</v>
      </c>
      <c r="E257" s="23"/>
      <c r="F257" s="23" t="n">
        <v>7.05385E-047</v>
      </c>
      <c r="G257" s="23"/>
      <c r="H257" s="23" t="n">
        <v>146.6</v>
      </c>
      <c r="I257" s="23"/>
      <c r="J257" s="23" t="n">
        <v>48.5</v>
      </c>
      <c r="K257" s="23"/>
      <c r="L257" s="24" t="s">
        <v>1410</v>
      </c>
      <c r="M257" s="24"/>
      <c r="N257" s="25" t="s">
        <v>1411</v>
      </c>
      <c r="O257" s="26" t="s">
        <v>23</v>
      </c>
      <c r="P257" s="27" t="s">
        <v>1412</v>
      </c>
      <c r="Q257" s="26"/>
      <c r="R257" s="23" t="n">
        <v>2</v>
      </c>
      <c r="S257" s="23"/>
      <c r="T257" s="28" t="n">
        <v>0.1949</v>
      </c>
      <c r="U257" s="23"/>
      <c r="V257" s="28" t="n">
        <v>1.02216475251283</v>
      </c>
      <c r="W257" s="23"/>
      <c r="X257" s="28" t="n">
        <v>1.01088017537285</v>
      </c>
      <c r="Y257" s="23"/>
      <c r="Z257" s="28" t="n">
        <v>0.0977429923829108</v>
      </c>
      <c r="AA257" s="23"/>
      <c r="AB257" s="28" t="n">
        <f aca="false">LOG(V257,2)</f>
        <v>0.0316277486013237</v>
      </c>
    </row>
    <row r="258" customFormat="false" ht="15" hidden="false" customHeight="false" outlineLevel="0" collapsed="false">
      <c r="A258" s="22" t="s">
        <v>1413</v>
      </c>
      <c r="B258" s="22" t="s">
        <v>1414</v>
      </c>
      <c r="C258" s="23"/>
      <c r="D258" s="23" t="s">
        <v>1415</v>
      </c>
      <c r="E258" s="23"/>
      <c r="F258" s="23" t="n">
        <v>2.06891E-086</v>
      </c>
      <c r="G258" s="23"/>
      <c r="H258" s="23" t="n">
        <v>216.68</v>
      </c>
      <c r="I258" s="23"/>
      <c r="J258" s="23" t="n">
        <v>78.324</v>
      </c>
      <c r="K258" s="23"/>
      <c r="L258" s="24" t="s">
        <v>1416</v>
      </c>
      <c r="M258" s="24"/>
      <c r="N258" s="25" t="s">
        <v>1417</v>
      </c>
      <c r="O258" s="26" t="s">
        <v>23</v>
      </c>
      <c r="P258" s="27" t="s">
        <v>1418</v>
      </c>
      <c r="Q258" s="26"/>
      <c r="R258" s="23" t="n">
        <v>2</v>
      </c>
      <c r="S258" s="23"/>
      <c r="T258" s="28" t="n">
        <v>-2.4528</v>
      </c>
      <c r="U258" s="23"/>
      <c r="V258" s="28" t="n">
        <v>1.02200369440586</v>
      </c>
      <c r="W258" s="23"/>
      <c r="X258" s="28" t="n">
        <v>1.03656204981524</v>
      </c>
      <c r="Y258" s="23"/>
      <c r="Z258" s="28" t="n">
        <v>0.0609851949646033</v>
      </c>
      <c r="AA258" s="23"/>
      <c r="AB258" s="28" t="n">
        <f aca="false">LOG(V258,2)</f>
        <v>0.0314004114334413</v>
      </c>
    </row>
    <row r="259" customFormat="false" ht="15" hidden="false" customHeight="false" outlineLevel="0" collapsed="false">
      <c r="A259" s="22" t="s">
        <v>1268</v>
      </c>
      <c r="B259" s="22" t="s">
        <v>1269</v>
      </c>
      <c r="C259" s="23"/>
      <c r="D259" s="23" t="s">
        <v>1270</v>
      </c>
      <c r="E259" s="23"/>
      <c r="F259" s="23" t="n">
        <v>1.69398E-076</v>
      </c>
      <c r="G259" s="23"/>
      <c r="H259" s="23" t="n">
        <v>188.47</v>
      </c>
      <c r="I259" s="23"/>
      <c r="J259" s="23" t="n">
        <v>77.221</v>
      </c>
      <c r="K259" s="23"/>
      <c r="L259" s="24" t="s">
        <v>1419</v>
      </c>
      <c r="M259" s="24"/>
      <c r="N259" s="25" t="s">
        <v>1420</v>
      </c>
      <c r="O259" s="26" t="s">
        <v>23</v>
      </c>
      <c r="P259" s="27" t="s">
        <v>1421</v>
      </c>
      <c r="Q259" s="26"/>
      <c r="R259" s="23" t="n">
        <v>2</v>
      </c>
      <c r="S259" s="23"/>
      <c r="T259" s="28" t="n">
        <v>0.55511</v>
      </c>
      <c r="U259" s="23"/>
      <c r="V259" s="28" t="n">
        <v>1.02196375223308</v>
      </c>
      <c r="W259" s="23"/>
      <c r="X259" s="28" t="n">
        <v>0.961180098343931</v>
      </c>
      <c r="Y259" s="23"/>
      <c r="Z259" s="28" t="n">
        <v>0.118741791680993</v>
      </c>
      <c r="AA259" s="23"/>
      <c r="AB259" s="28" t="n">
        <f aca="false">LOG(V259,2)</f>
        <v>0.031344026607258</v>
      </c>
    </row>
    <row r="260" customFormat="false" ht="15" hidden="false" customHeight="false" outlineLevel="0" collapsed="false">
      <c r="A260" s="22" t="s">
        <v>1422</v>
      </c>
      <c r="B260" s="22" t="s">
        <v>1423</v>
      </c>
      <c r="C260" s="23"/>
      <c r="D260" s="23" t="s">
        <v>1424</v>
      </c>
      <c r="E260" s="23"/>
      <c r="F260" s="23" t="n">
        <v>7.59346E-037</v>
      </c>
      <c r="G260" s="23"/>
      <c r="H260" s="23" t="n">
        <v>134.29</v>
      </c>
      <c r="I260" s="23"/>
      <c r="J260" s="23" t="n">
        <v>81.807</v>
      </c>
      <c r="K260" s="23"/>
      <c r="L260" s="24" t="s">
        <v>1425</v>
      </c>
      <c r="M260" s="24"/>
      <c r="N260" s="25" t="s">
        <v>1426</v>
      </c>
      <c r="O260" s="26" t="s">
        <v>23</v>
      </c>
      <c r="P260" s="27" t="s">
        <v>1427</v>
      </c>
      <c r="Q260" s="26"/>
      <c r="R260" s="23" t="n">
        <v>3</v>
      </c>
      <c r="S260" s="23"/>
      <c r="T260" s="28" t="n">
        <v>-0.1186</v>
      </c>
      <c r="U260" s="23"/>
      <c r="V260" s="28" t="n">
        <v>1.02185810563084</v>
      </c>
      <c r="W260" s="23"/>
      <c r="X260" s="28" t="n">
        <v>1.01410442397114</v>
      </c>
      <c r="Y260" s="23"/>
      <c r="Z260" s="28" t="n">
        <v>0.0609951281704645</v>
      </c>
      <c r="AA260" s="23"/>
      <c r="AB260" s="28" t="n">
        <f aca="false">LOG(V260,2)</f>
        <v>0.0311948787461661</v>
      </c>
    </row>
    <row r="261" customFormat="false" ht="15" hidden="false" customHeight="false" outlineLevel="0" collapsed="false">
      <c r="A261" s="22" t="s">
        <v>1428</v>
      </c>
      <c r="B261" s="22" t="s">
        <v>1429</v>
      </c>
      <c r="C261" s="23"/>
      <c r="D261" s="23" t="s">
        <v>1430</v>
      </c>
      <c r="E261" s="23"/>
      <c r="F261" s="23" t="n">
        <v>3.98069E-007</v>
      </c>
      <c r="G261" s="23"/>
      <c r="H261" s="23" t="n">
        <v>88.056</v>
      </c>
      <c r="I261" s="23"/>
      <c r="J261" s="23" t="n">
        <v>46.352</v>
      </c>
      <c r="K261" s="23"/>
      <c r="L261" s="24" t="s">
        <v>1431</v>
      </c>
      <c r="M261" s="24"/>
      <c r="N261" s="25" t="s">
        <v>1432</v>
      </c>
      <c r="O261" s="26" t="s">
        <v>23</v>
      </c>
      <c r="P261" s="27" t="s">
        <v>181</v>
      </c>
      <c r="Q261" s="26"/>
      <c r="R261" s="23" t="n">
        <v>2</v>
      </c>
      <c r="S261" s="23"/>
      <c r="T261" s="28" t="n">
        <v>0.31215</v>
      </c>
      <c r="U261" s="23"/>
      <c r="V261" s="28" t="n">
        <v>1.02176715358586</v>
      </c>
      <c r="W261" s="23"/>
      <c r="X261" s="28" t="n">
        <v>1.03330941190104</v>
      </c>
      <c r="Y261" s="23"/>
      <c r="Z261" s="28" t="n">
        <v>0.10463181151188</v>
      </c>
      <c r="AA261" s="23"/>
      <c r="AB261" s="28" t="n">
        <f aca="false">LOG(V261,2)</f>
        <v>0.0310664637505669</v>
      </c>
    </row>
    <row r="262" customFormat="false" ht="15" hidden="false" customHeight="false" outlineLevel="0" collapsed="false">
      <c r="A262" s="22" t="s">
        <v>1433</v>
      </c>
      <c r="B262" s="22" t="s">
        <v>1434</v>
      </c>
      <c r="C262" s="23"/>
      <c r="D262" s="23" t="s">
        <v>1435</v>
      </c>
      <c r="E262" s="23"/>
      <c r="F262" s="23" t="n">
        <v>6.01465E-026</v>
      </c>
      <c r="G262" s="23"/>
      <c r="H262" s="23" t="n">
        <v>89.072</v>
      </c>
      <c r="I262" s="23"/>
      <c r="J262" s="23" t="n">
        <v>47.506</v>
      </c>
      <c r="K262" s="23"/>
      <c r="L262" s="24" t="s">
        <v>1436</v>
      </c>
      <c r="M262" s="24"/>
      <c r="N262" s="25" t="s">
        <v>1437</v>
      </c>
      <c r="O262" s="26" t="s">
        <v>23</v>
      </c>
      <c r="P262" s="27" t="s">
        <v>1438</v>
      </c>
      <c r="Q262" s="26"/>
      <c r="R262" s="23" t="n">
        <v>3</v>
      </c>
      <c r="S262" s="23"/>
      <c r="T262" s="28" t="n">
        <v>-0.13708</v>
      </c>
      <c r="U262" s="23"/>
      <c r="V262" s="28" t="n">
        <v>1.02124950829965</v>
      </c>
      <c r="W262" s="23"/>
      <c r="X262" s="28" t="n">
        <v>1.16880257189413</v>
      </c>
      <c r="Y262" s="23"/>
      <c r="Z262" s="28" t="n">
        <v>0.298464426142305</v>
      </c>
      <c r="AA262" s="23"/>
      <c r="AB262" s="28" t="n">
        <f aca="false">LOG(V262,2)</f>
        <v>0.030335383757663</v>
      </c>
    </row>
    <row r="263" customFormat="false" ht="15" hidden="false" customHeight="false" outlineLevel="0" collapsed="false">
      <c r="A263" s="22" t="s">
        <v>1439</v>
      </c>
      <c r="B263" s="22" t="s">
        <v>1440</v>
      </c>
      <c r="C263" s="23"/>
      <c r="D263" s="23" t="s">
        <v>1441</v>
      </c>
      <c r="E263" s="23"/>
      <c r="F263" s="23" t="n">
        <v>4.19441E-007</v>
      </c>
      <c r="G263" s="23"/>
      <c r="H263" s="23" t="n">
        <v>70.889</v>
      </c>
      <c r="I263" s="23"/>
      <c r="J263" s="23" t="n">
        <v>70.889</v>
      </c>
      <c r="K263" s="23"/>
      <c r="L263" s="24" t="s">
        <v>1442</v>
      </c>
      <c r="M263" s="24"/>
      <c r="N263" s="25" t="s">
        <v>1443</v>
      </c>
      <c r="O263" s="26" t="s">
        <v>23</v>
      </c>
      <c r="P263" s="27" t="s">
        <v>1444</v>
      </c>
      <c r="Q263" s="26"/>
      <c r="R263" s="23" t="n">
        <v>2</v>
      </c>
      <c r="S263" s="23"/>
      <c r="T263" s="28" t="n">
        <v>0.15865</v>
      </c>
      <c r="U263" s="23"/>
      <c r="V263" s="28" t="n">
        <v>1.02124481573583</v>
      </c>
      <c r="W263" s="23"/>
      <c r="X263" s="28" t="n">
        <v>1.02750560858512</v>
      </c>
      <c r="Y263" s="23"/>
      <c r="Z263" s="28" t="n">
        <v>0.0982614391183717</v>
      </c>
      <c r="AA263" s="23"/>
      <c r="AB263" s="28" t="n">
        <f aca="false">LOG(V263,2)</f>
        <v>0.0303287546684404</v>
      </c>
    </row>
    <row r="264" customFormat="false" ht="15" hidden="false" customHeight="false" outlineLevel="0" collapsed="false">
      <c r="A264" s="22" t="s">
        <v>1445</v>
      </c>
      <c r="B264" s="22" t="s">
        <v>1446</v>
      </c>
      <c r="C264" s="23"/>
      <c r="D264" s="23" t="s">
        <v>1447</v>
      </c>
      <c r="E264" s="23"/>
      <c r="F264" s="23" t="n">
        <v>2.26859E-011</v>
      </c>
      <c r="G264" s="23"/>
      <c r="H264" s="23" t="n">
        <v>108.35</v>
      </c>
      <c r="I264" s="23"/>
      <c r="J264" s="23" t="n">
        <v>44.612</v>
      </c>
      <c r="K264" s="23"/>
      <c r="L264" s="24" t="s">
        <v>1448</v>
      </c>
      <c r="M264" s="24"/>
      <c r="N264" s="25" t="s">
        <v>1449</v>
      </c>
      <c r="O264" s="26" t="s">
        <v>23</v>
      </c>
      <c r="P264" s="27" t="s">
        <v>1450</v>
      </c>
      <c r="Q264" s="26"/>
      <c r="R264" s="23" t="n">
        <v>3</v>
      </c>
      <c r="S264" s="23"/>
      <c r="T264" s="28" t="n">
        <v>-0.37531</v>
      </c>
      <c r="U264" s="23"/>
      <c r="V264" s="28" t="n">
        <v>1.02110088807284</v>
      </c>
      <c r="W264" s="23"/>
      <c r="X264" s="28" t="n">
        <v>0.985780061286404</v>
      </c>
      <c r="Y264" s="23"/>
      <c r="Z264" s="28" t="n">
        <v>0.159420707787624</v>
      </c>
      <c r="AA264" s="23"/>
      <c r="AB264" s="28" t="n">
        <f aca="false">LOG(V264,2)</f>
        <v>0.0301254161977794</v>
      </c>
    </row>
    <row r="265" customFormat="false" ht="15" hidden="false" customHeight="false" outlineLevel="0" collapsed="false">
      <c r="A265" s="22" t="s">
        <v>1451</v>
      </c>
      <c r="B265" s="22" t="s">
        <v>1452</v>
      </c>
      <c r="C265" s="23"/>
      <c r="D265" s="23" t="s">
        <v>1453</v>
      </c>
      <c r="E265" s="23"/>
      <c r="F265" s="23" t="n">
        <v>3.26498E-022</v>
      </c>
      <c r="G265" s="23"/>
      <c r="H265" s="23" t="n">
        <v>118.21</v>
      </c>
      <c r="I265" s="23"/>
      <c r="J265" s="23" t="n">
        <v>41.695</v>
      </c>
      <c r="K265" s="23"/>
      <c r="L265" s="24" t="s">
        <v>1454</v>
      </c>
      <c r="M265" s="24"/>
      <c r="N265" s="25" t="s">
        <v>1455</v>
      </c>
      <c r="O265" s="26" t="s">
        <v>23</v>
      </c>
      <c r="P265" s="27" t="s">
        <v>1456</v>
      </c>
      <c r="Q265" s="26"/>
      <c r="R265" s="23" t="n">
        <v>2</v>
      </c>
      <c r="S265" s="23"/>
      <c r="T265" s="28" t="n">
        <v>0.078398</v>
      </c>
      <c r="U265" s="23"/>
      <c r="V265" s="28" t="n">
        <v>1.02100084240153</v>
      </c>
      <c r="W265" s="23"/>
      <c r="X265" s="28" t="n">
        <v>0.948164088036609</v>
      </c>
      <c r="Y265" s="23"/>
      <c r="Z265" s="28" t="n">
        <v>0.157996342650994</v>
      </c>
      <c r="AA265" s="23"/>
      <c r="AB265" s="28" t="n">
        <f aca="false">LOG(V265,2)</f>
        <v>0.0299840565467725</v>
      </c>
    </row>
    <row r="266" customFormat="false" ht="15" hidden="false" customHeight="false" outlineLevel="0" collapsed="false">
      <c r="A266" s="22" t="s">
        <v>1457</v>
      </c>
      <c r="B266" s="22" t="s">
        <v>1458</v>
      </c>
      <c r="C266" s="23"/>
      <c r="D266" s="23" t="s">
        <v>1459</v>
      </c>
      <c r="E266" s="23"/>
      <c r="F266" s="23" t="n">
        <v>3.71538E-087</v>
      </c>
      <c r="G266" s="23"/>
      <c r="H266" s="23" t="n">
        <v>208.28</v>
      </c>
      <c r="I266" s="23"/>
      <c r="J266" s="23" t="n">
        <v>109.07</v>
      </c>
      <c r="K266" s="23"/>
      <c r="L266" s="24" t="s">
        <v>1460</v>
      </c>
      <c r="M266" s="24"/>
      <c r="N266" s="25" t="s">
        <v>1461</v>
      </c>
      <c r="O266" s="26" t="s">
        <v>23</v>
      </c>
      <c r="P266" s="27" t="s">
        <v>1462</v>
      </c>
      <c r="Q266" s="26"/>
      <c r="R266" s="23" t="n">
        <v>3</v>
      </c>
      <c r="S266" s="23"/>
      <c r="T266" s="28" t="n">
        <v>-0.12452</v>
      </c>
      <c r="U266" s="23"/>
      <c r="V266" s="28" t="n">
        <v>1.02084381132898</v>
      </c>
      <c r="W266" s="23"/>
      <c r="X266" s="28" t="n">
        <v>1.01194156028777</v>
      </c>
      <c r="Y266" s="23"/>
      <c r="Z266" s="28" t="n">
        <v>0.135686618772299</v>
      </c>
      <c r="AA266" s="23"/>
      <c r="AB266" s="28" t="n">
        <f aca="false">LOG(V266,2)</f>
        <v>0.0297621513693476</v>
      </c>
    </row>
    <row r="267" customFormat="false" ht="15" hidden="false" customHeight="false" outlineLevel="0" collapsed="false">
      <c r="A267" s="22" t="s">
        <v>495</v>
      </c>
      <c r="B267" s="22" t="s">
        <v>496</v>
      </c>
      <c r="C267" s="23"/>
      <c r="D267" s="23" t="s">
        <v>497</v>
      </c>
      <c r="E267" s="23"/>
      <c r="F267" s="23" t="n">
        <v>8.63284E-080</v>
      </c>
      <c r="G267" s="23"/>
      <c r="H267" s="23" t="n">
        <v>191.93</v>
      </c>
      <c r="I267" s="23"/>
      <c r="J267" s="23" t="n">
        <v>66.022</v>
      </c>
      <c r="K267" s="23"/>
      <c r="L267" s="24" t="s">
        <v>1463</v>
      </c>
      <c r="M267" s="24"/>
      <c r="N267" s="25" t="s">
        <v>1464</v>
      </c>
      <c r="O267" s="26" t="s">
        <v>23</v>
      </c>
      <c r="P267" s="27" t="s">
        <v>1465</v>
      </c>
      <c r="Q267" s="26"/>
      <c r="R267" s="23" t="n">
        <v>3</v>
      </c>
      <c r="S267" s="23"/>
      <c r="T267" s="28" t="n">
        <v>0.10586</v>
      </c>
      <c r="U267" s="23"/>
      <c r="V267" s="28" t="n">
        <v>1.02080245543536</v>
      </c>
      <c r="W267" s="23"/>
      <c r="X267" s="28" t="n">
        <v>1.01487064515134</v>
      </c>
      <c r="Y267" s="23"/>
      <c r="Z267" s="28" t="n">
        <v>0.145190625604432</v>
      </c>
      <c r="AA267" s="23"/>
      <c r="AB267" s="28" t="n">
        <f aca="false">LOG(V267,2)</f>
        <v>0.0297037044741951</v>
      </c>
    </row>
    <row r="268" customFormat="false" ht="15" hidden="false" customHeight="false" outlineLevel="0" collapsed="false">
      <c r="A268" s="22" t="s">
        <v>1466</v>
      </c>
      <c r="B268" s="22" t="s">
        <v>1467</v>
      </c>
      <c r="C268" s="23"/>
      <c r="D268" s="23" t="s">
        <v>1468</v>
      </c>
      <c r="E268" s="23"/>
      <c r="F268" s="23" t="n">
        <v>1.01344E-006</v>
      </c>
      <c r="G268" s="23"/>
      <c r="H268" s="23" t="n">
        <v>58.024</v>
      </c>
      <c r="I268" s="23"/>
      <c r="J268" s="23" t="n">
        <v>53.453</v>
      </c>
      <c r="K268" s="23"/>
      <c r="L268" s="24" t="s">
        <v>1469</v>
      </c>
      <c r="M268" s="24"/>
      <c r="N268" s="25" t="s">
        <v>1470</v>
      </c>
      <c r="O268" s="26" t="s">
        <v>23</v>
      </c>
      <c r="P268" s="27" t="s">
        <v>1471</v>
      </c>
      <c r="Q268" s="26"/>
      <c r="R268" s="23" t="n">
        <v>2</v>
      </c>
      <c r="S268" s="23"/>
      <c r="T268" s="28" t="n">
        <v>0.64506</v>
      </c>
      <c r="U268" s="23"/>
      <c r="V268" s="28" t="n">
        <v>1.02074176275723</v>
      </c>
      <c r="W268" s="23"/>
      <c r="X268" s="28" t="n">
        <v>1.05501773986676</v>
      </c>
      <c r="Y268" s="23"/>
      <c r="Z268" s="28" t="n">
        <v>0.137188060972286</v>
      </c>
      <c r="AA268" s="23"/>
      <c r="AB268" s="28" t="n">
        <f aca="false">LOG(V268,2)</f>
        <v>0.0296179252635313</v>
      </c>
    </row>
    <row r="269" customFormat="false" ht="15" hidden="false" customHeight="false" outlineLevel="0" collapsed="false">
      <c r="A269" s="22" t="s">
        <v>1472</v>
      </c>
      <c r="B269" s="22" t="s">
        <v>1473</v>
      </c>
      <c r="C269" s="23"/>
      <c r="D269" s="23" t="s">
        <v>1474</v>
      </c>
      <c r="E269" s="23"/>
      <c r="F269" s="23" t="n">
        <v>9.11548E-124</v>
      </c>
      <c r="G269" s="23"/>
      <c r="H269" s="23" t="n">
        <v>240.2</v>
      </c>
      <c r="I269" s="23"/>
      <c r="J269" s="23" t="n">
        <v>113.51</v>
      </c>
      <c r="K269" s="23"/>
      <c r="L269" s="24" t="s">
        <v>1475</v>
      </c>
      <c r="M269" s="24"/>
      <c r="N269" s="25" t="s">
        <v>1476</v>
      </c>
      <c r="O269" s="26" t="s">
        <v>23</v>
      </c>
      <c r="P269" s="27" t="s">
        <v>1477</v>
      </c>
      <c r="Q269" s="26"/>
      <c r="R269" s="23" t="n">
        <v>3</v>
      </c>
      <c r="S269" s="23"/>
      <c r="T269" s="28" t="n">
        <v>0.93665</v>
      </c>
      <c r="U269" s="23"/>
      <c r="V269" s="28" t="n">
        <v>1.02045692829817</v>
      </c>
      <c r="W269" s="23"/>
      <c r="X269" s="28" t="n">
        <v>1.0608739136637</v>
      </c>
      <c r="Y269" s="23"/>
      <c r="Z269" s="28" t="n">
        <v>0.140968399841859</v>
      </c>
      <c r="AA269" s="23"/>
      <c r="AB269" s="28" t="n">
        <f aca="false">LOG(V269,2)</f>
        <v>0.0292152900217727</v>
      </c>
    </row>
    <row r="270" customFormat="false" ht="15" hidden="false" customHeight="false" outlineLevel="0" collapsed="false">
      <c r="A270" s="22" t="s">
        <v>1478</v>
      </c>
      <c r="B270" s="22" t="s">
        <v>1479</v>
      </c>
      <c r="C270" s="23"/>
      <c r="D270" s="23" t="s">
        <v>1480</v>
      </c>
      <c r="E270" s="23"/>
      <c r="F270" s="23" t="n">
        <v>1.52365E-056</v>
      </c>
      <c r="G270" s="23"/>
      <c r="H270" s="23" t="n">
        <v>176.25</v>
      </c>
      <c r="I270" s="23"/>
      <c r="J270" s="23" t="n">
        <v>50.088</v>
      </c>
      <c r="K270" s="23"/>
      <c r="L270" s="24" t="s">
        <v>1481</v>
      </c>
      <c r="M270" s="24"/>
      <c r="N270" s="25" t="s">
        <v>1482</v>
      </c>
      <c r="O270" s="26" t="s">
        <v>23</v>
      </c>
      <c r="P270" s="27" t="s">
        <v>1483</v>
      </c>
      <c r="Q270" s="26"/>
      <c r="R270" s="23" t="n">
        <v>2</v>
      </c>
      <c r="S270" s="23"/>
      <c r="T270" s="28" t="n">
        <v>0.23635</v>
      </c>
      <c r="U270" s="23"/>
      <c r="V270" s="28" t="n">
        <v>1.02000706848958</v>
      </c>
      <c r="W270" s="23"/>
      <c r="X270" s="28" t="n">
        <v>1.02910295436629</v>
      </c>
      <c r="Y270" s="23"/>
      <c r="Z270" s="28" t="n">
        <v>0.110772494518435</v>
      </c>
      <c r="AA270" s="23"/>
      <c r="AB270" s="28" t="n">
        <f aca="false">LOG(V270,2)</f>
        <v>0.0285791498825877</v>
      </c>
    </row>
    <row r="271" customFormat="false" ht="15" hidden="false" customHeight="false" outlineLevel="0" collapsed="false">
      <c r="A271" s="22" t="s">
        <v>1484</v>
      </c>
      <c r="B271" s="22" t="s">
        <v>1485</v>
      </c>
      <c r="C271" s="23"/>
      <c r="D271" s="23" t="s">
        <v>1486</v>
      </c>
      <c r="E271" s="23"/>
      <c r="F271" s="23" t="n">
        <v>5.7422E-048</v>
      </c>
      <c r="G271" s="23"/>
      <c r="H271" s="23" t="n">
        <v>171.08</v>
      </c>
      <c r="I271" s="23"/>
      <c r="J271" s="23" t="n">
        <v>45.614</v>
      </c>
      <c r="K271" s="23"/>
      <c r="L271" s="24" t="s">
        <v>1487</v>
      </c>
      <c r="M271" s="24"/>
      <c r="N271" s="25" t="s">
        <v>1488</v>
      </c>
      <c r="O271" s="26" t="s">
        <v>23</v>
      </c>
      <c r="P271" s="27" t="s">
        <v>1489</v>
      </c>
      <c r="Q271" s="26"/>
      <c r="R271" s="23" t="n">
        <v>2</v>
      </c>
      <c r="S271" s="23"/>
      <c r="T271" s="28" t="n">
        <v>-3.9465</v>
      </c>
      <c r="U271" s="23"/>
      <c r="V271" s="28" t="n">
        <v>1.01983560398188</v>
      </c>
      <c r="W271" s="23"/>
      <c r="X271" s="28" t="n">
        <v>1.02928168470007</v>
      </c>
      <c r="Y271" s="23"/>
      <c r="Z271" s="28" t="n">
        <v>0.0976232132884559</v>
      </c>
      <c r="AA271" s="23"/>
      <c r="AB271" s="28" t="n">
        <f aca="false">LOG(V271,2)</f>
        <v>0.028336610593778</v>
      </c>
    </row>
    <row r="272" customFormat="false" ht="15" hidden="false" customHeight="false" outlineLevel="0" collapsed="false">
      <c r="A272" s="22" t="s">
        <v>1490</v>
      </c>
      <c r="B272" s="22" t="s">
        <v>1491</v>
      </c>
      <c r="C272" s="23"/>
      <c r="D272" s="23" t="s">
        <v>1492</v>
      </c>
      <c r="E272" s="23"/>
      <c r="F272" s="23" t="n">
        <v>6.31988E-017</v>
      </c>
      <c r="G272" s="23"/>
      <c r="H272" s="23" t="n">
        <v>124.42</v>
      </c>
      <c r="I272" s="23"/>
      <c r="J272" s="23" t="n">
        <v>59.198</v>
      </c>
      <c r="K272" s="23"/>
      <c r="L272" s="24" t="s">
        <v>1493</v>
      </c>
      <c r="M272" s="24"/>
      <c r="N272" s="25" t="s">
        <v>1494</v>
      </c>
      <c r="O272" s="26" t="s">
        <v>23</v>
      </c>
      <c r="P272" s="27" t="s">
        <v>181</v>
      </c>
      <c r="Q272" s="26"/>
      <c r="R272" s="23" t="n">
        <v>2</v>
      </c>
      <c r="S272" s="23"/>
      <c r="T272" s="28" t="n">
        <v>0.25876</v>
      </c>
      <c r="U272" s="23"/>
      <c r="V272" s="28" t="n">
        <v>1.01958258256393</v>
      </c>
      <c r="W272" s="23"/>
      <c r="X272" s="28" t="n">
        <v>1.03347695267342</v>
      </c>
      <c r="Y272" s="23"/>
      <c r="Z272" s="28" t="n">
        <v>0.106431319257737</v>
      </c>
      <c r="AA272" s="23"/>
      <c r="AB272" s="28" t="n">
        <f aca="false">LOG(V272,2)</f>
        <v>0.0279786332557395</v>
      </c>
    </row>
    <row r="273" customFormat="false" ht="15" hidden="false" customHeight="false" outlineLevel="0" collapsed="false">
      <c r="A273" s="22" t="s">
        <v>1495</v>
      </c>
      <c r="B273" s="22" t="s">
        <v>1496</v>
      </c>
      <c r="C273" s="23"/>
      <c r="D273" s="23" t="s">
        <v>1497</v>
      </c>
      <c r="E273" s="23"/>
      <c r="F273" s="23" t="n">
        <v>4.50227E-047</v>
      </c>
      <c r="G273" s="23"/>
      <c r="H273" s="23" t="n">
        <v>159.22</v>
      </c>
      <c r="I273" s="23"/>
      <c r="J273" s="23" t="n">
        <v>143.93</v>
      </c>
      <c r="K273" s="23"/>
      <c r="L273" s="24" t="s">
        <v>1498</v>
      </c>
      <c r="M273" s="24"/>
      <c r="N273" s="25" t="s">
        <v>1499</v>
      </c>
      <c r="O273" s="26" t="s">
        <v>23</v>
      </c>
      <c r="P273" s="27" t="s">
        <v>1500</v>
      </c>
      <c r="Q273" s="26"/>
      <c r="R273" s="23" t="n">
        <v>2</v>
      </c>
      <c r="S273" s="23"/>
      <c r="T273" s="28" t="n">
        <v>-1.3022</v>
      </c>
      <c r="U273" s="23"/>
      <c r="V273" s="28" t="n">
        <v>1.01945306899229</v>
      </c>
      <c r="W273" s="23"/>
      <c r="X273" s="28" t="n">
        <v>1.01635187455596</v>
      </c>
      <c r="Y273" s="23"/>
      <c r="Z273" s="28" t="n">
        <v>0.186896289141696</v>
      </c>
      <c r="AA273" s="23"/>
      <c r="AB273" s="28" t="n">
        <f aca="false">LOG(V273,2)</f>
        <v>0.0277953617296601</v>
      </c>
    </row>
    <row r="274" customFormat="false" ht="15" hidden="false" customHeight="false" outlineLevel="0" collapsed="false">
      <c r="A274" s="22" t="s">
        <v>1201</v>
      </c>
      <c r="B274" s="22" t="s">
        <v>1202</v>
      </c>
      <c r="C274" s="23"/>
      <c r="D274" s="23" t="s">
        <v>1203</v>
      </c>
      <c r="E274" s="23"/>
      <c r="F274" s="23" t="n">
        <v>2.26954E-085</v>
      </c>
      <c r="G274" s="23"/>
      <c r="H274" s="23" t="n">
        <v>212.69</v>
      </c>
      <c r="I274" s="23"/>
      <c r="J274" s="23" t="n">
        <v>56.569</v>
      </c>
      <c r="K274" s="23"/>
      <c r="L274" s="24" t="s">
        <v>1501</v>
      </c>
      <c r="M274" s="24"/>
      <c r="N274" s="25" t="s">
        <v>1502</v>
      </c>
      <c r="O274" s="26" t="s">
        <v>23</v>
      </c>
      <c r="P274" s="27" t="s">
        <v>1503</v>
      </c>
      <c r="Q274" s="26"/>
      <c r="R274" s="23" t="n">
        <v>2</v>
      </c>
      <c r="S274" s="23"/>
      <c r="T274" s="28" t="n">
        <v>1.1614</v>
      </c>
      <c r="U274" s="23"/>
      <c r="V274" s="28" t="n">
        <v>1.01882254365737</v>
      </c>
      <c r="W274" s="23"/>
      <c r="X274" s="28" t="n">
        <v>1.03919155208479</v>
      </c>
      <c r="Y274" s="23"/>
      <c r="Z274" s="28" t="n">
        <v>0.132057467795915</v>
      </c>
      <c r="AA274" s="23"/>
      <c r="AB274" s="28" t="n">
        <f aca="false">LOG(V274,2)</f>
        <v>0.0269027878331609</v>
      </c>
    </row>
    <row r="275" customFormat="false" ht="15" hidden="false" customHeight="false" outlineLevel="0" collapsed="false">
      <c r="A275" s="22" t="s">
        <v>1504</v>
      </c>
      <c r="B275" s="22" t="s">
        <v>1505</v>
      </c>
      <c r="C275" s="23"/>
      <c r="D275" s="23" t="s">
        <v>1506</v>
      </c>
      <c r="E275" s="23"/>
      <c r="F275" s="23" t="n">
        <v>5.56602E-013</v>
      </c>
      <c r="G275" s="23"/>
      <c r="H275" s="23" t="n">
        <v>100.22</v>
      </c>
      <c r="I275" s="23"/>
      <c r="J275" s="23" t="n">
        <v>66.004</v>
      </c>
      <c r="K275" s="23"/>
      <c r="L275" s="24" t="s">
        <v>1507</v>
      </c>
      <c r="M275" s="24"/>
      <c r="N275" s="25" t="s">
        <v>1508</v>
      </c>
      <c r="O275" s="26" t="s">
        <v>23</v>
      </c>
      <c r="P275" s="27" t="s">
        <v>1509</v>
      </c>
      <c r="Q275" s="26"/>
      <c r="R275" s="23" t="n">
        <v>2</v>
      </c>
      <c r="S275" s="23"/>
      <c r="T275" s="28" t="n">
        <v>0.10023</v>
      </c>
      <c r="U275" s="23"/>
      <c r="V275" s="28" t="n">
        <v>1.01876144704614</v>
      </c>
      <c r="W275" s="23"/>
      <c r="X275" s="28" t="n">
        <v>1.00949621932451</v>
      </c>
      <c r="Y275" s="23"/>
      <c r="Z275" s="28" t="n">
        <v>0.0986570222127797</v>
      </c>
      <c r="AA275" s="23"/>
      <c r="AB275" s="28" t="n">
        <f aca="false">LOG(V275,2)</f>
        <v>0.0268162698997032</v>
      </c>
    </row>
    <row r="276" customFormat="false" ht="15" hidden="false" customHeight="false" outlineLevel="0" collapsed="false">
      <c r="A276" s="22" t="s">
        <v>1510</v>
      </c>
      <c r="B276" s="22" t="s">
        <v>1511</v>
      </c>
      <c r="C276" s="23"/>
      <c r="D276" s="23" t="s">
        <v>1512</v>
      </c>
      <c r="E276" s="23"/>
      <c r="F276" s="23" t="n">
        <v>3.15524E-059</v>
      </c>
      <c r="G276" s="23"/>
      <c r="H276" s="23" t="n">
        <v>176.89</v>
      </c>
      <c r="I276" s="23"/>
      <c r="J276" s="23" t="n">
        <v>82.651</v>
      </c>
      <c r="K276" s="23"/>
      <c r="L276" s="24" t="s">
        <v>1513</v>
      </c>
      <c r="M276" s="24"/>
      <c r="N276" s="25" t="s">
        <v>1514</v>
      </c>
      <c r="O276" s="26" t="s">
        <v>23</v>
      </c>
      <c r="P276" s="27" t="s">
        <v>1515</v>
      </c>
      <c r="Q276" s="26"/>
      <c r="R276" s="23" t="n">
        <v>2</v>
      </c>
      <c r="S276" s="23"/>
      <c r="T276" s="28" t="n">
        <v>-0.24795</v>
      </c>
      <c r="U276" s="23"/>
      <c r="V276" s="28" t="n">
        <v>1.01865977543783</v>
      </c>
      <c r="W276" s="23"/>
      <c r="X276" s="28" t="n">
        <v>1.02841275401973</v>
      </c>
      <c r="Y276" s="23"/>
      <c r="Z276" s="28" t="n">
        <v>0.103544913890539</v>
      </c>
      <c r="AA276" s="23"/>
      <c r="AB276" s="28" t="n">
        <f aca="false">LOG(V276,2)</f>
        <v>0.0266722828600073</v>
      </c>
    </row>
    <row r="277" customFormat="false" ht="15" hidden="false" customHeight="false" outlineLevel="0" collapsed="false">
      <c r="A277" s="22" t="s">
        <v>1516</v>
      </c>
      <c r="B277" s="22" t="s">
        <v>1517</v>
      </c>
      <c r="C277" s="23"/>
      <c r="D277" s="23" t="s">
        <v>1518</v>
      </c>
      <c r="E277" s="23"/>
      <c r="F277" s="23" t="n">
        <v>8.82849E-012</v>
      </c>
      <c r="G277" s="23"/>
      <c r="H277" s="23" t="n">
        <v>85.563</v>
      </c>
      <c r="I277" s="23"/>
      <c r="J277" s="23" t="n">
        <v>63.691</v>
      </c>
      <c r="K277" s="23"/>
      <c r="L277" s="24" t="s">
        <v>1519</v>
      </c>
      <c r="M277" s="24"/>
      <c r="N277" s="25" t="s">
        <v>1520</v>
      </c>
      <c r="O277" s="26" t="s">
        <v>23</v>
      </c>
      <c r="P277" s="27" t="s">
        <v>1521</v>
      </c>
      <c r="Q277" s="26"/>
      <c r="R277" s="23" t="n">
        <v>2</v>
      </c>
      <c r="S277" s="23"/>
      <c r="T277" s="28" t="n">
        <v>0.45979</v>
      </c>
      <c r="U277" s="23"/>
      <c r="V277" s="28" t="n">
        <v>1.01834601518772</v>
      </c>
      <c r="W277" s="23"/>
      <c r="X277" s="28" t="n">
        <v>1.02724991629668</v>
      </c>
      <c r="Y277" s="23"/>
      <c r="Z277" s="28" t="n">
        <v>0.0776552704410743</v>
      </c>
      <c r="AA277" s="23"/>
      <c r="AB277" s="28" t="n">
        <f aca="false">LOG(V277,2)</f>
        <v>0.0262278458706444</v>
      </c>
    </row>
    <row r="278" customFormat="false" ht="15" hidden="false" customHeight="false" outlineLevel="0" collapsed="false">
      <c r="A278" s="22" t="s">
        <v>1522</v>
      </c>
      <c r="B278" s="22" t="s">
        <v>1523</v>
      </c>
      <c r="C278" s="23"/>
      <c r="D278" s="23" t="s">
        <v>1524</v>
      </c>
      <c r="E278" s="23"/>
      <c r="F278" s="23" t="n">
        <v>9.53626E-010</v>
      </c>
      <c r="G278" s="23"/>
      <c r="H278" s="23" t="n">
        <v>96.464</v>
      </c>
      <c r="I278" s="23"/>
      <c r="J278" s="23" t="n">
        <v>50.088</v>
      </c>
      <c r="K278" s="23"/>
      <c r="L278" s="24" t="s">
        <v>1525</v>
      </c>
      <c r="M278" s="24"/>
      <c r="N278" s="25" t="s">
        <v>1526</v>
      </c>
      <c r="O278" s="26" t="s">
        <v>23</v>
      </c>
      <c r="P278" s="27" t="s">
        <v>1527</v>
      </c>
      <c r="Q278" s="26"/>
      <c r="R278" s="23" t="n">
        <v>2</v>
      </c>
      <c r="S278" s="23"/>
      <c r="T278" s="28" t="n">
        <v>0.47389</v>
      </c>
      <c r="U278" s="23"/>
      <c r="V278" s="28" t="n">
        <v>1.01811704733247</v>
      </c>
      <c r="W278" s="23"/>
      <c r="X278" s="28" t="n">
        <v>1.11705585493114</v>
      </c>
      <c r="Y278" s="23"/>
      <c r="Z278" s="28" t="n">
        <v>0.140404909123358</v>
      </c>
      <c r="AA278" s="23"/>
      <c r="AB278" s="28" t="n">
        <f aca="false">LOG(V278,2)</f>
        <v>0.0259034296838142</v>
      </c>
    </row>
    <row r="279" customFormat="false" ht="15" hidden="false" customHeight="false" outlineLevel="0" collapsed="false">
      <c r="A279" s="22" t="s">
        <v>1528</v>
      </c>
      <c r="B279" s="22" t="s">
        <v>1529</v>
      </c>
      <c r="C279" s="23"/>
      <c r="D279" s="23" t="s">
        <v>1530</v>
      </c>
      <c r="E279" s="23"/>
      <c r="F279" s="23" t="n">
        <v>1.00757E-062</v>
      </c>
      <c r="G279" s="23"/>
      <c r="H279" s="23" t="n">
        <v>182.35</v>
      </c>
      <c r="I279" s="23"/>
      <c r="J279" s="23" t="n">
        <v>76.82</v>
      </c>
      <c r="K279" s="23"/>
      <c r="L279" s="24" t="s">
        <v>1531</v>
      </c>
      <c r="M279" s="24"/>
      <c r="N279" s="25"/>
      <c r="O279" s="26" t="s">
        <v>23</v>
      </c>
      <c r="P279" s="27" t="s">
        <v>1532</v>
      </c>
      <c r="Q279" s="26"/>
      <c r="R279" s="23" t="n">
        <v>4</v>
      </c>
      <c r="S279" s="23"/>
      <c r="T279" s="28" t="n">
        <v>-0.14138</v>
      </c>
      <c r="U279" s="23"/>
      <c r="V279" s="28" t="n">
        <v>1.01769652056783</v>
      </c>
      <c r="W279" s="23"/>
      <c r="X279" s="28" t="n">
        <v>0.998109227189676</v>
      </c>
      <c r="Y279" s="23"/>
      <c r="Z279" s="28" t="n">
        <v>0.0417047030176023</v>
      </c>
      <c r="AA279" s="23"/>
      <c r="AB279" s="28" t="n">
        <f aca="false">LOG(V279,2)</f>
        <v>0.0253074105825567</v>
      </c>
    </row>
    <row r="280" customFormat="false" ht="15" hidden="false" customHeight="false" outlineLevel="0" collapsed="false">
      <c r="A280" s="22" t="s">
        <v>1189</v>
      </c>
      <c r="B280" s="22" t="s">
        <v>1190</v>
      </c>
      <c r="C280" s="23"/>
      <c r="D280" s="23" t="s">
        <v>1191</v>
      </c>
      <c r="E280" s="23"/>
      <c r="F280" s="23" t="n">
        <v>2.61398E-043</v>
      </c>
      <c r="G280" s="23"/>
      <c r="H280" s="23" t="n">
        <v>169.65</v>
      </c>
      <c r="I280" s="23"/>
      <c r="J280" s="23" t="n">
        <v>69.03</v>
      </c>
      <c r="K280" s="23"/>
      <c r="L280" s="24" t="s">
        <v>1533</v>
      </c>
      <c r="M280" s="24"/>
      <c r="N280" s="25" t="s">
        <v>1534</v>
      </c>
      <c r="O280" s="26" t="s">
        <v>23</v>
      </c>
      <c r="P280" s="27" t="s">
        <v>1535</v>
      </c>
      <c r="Q280" s="26"/>
      <c r="R280" s="23" t="n">
        <v>3</v>
      </c>
      <c r="S280" s="23"/>
      <c r="T280" s="28" t="n">
        <v>0.22975</v>
      </c>
      <c r="U280" s="23"/>
      <c r="V280" s="28" t="n">
        <v>1.01765524368092</v>
      </c>
      <c r="W280" s="23"/>
      <c r="X280" s="28" t="n">
        <v>1.01085519929482</v>
      </c>
      <c r="Y280" s="23"/>
      <c r="Z280" s="28" t="n">
        <v>0.139151526378497</v>
      </c>
      <c r="AA280" s="23"/>
      <c r="AB280" s="28" t="n">
        <f aca="false">LOG(V280,2)</f>
        <v>0.0252488949381293</v>
      </c>
    </row>
    <row r="281" customFormat="false" ht="15" hidden="false" customHeight="false" outlineLevel="0" collapsed="false">
      <c r="A281" s="22" t="s">
        <v>1536</v>
      </c>
      <c r="B281" s="22" t="s">
        <v>1537</v>
      </c>
      <c r="C281" s="23"/>
      <c r="D281" s="23" t="s">
        <v>1538</v>
      </c>
      <c r="E281" s="23"/>
      <c r="F281" s="23" t="n">
        <v>8.92063E-015</v>
      </c>
      <c r="G281" s="23"/>
      <c r="H281" s="23" t="n">
        <v>107.69</v>
      </c>
      <c r="I281" s="23"/>
      <c r="J281" s="23" t="n">
        <v>44.252</v>
      </c>
      <c r="K281" s="23"/>
      <c r="L281" s="24" t="s">
        <v>1539</v>
      </c>
      <c r="M281" s="24"/>
      <c r="N281" s="25" t="s">
        <v>1540</v>
      </c>
      <c r="O281" s="26" t="s">
        <v>23</v>
      </c>
      <c r="P281" s="27" t="s">
        <v>1541</v>
      </c>
      <c r="Q281" s="26"/>
      <c r="R281" s="23" t="n">
        <v>2</v>
      </c>
      <c r="S281" s="23"/>
      <c r="T281" s="28" t="n">
        <v>0.68991</v>
      </c>
      <c r="U281" s="23"/>
      <c r="V281" s="28" t="n">
        <v>1.01761495250843</v>
      </c>
      <c r="W281" s="23"/>
      <c r="X281" s="28" t="n">
        <v>1.01633451053937</v>
      </c>
      <c r="Y281" s="23"/>
      <c r="Z281" s="28" t="n">
        <v>0.143969526129948</v>
      </c>
      <c r="AA281" s="23"/>
      <c r="AB281" s="28" t="n">
        <f aca="false">LOG(V281,2)</f>
        <v>0.0251917743898506</v>
      </c>
    </row>
    <row r="282" customFormat="false" ht="15" hidden="false" customHeight="false" outlineLevel="0" collapsed="false">
      <c r="A282" s="22" t="s">
        <v>1542</v>
      </c>
      <c r="B282" s="22" t="s">
        <v>1543</v>
      </c>
      <c r="C282" s="23"/>
      <c r="D282" s="23" t="s">
        <v>1544</v>
      </c>
      <c r="E282" s="23"/>
      <c r="F282" s="23" t="n">
        <v>2.86979E-047</v>
      </c>
      <c r="G282" s="23"/>
      <c r="H282" s="23" t="n">
        <v>148.75</v>
      </c>
      <c r="I282" s="23"/>
      <c r="J282" s="23" t="n">
        <v>94.384</v>
      </c>
      <c r="K282" s="23"/>
      <c r="L282" s="24" t="s">
        <v>1545</v>
      </c>
      <c r="M282" s="24"/>
      <c r="N282" s="25" t="s">
        <v>622</v>
      </c>
      <c r="O282" s="26" t="s">
        <v>23</v>
      </c>
      <c r="P282" s="27" t="s">
        <v>1546</v>
      </c>
      <c r="Q282" s="26"/>
      <c r="R282" s="23" t="n">
        <v>3</v>
      </c>
      <c r="S282" s="23"/>
      <c r="T282" s="28" t="n">
        <v>-0.37292</v>
      </c>
      <c r="U282" s="23"/>
      <c r="V282" s="28" t="n">
        <v>1.01748249192939</v>
      </c>
      <c r="W282" s="23"/>
      <c r="X282" s="28" t="n">
        <v>0.963932144912262</v>
      </c>
      <c r="Y282" s="23"/>
      <c r="Z282" s="28" t="n">
        <v>0.230468646646009</v>
      </c>
      <c r="AA282" s="23"/>
      <c r="AB282" s="28" t="n">
        <f aca="false">LOG(V282,2)</f>
        <v>0.0250039698979457</v>
      </c>
    </row>
    <row r="283" customFormat="false" ht="15" hidden="false" customHeight="false" outlineLevel="0" collapsed="false">
      <c r="A283" s="22" t="s">
        <v>1547</v>
      </c>
      <c r="B283" s="22" t="s">
        <v>1548</v>
      </c>
      <c r="C283" s="23"/>
      <c r="D283" s="23" t="s">
        <v>1549</v>
      </c>
      <c r="E283" s="23"/>
      <c r="F283" s="23" t="n">
        <v>1.83202E-009</v>
      </c>
      <c r="G283" s="23"/>
      <c r="H283" s="23" t="n">
        <v>93.839</v>
      </c>
      <c r="I283" s="23"/>
      <c r="J283" s="23" t="n">
        <v>72.731</v>
      </c>
      <c r="K283" s="23"/>
      <c r="L283" s="24" t="s">
        <v>1550</v>
      </c>
      <c r="M283" s="24"/>
      <c r="N283" s="25" t="s">
        <v>792</v>
      </c>
      <c r="O283" s="26" t="s">
        <v>23</v>
      </c>
      <c r="P283" s="27" t="s">
        <v>1551</v>
      </c>
      <c r="Q283" s="26"/>
      <c r="R283" s="23" t="n">
        <v>2</v>
      </c>
      <c r="S283" s="23"/>
      <c r="T283" s="28" t="n">
        <v>-0.76965</v>
      </c>
      <c r="U283" s="23"/>
      <c r="V283" s="28" t="n">
        <v>1.01735648848543</v>
      </c>
      <c r="W283" s="23"/>
      <c r="X283" s="28" t="n">
        <v>1.02027451415202</v>
      </c>
      <c r="Y283" s="23"/>
      <c r="Z283" s="28" t="n">
        <v>0.112546912452713</v>
      </c>
      <c r="AA283" s="23"/>
      <c r="AB283" s="28" t="n">
        <f aca="false">LOG(V283,2)</f>
        <v>0.0248252977320187</v>
      </c>
    </row>
    <row r="284" customFormat="false" ht="15" hidden="false" customHeight="false" outlineLevel="0" collapsed="false">
      <c r="A284" s="22" t="s">
        <v>1552</v>
      </c>
      <c r="B284" s="22" t="s">
        <v>1553</v>
      </c>
      <c r="C284" s="23"/>
      <c r="D284" s="23" t="s">
        <v>1554</v>
      </c>
      <c r="E284" s="23"/>
      <c r="F284" s="23" t="n">
        <v>1.96475E-018</v>
      </c>
      <c r="G284" s="23"/>
      <c r="H284" s="23" t="n">
        <v>117.7</v>
      </c>
      <c r="I284" s="23"/>
      <c r="J284" s="23" t="n">
        <v>42.317</v>
      </c>
      <c r="K284" s="23"/>
      <c r="L284" s="24" t="s">
        <v>1555</v>
      </c>
      <c r="M284" s="24"/>
      <c r="N284" s="25" t="s">
        <v>1556</v>
      </c>
      <c r="O284" s="26" t="s">
        <v>23</v>
      </c>
      <c r="P284" s="27" t="s">
        <v>1557</v>
      </c>
      <c r="Q284" s="26"/>
      <c r="R284" s="23" t="n">
        <v>2</v>
      </c>
      <c r="S284" s="23"/>
      <c r="T284" s="28" t="n">
        <v>0.61915</v>
      </c>
      <c r="U284" s="23"/>
      <c r="V284" s="28" t="n">
        <v>1.01733295928512</v>
      </c>
      <c r="W284" s="23"/>
      <c r="X284" s="28" t="n">
        <v>0.970638965348479</v>
      </c>
      <c r="Y284" s="23"/>
      <c r="Z284" s="28" t="n">
        <v>0.1400538657747</v>
      </c>
      <c r="AA284" s="23"/>
      <c r="AB284" s="28" t="n">
        <f aca="false">LOG(V284,2)</f>
        <v>0.0247919310080352</v>
      </c>
    </row>
    <row r="285" customFormat="false" ht="15" hidden="false" customHeight="false" outlineLevel="0" collapsed="false">
      <c r="A285" s="22" t="s">
        <v>1558</v>
      </c>
      <c r="B285" s="22" t="s">
        <v>1559</v>
      </c>
      <c r="C285" s="23"/>
      <c r="D285" s="23" t="s">
        <v>1560</v>
      </c>
      <c r="E285" s="23"/>
      <c r="F285" s="23" t="n">
        <v>6.6615E-047</v>
      </c>
      <c r="G285" s="23"/>
      <c r="H285" s="23" t="n">
        <v>147.25</v>
      </c>
      <c r="I285" s="23"/>
      <c r="J285" s="23" t="n">
        <v>41.615</v>
      </c>
      <c r="K285" s="23"/>
      <c r="L285" s="24" t="s">
        <v>1561</v>
      </c>
      <c r="M285" s="24"/>
      <c r="N285" s="25" t="s">
        <v>1562</v>
      </c>
      <c r="O285" s="26" t="s">
        <v>23</v>
      </c>
      <c r="P285" s="27" t="s">
        <v>1563</v>
      </c>
      <c r="Q285" s="26"/>
      <c r="R285" s="23" t="n">
        <v>3</v>
      </c>
      <c r="S285" s="23"/>
      <c r="T285" s="28" t="n">
        <v>1.0061</v>
      </c>
      <c r="U285" s="23"/>
      <c r="V285" s="28" t="n">
        <v>1.01727725972091</v>
      </c>
      <c r="W285" s="23"/>
      <c r="X285" s="28" t="n">
        <v>1.01143592846854</v>
      </c>
      <c r="Y285" s="23"/>
      <c r="Z285" s="28" t="n">
        <v>0.0786954703989205</v>
      </c>
      <c r="AA285" s="23"/>
      <c r="AB285" s="28" t="n">
        <f aca="false">LOG(V285,2)</f>
        <v>0.0247129404629761</v>
      </c>
    </row>
    <row r="286" customFormat="false" ht="15" hidden="false" customHeight="false" outlineLevel="0" collapsed="false">
      <c r="A286" s="22" t="s">
        <v>1564</v>
      </c>
      <c r="B286" s="22" t="s">
        <v>1565</v>
      </c>
      <c r="C286" s="23"/>
      <c r="D286" s="23" t="s">
        <v>1566</v>
      </c>
      <c r="E286" s="23"/>
      <c r="F286" s="23" t="n">
        <v>4.6462E-032</v>
      </c>
      <c r="G286" s="23"/>
      <c r="H286" s="23" t="n">
        <v>150.1</v>
      </c>
      <c r="I286" s="23"/>
      <c r="J286" s="23" t="n">
        <v>63.694</v>
      </c>
      <c r="K286" s="23"/>
      <c r="L286" s="24" t="s">
        <v>1567</v>
      </c>
      <c r="M286" s="24"/>
      <c r="N286" s="25" t="s">
        <v>1568</v>
      </c>
      <c r="O286" s="26" t="s">
        <v>23</v>
      </c>
      <c r="P286" s="27" t="s">
        <v>143</v>
      </c>
      <c r="Q286" s="26"/>
      <c r="R286" s="23" t="n">
        <v>2</v>
      </c>
      <c r="S286" s="23"/>
      <c r="T286" s="28" t="n">
        <v>-0.26637</v>
      </c>
      <c r="U286" s="23"/>
      <c r="V286" s="28" t="n">
        <v>1.01722931928972</v>
      </c>
      <c r="W286" s="23"/>
      <c r="X286" s="28" t="n">
        <v>1.00822227981245</v>
      </c>
      <c r="Y286" s="23"/>
      <c r="Z286" s="28" t="n">
        <v>0.0661939220748873</v>
      </c>
      <c r="AA286" s="23"/>
      <c r="AB286" s="28" t="n">
        <f aca="false">LOG(V286,2)</f>
        <v>0.0246449500980855</v>
      </c>
    </row>
    <row r="287" customFormat="false" ht="15" hidden="false" customHeight="false" outlineLevel="0" collapsed="false">
      <c r="A287" s="22" t="s">
        <v>1569</v>
      </c>
      <c r="B287" s="22" t="s">
        <v>1570</v>
      </c>
      <c r="C287" s="23"/>
      <c r="D287" s="23" t="s">
        <v>1571</v>
      </c>
      <c r="E287" s="23"/>
      <c r="F287" s="23" t="n">
        <v>1.02393E-006</v>
      </c>
      <c r="G287" s="23"/>
      <c r="H287" s="23" t="n">
        <v>74.987</v>
      </c>
      <c r="I287" s="23"/>
      <c r="J287" s="23" t="n">
        <v>47.621</v>
      </c>
      <c r="K287" s="23"/>
      <c r="L287" s="24" t="s">
        <v>1572</v>
      </c>
      <c r="M287" s="24"/>
      <c r="N287" s="25" t="s">
        <v>792</v>
      </c>
      <c r="O287" s="26" t="s">
        <v>23</v>
      </c>
      <c r="P287" s="27" t="s">
        <v>1573</v>
      </c>
      <c r="Q287" s="26"/>
      <c r="R287" s="23" t="n">
        <v>2</v>
      </c>
      <c r="S287" s="23"/>
      <c r="T287" s="28" t="n">
        <v>-0.41653</v>
      </c>
      <c r="U287" s="23"/>
      <c r="V287" s="28" t="n">
        <v>1.01721707285795</v>
      </c>
      <c r="W287" s="23"/>
      <c r="X287" s="28" t="n">
        <v>1.00583553349395</v>
      </c>
      <c r="Y287" s="23"/>
      <c r="Z287" s="28" t="n">
        <v>0.0648821589718198</v>
      </c>
      <c r="AA287" s="23"/>
      <c r="AB287" s="28" t="n">
        <f aca="false">LOG(V287,2)</f>
        <v>0.0246275813765887</v>
      </c>
    </row>
    <row r="288" customFormat="false" ht="15" hidden="false" customHeight="false" outlineLevel="0" collapsed="false">
      <c r="A288" s="22" t="s">
        <v>1574</v>
      </c>
      <c r="B288" s="22" t="s">
        <v>1575</v>
      </c>
      <c r="C288" s="23"/>
      <c r="D288" s="23" t="s">
        <v>1576</v>
      </c>
      <c r="E288" s="23"/>
      <c r="F288" s="23" t="n">
        <v>5.56602E-013</v>
      </c>
      <c r="G288" s="23"/>
      <c r="H288" s="23" t="n">
        <v>100.22</v>
      </c>
      <c r="I288" s="23"/>
      <c r="J288" s="23" t="n">
        <v>56.569</v>
      </c>
      <c r="K288" s="23"/>
      <c r="L288" s="24" t="s">
        <v>1577</v>
      </c>
      <c r="M288" s="24"/>
      <c r="N288" s="25" t="s">
        <v>1578</v>
      </c>
      <c r="O288" s="26" t="s">
        <v>23</v>
      </c>
      <c r="P288" s="27" t="s">
        <v>143</v>
      </c>
      <c r="Q288" s="26"/>
      <c r="R288" s="23" t="n">
        <v>2</v>
      </c>
      <c r="S288" s="23"/>
      <c r="T288" s="28" t="n">
        <v>-1.5258</v>
      </c>
      <c r="U288" s="23"/>
      <c r="V288" s="28" t="n">
        <v>1.01708442687052</v>
      </c>
      <c r="W288" s="23"/>
      <c r="X288" s="28" t="n">
        <v>0.962890895990787</v>
      </c>
      <c r="Y288" s="23"/>
      <c r="Z288" s="28" t="n">
        <v>0.118104880539555</v>
      </c>
      <c r="AA288" s="23"/>
      <c r="AB288" s="28" t="n">
        <f aca="false">LOG(V288,2)</f>
        <v>0.0244394404264397</v>
      </c>
    </row>
    <row r="289" customFormat="false" ht="15" hidden="false" customHeight="false" outlineLevel="0" collapsed="false">
      <c r="A289" s="22" t="s">
        <v>1579</v>
      </c>
      <c r="B289" s="22" t="s">
        <v>1580</v>
      </c>
      <c r="C289" s="23"/>
      <c r="D289" s="23" t="s">
        <v>1581</v>
      </c>
      <c r="E289" s="23"/>
      <c r="F289" s="23" t="n">
        <v>2.02973E-013</v>
      </c>
      <c r="G289" s="23"/>
      <c r="H289" s="23" t="n">
        <v>109</v>
      </c>
      <c r="I289" s="23"/>
      <c r="J289" s="23" t="n">
        <v>43.761</v>
      </c>
      <c r="K289" s="23"/>
      <c r="L289" s="24" t="s">
        <v>1582</v>
      </c>
      <c r="M289" s="24"/>
      <c r="N289" s="25" t="s">
        <v>1583</v>
      </c>
      <c r="O289" s="26" t="s">
        <v>23</v>
      </c>
      <c r="P289" s="27" t="s">
        <v>143</v>
      </c>
      <c r="Q289" s="26"/>
      <c r="R289" s="23" t="n">
        <v>2</v>
      </c>
      <c r="S289" s="23"/>
      <c r="T289" s="28" t="n">
        <v>-0.32555</v>
      </c>
      <c r="U289" s="23"/>
      <c r="V289" s="28" t="n">
        <v>1.01677718070265</v>
      </c>
      <c r="W289" s="23"/>
      <c r="X289" s="28" t="n">
        <v>1.01575308056793</v>
      </c>
      <c r="Y289" s="23"/>
      <c r="Z289" s="28" t="n">
        <v>0.0491398453416839</v>
      </c>
      <c r="AA289" s="23"/>
      <c r="AB289" s="28" t="n">
        <f aca="false">LOG(V289,2)</f>
        <v>0.0240035577445061</v>
      </c>
    </row>
    <row r="290" customFormat="false" ht="15" hidden="false" customHeight="false" outlineLevel="0" collapsed="false">
      <c r="A290" s="22" t="s">
        <v>1049</v>
      </c>
      <c r="B290" s="22" t="s">
        <v>1050</v>
      </c>
      <c r="C290" s="23"/>
      <c r="D290" s="23" t="s">
        <v>1051</v>
      </c>
      <c r="E290" s="23"/>
      <c r="F290" s="23" t="n">
        <v>4.96289E-085</v>
      </c>
      <c r="G290" s="23"/>
      <c r="H290" s="23" t="n">
        <v>207.47</v>
      </c>
      <c r="I290" s="23"/>
      <c r="J290" s="23" t="n">
        <v>49.298</v>
      </c>
      <c r="K290" s="23"/>
      <c r="L290" s="24" t="s">
        <v>1584</v>
      </c>
      <c r="M290" s="24"/>
      <c r="N290" s="25" t="s">
        <v>1585</v>
      </c>
      <c r="O290" s="26" t="s">
        <v>23</v>
      </c>
      <c r="P290" s="27" t="s">
        <v>1586</v>
      </c>
      <c r="Q290" s="26"/>
      <c r="R290" s="23" t="n">
        <v>2</v>
      </c>
      <c r="S290" s="23"/>
      <c r="T290" s="28" t="n">
        <v>-1.041</v>
      </c>
      <c r="U290" s="23"/>
      <c r="V290" s="28" t="n">
        <v>1.01654011795722</v>
      </c>
      <c r="W290" s="23"/>
      <c r="X290" s="28" t="n">
        <v>1.00546285032923</v>
      </c>
      <c r="Y290" s="23"/>
      <c r="Z290" s="28" t="n">
        <v>0.120932580621124</v>
      </c>
      <c r="AA290" s="23"/>
      <c r="AB290" s="28" t="n">
        <f aca="false">LOG(V290,2)</f>
        <v>0.0236671525518808</v>
      </c>
    </row>
    <row r="291" customFormat="false" ht="15" hidden="false" customHeight="false" outlineLevel="0" collapsed="false">
      <c r="A291" s="22" t="s">
        <v>1587</v>
      </c>
      <c r="B291" s="22" t="s">
        <v>1588</v>
      </c>
      <c r="C291" s="23"/>
      <c r="D291" s="23" t="s">
        <v>1589</v>
      </c>
      <c r="E291" s="23"/>
      <c r="F291" s="23" t="n">
        <v>2.27405E-014</v>
      </c>
      <c r="G291" s="23"/>
      <c r="H291" s="23" t="n">
        <v>109.02</v>
      </c>
      <c r="I291" s="23"/>
      <c r="J291" s="23" t="n">
        <v>90.759</v>
      </c>
      <c r="K291" s="23"/>
      <c r="L291" s="24" t="s">
        <v>1590</v>
      </c>
      <c r="M291" s="24"/>
      <c r="N291" s="25" t="s">
        <v>1591</v>
      </c>
      <c r="O291" s="26" t="s">
        <v>23</v>
      </c>
      <c r="P291" s="27" t="s">
        <v>1592</v>
      </c>
      <c r="Q291" s="26"/>
      <c r="R291" s="23" t="n">
        <v>2</v>
      </c>
      <c r="S291" s="23"/>
      <c r="T291" s="28" t="n">
        <v>-0.16531</v>
      </c>
      <c r="U291" s="23"/>
      <c r="V291" s="28" t="n">
        <v>1.01615259253694</v>
      </c>
      <c r="W291" s="23"/>
      <c r="X291" s="28" t="n">
        <v>1.0010892275625</v>
      </c>
      <c r="Y291" s="23"/>
      <c r="Z291" s="28" t="n">
        <v>0.157677124173148</v>
      </c>
      <c r="AA291" s="23"/>
      <c r="AB291" s="28" t="n">
        <f aca="false">LOG(V291,2)</f>
        <v>0.0231170634942175</v>
      </c>
    </row>
    <row r="292" customFormat="false" ht="15" hidden="false" customHeight="false" outlineLevel="0" collapsed="false">
      <c r="A292" s="22" t="s">
        <v>1593</v>
      </c>
      <c r="B292" s="22" t="s">
        <v>1594</v>
      </c>
      <c r="C292" s="23"/>
      <c r="D292" s="23" t="s">
        <v>1595</v>
      </c>
      <c r="E292" s="23"/>
      <c r="F292" s="23" t="n">
        <v>2.41508E-015</v>
      </c>
      <c r="G292" s="23"/>
      <c r="H292" s="23" t="n">
        <v>112.17</v>
      </c>
      <c r="I292" s="23"/>
      <c r="J292" s="23" t="n">
        <v>84.508</v>
      </c>
      <c r="K292" s="23"/>
      <c r="L292" s="24" t="s">
        <v>1596</v>
      </c>
      <c r="M292" s="24"/>
      <c r="N292" s="25" t="s">
        <v>1597</v>
      </c>
      <c r="O292" s="26" t="s">
        <v>23</v>
      </c>
      <c r="P292" s="27" t="s">
        <v>1598</v>
      </c>
      <c r="Q292" s="26"/>
      <c r="R292" s="23" t="n">
        <v>2</v>
      </c>
      <c r="S292" s="23"/>
      <c r="T292" s="28" t="n">
        <v>3.3478</v>
      </c>
      <c r="U292" s="23"/>
      <c r="V292" s="28" t="n">
        <v>1.01603985633577</v>
      </c>
      <c r="W292" s="23"/>
      <c r="X292" s="28" t="n">
        <v>1.011207459045</v>
      </c>
      <c r="Y292" s="23"/>
      <c r="Z292" s="28" t="n">
        <v>0.142179671347757</v>
      </c>
      <c r="AA292" s="23"/>
      <c r="AB292" s="28" t="n">
        <f aca="false">LOG(V292,2)</f>
        <v>0.0229569960177132</v>
      </c>
    </row>
    <row r="293" customFormat="false" ht="15" hidden="false" customHeight="false" outlineLevel="0" collapsed="false">
      <c r="A293" s="22" t="s">
        <v>1599</v>
      </c>
      <c r="B293" s="22" t="s">
        <v>1600</v>
      </c>
      <c r="C293" s="23"/>
      <c r="D293" s="23" t="s">
        <v>1601</v>
      </c>
      <c r="E293" s="23"/>
      <c r="F293" s="23" t="n">
        <v>4.31449E-020</v>
      </c>
      <c r="G293" s="23"/>
      <c r="H293" s="23" t="n">
        <v>122.97</v>
      </c>
      <c r="I293" s="23"/>
      <c r="J293" s="23" t="n">
        <v>89.507</v>
      </c>
      <c r="K293" s="23"/>
      <c r="L293" s="24" t="s">
        <v>1602</v>
      </c>
      <c r="M293" s="24"/>
      <c r="N293" s="25" t="s">
        <v>1603</v>
      </c>
      <c r="O293" s="26" t="s">
        <v>23</v>
      </c>
      <c r="P293" s="27" t="s">
        <v>1604</v>
      </c>
      <c r="Q293" s="26"/>
      <c r="R293" s="23" t="n">
        <v>2</v>
      </c>
      <c r="S293" s="23"/>
      <c r="T293" s="28" t="n">
        <v>-0.63537</v>
      </c>
      <c r="U293" s="23"/>
      <c r="V293" s="28" t="n">
        <v>1.01603366414196</v>
      </c>
      <c r="W293" s="23"/>
      <c r="X293" s="28" t="n">
        <v>0.976258394773857</v>
      </c>
      <c r="Y293" s="23"/>
      <c r="Z293" s="28" t="n">
        <v>0.146396026047659</v>
      </c>
      <c r="AA293" s="23"/>
      <c r="AB293" s="28" t="n">
        <f aca="false">LOG(V293,2)</f>
        <v>0.0229482035727455</v>
      </c>
    </row>
    <row r="294" customFormat="false" ht="15" hidden="false" customHeight="false" outlineLevel="0" collapsed="false">
      <c r="A294" s="22" t="s">
        <v>1605</v>
      </c>
      <c r="B294" s="22" t="s">
        <v>1606</v>
      </c>
      <c r="C294" s="23"/>
      <c r="D294" s="23" t="s">
        <v>1607</v>
      </c>
      <c r="E294" s="23"/>
      <c r="F294" s="23" t="n">
        <v>5.54643E-101</v>
      </c>
      <c r="G294" s="23"/>
      <c r="H294" s="23" t="n">
        <v>230.41</v>
      </c>
      <c r="I294" s="23"/>
      <c r="J294" s="23" t="n">
        <v>48.568</v>
      </c>
      <c r="K294" s="23"/>
      <c r="L294" s="24" t="s">
        <v>1608</v>
      </c>
      <c r="M294" s="24"/>
      <c r="N294" s="25" t="s">
        <v>210</v>
      </c>
      <c r="O294" s="26" t="s">
        <v>23</v>
      </c>
      <c r="P294" s="27" t="s">
        <v>1609</v>
      </c>
      <c r="Q294" s="26"/>
      <c r="R294" s="23" t="n">
        <v>2</v>
      </c>
      <c r="S294" s="23"/>
      <c r="T294" s="28" t="n">
        <v>0.53075</v>
      </c>
      <c r="U294" s="23"/>
      <c r="V294" s="28" t="n">
        <v>1.01583320040051</v>
      </c>
      <c r="W294" s="23"/>
      <c r="X294" s="28" t="n">
        <v>1.0059434876392</v>
      </c>
      <c r="Y294" s="23"/>
      <c r="Z294" s="28" t="n">
        <v>0.101742690964409</v>
      </c>
      <c r="AA294" s="23"/>
      <c r="AB294" s="28" t="n">
        <f aca="false">LOG(V294,2)</f>
        <v>0.0226635313320117</v>
      </c>
    </row>
    <row r="295" customFormat="false" ht="15" hidden="false" customHeight="false" outlineLevel="0" collapsed="false">
      <c r="A295" s="22" t="s">
        <v>97</v>
      </c>
      <c r="B295" s="22" t="s">
        <v>98</v>
      </c>
      <c r="C295" s="23"/>
      <c r="D295" s="23" t="s">
        <v>99</v>
      </c>
      <c r="E295" s="23"/>
      <c r="F295" s="23" t="n">
        <v>4.03214E-008</v>
      </c>
      <c r="G295" s="23"/>
      <c r="H295" s="23" t="n">
        <v>96.229</v>
      </c>
      <c r="I295" s="23"/>
      <c r="J295" s="23" t="n">
        <v>78.342</v>
      </c>
      <c r="K295" s="23"/>
      <c r="L295" s="24" t="s">
        <v>1610</v>
      </c>
      <c r="M295" s="24"/>
      <c r="N295" s="25" t="s">
        <v>792</v>
      </c>
      <c r="O295" s="26" t="s">
        <v>23</v>
      </c>
      <c r="P295" s="27" t="s">
        <v>1611</v>
      </c>
      <c r="Q295" s="26"/>
      <c r="R295" s="23" t="n">
        <v>2</v>
      </c>
      <c r="S295" s="23"/>
      <c r="T295" s="28" t="n">
        <v>0.33546</v>
      </c>
      <c r="U295" s="23"/>
      <c r="V295" s="28" t="n">
        <v>1.01581471892634</v>
      </c>
      <c r="W295" s="23"/>
      <c r="X295" s="28" t="n">
        <v>1.00758854857296</v>
      </c>
      <c r="Y295" s="23"/>
      <c r="Z295" s="28" t="n">
        <v>0.051718732428619</v>
      </c>
      <c r="AA295" s="23"/>
      <c r="AB295" s="28" t="n">
        <f aca="false">LOG(V295,2)</f>
        <v>0.0226372835447999</v>
      </c>
    </row>
    <row r="296" customFormat="false" ht="15" hidden="false" customHeight="false" outlineLevel="0" collapsed="false">
      <c r="A296" s="22" t="s">
        <v>1612</v>
      </c>
      <c r="B296" s="22" t="s">
        <v>1613</v>
      </c>
      <c r="C296" s="23"/>
      <c r="D296" s="23" t="n">
        <v>37500</v>
      </c>
      <c r="E296" s="23"/>
      <c r="F296" s="23" t="n">
        <v>9.55469E-050</v>
      </c>
      <c r="G296" s="23"/>
      <c r="H296" s="23" t="n">
        <v>164.15</v>
      </c>
      <c r="I296" s="23"/>
      <c r="J296" s="23" t="n">
        <v>79.346</v>
      </c>
      <c r="K296" s="23"/>
      <c r="L296" s="24" t="s">
        <v>1614</v>
      </c>
      <c r="M296" s="24"/>
      <c r="N296" s="25" t="s">
        <v>1615</v>
      </c>
      <c r="O296" s="26" t="s">
        <v>23</v>
      </c>
      <c r="P296" s="27" t="s">
        <v>143</v>
      </c>
      <c r="Q296" s="26"/>
      <c r="R296" s="23" t="n">
        <v>2</v>
      </c>
      <c r="S296" s="23"/>
      <c r="T296" s="28" t="n">
        <v>-2.8115</v>
      </c>
      <c r="U296" s="23"/>
      <c r="V296" s="28" t="n">
        <v>1.01568166646127</v>
      </c>
      <c r="W296" s="23"/>
      <c r="X296" s="28" t="n">
        <v>0.97183337132037</v>
      </c>
      <c r="Y296" s="23"/>
      <c r="Z296" s="28" t="n">
        <v>0.0988653334303434</v>
      </c>
      <c r="AA296" s="23"/>
      <c r="AB296" s="28" t="n">
        <f aca="false">LOG(V296,2)</f>
        <v>0.0224483054760309</v>
      </c>
    </row>
    <row r="297" customFormat="false" ht="15" hidden="false" customHeight="false" outlineLevel="0" collapsed="false">
      <c r="A297" s="22" t="s">
        <v>1616</v>
      </c>
      <c r="B297" s="22" t="s">
        <v>1617</v>
      </c>
      <c r="C297" s="23"/>
      <c r="D297" s="23" t="s">
        <v>1618</v>
      </c>
      <c r="E297" s="23"/>
      <c r="F297" s="23" t="n">
        <v>3.28868E-023</v>
      </c>
      <c r="G297" s="23"/>
      <c r="H297" s="23" t="n">
        <v>133.81</v>
      </c>
      <c r="I297" s="23"/>
      <c r="J297" s="23" t="n">
        <v>69.721</v>
      </c>
      <c r="K297" s="23"/>
      <c r="L297" s="24" t="s">
        <v>1619</v>
      </c>
      <c r="M297" s="24"/>
      <c r="N297" s="25" t="s">
        <v>1620</v>
      </c>
      <c r="O297" s="26" t="s">
        <v>23</v>
      </c>
      <c r="P297" s="27" t="s">
        <v>1621</v>
      </c>
      <c r="Q297" s="26"/>
      <c r="R297" s="23" t="n">
        <v>2</v>
      </c>
      <c r="S297" s="23"/>
      <c r="T297" s="28" t="n">
        <v>0.4037</v>
      </c>
      <c r="U297" s="23"/>
      <c r="V297" s="28" t="n">
        <v>1.0153359405964</v>
      </c>
      <c r="W297" s="23"/>
      <c r="X297" s="28" t="n">
        <v>0.963567770756156</v>
      </c>
      <c r="Y297" s="23"/>
      <c r="Z297" s="28" t="n">
        <v>0.113559475695363</v>
      </c>
      <c r="AA297" s="23"/>
      <c r="AB297" s="28" t="n">
        <f aca="false">LOG(V297,2)</f>
        <v>0.0219571457796848</v>
      </c>
    </row>
    <row r="298" customFormat="false" ht="15" hidden="false" customHeight="false" outlineLevel="0" collapsed="false">
      <c r="A298" s="22" t="s">
        <v>1622</v>
      </c>
      <c r="B298" s="22" t="s">
        <v>1623</v>
      </c>
      <c r="C298" s="23"/>
      <c r="D298" s="23" t="s">
        <v>1624</v>
      </c>
      <c r="E298" s="23"/>
      <c r="F298" s="23" t="n">
        <v>7.42038E-008</v>
      </c>
      <c r="G298" s="23"/>
      <c r="H298" s="23" t="n">
        <v>78.326</v>
      </c>
      <c r="I298" s="23"/>
      <c r="J298" s="23" t="n">
        <v>61.265</v>
      </c>
      <c r="K298" s="23"/>
      <c r="L298" s="24" t="s">
        <v>1625</v>
      </c>
      <c r="M298" s="24"/>
      <c r="N298" s="25" t="s">
        <v>1626</v>
      </c>
      <c r="O298" s="26" t="s">
        <v>23</v>
      </c>
      <c r="P298" s="27" t="s">
        <v>1627</v>
      </c>
      <c r="Q298" s="26"/>
      <c r="R298" s="23" t="n">
        <v>2</v>
      </c>
      <c r="S298" s="23"/>
      <c r="T298" s="28" t="n">
        <v>0.17182</v>
      </c>
      <c r="U298" s="23"/>
      <c r="V298" s="28" t="n">
        <v>1.01528340873674</v>
      </c>
      <c r="W298" s="23"/>
      <c r="X298" s="28" t="n">
        <v>0.992955043142017</v>
      </c>
      <c r="Y298" s="23"/>
      <c r="Z298" s="28" t="n">
        <v>0.239424412349192</v>
      </c>
      <c r="AA298" s="23"/>
      <c r="AB298" s="28" t="n">
        <f aca="false">LOG(V298,2)</f>
        <v>0.0218825011118376</v>
      </c>
    </row>
    <row r="299" customFormat="false" ht="15" hidden="false" customHeight="false" outlineLevel="0" collapsed="false">
      <c r="A299" s="22" t="s">
        <v>1628</v>
      </c>
      <c r="B299" s="22" t="s">
        <v>1629</v>
      </c>
      <c r="C299" s="23"/>
      <c r="D299" s="23" t="s">
        <v>1630</v>
      </c>
      <c r="E299" s="23"/>
      <c r="F299" s="23" t="n">
        <v>5.92288E-044</v>
      </c>
      <c r="G299" s="23"/>
      <c r="H299" s="23" t="n">
        <v>163.83</v>
      </c>
      <c r="I299" s="23"/>
      <c r="J299" s="23" t="n">
        <v>64.121</v>
      </c>
      <c r="K299" s="23"/>
      <c r="L299" s="24" t="s">
        <v>1631</v>
      </c>
      <c r="M299" s="24"/>
      <c r="N299" s="25" t="s">
        <v>1632</v>
      </c>
      <c r="O299" s="26" t="s">
        <v>23</v>
      </c>
      <c r="P299" s="27" t="s">
        <v>1633</v>
      </c>
      <c r="Q299" s="26"/>
      <c r="R299" s="23" t="n">
        <v>2</v>
      </c>
      <c r="S299" s="23"/>
      <c r="T299" s="28" t="n">
        <v>-2.2684</v>
      </c>
      <c r="U299" s="23"/>
      <c r="V299" s="28" t="n">
        <v>1.01522653522916</v>
      </c>
      <c r="W299" s="23"/>
      <c r="X299" s="28" t="n">
        <v>1.00460283083718</v>
      </c>
      <c r="Y299" s="23"/>
      <c r="Z299" s="28" t="n">
        <v>0.120572661280699</v>
      </c>
      <c r="AA299" s="23"/>
      <c r="AB299" s="28" t="n">
        <f aca="false">LOG(V299,2)</f>
        <v>0.0218016828645661</v>
      </c>
    </row>
    <row r="300" customFormat="false" ht="15" hidden="false" customHeight="false" outlineLevel="0" collapsed="false">
      <c r="A300" s="22" t="s">
        <v>1634</v>
      </c>
      <c r="B300" s="22" t="s">
        <v>1635</v>
      </c>
      <c r="C300" s="23"/>
      <c r="D300" s="23" t="s">
        <v>1636</v>
      </c>
      <c r="E300" s="23"/>
      <c r="F300" s="23" t="n">
        <v>7.30891E-038</v>
      </c>
      <c r="G300" s="23"/>
      <c r="H300" s="23" t="n">
        <v>157.2</v>
      </c>
      <c r="I300" s="23"/>
      <c r="J300" s="23" t="n">
        <v>89.624</v>
      </c>
      <c r="K300" s="23"/>
      <c r="L300" s="24" t="s">
        <v>1637</v>
      </c>
      <c r="M300" s="24"/>
      <c r="N300" s="25" t="s">
        <v>1638</v>
      </c>
      <c r="O300" s="26" t="s">
        <v>23</v>
      </c>
      <c r="P300" s="27" t="s">
        <v>1639</v>
      </c>
      <c r="Q300" s="26"/>
      <c r="R300" s="23" t="n">
        <v>2</v>
      </c>
      <c r="S300" s="23"/>
      <c r="T300" s="28" t="n">
        <v>-0.37037</v>
      </c>
      <c r="U300" s="23"/>
      <c r="V300" s="28" t="n">
        <v>1.01500456585765</v>
      </c>
      <c r="W300" s="23"/>
      <c r="X300" s="28" t="n">
        <v>1.03305435412184</v>
      </c>
      <c r="Y300" s="23"/>
      <c r="Z300" s="28" t="n">
        <v>0.120363328111583</v>
      </c>
      <c r="AA300" s="23"/>
      <c r="AB300" s="28" t="n">
        <f aca="false">LOG(V300,2)</f>
        <v>0.0214862171891437</v>
      </c>
    </row>
    <row r="301" customFormat="false" ht="15" hidden="false" customHeight="false" outlineLevel="0" collapsed="false">
      <c r="A301" s="22" t="s">
        <v>1640</v>
      </c>
      <c r="B301" s="22" t="s">
        <v>1641</v>
      </c>
      <c r="C301" s="23"/>
      <c r="D301" s="23" t="s">
        <v>1642</v>
      </c>
      <c r="E301" s="23"/>
      <c r="F301" s="23" t="n">
        <v>1.07471E-010</v>
      </c>
      <c r="G301" s="23"/>
      <c r="H301" s="23" t="n">
        <v>107.57</v>
      </c>
      <c r="I301" s="23"/>
      <c r="J301" s="23" t="n">
        <v>56.432</v>
      </c>
      <c r="K301" s="23"/>
      <c r="L301" s="24" t="s">
        <v>1643</v>
      </c>
      <c r="M301" s="24"/>
      <c r="N301" s="25" t="s">
        <v>1644</v>
      </c>
      <c r="O301" s="26" t="s">
        <v>23</v>
      </c>
      <c r="P301" s="27" t="s">
        <v>1645</v>
      </c>
      <c r="Q301" s="26"/>
      <c r="R301" s="23" t="n">
        <v>2</v>
      </c>
      <c r="S301" s="23"/>
      <c r="T301" s="28" t="n">
        <v>1.5921</v>
      </c>
      <c r="U301" s="23"/>
      <c r="V301" s="28" t="n">
        <v>1.01488491048426</v>
      </c>
      <c r="W301" s="23"/>
      <c r="X301" s="28" t="n">
        <v>0.982036486171464</v>
      </c>
      <c r="Y301" s="23"/>
      <c r="Z301" s="28" t="n">
        <v>0.0949661793606965</v>
      </c>
      <c r="AA301" s="23"/>
      <c r="AB301" s="28" t="n">
        <f aca="false">LOG(V301,2)</f>
        <v>0.0213161328411817</v>
      </c>
    </row>
    <row r="302" customFormat="false" ht="15" hidden="false" customHeight="false" outlineLevel="0" collapsed="false">
      <c r="A302" s="22" t="s">
        <v>1646</v>
      </c>
      <c r="B302" s="22" t="s">
        <v>1647</v>
      </c>
      <c r="C302" s="23"/>
      <c r="D302" s="23" t="s">
        <v>1648</v>
      </c>
      <c r="E302" s="23"/>
      <c r="F302" s="23" t="n">
        <v>2.72894E-091</v>
      </c>
      <c r="G302" s="23"/>
      <c r="H302" s="23" t="n">
        <v>212.03</v>
      </c>
      <c r="I302" s="23"/>
      <c r="J302" s="23" t="n">
        <v>125.36</v>
      </c>
      <c r="K302" s="23"/>
      <c r="L302" s="24" t="s">
        <v>1649</v>
      </c>
      <c r="M302" s="24"/>
      <c r="N302" s="25" t="s">
        <v>1650</v>
      </c>
      <c r="O302" s="26" t="s">
        <v>23</v>
      </c>
      <c r="P302" s="27" t="s">
        <v>1651</v>
      </c>
      <c r="Q302" s="26"/>
      <c r="R302" s="23" t="n">
        <v>2</v>
      </c>
      <c r="S302" s="23"/>
      <c r="T302" s="28" t="n">
        <v>0.23428</v>
      </c>
      <c r="U302" s="23"/>
      <c r="V302" s="28" t="n">
        <v>1.01482224495559</v>
      </c>
      <c r="W302" s="23"/>
      <c r="X302" s="28" t="n">
        <v>0.96605904203227</v>
      </c>
      <c r="Y302" s="23"/>
      <c r="Z302" s="28" t="n">
        <v>0.144320988807838</v>
      </c>
      <c r="AA302" s="23"/>
      <c r="AB302" s="28" t="n">
        <f aca="false">LOG(V302,2)</f>
        <v>0.0212270488102884</v>
      </c>
    </row>
    <row r="303" customFormat="false" ht="15" hidden="false" customHeight="false" outlineLevel="0" collapsed="false">
      <c r="A303" s="22" t="s">
        <v>1652</v>
      </c>
      <c r="B303" s="22" t="s">
        <v>1653</v>
      </c>
      <c r="C303" s="23"/>
      <c r="D303" s="23" t="s">
        <v>1654</v>
      </c>
      <c r="E303" s="23"/>
      <c r="F303" s="23" t="n">
        <v>1.14016E-056</v>
      </c>
      <c r="G303" s="23"/>
      <c r="H303" s="23" t="n">
        <v>185.29</v>
      </c>
      <c r="I303" s="23"/>
      <c r="J303" s="23" t="n">
        <v>70.942</v>
      </c>
      <c r="K303" s="23"/>
      <c r="L303" s="24" t="s">
        <v>1655</v>
      </c>
      <c r="M303" s="24"/>
      <c r="N303" s="25" t="s">
        <v>1656</v>
      </c>
      <c r="O303" s="26" t="s">
        <v>23</v>
      </c>
      <c r="P303" s="27" t="s">
        <v>1657</v>
      </c>
      <c r="Q303" s="26"/>
      <c r="R303" s="23" t="n">
        <v>2</v>
      </c>
      <c r="S303" s="23"/>
      <c r="T303" s="28" t="n">
        <v>0.78947</v>
      </c>
      <c r="U303" s="23"/>
      <c r="V303" s="28" t="n">
        <v>1.01472007946088</v>
      </c>
      <c r="W303" s="23"/>
      <c r="X303" s="28" t="n">
        <v>1.00762676440536</v>
      </c>
      <c r="Y303" s="23"/>
      <c r="Z303" s="28" t="n">
        <v>0.107183070899865</v>
      </c>
      <c r="AA303" s="23"/>
      <c r="AB303" s="28" t="n">
        <f aca="false">LOG(V303,2)</f>
        <v>0.0210818006418573</v>
      </c>
    </row>
    <row r="304" customFormat="false" ht="15" hidden="false" customHeight="false" outlineLevel="0" collapsed="false">
      <c r="A304" s="22" t="s">
        <v>1658</v>
      </c>
      <c r="B304" s="22" t="s">
        <v>1659</v>
      </c>
      <c r="C304" s="23"/>
      <c r="D304" s="23" t="s">
        <v>1660</v>
      </c>
      <c r="E304" s="23"/>
      <c r="F304" s="23" t="n">
        <v>2.60225E-009</v>
      </c>
      <c r="G304" s="23"/>
      <c r="H304" s="23" t="n">
        <v>96.745</v>
      </c>
      <c r="I304" s="23"/>
      <c r="J304" s="23" t="n">
        <v>45.28</v>
      </c>
      <c r="K304" s="23"/>
      <c r="L304" s="24" t="s">
        <v>1661</v>
      </c>
      <c r="M304" s="24"/>
      <c r="N304" s="25" t="s">
        <v>154</v>
      </c>
      <c r="O304" s="26" t="s">
        <v>23</v>
      </c>
      <c r="P304" s="27" t="s">
        <v>1662</v>
      </c>
      <c r="Q304" s="26"/>
      <c r="R304" s="23" t="n">
        <v>2</v>
      </c>
      <c r="S304" s="23"/>
      <c r="T304" s="28" t="n">
        <v>1.2868</v>
      </c>
      <c r="U304" s="23"/>
      <c r="V304" s="28" t="n">
        <v>1.01469129398751</v>
      </c>
      <c r="W304" s="23"/>
      <c r="X304" s="28" t="n">
        <v>1.06061793282941</v>
      </c>
      <c r="Y304" s="23"/>
      <c r="Z304" s="28" t="n">
        <v>0.142604382578758</v>
      </c>
      <c r="AA304" s="23"/>
      <c r="AB304" s="28" t="n">
        <f aca="false">LOG(V304,2)</f>
        <v>0.0210408738389084</v>
      </c>
    </row>
    <row r="305" customFormat="false" ht="15" hidden="false" customHeight="false" outlineLevel="0" collapsed="false">
      <c r="A305" s="22" t="s">
        <v>1663</v>
      </c>
      <c r="B305" s="22" t="s">
        <v>1664</v>
      </c>
      <c r="C305" s="23"/>
      <c r="D305" s="23" t="s">
        <v>1665</v>
      </c>
      <c r="E305" s="23"/>
      <c r="F305" s="23" t="n">
        <v>4.21486E-095</v>
      </c>
      <c r="G305" s="23"/>
      <c r="H305" s="23" t="n">
        <v>207.43</v>
      </c>
      <c r="I305" s="23"/>
      <c r="J305" s="23" t="n">
        <v>81.016</v>
      </c>
      <c r="K305" s="23"/>
      <c r="L305" s="24" t="s">
        <v>1666</v>
      </c>
      <c r="M305" s="24"/>
      <c r="N305" s="25" t="s">
        <v>1667</v>
      </c>
      <c r="O305" s="26" t="s">
        <v>23</v>
      </c>
      <c r="P305" s="27" t="s">
        <v>1668</v>
      </c>
      <c r="Q305" s="26"/>
      <c r="R305" s="23" t="n">
        <v>2</v>
      </c>
      <c r="S305" s="23"/>
      <c r="T305" s="28" t="n">
        <v>0.62478</v>
      </c>
      <c r="U305" s="23"/>
      <c r="V305" s="28" t="n">
        <v>1.01450500905008</v>
      </c>
      <c r="W305" s="23"/>
      <c r="X305" s="28" t="n">
        <v>1.01045064630596</v>
      </c>
      <c r="Y305" s="23"/>
      <c r="Z305" s="28" t="n">
        <v>0.125199081770144</v>
      </c>
      <c r="AA305" s="23"/>
      <c r="AB305" s="28" t="n">
        <f aca="false">LOG(V305,2)</f>
        <v>0.0207759883216477</v>
      </c>
    </row>
    <row r="306" customFormat="false" ht="15" hidden="false" customHeight="false" outlineLevel="0" collapsed="false">
      <c r="A306" s="22" t="s">
        <v>1669</v>
      </c>
      <c r="B306" s="22" t="s">
        <v>1670</v>
      </c>
      <c r="C306" s="23"/>
      <c r="D306" s="23" t="s">
        <v>1671</v>
      </c>
      <c r="E306" s="23"/>
      <c r="F306" s="23" t="n">
        <v>1.68198E-213</v>
      </c>
      <c r="G306" s="23"/>
      <c r="H306" s="23" t="n">
        <v>295.17</v>
      </c>
      <c r="I306" s="23"/>
      <c r="J306" s="23" t="n">
        <v>51.876</v>
      </c>
      <c r="K306" s="23"/>
      <c r="L306" s="24" t="s">
        <v>1672</v>
      </c>
      <c r="M306" s="24"/>
      <c r="N306" s="25" t="s">
        <v>1673</v>
      </c>
      <c r="O306" s="26" t="s">
        <v>23</v>
      </c>
      <c r="P306" s="27" t="s">
        <v>1674</v>
      </c>
      <c r="Q306" s="26"/>
      <c r="R306" s="23" t="n">
        <v>3</v>
      </c>
      <c r="S306" s="23"/>
      <c r="T306" s="28" t="n">
        <v>0.15621</v>
      </c>
      <c r="U306" s="23"/>
      <c r="V306" s="28" t="n">
        <v>1.01440309312352</v>
      </c>
      <c r="W306" s="23"/>
      <c r="X306" s="28" t="n">
        <v>0.967363839343397</v>
      </c>
      <c r="Y306" s="23"/>
      <c r="Z306" s="28" t="n">
        <v>0.12834694606618</v>
      </c>
      <c r="AA306" s="23"/>
      <c r="AB306" s="28" t="n">
        <f aca="false">LOG(V306,2)</f>
        <v>0.0206310496703594</v>
      </c>
    </row>
    <row r="307" customFormat="false" ht="15" hidden="false" customHeight="false" outlineLevel="0" collapsed="false">
      <c r="A307" s="22" t="s">
        <v>1675</v>
      </c>
      <c r="B307" s="22" t="s">
        <v>1676</v>
      </c>
      <c r="C307" s="23"/>
      <c r="D307" s="23" t="s">
        <v>1677</v>
      </c>
      <c r="E307" s="23"/>
      <c r="F307" s="23" t="n">
        <v>1.60212E-062</v>
      </c>
      <c r="G307" s="23"/>
      <c r="H307" s="23" t="n">
        <v>175.26</v>
      </c>
      <c r="I307" s="23"/>
      <c r="J307" s="23" t="n">
        <v>77.506</v>
      </c>
      <c r="K307" s="23"/>
      <c r="L307" s="24" t="s">
        <v>1678</v>
      </c>
      <c r="M307" s="24"/>
      <c r="N307" s="25" t="s">
        <v>53</v>
      </c>
      <c r="O307" s="26" t="s">
        <v>23</v>
      </c>
      <c r="P307" s="27" t="s">
        <v>1679</v>
      </c>
      <c r="Q307" s="26"/>
      <c r="R307" s="23" t="n">
        <v>2</v>
      </c>
      <c r="S307" s="23"/>
      <c r="T307" s="28" t="n">
        <v>-0.22677</v>
      </c>
      <c r="U307" s="23"/>
      <c r="V307" s="28" t="n">
        <v>1.01419797668999</v>
      </c>
      <c r="W307" s="23"/>
      <c r="X307" s="28" t="n">
        <v>0.998136381119773</v>
      </c>
      <c r="Y307" s="23"/>
      <c r="Z307" s="28" t="n">
        <v>0.11978137577498</v>
      </c>
      <c r="AA307" s="23"/>
      <c r="AB307" s="28" t="n">
        <f aca="false">LOG(V307,2)</f>
        <v>0.0203393013647193</v>
      </c>
    </row>
    <row r="308" customFormat="false" ht="15" hidden="false" customHeight="false" outlineLevel="0" collapsed="false">
      <c r="A308" s="22" t="s">
        <v>1680</v>
      </c>
      <c r="B308" s="22" t="s">
        <v>1681</v>
      </c>
      <c r="C308" s="23"/>
      <c r="D308" s="23" t="s">
        <v>1682</v>
      </c>
      <c r="E308" s="23"/>
      <c r="F308" s="23" t="n">
        <v>1.80417E-087</v>
      </c>
      <c r="G308" s="23"/>
      <c r="H308" s="23" t="n">
        <v>203.04</v>
      </c>
      <c r="I308" s="23"/>
      <c r="J308" s="23" t="n">
        <v>174.62</v>
      </c>
      <c r="K308" s="23"/>
      <c r="L308" s="24" t="s">
        <v>1683</v>
      </c>
      <c r="M308" s="24"/>
      <c r="N308" s="25" t="s">
        <v>1684</v>
      </c>
      <c r="O308" s="26" t="s">
        <v>23</v>
      </c>
      <c r="P308" s="27" t="s">
        <v>1685</v>
      </c>
      <c r="Q308" s="26"/>
      <c r="R308" s="23" t="n">
        <v>2</v>
      </c>
      <c r="S308" s="23"/>
      <c r="T308" s="28" t="n">
        <v>-0.050828</v>
      </c>
      <c r="U308" s="23"/>
      <c r="V308" s="28" t="n">
        <v>1.01385932644806</v>
      </c>
      <c r="W308" s="23"/>
      <c r="X308" s="28" t="n">
        <v>1.00727881518342</v>
      </c>
      <c r="Y308" s="23"/>
      <c r="Z308" s="28" t="n">
        <v>0.106055510158874</v>
      </c>
      <c r="AA308" s="23"/>
      <c r="AB308" s="28" t="n">
        <f aca="false">LOG(V308,2)</f>
        <v>0.0198574914785715</v>
      </c>
    </row>
    <row r="309" customFormat="false" ht="15" hidden="false" customHeight="false" outlineLevel="0" collapsed="false">
      <c r="A309" s="22" t="s">
        <v>1686</v>
      </c>
      <c r="B309" s="22" t="s">
        <v>1687</v>
      </c>
      <c r="C309" s="23"/>
      <c r="D309" s="23" t="s">
        <v>1688</v>
      </c>
      <c r="E309" s="23"/>
      <c r="F309" s="23" t="n">
        <v>8.63383E-036</v>
      </c>
      <c r="G309" s="23"/>
      <c r="H309" s="23" t="n">
        <v>150.22</v>
      </c>
      <c r="I309" s="23"/>
      <c r="J309" s="23" t="n">
        <v>85.837</v>
      </c>
      <c r="K309" s="23"/>
      <c r="L309" s="24" t="s">
        <v>1689</v>
      </c>
      <c r="M309" s="24"/>
      <c r="N309" s="25" t="s">
        <v>1690</v>
      </c>
      <c r="O309" s="26" t="s">
        <v>23</v>
      </c>
      <c r="P309" s="27" t="s">
        <v>1691</v>
      </c>
      <c r="Q309" s="26"/>
      <c r="R309" s="23" t="n">
        <v>3</v>
      </c>
      <c r="S309" s="23"/>
      <c r="T309" s="28" t="n">
        <v>0.16229</v>
      </c>
      <c r="U309" s="23"/>
      <c r="V309" s="28" t="n">
        <v>1.01375639818954</v>
      </c>
      <c r="W309" s="23"/>
      <c r="X309" s="28" t="n">
        <v>1.0473300062653</v>
      </c>
      <c r="Y309" s="23"/>
      <c r="Z309" s="28" t="n">
        <v>0.075399298630394</v>
      </c>
      <c r="AA309" s="23"/>
      <c r="AB309" s="28" t="n">
        <f aca="false">LOG(V309,2)</f>
        <v>0.019711019850384</v>
      </c>
    </row>
    <row r="310" customFormat="false" ht="15" hidden="false" customHeight="false" outlineLevel="0" collapsed="false">
      <c r="A310" s="22" t="s">
        <v>1692</v>
      </c>
      <c r="B310" s="22" t="s">
        <v>1693</v>
      </c>
      <c r="C310" s="23"/>
      <c r="D310" s="23" t="s">
        <v>1694</v>
      </c>
      <c r="E310" s="23"/>
      <c r="F310" s="23" t="n">
        <v>2.49986E-059</v>
      </c>
      <c r="G310" s="23"/>
      <c r="H310" s="23" t="n">
        <v>179.56</v>
      </c>
      <c r="I310" s="23"/>
      <c r="J310" s="23" t="n">
        <v>75.316</v>
      </c>
      <c r="K310" s="23"/>
      <c r="L310" s="24" t="s">
        <v>1695</v>
      </c>
      <c r="M310" s="24"/>
      <c r="N310" s="25" t="s">
        <v>1696</v>
      </c>
      <c r="O310" s="26" t="s">
        <v>23</v>
      </c>
      <c r="P310" s="27" t="s">
        <v>1697</v>
      </c>
      <c r="Q310" s="26"/>
      <c r="R310" s="23" t="n">
        <v>2</v>
      </c>
      <c r="S310" s="23"/>
      <c r="T310" s="28" t="n">
        <v>0.2826</v>
      </c>
      <c r="U310" s="23"/>
      <c r="V310" s="28" t="n">
        <v>1.01363032873268</v>
      </c>
      <c r="W310" s="23"/>
      <c r="X310" s="28" t="n">
        <v>1.07815054679463</v>
      </c>
      <c r="Y310" s="23"/>
      <c r="Z310" s="28" t="n">
        <v>0.15774766566064</v>
      </c>
      <c r="AA310" s="23"/>
      <c r="AB310" s="28" t="n">
        <f aca="false">LOG(V310,2)</f>
        <v>0.0195315969726041</v>
      </c>
    </row>
    <row r="311" customFormat="false" ht="15" hidden="false" customHeight="false" outlineLevel="0" collapsed="false">
      <c r="A311" s="22" t="s">
        <v>1698</v>
      </c>
      <c r="B311" s="22" t="s">
        <v>1699</v>
      </c>
      <c r="C311" s="23"/>
      <c r="D311" s="23" t="s">
        <v>1700</v>
      </c>
      <c r="E311" s="23"/>
      <c r="F311" s="23" t="n">
        <v>2.54172E-025</v>
      </c>
      <c r="G311" s="23"/>
      <c r="H311" s="23" t="n">
        <v>130.19</v>
      </c>
      <c r="I311" s="23"/>
      <c r="J311" s="23" t="n">
        <v>77.776</v>
      </c>
      <c r="K311" s="23"/>
      <c r="L311" s="24" t="s">
        <v>1701</v>
      </c>
      <c r="M311" s="24"/>
      <c r="N311" s="25" t="s">
        <v>1702</v>
      </c>
      <c r="O311" s="26" t="s">
        <v>23</v>
      </c>
      <c r="P311" s="27" t="s">
        <v>1703</v>
      </c>
      <c r="Q311" s="26"/>
      <c r="R311" s="23" t="n">
        <v>2</v>
      </c>
      <c r="S311" s="23"/>
      <c r="T311" s="28" t="n">
        <v>-0.58846</v>
      </c>
      <c r="U311" s="23"/>
      <c r="V311" s="28" t="n">
        <v>1.01357953464082</v>
      </c>
      <c r="W311" s="23"/>
      <c r="X311" s="28" t="n">
        <v>0.98917742210894</v>
      </c>
      <c r="Y311" s="23"/>
      <c r="Z311" s="28" t="n">
        <v>0.0935551489925328</v>
      </c>
      <c r="AA311" s="23"/>
      <c r="AB311" s="28" t="n">
        <f aca="false">LOG(V311,2)</f>
        <v>0.0194593001810654</v>
      </c>
    </row>
    <row r="312" customFormat="false" ht="15" hidden="false" customHeight="false" outlineLevel="0" collapsed="false">
      <c r="A312" s="22" t="s">
        <v>550</v>
      </c>
      <c r="B312" s="22" t="s">
        <v>551</v>
      </c>
      <c r="C312" s="23"/>
      <c r="D312" s="23" t="s">
        <v>552</v>
      </c>
      <c r="E312" s="23"/>
      <c r="F312" s="23" t="n">
        <v>1.80218E-070</v>
      </c>
      <c r="G312" s="23"/>
      <c r="H312" s="23" t="n">
        <v>193.11</v>
      </c>
      <c r="I312" s="23"/>
      <c r="J312" s="23" t="n">
        <v>48.899</v>
      </c>
      <c r="K312" s="23"/>
      <c r="L312" s="24" t="s">
        <v>1704</v>
      </c>
      <c r="M312" s="24"/>
      <c r="N312" s="25" t="s">
        <v>1705</v>
      </c>
      <c r="O312" s="26" t="s">
        <v>23</v>
      </c>
      <c r="P312" s="27" t="s">
        <v>1706</v>
      </c>
      <c r="Q312" s="26"/>
      <c r="R312" s="23" t="n">
        <v>2</v>
      </c>
      <c r="S312" s="23"/>
      <c r="T312" s="28" t="n">
        <v>0.71578</v>
      </c>
      <c r="U312" s="23"/>
      <c r="V312" s="28" t="n">
        <v>1.01319001713728</v>
      </c>
      <c r="W312" s="23"/>
      <c r="X312" s="28" t="n">
        <v>1.00099562057744</v>
      </c>
      <c r="Y312" s="23"/>
      <c r="Z312" s="28" t="n">
        <v>0.112150889516001</v>
      </c>
      <c r="AA312" s="23"/>
      <c r="AB312" s="28" t="n">
        <f aca="false">LOG(V312,2)</f>
        <v>0.0189047674991267</v>
      </c>
    </row>
    <row r="313" customFormat="false" ht="15" hidden="false" customHeight="false" outlineLevel="0" collapsed="false">
      <c r="A313" s="22" t="s">
        <v>1707</v>
      </c>
      <c r="B313" s="22" t="s">
        <v>1708</v>
      </c>
      <c r="C313" s="23"/>
      <c r="D313" s="23" t="s">
        <v>1709</v>
      </c>
      <c r="E313" s="23"/>
      <c r="F313" s="23" t="n">
        <v>1.26315E-022</v>
      </c>
      <c r="G313" s="23"/>
      <c r="H313" s="23" t="n">
        <v>124.68</v>
      </c>
      <c r="I313" s="23"/>
      <c r="J313" s="23" t="n">
        <v>66.809</v>
      </c>
      <c r="K313" s="23"/>
      <c r="L313" s="24" t="s">
        <v>1710</v>
      </c>
      <c r="M313" s="24"/>
      <c r="N313" s="25" t="s">
        <v>1711</v>
      </c>
      <c r="O313" s="26" t="s">
        <v>23</v>
      </c>
      <c r="P313" s="27" t="s">
        <v>1712</v>
      </c>
      <c r="Q313" s="26"/>
      <c r="R313" s="23" t="n">
        <v>2</v>
      </c>
      <c r="S313" s="23"/>
      <c r="T313" s="28" t="n">
        <v>0.17879</v>
      </c>
      <c r="U313" s="23"/>
      <c r="V313" s="28" t="n">
        <v>1.01304160645311</v>
      </c>
      <c r="W313" s="23"/>
      <c r="X313" s="28" t="n">
        <v>0.991455646797664</v>
      </c>
      <c r="Y313" s="23"/>
      <c r="Z313" s="28" t="n">
        <v>0.115118970238398</v>
      </c>
      <c r="AA313" s="23"/>
      <c r="AB313" s="28" t="n">
        <f aca="false">LOG(V313,2)</f>
        <v>0.0186934280293874</v>
      </c>
    </row>
    <row r="314" customFormat="false" ht="15" hidden="false" customHeight="false" outlineLevel="0" collapsed="false">
      <c r="A314" s="22" t="s">
        <v>1713</v>
      </c>
      <c r="B314" s="22" t="s">
        <v>1714</v>
      </c>
      <c r="C314" s="23"/>
      <c r="D314" s="23" t="s">
        <v>1715</v>
      </c>
      <c r="E314" s="23"/>
      <c r="F314" s="23" t="n">
        <v>1.22184E-099</v>
      </c>
      <c r="G314" s="23"/>
      <c r="H314" s="23" t="n">
        <v>214.9</v>
      </c>
      <c r="I314" s="23"/>
      <c r="J314" s="23" t="n">
        <v>93.753</v>
      </c>
      <c r="K314" s="23"/>
      <c r="L314" s="24" t="s">
        <v>1716</v>
      </c>
      <c r="M314" s="24"/>
      <c r="N314" s="25" t="s">
        <v>1717</v>
      </c>
      <c r="O314" s="26" t="s">
        <v>23</v>
      </c>
      <c r="P314" s="27" t="s">
        <v>1718</v>
      </c>
      <c r="Q314" s="26"/>
      <c r="R314" s="23" t="n">
        <v>4</v>
      </c>
      <c r="S314" s="23"/>
      <c r="T314" s="28" t="n">
        <v>0.31031</v>
      </c>
      <c r="U314" s="23"/>
      <c r="V314" s="28" t="n">
        <v>1.01270205825451</v>
      </c>
      <c r="W314" s="23"/>
      <c r="X314" s="28" t="n">
        <v>1.00193065881679</v>
      </c>
      <c r="Y314" s="23"/>
      <c r="Z314" s="28" t="n">
        <v>0.113048961830114</v>
      </c>
      <c r="AA314" s="23"/>
      <c r="AB314" s="28" t="n">
        <f aca="false">LOG(V314,2)</f>
        <v>0.0182097888450322</v>
      </c>
    </row>
    <row r="315" customFormat="false" ht="15" hidden="false" customHeight="false" outlineLevel="0" collapsed="false">
      <c r="A315" s="22" t="s">
        <v>1510</v>
      </c>
      <c r="B315" s="22" t="s">
        <v>1511</v>
      </c>
      <c r="C315" s="23"/>
      <c r="D315" s="23" t="s">
        <v>1512</v>
      </c>
      <c r="E315" s="23"/>
      <c r="F315" s="23" t="n">
        <v>1.35431E-019</v>
      </c>
      <c r="G315" s="23"/>
      <c r="H315" s="23" t="n">
        <v>112.74</v>
      </c>
      <c r="I315" s="23"/>
      <c r="J315" s="23" t="n">
        <v>57.366</v>
      </c>
      <c r="K315" s="23"/>
      <c r="L315" s="24" t="s">
        <v>1719</v>
      </c>
      <c r="M315" s="24"/>
      <c r="N315" s="25" t="s">
        <v>1720</v>
      </c>
      <c r="O315" s="26" t="s">
        <v>23</v>
      </c>
      <c r="P315" s="30" t="s">
        <v>1721</v>
      </c>
      <c r="Q315" s="26"/>
      <c r="R315" s="23" t="n">
        <v>3</v>
      </c>
      <c r="S315" s="23"/>
      <c r="T315" s="28" t="n">
        <v>1.0976</v>
      </c>
      <c r="U315" s="23"/>
      <c r="V315" s="28" t="n">
        <v>1.01234345506546</v>
      </c>
      <c r="W315" s="23"/>
      <c r="X315" s="28" t="n">
        <v>0.970147435116364</v>
      </c>
      <c r="Y315" s="23"/>
      <c r="Z315" s="28" t="n">
        <v>0.24366019467971</v>
      </c>
      <c r="AA315" s="23"/>
      <c r="AB315" s="28" t="n">
        <f aca="false">LOG(V315,2)</f>
        <v>0.0176988323806099</v>
      </c>
    </row>
    <row r="316" customFormat="false" ht="15" hidden="false" customHeight="false" outlineLevel="0" collapsed="false">
      <c r="A316" s="22" t="s">
        <v>1433</v>
      </c>
      <c r="B316" s="22" t="s">
        <v>1434</v>
      </c>
      <c r="C316" s="23"/>
      <c r="D316" s="23" t="s">
        <v>1435</v>
      </c>
      <c r="E316" s="23"/>
      <c r="F316" s="23" t="n">
        <v>6.30868E-030</v>
      </c>
      <c r="G316" s="23"/>
      <c r="H316" s="23" t="n">
        <v>135.47</v>
      </c>
      <c r="I316" s="23"/>
      <c r="J316" s="23" t="n">
        <v>45.423</v>
      </c>
      <c r="K316" s="23"/>
      <c r="L316" s="24" t="s">
        <v>1722</v>
      </c>
      <c r="M316" s="24"/>
      <c r="N316" s="25" t="s">
        <v>1723</v>
      </c>
      <c r="O316" s="26" t="s">
        <v>23</v>
      </c>
      <c r="P316" s="27" t="s">
        <v>1724</v>
      </c>
      <c r="Q316" s="26"/>
      <c r="R316" s="23" t="n">
        <v>4</v>
      </c>
      <c r="S316" s="23"/>
      <c r="T316" s="28" t="n">
        <v>0.057304</v>
      </c>
      <c r="U316" s="23"/>
      <c r="V316" s="28" t="n">
        <v>1.01231856088916</v>
      </c>
      <c r="W316" s="23"/>
      <c r="X316" s="28" t="n">
        <v>1.07060820202198</v>
      </c>
      <c r="Y316" s="23"/>
      <c r="Z316" s="28" t="n">
        <v>0.282119255925247</v>
      </c>
      <c r="AA316" s="23"/>
      <c r="AB316" s="28" t="n">
        <f aca="false">LOG(V316,2)</f>
        <v>0.0176633551459651</v>
      </c>
    </row>
    <row r="317" customFormat="false" ht="15" hidden="false" customHeight="false" outlineLevel="0" collapsed="false">
      <c r="A317" s="22" t="s">
        <v>1725</v>
      </c>
      <c r="B317" s="22" t="s">
        <v>1726</v>
      </c>
      <c r="C317" s="23"/>
      <c r="D317" s="23" t="n">
        <v>39326</v>
      </c>
      <c r="E317" s="23"/>
      <c r="F317" s="23" t="n">
        <v>1.82088E-034</v>
      </c>
      <c r="G317" s="23"/>
      <c r="H317" s="23" t="n">
        <v>153.74</v>
      </c>
      <c r="I317" s="23"/>
      <c r="J317" s="23" t="n">
        <v>50.897</v>
      </c>
      <c r="K317" s="23"/>
      <c r="L317" s="24" t="s">
        <v>1727</v>
      </c>
      <c r="M317" s="24"/>
      <c r="N317" s="25" t="s">
        <v>1728</v>
      </c>
      <c r="O317" s="26" t="s">
        <v>23</v>
      </c>
      <c r="P317" s="27" t="s">
        <v>1729</v>
      </c>
      <c r="Q317" s="26"/>
      <c r="R317" s="23" t="n">
        <v>2</v>
      </c>
      <c r="S317" s="23"/>
      <c r="T317" s="28" t="n">
        <v>1.0346</v>
      </c>
      <c r="U317" s="23"/>
      <c r="V317" s="28" t="n">
        <v>1.01221129075876</v>
      </c>
      <c r="W317" s="23"/>
      <c r="X317" s="28" t="n">
        <v>0.970434684937849</v>
      </c>
      <c r="Y317" s="23"/>
      <c r="Z317" s="28" t="n">
        <v>0.144800378609555</v>
      </c>
      <c r="AA317" s="23"/>
      <c r="AB317" s="28" t="n">
        <f aca="false">LOG(V317,2)</f>
        <v>0.0175104721591492</v>
      </c>
    </row>
    <row r="318" customFormat="false" ht="15" hidden="false" customHeight="false" outlineLevel="0" collapsed="false">
      <c r="A318" s="22" t="s">
        <v>1730</v>
      </c>
      <c r="B318" s="22" t="s">
        <v>1731</v>
      </c>
      <c r="C318" s="23"/>
      <c r="D318" s="23" t="s">
        <v>1732</v>
      </c>
      <c r="E318" s="23"/>
      <c r="F318" s="23" t="n">
        <v>1.18512E-010</v>
      </c>
      <c r="G318" s="23"/>
      <c r="H318" s="23" t="n">
        <v>106.91</v>
      </c>
      <c r="I318" s="23"/>
      <c r="J318" s="23" t="n">
        <v>48.794</v>
      </c>
      <c r="K318" s="23"/>
      <c r="L318" s="24" t="s">
        <v>1733</v>
      </c>
      <c r="M318" s="24"/>
      <c r="N318" s="25" t="s">
        <v>1734</v>
      </c>
      <c r="O318" s="26" t="s">
        <v>23</v>
      </c>
      <c r="P318" s="27" t="s">
        <v>1735</v>
      </c>
      <c r="Q318" s="26"/>
      <c r="R318" s="23" t="n">
        <v>2</v>
      </c>
      <c r="S318" s="23"/>
      <c r="T318" s="28" t="n">
        <v>-0.85571</v>
      </c>
      <c r="U318" s="23"/>
      <c r="V318" s="28" t="n">
        <v>1.01216135121401</v>
      </c>
      <c r="W318" s="23"/>
      <c r="X318" s="28" t="n">
        <v>0.982120113860882</v>
      </c>
      <c r="Y318" s="23"/>
      <c r="Z318" s="28" t="n">
        <v>0.126703257299137</v>
      </c>
      <c r="AA318" s="23"/>
      <c r="AB318" s="28" t="n">
        <f aca="false">LOG(V318,2)</f>
        <v>0.0174392920492511</v>
      </c>
    </row>
    <row r="319" customFormat="false" ht="15" hidden="false" customHeight="false" outlineLevel="0" collapsed="false">
      <c r="A319" s="22" t="s">
        <v>1736</v>
      </c>
      <c r="B319" s="22" t="s">
        <v>1737</v>
      </c>
      <c r="C319" s="23"/>
      <c r="D319" s="23" t="s">
        <v>1738</v>
      </c>
      <c r="E319" s="23"/>
      <c r="F319" s="23" t="n">
        <v>3.56468E-182</v>
      </c>
      <c r="G319" s="23"/>
      <c r="H319" s="23" t="n">
        <v>284.91</v>
      </c>
      <c r="I319" s="23"/>
      <c r="J319" s="23" t="n">
        <v>40.983</v>
      </c>
      <c r="K319" s="23"/>
      <c r="L319" s="24" t="s">
        <v>1739</v>
      </c>
      <c r="M319" s="24"/>
      <c r="N319" s="25" t="s">
        <v>1740</v>
      </c>
      <c r="O319" s="26" t="s">
        <v>23</v>
      </c>
      <c r="P319" s="27" t="s">
        <v>143</v>
      </c>
      <c r="Q319" s="26"/>
      <c r="R319" s="23" t="n">
        <v>2</v>
      </c>
      <c r="S319" s="23"/>
      <c r="T319" s="28" t="n">
        <v>2.2326</v>
      </c>
      <c r="U319" s="23"/>
      <c r="V319" s="28" t="n">
        <v>1.01211726458658</v>
      </c>
      <c r="W319" s="23"/>
      <c r="X319" s="28" t="n">
        <v>0.987046573825451</v>
      </c>
      <c r="Y319" s="23"/>
      <c r="Z319" s="28" t="n">
        <v>0.114124357841458</v>
      </c>
      <c r="AA319" s="23"/>
      <c r="AB319" s="28" t="n">
        <f aca="false">LOG(V319,2)</f>
        <v>0.0173764513332762</v>
      </c>
    </row>
    <row r="320" customFormat="false" ht="15" hidden="false" customHeight="false" outlineLevel="0" collapsed="false">
      <c r="A320" s="22" t="s">
        <v>1741</v>
      </c>
      <c r="B320" s="22" t="s">
        <v>1742</v>
      </c>
      <c r="C320" s="23"/>
      <c r="D320" s="23" t="s">
        <v>1743</v>
      </c>
      <c r="E320" s="23"/>
      <c r="F320" s="23" t="n">
        <v>1.40608E-022</v>
      </c>
      <c r="G320" s="23"/>
      <c r="H320" s="23" t="n">
        <v>104.18</v>
      </c>
      <c r="I320" s="23"/>
      <c r="J320" s="23" t="n">
        <v>46.399</v>
      </c>
      <c r="K320" s="23"/>
      <c r="L320" s="24" t="s">
        <v>1744</v>
      </c>
      <c r="M320" s="24"/>
      <c r="N320" s="25" t="s">
        <v>1745</v>
      </c>
      <c r="O320" s="26" t="s">
        <v>23</v>
      </c>
      <c r="P320" s="27" t="s">
        <v>1746</v>
      </c>
      <c r="Q320" s="26"/>
      <c r="R320" s="23" t="n">
        <v>4</v>
      </c>
      <c r="S320" s="23"/>
      <c r="T320" s="28" t="n">
        <v>-0.66941</v>
      </c>
      <c r="U320" s="23"/>
      <c r="V320" s="28" t="n">
        <v>1.01206802564871</v>
      </c>
      <c r="W320" s="23"/>
      <c r="X320" s="28" t="n">
        <v>1.11631428411194</v>
      </c>
      <c r="Y320" s="23"/>
      <c r="Z320" s="28" t="n">
        <v>0.1687137106806</v>
      </c>
      <c r="AA320" s="23"/>
      <c r="AB320" s="28" t="n">
        <f aca="false">LOG(V320,2)</f>
        <v>0.0173062633205183</v>
      </c>
    </row>
    <row r="321" customFormat="false" ht="15" hidden="false" customHeight="false" outlineLevel="0" collapsed="false">
      <c r="A321" s="22" t="s">
        <v>1675</v>
      </c>
      <c r="B321" s="22" t="s">
        <v>1676</v>
      </c>
      <c r="C321" s="23"/>
      <c r="D321" s="23" t="s">
        <v>1677</v>
      </c>
      <c r="E321" s="23"/>
      <c r="F321" s="23" t="n">
        <v>7.68963E-023</v>
      </c>
      <c r="G321" s="23"/>
      <c r="H321" s="23" t="n">
        <v>123.02</v>
      </c>
      <c r="I321" s="23"/>
      <c r="J321" s="23" t="n">
        <v>74.141</v>
      </c>
      <c r="K321" s="23"/>
      <c r="L321" s="24" t="s">
        <v>1747</v>
      </c>
      <c r="M321" s="24"/>
      <c r="N321" s="25" t="s">
        <v>287</v>
      </c>
      <c r="O321" s="26" t="s">
        <v>23</v>
      </c>
      <c r="P321" s="27" t="s">
        <v>1748</v>
      </c>
      <c r="Q321" s="26"/>
      <c r="R321" s="23" t="n">
        <v>2</v>
      </c>
      <c r="S321" s="23"/>
      <c r="T321" s="28" t="n">
        <v>-0.49731</v>
      </c>
      <c r="U321" s="23"/>
      <c r="V321" s="28" t="n">
        <v>1.01205797225304</v>
      </c>
      <c r="W321" s="23"/>
      <c r="X321" s="28" t="n">
        <v>1.00604361531531</v>
      </c>
      <c r="Y321" s="23"/>
      <c r="Z321" s="28" t="n">
        <v>0.203410386251638</v>
      </c>
      <c r="AA321" s="23"/>
      <c r="AB321" s="28" t="n">
        <f aca="false">LOG(V321,2)</f>
        <v>0.0172919322125795</v>
      </c>
    </row>
    <row r="322" customFormat="false" ht="15" hidden="false" customHeight="false" outlineLevel="0" collapsed="false">
      <c r="A322" s="22" t="s">
        <v>1652</v>
      </c>
      <c r="B322" s="22" t="s">
        <v>1653</v>
      </c>
      <c r="C322" s="23"/>
      <c r="D322" s="23" t="s">
        <v>1654</v>
      </c>
      <c r="E322" s="23"/>
      <c r="F322" s="23" t="n">
        <v>1.88535E-043</v>
      </c>
      <c r="G322" s="23"/>
      <c r="H322" s="23" t="n">
        <v>156.73</v>
      </c>
      <c r="I322" s="23"/>
      <c r="J322" s="23" t="n">
        <v>82.877</v>
      </c>
      <c r="K322" s="23"/>
      <c r="L322" s="24" t="s">
        <v>1749</v>
      </c>
      <c r="M322" s="24"/>
      <c r="N322" s="25" t="s">
        <v>1750</v>
      </c>
      <c r="O322" s="26" t="s">
        <v>23</v>
      </c>
      <c r="P322" s="27" t="s">
        <v>359</v>
      </c>
      <c r="Q322" s="26"/>
      <c r="R322" s="23" t="n">
        <v>3</v>
      </c>
      <c r="S322" s="23"/>
      <c r="T322" s="28" t="n">
        <v>0.44745</v>
      </c>
      <c r="U322" s="23"/>
      <c r="V322" s="28" t="n">
        <v>1.01190844330708</v>
      </c>
      <c r="W322" s="23"/>
      <c r="X322" s="28" t="n">
        <v>1.03678873272721</v>
      </c>
      <c r="Y322" s="23"/>
      <c r="Z322" s="28" t="n">
        <v>0.121457397676701</v>
      </c>
      <c r="AA322" s="23"/>
      <c r="AB322" s="28" t="n">
        <f aca="false">LOG(V322,2)</f>
        <v>0.0170787620062547</v>
      </c>
    </row>
    <row r="323" customFormat="false" ht="15" hidden="false" customHeight="false" outlineLevel="0" collapsed="false">
      <c r="A323" s="22" t="s">
        <v>1751</v>
      </c>
      <c r="B323" s="22" t="s">
        <v>1752</v>
      </c>
      <c r="C323" s="23"/>
      <c r="D323" s="23" t="s">
        <v>1753</v>
      </c>
      <c r="E323" s="23"/>
      <c r="F323" s="23" t="n">
        <v>9.31879E-019</v>
      </c>
      <c r="G323" s="23"/>
      <c r="H323" s="23" t="n">
        <v>100.97</v>
      </c>
      <c r="I323" s="23"/>
      <c r="J323" s="23" t="n">
        <v>67.928</v>
      </c>
      <c r="K323" s="23"/>
      <c r="L323" s="24" t="s">
        <v>1754</v>
      </c>
      <c r="M323" s="24"/>
      <c r="N323" s="25" t="s">
        <v>1755</v>
      </c>
      <c r="O323" s="26" t="s">
        <v>23</v>
      </c>
      <c r="P323" s="27" t="s">
        <v>1756</v>
      </c>
      <c r="Q323" s="26"/>
      <c r="R323" s="23" t="n">
        <v>3</v>
      </c>
      <c r="S323" s="23"/>
      <c r="T323" s="28" t="n">
        <v>-0.71994</v>
      </c>
      <c r="U323" s="23"/>
      <c r="V323" s="28" t="n">
        <v>1.01158286228582</v>
      </c>
      <c r="W323" s="23"/>
      <c r="X323" s="28" t="n">
        <v>0.944708115804461</v>
      </c>
      <c r="Y323" s="23"/>
      <c r="Z323" s="28" t="n">
        <v>0.138273043059693</v>
      </c>
      <c r="AA323" s="23"/>
      <c r="AB323" s="28" t="n">
        <f aca="false">LOG(V323,2)</f>
        <v>0.0166145009268588</v>
      </c>
    </row>
    <row r="324" customFormat="false" ht="15" hidden="false" customHeight="false" outlineLevel="0" collapsed="false">
      <c r="A324" s="22" t="s">
        <v>1757</v>
      </c>
      <c r="B324" s="22" t="s">
        <v>1758</v>
      </c>
      <c r="C324" s="23"/>
      <c r="D324" s="23" t="s">
        <v>1759</v>
      </c>
      <c r="E324" s="23"/>
      <c r="F324" s="23" t="n">
        <v>7.91383E-037</v>
      </c>
      <c r="G324" s="23"/>
      <c r="H324" s="23" t="n">
        <v>132.14</v>
      </c>
      <c r="I324" s="23"/>
      <c r="J324" s="23" t="n">
        <v>59.339</v>
      </c>
      <c r="K324" s="23"/>
      <c r="L324" s="24" t="s">
        <v>1760</v>
      </c>
      <c r="M324" s="24"/>
      <c r="N324" s="25" t="s">
        <v>1761</v>
      </c>
      <c r="O324" s="26" t="s">
        <v>23</v>
      </c>
      <c r="P324" s="27" t="s">
        <v>1712</v>
      </c>
      <c r="Q324" s="26"/>
      <c r="R324" s="23" t="n">
        <v>2</v>
      </c>
      <c r="S324" s="23"/>
      <c r="T324" s="28" t="n">
        <v>-0.37484</v>
      </c>
      <c r="U324" s="23"/>
      <c r="V324" s="28" t="n">
        <v>1.0115381237991</v>
      </c>
      <c r="W324" s="23"/>
      <c r="X324" s="28" t="n">
        <v>1.11101808439384</v>
      </c>
      <c r="Y324" s="23"/>
      <c r="Z324" s="28" t="n">
        <v>0.156832204262357</v>
      </c>
      <c r="AA324" s="23"/>
      <c r="AB324" s="28" t="n">
        <f aca="false">LOG(V324,2)</f>
        <v>0.0165506945669047</v>
      </c>
    </row>
    <row r="325" customFormat="false" ht="15" hidden="false" customHeight="false" outlineLevel="0" collapsed="false">
      <c r="A325" s="22" t="s">
        <v>1762</v>
      </c>
      <c r="B325" s="22" t="s">
        <v>1763</v>
      </c>
      <c r="C325" s="23"/>
      <c r="D325" s="23" t="s">
        <v>1764</v>
      </c>
      <c r="E325" s="23"/>
      <c r="F325" s="23" t="n">
        <v>1.62305E-005</v>
      </c>
      <c r="G325" s="23"/>
      <c r="H325" s="23" t="n">
        <v>72.34</v>
      </c>
      <c r="I325" s="23"/>
      <c r="J325" s="23" t="n">
        <v>48.044</v>
      </c>
      <c r="K325" s="23"/>
      <c r="L325" s="24" t="s">
        <v>1765</v>
      </c>
      <c r="M325" s="24"/>
      <c r="N325" s="25" t="s">
        <v>1766</v>
      </c>
      <c r="O325" s="26" t="s">
        <v>23</v>
      </c>
      <c r="P325" s="27" t="s">
        <v>1767</v>
      </c>
      <c r="Q325" s="26"/>
      <c r="R325" s="23" t="n">
        <v>2</v>
      </c>
      <c r="S325" s="23"/>
      <c r="T325" s="28" t="n">
        <v>1.0043</v>
      </c>
      <c r="U325" s="23"/>
      <c r="V325" s="28" t="n">
        <v>1.01149331706824</v>
      </c>
      <c r="W325" s="23"/>
      <c r="X325" s="28" t="n">
        <v>0.969408575524857</v>
      </c>
      <c r="Y325" s="23"/>
      <c r="Z325" s="28" t="n">
        <v>0.0986612391277335</v>
      </c>
      <c r="AA325" s="23"/>
      <c r="AB325" s="28" t="n">
        <f aca="false">LOG(V325,2)</f>
        <v>0.0164867880480847</v>
      </c>
    </row>
    <row r="326" customFormat="false" ht="15" hidden="false" customHeight="false" outlineLevel="0" collapsed="false">
      <c r="A326" s="22" t="s">
        <v>1768</v>
      </c>
      <c r="B326" s="22" t="s">
        <v>1769</v>
      </c>
      <c r="C326" s="23"/>
      <c r="D326" s="23" t="s">
        <v>1770</v>
      </c>
      <c r="E326" s="23"/>
      <c r="F326" s="23" t="n">
        <v>3.64018E-063</v>
      </c>
      <c r="G326" s="23"/>
      <c r="H326" s="23" t="n">
        <v>164.18</v>
      </c>
      <c r="I326" s="23"/>
      <c r="J326" s="23" t="n">
        <v>115.96</v>
      </c>
      <c r="K326" s="23"/>
      <c r="L326" s="24" t="s">
        <v>1771</v>
      </c>
      <c r="M326" s="24"/>
      <c r="N326" s="25" t="s">
        <v>1772</v>
      </c>
      <c r="O326" s="26" t="s">
        <v>23</v>
      </c>
      <c r="P326" s="27" t="s">
        <v>1773</v>
      </c>
      <c r="Q326" s="26"/>
      <c r="R326" s="23" t="n">
        <v>3</v>
      </c>
      <c r="S326" s="23"/>
      <c r="T326" s="28" t="n">
        <v>0.3162</v>
      </c>
      <c r="U326" s="23"/>
      <c r="V326" s="28" t="n">
        <v>1.01148542861915</v>
      </c>
      <c r="W326" s="23"/>
      <c r="X326" s="28" t="n">
        <v>1.05303769392263</v>
      </c>
      <c r="Y326" s="23"/>
      <c r="Z326" s="28" t="n">
        <v>0.18363360244137</v>
      </c>
      <c r="AA326" s="23"/>
      <c r="AB326" s="28" t="n">
        <f aca="false">LOG(V326,2)</f>
        <v>0.0164755366927232</v>
      </c>
    </row>
    <row r="327" customFormat="false" ht="15" hidden="false" customHeight="false" outlineLevel="0" collapsed="false">
      <c r="A327" s="22" t="s">
        <v>1774</v>
      </c>
      <c r="B327" s="22" t="s">
        <v>1775</v>
      </c>
      <c r="C327" s="23"/>
      <c r="D327" s="23" t="s">
        <v>1776</v>
      </c>
      <c r="E327" s="23"/>
      <c r="F327" s="23" t="n">
        <v>9.99347E-028</v>
      </c>
      <c r="G327" s="23"/>
      <c r="H327" s="23" t="n">
        <v>143.42</v>
      </c>
      <c r="I327" s="23"/>
      <c r="J327" s="23" t="n">
        <v>42.317</v>
      </c>
      <c r="K327" s="23"/>
      <c r="L327" s="24" t="s">
        <v>1777</v>
      </c>
      <c r="M327" s="24"/>
      <c r="N327" s="25" t="s">
        <v>1778</v>
      </c>
      <c r="O327" s="26" t="s">
        <v>23</v>
      </c>
      <c r="P327" s="27" t="s">
        <v>1779</v>
      </c>
      <c r="Q327" s="26"/>
      <c r="R327" s="23" t="n">
        <v>2</v>
      </c>
      <c r="S327" s="23"/>
      <c r="T327" s="28" t="n">
        <v>0.56642</v>
      </c>
      <c r="U327" s="23"/>
      <c r="V327" s="28" t="n">
        <v>1.01102029109781</v>
      </c>
      <c r="W327" s="23"/>
      <c r="X327" s="28" t="n">
        <v>1.13661745478318</v>
      </c>
      <c r="Y327" s="23"/>
      <c r="Z327" s="28" t="n">
        <v>0.203294018801354</v>
      </c>
      <c r="AA327" s="23"/>
      <c r="AB327" s="28" t="n">
        <f aca="false">LOG(V327,2)</f>
        <v>0.0158119523076132</v>
      </c>
    </row>
    <row r="328" customFormat="false" ht="15" hidden="false" customHeight="false" outlineLevel="0" collapsed="false">
      <c r="A328" s="22" t="s">
        <v>1780</v>
      </c>
      <c r="B328" s="22" t="s">
        <v>1781</v>
      </c>
      <c r="C328" s="23"/>
      <c r="D328" s="23" t="s">
        <v>1782</v>
      </c>
      <c r="E328" s="23"/>
      <c r="F328" s="23" t="n">
        <v>4.16083E-016</v>
      </c>
      <c r="G328" s="23"/>
      <c r="H328" s="23" t="n">
        <v>117.89</v>
      </c>
      <c r="I328" s="23"/>
      <c r="J328" s="23" t="n">
        <v>117.89</v>
      </c>
      <c r="K328" s="23"/>
      <c r="L328" s="24" t="s">
        <v>1783</v>
      </c>
      <c r="M328" s="24"/>
      <c r="N328" s="25" t="s">
        <v>1784</v>
      </c>
      <c r="O328" s="26" t="s">
        <v>23</v>
      </c>
      <c r="P328" s="27" t="s">
        <v>1785</v>
      </c>
      <c r="Q328" s="26"/>
      <c r="R328" s="23" t="n">
        <v>2</v>
      </c>
      <c r="S328" s="23"/>
      <c r="T328" s="28" t="n">
        <v>0.34912</v>
      </c>
      <c r="U328" s="23"/>
      <c r="V328" s="28" t="n">
        <v>1.01087851574073</v>
      </c>
      <c r="W328" s="23"/>
      <c r="X328" s="28" t="n">
        <v>0.930168426609446</v>
      </c>
      <c r="Y328" s="23"/>
      <c r="Z328" s="28" t="n">
        <v>0.16392780755595</v>
      </c>
      <c r="AA328" s="23"/>
      <c r="AB328" s="28" t="n">
        <f aca="false">LOG(V328,2)</f>
        <v>0.0156096290219705</v>
      </c>
    </row>
    <row r="329" customFormat="false" ht="15" hidden="false" customHeight="false" outlineLevel="0" collapsed="false">
      <c r="A329" s="22" t="s">
        <v>1786</v>
      </c>
      <c r="B329" s="22" t="s">
        <v>1787</v>
      </c>
      <c r="C329" s="23"/>
      <c r="D329" s="23" t="s">
        <v>1788</v>
      </c>
      <c r="E329" s="23"/>
      <c r="F329" s="23" t="n">
        <v>7.99562E-051</v>
      </c>
      <c r="G329" s="23"/>
      <c r="H329" s="23" t="n">
        <v>171.26</v>
      </c>
      <c r="I329" s="23"/>
      <c r="J329" s="23" t="n">
        <v>104.2</v>
      </c>
      <c r="K329" s="23"/>
      <c r="L329" s="24" t="s">
        <v>1789</v>
      </c>
      <c r="M329" s="24"/>
      <c r="N329" s="25" t="s">
        <v>1790</v>
      </c>
      <c r="O329" s="26" t="s">
        <v>23</v>
      </c>
      <c r="P329" s="27" t="s">
        <v>1791</v>
      </c>
      <c r="Q329" s="26"/>
      <c r="R329" s="23" t="n">
        <v>2</v>
      </c>
      <c r="S329" s="23"/>
      <c r="T329" s="28" t="n">
        <v>-1.25</v>
      </c>
      <c r="U329" s="23"/>
      <c r="V329" s="28" t="n">
        <v>1.01083904300274</v>
      </c>
      <c r="W329" s="23"/>
      <c r="X329" s="28" t="n">
        <v>0.950755775495297</v>
      </c>
      <c r="Y329" s="23"/>
      <c r="Z329" s="28" t="n">
        <v>0.215849467226752</v>
      </c>
      <c r="AA329" s="23"/>
      <c r="AB329" s="28" t="n">
        <f aca="false">LOG(V329,2)</f>
        <v>0.0155532936321944</v>
      </c>
    </row>
    <row r="330" customFormat="false" ht="15" hidden="false" customHeight="false" outlineLevel="0" collapsed="false">
      <c r="A330" s="22" t="s">
        <v>1792</v>
      </c>
      <c r="B330" s="22" t="s">
        <v>1793</v>
      </c>
      <c r="C330" s="23"/>
      <c r="D330" s="23" t="s">
        <v>1794</v>
      </c>
      <c r="E330" s="23"/>
      <c r="F330" s="23" t="n">
        <v>3.11877E-047</v>
      </c>
      <c r="G330" s="23"/>
      <c r="H330" s="23" t="n">
        <v>164.66</v>
      </c>
      <c r="I330" s="23"/>
      <c r="J330" s="23" t="n">
        <v>103.14</v>
      </c>
      <c r="K330" s="23"/>
      <c r="L330" s="24" t="s">
        <v>1795</v>
      </c>
      <c r="M330" s="24"/>
      <c r="N330" s="25" t="s">
        <v>1796</v>
      </c>
      <c r="O330" s="26" t="s">
        <v>23</v>
      </c>
      <c r="P330" s="27" t="s">
        <v>126</v>
      </c>
      <c r="Q330" s="26"/>
      <c r="R330" s="23" t="n">
        <v>2</v>
      </c>
      <c r="S330" s="23"/>
      <c r="T330" s="28" t="n">
        <v>0.11482</v>
      </c>
      <c r="U330" s="23"/>
      <c r="V330" s="28" t="n">
        <v>1.01075085835043</v>
      </c>
      <c r="W330" s="23"/>
      <c r="X330" s="28" t="n">
        <v>1.0052673193999</v>
      </c>
      <c r="Y330" s="23"/>
      <c r="Z330" s="28" t="n">
        <v>0.119977262153838</v>
      </c>
      <c r="AA330" s="23"/>
      <c r="AB330" s="28" t="n">
        <f aca="false">LOG(V330,2)</f>
        <v>0.0154274287764437</v>
      </c>
    </row>
    <row r="331" customFormat="false" ht="15" hidden="false" customHeight="false" outlineLevel="0" collapsed="false">
      <c r="A331" s="22" t="s">
        <v>1797</v>
      </c>
      <c r="B331" s="22" t="s">
        <v>1798</v>
      </c>
      <c r="C331" s="23"/>
      <c r="D331" s="23" t="s">
        <v>1799</v>
      </c>
      <c r="E331" s="23"/>
      <c r="F331" s="23" t="n">
        <v>1.25567E-010</v>
      </c>
      <c r="G331" s="23"/>
      <c r="H331" s="23" t="n">
        <v>100.25</v>
      </c>
      <c r="I331" s="23"/>
      <c r="J331" s="23" t="n">
        <v>70.056</v>
      </c>
      <c r="K331" s="23"/>
      <c r="L331" s="24" t="s">
        <v>1800</v>
      </c>
      <c r="M331" s="24"/>
      <c r="N331" s="25" t="s">
        <v>1801</v>
      </c>
      <c r="O331" s="26" t="s">
        <v>23</v>
      </c>
      <c r="P331" s="27" t="s">
        <v>1802</v>
      </c>
      <c r="Q331" s="26"/>
      <c r="R331" s="23" t="n">
        <v>2</v>
      </c>
      <c r="S331" s="23"/>
      <c r="T331" s="28" t="n">
        <v>0.51599</v>
      </c>
      <c r="U331" s="23"/>
      <c r="V331" s="28" t="n">
        <v>1.01071373180331</v>
      </c>
      <c r="W331" s="23"/>
      <c r="X331" s="28" t="n">
        <v>0.977687354746173</v>
      </c>
      <c r="Y331" s="23"/>
      <c r="Z331" s="28" t="n">
        <v>0.124228305468729</v>
      </c>
      <c r="AA331" s="23"/>
      <c r="AB331" s="28" t="n">
        <f aca="false">LOG(V331,2)</f>
        <v>0.0153744352333664</v>
      </c>
    </row>
    <row r="332" customFormat="false" ht="15" hidden="false" customHeight="false" outlineLevel="0" collapsed="false">
      <c r="A332" s="22" t="s">
        <v>1803</v>
      </c>
      <c r="B332" s="22" t="s">
        <v>1804</v>
      </c>
      <c r="C332" s="23"/>
      <c r="D332" s="23" t="s">
        <v>1805</v>
      </c>
      <c r="E332" s="23"/>
      <c r="F332" s="23" t="n">
        <v>2.08383E-005</v>
      </c>
      <c r="G332" s="23"/>
      <c r="H332" s="23" t="n">
        <v>69.721</v>
      </c>
      <c r="I332" s="23"/>
      <c r="J332" s="23" t="n">
        <v>69.721</v>
      </c>
      <c r="K332" s="23"/>
      <c r="L332" s="24" t="s">
        <v>1806</v>
      </c>
      <c r="M332" s="24"/>
      <c r="N332" s="25" t="s">
        <v>1807</v>
      </c>
      <c r="O332" s="26" t="s">
        <v>23</v>
      </c>
      <c r="P332" s="27" t="s">
        <v>181</v>
      </c>
      <c r="Q332" s="26"/>
      <c r="R332" s="23" t="n">
        <v>2</v>
      </c>
      <c r="S332" s="23"/>
      <c r="T332" s="28" t="n">
        <v>-0.18967</v>
      </c>
      <c r="U332" s="23"/>
      <c r="V332" s="28" t="n">
        <v>1.01044962770668</v>
      </c>
      <c r="W332" s="23"/>
      <c r="X332" s="28" t="n">
        <v>1.0652502575492</v>
      </c>
      <c r="Y332" s="23"/>
      <c r="Z332" s="28" t="n">
        <v>0.127936985589007</v>
      </c>
      <c r="AA332" s="23"/>
      <c r="AB332" s="28" t="n">
        <f aca="false">LOG(V332,2)</f>
        <v>0.0149974031930218</v>
      </c>
    </row>
    <row r="333" customFormat="false" ht="15" hidden="false" customHeight="false" outlineLevel="0" collapsed="false">
      <c r="A333" s="22" t="s">
        <v>1808</v>
      </c>
      <c r="B333" s="22" t="s">
        <v>1809</v>
      </c>
      <c r="C333" s="23"/>
      <c r="D333" s="23" t="s">
        <v>1810</v>
      </c>
      <c r="E333" s="23"/>
      <c r="F333" s="23" t="n">
        <v>1.24478E-017</v>
      </c>
      <c r="G333" s="23"/>
      <c r="H333" s="23" t="n">
        <v>127.83</v>
      </c>
      <c r="I333" s="23"/>
      <c r="J333" s="23" t="n">
        <v>42.843</v>
      </c>
      <c r="K333" s="23"/>
      <c r="L333" s="24" t="s">
        <v>1811</v>
      </c>
      <c r="M333" s="24"/>
      <c r="N333" s="25" t="s">
        <v>1812</v>
      </c>
      <c r="O333" s="26" t="s">
        <v>23</v>
      </c>
      <c r="P333" s="27" t="s">
        <v>1813</v>
      </c>
      <c r="Q333" s="26"/>
      <c r="R333" s="23" t="n">
        <v>2</v>
      </c>
      <c r="S333" s="23"/>
      <c r="T333" s="28" t="n">
        <v>0.51878</v>
      </c>
      <c r="U333" s="23"/>
      <c r="V333" s="28" t="n">
        <v>1.0102249253141</v>
      </c>
      <c r="W333" s="23"/>
      <c r="X333" s="28" t="n">
        <v>0.991315263403626</v>
      </c>
      <c r="Y333" s="23"/>
      <c r="Z333" s="28" t="n">
        <v>0.0977505184908358</v>
      </c>
      <c r="AA333" s="23"/>
      <c r="AB333" s="28" t="n">
        <f aca="false">LOG(V333,2)</f>
        <v>0.0146765429849193</v>
      </c>
    </row>
    <row r="334" customFormat="false" ht="15" hidden="false" customHeight="false" outlineLevel="0" collapsed="false">
      <c r="A334" s="22" t="s">
        <v>981</v>
      </c>
      <c r="B334" s="22" t="s">
        <v>982</v>
      </c>
      <c r="C334" s="23"/>
      <c r="D334" s="23" t="s">
        <v>983</v>
      </c>
      <c r="E334" s="23"/>
      <c r="F334" s="23" t="n">
        <v>1.73611E-022</v>
      </c>
      <c r="G334" s="23"/>
      <c r="H334" s="23" t="n">
        <v>105.06</v>
      </c>
      <c r="I334" s="23"/>
      <c r="J334" s="23" t="n">
        <v>65.855</v>
      </c>
      <c r="K334" s="23"/>
      <c r="L334" s="24" t="s">
        <v>1814</v>
      </c>
      <c r="M334" s="24"/>
      <c r="N334" s="25" t="s">
        <v>1815</v>
      </c>
      <c r="O334" s="26" t="s">
        <v>23</v>
      </c>
      <c r="P334" s="27" t="s">
        <v>1816</v>
      </c>
      <c r="Q334" s="26"/>
      <c r="R334" s="23" t="n">
        <v>2</v>
      </c>
      <c r="S334" s="23"/>
      <c r="T334" s="28" t="n">
        <v>0.6025</v>
      </c>
      <c r="U334" s="23"/>
      <c r="V334" s="28" t="n">
        <v>1.01002361633041</v>
      </c>
      <c r="W334" s="23"/>
      <c r="X334" s="28" t="n">
        <v>1.01751913546667</v>
      </c>
      <c r="Y334" s="23"/>
      <c r="Z334" s="28" t="n">
        <v>0.0859575304055701</v>
      </c>
      <c r="AA334" s="23"/>
      <c r="AB334" s="28" t="n">
        <f aca="false">LOG(V334,2)</f>
        <v>0.0143890264072096</v>
      </c>
    </row>
    <row r="335" customFormat="false" ht="15" hidden="false" customHeight="false" outlineLevel="0" collapsed="false">
      <c r="A335" s="22" t="s">
        <v>1817</v>
      </c>
      <c r="B335" s="22" t="s">
        <v>1818</v>
      </c>
      <c r="C335" s="23"/>
      <c r="D335" s="23" t="s">
        <v>1819</v>
      </c>
      <c r="E335" s="23"/>
      <c r="F335" s="23" t="n">
        <v>4.93629E-024</v>
      </c>
      <c r="G335" s="23"/>
      <c r="H335" s="23" t="n">
        <v>139.78</v>
      </c>
      <c r="I335" s="23"/>
      <c r="J335" s="23" t="n">
        <v>44.847</v>
      </c>
      <c r="K335" s="23"/>
      <c r="L335" s="24" t="s">
        <v>1820</v>
      </c>
      <c r="M335" s="24"/>
      <c r="N335" s="25" t="s">
        <v>154</v>
      </c>
      <c r="O335" s="26" t="s">
        <v>23</v>
      </c>
      <c r="P335" s="27" t="s">
        <v>1821</v>
      </c>
      <c r="Q335" s="26"/>
      <c r="R335" s="23" t="n">
        <v>2</v>
      </c>
      <c r="S335" s="23"/>
      <c r="T335" s="28" t="n">
        <v>0.285</v>
      </c>
      <c r="U335" s="23"/>
      <c r="V335" s="28" t="n">
        <v>1.0099902003869</v>
      </c>
      <c r="W335" s="23"/>
      <c r="X335" s="28" t="n">
        <v>1.01136912210654</v>
      </c>
      <c r="Y335" s="23"/>
      <c r="Z335" s="28" t="n">
        <v>0.0952740433409484</v>
      </c>
      <c r="AA335" s="23"/>
      <c r="AB335" s="28" t="n">
        <f aca="false">LOG(V335,2)</f>
        <v>0.0143412950346825</v>
      </c>
    </row>
    <row r="336" customFormat="false" ht="15" hidden="false" customHeight="false" outlineLevel="0" collapsed="false">
      <c r="A336" s="22" t="s">
        <v>1097</v>
      </c>
      <c r="B336" s="22" t="s">
        <v>1098</v>
      </c>
      <c r="C336" s="23"/>
      <c r="D336" s="23" t="s">
        <v>1099</v>
      </c>
      <c r="E336" s="23"/>
      <c r="F336" s="23" t="n">
        <v>2.09329E-018</v>
      </c>
      <c r="G336" s="23"/>
      <c r="H336" s="23" t="n">
        <v>116.98</v>
      </c>
      <c r="I336" s="23"/>
      <c r="J336" s="23" t="n">
        <v>70.889</v>
      </c>
      <c r="K336" s="23"/>
      <c r="L336" s="24" t="s">
        <v>1822</v>
      </c>
      <c r="M336" s="24"/>
      <c r="N336" s="25" t="s">
        <v>1823</v>
      </c>
      <c r="O336" s="26" t="s">
        <v>23</v>
      </c>
      <c r="P336" s="27" t="s">
        <v>1824</v>
      </c>
      <c r="Q336" s="26"/>
      <c r="R336" s="23" t="n">
        <v>2</v>
      </c>
      <c r="S336" s="23"/>
      <c r="T336" s="28" t="n">
        <v>-0.0018305</v>
      </c>
      <c r="U336" s="23"/>
      <c r="V336" s="28" t="n">
        <v>1.0098418625425</v>
      </c>
      <c r="W336" s="23"/>
      <c r="X336" s="28" t="n">
        <v>1.05893441609648</v>
      </c>
      <c r="Y336" s="23"/>
      <c r="Z336" s="28" t="n">
        <v>0.155097704716056</v>
      </c>
      <c r="AA336" s="23"/>
      <c r="AB336" s="28" t="n">
        <f aca="false">LOG(V336,2)</f>
        <v>0.014129390018618</v>
      </c>
    </row>
    <row r="337" customFormat="false" ht="15" hidden="false" customHeight="false" outlineLevel="0" collapsed="false">
      <c r="A337" s="22" t="s">
        <v>1055</v>
      </c>
      <c r="B337" s="22" t="s">
        <v>1056</v>
      </c>
      <c r="C337" s="23"/>
      <c r="D337" s="23" t="s">
        <v>1057</v>
      </c>
      <c r="E337" s="23"/>
      <c r="F337" s="23" t="n">
        <v>6.66047E-073</v>
      </c>
      <c r="G337" s="23"/>
      <c r="H337" s="23" t="n">
        <v>191.46</v>
      </c>
      <c r="I337" s="23"/>
      <c r="J337" s="23" t="n">
        <v>61.409</v>
      </c>
      <c r="K337" s="23"/>
      <c r="L337" s="24" t="s">
        <v>1825</v>
      </c>
      <c r="M337" s="24"/>
      <c r="N337" s="25" t="s">
        <v>1826</v>
      </c>
      <c r="O337" s="26" t="s">
        <v>23</v>
      </c>
      <c r="P337" s="27" t="s">
        <v>143</v>
      </c>
      <c r="Q337" s="26"/>
      <c r="R337" s="23" t="n">
        <v>3</v>
      </c>
      <c r="S337" s="23"/>
      <c r="T337" s="28" t="n">
        <v>-1.306</v>
      </c>
      <c r="U337" s="23"/>
      <c r="V337" s="28" t="n">
        <v>1.00961372760425</v>
      </c>
      <c r="W337" s="23"/>
      <c r="X337" s="28" t="n">
        <v>1.03352218891768</v>
      </c>
      <c r="Y337" s="23"/>
      <c r="Z337" s="28" t="n">
        <v>0.107525599379022</v>
      </c>
      <c r="AA337" s="23"/>
      <c r="AB337" s="28" t="n">
        <f aca="false">LOG(V337,2)</f>
        <v>0.0138034317285915</v>
      </c>
    </row>
    <row r="338" customFormat="false" ht="15" hidden="false" customHeight="false" outlineLevel="0" collapsed="false">
      <c r="A338" s="22" t="s">
        <v>1428</v>
      </c>
      <c r="B338" s="22" t="s">
        <v>1429</v>
      </c>
      <c r="C338" s="23"/>
      <c r="D338" s="23" t="s">
        <v>1430</v>
      </c>
      <c r="E338" s="23"/>
      <c r="F338" s="23" t="n">
        <v>2.70284E-053</v>
      </c>
      <c r="G338" s="23"/>
      <c r="H338" s="23" t="n">
        <v>160.55</v>
      </c>
      <c r="I338" s="23"/>
      <c r="J338" s="23" t="n">
        <v>48.288</v>
      </c>
      <c r="K338" s="23"/>
      <c r="L338" s="24" t="s">
        <v>1827</v>
      </c>
      <c r="M338" s="24"/>
      <c r="N338" s="25" t="s">
        <v>1828</v>
      </c>
      <c r="O338" s="26" t="s">
        <v>23</v>
      </c>
      <c r="P338" s="27" t="s">
        <v>1829</v>
      </c>
      <c r="Q338" s="26"/>
      <c r="R338" s="23" t="n">
        <v>2</v>
      </c>
      <c r="S338" s="23"/>
      <c r="T338" s="28" t="n">
        <v>9.7809E-006</v>
      </c>
      <c r="U338" s="23"/>
      <c r="V338" s="28" t="n">
        <v>1.00940378763797</v>
      </c>
      <c r="W338" s="23"/>
      <c r="X338" s="28" t="n">
        <v>1.04895701010579</v>
      </c>
      <c r="Y338" s="23"/>
      <c r="Z338" s="28" t="n">
        <v>0.12667052691628</v>
      </c>
      <c r="AA338" s="23"/>
      <c r="AB338" s="28" t="n">
        <f aca="false">LOG(V338,2)</f>
        <v>0.0135034052582472</v>
      </c>
    </row>
    <row r="339" customFormat="false" ht="15" hidden="false" customHeight="false" outlineLevel="0" collapsed="false">
      <c r="A339" s="22" t="s">
        <v>1830</v>
      </c>
      <c r="B339" s="22" t="s">
        <v>1831</v>
      </c>
      <c r="C339" s="23"/>
      <c r="D339" s="23" t="s">
        <v>1832</v>
      </c>
      <c r="E339" s="23"/>
      <c r="F339" s="23" t="n">
        <v>1.47125E-005</v>
      </c>
      <c r="G339" s="23"/>
      <c r="H339" s="23" t="n">
        <v>73.499</v>
      </c>
      <c r="I339" s="23"/>
      <c r="J339" s="23" t="n">
        <v>64.82</v>
      </c>
      <c r="K339" s="23"/>
      <c r="L339" s="24" t="s">
        <v>1833</v>
      </c>
      <c r="M339" s="24"/>
      <c r="N339" s="25" t="s">
        <v>1834</v>
      </c>
      <c r="O339" s="26" t="s">
        <v>23</v>
      </c>
      <c r="P339" s="27" t="s">
        <v>1835</v>
      </c>
      <c r="Q339" s="26"/>
      <c r="R339" s="23" t="n">
        <v>2</v>
      </c>
      <c r="S339" s="23"/>
      <c r="T339" s="28" t="n">
        <v>0.32582</v>
      </c>
      <c r="U339" s="23"/>
      <c r="V339" s="28" t="n">
        <v>1.00938282490605</v>
      </c>
      <c r="W339" s="23"/>
      <c r="X339" s="28" t="n">
        <v>0.994331419213643</v>
      </c>
      <c r="Y339" s="23"/>
      <c r="Z339" s="28" t="n">
        <v>0.0829842986865432</v>
      </c>
      <c r="AA339" s="23"/>
      <c r="AB339" s="28" t="n">
        <f aca="false">LOG(V339,2)</f>
        <v>0.0134734438654046</v>
      </c>
    </row>
    <row r="340" customFormat="false" ht="15" hidden="false" customHeight="false" outlineLevel="0" collapsed="false">
      <c r="A340" s="22" t="s">
        <v>1836</v>
      </c>
      <c r="B340" s="22" t="s">
        <v>1837</v>
      </c>
      <c r="C340" s="23"/>
      <c r="D340" s="23" t="s">
        <v>1838</v>
      </c>
      <c r="E340" s="23"/>
      <c r="F340" s="23" t="n">
        <v>0.000124811</v>
      </c>
      <c r="G340" s="23"/>
      <c r="H340" s="23" t="n">
        <v>58.172</v>
      </c>
      <c r="I340" s="23"/>
      <c r="J340" s="23" t="n">
        <v>42.031</v>
      </c>
      <c r="K340" s="23"/>
      <c r="L340" s="24" t="s">
        <v>1839</v>
      </c>
      <c r="M340" s="24"/>
      <c r="N340" s="25" t="s">
        <v>1840</v>
      </c>
      <c r="O340" s="26" t="s">
        <v>23</v>
      </c>
      <c r="P340" s="27" t="s">
        <v>1841</v>
      </c>
      <c r="Q340" s="26"/>
      <c r="R340" s="23" t="n">
        <v>2</v>
      </c>
      <c r="S340" s="23"/>
      <c r="T340" s="28" t="n">
        <v>-1.1798</v>
      </c>
      <c r="U340" s="23"/>
      <c r="V340" s="28" t="n">
        <v>1.00936679936795</v>
      </c>
      <c r="W340" s="23"/>
      <c r="X340" s="28" t="n">
        <v>1.00778950754922</v>
      </c>
      <c r="Y340" s="23"/>
      <c r="Z340" s="28" t="n">
        <v>0.0452991285022468</v>
      </c>
      <c r="AA340" s="23"/>
      <c r="AB340" s="28" t="n">
        <f aca="false">LOG(V340,2)</f>
        <v>0.0134505386333134</v>
      </c>
    </row>
    <row r="341" customFormat="false" ht="15" hidden="false" customHeight="false" outlineLevel="0" collapsed="false">
      <c r="A341" s="22" t="s">
        <v>1842</v>
      </c>
      <c r="B341" s="22" t="s">
        <v>1843</v>
      </c>
      <c r="C341" s="23"/>
      <c r="D341" s="23" t="s">
        <v>1844</v>
      </c>
      <c r="E341" s="23"/>
      <c r="F341" s="23" t="n">
        <v>1.59103E-029</v>
      </c>
      <c r="G341" s="23"/>
      <c r="H341" s="23" t="n">
        <v>130.29</v>
      </c>
      <c r="I341" s="23"/>
      <c r="J341" s="23" t="n">
        <v>42.314</v>
      </c>
      <c r="K341" s="23"/>
      <c r="L341" s="24" t="s">
        <v>1845</v>
      </c>
      <c r="M341" s="24"/>
      <c r="N341" s="25" t="s">
        <v>1846</v>
      </c>
      <c r="O341" s="26" t="s">
        <v>23</v>
      </c>
      <c r="P341" s="27" t="s">
        <v>1847</v>
      </c>
      <c r="Q341" s="26"/>
      <c r="R341" s="23" t="n">
        <v>2</v>
      </c>
      <c r="S341" s="23"/>
      <c r="T341" s="28" t="n">
        <v>-0.18297</v>
      </c>
      <c r="U341" s="23"/>
      <c r="V341" s="28" t="n">
        <v>1.00911714813903</v>
      </c>
      <c r="W341" s="23"/>
      <c r="X341" s="28" t="n">
        <v>1.01944367373318</v>
      </c>
      <c r="Y341" s="23"/>
      <c r="Z341" s="28" t="n">
        <v>0.144668052358997</v>
      </c>
      <c r="AA341" s="23"/>
      <c r="AB341" s="28" t="n">
        <f aca="false">LOG(V341,2)</f>
        <v>0.0130936662467859</v>
      </c>
    </row>
    <row r="342" customFormat="false" ht="15" hidden="false" customHeight="false" outlineLevel="0" collapsed="false">
      <c r="A342" s="22" t="s">
        <v>1848</v>
      </c>
      <c r="B342" s="22" t="s">
        <v>1849</v>
      </c>
      <c r="C342" s="23"/>
      <c r="D342" s="23" t="s">
        <v>1850</v>
      </c>
      <c r="E342" s="23"/>
      <c r="F342" s="23" t="n">
        <v>7.25872E-066</v>
      </c>
      <c r="G342" s="23"/>
      <c r="H342" s="23" t="n">
        <v>182.15</v>
      </c>
      <c r="I342" s="23"/>
      <c r="J342" s="23" t="n">
        <v>79.393</v>
      </c>
      <c r="K342" s="23"/>
      <c r="L342" s="24" t="s">
        <v>1851</v>
      </c>
      <c r="M342" s="24"/>
      <c r="N342" s="25" t="s">
        <v>1852</v>
      </c>
      <c r="O342" s="26" t="s">
        <v>23</v>
      </c>
      <c r="P342" s="27" t="s">
        <v>1853</v>
      </c>
      <c r="Q342" s="26"/>
      <c r="R342" s="23" t="n">
        <v>2</v>
      </c>
      <c r="S342" s="23"/>
      <c r="T342" s="28" t="n">
        <v>-0.6744</v>
      </c>
      <c r="U342" s="23"/>
      <c r="V342" s="28" t="n">
        <v>1.00908541023091</v>
      </c>
      <c r="W342" s="23"/>
      <c r="X342" s="28" t="n">
        <v>1.00238041528769</v>
      </c>
      <c r="Y342" s="23"/>
      <c r="Z342" s="28" t="n">
        <v>0.144921336011079</v>
      </c>
      <c r="AA342" s="23"/>
      <c r="AB342" s="28" t="n">
        <f aca="false">LOG(V342,2)</f>
        <v>0.0130482910960486</v>
      </c>
    </row>
    <row r="343" customFormat="false" ht="15" hidden="false" customHeight="false" outlineLevel="0" collapsed="false">
      <c r="A343" s="22" t="s">
        <v>1854</v>
      </c>
      <c r="B343" s="22" t="s">
        <v>1855</v>
      </c>
      <c r="C343" s="23"/>
      <c r="D343" s="23" t="s">
        <v>1856</v>
      </c>
      <c r="E343" s="23"/>
      <c r="F343" s="23" t="n">
        <v>2.47277E-010</v>
      </c>
      <c r="G343" s="23"/>
      <c r="H343" s="23" t="n">
        <v>84.508</v>
      </c>
      <c r="I343" s="23"/>
      <c r="J343" s="23" t="n">
        <v>44.252</v>
      </c>
      <c r="K343" s="23"/>
      <c r="L343" s="24" t="s">
        <v>1857</v>
      </c>
      <c r="M343" s="24"/>
      <c r="N343" s="25" t="s">
        <v>1778</v>
      </c>
      <c r="O343" s="26" t="s">
        <v>23</v>
      </c>
      <c r="P343" s="27" t="s">
        <v>1858</v>
      </c>
      <c r="Q343" s="26"/>
      <c r="R343" s="23" t="n">
        <v>2</v>
      </c>
      <c r="S343" s="23"/>
      <c r="T343" s="28" t="n">
        <v>0.11815</v>
      </c>
      <c r="U343" s="23"/>
      <c r="V343" s="28" t="n">
        <v>1.00907120102847</v>
      </c>
      <c r="W343" s="23"/>
      <c r="X343" s="28" t="n">
        <v>1.0234826681468</v>
      </c>
      <c r="Y343" s="23"/>
      <c r="Z343" s="28" t="n">
        <v>0.143073275318712</v>
      </c>
      <c r="AA343" s="23"/>
      <c r="AB343" s="28" t="n">
        <f aca="false">LOG(V343,2)</f>
        <v>0.0130279759770154</v>
      </c>
    </row>
    <row r="344" customFormat="false" ht="15" hidden="false" customHeight="false" outlineLevel="0" collapsed="false">
      <c r="A344" s="22" t="s">
        <v>1859</v>
      </c>
      <c r="B344" s="22" t="s">
        <v>1860</v>
      </c>
      <c r="C344" s="23"/>
      <c r="D344" s="23" t="s">
        <v>1861</v>
      </c>
      <c r="E344" s="23"/>
      <c r="F344" s="23" t="n">
        <v>4.93592E-007</v>
      </c>
      <c r="G344" s="23"/>
      <c r="H344" s="23" t="n">
        <v>85.355</v>
      </c>
      <c r="I344" s="23"/>
      <c r="J344" s="23" t="n">
        <v>48.284</v>
      </c>
      <c r="K344" s="23"/>
      <c r="L344" s="24" t="s">
        <v>1862</v>
      </c>
      <c r="M344" s="24"/>
      <c r="N344" s="25" t="s">
        <v>1863</v>
      </c>
      <c r="O344" s="26" t="s">
        <v>23</v>
      </c>
      <c r="P344" s="27" t="s">
        <v>181</v>
      </c>
      <c r="Q344" s="26"/>
      <c r="R344" s="23" t="n">
        <v>2</v>
      </c>
      <c r="S344" s="23"/>
      <c r="T344" s="28" t="n">
        <v>-0.11761</v>
      </c>
      <c r="U344" s="23"/>
      <c r="V344" s="28" t="n">
        <v>1.00886552158276</v>
      </c>
      <c r="W344" s="23"/>
      <c r="X344" s="28" t="n">
        <v>1.05537638877091</v>
      </c>
      <c r="Y344" s="23"/>
      <c r="Z344" s="28" t="n">
        <v>0.155378433152916</v>
      </c>
      <c r="AA344" s="23"/>
      <c r="AB344" s="28" t="n">
        <f aca="false">LOG(V344,2)</f>
        <v>0.0127338808113529</v>
      </c>
    </row>
    <row r="345" customFormat="false" ht="15" hidden="false" customHeight="false" outlineLevel="0" collapsed="false">
      <c r="A345" s="22" t="s">
        <v>1864</v>
      </c>
      <c r="B345" s="22" t="s">
        <v>1865</v>
      </c>
      <c r="C345" s="23"/>
      <c r="D345" s="23" t="s">
        <v>1866</v>
      </c>
      <c r="E345" s="23"/>
      <c r="F345" s="23" t="n">
        <v>2.8961E-016</v>
      </c>
      <c r="G345" s="23"/>
      <c r="H345" s="23" t="n">
        <v>102.65</v>
      </c>
      <c r="I345" s="23"/>
      <c r="J345" s="23" t="n">
        <v>58.98</v>
      </c>
      <c r="K345" s="23"/>
      <c r="L345" s="24" t="s">
        <v>1867</v>
      </c>
      <c r="M345" s="24"/>
      <c r="N345" s="25" t="s">
        <v>1868</v>
      </c>
      <c r="O345" s="26" t="s">
        <v>23</v>
      </c>
      <c r="P345" s="27" t="s">
        <v>1345</v>
      </c>
      <c r="Q345" s="26"/>
      <c r="R345" s="23" t="n">
        <v>2</v>
      </c>
      <c r="S345" s="23"/>
      <c r="T345" s="28" t="n">
        <v>2.9646</v>
      </c>
      <c r="U345" s="23"/>
      <c r="V345" s="28" t="n">
        <v>1.00877701261121</v>
      </c>
      <c r="W345" s="23"/>
      <c r="X345" s="28" t="n">
        <v>0.96512785055196</v>
      </c>
      <c r="Y345" s="23"/>
      <c r="Z345" s="28" t="n">
        <v>0.0900915269864801</v>
      </c>
      <c r="AA345" s="23"/>
      <c r="AB345" s="28" t="n">
        <f aca="false">LOG(V345,2)</f>
        <v>0.0126073059079733</v>
      </c>
    </row>
    <row r="346" customFormat="false" ht="15" hidden="false" customHeight="false" outlineLevel="0" collapsed="false">
      <c r="A346" s="22" t="s">
        <v>1869</v>
      </c>
      <c r="B346" s="22" t="s">
        <v>1870</v>
      </c>
      <c r="C346" s="23"/>
      <c r="D346" s="23" t="s">
        <v>1871</v>
      </c>
      <c r="E346" s="23"/>
      <c r="F346" s="23" t="n">
        <v>9.76751E-013</v>
      </c>
      <c r="G346" s="23"/>
      <c r="H346" s="23" t="n">
        <v>113.93</v>
      </c>
      <c r="I346" s="23"/>
      <c r="J346" s="23" t="n">
        <v>66.056</v>
      </c>
      <c r="K346" s="23"/>
      <c r="L346" s="24" t="s">
        <v>1872</v>
      </c>
      <c r="M346" s="24"/>
      <c r="N346" s="25" t="s">
        <v>1873</v>
      </c>
      <c r="O346" s="26" t="s">
        <v>23</v>
      </c>
      <c r="P346" s="27" t="s">
        <v>1874</v>
      </c>
      <c r="Q346" s="26"/>
      <c r="R346" s="23" t="n">
        <v>2</v>
      </c>
      <c r="S346" s="23"/>
      <c r="T346" s="28" t="n">
        <v>-0.084414</v>
      </c>
      <c r="U346" s="23"/>
      <c r="V346" s="28" t="n">
        <v>1.00860945293641</v>
      </c>
      <c r="W346" s="23"/>
      <c r="X346" s="28" t="n">
        <v>0.96376017660139</v>
      </c>
      <c r="Y346" s="23"/>
      <c r="Z346" s="28" t="n">
        <v>0.131501389420119</v>
      </c>
      <c r="AA346" s="23"/>
      <c r="AB346" s="28" t="n">
        <f aca="false">LOG(V346,2)</f>
        <v>0.0123676517647702</v>
      </c>
    </row>
    <row r="347" customFormat="false" ht="15" hidden="false" customHeight="false" outlineLevel="0" collapsed="false">
      <c r="A347" s="22" t="s">
        <v>1686</v>
      </c>
      <c r="B347" s="22" t="s">
        <v>1687</v>
      </c>
      <c r="C347" s="23"/>
      <c r="D347" s="23" t="s">
        <v>1688</v>
      </c>
      <c r="E347" s="23"/>
      <c r="F347" s="23" t="n">
        <v>2.49511E-018</v>
      </c>
      <c r="G347" s="23"/>
      <c r="H347" s="23" t="n">
        <v>114.72</v>
      </c>
      <c r="I347" s="23"/>
      <c r="J347" s="23" t="n">
        <v>84.365</v>
      </c>
      <c r="K347" s="23"/>
      <c r="L347" s="24" t="s">
        <v>1875</v>
      </c>
      <c r="M347" s="24"/>
      <c r="N347" s="25" t="s">
        <v>1876</v>
      </c>
      <c r="O347" s="26" t="s">
        <v>23</v>
      </c>
      <c r="P347" s="27" t="s">
        <v>1877</v>
      </c>
      <c r="Q347" s="26"/>
      <c r="R347" s="23" t="n">
        <v>2</v>
      </c>
      <c r="S347" s="23"/>
      <c r="T347" s="28" t="n">
        <v>-0.30208</v>
      </c>
      <c r="U347" s="23"/>
      <c r="V347" s="28" t="n">
        <v>1.00836832843776</v>
      </c>
      <c r="W347" s="23"/>
      <c r="X347" s="28" t="n">
        <v>1.00311642553212</v>
      </c>
      <c r="Y347" s="23"/>
      <c r="Z347" s="28" t="n">
        <v>0.0854504481352391</v>
      </c>
      <c r="AA347" s="23"/>
      <c r="AB347" s="28" t="n">
        <f aca="false">LOG(V347,2)</f>
        <v>0.0120227108107294</v>
      </c>
    </row>
    <row r="348" customFormat="false" ht="15" hidden="false" customHeight="false" outlineLevel="0" collapsed="false">
      <c r="A348" s="22" t="s">
        <v>1878</v>
      </c>
      <c r="B348" s="22" t="s">
        <v>1879</v>
      </c>
      <c r="C348" s="23"/>
      <c r="D348" s="23" t="s">
        <v>1880</v>
      </c>
      <c r="E348" s="23"/>
      <c r="F348" s="23" t="n">
        <v>4.57429E-017</v>
      </c>
      <c r="G348" s="23"/>
      <c r="H348" s="23" t="n">
        <v>112.24</v>
      </c>
      <c r="I348" s="23"/>
      <c r="J348" s="23" t="n">
        <v>60.246</v>
      </c>
      <c r="K348" s="23"/>
      <c r="L348" s="24" t="s">
        <v>1881</v>
      </c>
      <c r="M348" s="24"/>
      <c r="N348" s="25" t="s">
        <v>1882</v>
      </c>
      <c r="O348" s="26" t="s">
        <v>23</v>
      </c>
      <c r="P348" s="27" t="s">
        <v>1883</v>
      </c>
      <c r="Q348" s="26"/>
      <c r="R348" s="23" t="n">
        <v>2</v>
      </c>
      <c r="S348" s="23"/>
      <c r="T348" s="28" t="n">
        <v>-0.46808</v>
      </c>
      <c r="U348" s="23"/>
      <c r="V348" s="28" t="n">
        <v>1.00831651788757</v>
      </c>
      <c r="W348" s="23"/>
      <c r="X348" s="28" t="n">
        <v>1.02164617169819</v>
      </c>
      <c r="Y348" s="23"/>
      <c r="Z348" s="28" t="n">
        <v>0.101536638535449</v>
      </c>
      <c r="AA348" s="23"/>
      <c r="AB348" s="28" t="n">
        <f aca="false">LOG(V348,2)</f>
        <v>0.0119485823974883</v>
      </c>
    </row>
    <row r="349" customFormat="false" ht="15" hidden="false" customHeight="false" outlineLevel="0" collapsed="false">
      <c r="A349" s="22" t="s">
        <v>1884</v>
      </c>
      <c r="B349" s="22" t="s">
        <v>1885</v>
      </c>
      <c r="C349" s="23"/>
      <c r="D349" s="23" t="s">
        <v>1886</v>
      </c>
      <c r="E349" s="23"/>
      <c r="F349" s="23" t="n">
        <v>1.99035E-070</v>
      </c>
      <c r="G349" s="23"/>
      <c r="H349" s="23" t="n">
        <v>192.15</v>
      </c>
      <c r="I349" s="23"/>
      <c r="J349" s="23" t="n">
        <v>89.46</v>
      </c>
      <c r="K349" s="23"/>
      <c r="L349" s="24" t="s">
        <v>1887</v>
      </c>
      <c r="M349" s="24"/>
      <c r="N349" s="25" t="s">
        <v>1888</v>
      </c>
      <c r="O349" s="26" t="s">
        <v>23</v>
      </c>
      <c r="P349" s="27" t="s">
        <v>1889</v>
      </c>
      <c r="Q349" s="26"/>
      <c r="R349" s="23" t="n">
        <v>2</v>
      </c>
      <c r="S349" s="23"/>
      <c r="T349" s="28" t="n">
        <v>-0.71922</v>
      </c>
      <c r="U349" s="23"/>
      <c r="V349" s="28" t="n">
        <v>1.0078423103239</v>
      </c>
      <c r="W349" s="23"/>
      <c r="X349" s="28" t="n">
        <v>1.01005907435755</v>
      </c>
      <c r="Y349" s="23"/>
      <c r="Z349" s="28" t="n">
        <v>0.13217132843485</v>
      </c>
      <c r="AA349" s="23"/>
      <c r="AB349" s="28" t="n">
        <f aca="false">LOG(V349,2)</f>
        <v>0.0112699286093926</v>
      </c>
    </row>
    <row r="350" customFormat="false" ht="15" hidden="false" customHeight="false" outlineLevel="0" collapsed="false">
      <c r="A350" s="22" t="s">
        <v>1206</v>
      </c>
      <c r="B350" s="22" t="s">
        <v>1207</v>
      </c>
      <c r="C350" s="23"/>
      <c r="D350" s="23" t="s">
        <v>1208</v>
      </c>
      <c r="E350" s="23"/>
      <c r="F350" s="23" t="n">
        <v>4.52591E-012</v>
      </c>
      <c r="G350" s="23"/>
      <c r="H350" s="23" t="n">
        <v>92.264</v>
      </c>
      <c r="I350" s="23"/>
      <c r="J350" s="23" t="n">
        <v>92.264</v>
      </c>
      <c r="K350" s="23"/>
      <c r="L350" s="24" t="s">
        <v>1890</v>
      </c>
      <c r="M350" s="24"/>
      <c r="N350" s="25" t="s">
        <v>1891</v>
      </c>
      <c r="O350" s="26" t="s">
        <v>23</v>
      </c>
      <c r="P350" s="27" t="s">
        <v>1892</v>
      </c>
      <c r="Q350" s="26"/>
      <c r="R350" s="23" t="n">
        <v>2</v>
      </c>
      <c r="S350" s="23"/>
      <c r="T350" s="28" t="n">
        <v>-0.25907</v>
      </c>
      <c r="U350" s="23"/>
      <c r="V350" s="28" t="n">
        <v>1.00772204848444</v>
      </c>
      <c r="W350" s="23"/>
      <c r="X350" s="28" t="n">
        <v>1.01965828623086</v>
      </c>
      <c r="Y350" s="23"/>
      <c r="Z350" s="28" t="n">
        <v>0.105137514446466</v>
      </c>
      <c r="AA350" s="23"/>
      <c r="AB350" s="28" t="n">
        <f aca="false">LOG(V350,2)</f>
        <v>0.0110977672404488</v>
      </c>
    </row>
    <row r="351" customFormat="false" ht="15" hidden="false" customHeight="false" outlineLevel="0" collapsed="false">
      <c r="A351" s="22" t="s">
        <v>1884</v>
      </c>
      <c r="B351" s="22" t="s">
        <v>1885</v>
      </c>
      <c r="C351" s="23"/>
      <c r="D351" s="23" t="s">
        <v>1886</v>
      </c>
      <c r="E351" s="23"/>
      <c r="F351" s="23" t="n">
        <v>6.82929E-073</v>
      </c>
      <c r="G351" s="23"/>
      <c r="H351" s="23" t="n">
        <v>189.13</v>
      </c>
      <c r="I351" s="23"/>
      <c r="J351" s="23" t="n">
        <v>40.278</v>
      </c>
      <c r="K351" s="23"/>
      <c r="L351" s="24" t="s">
        <v>1893</v>
      </c>
      <c r="M351" s="24"/>
      <c r="N351" s="25" t="s">
        <v>1894</v>
      </c>
      <c r="O351" s="26" t="s">
        <v>23</v>
      </c>
      <c r="P351" s="27" t="s">
        <v>1895</v>
      </c>
      <c r="Q351" s="26"/>
      <c r="R351" s="23" t="n">
        <v>2</v>
      </c>
      <c r="S351" s="23"/>
      <c r="T351" s="28" t="n">
        <v>0.37869</v>
      </c>
      <c r="U351" s="23"/>
      <c r="V351" s="28" t="n">
        <v>1.00769283518386</v>
      </c>
      <c r="W351" s="23"/>
      <c r="X351" s="28" t="n">
        <v>0.986555092352874</v>
      </c>
      <c r="Y351" s="23"/>
      <c r="Z351" s="28" t="n">
        <v>0.0960349602376244</v>
      </c>
      <c r="AA351" s="23"/>
      <c r="AB351" s="28" t="n">
        <f aca="false">LOG(V351,2)</f>
        <v>0.0110559437090115</v>
      </c>
    </row>
    <row r="352" customFormat="false" ht="15" hidden="false" customHeight="false" outlineLevel="0" collapsed="false">
      <c r="A352" s="22" t="s">
        <v>1896</v>
      </c>
      <c r="B352" s="22" t="s">
        <v>1897</v>
      </c>
      <c r="C352" s="23"/>
      <c r="D352" s="23" t="s">
        <v>1898</v>
      </c>
      <c r="E352" s="23"/>
      <c r="F352" s="23" t="n">
        <v>3.37747E-007</v>
      </c>
      <c r="G352" s="23"/>
      <c r="H352" s="23" t="n">
        <v>84.479</v>
      </c>
      <c r="I352" s="23"/>
      <c r="J352" s="23" t="n">
        <v>45.433</v>
      </c>
      <c r="K352" s="23"/>
      <c r="L352" s="24" t="s">
        <v>1899</v>
      </c>
      <c r="M352" s="24"/>
      <c r="N352" s="25" t="s">
        <v>1900</v>
      </c>
      <c r="O352" s="26" t="s">
        <v>23</v>
      </c>
      <c r="P352" s="27" t="s">
        <v>181</v>
      </c>
      <c r="Q352" s="26"/>
      <c r="R352" s="23" t="n">
        <v>2</v>
      </c>
      <c r="S352" s="23"/>
      <c r="T352" s="28" t="n">
        <v>-0.075858</v>
      </c>
      <c r="U352" s="23"/>
      <c r="V352" s="28" t="n">
        <v>1.00761010949652</v>
      </c>
      <c r="W352" s="23"/>
      <c r="X352" s="28" t="n">
        <v>1.01733432487063</v>
      </c>
      <c r="Y352" s="23"/>
      <c r="Z352" s="28" t="n">
        <v>0.0913428929937839</v>
      </c>
      <c r="AA352" s="23"/>
      <c r="AB352" s="28" t="n">
        <f aca="false">LOG(V352,2)</f>
        <v>0.010937502023343</v>
      </c>
    </row>
    <row r="353" customFormat="false" ht="15" hidden="false" customHeight="false" outlineLevel="0" collapsed="false">
      <c r="A353" s="22" t="s">
        <v>1901</v>
      </c>
      <c r="B353" s="22" t="s">
        <v>1902</v>
      </c>
      <c r="C353" s="23"/>
      <c r="D353" s="23" t="s">
        <v>1903</v>
      </c>
      <c r="E353" s="23"/>
      <c r="F353" s="23" t="n">
        <v>7.02374E-016</v>
      </c>
      <c r="G353" s="23"/>
      <c r="H353" s="23" t="n">
        <v>115.71</v>
      </c>
      <c r="I353" s="23"/>
      <c r="J353" s="23" t="n">
        <v>70.908</v>
      </c>
      <c r="K353" s="23"/>
      <c r="L353" s="24" t="s">
        <v>1904</v>
      </c>
      <c r="M353" s="24"/>
      <c r="N353" s="25" t="s">
        <v>1905</v>
      </c>
      <c r="O353" s="26" t="s">
        <v>23</v>
      </c>
      <c r="P353" s="27" t="s">
        <v>143</v>
      </c>
      <c r="Q353" s="26"/>
      <c r="R353" s="23" t="n">
        <v>2</v>
      </c>
      <c r="S353" s="23"/>
      <c r="T353" s="28" t="n">
        <v>-0.56374</v>
      </c>
      <c r="U353" s="23"/>
      <c r="V353" s="28" t="n">
        <v>1.00753988222943</v>
      </c>
      <c r="W353" s="23"/>
      <c r="X353" s="28" t="n">
        <v>0.988789278543129</v>
      </c>
      <c r="Y353" s="23"/>
      <c r="Z353" s="28" t="n">
        <v>0.131952930733627</v>
      </c>
      <c r="AA353" s="23"/>
      <c r="AB353" s="28" t="n">
        <f aca="false">LOG(V353,2)</f>
        <v>0.0108369471957423</v>
      </c>
    </row>
    <row r="354" customFormat="false" ht="15" hidden="false" customHeight="false" outlineLevel="0" collapsed="false">
      <c r="A354" s="22" t="s">
        <v>43</v>
      </c>
      <c r="B354" s="22" t="s">
        <v>44</v>
      </c>
      <c r="C354" s="23"/>
      <c r="D354" s="23" t="s">
        <v>45</v>
      </c>
      <c r="E354" s="23"/>
      <c r="F354" s="23" t="n">
        <v>4.29392E-007</v>
      </c>
      <c r="G354" s="23"/>
      <c r="H354" s="23" t="n">
        <v>65.231</v>
      </c>
      <c r="I354" s="23"/>
      <c r="J354" s="23" t="n">
        <v>46.249</v>
      </c>
      <c r="K354" s="23"/>
      <c r="L354" s="24" t="s">
        <v>1906</v>
      </c>
      <c r="M354" s="24"/>
      <c r="N354" s="25" t="s">
        <v>154</v>
      </c>
      <c r="O354" s="26" t="s">
        <v>23</v>
      </c>
      <c r="P354" s="30" t="s">
        <v>1907</v>
      </c>
      <c r="Q354" s="26"/>
      <c r="R354" s="23" t="n">
        <v>2</v>
      </c>
      <c r="S354" s="23"/>
      <c r="T354" s="28" t="n">
        <v>1.0929</v>
      </c>
      <c r="U354" s="23"/>
      <c r="V354" s="28" t="n">
        <v>1.00729641821506</v>
      </c>
      <c r="W354" s="23"/>
      <c r="X354" s="28" t="n">
        <v>0.965664455252211</v>
      </c>
      <c r="Y354" s="23"/>
      <c r="Z354" s="28" t="n">
        <v>0.203310076571339</v>
      </c>
      <c r="AA354" s="23"/>
      <c r="AB354" s="28" t="n">
        <f aca="false">LOG(V354,2)</f>
        <v>0.0104882892647794</v>
      </c>
    </row>
    <row r="355" customFormat="false" ht="15" hidden="false" customHeight="false" outlineLevel="0" collapsed="false">
      <c r="A355" s="22" t="s">
        <v>1587</v>
      </c>
      <c r="B355" s="22" t="s">
        <v>1588</v>
      </c>
      <c r="C355" s="23"/>
      <c r="D355" s="23" t="s">
        <v>1589</v>
      </c>
      <c r="E355" s="23"/>
      <c r="F355" s="23" t="n">
        <v>4.0108E-022</v>
      </c>
      <c r="G355" s="23"/>
      <c r="H355" s="23" t="n">
        <v>115.8</v>
      </c>
      <c r="I355" s="23"/>
      <c r="J355" s="23" t="n">
        <v>65.467</v>
      </c>
      <c r="K355" s="23"/>
      <c r="L355" s="24" t="s">
        <v>1908</v>
      </c>
      <c r="M355" s="24"/>
      <c r="N355" s="25" t="s">
        <v>1909</v>
      </c>
      <c r="O355" s="26" t="s">
        <v>23</v>
      </c>
      <c r="P355" s="27" t="s">
        <v>1345</v>
      </c>
      <c r="Q355" s="26"/>
      <c r="R355" s="23" t="n">
        <v>2</v>
      </c>
      <c r="S355" s="23"/>
      <c r="T355" s="28" t="n">
        <v>-0.74999</v>
      </c>
      <c r="U355" s="23"/>
      <c r="V355" s="28" t="n">
        <v>1.007044798152</v>
      </c>
      <c r="W355" s="23"/>
      <c r="X355" s="28" t="n">
        <v>0.946128459187242</v>
      </c>
      <c r="Y355" s="23"/>
      <c r="Z355" s="28" t="n">
        <v>0.140052208252766</v>
      </c>
      <c r="AA355" s="23"/>
      <c r="AB355" s="28" t="n">
        <f aca="false">LOG(V355,2)</f>
        <v>0.0101278627232284</v>
      </c>
    </row>
    <row r="356" customFormat="false" ht="15" hidden="false" customHeight="false" outlineLevel="0" collapsed="false">
      <c r="A356" s="22" t="s">
        <v>1466</v>
      </c>
      <c r="B356" s="22" t="s">
        <v>1467</v>
      </c>
      <c r="C356" s="23"/>
      <c r="D356" s="23" t="s">
        <v>1468</v>
      </c>
      <c r="E356" s="23"/>
      <c r="F356" s="23" t="n">
        <v>6.81727E-063</v>
      </c>
      <c r="G356" s="23"/>
      <c r="H356" s="23" t="n">
        <v>185.67</v>
      </c>
      <c r="I356" s="23"/>
      <c r="J356" s="23" t="n">
        <v>97.45</v>
      </c>
      <c r="K356" s="23"/>
      <c r="L356" s="24" t="s">
        <v>1910</v>
      </c>
      <c r="M356" s="24"/>
      <c r="N356" s="25" t="s">
        <v>1911</v>
      </c>
      <c r="O356" s="26" t="s">
        <v>23</v>
      </c>
      <c r="P356" s="27" t="s">
        <v>762</v>
      </c>
      <c r="Q356" s="26"/>
      <c r="R356" s="23" t="n">
        <v>3</v>
      </c>
      <c r="S356" s="23"/>
      <c r="T356" s="28" t="n">
        <v>-0.62422</v>
      </c>
      <c r="U356" s="23"/>
      <c r="V356" s="28" t="n">
        <v>1.00685940104363</v>
      </c>
      <c r="W356" s="23"/>
      <c r="X356" s="28" t="n">
        <v>1.02189527489478</v>
      </c>
      <c r="Y356" s="23"/>
      <c r="Z356" s="28" t="n">
        <v>0.100743989397829</v>
      </c>
      <c r="AA356" s="23"/>
      <c r="AB356" s="28" t="n">
        <f aca="false">LOG(V356,2)</f>
        <v>0.00986223788397134</v>
      </c>
    </row>
    <row r="357" customFormat="false" ht="15" hidden="false" customHeight="false" outlineLevel="0" collapsed="false">
      <c r="A357" s="22" t="s">
        <v>1869</v>
      </c>
      <c r="B357" s="22" t="s">
        <v>1870</v>
      </c>
      <c r="C357" s="23"/>
      <c r="D357" s="23" t="s">
        <v>1871</v>
      </c>
      <c r="E357" s="23"/>
      <c r="F357" s="23" t="n">
        <v>1.11232E-022</v>
      </c>
      <c r="G357" s="23"/>
      <c r="H357" s="23" t="n">
        <v>127.56</v>
      </c>
      <c r="I357" s="23"/>
      <c r="J357" s="23" t="n">
        <v>90.475</v>
      </c>
      <c r="K357" s="23"/>
      <c r="L357" s="24" t="s">
        <v>1912</v>
      </c>
      <c r="M357" s="24"/>
      <c r="N357" s="25" t="s">
        <v>1913</v>
      </c>
      <c r="O357" s="26" t="s">
        <v>23</v>
      </c>
      <c r="P357" s="27" t="s">
        <v>1914</v>
      </c>
      <c r="Q357" s="26"/>
      <c r="R357" s="23" t="n">
        <v>3</v>
      </c>
      <c r="S357" s="23"/>
      <c r="T357" s="28" t="n">
        <v>1.8765</v>
      </c>
      <c r="U357" s="23"/>
      <c r="V357" s="28" t="n">
        <v>1.00675495231389</v>
      </c>
      <c r="W357" s="23"/>
      <c r="X357" s="28" t="n">
        <v>0.983633487889126</v>
      </c>
      <c r="Y357" s="23"/>
      <c r="Z357" s="28" t="n">
        <v>0.10189915220991</v>
      </c>
      <c r="AA357" s="23"/>
      <c r="AB357" s="28" t="n">
        <f aca="false">LOG(V357,2)</f>
        <v>0.00971256904167091</v>
      </c>
    </row>
    <row r="358" customFormat="false" ht="15" hidden="false" customHeight="false" outlineLevel="0" collapsed="false">
      <c r="A358" s="22" t="s">
        <v>1915</v>
      </c>
      <c r="B358" s="22" t="s">
        <v>1916</v>
      </c>
      <c r="C358" s="23"/>
      <c r="D358" s="23" t="s">
        <v>1917</v>
      </c>
      <c r="E358" s="23"/>
      <c r="F358" s="23" t="n">
        <v>8.18257E-028</v>
      </c>
      <c r="G358" s="23"/>
      <c r="H358" s="23" t="n">
        <v>131.35</v>
      </c>
      <c r="I358" s="23"/>
      <c r="J358" s="23" t="n">
        <v>45.614</v>
      </c>
      <c r="K358" s="23"/>
      <c r="L358" s="24" t="s">
        <v>1918</v>
      </c>
      <c r="M358" s="24"/>
      <c r="N358" s="25" t="s">
        <v>1919</v>
      </c>
      <c r="O358" s="26" t="s">
        <v>23</v>
      </c>
      <c r="P358" s="27" t="s">
        <v>1920</v>
      </c>
      <c r="Q358" s="26"/>
      <c r="R358" s="23" t="n">
        <v>2</v>
      </c>
      <c r="S358" s="23"/>
      <c r="T358" s="28" t="n">
        <v>0.30691</v>
      </c>
      <c r="U358" s="23"/>
      <c r="V358" s="28" t="n">
        <v>1.00664017736044</v>
      </c>
      <c r="W358" s="23"/>
      <c r="X358" s="28" t="n">
        <v>1.00866127300668</v>
      </c>
      <c r="Y358" s="23"/>
      <c r="Z358" s="28" t="n">
        <v>0.126226863619252</v>
      </c>
      <c r="AA358" s="23"/>
      <c r="AB358" s="28" t="n">
        <f aca="false">LOG(V358,2)</f>
        <v>0.00954808542502003</v>
      </c>
    </row>
    <row r="359" customFormat="false" ht="15" hidden="false" customHeight="false" outlineLevel="0" collapsed="false">
      <c r="A359" s="22" t="s">
        <v>1921</v>
      </c>
      <c r="B359" s="22" t="s">
        <v>1922</v>
      </c>
      <c r="C359" s="23"/>
      <c r="D359" s="23" t="s">
        <v>1923</v>
      </c>
      <c r="E359" s="23"/>
      <c r="F359" s="23" t="n">
        <v>1.5035E-015</v>
      </c>
      <c r="G359" s="23"/>
      <c r="H359" s="23" t="n">
        <v>112.96</v>
      </c>
      <c r="I359" s="23"/>
      <c r="J359" s="23" t="n">
        <v>77.746</v>
      </c>
      <c r="K359" s="23"/>
      <c r="L359" s="24" t="s">
        <v>1924</v>
      </c>
      <c r="M359" s="24"/>
      <c r="N359" s="25" t="s">
        <v>1925</v>
      </c>
      <c r="O359" s="26" t="s">
        <v>23</v>
      </c>
      <c r="P359" s="27" t="s">
        <v>1926</v>
      </c>
      <c r="Q359" s="26"/>
      <c r="R359" s="23" t="n">
        <v>2</v>
      </c>
      <c r="S359" s="23"/>
      <c r="T359" s="28" t="n">
        <v>-1.0856</v>
      </c>
      <c r="U359" s="23"/>
      <c r="V359" s="28" t="n">
        <v>1.00633154858639</v>
      </c>
      <c r="W359" s="23"/>
      <c r="X359" s="28" t="n">
        <v>0.973635423041733</v>
      </c>
      <c r="Y359" s="23"/>
      <c r="Z359" s="28" t="n">
        <v>0.116576222186792</v>
      </c>
      <c r="AA359" s="23"/>
      <c r="AB359" s="28" t="n">
        <f aca="false">LOG(V359,2)</f>
        <v>0.00910569748727292</v>
      </c>
    </row>
    <row r="360" customFormat="false" ht="15" hidden="false" customHeight="false" outlineLevel="0" collapsed="false">
      <c r="A360" s="22" t="s">
        <v>1927</v>
      </c>
      <c r="B360" s="22" t="s">
        <v>1928</v>
      </c>
      <c r="C360" s="23"/>
      <c r="D360" s="23" t="s">
        <v>1929</v>
      </c>
      <c r="E360" s="23"/>
      <c r="F360" s="23" t="n">
        <v>3.02799E-025</v>
      </c>
      <c r="G360" s="23"/>
      <c r="H360" s="23" t="n">
        <v>130.1</v>
      </c>
      <c r="I360" s="23"/>
      <c r="J360" s="23" t="n">
        <v>49.333</v>
      </c>
      <c r="K360" s="23"/>
      <c r="L360" s="24" t="s">
        <v>1930</v>
      </c>
      <c r="M360" s="24"/>
      <c r="N360" s="25" t="s">
        <v>1278</v>
      </c>
      <c r="O360" s="26" t="s">
        <v>23</v>
      </c>
      <c r="P360" s="27" t="s">
        <v>1931</v>
      </c>
      <c r="Q360" s="26"/>
      <c r="R360" s="23" t="n">
        <v>3</v>
      </c>
      <c r="S360" s="23"/>
      <c r="T360" s="28" t="n">
        <v>0.2457</v>
      </c>
      <c r="U360" s="23"/>
      <c r="V360" s="28" t="n">
        <v>1.00620437080797</v>
      </c>
      <c r="W360" s="23"/>
      <c r="X360" s="28" t="n">
        <v>0.978077336474789</v>
      </c>
      <c r="Y360" s="23"/>
      <c r="Z360" s="28" t="n">
        <v>0.105049319269225</v>
      </c>
      <c r="AA360" s="23"/>
      <c r="AB360" s="28" t="n">
        <f aca="false">LOG(V360,2)</f>
        <v>0.00892336161071398</v>
      </c>
    </row>
    <row r="361" customFormat="false" ht="15" hidden="false" customHeight="false" outlineLevel="0" collapsed="false">
      <c r="A361" s="22" t="s">
        <v>1932</v>
      </c>
      <c r="B361" s="22" t="s">
        <v>1933</v>
      </c>
      <c r="C361" s="23"/>
      <c r="D361" s="23" t="s">
        <v>1934</v>
      </c>
      <c r="E361" s="23"/>
      <c r="F361" s="23" t="n">
        <v>1.03091E-056</v>
      </c>
      <c r="G361" s="23"/>
      <c r="H361" s="23" t="n">
        <v>179.94</v>
      </c>
      <c r="I361" s="23"/>
      <c r="J361" s="23" t="n">
        <v>151.26</v>
      </c>
      <c r="K361" s="23"/>
      <c r="L361" s="24" t="s">
        <v>1935</v>
      </c>
      <c r="M361" s="24"/>
      <c r="N361" s="25" t="s">
        <v>1936</v>
      </c>
      <c r="O361" s="26" t="s">
        <v>23</v>
      </c>
      <c r="P361" s="27" t="s">
        <v>1937</v>
      </c>
      <c r="Q361" s="26"/>
      <c r="R361" s="23" t="n">
        <v>2</v>
      </c>
      <c r="S361" s="23"/>
      <c r="T361" s="28" t="n">
        <v>0.11011</v>
      </c>
      <c r="U361" s="23"/>
      <c r="V361" s="28" t="n">
        <v>1.00611168329079</v>
      </c>
      <c r="W361" s="23"/>
      <c r="X361" s="28" t="n">
        <v>1.02871560321842</v>
      </c>
      <c r="Y361" s="23"/>
      <c r="Z361" s="28" t="n">
        <v>0.0954428200510148</v>
      </c>
      <c r="AA361" s="23"/>
      <c r="AB361" s="28" t="n">
        <f aca="false">LOG(V361,2)</f>
        <v>0.00879046019971431</v>
      </c>
    </row>
    <row r="362" customFormat="false" ht="15" hidden="false" customHeight="false" outlineLevel="0" collapsed="false">
      <c r="A362" s="22" t="s">
        <v>1938</v>
      </c>
      <c r="B362" s="22" t="s">
        <v>1939</v>
      </c>
      <c r="C362" s="23"/>
      <c r="D362" s="23" t="s">
        <v>1940</v>
      </c>
      <c r="E362" s="23"/>
      <c r="F362" s="23" t="n">
        <v>4.46759E-028</v>
      </c>
      <c r="G362" s="23"/>
      <c r="H362" s="23" t="n">
        <v>137.21</v>
      </c>
      <c r="I362" s="23"/>
      <c r="J362" s="23" t="n">
        <v>88.768</v>
      </c>
      <c r="K362" s="23"/>
      <c r="L362" s="24" t="s">
        <v>1941</v>
      </c>
      <c r="M362" s="24"/>
      <c r="N362" s="25"/>
      <c r="O362" s="26" t="s">
        <v>23</v>
      </c>
      <c r="P362" s="27" t="s">
        <v>1942</v>
      </c>
      <c r="Q362" s="26"/>
      <c r="R362" s="23" t="n">
        <v>2</v>
      </c>
      <c r="S362" s="23"/>
      <c r="T362" s="28" t="n">
        <v>0.51876</v>
      </c>
      <c r="U362" s="23"/>
      <c r="V362" s="28" t="n">
        <v>1.0060862989603</v>
      </c>
      <c r="W362" s="23"/>
      <c r="X362" s="28" t="n">
        <v>0.945555487411407</v>
      </c>
      <c r="Y362" s="23"/>
      <c r="Z362" s="28" t="n">
        <v>0.153796470441157</v>
      </c>
      <c r="AA362" s="23"/>
      <c r="AB362" s="28" t="n">
        <f aca="false">LOG(V362,2)</f>
        <v>0.00875406035433938</v>
      </c>
    </row>
    <row r="363" customFormat="false" ht="15" hidden="false" customHeight="false" outlineLevel="0" collapsed="false">
      <c r="A363" s="22" t="s">
        <v>1943</v>
      </c>
      <c r="B363" s="22" t="s">
        <v>1944</v>
      </c>
      <c r="C363" s="23"/>
      <c r="D363" s="23" t="s">
        <v>1945</v>
      </c>
      <c r="E363" s="23"/>
      <c r="F363" s="23" t="n">
        <v>2.63549E-042</v>
      </c>
      <c r="G363" s="23"/>
      <c r="H363" s="23" t="n">
        <v>145.91</v>
      </c>
      <c r="I363" s="23"/>
      <c r="J363" s="23" t="n">
        <v>47.088</v>
      </c>
      <c r="K363" s="23"/>
      <c r="L363" s="24" t="s">
        <v>1946</v>
      </c>
      <c r="M363" s="24"/>
      <c r="N363" s="25" t="s">
        <v>1947</v>
      </c>
      <c r="O363" s="26" t="s">
        <v>23</v>
      </c>
      <c r="P363" s="27" t="s">
        <v>1948</v>
      </c>
      <c r="Q363" s="26"/>
      <c r="R363" s="23" t="n">
        <v>2</v>
      </c>
      <c r="S363" s="23"/>
      <c r="T363" s="28" t="n">
        <v>0.23957</v>
      </c>
      <c r="U363" s="23"/>
      <c r="V363" s="28" t="n">
        <v>1.00602466097368</v>
      </c>
      <c r="W363" s="23"/>
      <c r="X363" s="28" t="n">
        <v>0.976472978754527</v>
      </c>
      <c r="Y363" s="23"/>
      <c r="Z363" s="28" t="n">
        <v>0.0611875434327959</v>
      </c>
      <c r="AA363" s="23"/>
      <c r="AB363" s="28" t="n">
        <f aca="false">LOG(V363,2)</f>
        <v>0.00866567077799359</v>
      </c>
    </row>
    <row r="364" customFormat="false" ht="15" hidden="false" customHeight="false" outlineLevel="0" collapsed="false">
      <c r="A364" s="22" t="s">
        <v>1080</v>
      </c>
      <c r="B364" s="22" t="s">
        <v>1081</v>
      </c>
      <c r="C364" s="23"/>
      <c r="D364" s="23" t="s">
        <v>1082</v>
      </c>
      <c r="E364" s="23"/>
      <c r="F364" s="23" t="n">
        <v>8.24308E-148</v>
      </c>
      <c r="G364" s="23"/>
      <c r="H364" s="23" t="n">
        <v>249.41</v>
      </c>
      <c r="I364" s="23"/>
      <c r="J364" s="23" t="n">
        <v>113.81</v>
      </c>
      <c r="K364" s="23"/>
      <c r="L364" s="24" t="s">
        <v>1949</v>
      </c>
      <c r="M364" s="24"/>
      <c r="N364" s="25" t="s">
        <v>1950</v>
      </c>
      <c r="O364" s="26" t="s">
        <v>23</v>
      </c>
      <c r="P364" s="27" t="s">
        <v>1951</v>
      </c>
      <c r="Q364" s="26"/>
      <c r="R364" s="23" t="n">
        <v>3</v>
      </c>
      <c r="S364" s="23"/>
      <c r="T364" s="28" t="n">
        <v>0.42162</v>
      </c>
      <c r="U364" s="23"/>
      <c r="V364" s="28" t="n">
        <v>1.00598454161615</v>
      </c>
      <c r="W364" s="23"/>
      <c r="X364" s="28" t="n">
        <v>0.991604845182886</v>
      </c>
      <c r="Y364" s="23"/>
      <c r="Z364" s="28" t="n">
        <v>0.11984059678214</v>
      </c>
      <c r="AA364" s="23"/>
      <c r="AB364" s="28" t="n">
        <f aca="false">LOG(V364,2)</f>
        <v>0.00860813625172036</v>
      </c>
    </row>
    <row r="365" customFormat="false" ht="15" hidden="false" customHeight="false" outlineLevel="0" collapsed="false">
      <c r="A365" s="22" t="s">
        <v>1848</v>
      </c>
      <c r="B365" s="22" t="s">
        <v>1849</v>
      </c>
      <c r="C365" s="23"/>
      <c r="D365" s="23" t="s">
        <v>1850</v>
      </c>
      <c r="E365" s="23"/>
      <c r="F365" s="23" t="n">
        <v>1.72563E-072</v>
      </c>
      <c r="G365" s="23"/>
      <c r="H365" s="23" t="n">
        <v>192.18</v>
      </c>
      <c r="I365" s="23"/>
      <c r="J365" s="23" t="n">
        <v>69.261</v>
      </c>
      <c r="K365" s="23"/>
      <c r="L365" s="24" t="s">
        <v>1952</v>
      </c>
      <c r="M365" s="24"/>
      <c r="N365" s="25" t="s">
        <v>1953</v>
      </c>
      <c r="O365" s="26" t="s">
        <v>23</v>
      </c>
      <c r="P365" s="27" t="s">
        <v>1954</v>
      </c>
      <c r="Q365" s="26"/>
      <c r="R365" s="23" t="n">
        <v>2</v>
      </c>
      <c r="S365" s="23"/>
      <c r="T365" s="28" t="n">
        <v>-0.86351</v>
      </c>
      <c r="U365" s="23"/>
      <c r="V365" s="28" t="n">
        <v>1.00597099269823</v>
      </c>
      <c r="W365" s="23"/>
      <c r="X365" s="28" t="n">
        <v>0.972627995669436</v>
      </c>
      <c r="Y365" s="23"/>
      <c r="Z365" s="28" t="n">
        <v>0.0965077982457172</v>
      </c>
      <c r="AA365" s="23"/>
      <c r="AB365" s="28" t="n">
        <f aca="false">LOG(V365,2)</f>
        <v>0.00858870544785372</v>
      </c>
    </row>
    <row r="366" customFormat="false" ht="15" hidden="false" customHeight="false" outlineLevel="0" collapsed="false">
      <c r="A366" s="22" t="s">
        <v>1955</v>
      </c>
      <c r="B366" s="22" t="s">
        <v>1956</v>
      </c>
      <c r="C366" s="23"/>
      <c r="D366" s="23" t="s">
        <v>1957</v>
      </c>
      <c r="E366" s="23"/>
      <c r="F366" s="23" t="n">
        <v>3.38471E-036</v>
      </c>
      <c r="G366" s="23"/>
      <c r="H366" s="23" t="n">
        <v>143.98</v>
      </c>
      <c r="I366" s="23"/>
      <c r="J366" s="23" t="n">
        <v>69.92</v>
      </c>
      <c r="K366" s="23"/>
      <c r="L366" s="24" t="s">
        <v>1958</v>
      </c>
      <c r="M366" s="24"/>
      <c r="N366" s="25" t="s">
        <v>1959</v>
      </c>
      <c r="O366" s="26" t="s">
        <v>23</v>
      </c>
      <c r="P366" s="27" t="s">
        <v>1960</v>
      </c>
      <c r="Q366" s="26"/>
      <c r="R366" s="23" t="n">
        <v>2</v>
      </c>
      <c r="S366" s="23"/>
      <c r="T366" s="28" t="n">
        <v>0.25137</v>
      </c>
      <c r="U366" s="23"/>
      <c r="V366" s="28" t="n">
        <v>1.00596711238243</v>
      </c>
      <c r="W366" s="23"/>
      <c r="X366" s="28" t="n">
        <v>0.971306665899804</v>
      </c>
      <c r="Y366" s="23"/>
      <c r="Z366" s="28" t="n">
        <v>0.15004637260073</v>
      </c>
      <c r="AA366" s="23"/>
      <c r="AB366" s="28" t="n">
        <f aca="false">LOG(V366,2)</f>
        <v>0.00858314055263556</v>
      </c>
    </row>
    <row r="367" customFormat="false" ht="15" hidden="false" customHeight="false" outlineLevel="0" collapsed="false">
      <c r="A367" s="22" t="s">
        <v>1961</v>
      </c>
      <c r="B367" s="22" t="s">
        <v>1962</v>
      </c>
      <c r="C367" s="23"/>
      <c r="D367" s="23" t="s">
        <v>1963</v>
      </c>
      <c r="E367" s="23"/>
      <c r="F367" s="23" t="n">
        <v>4.24772E-005</v>
      </c>
      <c r="G367" s="23"/>
      <c r="H367" s="23" t="n">
        <v>67.385</v>
      </c>
      <c r="I367" s="23"/>
      <c r="J367" s="23" t="n">
        <v>43.68</v>
      </c>
      <c r="K367" s="23"/>
      <c r="L367" s="24" t="s">
        <v>1964</v>
      </c>
      <c r="M367" s="24"/>
      <c r="N367" s="25" t="s">
        <v>1965</v>
      </c>
      <c r="O367" s="26" t="s">
        <v>23</v>
      </c>
      <c r="P367" s="27" t="s">
        <v>1966</v>
      </c>
      <c r="Q367" s="26"/>
      <c r="R367" s="23" t="n">
        <v>2</v>
      </c>
      <c r="S367" s="23"/>
      <c r="T367" s="28" t="n">
        <v>0.3749</v>
      </c>
      <c r="U367" s="23"/>
      <c r="V367" s="28" t="n">
        <v>1.00591135922464</v>
      </c>
      <c r="W367" s="23"/>
      <c r="X367" s="28" t="n">
        <v>0.995440732428582</v>
      </c>
      <c r="Y367" s="23"/>
      <c r="Z367" s="28" t="n">
        <v>0.0444557839120355</v>
      </c>
      <c r="AA367" s="23"/>
      <c r="AB367" s="28" t="n">
        <f aca="false">LOG(V367,2)</f>
        <v>0.00850318064908865</v>
      </c>
    </row>
    <row r="368" customFormat="false" ht="15" hidden="false" customHeight="false" outlineLevel="0" collapsed="false">
      <c r="A368" s="22" t="s">
        <v>1680</v>
      </c>
      <c r="B368" s="22" t="s">
        <v>1681</v>
      </c>
      <c r="C368" s="23"/>
      <c r="D368" s="23" t="s">
        <v>1682</v>
      </c>
      <c r="E368" s="23"/>
      <c r="F368" s="23" t="n">
        <v>2.23264E-007</v>
      </c>
      <c r="G368" s="23"/>
      <c r="H368" s="23" t="n">
        <v>96.668</v>
      </c>
      <c r="I368" s="23"/>
      <c r="J368" s="23" t="n">
        <v>53.756</v>
      </c>
      <c r="K368" s="23"/>
      <c r="L368" s="24" t="s">
        <v>1967</v>
      </c>
      <c r="M368" s="24"/>
      <c r="N368" s="25" t="s">
        <v>1968</v>
      </c>
      <c r="O368" s="26" t="s">
        <v>23</v>
      </c>
      <c r="P368" s="27" t="s">
        <v>181</v>
      </c>
      <c r="Q368" s="26"/>
      <c r="R368" s="23" t="n">
        <v>2</v>
      </c>
      <c r="S368" s="23"/>
      <c r="T368" s="28" t="n">
        <v>-0.67648</v>
      </c>
      <c r="U368" s="23"/>
      <c r="V368" s="28" t="n">
        <v>1.00581559494334</v>
      </c>
      <c r="W368" s="23"/>
      <c r="X368" s="28" t="n">
        <v>1.01173613711085</v>
      </c>
      <c r="Y368" s="23"/>
      <c r="Z368" s="28" t="n">
        <v>0.0985566839501341</v>
      </c>
      <c r="AA368" s="23"/>
      <c r="AB368" s="28" t="n">
        <f aca="false">LOG(V368,2)</f>
        <v>0.00836582736310011</v>
      </c>
    </row>
    <row r="369" customFormat="false" ht="15" hidden="false" customHeight="false" outlineLevel="0" collapsed="false">
      <c r="A369" s="22" t="s">
        <v>1692</v>
      </c>
      <c r="B369" s="22" t="s">
        <v>1693</v>
      </c>
      <c r="C369" s="23"/>
      <c r="D369" s="23" t="s">
        <v>1694</v>
      </c>
      <c r="E369" s="23"/>
      <c r="F369" s="23" t="n">
        <v>7.42847E-057</v>
      </c>
      <c r="G369" s="23"/>
      <c r="H369" s="23" t="n">
        <v>182.37</v>
      </c>
      <c r="I369" s="23"/>
      <c r="J369" s="23" t="n">
        <v>64.104</v>
      </c>
      <c r="K369" s="23"/>
      <c r="L369" s="24" t="s">
        <v>1969</v>
      </c>
      <c r="M369" s="24"/>
      <c r="N369" s="25" t="s">
        <v>1970</v>
      </c>
      <c r="O369" s="26" t="s">
        <v>23</v>
      </c>
      <c r="P369" s="27" t="s">
        <v>1971</v>
      </c>
      <c r="Q369" s="26"/>
      <c r="R369" s="23" t="n">
        <v>2</v>
      </c>
      <c r="S369" s="23"/>
      <c r="T369" s="28" t="n">
        <v>-0.42135</v>
      </c>
      <c r="U369" s="23"/>
      <c r="V369" s="28" t="n">
        <v>1.00571974440634</v>
      </c>
      <c r="W369" s="23"/>
      <c r="X369" s="28" t="n">
        <v>1.07014975003621</v>
      </c>
      <c r="Y369" s="23"/>
      <c r="Z369" s="28" t="n">
        <v>0.14154888427063</v>
      </c>
      <c r="AA369" s="23"/>
      <c r="AB369" s="28" t="n">
        <f aca="false">LOG(V369,2)</f>
        <v>0.00822833726606498</v>
      </c>
    </row>
    <row r="370" customFormat="false" ht="15" hidden="false" customHeight="false" outlineLevel="0" collapsed="false">
      <c r="A370" s="22" t="s">
        <v>1972</v>
      </c>
      <c r="B370" s="22" t="s">
        <v>1973</v>
      </c>
      <c r="C370" s="23"/>
      <c r="D370" s="23" t="s">
        <v>1974</v>
      </c>
      <c r="E370" s="23"/>
      <c r="F370" s="23" t="n">
        <v>8.92677E-091</v>
      </c>
      <c r="G370" s="23"/>
      <c r="H370" s="23" t="n">
        <v>194.97</v>
      </c>
      <c r="I370" s="23"/>
      <c r="J370" s="23" t="n">
        <v>89.272</v>
      </c>
      <c r="K370" s="23"/>
      <c r="L370" s="24" t="s">
        <v>1975</v>
      </c>
      <c r="M370" s="24"/>
      <c r="N370" s="25" t="s">
        <v>1976</v>
      </c>
      <c r="O370" s="26" t="s">
        <v>23</v>
      </c>
      <c r="P370" s="27" t="s">
        <v>1977</v>
      </c>
      <c r="Q370" s="26"/>
      <c r="R370" s="23" t="n">
        <v>2</v>
      </c>
      <c r="S370" s="23"/>
      <c r="T370" s="28" t="n">
        <v>-1.0356</v>
      </c>
      <c r="U370" s="23"/>
      <c r="V370" s="28" t="n">
        <v>1.00565471170441</v>
      </c>
      <c r="W370" s="23"/>
      <c r="X370" s="28" t="n">
        <v>1.01125546221845</v>
      </c>
      <c r="Y370" s="23"/>
      <c r="Z370" s="28" t="n">
        <v>0.101777471952606</v>
      </c>
      <c r="AA370" s="23"/>
      <c r="AB370" s="28" t="n">
        <f aca="false">LOG(V370,2)</f>
        <v>0.00813504548111985</v>
      </c>
    </row>
    <row r="371" customFormat="false" ht="15" hidden="false" customHeight="false" outlineLevel="0" collapsed="false">
      <c r="A371" s="22" t="s">
        <v>1978</v>
      </c>
      <c r="B371" s="22" t="s">
        <v>1979</v>
      </c>
      <c r="C371" s="23"/>
      <c r="D371" s="23" t="s">
        <v>1980</v>
      </c>
      <c r="E371" s="23"/>
      <c r="F371" s="23" t="n">
        <v>8.85372E-015</v>
      </c>
      <c r="G371" s="23"/>
      <c r="H371" s="23" t="n">
        <v>107.74</v>
      </c>
      <c r="I371" s="23"/>
      <c r="J371" s="23" t="n">
        <v>77.42</v>
      </c>
      <c r="K371" s="23"/>
      <c r="L371" s="24" t="s">
        <v>1981</v>
      </c>
      <c r="M371" s="24"/>
      <c r="N371" s="25" t="s">
        <v>1982</v>
      </c>
      <c r="O371" s="26" t="s">
        <v>23</v>
      </c>
      <c r="P371" s="27" t="s">
        <v>1983</v>
      </c>
      <c r="Q371" s="26"/>
      <c r="R371" s="23" t="n">
        <v>2</v>
      </c>
      <c r="S371" s="23"/>
      <c r="T371" s="28" t="n">
        <v>0.98844</v>
      </c>
      <c r="U371" s="23"/>
      <c r="V371" s="28" t="n">
        <v>1.00563411903839</v>
      </c>
      <c r="W371" s="23"/>
      <c r="X371" s="28" t="n">
        <v>1.03614504574835</v>
      </c>
      <c r="Y371" s="23"/>
      <c r="Z371" s="28" t="n">
        <v>0.098240209588265</v>
      </c>
      <c r="AA371" s="23"/>
      <c r="AB371" s="28" t="n">
        <f aca="false">LOG(V371,2)</f>
        <v>0.00810550329235528</v>
      </c>
    </row>
    <row r="372" customFormat="false" ht="15" hidden="false" customHeight="false" outlineLevel="0" collapsed="false">
      <c r="A372" s="22" t="s">
        <v>1484</v>
      </c>
      <c r="B372" s="22" t="s">
        <v>1485</v>
      </c>
      <c r="C372" s="23"/>
      <c r="D372" s="23" t="s">
        <v>1486</v>
      </c>
      <c r="E372" s="23"/>
      <c r="F372" s="23" t="n">
        <v>7.26371E-058</v>
      </c>
      <c r="G372" s="23"/>
      <c r="H372" s="23" t="n">
        <v>158.44</v>
      </c>
      <c r="I372" s="23"/>
      <c r="J372" s="23" t="n">
        <v>43.164</v>
      </c>
      <c r="K372" s="23"/>
      <c r="L372" s="24" t="s">
        <v>1984</v>
      </c>
      <c r="M372" s="24"/>
      <c r="N372" s="25" t="s">
        <v>1985</v>
      </c>
      <c r="O372" s="26" t="s">
        <v>23</v>
      </c>
      <c r="P372" s="27" t="s">
        <v>1986</v>
      </c>
      <c r="Q372" s="26"/>
      <c r="R372" s="23" t="n">
        <v>3</v>
      </c>
      <c r="S372" s="23"/>
      <c r="T372" s="28" t="n">
        <v>-0.55221</v>
      </c>
      <c r="U372" s="23"/>
      <c r="V372" s="28" t="n">
        <v>1.00546877257882</v>
      </c>
      <c r="W372" s="23"/>
      <c r="X372" s="28" t="n">
        <v>1.02103834579024</v>
      </c>
      <c r="Y372" s="23"/>
      <c r="Z372" s="28" t="n">
        <v>0.132106513931311</v>
      </c>
      <c r="AA372" s="23"/>
      <c r="AB372" s="28" t="n">
        <f aca="false">LOG(V372,2)</f>
        <v>0.00786827573052095</v>
      </c>
    </row>
    <row r="373" customFormat="false" ht="15" hidden="false" customHeight="false" outlineLevel="0" collapsed="false">
      <c r="A373" s="22" t="s">
        <v>1987</v>
      </c>
      <c r="B373" s="22" t="s">
        <v>1988</v>
      </c>
      <c r="C373" s="23"/>
      <c r="D373" s="23" t="s">
        <v>1989</v>
      </c>
      <c r="E373" s="23"/>
      <c r="F373" s="23" t="n">
        <v>3.00411E-020</v>
      </c>
      <c r="G373" s="23"/>
      <c r="H373" s="23" t="n">
        <v>115.68</v>
      </c>
      <c r="I373" s="23"/>
      <c r="J373" s="23" t="n">
        <v>71.08</v>
      </c>
      <c r="K373" s="23"/>
      <c r="L373" s="24" t="s">
        <v>1990</v>
      </c>
      <c r="M373" s="24"/>
      <c r="N373" s="25" t="s">
        <v>1991</v>
      </c>
      <c r="O373" s="26" t="s">
        <v>23</v>
      </c>
      <c r="P373" s="27" t="s">
        <v>1992</v>
      </c>
      <c r="Q373" s="26"/>
      <c r="R373" s="23" t="n">
        <v>2</v>
      </c>
      <c r="S373" s="23"/>
      <c r="T373" s="28" t="n">
        <v>1.3172</v>
      </c>
      <c r="U373" s="23"/>
      <c r="V373" s="28" t="n">
        <v>1.00539437110896</v>
      </c>
      <c r="W373" s="23"/>
      <c r="X373" s="28" t="n">
        <v>0.959563550863959</v>
      </c>
      <c r="Y373" s="23"/>
      <c r="Z373" s="28" t="n">
        <v>0.154705125095528</v>
      </c>
      <c r="AA373" s="23"/>
      <c r="AB373" s="28" t="n">
        <f aca="false">LOG(V373,2)</f>
        <v>0.00776151696676646</v>
      </c>
    </row>
    <row r="374" customFormat="false" ht="15" hidden="false" customHeight="false" outlineLevel="0" collapsed="false">
      <c r="A374" s="22" t="s">
        <v>1993</v>
      </c>
      <c r="B374" s="22" t="s">
        <v>1994</v>
      </c>
      <c r="C374" s="23"/>
      <c r="D374" s="23" t="s">
        <v>1995</v>
      </c>
      <c r="E374" s="23"/>
      <c r="F374" s="23" t="n">
        <v>2.22065E-019</v>
      </c>
      <c r="G374" s="23"/>
      <c r="H374" s="23" t="n">
        <v>100.76</v>
      </c>
      <c r="I374" s="23"/>
      <c r="J374" s="23" t="n">
        <v>100.76</v>
      </c>
      <c r="K374" s="23"/>
      <c r="L374" s="24" t="s">
        <v>1996</v>
      </c>
      <c r="M374" s="24"/>
      <c r="N374" s="25" t="s">
        <v>374</v>
      </c>
      <c r="O374" s="26" t="s">
        <v>23</v>
      </c>
      <c r="P374" s="27" t="s">
        <v>1997</v>
      </c>
      <c r="Q374" s="26"/>
      <c r="R374" s="23" t="n">
        <v>2</v>
      </c>
      <c r="S374" s="23"/>
      <c r="T374" s="28" t="n">
        <v>0.14182</v>
      </c>
      <c r="U374" s="23"/>
      <c r="V374" s="28" t="n">
        <v>1.00535072986904</v>
      </c>
      <c r="W374" s="23"/>
      <c r="X374" s="28" t="n">
        <v>1.03057042105365</v>
      </c>
      <c r="Y374" s="23"/>
      <c r="Z374" s="28" t="n">
        <v>0.155767548784093</v>
      </c>
      <c r="AA374" s="23"/>
      <c r="AB374" s="28" t="n">
        <f aca="false">LOG(V374,2)</f>
        <v>0.00769889241988657</v>
      </c>
    </row>
    <row r="375" customFormat="false" ht="15" hidden="false" customHeight="false" outlineLevel="0" collapsed="false">
      <c r="A375" s="22" t="s">
        <v>1998</v>
      </c>
      <c r="B375" s="22" t="s">
        <v>1999</v>
      </c>
      <c r="C375" s="23"/>
      <c r="D375" s="23" t="s">
        <v>2000</v>
      </c>
      <c r="E375" s="23"/>
      <c r="F375" s="23" t="n">
        <v>6.90165E-011</v>
      </c>
      <c r="G375" s="23"/>
      <c r="H375" s="23" t="n">
        <v>78.078</v>
      </c>
      <c r="I375" s="23"/>
      <c r="J375" s="23" t="n">
        <v>54.281</v>
      </c>
      <c r="K375" s="23"/>
      <c r="L375" s="24" t="s">
        <v>2001</v>
      </c>
      <c r="M375" s="24"/>
      <c r="N375" s="25" t="s">
        <v>2002</v>
      </c>
      <c r="O375" s="26" t="s">
        <v>23</v>
      </c>
      <c r="P375" s="27" t="s">
        <v>2003</v>
      </c>
      <c r="Q375" s="26"/>
      <c r="R375" s="23" t="n">
        <v>2</v>
      </c>
      <c r="S375" s="23"/>
      <c r="T375" s="28" t="n">
        <v>0.2042</v>
      </c>
      <c r="U375" s="23"/>
      <c r="V375" s="28" t="n">
        <v>1.00506428118866</v>
      </c>
      <c r="W375" s="23"/>
      <c r="X375" s="28" t="n">
        <v>0.935162115852106</v>
      </c>
      <c r="Y375" s="23"/>
      <c r="Z375" s="28" t="n">
        <v>0.155340548782039</v>
      </c>
      <c r="AA375" s="23"/>
      <c r="AB375" s="28" t="n">
        <f aca="false">LOG(V375,2)</f>
        <v>0.00728777522151154</v>
      </c>
    </row>
    <row r="376" customFormat="false" ht="15" hidden="false" customHeight="false" outlineLevel="0" collapsed="false">
      <c r="A376" s="22" t="s">
        <v>2004</v>
      </c>
      <c r="B376" s="22" t="s">
        <v>2005</v>
      </c>
      <c r="C376" s="23"/>
      <c r="D376" s="23" t="s">
        <v>2006</v>
      </c>
      <c r="E376" s="23"/>
      <c r="F376" s="23" t="n">
        <v>1.08851E-006</v>
      </c>
      <c r="G376" s="23"/>
      <c r="H376" s="23" t="n">
        <v>80.69</v>
      </c>
      <c r="I376" s="23"/>
      <c r="J376" s="23" t="n">
        <v>47.712</v>
      </c>
      <c r="K376" s="23"/>
      <c r="L376" s="24" t="s">
        <v>2007</v>
      </c>
      <c r="M376" s="24"/>
      <c r="N376" s="25" t="s">
        <v>2008</v>
      </c>
      <c r="O376" s="26" t="s">
        <v>23</v>
      </c>
      <c r="P376" s="27" t="s">
        <v>1712</v>
      </c>
      <c r="Q376" s="26"/>
      <c r="R376" s="23" t="n">
        <v>2</v>
      </c>
      <c r="S376" s="23"/>
      <c r="T376" s="28" t="n">
        <v>-0.42687</v>
      </c>
      <c r="U376" s="23"/>
      <c r="V376" s="28" t="n">
        <v>1.0050550563804</v>
      </c>
      <c r="W376" s="23"/>
      <c r="X376" s="28" t="n">
        <v>1.00606405607276</v>
      </c>
      <c r="Y376" s="23"/>
      <c r="Z376" s="28" t="n">
        <v>0.0486909648457026</v>
      </c>
      <c r="AA376" s="23"/>
      <c r="AB376" s="28" t="n">
        <f aca="false">LOG(V376,2)</f>
        <v>0.00727453363443386</v>
      </c>
    </row>
    <row r="377" customFormat="false" ht="15" hidden="false" customHeight="false" outlineLevel="0" collapsed="false">
      <c r="A377" s="22" t="s">
        <v>2009</v>
      </c>
      <c r="B377" s="22" t="s">
        <v>2010</v>
      </c>
      <c r="C377" s="23"/>
      <c r="D377" s="23" t="s">
        <v>2011</v>
      </c>
      <c r="E377" s="23"/>
      <c r="F377" s="23" t="n">
        <v>1.12894E-034</v>
      </c>
      <c r="G377" s="23"/>
      <c r="H377" s="23" t="n">
        <v>155.43</v>
      </c>
      <c r="I377" s="23"/>
      <c r="J377" s="23" t="n">
        <v>128.35</v>
      </c>
      <c r="K377" s="23"/>
      <c r="L377" s="24" t="s">
        <v>2012</v>
      </c>
      <c r="M377" s="24"/>
      <c r="N377" s="25" t="s">
        <v>210</v>
      </c>
      <c r="O377" s="26" t="s">
        <v>23</v>
      </c>
      <c r="P377" s="27" t="s">
        <v>2013</v>
      </c>
      <c r="Q377" s="26"/>
      <c r="R377" s="23" t="n">
        <v>2</v>
      </c>
      <c r="S377" s="23"/>
      <c r="T377" s="28" t="n">
        <v>0.18008</v>
      </c>
      <c r="U377" s="23"/>
      <c r="V377" s="28" t="n">
        <v>1.00473118114114</v>
      </c>
      <c r="W377" s="23"/>
      <c r="X377" s="28" t="n">
        <v>0.985133417098978</v>
      </c>
      <c r="Y377" s="23"/>
      <c r="Z377" s="28" t="n">
        <v>0.0950950785270963</v>
      </c>
      <c r="AA377" s="23"/>
      <c r="AB377" s="28" t="n">
        <f aca="false">LOG(V377,2)</f>
        <v>0.00680955562148051</v>
      </c>
    </row>
    <row r="378" customFormat="false" ht="15" hidden="false" customHeight="false" outlineLevel="0" collapsed="false">
      <c r="A378" s="22" t="s">
        <v>376</v>
      </c>
      <c r="B378" s="22" t="s">
        <v>377</v>
      </c>
      <c r="C378" s="23"/>
      <c r="D378" s="23" t="s">
        <v>378</v>
      </c>
      <c r="E378" s="23"/>
      <c r="F378" s="23" t="n">
        <v>1.01419E-008</v>
      </c>
      <c r="G378" s="23"/>
      <c r="H378" s="23" t="n">
        <v>89.301</v>
      </c>
      <c r="I378" s="23"/>
      <c r="J378" s="23" t="n">
        <v>54.343</v>
      </c>
      <c r="K378" s="23"/>
      <c r="L378" s="24" t="s">
        <v>2014</v>
      </c>
      <c r="M378" s="24"/>
      <c r="N378" s="25" t="s">
        <v>2015</v>
      </c>
      <c r="O378" s="26" t="s">
        <v>23</v>
      </c>
      <c r="P378" s="27" t="s">
        <v>2016</v>
      </c>
      <c r="Q378" s="26"/>
      <c r="R378" s="23" t="n">
        <v>2</v>
      </c>
      <c r="S378" s="23"/>
      <c r="T378" s="28" t="n">
        <v>0.11888</v>
      </c>
      <c r="U378" s="23"/>
      <c r="V378" s="28" t="n">
        <v>1.00469358386753</v>
      </c>
      <c r="W378" s="23"/>
      <c r="X378" s="28" t="n">
        <v>1.01607925128631</v>
      </c>
      <c r="Y378" s="23"/>
      <c r="Z378" s="28" t="n">
        <v>0.124096617298254</v>
      </c>
      <c r="AA378" s="23"/>
      <c r="AB378" s="28" t="n">
        <f aca="false">LOG(V378,2)</f>
        <v>0.00675556862863642</v>
      </c>
    </row>
    <row r="379" customFormat="false" ht="15" hidden="false" customHeight="false" outlineLevel="0" collapsed="false">
      <c r="A379" s="22" t="s">
        <v>2017</v>
      </c>
      <c r="B379" s="22" t="s">
        <v>2018</v>
      </c>
      <c r="C379" s="23"/>
      <c r="D379" s="23" t="s">
        <v>2019</v>
      </c>
      <c r="E379" s="23"/>
      <c r="F379" s="23" t="n">
        <v>6.57974E-030</v>
      </c>
      <c r="G379" s="23"/>
      <c r="H379" s="23" t="n">
        <v>131.18</v>
      </c>
      <c r="I379" s="23"/>
      <c r="J379" s="23" t="n">
        <v>55.453</v>
      </c>
      <c r="K379" s="23"/>
      <c r="L379" s="24" t="s">
        <v>2020</v>
      </c>
      <c r="M379" s="24"/>
      <c r="N379" s="25" t="s">
        <v>2021</v>
      </c>
      <c r="O379" s="26" t="s">
        <v>23</v>
      </c>
      <c r="P379" s="27" t="s">
        <v>2022</v>
      </c>
      <c r="Q379" s="26"/>
      <c r="R379" s="23" t="n">
        <v>3</v>
      </c>
      <c r="S379" s="23"/>
      <c r="T379" s="28" t="n">
        <v>0.020013</v>
      </c>
      <c r="U379" s="23"/>
      <c r="V379" s="28" t="n">
        <v>1.00464108866768</v>
      </c>
      <c r="W379" s="23"/>
      <c r="X379" s="28" t="n">
        <v>1.04189204509142</v>
      </c>
      <c r="Y379" s="23"/>
      <c r="Z379" s="28" t="n">
        <v>0.092029294210912</v>
      </c>
      <c r="AA379" s="23"/>
      <c r="AB379" s="28" t="n">
        <f aca="false">LOG(V379,2)</f>
        <v>0.00668018590067209</v>
      </c>
    </row>
    <row r="380" customFormat="false" ht="15" hidden="false" customHeight="false" outlineLevel="0" collapsed="false">
      <c r="A380" s="22" t="s">
        <v>2023</v>
      </c>
      <c r="B380" s="22" t="s">
        <v>2024</v>
      </c>
      <c r="C380" s="23"/>
      <c r="D380" s="23" t="s">
        <v>2025</v>
      </c>
      <c r="E380" s="23"/>
      <c r="F380" s="23" t="n">
        <v>8.48705E-055</v>
      </c>
      <c r="G380" s="23"/>
      <c r="H380" s="23" t="n">
        <v>177.06</v>
      </c>
      <c r="I380" s="23"/>
      <c r="J380" s="23" t="n">
        <v>80.688</v>
      </c>
      <c r="K380" s="23"/>
      <c r="L380" s="24" t="s">
        <v>2026</v>
      </c>
      <c r="M380" s="24"/>
      <c r="N380" s="25" t="s">
        <v>2027</v>
      </c>
      <c r="O380" s="26" t="s">
        <v>23</v>
      </c>
      <c r="P380" s="27" t="s">
        <v>143</v>
      </c>
      <c r="Q380" s="26"/>
      <c r="R380" s="23" t="n">
        <v>2</v>
      </c>
      <c r="S380" s="23"/>
      <c r="T380" s="28" t="n">
        <v>-2.517</v>
      </c>
      <c r="U380" s="23"/>
      <c r="V380" s="28" t="n">
        <v>1.00455289282509</v>
      </c>
      <c r="W380" s="23"/>
      <c r="X380" s="28" t="n">
        <v>0.967058364502761</v>
      </c>
      <c r="Y380" s="23"/>
      <c r="Z380" s="28" t="n">
        <v>0.209201192600596</v>
      </c>
      <c r="AA380" s="23"/>
      <c r="AB380" s="28" t="n">
        <f aca="false">LOG(V380,2)</f>
        <v>0.00655352843903208</v>
      </c>
    </row>
    <row r="381" customFormat="false" ht="15" hidden="false" customHeight="false" outlineLevel="0" collapsed="false">
      <c r="A381" s="22" t="s">
        <v>751</v>
      </c>
      <c r="B381" s="22" t="s">
        <v>752</v>
      </c>
      <c r="C381" s="23"/>
      <c r="D381" s="23" t="s">
        <v>753</v>
      </c>
      <c r="E381" s="23"/>
      <c r="F381" s="23" t="n">
        <v>2.38695E-010</v>
      </c>
      <c r="G381" s="23"/>
      <c r="H381" s="23" t="n">
        <v>99.688</v>
      </c>
      <c r="I381" s="23"/>
      <c r="J381" s="23" t="n">
        <v>72.607</v>
      </c>
      <c r="K381" s="23"/>
      <c r="L381" s="24" t="s">
        <v>2028</v>
      </c>
      <c r="M381" s="24"/>
      <c r="N381" s="25" t="s">
        <v>2029</v>
      </c>
      <c r="O381" s="26" t="s">
        <v>23</v>
      </c>
      <c r="P381" s="27" t="s">
        <v>2030</v>
      </c>
      <c r="Q381" s="26"/>
      <c r="R381" s="23" t="n">
        <v>2</v>
      </c>
      <c r="S381" s="23"/>
      <c r="T381" s="28" t="n">
        <v>-0.64176</v>
      </c>
      <c r="U381" s="23"/>
      <c r="V381" s="28" t="n">
        <v>1.00450486958337</v>
      </c>
      <c r="W381" s="23"/>
      <c r="X381" s="28" t="n">
        <v>0.950167849685632</v>
      </c>
      <c r="Y381" s="23"/>
      <c r="Z381" s="28" t="n">
        <v>0.228114288303851</v>
      </c>
      <c r="AA381" s="23"/>
      <c r="AB381" s="28" t="n">
        <f aca="false">LOG(V381,2)</f>
        <v>0.00648455790569613</v>
      </c>
    </row>
    <row r="382" customFormat="false" ht="15" hidden="false" customHeight="false" outlineLevel="0" collapsed="false">
      <c r="A382" s="22" t="s">
        <v>2031</v>
      </c>
      <c r="B382" s="22" t="s">
        <v>2032</v>
      </c>
      <c r="C382" s="23"/>
      <c r="D382" s="23" t="s">
        <v>2033</v>
      </c>
      <c r="E382" s="23"/>
      <c r="F382" s="23" t="n">
        <v>9.72666E-063</v>
      </c>
      <c r="G382" s="23"/>
      <c r="H382" s="23" t="n">
        <v>177.58</v>
      </c>
      <c r="I382" s="23"/>
      <c r="J382" s="23" t="n">
        <v>116.45</v>
      </c>
      <c r="K382" s="23"/>
      <c r="L382" s="24" t="s">
        <v>2034</v>
      </c>
      <c r="M382" s="24"/>
      <c r="N382" s="25" t="s">
        <v>2035</v>
      </c>
      <c r="O382" s="26" t="s">
        <v>23</v>
      </c>
      <c r="P382" s="27" t="s">
        <v>2036</v>
      </c>
      <c r="Q382" s="26"/>
      <c r="R382" s="23" t="n">
        <v>3</v>
      </c>
      <c r="S382" s="23"/>
      <c r="T382" s="28" t="n">
        <v>-0.62372</v>
      </c>
      <c r="U382" s="23"/>
      <c r="V382" s="28" t="n">
        <v>1.00432749773479</v>
      </c>
      <c r="W382" s="23"/>
      <c r="X382" s="28" t="n">
        <v>1.08671551536282</v>
      </c>
      <c r="Y382" s="23"/>
      <c r="Z382" s="28" t="n">
        <v>0.134174253662351</v>
      </c>
      <c r="AA382" s="23"/>
      <c r="AB382" s="28" t="n">
        <f aca="false">LOG(V382,2)</f>
        <v>0.00622978952266941</v>
      </c>
    </row>
    <row r="383" customFormat="false" ht="15" hidden="false" customHeight="false" outlineLevel="0" collapsed="false">
      <c r="A383" s="22" t="s">
        <v>2037</v>
      </c>
      <c r="B383" s="22" t="s">
        <v>2038</v>
      </c>
      <c r="C383" s="23"/>
      <c r="D383" s="23" t="s">
        <v>2039</v>
      </c>
      <c r="E383" s="23"/>
      <c r="F383" s="23" t="n">
        <v>2.70224E-023</v>
      </c>
      <c r="G383" s="23"/>
      <c r="H383" s="23" t="n">
        <v>135.83</v>
      </c>
      <c r="I383" s="23"/>
      <c r="J383" s="23" t="n">
        <v>69.825</v>
      </c>
      <c r="K383" s="23"/>
      <c r="L383" s="24" t="s">
        <v>2040</v>
      </c>
      <c r="M383" s="24"/>
      <c r="N383" s="25" t="s">
        <v>2041</v>
      </c>
      <c r="O383" s="26" t="s">
        <v>23</v>
      </c>
      <c r="P383" s="27" t="s">
        <v>181</v>
      </c>
      <c r="Q383" s="26"/>
      <c r="R383" s="23" t="n">
        <v>2</v>
      </c>
      <c r="S383" s="23"/>
      <c r="T383" s="28" t="n">
        <v>-0.41425</v>
      </c>
      <c r="U383" s="23"/>
      <c r="V383" s="28" t="n">
        <v>1.00429575171947</v>
      </c>
      <c r="W383" s="23"/>
      <c r="X383" s="28" t="n">
        <v>0.885930398209077</v>
      </c>
      <c r="Y383" s="23"/>
      <c r="Z383" s="28" t="n">
        <v>0.263873881291809</v>
      </c>
      <c r="AA383" s="23"/>
      <c r="AB383" s="28" t="n">
        <f aca="false">LOG(V383,2)</f>
        <v>0.0061841863276573</v>
      </c>
    </row>
    <row r="384" customFormat="false" ht="15" hidden="false" customHeight="false" outlineLevel="0" collapsed="false">
      <c r="A384" s="22" t="s">
        <v>2042</v>
      </c>
      <c r="B384" s="22" t="s">
        <v>2043</v>
      </c>
      <c r="C384" s="23"/>
      <c r="D384" s="23" t="s">
        <v>2044</v>
      </c>
      <c r="E384" s="23"/>
      <c r="F384" s="23" t="n">
        <v>8.37843E-018</v>
      </c>
      <c r="G384" s="23"/>
      <c r="H384" s="23" t="n">
        <v>115.29</v>
      </c>
      <c r="I384" s="23"/>
      <c r="J384" s="23" t="n">
        <v>63.091</v>
      </c>
      <c r="K384" s="23"/>
      <c r="L384" s="24" t="s">
        <v>2045</v>
      </c>
      <c r="M384" s="24"/>
      <c r="N384" s="25" t="s">
        <v>2046</v>
      </c>
      <c r="O384" s="26" t="s">
        <v>23</v>
      </c>
      <c r="P384" s="27" t="s">
        <v>2047</v>
      </c>
      <c r="Q384" s="26"/>
      <c r="R384" s="23" t="n">
        <v>2</v>
      </c>
      <c r="S384" s="23"/>
      <c r="T384" s="28" t="n">
        <v>0.59148</v>
      </c>
      <c r="U384" s="23"/>
      <c r="V384" s="28" t="n">
        <v>1.00405324297626</v>
      </c>
      <c r="W384" s="23"/>
      <c r="X384" s="28" t="n">
        <v>0.986251543433608</v>
      </c>
      <c r="Y384" s="23"/>
      <c r="Z384" s="28" t="n">
        <v>0.117818160739136</v>
      </c>
      <c r="AA384" s="23"/>
      <c r="AB384" s="28" t="n">
        <f aca="false">LOG(V384,2)</f>
        <v>0.00583577460854423</v>
      </c>
    </row>
    <row r="385" customFormat="false" ht="15" hidden="false" customHeight="false" outlineLevel="0" collapsed="false">
      <c r="A385" s="22" t="s">
        <v>1692</v>
      </c>
      <c r="B385" s="22" t="s">
        <v>1693</v>
      </c>
      <c r="C385" s="23"/>
      <c r="D385" s="23" t="s">
        <v>1694</v>
      </c>
      <c r="E385" s="23"/>
      <c r="F385" s="23" t="n">
        <v>2.92667E-032</v>
      </c>
      <c r="G385" s="23"/>
      <c r="H385" s="23" t="n">
        <v>152.97</v>
      </c>
      <c r="I385" s="23"/>
      <c r="J385" s="23" t="n">
        <v>55.314</v>
      </c>
      <c r="K385" s="23"/>
      <c r="L385" s="24" t="s">
        <v>2048</v>
      </c>
      <c r="M385" s="24"/>
      <c r="N385" s="25" t="s">
        <v>1443</v>
      </c>
      <c r="O385" s="26" t="s">
        <v>23</v>
      </c>
      <c r="P385" s="27" t="s">
        <v>2049</v>
      </c>
      <c r="Q385" s="26"/>
      <c r="R385" s="23" t="n">
        <v>2</v>
      </c>
      <c r="S385" s="23"/>
      <c r="T385" s="28" t="n">
        <v>0.037812</v>
      </c>
      <c r="U385" s="23"/>
      <c r="V385" s="28" t="n">
        <v>1.00400444764449</v>
      </c>
      <c r="W385" s="23"/>
      <c r="X385" s="28" t="n">
        <v>1.02803358913024</v>
      </c>
      <c r="Y385" s="23"/>
      <c r="Z385" s="28" t="n">
        <v>0.17857244107245</v>
      </c>
      <c r="AA385" s="23"/>
      <c r="AB385" s="28" t="n">
        <f aca="false">LOG(V385,2)</f>
        <v>0.00576566030504938</v>
      </c>
    </row>
    <row r="386" customFormat="false" ht="15" hidden="false" customHeight="false" outlineLevel="0" collapsed="false">
      <c r="A386" s="22" t="s">
        <v>2050</v>
      </c>
      <c r="B386" s="22" t="s">
        <v>2051</v>
      </c>
      <c r="C386" s="23"/>
      <c r="D386" s="23" t="s">
        <v>2052</v>
      </c>
      <c r="E386" s="23"/>
      <c r="F386" s="23" t="n">
        <v>5.69702E-028</v>
      </c>
      <c r="G386" s="23"/>
      <c r="H386" s="23" t="n">
        <v>141</v>
      </c>
      <c r="I386" s="23"/>
      <c r="J386" s="23" t="n">
        <v>40.278</v>
      </c>
      <c r="K386" s="23"/>
      <c r="L386" s="24" t="s">
        <v>2053</v>
      </c>
      <c r="M386" s="24"/>
      <c r="N386" s="25" t="s">
        <v>2054</v>
      </c>
      <c r="O386" s="26" t="s">
        <v>23</v>
      </c>
      <c r="P386" s="27" t="s">
        <v>2055</v>
      </c>
      <c r="Q386" s="26"/>
      <c r="R386" s="23" t="n">
        <v>2</v>
      </c>
      <c r="S386" s="23"/>
      <c r="T386" s="28" t="n">
        <v>-3.5853</v>
      </c>
      <c r="U386" s="23"/>
      <c r="V386" s="28" t="n">
        <v>1.00385668193857</v>
      </c>
      <c r="W386" s="23"/>
      <c r="X386" s="28" t="n">
        <v>0.967400945287535</v>
      </c>
      <c r="Y386" s="23"/>
      <c r="Z386" s="28" t="n">
        <v>0.121264309061206</v>
      </c>
      <c r="AA386" s="23"/>
      <c r="AB386" s="28" t="n">
        <f aca="false">LOG(V386,2)</f>
        <v>0.00555331409406606</v>
      </c>
    </row>
    <row r="387" customFormat="false" ht="15" hidden="false" customHeight="false" outlineLevel="0" collapsed="false">
      <c r="A387" s="22" t="s">
        <v>2056</v>
      </c>
      <c r="B387" s="22" t="s">
        <v>2057</v>
      </c>
      <c r="C387" s="23"/>
      <c r="D387" s="23" t="s">
        <v>2058</v>
      </c>
      <c r="E387" s="23"/>
      <c r="F387" s="23" t="n">
        <v>1.51347E-012</v>
      </c>
      <c r="G387" s="23"/>
      <c r="H387" s="23" t="n">
        <v>102.4</v>
      </c>
      <c r="I387" s="23"/>
      <c r="J387" s="23" t="n">
        <v>51.286</v>
      </c>
      <c r="K387" s="23"/>
      <c r="L387" s="24" t="s">
        <v>2059</v>
      </c>
      <c r="M387" s="24"/>
      <c r="N387" s="25"/>
      <c r="O387" s="26" t="s">
        <v>23</v>
      </c>
      <c r="P387" s="27" t="s">
        <v>2060</v>
      </c>
      <c r="Q387" s="26"/>
      <c r="R387" s="23" t="n">
        <v>2</v>
      </c>
      <c r="S387" s="23"/>
      <c r="T387" s="28" t="n">
        <v>-0.87137</v>
      </c>
      <c r="U387" s="23"/>
      <c r="V387" s="28" t="n">
        <v>1.00383843044561</v>
      </c>
      <c r="W387" s="23"/>
      <c r="X387" s="28" t="n">
        <v>1.01630567194777</v>
      </c>
      <c r="Y387" s="23"/>
      <c r="Z387" s="28" t="n">
        <v>0.100810114521175</v>
      </c>
      <c r="AA387" s="23"/>
      <c r="AB387" s="28" t="n">
        <f aca="false">LOG(V387,2)</f>
        <v>0.00552708367868428</v>
      </c>
    </row>
    <row r="388" customFormat="false" ht="15" hidden="false" customHeight="false" outlineLevel="0" collapsed="false">
      <c r="A388" s="22" t="s">
        <v>2061</v>
      </c>
      <c r="B388" s="22" t="s">
        <v>2062</v>
      </c>
      <c r="C388" s="23"/>
      <c r="D388" s="23" t="s">
        <v>2063</v>
      </c>
      <c r="E388" s="23"/>
      <c r="F388" s="23" t="n">
        <v>5.2457E-104</v>
      </c>
      <c r="G388" s="23"/>
      <c r="H388" s="23" t="n">
        <v>230.36</v>
      </c>
      <c r="I388" s="23"/>
      <c r="J388" s="23" t="n">
        <v>64.52</v>
      </c>
      <c r="K388" s="23"/>
      <c r="L388" s="24" t="s">
        <v>2064</v>
      </c>
      <c r="M388" s="24"/>
      <c r="N388" s="25" t="s">
        <v>2065</v>
      </c>
      <c r="O388" s="26" t="s">
        <v>23</v>
      </c>
      <c r="P388" s="27" t="s">
        <v>181</v>
      </c>
      <c r="Q388" s="26"/>
      <c r="R388" s="23" t="n">
        <v>2</v>
      </c>
      <c r="S388" s="23"/>
      <c r="T388" s="28" t="n">
        <v>-1.7502</v>
      </c>
      <c r="U388" s="23"/>
      <c r="V388" s="28" t="n">
        <v>1.00369331395708</v>
      </c>
      <c r="W388" s="23"/>
      <c r="X388" s="28" t="n">
        <v>1.00320830565902</v>
      </c>
      <c r="Y388" s="23"/>
      <c r="Z388" s="28" t="n">
        <v>0.130872902999761</v>
      </c>
      <c r="AA388" s="23"/>
      <c r="AB388" s="28" t="n">
        <f aca="false">LOG(V388,2)</f>
        <v>0.00531851030065341</v>
      </c>
    </row>
    <row r="389" customFormat="false" ht="15" hidden="false" customHeight="false" outlineLevel="0" collapsed="false">
      <c r="A389" s="22" t="s">
        <v>2066</v>
      </c>
      <c r="B389" s="22" t="s">
        <v>2067</v>
      </c>
      <c r="C389" s="23"/>
      <c r="D389" s="23" t="s">
        <v>2068</v>
      </c>
      <c r="E389" s="23"/>
      <c r="F389" s="23" t="n">
        <v>1.09218E-018</v>
      </c>
      <c r="G389" s="23"/>
      <c r="H389" s="23" t="n">
        <v>104.88</v>
      </c>
      <c r="I389" s="23"/>
      <c r="J389" s="23" t="n">
        <v>54.764</v>
      </c>
      <c r="K389" s="23"/>
      <c r="L389" s="24" t="s">
        <v>2069</v>
      </c>
      <c r="M389" s="24"/>
      <c r="N389" s="25" t="s">
        <v>2070</v>
      </c>
      <c r="O389" s="26" t="s">
        <v>23</v>
      </c>
      <c r="P389" s="27" t="s">
        <v>2071</v>
      </c>
      <c r="Q389" s="26"/>
      <c r="R389" s="23" t="n">
        <v>2</v>
      </c>
      <c r="S389" s="23"/>
      <c r="T389" s="28" t="n">
        <v>0.064919</v>
      </c>
      <c r="U389" s="23"/>
      <c r="V389" s="28" t="n">
        <v>1.00365642635235</v>
      </c>
      <c r="W389" s="23"/>
      <c r="X389" s="28" t="n">
        <v>1.01563120776875</v>
      </c>
      <c r="Y389" s="23"/>
      <c r="Z389" s="28" t="n">
        <v>0.155040438241235</v>
      </c>
      <c r="AA389" s="23"/>
      <c r="AB389" s="28" t="n">
        <f aca="false">LOG(V389,2)</f>
        <v>0.0052654875878183</v>
      </c>
    </row>
    <row r="390" customFormat="false" ht="15" hidden="false" customHeight="false" outlineLevel="0" collapsed="false">
      <c r="A390" s="22" t="s">
        <v>1932</v>
      </c>
      <c r="B390" s="22" t="s">
        <v>1933</v>
      </c>
      <c r="C390" s="23"/>
      <c r="D390" s="23" t="s">
        <v>1934</v>
      </c>
      <c r="E390" s="23"/>
      <c r="F390" s="23" t="n">
        <v>5.14294E-030</v>
      </c>
      <c r="G390" s="23"/>
      <c r="H390" s="23" t="n">
        <v>133.87</v>
      </c>
      <c r="I390" s="23"/>
      <c r="J390" s="23" t="n">
        <v>43.592</v>
      </c>
      <c r="K390" s="23"/>
      <c r="L390" s="24" t="s">
        <v>2072</v>
      </c>
      <c r="M390" s="24"/>
      <c r="N390" s="25" t="s">
        <v>2073</v>
      </c>
      <c r="O390" s="26" t="s">
        <v>23</v>
      </c>
      <c r="P390" s="27" t="s">
        <v>1351</v>
      </c>
      <c r="Q390" s="26"/>
      <c r="R390" s="23" t="n">
        <v>3</v>
      </c>
      <c r="S390" s="23"/>
      <c r="T390" s="28" t="n">
        <v>-0.29016</v>
      </c>
      <c r="U390" s="23"/>
      <c r="V390" s="28" t="n">
        <v>1.00301605841742</v>
      </c>
      <c r="W390" s="23"/>
      <c r="X390" s="28" t="n">
        <v>1.04230962152814</v>
      </c>
      <c r="Y390" s="23"/>
      <c r="Z390" s="28" t="n">
        <v>0.087847789312336</v>
      </c>
      <c r="AA390" s="23"/>
      <c r="AB390" s="28" t="n">
        <f aca="false">LOG(V390,2)</f>
        <v>0.00434470387004736</v>
      </c>
    </row>
    <row r="391" customFormat="false" ht="15" hidden="false" customHeight="false" outlineLevel="0" collapsed="false">
      <c r="A391" s="22" t="s">
        <v>2074</v>
      </c>
      <c r="B391" s="22" t="s">
        <v>2075</v>
      </c>
      <c r="C391" s="23"/>
      <c r="D391" s="23" t="s">
        <v>2076</v>
      </c>
      <c r="E391" s="23"/>
      <c r="F391" s="23" t="n">
        <v>2.01374E-014</v>
      </c>
      <c r="G391" s="23"/>
      <c r="H391" s="23" t="n">
        <v>94.632</v>
      </c>
      <c r="I391" s="23"/>
      <c r="J391" s="23" t="n">
        <v>74.029</v>
      </c>
      <c r="K391" s="23"/>
      <c r="L391" s="24" t="s">
        <v>2077</v>
      </c>
      <c r="M391" s="24"/>
      <c r="N391" s="25" t="s">
        <v>2078</v>
      </c>
      <c r="O391" s="26" t="s">
        <v>23</v>
      </c>
      <c r="P391" s="27" t="s">
        <v>143</v>
      </c>
      <c r="Q391" s="26"/>
      <c r="R391" s="23" t="n">
        <v>2</v>
      </c>
      <c r="S391" s="23"/>
      <c r="T391" s="28" t="n">
        <v>-0.49175</v>
      </c>
      <c r="U391" s="23"/>
      <c r="V391" s="28" t="n">
        <v>1.00298437153029</v>
      </c>
      <c r="W391" s="23"/>
      <c r="X391" s="28" t="n">
        <v>1.02361254256023</v>
      </c>
      <c r="Y391" s="23"/>
      <c r="Z391" s="28" t="n">
        <v>0.0936069014891788</v>
      </c>
      <c r="AA391" s="23"/>
      <c r="AB391" s="28" t="n">
        <f aca="false">LOG(V391,2)</f>
        <v>0.00429912609824461</v>
      </c>
    </row>
    <row r="392" customFormat="false" ht="15" hidden="false" customHeight="false" outlineLevel="0" collapsed="false">
      <c r="A392" s="22" t="s">
        <v>2079</v>
      </c>
      <c r="B392" s="22" t="s">
        <v>2080</v>
      </c>
      <c r="C392" s="23"/>
      <c r="D392" s="23" t="s">
        <v>2081</v>
      </c>
      <c r="E392" s="23"/>
      <c r="F392" s="23" t="n">
        <v>4.35629E-032</v>
      </c>
      <c r="G392" s="23"/>
      <c r="H392" s="23" t="n">
        <v>150.61</v>
      </c>
      <c r="I392" s="23"/>
      <c r="J392" s="23" t="n">
        <v>91.549</v>
      </c>
      <c r="K392" s="23"/>
      <c r="L392" s="24" t="s">
        <v>2082</v>
      </c>
      <c r="M392" s="24"/>
      <c r="N392" s="25" t="s">
        <v>2083</v>
      </c>
      <c r="O392" s="26" t="s">
        <v>23</v>
      </c>
      <c r="P392" s="27" t="s">
        <v>2084</v>
      </c>
      <c r="Q392" s="26"/>
      <c r="R392" s="23" t="n">
        <v>2</v>
      </c>
      <c r="S392" s="23"/>
      <c r="T392" s="28" t="n">
        <v>0.12781</v>
      </c>
      <c r="U392" s="23"/>
      <c r="V392" s="28" t="n">
        <v>1.00285396903531</v>
      </c>
      <c r="W392" s="23"/>
      <c r="X392" s="28" t="n">
        <v>1.01593370256179</v>
      </c>
      <c r="Y392" s="23"/>
      <c r="Z392" s="28" t="n">
        <v>0.155281346807568</v>
      </c>
      <c r="AA392" s="23"/>
      <c r="AB392" s="28" t="n">
        <f aca="false">LOG(V392,2)</f>
        <v>0.0041115426531641</v>
      </c>
    </row>
    <row r="393" customFormat="false" ht="15" hidden="false" customHeight="false" outlineLevel="0" collapsed="false">
      <c r="A393" s="22" t="s">
        <v>578</v>
      </c>
      <c r="B393" s="22" t="s">
        <v>579</v>
      </c>
      <c r="C393" s="23"/>
      <c r="D393" s="23" t="s">
        <v>580</v>
      </c>
      <c r="E393" s="23"/>
      <c r="F393" s="23" t="n">
        <v>9.74956E-024</v>
      </c>
      <c r="G393" s="23"/>
      <c r="H393" s="23" t="n">
        <v>135.99</v>
      </c>
      <c r="I393" s="23"/>
      <c r="J393" s="23" t="n">
        <v>54.023</v>
      </c>
      <c r="K393" s="23"/>
      <c r="L393" s="24" t="s">
        <v>2085</v>
      </c>
      <c r="M393" s="24"/>
      <c r="N393" s="25" t="s">
        <v>1443</v>
      </c>
      <c r="O393" s="26" t="s">
        <v>23</v>
      </c>
      <c r="P393" s="27" t="s">
        <v>2086</v>
      </c>
      <c r="Q393" s="26"/>
      <c r="R393" s="23" t="n">
        <v>2</v>
      </c>
      <c r="S393" s="23"/>
      <c r="T393" s="28" t="n">
        <v>-0.05924</v>
      </c>
      <c r="U393" s="23"/>
      <c r="V393" s="28" t="n">
        <v>1.00276561664609</v>
      </c>
      <c r="W393" s="23"/>
      <c r="X393" s="28" t="n">
        <v>0.99155694234362</v>
      </c>
      <c r="Y393" s="23"/>
      <c r="Z393" s="28" t="n">
        <v>0.0873573296510255</v>
      </c>
      <c r="AA393" s="23"/>
      <c r="AB393" s="28" t="n">
        <f aca="false">LOG(V393,2)</f>
        <v>0.00398443424758596</v>
      </c>
    </row>
    <row r="394" customFormat="false" ht="15" hidden="false" customHeight="false" outlineLevel="0" collapsed="false">
      <c r="A394" s="22" t="s">
        <v>1634</v>
      </c>
      <c r="B394" s="22" t="s">
        <v>1635</v>
      </c>
      <c r="C394" s="23"/>
      <c r="D394" s="23" t="s">
        <v>1636</v>
      </c>
      <c r="E394" s="23"/>
      <c r="F394" s="23" t="n">
        <v>1.36717E-023</v>
      </c>
      <c r="G394" s="23"/>
      <c r="H394" s="23" t="n">
        <v>133.23</v>
      </c>
      <c r="I394" s="23"/>
      <c r="J394" s="23" t="n">
        <v>40.616</v>
      </c>
      <c r="K394" s="23"/>
      <c r="L394" s="24" t="s">
        <v>2087</v>
      </c>
      <c r="M394" s="24"/>
      <c r="N394" s="25" t="s">
        <v>287</v>
      </c>
      <c r="O394" s="26" t="s">
        <v>23</v>
      </c>
      <c r="P394" s="27" t="s">
        <v>2088</v>
      </c>
      <c r="Q394" s="26"/>
      <c r="R394" s="23" t="n">
        <v>2</v>
      </c>
      <c r="S394" s="23"/>
      <c r="T394" s="28" t="n">
        <v>0.92048</v>
      </c>
      <c r="U394" s="23"/>
      <c r="V394" s="28" t="n">
        <v>1.00264843499628</v>
      </c>
      <c r="W394" s="23"/>
      <c r="X394" s="28" t="n">
        <v>1.0329158977063</v>
      </c>
      <c r="Y394" s="23"/>
      <c r="Z394" s="28" t="n">
        <v>0.170614729106215</v>
      </c>
      <c r="AA394" s="23"/>
      <c r="AB394" s="28" t="n">
        <f aca="false">LOG(V394,2)</f>
        <v>0.00381583326953278</v>
      </c>
    </row>
    <row r="395" customFormat="false" ht="15" hidden="false" customHeight="false" outlineLevel="0" collapsed="false">
      <c r="A395" s="22" t="s">
        <v>2089</v>
      </c>
      <c r="B395" s="22" t="s">
        <v>2090</v>
      </c>
      <c r="C395" s="23"/>
      <c r="D395" s="23" t="s">
        <v>2091</v>
      </c>
      <c r="E395" s="23"/>
      <c r="F395" s="23" t="n">
        <v>9.5525E-048</v>
      </c>
      <c r="G395" s="23"/>
      <c r="H395" s="23" t="n">
        <v>164.64</v>
      </c>
      <c r="I395" s="23"/>
      <c r="J395" s="23" t="n">
        <v>100.88</v>
      </c>
      <c r="K395" s="23"/>
      <c r="L395" s="24" t="s">
        <v>2092</v>
      </c>
      <c r="M395" s="24"/>
      <c r="N395" s="25" t="s">
        <v>2093</v>
      </c>
      <c r="O395" s="26" t="s">
        <v>23</v>
      </c>
      <c r="P395" s="27" t="s">
        <v>2094</v>
      </c>
      <c r="Q395" s="26"/>
      <c r="R395" s="23" t="n">
        <v>2</v>
      </c>
      <c r="S395" s="23"/>
      <c r="T395" s="28" t="n">
        <v>0.1968</v>
      </c>
      <c r="U395" s="23"/>
      <c r="V395" s="28" t="n">
        <v>1.00240385002607</v>
      </c>
      <c r="W395" s="23"/>
      <c r="X395" s="28" t="n">
        <v>0.937118653301373</v>
      </c>
      <c r="Y395" s="23"/>
      <c r="Z395" s="28" t="n">
        <v>0.153055338156795</v>
      </c>
      <c r="AA395" s="23"/>
      <c r="AB395" s="28" t="n">
        <f aca="false">LOG(V395,2)</f>
        <v>0.00346386087661527</v>
      </c>
    </row>
    <row r="396" customFormat="false" ht="15" hidden="false" customHeight="false" outlineLevel="0" collapsed="false">
      <c r="A396" s="22" t="s">
        <v>2095</v>
      </c>
      <c r="B396" s="22" t="s">
        <v>2096</v>
      </c>
      <c r="C396" s="23"/>
      <c r="D396" s="23" t="s">
        <v>2097</v>
      </c>
      <c r="E396" s="23"/>
      <c r="F396" s="23" t="n">
        <v>8.00207E-070</v>
      </c>
      <c r="G396" s="23"/>
      <c r="H396" s="23" t="n">
        <v>188.91</v>
      </c>
      <c r="I396" s="23"/>
      <c r="J396" s="23" t="n">
        <v>89.301</v>
      </c>
      <c r="K396" s="23"/>
      <c r="L396" s="24" t="s">
        <v>2098</v>
      </c>
      <c r="M396" s="24"/>
      <c r="N396" s="25" t="s">
        <v>2099</v>
      </c>
      <c r="O396" s="26" t="s">
        <v>23</v>
      </c>
      <c r="P396" s="27" t="s">
        <v>143</v>
      </c>
      <c r="Q396" s="26"/>
      <c r="R396" s="23" t="n">
        <v>2</v>
      </c>
      <c r="S396" s="23"/>
      <c r="T396" s="28" t="n">
        <v>-0.22961</v>
      </c>
      <c r="U396" s="23"/>
      <c r="V396" s="28" t="n">
        <v>1.00233154759384</v>
      </c>
      <c r="W396" s="23"/>
      <c r="X396" s="28" t="n">
        <v>0.912004249291785</v>
      </c>
      <c r="Y396" s="23"/>
      <c r="Z396" s="28" t="n">
        <v>0.164993369230712</v>
      </c>
      <c r="AA396" s="23"/>
      <c r="AB396" s="28" t="n">
        <f aca="false">LOG(V396,2)</f>
        <v>0.00335979690827457</v>
      </c>
    </row>
    <row r="397" customFormat="false" ht="15" hidden="false" customHeight="false" outlineLevel="0" collapsed="false">
      <c r="A397" s="22" t="s">
        <v>188</v>
      </c>
      <c r="B397" s="22" t="s">
        <v>189</v>
      </c>
      <c r="C397" s="23"/>
      <c r="D397" s="23" t="s">
        <v>190</v>
      </c>
      <c r="E397" s="23"/>
      <c r="F397" s="23" t="n">
        <v>4.96726E-023</v>
      </c>
      <c r="G397" s="23"/>
      <c r="H397" s="23" t="n">
        <v>129.42</v>
      </c>
      <c r="I397" s="23"/>
      <c r="J397" s="23" t="n">
        <v>74.173</v>
      </c>
      <c r="K397" s="23"/>
      <c r="L397" s="24" t="s">
        <v>2100</v>
      </c>
      <c r="M397" s="24"/>
      <c r="N397" s="25" t="s">
        <v>2101</v>
      </c>
      <c r="O397" s="26" t="s">
        <v>23</v>
      </c>
      <c r="P397" s="27" t="s">
        <v>2102</v>
      </c>
      <c r="Q397" s="26"/>
      <c r="R397" s="23" t="n">
        <v>2</v>
      </c>
      <c r="S397" s="23"/>
      <c r="T397" s="28" t="n">
        <v>0.41191</v>
      </c>
      <c r="U397" s="23"/>
      <c r="V397" s="28" t="n">
        <v>1.00151573837264</v>
      </c>
      <c r="W397" s="23"/>
      <c r="X397" s="28" t="n">
        <v>0.994805521397373</v>
      </c>
      <c r="Y397" s="23"/>
      <c r="Z397" s="28" t="n">
        <v>0.115690143503234</v>
      </c>
      <c r="AA397" s="23"/>
      <c r="AB397" s="28" t="n">
        <f aca="false">LOG(V397,2)</f>
        <v>0.00218509263714915</v>
      </c>
    </row>
    <row r="398" customFormat="false" ht="15" hidden="false" customHeight="false" outlineLevel="0" collapsed="false">
      <c r="A398" s="22" t="s">
        <v>2103</v>
      </c>
      <c r="B398" s="22" t="s">
        <v>2104</v>
      </c>
      <c r="C398" s="23"/>
      <c r="D398" s="23" t="s">
        <v>2105</v>
      </c>
      <c r="E398" s="23"/>
      <c r="F398" s="23" t="n">
        <v>1.07471E-010</v>
      </c>
      <c r="G398" s="23"/>
      <c r="H398" s="23" t="n">
        <v>107.57</v>
      </c>
      <c r="I398" s="23"/>
      <c r="J398" s="23" t="n">
        <v>54.982</v>
      </c>
      <c r="K398" s="23"/>
      <c r="L398" s="24" t="s">
        <v>2106</v>
      </c>
      <c r="M398" s="24"/>
      <c r="N398" s="25" t="s">
        <v>2107</v>
      </c>
      <c r="O398" s="26" t="s">
        <v>23</v>
      </c>
      <c r="P398" s="27" t="s">
        <v>476</v>
      </c>
      <c r="Q398" s="26"/>
      <c r="R398" s="23" t="n">
        <v>2</v>
      </c>
      <c r="S398" s="23"/>
      <c r="T398" s="28" t="n">
        <v>-0.1756</v>
      </c>
      <c r="U398" s="23"/>
      <c r="V398" s="28" t="n">
        <v>1.00139914632883</v>
      </c>
      <c r="W398" s="23"/>
      <c r="X398" s="28" t="n">
        <v>0.958793090261266</v>
      </c>
      <c r="Y398" s="23"/>
      <c r="Z398" s="28" t="n">
        <v>0.111852361971196</v>
      </c>
      <c r="AA398" s="23"/>
      <c r="AB398" s="28" t="n">
        <f aca="false">LOG(V398,2)</f>
        <v>0.00201713066842975</v>
      </c>
    </row>
    <row r="399" customFormat="false" ht="15" hidden="false" customHeight="false" outlineLevel="0" collapsed="false">
      <c r="A399" s="22" t="s">
        <v>1516</v>
      </c>
      <c r="B399" s="22" t="s">
        <v>1517</v>
      </c>
      <c r="C399" s="23"/>
      <c r="D399" s="23" t="s">
        <v>1518</v>
      </c>
      <c r="E399" s="23"/>
      <c r="F399" s="23" t="n">
        <v>1.91288E-014</v>
      </c>
      <c r="G399" s="23"/>
      <c r="H399" s="23" t="n">
        <v>100.43</v>
      </c>
      <c r="I399" s="23"/>
      <c r="J399" s="23" t="n">
        <v>71.08</v>
      </c>
      <c r="K399" s="23"/>
      <c r="L399" s="24" t="s">
        <v>2108</v>
      </c>
      <c r="M399" s="24"/>
      <c r="N399" s="25" t="s">
        <v>2109</v>
      </c>
      <c r="O399" s="26" t="s">
        <v>23</v>
      </c>
      <c r="P399" s="27" t="s">
        <v>2110</v>
      </c>
      <c r="Q399" s="26"/>
      <c r="R399" s="23" t="n">
        <v>2</v>
      </c>
      <c r="S399" s="23"/>
      <c r="T399" s="28" t="n">
        <v>0.070313</v>
      </c>
      <c r="U399" s="23"/>
      <c r="V399" s="28" t="n">
        <v>1.00136487203745</v>
      </c>
      <c r="W399" s="23"/>
      <c r="X399" s="28" t="n">
        <v>1.06569225827176</v>
      </c>
      <c r="Y399" s="23"/>
      <c r="Z399" s="28" t="n">
        <v>0.116487857788785</v>
      </c>
      <c r="AA399" s="23"/>
      <c r="AB399" s="28" t="n">
        <f aca="false">LOG(V399,2)</f>
        <v>0.00196775156060704</v>
      </c>
    </row>
    <row r="400" customFormat="false" ht="15" hidden="false" customHeight="false" outlineLevel="0" collapsed="false">
      <c r="A400" s="22" t="s">
        <v>1938</v>
      </c>
      <c r="B400" s="22" t="s">
        <v>1939</v>
      </c>
      <c r="C400" s="23"/>
      <c r="D400" s="23" t="s">
        <v>1940</v>
      </c>
      <c r="E400" s="23"/>
      <c r="F400" s="23" t="n">
        <v>2.06917E-106</v>
      </c>
      <c r="G400" s="23"/>
      <c r="H400" s="23" t="n">
        <v>218.28</v>
      </c>
      <c r="I400" s="23"/>
      <c r="J400" s="23" t="n">
        <v>48.216</v>
      </c>
      <c r="K400" s="23"/>
      <c r="L400" s="24" t="s">
        <v>2111</v>
      </c>
      <c r="M400" s="24"/>
      <c r="N400" s="25" t="s">
        <v>2112</v>
      </c>
      <c r="O400" s="26" t="s">
        <v>23</v>
      </c>
      <c r="P400" s="27" t="s">
        <v>2113</v>
      </c>
      <c r="Q400" s="26"/>
      <c r="R400" s="23" t="n">
        <v>2</v>
      </c>
      <c r="S400" s="23"/>
      <c r="T400" s="28" t="n">
        <v>0.57338</v>
      </c>
      <c r="U400" s="23"/>
      <c r="V400" s="28" t="n">
        <v>1.00128627151172</v>
      </c>
      <c r="W400" s="23"/>
      <c r="X400" s="28" t="n">
        <v>0.986943873102939</v>
      </c>
      <c r="Y400" s="23"/>
      <c r="Z400" s="28" t="n">
        <v>0.107924634799753</v>
      </c>
      <c r="AA400" s="23"/>
      <c r="AB400" s="28" t="n">
        <f aca="false">LOG(V400,2)</f>
        <v>0.00185450508818524</v>
      </c>
    </row>
    <row r="401" customFormat="false" ht="15" hidden="false" customHeight="false" outlineLevel="0" collapsed="false">
      <c r="A401" s="22" t="s">
        <v>2114</v>
      </c>
      <c r="B401" s="22" t="s">
        <v>2115</v>
      </c>
      <c r="C401" s="23"/>
      <c r="D401" s="23" t="s">
        <v>2116</v>
      </c>
      <c r="E401" s="23"/>
      <c r="F401" s="23" t="n">
        <v>1.42195E-018</v>
      </c>
      <c r="G401" s="23"/>
      <c r="H401" s="23" t="n">
        <v>119.25</v>
      </c>
      <c r="I401" s="23"/>
      <c r="J401" s="23" t="n">
        <v>110.92</v>
      </c>
      <c r="K401" s="23"/>
      <c r="L401" s="24" t="s">
        <v>2117</v>
      </c>
      <c r="M401" s="24"/>
      <c r="N401" s="25" t="s">
        <v>2118</v>
      </c>
      <c r="O401" s="26" t="s">
        <v>23</v>
      </c>
      <c r="P401" s="27" t="s">
        <v>143</v>
      </c>
      <c r="Q401" s="26"/>
      <c r="R401" s="23" t="n">
        <v>2</v>
      </c>
      <c r="S401" s="23"/>
      <c r="T401" s="28" t="n">
        <v>-0.20995</v>
      </c>
      <c r="U401" s="23"/>
      <c r="V401" s="28" t="n">
        <v>1.00109478910596</v>
      </c>
      <c r="W401" s="23"/>
      <c r="X401" s="28" t="n">
        <v>0.976719549543071</v>
      </c>
      <c r="Y401" s="23"/>
      <c r="Z401" s="28" t="n">
        <v>0.124611448275881</v>
      </c>
      <c r="AA401" s="23"/>
      <c r="AB401" s="28" t="n">
        <f aca="false">LOG(V401,2)</f>
        <v>0.00157858286391358</v>
      </c>
    </row>
    <row r="402" customFormat="false" ht="15" hidden="false" customHeight="false" outlineLevel="0" collapsed="false">
      <c r="A402" s="22" t="s">
        <v>2119</v>
      </c>
      <c r="B402" s="22" t="s">
        <v>2120</v>
      </c>
      <c r="C402" s="23"/>
      <c r="D402" s="23" t="s">
        <v>2121</v>
      </c>
      <c r="E402" s="23"/>
      <c r="F402" s="23" t="n">
        <v>1.24576E-009</v>
      </c>
      <c r="G402" s="23"/>
      <c r="H402" s="23" t="n">
        <v>84.508</v>
      </c>
      <c r="I402" s="23"/>
      <c r="J402" s="23" t="n">
        <v>55.755</v>
      </c>
      <c r="K402" s="23"/>
      <c r="L402" s="24" t="s">
        <v>2122</v>
      </c>
      <c r="M402" s="24"/>
      <c r="N402" s="25" t="s">
        <v>2123</v>
      </c>
      <c r="O402" s="26" t="s">
        <v>23</v>
      </c>
      <c r="P402" s="27" t="s">
        <v>2124</v>
      </c>
      <c r="Q402" s="26"/>
      <c r="R402" s="23" t="n">
        <v>2</v>
      </c>
      <c r="S402" s="23"/>
      <c r="T402" s="28" t="n">
        <v>0.051586</v>
      </c>
      <c r="U402" s="23"/>
      <c r="V402" s="28" t="n">
        <v>1.00106059536483</v>
      </c>
      <c r="W402" s="23"/>
      <c r="X402" s="28" t="n">
        <v>1.02338614289466</v>
      </c>
      <c r="Y402" s="23"/>
      <c r="Z402" s="28" t="n">
        <v>0.115912280455912</v>
      </c>
      <c r="AA402" s="23"/>
      <c r="AB402" s="28" t="n">
        <f aca="false">LOG(V402,2)</f>
        <v>0.00152930482969776</v>
      </c>
    </row>
    <row r="403" customFormat="false" ht="15" hidden="false" customHeight="false" outlineLevel="0" collapsed="false">
      <c r="A403" s="22" t="s">
        <v>2125</v>
      </c>
      <c r="B403" s="22" t="s">
        <v>2126</v>
      </c>
      <c r="C403" s="23"/>
      <c r="D403" s="23" t="s">
        <v>2127</v>
      </c>
      <c r="E403" s="23"/>
      <c r="F403" s="23" t="n">
        <v>9.50996E-092</v>
      </c>
      <c r="G403" s="23"/>
      <c r="H403" s="23" t="n">
        <v>198.56</v>
      </c>
      <c r="I403" s="23"/>
      <c r="J403" s="23" t="n">
        <v>48.773</v>
      </c>
      <c r="K403" s="23"/>
      <c r="L403" s="24" t="s">
        <v>2128</v>
      </c>
      <c r="M403" s="24"/>
      <c r="N403" s="25" t="s">
        <v>2129</v>
      </c>
      <c r="O403" s="26" t="s">
        <v>23</v>
      </c>
      <c r="P403" s="27" t="s">
        <v>2130</v>
      </c>
      <c r="Q403" s="26"/>
      <c r="R403" s="23" t="n">
        <v>3</v>
      </c>
      <c r="S403" s="23"/>
      <c r="T403" s="28" t="n">
        <v>-0.28598</v>
      </c>
      <c r="U403" s="23"/>
      <c r="V403" s="28" t="n">
        <v>1.00022748088876</v>
      </c>
      <c r="W403" s="23"/>
      <c r="X403" s="28" t="n">
        <v>0.990177179935823</v>
      </c>
      <c r="Y403" s="23"/>
      <c r="Z403" s="28" t="n">
        <v>0.119197736315363</v>
      </c>
      <c r="AA403" s="23"/>
      <c r="AB403" s="28" t="n">
        <f aca="false">LOG(V403,2)</f>
        <v>0.000328148227807628</v>
      </c>
    </row>
    <row r="404" customFormat="false" ht="15" hidden="false" customHeight="false" outlineLevel="0" collapsed="false">
      <c r="A404" s="22" t="s">
        <v>2131</v>
      </c>
      <c r="B404" s="22" t="s">
        <v>2132</v>
      </c>
      <c r="C404" s="23"/>
      <c r="D404" s="23" t="s">
        <v>2133</v>
      </c>
      <c r="E404" s="23"/>
      <c r="F404" s="23" t="n">
        <v>3.47812E-053</v>
      </c>
      <c r="G404" s="23"/>
      <c r="H404" s="23" t="n">
        <v>163.41</v>
      </c>
      <c r="I404" s="23"/>
      <c r="J404" s="23" t="n">
        <v>103.88</v>
      </c>
      <c r="K404" s="23"/>
      <c r="L404" s="24" t="s">
        <v>2134</v>
      </c>
      <c r="M404" s="24"/>
      <c r="N404" s="25" t="s">
        <v>2135</v>
      </c>
      <c r="O404" s="26" t="s">
        <v>23</v>
      </c>
      <c r="P404" s="27" t="s">
        <v>2136</v>
      </c>
      <c r="Q404" s="26"/>
      <c r="R404" s="23" t="n">
        <v>2</v>
      </c>
      <c r="S404" s="23"/>
      <c r="T404" s="28" t="n">
        <v>0.069333</v>
      </c>
      <c r="U404" s="23"/>
      <c r="V404" s="28" t="n">
        <v>1.00011014746127</v>
      </c>
      <c r="W404" s="23"/>
      <c r="X404" s="28" t="n">
        <v>1.00207133111642</v>
      </c>
      <c r="Y404" s="23"/>
      <c r="Z404" s="28" t="n">
        <v>0.0938278597336325</v>
      </c>
      <c r="AA404" s="23"/>
      <c r="AB404" s="28" t="n">
        <f aca="false">LOG(V404,2)</f>
        <v>0.000158900445060633</v>
      </c>
    </row>
    <row r="405" customFormat="false" ht="15" hidden="false" customHeight="false" outlineLevel="0" collapsed="false">
      <c r="A405" s="22" t="s">
        <v>2137</v>
      </c>
      <c r="B405" s="22" t="s">
        <v>2138</v>
      </c>
      <c r="C405" s="23"/>
      <c r="D405" s="23" t="s">
        <v>2139</v>
      </c>
      <c r="E405" s="23"/>
      <c r="F405" s="23" t="n">
        <v>2.63651E-016</v>
      </c>
      <c r="G405" s="23"/>
      <c r="H405" s="23" t="n">
        <v>105.28</v>
      </c>
      <c r="I405" s="23"/>
      <c r="J405" s="23" t="n">
        <v>60.307</v>
      </c>
      <c r="K405" s="23"/>
      <c r="L405" s="24" t="s">
        <v>2140</v>
      </c>
      <c r="M405" s="24"/>
      <c r="N405" s="25" t="s">
        <v>2141</v>
      </c>
      <c r="O405" s="26" t="s">
        <v>23</v>
      </c>
      <c r="P405" s="27" t="s">
        <v>2142</v>
      </c>
      <c r="Q405" s="26"/>
      <c r="R405" s="23" t="n">
        <v>3</v>
      </c>
      <c r="S405" s="23"/>
      <c r="T405" s="28" t="n">
        <v>-0.031878</v>
      </c>
      <c r="U405" s="23"/>
      <c r="V405" s="28" t="n">
        <v>0.999914129719274</v>
      </c>
      <c r="W405" s="23"/>
      <c r="X405" s="28" t="n">
        <v>1.04070494593689</v>
      </c>
      <c r="Y405" s="23"/>
      <c r="Z405" s="28" t="n">
        <v>0.0863681769712245</v>
      </c>
      <c r="AA405" s="23"/>
      <c r="AB405" s="28" t="n">
        <f aca="false">LOG(V405,2)</f>
        <v>-0.000123889947471618</v>
      </c>
    </row>
    <row r="406" customFormat="false" ht="15" hidden="false" customHeight="false" outlineLevel="0" collapsed="false">
      <c r="A406" s="22" t="s">
        <v>2143</v>
      </c>
      <c r="B406" s="22" t="s">
        <v>2144</v>
      </c>
      <c r="C406" s="23"/>
      <c r="D406" s="23" t="s">
        <v>2145</v>
      </c>
      <c r="E406" s="23"/>
      <c r="F406" s="23" t="n">
        <v>3.80797E-062</v>
      </c>
      <c r="G406" s="23"/>
      <c r="H406" s="23" t="n">
        <v>174.59</v>
      </c>
      <c r="I406" s="23"/>
      <c r="J406" s="23" t="n">
        <v>87.519</v>
      </c>
      <c r="K406" s="23"/>
      <c r="L406" s="24" t="s">
        <v>2146</v>
      </c>
      <c r="M406" s="24"/>
      <c r="N406" s="25" t="s">
        <v>2147</v>
      </c>
      <c r="O406" s="26" t="s">
        <v>23</v>
      </c>
      <c r="P406" s="27" t="s">
        <v>2148</v>
      </c>
      <c r="Q406" s="26"/>
      <c r="R406" s="23" t="n">
        <v>2</v>
      </c>
      <c r="S406" s="23"/>
      <c r="T406" s="28" t="n">
        <v>-0.4985</v>
      </c>
      <c r="U406" s="23"/>
      <c r="V406" s="28" t="n">
        <v>0.99974036506726</v>
      </c>
      <c r="W406" s="23"/>
      <c r="X406" s="28" t="n">
        <v>0.967362475206594</v>
      </c>
      <c r="Y406" s="23"/>
      <c r="Z406" s="28" t="n">
        <v>0.111878033524449</v>
      </c>
      <c r="AA406" s="23"/>
      <c r="AB406" s="28" t="n">
        <f aca="false">LOG(V406,2)</f>
        <v>-0.000374622664575029</v>
      </c>
    </row>
    <row r="407" customFormat="false" ht="15" hidden="false" customHeight="false" outlineLevel="0" collapsed="false">
      <c r="A407" s="22" t="s">
        <v>2149</v>
      </c>
      <c r="B407" s="22" t="s">
        <v>2150</v>
      </c>
      <c r="C407" s="23"/>
      <c r="D407" s="23" t="s">
        <v>2151</v>
      </c>
      <c r="E407" s="23"/>
      <c r="F407" s="23" t="n">
        <v>6.44478E-015</v>
      </c>
      <c r="G407" s="23"/>
      <c r="H407" s="23" t="n">
        <v>114.31</v>
      </c>
      <c r="I407" s="23"/>
      <c r="J407" s="23" t="n">
        <v>63.682</v>
      </c>
      <c r="K407" s="23"/>
      <c r="L407" s="24" t="s">
        <v>2152</v>
      </c>
      <c r="M407" s="24"/>
      <c r="N407" s="25" t="s">
        <v>2153</v>
      </c>
      <c r="O407" s="26" t="s">
        <v>23</v>
      </c>
      <c r="P407" s="27" t="s">
        <v>2154</v>
      </c>
      <c r="Q407" s="26"/>
      <c r="R407" s="23" t="n">
        <v>2</v>
      </c>
      <c r="S407" s="23"/>
      <c r="T407" s="28" t="n">
        <v>0.0041599</v>
      </c>
      <c r="U407" s="23"/>
      <c r="V407" s="28" t="n">
        <v>0.999685500393116</v>
      </c>
      <c r="W407" s="23"/>
      <c r="X407" s="28" t="n">
        <v>1.0548049684027</v>
      </c>
      <c r="Y407" s="23"/>
      <c r="Z407" s="28" t="n">
        <v>0.177281646416849</v>
      </c>
      <c r="AA407" s="23"/>
      <c r="AB407" s="28" t="n">
        <f aca="false">LOG(V407,2)</f>
        <v>-0.000453798386661538</v>
      </c>
    </row>
    <row r="408" customFormat="false" ht="15" hidden="false" customHeight="false" outlineLevel="0" collapsed="false">
      <c r="A408" s="22" t="s">
        <v>2155</v>
      </c>
      <c r="B408" s="22" t="s">
        <v>2156</v>
      </c>
      <c r="C408" s="23"/>
      <c r="D408" s="23" t="s">
        <v>2157</v>
      </c>
      <c r="E408" s="23"/>
      <c r="F408" s="23" t="n">
        <v>1.01164E-012</v>
      </c>
      <c r="G408" s="23"/>
      <c r="H408" s="23" t="n">
        <v>106.26</v>
      </c>
      <c r="I408" s="23"/>
      <c r="J408" s="23" t="n">
        <v>59.227</v>
      </c>
      <c r="K408" s="23"/>
      <c r="L408" s="24" t="s">
        <v>2158</v>
      </c>
      <c r="M408" s="24"/>
      <c r="N408" s="25" t="s">
        <v>2159</v>
      </c>
      <c r="O408" s="26" t="s">
        <v>23</v>
      </c>
      <c r="P408" s="27" t="s">
        <v>2160</v>
      </c>
      <c r="Q408" s="26"/>
      <c r="R408" s="23" t="n">
        <v>2</v>
      </c>
      <c r="S408" s="23"/>
      <c r="T408" s="28" t="n">
        <v>-0.42701</v>
      </c>
      <c r="U408" s="23"/>
      <c r="V408" s="28" t="n">
        <v>0.999585805636137</v>
      </c>
      <c r="W408" s="23"/>
      <c r="X408" s="28" t="n">
        <v>0.95201788310093</v>
      </c>
      <c r="Y408" s="23"/>
      <c r="Z408" s="28" t="n">
        <v>0.186419571725654</v>
      </c>
      <c r="AA408" s="23"/>
      <c r="AB408" s="28" t="n">
        <f aca="false">LOG(V408,2)</f>
        <v>-0.000597679941087619</v>
      </c>
    </row>
    <row r="409" customFormat="false" ht="15" hidden="false" customHeight="false" outlineLevel="0" collapsed="false">
      <c r="A409" s="22" t="s">
        <v>2161</v>
      </c>
      <c r="B409" s="22" t="s">
        <v>2162</v>
      </c>
      <c r="C409" s="23"/>
      <c r="D409" s="23" t="s">
        <v>2163</v>
      </c>
      <c r="E409" s="23"/>
      <c r="F409" s="23" t="n">
        <v>6.66737E-044</v>
      </c>
      <c r="G409" s="23"/>
      <c r="H409" s="23" t="n">
        <v>162.68</v>
      </c>
      <c r="I409" s="23"/>
      <c r="J409" s="23" t="n">
        <v>40.941</v>
      </c>
      <c r="K409" s="23"/>
      <c r="L409" s="24" t="s">
        <v>2164</v>
      </c>
      <c r="M409" s="24"/>
      <c r="N409" s="25" t="s">
        <v>2165</v>
      </c>
      <c r="O409" s="26" t="s">
        <v>23</v>
      </c>
      <c r="P409" s="27" t="s">
        <v>2166</v>
      </c>
      <c r="Q409" s="26"/>
      <c r="R409" s="23" t="n">
        <v>2</v>
      </c>
      <c r="S409" s="23"/>
      <c r="T409" s="28" t="n">
        <v>0.16682</v>
      </c>
      <c r="U409" s="23"/>
      <c r="V409" s="28" t="n">
        <v>0.999250192487942</v>
      </c>
      <c r="W409" s="23"/>
      <c r="X409" s="28" t="n">
        <v>0.981347992461133</v>
      </c>
      <c r="Y409" s="23"/>
      <c r="Z409" s="28" t="n">
        <v>0.11983584736486</v>
      </c>
      <c r="AA409" s="23"/>
      <c r="AB409" s="28" t="n">
        <f aca="false">LOG(V409,2)</f>
        <v>-0.00108214933183455</v>
      </c>
    </row>
    <row r="410" customFormat="false" ht="15" hidden="false" customHeight="false" outlineLevel="0" collapsed="false">
      <c r="A410" s="22" t="s">
        <v>2167</v>
      </c>
      <c r="B410" s="22" t="s">
        <v>2168</v>
      </c>
      <c r="C410" s="23"/>
      <c r="D410" s="23" t="s">
        <v>2169</v>
      </c>
      <c r="E410" s="23"/>
      <c r="F410" s="23" t="n">
        <v>5.29429E-015</v>
      </c>
      <c r="G410" s="23"/>
      <c r="H410" s="23" t="n">
        <v>74.561</v>
      </c>
      <c r="I410" s="23"/>
      <c r="J410" s="23" t="n">
        <v>46.065</v>
      </c>
      <c r="K410" s="23"/>
      <c r="L410" s="24" t="s">
        <v>2170</v>
      </c>
      <c r="M410" s="24"/>
      <c r="N410" s="25" t="s">
        <v>1168</v>
      </c>
      <c r="O410" s="26" t="s">
        <v>23</v>
      </c>
      <c r="P410" s="27" t="s">
        <v>2171</v>
      </c>
      <c r="Q410" s="26"/>
      <c r="R410" s="23" t="n">
        <v>3</v>
      </c>
      <c r="S410" s="23"/>
      <c r="T410" s="28" t="n">
        <v>-0.22448</v>
      </c>
      <c r="U410" s="23"/>
      <c r="V410" s="28" t="n">
        <v>0.999231925687381</v>
      </c>
      <c r="W410" s="23"/>
      <c r="X410" s="28" t="n">
        <v>1.01731603314404</v>
      </c>
      <c r="Y410" s="23"/>
      <c r="Z410" s="28" t="n">
        <v>0.162770676326928</v>
      </c>
      <c r="AA410" s="23"/>
      <c r="AB410" s="28" t="n">
        <f aca="false">LOG(V410,2)</f>
        <v>-0.00110852277030035</v>
      </c>
    </row>
    <row r="411" customFormat="false" ht="15" hidden="false" customHeight="false" outlineLevel="0" collapsed="false">
      <c r="A411" s="22" t="s">
        <v>2037</v>
      </c>
      <c r="B411" s="22" t="s">
        <v>2038</v>
      </c>
      <c r="C411" s="23"/>
      <c r="D411" s="23" t="s">
        <v>2039</v>
      </c>
      <c r="E411" s="23"/>
      <c r="F411" s="23" t="n">
        <v>3.58257E-009</v>
      </c>
      <c r="G411" s="23"/>
      <c r="H411" s="23" t="n">
        <v>81.656</v>
      </c>
      <c r="I411" s="23"/>
      <c r="J411" s="23" t="n">
        <v>46.121</v>
      </c>
      <c r="K411" s="23"/>
      <c r="L411" s="24" t="s">
        <v>2172</v>
      </c>
      <c r="M411" s="24"/>
      <c r="N411" s="25" t="s">
        <v>2173</v>
      </c>
      <c r="O411" s="26" t="s">
        <v>23</v>
      </c>
      <c r="P411" s="27" t="s">
        <v>2174</v>
      </c>
      <c r="Q411" s="26"/>
      <c r="R411" s="23" t="n">
        <v>2</v>
      </c>
      <c r="S411" s="23"/>
      <c r="T411" s="28" t="n">
        <v>0.15681</v>
      </c>
      <c r="U411" s="23"/>
      <c r="V411" s="28" t="n">
        <v>0.999118348909899</v>
      </c>
      <c r="W411" s="23"/>
      <c r="X411" s="28" t="n">
        <v>0.96540449296321</v>
      </c>
      <c r="Y411" s="23"/>
      <c r="Z411" s="28" t="n">
        <v>0.102508938849115</v>
      </c>
      <c r="AA411" s="23"/>
      <c r="AB411" s="28" t="n">
        <f aca="false">LOG(V411,2)</f>
        <v>-0.00127251469493204</v>
      </c>
    </row>
    <row r="412" customFormat="false" ht="15" hidden="false" customHeight="false" outlineLevel="0" collapsed="false">
      <c r="A412" s="22" t="s">
        <v>360</v>
      </c>
      <c r="B412" s="22" t="s">
        <v>361</v>
      </c>
      <c r="C412" s="23"/>
      <c r="D412" s="23" t="s">
        <v>362</v>
      </c>
      <c r="E412" s="23"/>
      <c r="F412" s="23" t="n">
        <v>2.90621E-006</v>
      </c>
      <c r="G412" s="23"/>
      <c r="H412" s="23" t="n">
        <v>83.862</v>
      </c>
      <c r="I412" s="23"/>
      <c r="J412" s="23" t="n">
        <v>54.259</v>
      </c>
      <c r="K412" s="23"/>
      <c r="L412" s="24" t="s">
        <v>2175</v>
      </c>
      <c r="M412" s="24"/>
      <c r="N412" s="25" t="s">
        <v>2176</v>
      </c>
      <c r="O412" s="26" t="s">
        <v>23</v>
      </c>
      <c r="P412" s="27" t="s">
        <v>2177</v>
      </c>
      <c r="Q412" s="26"/>
      <c r="R412" s="23" t="n">
        <v>2</v>
      </c>
      <c r="S412" s="23"/>
      <c r="T412" s="28" t="n">
        <v>-0.51576</v>
      </c>
      <c r="U412" s="23"/>
      <c r="V412" s="28" t="n">
        <v>0.999103088668158</v>
      </c>
      <c r="W412" s="23"/>
      <c r="X412" s="28" t="n">
        <v>1.03529306049384</v>
      </c>
      <c r="Y412" s="23"/>
      <c r="Z412" s="28" t="n">
        <v>0.110311650915378</v>
      </c>
      <c r="AA412" s="23"/>
      <c r="AB412" s="28" t="n">
        <f aca="false">LOG(V412,2)</f>
        <v>-0.00129455016574488</v>
      </c>
    </row>
    <row r="413" customFormat="false" ht="15" hidden="false" customHeight="false" outlineLevel="0" collapsed="false">
      <c r="A413" s="22" t="s">
        <v>1652</v>
      </c>
      <c r="B413" s="22" t="s">
        <v>1653</v>
      </c>
      <c r="C413" s="23"/>
      <c r="D413" s="23" t="s">
        <v>1654</v>
      </c>
      <c r="E413" s="23"/>
      <c r="F413" s="23" t="n">
        <v>2.84765E-062</v>
      </c>
      <c r="G413" s="23"/>
      <c r="H413" s="23" t="n">
        <v>177.88</v>
      </c>
      <c r="I413" s="23"/>
      <c r="J413" s="23" t="n">
        <v>157.68</v>
      </c>
      <c r="K413" s="23"/>
      <c r="L413" s="24" t="s">
        <v>2178</v>
      </c>
      <c r="M413" s="24"/>
      <c r="N413" s="25" t="s">
        <v>1278</v>
      </c>
      <c r="O413" s="26" t="s">
        <v>23</v>
      </c>
      <c r="P413" s="27" t="s">
        <v>2179</v>
      </c>
      <c r="Q413" s="26"/>
      <c r="R413" s="23" t="n">
        <v>2</v>
      </c>
      <c r="S413" s="23"/>
      <c r="T413" s="28" t="n">
        <v>0.42427</v>
      </c>
      <c r="U413" s="23"/>
      <c r="V413" s="28" t="n">
        <v>0.998992686700775</v>
      </c>
      <c r="W413" s="23"/>
      <c r="X413" s="28" t="n">
        <v>1.01225067387434</v>
      </c>
      <c r="Y413" s="23"/>
      <c r="Z413" s="28" t="n">
        <v>0.128142903458896</v>
      </c>
      <c r="AA413" s="23"/>
      <c r="AB413" s="28" t="n">
        <f aca="false">LOG(V413,2)</f>
        <v>-0.00145397833027368</v>
      </c>
    </row>
    <row r="414" customFormat="false" ht="15" hidden="false" customHeight="false" outlineLevel="0" collapsed="false">
      <c r="A414" s="22" t="s">
        <v>2180</v>
      </c>
      <c r="B414" s="22" t="s">
        <v>2181</v>
      </c>
      <c r="C414" s="23"/>
      <c r="D414" s="23" t="s">
        <v>2182</v>
      </c>
      <c r="E414" s="23"/>
      <c r="F414" s="23" t="n">
        <v>6.12239E-028</v>
      </c>
      <c r="G414" s="23"/>
      <c r="H414" s="23" t="n">
        <v>134.88</v>
      </c>
      <c r="I414" s="23"/>
      <c r="J414" s="23" t="n">
        <v>92.939</v>
      </c>
      <c r="K414" s="23"/>
      <c r="L414" s="24" t="s">
        <v>2183</v>
      </c>
      <c r="M414" s="24"/>
      <c r="N414" s="25" t="s">
        <v>2184</v>
      </c>
      <c r="O414" s="26" t="s">
        <v>23</v>
      </c>
      <c r="P414" s="27" t="s">
        <v>2185</v>
      </c>
      <c r="Q414" s="26"/>
      <c r="R414" s="23" t="n">
        <v>2</v>
      </c>
      <c r="S414" s="23"/>
      <c r="T414" s="28" t="n">
        <v>0.20327</v>
      </c>
      <c r="U414" s="23"/>
      <c r="V414" s="28" t="n">
        <v>0.99895708788741</v>
      </c>
      <c r="W414" s="23"/>
      <c r="X414" s="28" t="n">
        <v>1.0020557259333</v>
      </c>
      <c r="Y414" s="23"/>
      <c r="Z414" s="28" t="n">
        <v>0.0879460193194483</v>
      </c>
      <c r="AA414" s="23"/>
      <c r="AB414" s="28" t="n">
        <f aca="false">LOG(V414,2)</f>
        <v>-0.00150538926378335</v>
      </c>
    </row>
    <row r="415" customFormat="false" ht="15" hidden="false" customHeight="false" outlineLevel="0" collapsed="false">
      <c r="A415" s="22" t="s">
        <v>2186</v>
      </c>
      <c r="B415" s="22" t="s">
        <v>2187</v>
      </c>
      <c r="C415" s="23"/>
      <c r="D415" s="23" t="s">
        <v>2188</v>
      </c>
      <c r="E415" s="23"/>
      <c r="F415" s="23" t="n">
        <v>3.41333E-011</v>
      </c>
      <c r="G415" s="23"/>
      <c r="H415" s="23" t="n">
        <v>103.91</v>
      </c>
      <c r="I415" s="23"/>
      <c r="J415" s="23" t="n">
        <v>57.164</v>
      </c>
      <c r="K415" s="23"/>
      <c r="L415" s="24" t="s">
        <v>2189</v>
      </c>
      <c r="M415" s="24"/>
      <c r="N415" s="25" t="s">
        <v>2190</v>
      </c>
      <c r="O415" s="26" t="s">
        <v>23</v>
      </c>
      <c r="P415" s="27" t="s">
        <v>2191</v>
      </c>
      <c r="Q415" s="26"/>
      <c r="R415" s="23" t="n">
        <v>2</v>
      </c>
      <c r="S415" s="23"/>
      <c r="T415" s="28" t="n">
        <v>2.6847</v>
      </c>
      <c r="U415" s="23"/>
      <c r="V415" s="28" t="n">
        <v>0.998542891930205</v>
      </c>
      <c r="W415" s="23"/>
      <c r="X415" s="28" t="n">
        <v>1.0506330238593</v>
      </c>
      <c r="Y415" s="23"/>
      <c r="Z415" s="28" t="n">
        <v>0.138664797215849</v>
      </c>
      <c r="AA415" s="23"/>
      <c r="AB415" s="28" t="n">
        <f aca="false">LOG(V415,2)</f>
        <v>-0.00210369561474037</v>
      </c>
    </row>
    <row r="416" customFormat="false" ht="15" hidden="false" customHeight="false" outlineLevel="0" collapsed="false">
      <c r="A416" s="22" t="s">
        <v>2037</v>
      </c>
      <c r="B416" s="22" t="s">
        <v>2038</v>
      </c>
      <c r="C416" s="23"/>
      <c r="D416" s="23" t="s">
        <v>2039</v>
      </c>
      <c r="E416" s="23"/>
      <c r="F416" s="23" t="n">
        <v>5.16702E-071</v>
      </c>
      <c r="G416" s="23"/>
      <c r="H416" s="23" t="n">
        <v>182.22</v>
      </c>
      <c r="I416" s="23"/>
      <c r="J416" s="23" t="n">
        <v>76.492</v>
      </c>
      <c r="K416" s="23"/>
      <c r="L416" s="24" t="s">
        <v>2192</v>
      </c>
      <c r="M416" s="24"/>
      <c r="N416" s="25" t="s">
        <v>2193</v>
      </c>
      <c r="O416" s="26" t="s">
        <v>23</v>
      </c>
      <c r="P416" s="27" t="s">
        <v>2194</v>
      </c>
      <c r="Q416" s="26"/>
      <c r="R416" s="23" t="n">
        <v>2</v>
      </c>
      <c r="S416" s="23"/>
      <c r="T416" s="28" t="n">
        <v>0.39936</v>
      </c>
      <c r="U416" s="23"/>
      <c r="V416" s="28" t="n">
        <v>0.998536461242959</v>
      </c>
      <c r="W416" s="23"/>
      <c r="X416" s="28" t="n">
        <v>1.03173757435259</v>
      </c>
      <c r="Y416" s="23"/>
      <c r="Z416" s="28" t="n">
        <v>0.110527775863551</v>
      </c>
      <c r="AA416" s="23"/>
      <c r="AB416" s="28" t="n">
        <f aca="false">LOG(V416,2)</f>
        <v>-0.00211298670333318</v>
      </c>
    </row>
    <row r="417" customFormat="false" ht="15" hidden="false" customHeight="false" outlineLevel="0" collapsed="false">
      <c r="A417" s="22" t="s">
        <v>2195</v>
      </c>
      <c r="B417" s="22" t="s">
        <v>2196</v>
      </c>
      <c r="C417" s="23"/>
      <c r="D417" s="23" t="s">
        <v>2197</v>
      </c>
      <c r="E417" s="23"/>
      <c r="F417" s="23" t="n">
        <v>5.16808E-014</v>
      </c>
      <c r="G417" s="23"/>
      <c r="H417" s="23" t="n">
        <v>102.65</v>
      </c>
      <c r="I417" s="23"/>
      <c r="J417" s="23" t="n">
        <v>57.288</v>
      </c>
      <c r="K417" s="23"/>
      <c r="L417" s="24" t="s">
        <v>2198</v>
      </c>
      <c r="M417" s="24"/>
      <c r="N417" s="25" t="s">
        <v>2199</v>
      </c>
      <c r="O417" s="26" t="s">
        <v>23</v>
      </c>
      <c r="P417" s="27" t="s">
        <v>2200</v>
      </c>
      <c r="Q417" s="26"/>
      <c r="R417" s="23" t="n">
        <v>2</v>
      </c>
      <c r="S417" s="23"/>
      <c r="T417" s="28" t="n">
        <v>-0.16788</v>
      </c>
      <c r="U417" s="23"/>
      <c r="V417" s="28" t="n">
        <v>0.998282843859199</v>
      </c>
      <c r="W417" s="23"/>
      <c r="X417" s="28" t="n">
        <v>0.985522444977119</v>
      </c>
      <c r="Y417" s="23"/>
      <c r="Z417" s="28" t="n">
        <v>0.0828162413943711</v>
      </c>
      <c r="AA417" s="23"/>
      <c r="AB417" s="28" t="n">
        <f aca="false">LOG(V417,2)</f>
        <v>-0.00247946207029966</v>
      </c>
    </row>
    <row r="418" customFormat="false" ht="15" hidden="false" customHeight="false" outlineLevel="0" collapsed="false">
      <c r="A418" s="22" t="s">
        <v>2201</v>
      </c>
      <c r="B418" s="22" t="s">
        <v>2202</v>
      </c>
      <c r="C418" s="23"/>
      <c r="D418" s="23" t="s">
        <v>2203</v>
      </c>
      <c r="E418" s="23"/>
      <c r="F418" s="23" t="n">
        <v>2.11285E-018</v>
      </c>
      <c r="G418" s="23"/>
      <c r="H418" s="23" t="n">
        <v>125.36</v>
      </c>
      <c r="I418" s="23"/>
      <c r="J418" s="23" t="n">
        <v>63.091</v>
      </c>
      <c r="K418" s="23"/>
      <c r="L418" s="24" t="s">
        <v>2204</v>
      </c>
      <c r="M418" s="24"/>
      <c r="N418" s="25" t="s">
        <v>210</v>
      </c>
      <c r="O418" s="26" t="s">
        <v>23</v>
      </c>
      <c r="P418" s="27" t="s">
        <v>2205</v>
      </c>
      <c r="Q418" s="26"/>
      <c r="R418" s="23" t="n">
        <v>2</v>
      </c>
      <c r="S418" s="23"/>
      <c r="T418" s="28" t="n">
        <v>0.057058</v>
      </c>
      <c r="U418" s="23"/>
      <c r="V418" s="28" t="n">
        <v>0.998095316359337</v>
      </c>
      <c r="W418" s="23"/>
      <c r="X418" s="28" t="n">
        <v>1.00787119150483</v>
      </c>
      <c r="Y418" s="23"/>
      <c r="Z418" s="28" t="n">
        <v>0.0583304933297417</v>
      </c>
      <c r="AA418" s="23"/>
      <c r="AB418" s="28" t="n">
        <f aca="false">LOG(V418,2)</f>
        <v>-0.00275049788933279</v>
      </c>
    </row>
    <row r="419" customFormat="false" ht="15" hidden="false" customHeight="false" outlineLevel="0" collapsed="false">
      <c r="A419" s="22" t="s">
        <v>176</v>
      </c>
      <c r="B419" s="22" t="s">
        <v>177</v>
      </c>
      <c r="C419" s="23"/>
      <c r="D419" s="23" t="s">
        <v>178</v>
      </c>
      <c r="E419" s="23"/>
      <c r="F419" s="23" t="n">
        <v>5.17676E-007</v>
      </c>
      <c r="G419" s="23"/>
      <c r="H419" s="23" t="n">
        <v>93.178</v>
      </c>
      <c r="I419" s="23"/>
      <c r="J419" s="23" t="n">
        <v>47.603</v>
      </c>
      <c r="K419" s="23"/>
      <c r="L419" s="24" t="s">
        <v>2206</v>
      </c>
      <c r="M419" s="24"/>
      <c r="N419" s="25" t="s">
        <v>2207</v>
      </c>
      <c r="O419" s="26" t="s">
        <v>23</v>
      </c>
      <c r="P419" s="27" t="s">
        <v>181</v>
      </c>
      <c r="Q419" s="26"/>
      <c r="R419" s="23" t="n">
        <v>2</v>
      </c>
      <c r="S419" s="23"/>
      <c r="T419" s="28" t="n">
        <v>-0.53197</v>
      </c>
      <c r="U419" s="23"/>
      <c r="V419" s="28" t="n">
        <v>0.997805237170147</v>
      </c>
      <c r="W419" s="23"/>
      <c r="X419" s="28" t="n">
        <v>0.905411182880187</v>
      </c>
      <c r="Y419" s="23"/>
      <c r="Z419" s="28" t="n">
        <v>0.205438472050508</v>
      </c>
      <c r="AA419" s="23"/>
      <c r="AB419" s="28" t="n">
        <f aca="false">LOG(V419,2)</f>
        <v>-0.00316985326244052</v>
      </c>
    </row>
    <row r="420" customFormat="false" ht="15" hidden="false" customHeight="false" outlineLevel="0" collapsed="false">
      <c r="A420" s="22" t="s">
        <v>1080</v>
      </c>
      <c r="B420" s="22" t="s">
        <v>1081</v>
      </c>
      <c r="C420" s="23"/>
      <c r="D420" s="23" t="s">
        <v>1082</v>
      </c>
      <c r="E420" s="23"/>
      <c r="F420" s="23" t="n">
        <v>4.49185E-026</v>
      </c>
      <c r="G420" s="23"/>
      <c r="H420" s="23" t="n">
        <v>141.13</v>
      </c>
      <c r="I420" s="23"/>
      <c r="J420" s="23" t="n">
        <v>41.621</v>
      </c>
      <c r="K420" s="23"/>
      <c r="L420" s="24" t="s">
        <v>2208</v>
      </c>
      <c r="M420" s="24"/>
      <c r="N420" s="25" t="s">
        <v>2209</v>
      </c>
      <c r="O420" s="26" t="s">
        <v>23</v>
      </c>
      <c r="P420" s="27" t="s">
        <v>181</v>
      </c>
      <c r="Q420" s="26"/>
      <c r="R420" s="23" t="n">
        <v>2</v>
      </c>
      <c r="S420" s="23"/>
      <c r="T420" s="28" t="n">
        <v>0.47185</v>
      </c>
      <c r="U420" s="23"/>
      <c r="V420" s="28" t="n">
        <v>0.997721371736712</v>
      </c>
      <c r="W420" s="23"/>
      <c r="X420" s="28" t="n">
        <v>0.970449268314074</v>
      </c>
      <c r="Y420" s="23"/>
      <c r="Z420" s="28" t="n">
        <v>0.181393288195514</v>
      </c>
      <c r="AA420" s="23"/>
      <c r="AB420" s="28" t="n">
        <f aca="false">LOG(V420,2)</f>
        <v>-0.00329111673690353</v>
      </c>
    </row>
    <row r="421" customFormat="false" ht="15" hidden="false" customHeight="false" outlineLevel="0" collapsed="false">
      <c r="A421" s="22" t="s">
        <v>2210</v>
      </c>
      <c r="B421" s="22" t="s">
        <v>2211</v>
      </c>
      <c r="C421" s="23"/>
      <c r="D421" s="23" t="s">
        <v>2212</v>
      </c>
      <c r="E421" s="23"/>
      <c r="F421" s="23" t="n">
        <v>1.82178E-023</v>
      </c>
      <c r="G421" s="23"/>
      <c r="H421" s="23" t="n">
        <v>129.82</v>
      </c>
      <c r="I421" s="23"/>
      <c r="J421" s="23" t="n">
        <v>53.679</v>
      </c>
      <c r="K421" s="23"/>
      <c r="L421" s="24" t="s">
        <v>2213</v>
      </c>
      <c r="M421" s="24"/>
      <c r="N421" s="25" t="s">
        <v>2214</v>
      </c>
      <c r="O421" s="26" t="s">
        <v>23</v>
      </c>
      <c r="P421" s="27" t="s">
        <v>2215</v>
      </c>
      <c r="Q421" s="26"/>
      <c r="R421" s="23" t="n">
        <v>3</v>
      </c>
      <c r="S421" s="23"/>
      <c r="T421" s="28" t="n">
        <v>3.8948</v>
      </c>
      <c r="U421" s="23"/>
      <c r="V421" s="28" t="n">
        <v>0.997564971887607</v>
      </c>
      <c r="W421" s="23"/>
      <c r="X421" s="28" t="n">
        <v>1.01713161511125</v>
      </c>
      <c r="Y421" s="23"/>
      <c r="Z421" s="28" t="n">
        <v>0.11178744984425</v>
      </c>
      <c r="AA421" s="23"/>
      <c r="AB421" s="28" t="n">
        <f aca="false">LOG(V421,2)</f>
        <v>-0.00351728706867869</v>
      </c>
    </row>
    <row r="422" customFormat="false" ht="15" hidden="false" customHeight="false" outlineLevel="0" collapsed="false">
      <c r="A422" s="22" t="s">
        <v>2216</v>
      </c>
      <c r="B422" s="22" t="s">
        <v>2217</v>
      </c>
      <c r="C422" s="23"/>
      <c r="D422" s="23" t="s">
        <v>2218</v>
      </c>
      <c r="E422" s="23"/>
      <c r="F422" s="23" t="n">
        <v>2.32054E-005</v>
      </c>
      <c r="G422" s="23"/>
      <c r="H422" s="23" t="n">
        <v>77.662</v>
      </c>
      <c r="I422" s="23"/>
      <c r="J422" s="23" t="n">
        <v>43.308</v>
      </c>
      <c r="K422" s="23"/>
      <c r="L422" s="24" t="s">
        <v>2219</v>
      </c>
      <c r="M422" s="24"/>
      <c r="N422" s="25" t="s">
        <v>2220</v>
      </c>
      <c r="O422" s="26" t="s">
        <v>23</v>
      </c>
      <c r="P422" s="27" t="s">
        <v>2221</v>
      </c>
      <c r="Q422" s="26"/>
      <c r="R422" s="23" t="n">
        <v>2</v>
      </c>
      <c r="S422" s="23"/>
      <c r="T422" s="28" t="n">
        <v>-1.1366</v>
      </c>
      <c r="U422" s="23"/>
      <c r="V422" s="28" t="n">
        <v>0.997467194000826</v>
      </c>
      <c r="W422" s="23"/>
      <c r="X422" s="28" t="n">
        <v>0.985507797092696</v>
      </c>
      <c r="Y422" s="23"/>
      <c r="Z422" s="28" t="n">
        <v>0.231013742460598</v>
      </c>
      <c r="AA422" s="23"/>
      <c r="AB422" s="28" t="n">
        <f aca="false">LOG(V422,2)</f>
        <v>-0.00365870200412898</v>
      </c>
    </row>
    <row r="423" customFormat="false" ht="15" hidden="false" customHeight="false" outlineLevel="0" collapsed="false">
      <c r="A423" s="22" t="s">
        <v>1466</v>
      </c>
      <c r="B423" s="22" t="s">
        <v>1467</v>
      </c>
      <c r="C423" s="23"/>
      <c r="D423" s="23" t="s">
        <v>1468</v>
      </c>
      <c r="E423" s="23"/>
      <c r="F423" s="23" t="n">
        <v>1.91618E-064</v>
      </c>
      <c r="G423" s="23"/>
      <c r="H423" s="23" t="n">
        <v>168.92</v>
      </c>
      <c r="I423" s="23"/>
      <c r="J423" s="23" t="n">
        <v>103.12</v>
      </c>
      <c r="K423" s="23"/>
      <c r="L423" s="24" t="s">
        <v>2222</v>
      </c>
      <c r="M423" s="24"/>
      <c r="N423" s="25" t="s">
        <v>2223</v>
      </c>
      <c r="O423" s="26" t="s">
        <v>23</v>
      </c>
      <c r="P423" s="27" t="s">
        <v>2224</v>
      </c>
      <c r="Q423" s="26"/>
      <c r="R423" s="23" t="n">
        <v>3</v>
      </c>
      <c r="S423" s="23"/>
      <c r="T423" s="28" t="n">
        <v>0.66757</v>
      </c>
      <c r="U423" s="23"/>
      <c r="V423" s="28" t="n">
        <v>0.997365341650563</v>
      </c>
      <c r="W423" s="23"/>
      <c r="X423" s="28" t="n">
        <v>0.944231166375508</v>
      </c>
      <c r="Y423" s="23"/>
      <c r="Z423" s="28" t="n">
        <v>0.151091258575709</v>
      </c>
      <c r="AA423" s="23"/>
      <c r="AB423" s="28" t="n">
        <f aca="false">LOG(V423,2)</f>
        <v>-0.00380602452682563</v>
      </c>
    </row>
    <row r="424" customFormat="false" ht="15" hidden="false" customHeight="false" outlineLevel="0" collapsed="false">
      <c r="A424" s="22" t="s">
        <v>2225</v>
      </c>
      <c r="B424" s="22" t="s">
        <v>2226</v>
      </c>
      <c r="C424" s="23"/>
      <c r="D424" s="23" t="s">
        <v>2227</v>
      </c>
      <c r="E424" s="23"/>
      <c r="F424" s="23" t="n">
        <v>1.91394E-033</v>
      </c>
      <c r="G424" s="23"/>
      <c r="H424" s="23" t="n">
        <v>145.31</v>
      </c>
      <c r="I424" s="23"/>
      <c r="J424" s="23" t="n">
        <v>79.492</v>
      </c>
      <c r="K424" s="23"/>
      <c r="L424" s="24" t="s">
        <v>2228</v>
      </c>
      <c r="M424" s="24"/>
      <c r="N424" s="25" t="s">
        <v>2229</v>
      </c>
      <c r="O424" s="26" t="s">
        <v>23</v>
      </c>
      <c r="P424" s="27" t="s">
        <v>2230</v>
      </c>
      <c r="Q424" s="26"/>
      <c r="R424" s="23" t="n">
        <v>2</v>
      </c>
      <c r="S424" s="23"/>
      <c r="T424" s="28" t="n">
        <v>0.21415</v>
      </c>
      <c r="U424" s="23"/>
      <c r="V424" s="28" t="n">
        <v>0.997352585427463</v>
      </c>
      <c r="W424" s="23"/>
      <c r="X424" s="28" t="n">
        <v>0.953447793738776</v>
      </c>
      <c r="Y424" s="23"/>
      <c r="Z424" s="28" t="n">
        <v>0.122860153588185</v>
      </c>
      <c r="AA424" s="23"/>
      <c r="AB424" s="28" t="n">
        <f aca="false">LOG(V424,2)</f>
        <v>-0.0038244765992299</v>
      </c>
    </row>
    <row r="425" customFormat="false" ht="15" hidden="false" customHeight="false" outlineLevel="0" collapsed="false">
      <c r="A425" s="22" t="s">
        <v>751</v>
      </c>
      <c r="B425" s="22" t="s">
        <v>752</v>
      </c>
      <c r="C425" s="23"/>
      <c r="D425" s="23" t="s">
        <v>753</v>
      </c>
      <c r="E425" s="23"/>
      <c r="F425" s="23" t="n">
        <v>3.12258E-014</v>
      </c>
      <c r="G425" s="23"/>
      <c r="H425" s="23" t="n">
        <v>95.205</v>
      </c>
      <c r="I425" s="23"/>
      <c r="J425" s="23" t="n">
        <v>95.205</v>
      </c>
      <c r="K425" s="23"/>
      <c r="L425" s="24" t="s">
        <v>2231</v>
      </c>
      <c r="M425" s="24"/>
      <c r="N425" s="25" t="s">
        <v>2232</v>
      </c>
      <c r="O425" s="26" t="s">
        <v>23</v>
      </c>
      <c r="P425" s="27" t="s">
        <v>2233</v>
      </c>
      <c r="Q425" s="26"/>
      <c r="R425" s="23" t="n">
        <v>2</v>
      </c>
      <c r="S425" s="23"/>
      <c r="T425" s="28" t="n">
        <v>0.47891</v>
      </c>
      <c r="U425" s="23"/>
      <c r="V425" s="28" t="n">
        <v>0.996996944176092</v>
      </c>
      <c r="W425" s="23"/>
      <c r="X425" s="28" t="n">
        <v>0.992610777361456</v>
      </c>
      <c r="Y425" s="23"/>
      <c r="Z425" s="28" t="n">
        <v>0.087774018940536</v>
      </c>
      <c r="AA425" s="23"/>
      <c r="AB425" s="28" t="n">
        <f aca="false">LOG(V425,2)</f>
        <v>-0.00433901215832849</v>
      </c>
    </row>
    <row r="426" customFormat="false" ht="15" hidden="false" customHeight="false" outlineLevel="0" collapsed="false">
      <c r="A426" s="22" t="s">
        <v>1869</v>
      </c>
      <c r="B426" s="22" t="s">
        <v>1870</v>
      </c>
      <c r="C426" s="23"/>
      <c r="D426" s="23" t="s">
        <v>1871</v>
      </c>
      <c r="E426" s="23"/>
      <c r="F426" s="23" t="n">
        <v>3.13703E-039</v>
      </c>
      <c r="G426" s="23"/>
      <c r="H426" s="23" t="n">
        <v>149.73</v>
      </c>
      <c r="I426" s="23"/>
      <c r="J426" s="23" t="n">
        <v>84.375</v>
      </c>
      <c r="K426" s="23"/>
      <c r="L426" s="24" t="s">
        <v>2234</v>
      </c>
      <c r="M426" s="24"/>
      <c r="N426" s="25" t="s">
        <v>2235</v>
      </c>
      <c r="O426" s="26" t="s">
        <v>23</v>
      </c>
      <c r="P426" s="27" t="s">
        <v>2236</v>
      </c>
      <c r="Q426" s="26"/>
      <c r="R426" s="23" t="n">
        <v>2</v>
      </c>
      <c r="S426" s="23"/>
      <c r="T426" s="28" t="n">
        <v>0.29305</v>
      </c>
      <c r="U426" s="23"/>
      <c r="V426" s="28" t="n">
        <v>0.996729092767521</v>
      </c>
      <c r="W426" s="23"/>
      <c r="X426" s="28" t="n">
        <v>0.962644262339698</v>
      </c>
      <c r="Y426" s="23"/>
      <c r="Z426" s="28" t="n">
        <v>0.101049746084671</v>
      </c>
      <c r="AA426" s="23"/>
      <c r="AB426" s="28" t="n">
        <f aca="false">LOG(V426,2)</f>
        <v>-0.00472665609135082</v>
      </c>
    </row>
    <row r="427" customFormat="false" ht="15" hidden="false" customHeight="false" outlineLevel="0" collapsed="false">
      <c r="A427" s="22" t="s">
        <v>2237</v>
      </c>
      <c r="B427" s="22" t="s">
        <v>2238</v>
      </c>
      <c r="C427" s="23"/>
      <c r="D427" s="23" t="s">
        <v>2239</v>
      </c>
      <c r="E427" s="23"/>
      <c r="F427" s="23" t="n">
        <v>6.73551E-030</v>
      </c>
      <c r="G427" s="23"/>
      <c r="H427" s="23" t="n">
        <v>126.02</v>
      </c>
      <c r="I427" s="23"/>
      <c r="J427" s="23" t="n">
        <v>95.122</v>
      </c>
      <c r="K427" s="23"/>
      <c r="L427" s="24" t="s">
        <v>2240</v>
      </c>
      <c r="M427" s="24"/>
      <c r="N427" s="25" t="s">
        <v>2241</v>
      </c>
      <c r="O427" s="26" t="s">
        <v>23</v>
      </c>
      <c r="P427" s="27" t="s">
        <v>2242</v>
      </c>
      <c r="Q427" s="26"/>
      <c r="R427" s="23" t="n">
        <v>2</v>
      </c>
      <c r="S427" s="23"/>
      <c r="T427" s="28" t="n">
        <v>0.13592</v>
      </c>
      <c r="U427" s="23"/>
      <c r="V427" s="28" t="n">
        <v>0.996668921052121</v>
      </c>
      <c r="W427" s="23"/>
      <c r="X427" s="28" t="n">
        <v>1.00209856327186</v>
      </c>
      <c r="Y427" s="23"/>
      <c r="Z427" s="28" t="n">
        <v>0.0432373459472316</v>
      </c>
      <c r="AA427" s="23"/>
      <c r="AB427" s="28" t="n">
        <f aca="false">LOG(V427,2)</f>
        <v>-0.00481375303319031</v>
      </c>
    </row>
    <row r="428" customFormat="false" ht="15" hidden="false" customHeight="false" outlineLevel="0" collapsed="false">
      <c r="A428" s="22" t="s">
        <v>2243</v>
      </c>
      <c r="B428" s="22" t="s">
        <v>2244</v>
      </c>
      <c r="C428" s="23"/>
      <c r="D428" s="23" t="s">
        <v>2245</v>
      </c>
      <c r="E428" s="23"/>
      <c r="F428" s="23" t="n">
        <v>4.10905E-005</v>
      </c>
      <c r="G428" s="23"/>
      <c r="H428" s="23" t="n">
        <v>72.2</v>
      </c>
      <c r="I428" s="23"/>
      <c r="J428" s="23" t="n">
        <v>69.721</v>
      </c>
      <c r="K428" s="23"/>
      <c r="L428" s="24" t="s">
        <v>2246</v>
      </c>
      <c r="M428" s="24"/>
      <c r="N428" s="25" t="s">
        <v>2247</v>
      </c>
      <c r="O428" s="26" t="s">
        <v>23</v>
      </c>
      <c r="P428" s="27" t="s">
        <v>2248</v>
      </c>
      <c r="Q428" s="26"/>
      <c r="R428" s="23" t="n">
        <v>2</v>
      </c>
      <c r="S428" s="23"/>
      <c r="T428" s="28" t="n">
        <v>1.6293</v>
      </c>
      <c r="U428" s="23"/>
      <c r="V428" s="28" t="n">
        <v>0.996472565775205</v>
      </c>
      <c r="W428" s="23"/>
      <c r="X428" s="28" t="n">
        <v>0.871774096418522</v>
      </c>
      <c r="Y428" s="23"/>
      <c r="Z428" s="28" t="n">
        <v>0.179817420548753</v>
      </c>
      <c r="AA428" s="23"/>
      <c r="AB428" s="28" t="n">
        <f aca="false">LOG(V428,2)</f>
        <v>-0.00509800860365334</v>
      </c>
    </row>
    <row r="429" customFormat="false" ht="15" hidden="false" customHeight="false" outlineLevel="0" collapsed="false">
      <c r="A429" s="22" t="s">
        <v>2249</v>
      </c>
      <c r="B429" s="22" t="s">
        <v>2250</v>
      </c>
      <c r="C429" s="23"/>
      <c r="D429" s="23" t="s">
        <v>2251</v>
      </c>
      <c r="E429" s="23"/>
      <c r="F429" s="23" t="n">
        <v>2.09025E-007</v>
      </c>
      <c r="G429" s="23"/>
      <c r="H429" s="23" t="n">
        <v>77.776</v>
      </c>
      <c r="I429" s="23"/>
      <c r="J429" s="23" t="n">
        <v>43.03</v>
      </c>
      <c r="K429" s="23"/>
      <c r="L429" s="24" t="s">
        <v>2252</v>
      </c>
      <c r="M429" s="24"/>
      <c r="N429" s="25" t="s">
        <v>2253</v>
      </c>
      <c r="O429" s="26" t="s">
        <v>23</v>
      </c>
      <c r="P429" s="27" t="s">
        <v>2254</v>
      </c>
      <c r="Q429" s="26"/>
      <c r="R429" s="23" t="n">
        <v>2</v>
      </c>
      <c r="S429" s="23"/>
      <c r="T429" s="28" t="n">
        <v>-1.4794</v>
      </c>
      <c r="U429" s="23"/>
      <c r="V429" s="28" t="n">
        <v>0.996258904275522</v>
      </c>
      <c r="W429" s="23"/>
      <c r="X429" s="28" t="n">
        <v>1.00815153947176</v>
      </c>
      <c r="Y429" s="23"/>
      <c r="Z429" s="28" t="n">
        <v>0.0756747740402757</v>
      </c>
      <c r="AA429" s="23"/>
      <c r="AB429" s="28" t="n">
        <f aca="false">LOG(V429,2)</f>
        <v>-0.00540738133333194</v>
      </c>
    </row>
    <row r="430" customFormat="false" ht="15" hidden="false" customHeight="false" outlineLevel="0" collapsed="false">
      <c r="A430" s="22" t="s">
        <v>2009</v>
      </c>
      <c r="B430" s="22" t="s">
        <v>2010</v>
      </c>
      <c r="C430" s="23"/>
      <c r="D430" s="23" t="s">
        <v>2011</v>
      </c>
      <c r="E430" s="23"/>
      <c r="F430" s="23" t="n">
        <v>2.72116E-027</v>
      </c>
      <c r="G430" s="23"/>
      <c r="H430" s="23" t="n">
        <v>131.66</v>
      </c>
      <c r="I430" s="23"/>
      <c r="J430" s="23" t="n">
        <v>50.088</v>
      </c>
      <c r="K430" s="23"/>
      <c r="L430" s="24" t="s">
        <v>2255</v>
      </c>
      <c r="M430" s="24"/>
      <c r="N430" s="25" t="s">
        <v>53</v>
      </c>
      <c r="O430" s="26" t="s">
        <v>23</v>
      </c>
      <c r="P430" s="27" t="s">
        <v>2256</v>
      </c>
      <c r="Q430" s="26"/>
      <c r="R430" s="23" t="n">
        <v>3</v>
      </c>
      <c r="S430" s="23"/>
      <c r="T430" s="28" t="n">
        <v>0.02787</v>
      </c>
      <c r="U430" s="23"/>
      <c r="V430" s="28" t="n">
        <v>0.996194075560722</v>
      </c>
      <c r="W430" s="23"/>
      <c r="X430" s="28" t="n">
        <v>0.982447302499123</v>
      </c>
      <c r="Y430" s="23"/>
      <c r="Z430" s="28" t="n">
        <v>0.131776507954497</v>
      </c>
      <c r="AA430" s="23"/>
      <c r="AB430" s="28" t="n">
        <f aca="false">LOG(V430,2)</f>
        <v>-0.00550126366463742</v>
      </c>
    </row>
    <row r="431" customFormat="false" ht="15" hidden="false" customHeight="false" outlineLevel="0" collapsed="false">
      <c r="A431" s="22" t="s">
        <v>2257</v>
      </c>
      <c r="B431" s="22" t="s">
        <v>2258</v>
      </c>
      <c r="C431" s="23"/>
      <c r="D431" s="23" t="s">
        <v>2259</v>
      </c>
      <c r="E431" s="23"/>
      <c r="F431" s="23" t="n">
        <v>4.9001E-006</v>
      </c>
      <c r="G431" s="23"/>
      <c r="H431" s="23" t="n">
        <v>71.879</v>
      </c>
      <c r="I431" s="23"/>
      <c r="J431" s="23" t="n">
        <v>71.879</v>
      </c>
      <c r="K431" s="23"/>
      <c r="L431" s="24" t="s">
        <v>2260</v>
      </c>
      <c r="M431" s="24"/>
      <c r="N431" s="25" t="s">
        <v>2261</v>
      </c>
      <c r="O431" s="26" t="s">
        <v>23</v>
      </c>
      <c r="P431" s="27" t="s">
        <v>181</v>
      </c>
      <c r="Q431" s="26"/>
      <c r="R431" s="23" t="n">
        <v>2</v>
      </c>
      <c r="S431" s="23"/>
      <c r="T431" s="28" t="n">
        <v>0.18568</v>
      </c>
      <c r="U431" s="23"/>
      <c r="V431" s="28" t="n">
        <v>0.995720482723015</v>
      </c>
      <c r="W431" s="23"/>
      <c r="X431" s="28" t="n">
        <v>0.985808720054986</v>
      </c>
      <c r="Y431" s="23"/>
      <c r="Z431" s="28" t="n">
        <v>0.0877677530415005</v>
      </c>
      <c r="AA431" s="23"/>
      <c r="AB431" s="28" t="n">
        <f aca="false">LOG(V431,2)</f>
        <v>-0.00618728711719256</v>
      </c>
    </row>
    <row r="432" customFormat="false" ht="15" hidden="false" customHeight="false" outlineLevel="0" collapsed="false">
      <c r="A432" s="22" t="s">
        <v>1528</v>
      </c>
      <c r="B432" s="22" t="s">
        <v>1529</v>
      </c>
      <c r="C432" s="23"/>
      <c r="D432" s="23" t="s">
        <v>1530</v>
      </c>
      <c r="E432" s="23"/>
      <c r="F432" s="23" t="n">
        <v>8.45317E-080</v>
      </c>
      <c r="G432" s="23"/>
      <c r="H432" s="23" t="n">
        <v>189.59</v>
      </c>
      <c r="I432" s="23"/>
      <c r="J432" s="23" t="n">
        <v>156.17</v>
      </c>
      <c r="K432" s="23"/>
      <c r="L432" s="24" t="s">
        <v>2262</v>
      </c>
      <c r="M432" s="24"/>
      <c r="N432" s="25" t="s">
        <v>2263</v>
      </c>
      <c r="O432" s="26" t="s">
        <v>23</v>
      </c>
      <c r="P432" s="27" t="s">
        <v>2264</v>
      </c>
      <c r="Q432" s="26"/>
      <c r="R432" s="23" t="n">
        <v>2</v>
      </c>
      <c r="S432" s="23"/>
      <c r="T432" s="28" t="n">
        <v>-0.3201</v>
      </c>
      <c r="U432" s="23"/>
      <c r="V432" s="28" t="n">
        <v>0.995647317017977</v>
      </c>
      <c r="W432" s="23"/>
      <c r="X432" s="28" t="n">
        <v>1.00009608152291</v>
      </c>
      <c r="Y432" s="23"/>
      <c r="Z432" s="28" t="n">
        <v>0.128613233777968</v>
      </c>
      <c r="AA432" s="23"/>
      <c r="AB432" s="28" t="n">
        <f aca="false">LOG(V432,2)</f>
        <v>-0.00629330048135682</v>
      </c>
    </row>
    <row r="433" customFormat="false" ht="15" hidden="false" customHeight="false" outlineLevel="0" collapsed="false">
      <c r="A433" s="22" t="s">
        <v>2265</v>
      </c>
      <c r="B433" s="22" t="s">
        <v>2266</v>
      </c>
      <c r="C433" s="23"/>
      <c r="D433" s="23" t="s">
        <v>2267</v>
      </c>
      <c r="E433" s="23"/>
      <c r="F433" s="23" t="n">
        <v>1.06759E-020</v>
      </c>
      <c r="G433" s="23"/>
      <c r="H433" s="23" t="n">
        <v>127.32</v>
      </c>
      <c r="I433" s="23"/>
      <c r="J433" s="23" t="n">
        <v>80.632</v>
      </c>
      <c r="K433" s="23"/>
      <c r="L433" s="24" t="s">
        <v>2268</v>
      </c>
      <c r="M433" s="24"/>
      <c r="N433" s="25" t="s">
        <v>2269</v>
      </c>
      <c r="O433" s="26" t="s">
        <v>23</v>
      </c>
      <c r="P433" s="27" t="s">
        <v>2270</v>
      </c>
      <c r="Q433" s="26"/>
      <c r="R433" s="23" t="n">
        <v>2</v>
      </c>
      <c r="S433" s="23"/>
      <c r="T433" s="28" t="n">
        <v>2.3822</v>
      </c>
      <c r="U433" s="23"/>
      <c r="V433" s="28" t="n">
        <v>0.995554949554007</v>
      </c>
      <c r="W433" s="23"/>
      <c r="X433" s="28" t="n">
        <v>0.961383214065023</v>
      </c>
      <c r="Y433" s="23"/>
      <c r="Z433" s="28" t="n">
        <v>0.211562474867948</v>
      </c>
      <c r="AA433" s="23"/>
      <c r="AB433" s="28" t="n">
        <f aca="false">LOG(V433,2)</f>
        <v>-0.00642714733814469</v>
      </c>
    </row>
    <row r="434" customFormat="false" ht="15" hidden="false" customHeight="false" outlineLevel="0" collapsed="false">
      <c r="A434" s="22" t="s">
        <v>2271</v>
      </c>
      <c r="B434" s="22" t="s">
        <v>2272</v>
      </c>
      <c r="C434" s="23"/>
      <c r="D434" s="23" t="s">
        <v>2273</v>
      </c>
      <c r="E434" s="23"/>
      <c r="F434" s="23" t="n">
        <v>2.2975E-152</v>
      </c>
      <c r="G434" s="23"/>
      <c r="H434" s="23" t="n">
        <v>258.87</v>
      </c>
      <c r="I434" s="23"/>
      <c r="J434" s="23" t="n">
        <v>56.688</v>
      </c>
      <c r="K434" s="23"/>
      <c r="L434" s="24" t="s">
        <v>2274</v>
      </c>
      <c r="M434" s="24"/>
      <c r="N434" s="25" t="s">
        <v>2275</v>
      </c>
      <c r="O434" s="26" t="s">
        <v>23</v>
      </c>
      <c r="P434" s="27" t="s">
        <v>2276</v>
      </c>
      <c r="Q434" s="26"/>
      <c r="R434" s="23" t="n">
        <v>4</v>
      </c>
      <c r="S434" s="23"/>
      <c r="T434" s="28" t="n">
        <v>-0.73438</v>
      </c>
      <c r="U434" s="23"/>
      <c r="V434" s="28" t="n">
        <v>0.995190276162958</v>
      </c>
      <c r="W434" s="23"/>
      <c r="X434" s="28" t="n">
        <v>0.956787057198071</v>
      </c>
      <c r="Y434" s="23"/>
      <c r="Z434" s="28" t="n">
        <v>0.120561195501597</v>
      </c>
      <c r="AA434" s="23"/>
      <c r="AB434" s="28" t="n">
        <f aca="false">LOG(V434,2)</f>
        <v>-0.00695570568091858</v>
      </c>
    </row>
    <row r="435" customFormat="false" ht="15" hidden="false" customHeight="false" outlineLevel="0" collapsed="false">
      <c r="A435" s="22" t="s">
        <v>2277</v>
      </c>
      <c r="B435" s="22" t="s">
        <v>2278</v>
      </c>
      <c r="C435" s="23"/>
      <c r="D435" s="23" t="s">
        <v>2279</v>
      </c>
      <c r="E435" s="23"/>
      <c r="F435" s="23" t="n">
        <v>2.02431E-058</v>
      </c>
      <c r="G435" s="23"/>
      <c r="H435" s="23" t="n">
        <v>167.45</v>
      </c>
      <c r="I435" s="23"/>
      <c r="J435" s="23" t="n">
        <v>43.841</v>
      </c>
      <c r="K435" s="23"/>
      <c r="L435" s="24" t="s">
        <v>2280</v>
      </c>
      <c r="M435" s="24"/>
      <c r="N435" s="25" t="s">
        <v>2281</v>
      </c>
      <c r="O435" s="26" t="s">
        <v>23</v>
      </c>
      <c r="P435" s="27" t="s">
        <v>2282</v>
      </c>
      <c r="Q435" s="26"/>
      <c r="R435" s="23" t="n">
        <v>2</v>
      </c>
      <c r="S435" s="23"/>
      <c r="T435" s="28" t="n">
        <v>-0.31665</v>
      </c>
      <c r="U435" s="23"/>
      <c r="V435" s="28" t="n">
        <v>0.994692159754312</v>
      </c>
      <c r="W435" s="23"/>
      <c r="X435" s="28" t="n">
        <v>0.994136391433131</v>
      </c>
      <c r="Y435" s="23"/>
      <c r="Z435" s="28" t="n">
        <v>0.0755363697956321</v>
      </c>
      <c r="AA435" s="23"/>
      <c r="AB435" s="28" t="n">
        <f aca="false">LOG(V435,2)</f>
        <v>-0.00767798964561789</v>
      </c>
    </row>
    <row r="436" customFormat="false" ht="15" hidden="false" customHeight="false" outlineLevel="0" collapsed="false">
      <c r="A436" s="22" t="s">
        <v>2283</v>
      </c>
      <c r="B436" s="22" t="s">
        <v>2284</v>
      </c>
      <c r="C436" s="23"/>
      <c r="D436" s="23" t="s">
        <v>2285</v>
      </c>
      <c r="E436" s="23"/>
      <c r="F436" s="23" t="n">
        <v>4.59954E-043</v>
      </c>
      <c r="G436" s="23"/>
      <c r="H436" s="23" t="n">
        <v>148.26</v>
      </c>
      <c r="I436" s="23"/>
      <c r="J436" s="23" t="n">
        <v>56.017</v>
      </c>
      <c r="K436" s="23"/>
      <c r="L436" s="24" t="s">
        <v>2286</v>
      </c>
      <c r="M436" s="24"/>
      <c r="N436" s="25" t="s">
        <v>2287</v>
      </c>
      <c r="O436" s="26" t="s">
        <v>23</v>
      </c>
      <c r="P436" s="27" t="s">
        <v>2288</v>
      </c>
      <c r="Q436" s="26"/>
      <c r="R436" s="23" t="n">
        <v>2</v>
      </c>
      <c r="S436" s="23"/>
      <c r="T436" s="28" t="n">
        <v>0.28133</v>
      </c>
      <c r="U436" s="23"/>
      <c r="V436" s="28" t="n">
        <v>0.994276567574896</v>
      </c>
      <c r="W436" s="23"/>
      <c r="X436" s="28" t="n">
        <v>0.974325658787743</v>
      </c>
      <c r="Y436" s="23"/>
      <c r="Z436" s="28" t="n">
        <v>0.129083224097449</v>
      </c>
      <c r="AA436" s="23"/>
      <c r="AB436" s="28" t="n">
        <f aca="false">LOG(V436,2)</f>
        <v>-0.00828088779757258</v>
      </c>
    </row>
    <row r="437" customFormat="false" ht="15" hidden="false" customHeight="false" outlineLevel="0" collapsed="false">
      <c r="A437" s="22" t="s">
        <v>2289</v>
      </c>
      <c r="B437" s="22" t="s">
        <v>2290</v>
      </c>
      <c r="C437" s="23"/>
      <c r="D437" s="23" t="s">
        <v>2291</v>
      </c>
      <c r="E437" s="23"/>
      <c r="F437" s="23" t="n">
        <v>1.04495E-006</v>
      </c>
      <c r="G437" s="23"/>
      <c r="H437" s="23" t="n">
        <v>74.789</v>
      </c>
      <c r="I437" s="23"/>
      <c r="J437" s="23" t="n">
        <v>59.709</v>
      </c>
      <c r="K437" s="23"/>
      <c r="L437" s="24" t="s">
        <v>2292</v>
      </c>
      <c r="M437" s="24"/>
      <c r="N437" s="25" t="s">
        <v>2293</v>
      </c>
      <c r="O437" s="26" t="s">
        <v>23</v>
      </c>
      <c r="P437" s="27" t="s">
        <v>2294</v>
      </c>
      <c r="Q437" s="26"/>
      <c r="R437" s="23" t="n">
        <v>2</v>
      </c>
      <c r="S437" s="23"/>
      <c r="T437" s="28" t="n">
        <v>-0.63395</v>
      </c>
      <c r="U437" s="23"/>
      <c r="V437" s="28" t="n">
        <v>0.994137894375121</v>
      </c>
      <c r="W437" s="23"/>
      <c r="X437" s="28" t="n">
        <v>0.999877424275441</v>
      </c>
      <c r="Y437" s="23"/>
      <c r="Z437" s="28" t="n">
        <v>0.0176002481237885</v>
      </c>
      <c r="AA437" s="23"/>
      <c r="AB437" s="28" t="n">
        <f aca="false">LOG(V437,2)</f>
        <v>-0.00848211660753414</v>
      </c>
    </row>
    <row r="438" customFormat="false" ht="15" hidden="false" customHeight="false" outlineLevel="0" collapsed="false">
      <c r="A438" s="22" t="s">
        <v>1686</v>
      </c>
      <c r="B438" s="22" t="s">
        <v>1687</v>
      </c>
      <c r="C438" s="23"/>
      <c r="D438" s="23" t="s">
        <v>1688</v>
      </c>
      <c r="E438" s="23"/>
      <c r="F438" s="23" t="n">
        <v>4.44821E-103</v>
      </c>
      <c r="G438" s="23"/>
      <c r="H438" s="23" t="n">
        <v>219.52</v>
      </c>
      <c r="I438" s="23"/>
      <c r="J438" s="23" t="n">
        <v>95.236</v>
      </c>
      <c r="K438" s="23"/>
      <c r="L438" s="24" t="s">
        <v>2295</v>
      </c>
      <c r="M438" s="24"/>
      <c r="N438" s="25" t="s">
        <v>2296</v>
      </c>
      <c r="O438" s="26" t="s">
        <v>23</v>
      </c>
      <c r="P438" s="27" t="s">
        <v>810</v>
      </c>
      <c r="Q438" s="26"/>
      <c r="R438" s="23" t="n">
        <v>2</v>
      </c>
      <c r="S438" s="23"/>
      <c r="T438" s="28" t="n">
        <v>0.32394</v>
      </c>
      <c r="U438" s="23"/>
      <c r="V438" s="28" t="n">
        <v>0.99395422799454</v>
      </c>
      <c r="W438" s="23"/>
      <c r="X438" s="28" t="n">
        <v>0.957450616789538</v>
      </c>
      <c r="Y438" s="23"/>
      <c r="Z438" s="28" t="n">
        <v>0.0881379753296184</v>
      </c>
      <c r="AA438" s="23"/>
      <c r="AB438" s="28" t="n">
        <f aca="false">LOG(V438,2)</f>
        <v>-0.00874867827659712</v>
      </c>
    </row>
    <row r="439" customFormat="false" ht="15" hidden="false" customHeight="false" outlineLevel="0" collapsed="false">
      <c r="A439" s="22" t="s">
        <v>2297</v>
      </c>
      <c r="B439" s="22" t="s">
        <v>2298</v>
      </c>
      <c r="C439" s="23"/>
      <c r="D439" s="23" t="s">
        <v>890</v>
      </c>
      <c r="E439" s="23"/>
      <c r="F439" s="23" t="n">
        <v>5.73205E-012</v>
      </c>
      <c r="G439" s="23"/>
      <c r="H439" s="23" t="n">
        <v>90.385</v>
      </c>
      <c r="I439" s="23"/>
      <c r="J439" s="23" t="n">
        <v>55.437</v>
      </c>
      <c r="K439" s="23"/>
      <c r="L439" s="24" t="s">
        <v>2299</v>
      </c>
      <c r="M439" s="24"/>
      <c r="N439" s="25" t="s">
        <v>2300</v>
      </c>
      <c r="O439" s="26" t="s">
        <v>23</v>
      </c>
      <c r="P439" s="27" t="s">
        <v>2301</v>
      </c>
      <c r="Q439" s="26"/>
      <c r="R439" s="23" t="n">
        <v>2</v>
      </c>
      <c r="S439" s="23"/>
      <c r="T439" s="28" t="n">
        <v>-0.84229</v>
      </c>
      <c r="U439" s="23"/>
      <c r="V439" s="28" t="n">
        <v>0.993949093313986</v>
      </c>
      <c r="W439" s="23"/>
      <c r="X439" s="28" t="n">
        <v>1.02060899602928</v>
      </c>
      <c r="Y439" s="23"/>
      <c r="Z439" s="28" t="n">
        <v>0.132248637858667</v>
      </c>
      <c r="AA439" s="23"/>
      <c r="AB439" s="28" t="n">
        <f aca="false">LOG(V439,2)</f>
        <v>-0.00875613113216929</v>
      </c>
    </row>
    <row r="440" customFormat="false" ht="15" hidden="false" customHeight="false" outlineLevel="0" collapsed="false">
      <c r="A440" s="22" t="s">
        <v>2302</v>
      </c>
      <c r="B440" s="22" t="s">
        <v>2303</v>
      </c>
      <c r="C440" s="23"/>
      <c r="D440" s="23" t="s">
        <v>2304</v>
      </c>
      <c r="E440" s="23"/>
      <c r="F440" s="23" t="n">
        <v>1.86513E-022</v>
      </c>
      <c r="G440" s="23"/>
      <c r="H440" s="23" t="n">
        <v>100.97</v>
      </c>
      <c r="I440" s="23"/>
      <c r="J440" s="23" t="n">
        <v>59.342</v>
      </c>
      <c r="K440" s="23"/>
      <c r="L440" s="24" t="s">
        <v>2305</v>
      </c>
      <c r="M440" s="24"/>
      <c r="N440" s="25" t="s">
        <v>2306</v>
      </c>
      <c r="O440" s="26" t="s">
        <v>23</v>
      </c>
      <c r="P440" s="27" t="s">
        <v>2307</v>
      </c>
      <c r="Q440" s="26"/>
      <c r="R440" s="23" t="n">
        <v>3</v>
      </c>
      <c r="S440" s="23"/>
      <c r="T440" s="28" t="n">
        <v>-0.020414</v>
      </c>
      <c r="U440" s="23"/>
      <c r="V440" s="28" t="n">
        <v>0.993813921628266</v>
      </c>
      <c r="W440" s="23"/>
      <c r="X440" s="28" t="n">
        <v>0.903834175375459</v>
      </c>
      <c r="Y440" s="23"/>
      <c r="Z440" s="28" t="n">
        <v>0.207302968965608</v>
      </c>
      <c r="AA440" s="23"/>
      <c r="AB440" s="28" t="n">
        <f aca="false">LOG(V440,2)</f>
        <v>-0.00895234317504509</v>
      </c>
    </row>
    <row r="441" customFormat="false" ht="15" hidden="false" customHeight="false" outlineLevel="0" collapsed="false">
      <c r="A441" s="22" t="s">
        <v>2308</v>
      </c>
      <c r="B441" s="22" t="s">
        <v>2309</v>
      </c>
      <c r="C441" s="23"/>
      <c r="D441" s="23" t="s">
        <v>2310</v>
      </c>
      <c r="E441" s="23"/>
      <c r="F441" s="23" t="n">
        <v>3.36565E-076</v>
      </c>
      <c r="G441" s="23"/>
      <c r="H441" s="23" t="n">
        <v>172.98</v>
      </c>
      <c r="I441" s="23"/>
      <c r="J441" s="23" t="n">
        <v>118.59</v>
      </c>
      <c r="K441" s="23"/>
      <c r="L441" s="24" t="s">
        <v>2311</v>
      </c>
      <c r="M441" s="24"/>
      <c r="N441" s="25" t="s">
        <v>2312</v>
      </c>
      <c r="O441" s="26" t="s">
        <v>23</v>
      </c>
      <c r="P441" s="27" t="s">
        <v>2313</v>
      </c>
      <c r="Q441" s="26"/>
      <c r="R441" s="23" t="n">
        <v>2</v>
      </c>
      <c r="S441" s="23"/>
      <c r="T441" s="28" t="n">
        <v>0.17201</v>
      </c>
      <c r="U441" s="23"/>
      <c r="V441" s="28" t="n">
        <v>0.993699110348162</v>
      </c>
      <c r="W441" s="23"/>
      <c r="X441" s="28" t="n">
        <v>1.03783428538156</v>
      </c>
      <c r="Y441" s="23"/>
      <c r="Z441" s="28" t="n">
        <v>0.102029200049917</v>
      </c>
      <c r="AA441" s="23"/>
      <c r="AB441" s="28" t="n">
        <f aca="false">LOG(V441,2)</f>
        <v>-0.00911902149308704</v>
      </c>
    </row>
    <row r="442" customFormat="false" ht="15" hidden="false" customHeight="false" outlineLevel="0" collapsed="false">
      <c r="A442" s="22" t="s">
        <v>2314</v>
      </c>
      <c r="B442" s="22" t="s">
        <v>2315</v>
      </c>
      <c r="C442" s="23"/>
      <c r="D442" s="23" t="s">
        <v>2316</v>
      </c>
      <c r="E442" s="23"/>
      <c r="F442" s="23" t="n">
        <v>2.68266E-020</v>
      </c>
      <c r="G442" s="23"/>
      <c r="H442" s="23" t="n">
        <v>117.08</v>
      </c>
      <c r="I442" s="23"/>
      <c r="J442" s="23" t="n">
        <v>69.261</v>
      </c>
      <c r="K442" s="23"/>
      <c r="L442" s="24" t="s">
        <v>2317</v>
      </c>
      <c r="M442" s="24"/>
      <c r="N442" s="25" t="s">
        <v>2318</v>
      </c>
      <c r="O442" s="26" t="s">
        <v>23</v>
      </c>
      <c r="P442" s="27" t="s">
        <v>2319</v>
      </c>
      <c r="Q442" s="26"/>
      <c r="R442" s="23" t="n">
        <v>2</v>
      </c>
      <c r="S442" s="23"/>
      <c r="T442" s="28" t="n">
        <v>-0.32496</v>
      </c>
      <c r="U442" s="23"/>
      <c r="V442" s="28" t="n">
        <v>0.993441713514358</v>
      </c>
      <c r="W442" s="23"/>
      <c r="X442" s="28" t="n">
        <v>1.02718253712281</v>
      </c>
      <c r="Y442" s="23"/>
      <c r="Z442" s="28" t="n">
        <v>0.166144105573477</v>
      </c>
      <c r="AA442" s="23"/>
      <c r="AB442" s="28" t="n">
        <f aca="false">LOG(V442,2)</f>
        <v>-0.00949276967770243</v>
      </c>
    </row>
    <row r="443" customFormat="false" ht="15" hidden="false" customHeight="false" outlineLevel="0" collapsed="false">
      <c r="A443" s="22" t="s">
        <v>2320</v>
      </c>
      <c r="B443" s="22" t="s">
        <v>2321</v>
      </c>
      <c r="C443" s="23"/>
      <c r="D443" s="23" t="s">
        <v>2322</v>
      </c>
      <c r="E443" s="23"/>
      <c r="F443" s="23" t="n">
        <v>1.8183E-056</v>
      </c>
      <c r="G443" s="23"/>
      <c r="H443" s="23" t="n">
        <v>174.05</v>
      </c>
      <c r="I443" s="23"/>
      <c r="J443" s="23" t="n">
        <v>84.297</v>
      </c>
      <c r="K443" s="23"/>
      <c r="L443" s="24" t="s">
        <v>2323</v>
      </c>
      <c r="M443" s="24"/>
      <c r="N443" s="25" t="s">
        <v>1256</v>
      </c>
      <c r="O443" s="26" t="s">
        <v>23</v>
      </c>
      <c r="P443" s="27" t="s">
        <v>2324</v>
      </c>
      <c r="Q443" s="26"/>
      <c r="R443" s="23" t="n">
        <v>2</v>
      </c>
      <c r="S443" s="23"/>
      <c r="T443" s="28" t="n">
        <v>-0.3794</v>
      </c>
      <c r="U443" s="23"/>
      <c r="V443" s="28" t="n">
        <v>0.993160084624338</v>
      </c>
      <c r="W443" s="23"/>
      <c r="X443" s="28" t="n">
        <v>0.789308271131123</v>
      </c>
      <c r="Y443" s="23"/>
      <c r="Z443" s="28" t="n">
        <v>0.294095919074786</v>
      </c>
      <c r="AA443" s="23"/>
      <c r="AB443" s="28" t="n">
        <f aca="false">LOG(V443,2)</f>
        <v>-0.00990181451608505</v>
      </c>
    </row>
    <row r="444" customFormat="false" ht="15" hidden="false" customHeight="false" outlineLevel="0" collapsed="false">
      <c r="A444" s="22" t="s">
        <v>1978</v>
      </c>
      <c r="B444" s="22" t="s">
        <v>1979</v>
      </c>
      <c r="C444" s="23"/>
      <c r="D444" s="23" t="s">
        <v>1980</v>
      </c>
      <c r="E444" s="23"/>
      <c r="F444" s="23" t="n">
        <v>1.30433E-028</v>
      </c>
      <c r="G444" s="23"/>
      <c r="H444" s="23" t="n">
        <v>141.65</v>
      </c>
      <c r="I444" s="23"/>
      <c r="J444" s="23" t="n">
        <v>72.321</v>
      </c>
      <c r="K444" s="23"/>
      <c r="L444" s="24" t="s">
        <v>2325</v>
      </c>
      <c r="M444" s="24"/>
      <c r="N444" s="25" t="s">
        <v>2326</v>
      </c>
      <c r="O444" s="26" t="s">
        <v>23</v>
      </c>
      <c r="P444" s="27" t="s">
        <v>2327</v>
      </c>
      <c r="Q444" s="26"/>
      <c r="R444" s="23" t="n">
        <v>2</v>
      </c>
      <c r="S444" s="23"/>
      <c r="T444" s="28" t="n">
        <v>0.92156</v>
      </c>
      <c r="U444" s="23"/>
      <c r="V444" s="28" t="n">
        <v>0.993006510737805</v>
      </c>
      <c r="W444" s="23"/>
      <c r="X444" s="28" t="n">
        <v>0.96013948825735</v>
      </c>
      <c r="Y444" s="23"/>
      <c r="Z444" s="28" t="n">
        <v>0.102765795935725</v>
      </c>
      <c r="AA444" s="23"/>
      <c r="AB444" s="28" t="n">
        <f aca="false">LOG(V444,2)</f>
        <v>-0.0101249179410131</v>
      </c>
    </row>
    <row r="445" customFormat="false" ht="15" hidden="false" customHeight="false" outlineLevel="0" collapsed="false">
      <c r="A445" s="22" t="s">
        <v>1542</v>
      </c>
      <c r="B445" s="22" t="s">
        <v>1543</v>
      </c>
      <c r="C445" s="23"/>
      <c r="D445" s="23" t="s">
        <v>1544</v>
      </c>
      <c r="E445" s="23"/>
      <c r="F445" s="23" t="n">
        <v>1.08958E-070</v>
      </c>
      <c r="G445" s="23"/>
      <c r="H445" s="23" t="n">
        <v>181.83</v>
      </c>
      <c r="I445" s="23"/>
      <c r="J445" s="23" t="n">
        <v>42.863</v>
      </c>
      <c r="K445" s="23"/>
      <c r="L445" s="24" t="s">
        <v>2328</v>
      </c>
      <c r="M445" s="24"/>
      <c r="N445" s="25" t="s">
        <v>2329</v>
      </c>
      <c r="O445" s="26" t="s">
        <v>23</v>
      </c>
      <c r="P445" s="27" t="s">
        <v>2330</v>
      </c>
      <c r="Q445" s="26"/>
      <c r="R445" s="23" t="n">
        <v>3</v>
      </c>
      <c r="S445" s="23"/>
      <c r="T445" s="28" t="n">
        <v>0.0079895</v>
      </c>
      <c r="U445" s="23"/>
      <c r="V445" s="28" t="n">
        <v>0.992928862869963</v>
      </c>
      <c r="W445" s="23"/>
      <c r="X445" s="28" t="n">
        <v>0.964765722888944</v>
      </c>
      <c r="Y445" s="23"/>
      <c r="Z445" s="28" t="n">
        <v>0.108117459658087</v>
      </c>
      <c r="AA445" s="23"/>
      <c r="AB445" s="28" t="n">
        <f aca="false">LOG(V445,2)</f>
        <v>-0.0102377334892098</v>
      </c>
    </row>
    <row r="446" customFormat="false" ht="15" hidden="false" customHeight="false" outlineLevel="0" collapsed="false">
      <c r="A446" s="22" t="s">
        <v>858</v>
      </c>
      <c r="B446" s="22" t="s">
        <v>859</v>
      </c>
      <c r="C446" s="23"/>
      <c r="D446" s="23" t="s">
        <v>860</v>
      </c>
      <c r="E446" s="23"/>
      <c r="F446" s="23" t="n">
        <v>4.06051E-053</v>
      </c>
      <c r="G446" s="23"/>
      <c r="H446" s="23" t="n">
        <v>162.77</v>
      </c>
      <c r="I446" s="23"/>
      <c r="J446" s="23" t="n">
        <v>151.95</v>
      </c>
      <c r="K446" s="23"/>
      <c r="L446" s="24" t="s">
        <v>2331</v>
      </c>
      <c r="M446" s="24"/>
      <c r="N446" s="25" t="s">
        <v>2332</v>
      </c>
      <c r="O446" s="26" t="s">
        <v>23</v>
      </c>
      <c r="P446" s="27" t="s">
        <v>2333</v>
      </c>
      <c r="Q446" s="26"/>
      <c r="R446" s="23" t="n">
        <v>3</v>
      </c>
      <c r="S446" s="23"/>
      <c r="T446" s="28" t="n">
        <v>-1.1424</v>
      </c>
      <c r="U446" s="23"/>
      <c r="V446" s="28" t="n">
        <v>0.992909444397953</v>
      </c>
      <c r="W446" s="23"/>
      <c r="X446" s="28" t="n">
        <v>1.02870486968184</v>
      </c>
      <c r="Y446" s="23"/>
      <c r="Z446" s="28" t="n">
        <v>0.125583132931806</v>
      </c>
      <c r="AA446" s="23"/>
      <c r="AB446" s="28" t="n">
        <f aca="false">LOG(V446,2)</f>
        <v>-0.0102659482065602</v>
      </c>
    </row>
    <row r="447" customFormat="false" ht="15" hidden="false" customHeight="false" outlineLevel="0" collapsed="false">
      <c r="A447" s="22" t="s">
        <v>2334</v>
      </c>
      <c r="B447" s="22" t="s">
        <v>2335</v>
      </c>
      <c r="C447" s="23"/>
      <c r="D447" s="23" t="s">
        <v>2336</v>
      </c>
      <c r="E447" s="23"/>
      <c r="F447" s="23" t="n">
        <v>7.12584E-028</v>
      </c>
      <c r="G447" s="23"/>
      <c r="H447" s="23" t="n">
        <v>133.48</v>
      </c>
      <c r="I447" s="23"/>
      <c r="J447" s="23" t="n">
        <v>64.52</v>
      </c>
      <c r="K447" s="23"/>
      <c r="L447" s="24" t="s">
        <v>2337</v>
      </c>
      <c r="M447" s="24"/>
      <c r="N447" s="25" t="s">
        <v>2338</v>
      </c>
      <c r="O447" s="26" t="s">
        <v>23</v>
      </c>
      <c r="P447" s="27" t="s">
        <v>2339</v>
      </c>
      <c r="Q447" s="26"/>
      <c r="R447" s="23" t="n">
        <v>2</v>
      </c>
      <c r="S447" s="23"/>
      <c r="T447" s="28" t="n">
        <v>-0.48511</v>
      </c>
      <c r="U447" s="23"/>
      <c r="V447" s="28" t="n">
        <v>0.992848305888445</v>
      </c>
      <c r="W447" s="23"/>
      <c r="X447" s="28" t="n">
        <v>1.00260754558677</v>
      </c>
      <c r="Y447" s="23"/>
      <c r="Z447" s="28" t="n">
        <v>0.0947031113492248</v>
      </c>
      <c r="AA447" s="23"/>
      <c r="AB447" s="28" t="n">
        <f aca="false">LOG(V447,2)</f>
        <v>-0.0103547850493118</v>
      </c>
    </row>
    <row r="448" customFormat="false" ht="15" hidden="false" customHeight="false" outlineLevel="0" collapsed="false">
      <c r="A448" s="22" t="s">
        <v>2340</v>
      </c>
      <c r="B448" s="22" t="s">
        <v>2341</v>
      </c>
      <c r="C448" s="23"/>
      <c r="D448" s="23" t="s">
        <v>2342</v>
      </c>
      <c r="E448" s="23"/>
      <c r="F448" s="23" t="n">
        <v>1.94208E-022</v>
      </c>
      <c r="G448" s="23"/>
      <c r="H448" s="23" t="n">
        <v>114.63</v>
      </c>
      <c r="I448" s="23"/>
      <c r="J448" s="23" t="n">
        <v>63.691</v>
      </c>
      <c r="K448" s="23"/>
      <c r="L448" s="24" t="s">
        <v>2343</v>
      </c>
      <c r="M448" s="24"/>
      <c r="N448" s="25" t="s">
        <v>2344</v>
      </c>
      <c r="O448" s="26" t="s">
        <v>23</v>
      </c>
      <c r="P448" s="27" t="s">
        <v>2345</v>
      </c>
      <c r="Q448" s="26"/>
      <c r="R448" s="23" t="n">
        <v>2</v>
      </c>
      <c r="S448" s="23"/>
      <c r="T448" s="28" t="n">
        <v>-0.27131</v>
      </c>
      <c r="U448" s="23"/>
      <c r="V448" s="28" t="n">
        <v>0.992798206216811</v>
      </c>
      <c r="W448" s="23"/>
      <c r="X448" s="28" t="n">
        <v>0.878462011148663</v>
      </c>
      <c r="Y448" s="23"/>
      <c r="Z448" s="28" t="n">
        <v>0.266923258584535</v>
      </c>
      <c r="AA448" s="23"/>
      <c r="AB448" s="28" t="n">
        <f aca="false">LOG(V448,2)</f>
        <v>-0.0104275860714392</v>
      </c>
    </row>
    <row r="449" customFormat="false" ht="15" hidden="false" customHeight="false" outlineLevel="0" collapsed="false">
      <c r="A449" s="22" t="s">
        <v>2346</v>
      </c>
      <c r="B449" s="22" t="s">
        <v>2347</v>
      </c>
      <c r="C449" s="23"/>
      <c r="D449" s="23" t="s">
        <v>2348</v>
      </c>
      <c r="E449" s="23"/>
      <c r="F449" s="23" t="n">
        <v>9.69911E-071</v>
      </c>
      <c r="G449" s="23"/>
      <c r="H449" s="23" t="n">
        <v>197.38</v>
      </c>
      <c r="I449" s="23"/>
      <c r="J449" s="23" t="n">
        <v>54.09</v>
      </c>
      <c r="K449" s="23"/>
      <c r="L449" s="24" t="s">
        <v>2349</v>
      </c>
      <c r="M449" s="24"/>
      <c r="N449" s="25" t="s">
        <v>2350</v>
      </c>
      <c r="O449" s="26" t="s">
        <v>23</v>
      </c>
      <c r="P449" s="27" t="s">
        <v>2351</v>
      </c>
      <c r="Q449" s="26"/>
      <c r="R449" s="23" t="n">
        <v>2</v>
      </c>
      <c r="S449" s="23"/>
      <c r="T449" s="28" t="n">
        <v>-0.7023</v>
      </c>
      <c r="U449" s="23"/>
      <c r="V449" s="28" t="n">
        <v>0.992797833406173</v>
      </c>
      <c r="W449" s="23"/>
      <c r="X449" s="28" t="n">
        <v>0.986218845015319</v>
      </c>
      <c r="Y449" s="23"/>
      <c r="Z449" s="28" t="n">
        <v>0.10483142189147</v>
      </c>
      <c r="AA449" s="23"/>
      <c r="AB449" s="28" t="n">
        <f aca="false">LOG(V449,2)</f>
        <v>-0.0104281278251974</v>
      </c>
    </row>
    <row r="450" customFormat="false" ht="15" hidden="false" customHeight="false" outlineLevel="0" collapsed="false">
      <c r="A450" s="22" t="s">
        <v>254</v>
      </c>
      <c r="B450" s="22" t="s">
        <v>255</v>
      </c>
      <c r="C450" s="23"/>
      <c r="D450" s="23" t="s">
        <v>256</v>
      </c>
      <c r="E450" s="23"/>
      <c r="F450" s="23" t="n">
        <v>1.63466E-007</v>
      </c>
      <c r="G450" s="23"/>
      <c r="H450" s="23" t="n">
        <v>94.692</v>
      </c>
      <c r="I450" s="23"/>
      <c r="J450" s="23" t="n">
        <v>45.433</v>
      </c>
      <c r="K450" s="23"/>
      <c r="L450" s="24" t="s">
        <v>2352</v>
      </c>
      <c r="M450" s="24"/>
      <c r="N450" s="25" t="s">
        <v>2353</v>
      </c>
      <c r="O450" s="26" t="s">
        <v>23</v>
      </c>
      <c r="P450" s="27" t="s">
        <v>2354</v>
      </c>
      <c r="Q450" s="26"/>
      <c r="R450" s="23" t="n">
        <v>2</v>
      </c>
      <c r="S450" s="23"/>
      <c r="T450" s="28" t="n">
        <v>-0.59316</v>
      </c>
      <c r="U450" s="23"/>
      <c r="V450" s="28" t="n">
        <v>0.992448997907146</v>
      </c>
      <c r="W450" s="23"/>
      <c r="X450" s="28" t="n">
        <v>1.0171383686519</v>
      </c>
      <c r="Y450" s="23"/>
      <c r="Z450" s="28" t="n">
        <v>0.0606148481777814</v>
      </c>
      <c r="AA450" s="23"/>
      <c r="AB450" s="28" t="n">
        <f aca="false">LOG(V450,2)</f>
        <v>-0.0109351310267886</v>
      </c>
    </row>
    <row r="451" customFormat="false" ht="15" hidden="false" customHeight="false" outlineLevel="0" collapsed="false">
      <c r="A451" s="22" t="s">
        <v>2355</v>
      </c>
      <c r="B451" s="22" t="s">
        <v>2356</v>
      </c>
      <c r="C451" s="23"/>
      <c r="D451" s="23" t="s">
        <v>2357</v>
      </c>
      <c r="E451" s="23"/>
      <c r="F451" s="23" t="n">
        <v>7.63444E-063</v>
      </c>
      <c r="G451" s="23"/>
      <c r="H451" s="23" t="n">
        <v>185.02</v>
      </c>
      <c r="I451" s="23"/>
      <c r="J451" s="23" t="n">
        <v>47.904</v>
      </c>
      <c r="K451" s="23"/>
      <c r="L451" s="24" t="s">
        <v>2358</v>
      </c>
      <c r="M451" s="24"/>
      <c r="N451" s="25" t="s">
        <v>2359</v>
      </c>
      <c r="O451" s="26" t="s">
        <v>23</v>
      </c>
      <c r="P451" s="27" t="s">
        <v>2360</v>
      </c>
      <c r="Q451" s="26"/>
      <c r="R451" s="23" t="n">
        <v>3</v>
      </c>
      <c r="S451" s="23"/>
      <c r="T451" s="28" t="n">
        <v>0.40651</v>
      </c>
      <c r="U451" s="23"/>
      <c r="V451" s="28" t="n">
        <v>0.992065925933935</v>
      </c>
      <c r="W451" s="23"/>
      <c r="X451" s="28" t="n">
        <v>0.956726535190925</v>
      </c>
      <c r="Y451" s="23"/>
      <c r="Z451" s="28" t="n">
        <v>0.14054371188975</v>
      </c>
      <c r="AA451" s="23"/>
      <c r="AB451" s="28" t="n">
        <f aca="false">LOG(V451,2)</f>
        <v>-0.011492099418691</v>
      </c>
    </row>
    <row r="452" customFormat="false" ht="15" hidden="false" customHeight="false" outlineLevel="0" collapsed="false">
      <c r="A452" s="22" t="s">
        <v>2361</v>
      </c>
      <c r="B452" s="22" t="s">
        <v>2362</v>
      </c>
      <c r="C452" s="23"/>
      <c r="D452" s="23" t="s">
        <v>2363</v>
      </c>
      <c r="E452" s="23"/>
      <c r="F452" s="23" t="n">
        <v>5.07472E-047</v>
      </c>
      <c r="G452" s="23"/>
      <c r="H452" s="23" t="n">
        <v>159.18</v>
      </c>
      <c r="I452" s="23"/>
      <c r="J452" s="23" t="n">
        <v>79.346</v>
      </c>
      <c r="K452" s="23"/>
      <c r="L452" s="24" t="s">
        <v>2364</v>
      </c>
      <c r="M452" s="24"/>
      <c r="N452" s="25" t="s">
        <v>2365</v>
      </c>
      <c r="O452" s="26" t="s">
        <v>23</v>
      </c>
      <c r="P452" s="27" t="s">
        <v>2366</v>
      </c>
      <c r="Q452" s="26"/>
      <c r="R452" s="23" t="n">
        <v>3</v>
      </c>
      <c r="S452" s="23"/>
      <c r="T452" s="28" t="n">
        <v>-0.33159</v>
      </c>
      <c r="U452" s="23"/>
      <c r="V452" s="28" t="n">
        <v>0.991967622739581</v>
      </c>
      <c r="W452" s="23"/>
      <c r="X452" s="28" t="n">
        <v>0.977930951885506</v>
      </c>
      <c r="Y452" s="23"/>
      <c r="Z452" s="28" t="n">
        <v>0.0909505672788489</v>
      </c>
      <c r="AA452" s="23"/>
      <c r="AB452" s="28" t="n">
        <f aca="false">LOG(V452,2)</f>
        <v>-0.0116350622543832</v>
      </c>
    </row>
    <row r="453" customFormat="false" ht="15" hidden="false" customHeight="false" outlineLevel="0" collapsed="false">
      <c r="A453" s="22" t="s">
        <v>2367</v>
      </c>
      <c r="B453" s="22" t="s">
        <v>2368</v>
      </c>
      <c r="C453" s="23"/>
      <c r="D453" s="23" t="s">
        <v>2369</v>
      </c>
      <c r="E453" s="23"/>
      <c r="F453" s="23" t="n">
        <v>1.70938E-011</v>
      </c>
      <c r="G453" s="23"/>
      <c r="H453" s="23" t="n">
        <v>87.429</v>
      </c>
      <c r="I453" s="23"/>
      <c r="J453" s="23" t="n">
        <v>63.691</v>
      </c>
      <c r="K453" s="23"/>
      <c r="L453" s="24" t="s">
        <v>2370</v>
      </c>
      <c r="M453" s="24"/>
      <c r="N453" s="25" t="s">
        <v>2371</v>
      </c>
      <c r="O453" s="26" t="s">
        <v>23</v>
      </c>
      <c r="P453" s="27" t="s">
        <v>2372</v>
      </c>
      <c r="Q453" s="26"/>
      <c r="R453" s="23" t="n">
        <v>2</v>
      </c>
      <c r="S453" s="23"/>
      <c r="T453" s="28" t="n">
        <v>-1.2282</v>
      </c>
      <c r="U453" s="23"/>
      <c r="V453" s="28" t="n">
        <v>0.991920004932661</v>
      </c>
      <c r="W453" s="23"/>
      <c r="X453" s="28" t="n">
        <v>1.03441584158416</v>
      </c>
      <c r="Y453" s="23"/>
      <c r="Z453" s="28" t="n">
        <v>0.086755489036815</v>
      </c>
      <c r="AA453" s="23"/>
      <c r="AB453" s="28" t="n">
        <f aca="false">LOG(V453,2)</f>
        <v>-0.0117043181668211</v>
      </c>
    </row>
    <row r="454" customFormat="false" ht="15" hidden="false" customHeight="false" outlineLevel="0" collapsed="false">
      <c r="A454" s="22" t="s">
        <v>2143</v>
      </c>
      <c r="B454" s="22" t="s">
        <v>2144</v>
      </c>
      <c r="C454" s="23"/>
      <c r="D454" s="23" t="s">
        <v>2145</v>
      </c>
      <c r="E454" s="23"/>
      <c r="F454" s="23" t="n">
        <v>1.64516E-087</v>
      </c>
      <c r="G454" s="23"/>
      <c r="H454" s="23" t="n">
        <v>204.28</v>
      </c>
      <c r="I454" s="23"/>
      <c r="J454" s="23" t="n">
        <v>101.75</v>
      </c>
      <c r="K454" s="23"/>
      <c r="L454" s="24" t="s">
        <v>2373</v>
      </c>
      <c r="M454" s="24"/>
      <c r="N454" s="25" t="s">
        <v>2374</v>
      </c>
      <c r="O454" s="26" t="s">
        <v>23</v>
      </c>
      <c r="P454" s="27" t="s">
        <v>2375</v>
      </c>
      <c r="Q454" s="26"/>
      <c r="R454" s="23" t="n">
        <v>2</v>
      </c>
      <c r="S454" s="23"/>
      <c r="T454" s="28" t="n">
        <v>-0.15484</v>
      </c>
      <c r="U454" s="23"/>
      <c r="V454" s="28" t="n">
        <v>0.991819587112011</v>
      </c>
      <c r="W454" s="23"/>
      <c r="X454" s="28" t="n">
        <v>0.974878650779869</v>
      </c>
      <c r="Y454" s="23"/>
      <c r="Z454" s="28" t="n">
        <v>0.1167769658848</v>
      </c>
      <c r="AA454" s="23"/>
      <c r="AB454" s="28" t="n">
        <f aca="false">LOG(V454,2)</f>
        <v>-0.0118503779546828</v>
      </c>
    </row>
    <row r="455" customFormat="false" ht="15" hidden="false" customHeight="false" outlineLevel="0" collapsed="false">
      <c r="A455" s="22" t="s">
        <v>2376</v>
      </c>
      <c r="B455" s="22" t="s">
        <v>2377</v>
      </c>
      <c r="C455" s="23"/>
      <c r="D455" s="23" t="s">
        <v>2378</v>
      </c>
      <c r="E455" s="23"/>
      <c r="F455" s="23" t="n">
        <v>2.39608E-007</v>
      </c>
      <c r="G455" s="23"/>
      <c r="H455" s="23" t="n">
        <v>92.538</v>
      </c>
      <c r="I455" s="23"/>
      <c r="J455" s="23" t="n">
        <v>76.332</v>
      </c>
      <c r="K455" s="23"/>
      <c r="L455" s="24" t="s">
        <v>2379</v>
      </c>
      <c r="M455" s="24"/>
      <c r="N455" s="25"/>
      <c r="O455" s="26" t="s">
        <v>23</v>
      </c>
      <c r="P455" s="27" t="s">
        <v>2380</v>
      </c>
      <c r="Q455" s="26"/>
      <c r="R455" s="23" t="n">
        <v>2</v>
      </c>
      <c r="S455" s="23"/>
      <c r="T455" s="28" t="n">
        <v>-1.7428</v>
      </c>
      <c r="U455" s="23"/>
      <c r="V455" s="28" t="n">
        <v>0.991779334163975</v>
      </c>
      <c r="W455" s="23"/>
      <c r="X455" s="28" t="n">
        <v>0.970086750326262</v>
      </c>
      <c r="Y455" s="23"/>
      <c r="Z455" s="28" t="n">
        <v>0.0982849743693714</v>
      </c>
      <c r="AA455" s="23"/>
      <c r="AB455" s="28" t="n">
        <f aca="false">LOG(V455,2)</f>
        <v>-0.0119089308485142</v>
      </c>
    </row>
    <row r="456" customFormat="false" ht="15" hidden="false" customHeight="false" outlineLevel="0" collapsed="false">
      <c r="A456" s="22" t="s">
        <v>1363</v>
      </c>
      <c r="B456" s="22" t="s">
        <v>1364</v>
      </c>
      <c r="C456" s="23"/>
      <c r="D456" s="23" t="s">
        <v>1365</v>
      </c>
      <c r="E456" s="23"/>
      <c r="F456" s="23" t="n">
        <v>2.31377E-039</v>
      </c>
      <c r="G456" s="23"/>
      <c r="H456" s="23" t="n">
        <v>151.8</v>
      </c>
      <c r="I456" s="23"/>
      <c r="J456" s="23" t="n">
        <v>67.646</v>
      </c>
      <c r="K456" s="23"/>
      <c r="L456" s="24" t="s">
        <v>2381</v>
      </c>
      <c r="M456" s="24"/>
      <c r="N456" s="25" t="s">
        <v>2382</v>
      </c>
      <c r="O456" s="26" t="s">
        <v>23</v>
      </c>
      <c r="P456" s="27" t="s">
        <v>2383</v>
      </c>
      <c r="Q456" s="26"/>
      <c r="R456" s="23" t="n">
        <v>2</v>
      </c>
      <c r="S456" s="23"/>
      <c r="T456" s="28" t="n">
        <v>0.34003</v>
      </c>
      <c r="U456" s="23"/>
      <c r="V456" s="28" t="n">
        <v>0.991234530962441</v>
      </c>
      <c r="W456" s="23"/>
      <c r="X456" s="28" t="n">
        <v>0.998918359963319</v>
      </c>
      <c r="Y456" s="23"/>
      <c r="Z456" s="28" t="n">
        <v>0.0290089233482574</v>
      </c>
      <c r="AA456" s="23"/>
      <c r="AB456" s="28" t="n">
        <f aca="false">LOG(V456,2)</f>
        <v>-0.012701648348588</v>
      </c>
    </row>
    <row r="457" customFormat="false" ht="15" hidden="false" customHeight="false" outlineLevel="0" collapsed="false">
      <c r="A457" s="22" t="s">
        <v>2384</v>
      </c>
      <c r="B457" s="22" t="s">
        <v>2385</v>
      </c>
      <c r="C457" s="23"/>
      <c r="D457" s="23" t="s">
        <v>2386</v>
      </c>
      <c r="E457" s="23"/>
      <c r="F457" s="23" t="n">
        <v>4.22453E-043</v>
      </c>
      <c r="G457" s="23"/>
      <c r="H457" s="23" t="n">
        <v>168.05</v>
      </c>
      <c r="I457" s="23"/>
      <c r="J457" s="23" t="n">
        <v>47.499</v>
      </c>
      <c r="K457" s="23"/>
      <c r="L457" s="24" t="s">
        <v>2387</v>
      </c>
      <c r="M457" s="24"/>
      <c r="N457" s="25" t="s">
        <v>2388</v>
      </c>
      <c r="O457" s="26" t="s">
        <v>23</v>
      </c>
      <c r="P457" s="27" t="s">
        <v>2389</v>
      </c>
      <c r="Q457" s="26"/>
      <c r="R457" s="23" t="n">
        <v>3</v>
      </c>
      <c r="S457" s="23"/>
      <c r="T457" s="28" t="n">
        <v>-0.011526</v>
      </c>
      <c r="U457" s="23"/>
      <c r="V457" s="28" t="n">
        <v>0.990944105911164</v>
      </c>
      <c r="W457" s="23"/>
      <c r="X457" s="28" t="n">
        <v>0.928735555921704</v>
      </c>
      <c r="Y457" s="23"/>
      <c r="Z457" s="28" t="n">
        <v>0.173493659282485</v>
      </c>
      <c r="AA457" s="23"/>
      <c r="AB457" s="28" t="n">
        <f aca="false">LOG(V457,2)</f>
        <v>-0.0131244102293097</v>
      </c>
    </row>
    <row r="458" customFormat="false" ht="15" hidden="false" customHeight="false" outlineLevel="0" collapsed="false">
      <c r="A458" s="22" t="s">
        <v>2390</v>
      </c>
      <c r="B458" s="22" t="s">
        <v>2391</v>
      </c>
      <c r="C458" s="23"/>
      <c r="D458" s="23" t="s">
        <v>2392</v>
      </c>
      <c r="E458" s="23"/>
      <c r="F458" s="23" t="n">
        <v>2.65446E-020</v>
      </c>
      <c r="G458" s="23"/>
      <c r="H458" s="23" t="n">
        <v>117.2</v>
      </c>
      <c r="I458" s="23"/>
      <c r="J458" s="23" t="n">
        <v>101.92</v>
      </c>
      <c r="K458" s="23"/>
      <c r="L458" s="24" t="s">
        <v>2393</v>
      </c>
      <c r="M458" s="24"/>
      <c r="N458" s="25" t="s">
        <v>2394</v>
      </c>
      <c r="O458" s="26" t="s">
        <v>23</v>
      </c>
      <c r="P458" s="27" t="s">
        <v>2395</v>
      </c>
      <c r="Q458" s="26"/>
      <c r="R458" s="23" t="n">
        <v>3</v>
      </c>
      <c r="S458" s="23"/>
      <c r="T458" s="28" t="n">
        <v>-0.37518</v>
      </c>
      <c r="U458" s="23"/>
      <c r="V458" s="28" t="n">
        <v>0.99081615701333</v>
      </c>
      <c r="W458" s="23"/>
      <c r="X458" s="28" t="n">
        <v>0.973373480660948</v>
      </c>
      <c r="Y458" s="23"/>
      <c r="Z458" s="28" t="n">
        <v>0.104773877255095</v>
      </c>
      <c r="AA458" s="23"/>
      <c r="AB458" s="28" t="n">
        <f aca="false">LOG(V458,2)</f>
        <v>-0.0133107004119351</v>
      </c>
    </row>
    <row r="459" customFormat="false" ht="15" hidden="false" customHeight="false" outlineLevel="0" collapsed="false">
      <c r="A459" s="22" t="s">
        <v>788</v>
      </c>
      <c r="B459" s="22" t="s">
        <v>789</v>
      </c>
      <c r="C459" s="23"/>
      <c r="D459" s="23" t="s">
        <v>790</v>
      </c>
      <c r="E459" s="23"/>
      <c r="F459" s="23" t="n">
        <v>9.74232E-019</v>
      </c>
      <c r="G459" s="23"/>
      <c r="H459" s="23" t="n">
        <v>123.28</v>
      </c>
      <c r="I459" s="23"/>
      <c r="J459" s="23" t="n">
        <v>77.08</v>
      </c>
      <c r="K459" s="23"/>
      <c r="L459" s="24" t="s">
        <v>2396</v>
      </c>
      <c r="M459" s="24"/>
      <c r="N459" s="25" t="s">
        <v>2397</v>
      </c>
      <c r="O459" s="26" t="s">
        <v>23</v>
      </c>
      <c r="P459" s="27" t="s">
        <v>2398</v>
      </c>
      <c r="Q459" s="26"/>
      <c r="R459" s="23" t="n">
        <v>3</v>
      </c>
      <c r="S459" s="23"/>
      <c r="T459" s="28" t="n">
        <v>-0.4242</v>
      </c>
      <c r="U459" s="23"/>
      <c r="V459" s="28" t="n">
        <v>0.99070689047843</v>
      </c>
      <c r="W459" s="23"/>
      <c r="X459" s="28" t="n">
        <v>1.00081894024501</v>
      </c>
      <c r="Y459" s="23"/>
      <c r="Z459" s="28" t="n">
        <v>0.0902524767057093</v>
      </c>
      <c r="AA459" s="23"/>
      <c r="AB459" s="28" t="n">
        <f aca="false">LOG(V459,2)</f>
        <v>-0.0134698086175087</v>
      </c>
    </row>
    <row r="460" customFormat="false" ht="15" hidden="false" customHeight="false" outlineLevel="0" collapsed="false">
      <c r="A460" s="22" t="s">
        <v>1484</v>
      </c>
      <c r="B460" s="22" t="s">
        <v>1485</v>
      </c>
      <c r="C460" s="23"/>
      <c r="D460" s="23" t="s">
        <v>1486</v>
      </c>
      <c r="E460" s="23"/>
      <c r="F460" s="23" t="n">
        <v>1.92515E-083</v>
      </c>
      <c r="G460" s="23"/>
      <c r="H460" s="23" t="n">
        <v>206.97</v>
      </c>
      <c r="I460" s="23"/>
      <c r="J460" s="23" t="n">
        <v>49.448</v>
      </c>
      <c r="K460" s="23"/>
      <c r="L460" s="24" t="s">
        <v>2399</v>
      </c>
      <c r="M460" s="24"/>
      <c r="N460" s="25"/>
      <c r="O460" s="26" t="s">
        <v>23</v>
      </c>
      <c r="P460" s="27" t="s">
        <v>2400</v>
      </c>
      <c r="Q460" s="26"/>
      <c r="R460" s="23" t="n">
        <v>2</v>
      </c>
      <c r="S460" s="23"/>
      <c r="T460" s="28" t="n">
        <v>1.6949</v>
      </c>
      <c r="U460" s="23"/>
      <c r="V460" s="28" t="n">
        <v>0.990380277593222</v>
      </c>
      <c r="W460" s="23"/>
      <c r="X460" s="28" t="n">
        <v>1.00265599396882</v>
      </c>
      <c r="Y460" s="23"/>
      <c r="Z460" s="28" t="n">
        <v>0.122750228194647</v>
      </c>
      <c r="AA460" s="23"/>
      <c r="AB460" s="28" t="n">
        <f aca="false">LOG(V460,2)</f>
        <v>-0.0139455098401949</v>
      </c>
    </row>
    <row r="461" customFormat="false" ht="15" hidden="false" customHeight="false" outlineLevel="0" collapsed="false">
      <c r="A461" s="22" t="s">
        <v>776</v>
      </c>
      <c r="B461" s="22" t="s">
        <v>777</v>
      </c>
      <c r="C461" s="23"/>
      <c r="D461" s="23" t="s">
        <v>778</v>
      </c>
      <c r="E461" s="23"/>
      <c r="F461" s="23" t="n">
        <v>5.36031E-005</v>
      </c>
      <c r="G461" s="23"/>
      <c r="H461" s="23" t="n">
        <v>63.624</v>
      </c>
      <c r="I461" s="23"/>
      <c r="J461" s="23" t="n">
        <v>41.695</v>
      </c>
      <c r="K461" s="23"/>
      <c r="L461" s="24" t="s">
        <v>2401</v>
      </c>
      <c r="M461" s="24"/>
      <c r="N461" s="25" t="s">
        <v>2402</v>
      </c>
      <c r="O461" s="26" t="s">
        <v>23</v>
      </c>
      <c r="P461" s="27" t="s">
        <v>2403</v>
      </c>
      <c r="Q461" s="26"/>
      <c r="R461" s="23" t="n">
        <v>3</v>
      </c>
      <c r="S461" s="23"/>
      <c r="T461" s="28" t="n">
        <v>-0.35865</v>
      </c>
      <c r="U461" s="23"/>
      <c r="V461" s="28" t="n">
        <v>0.990332637970792</v>
      </c>
      <c r="W461" s="23"/>
      <c r="X461" s="28" t="n">
        <v>0.964313306821902</v>
      </c>
      <c r="Y461" s="23"/>
      <c r="Z461" s="28" t="n">
        <v>0.0983391385156281</v>
      </c>
      <c r="AA461" s="23"/>
      <c r="AB461" s="28" t="n">
        <f aca="false">LOG(V461,2)</f>
        <v>-0.0140149085364955</v>
      </c>
    </row>
    <row r="462" customFormat="false" ht="15" hidden="false" customHeight="false" outlineLevel="0" collapsed="false">
      <c r="A462" s="22" t="s">
        <v>2404</v>
      </c>
      <c r="B462" s="22" t="s">
        <v>2405</v>
      </c>
      <c r="C462" s="23"/>
      <c r="D462" s="23" t="s">
        <v>2406</v>
      </c>
      <c r="E462" s="23"/>
      <c r="F462" s="23" t="n">
        <v>3.23316E-020</v>
      </c>
      <c r="G462" s="23"/>
      <c r="H462" s="23" t="n">
        <v>124.42</v>
      </c>
      <c r="I462" s="23"/>
      <c r="J462" s="23" t="n">
        <v>40.941</v>
      </c>
      <c r="K462" s="23"/>
      <c r="L462" s="24" t="s">
        <v>2407</v>
      </c>
      <c r="M462" s="24"/>
      <c r="N462" s="25" t="s">
        <v>2408</v>
      </c>
      <c r="O462" s="26" t="s">
        <v>23</v>
      </c>
      <c r="P462" s="27" t="s">
        <v>2409</v>
      </c>
      <c r="Q462" s="26"/>
      <c r="R462" s="23" t="n">
        <v>2</v>
      </c>
      <c r="S462" s="23"/>
      <c r="T462" s="28" t="n">
        <v>0.55763</v>
      </c>
      <c r="U462" s="23"/>
      <c r="V462" s="28" t="n">
        <v>0.990283617090491</v>
      </c>
      <c r="W462" s="23"/>
      <c r="X462" s="28" t="n">
        <v>0.976984595732134</v>
      </c>
      <c r="Y462" s="23"/>
      <c r="Z462" s="28" t="n">
        <v>0.113923261417667</v>
      </c>
      <c r="AA462" s="23"/>
      <c r="AB462" s="28" t="n">
        <f aca="false">LOG(V462,2)</f>
        <v>-0.0140863228558957</v>
      </c>
    </row>
    <row r="463" customFormat="false" ht="15" hidden="false" customHeight="false" outlineLevel="0" collapsed="false">
      <c r="A463" s="22" t="s">
        <v>1466</v>
      </c>
      <c r="B463" s="22" t="s">
        <v>1467</v>
      </c>
      <c r="C463" s="23"/>
      <c r="D463" s="23" t="s">
        <v>1468</v>
      </c>
      <c r="E463" s="23"/>
      <c r="F463" s="23" t="n">
        <v>6.42885E-005</v>
      </c>
      <c r="G463" s="23"/>
      <c r="H463" s="23" t="n">
        <v>78.113</v>
      </c>
      <c r="I463" s="23"/>
      <c r="J463" s="23" t="n">
        <v>63.816</v>
      </c>
      <c r="K463" s="23"/>
      <c r="L463" s="24" t="s">
        <v>2410</v>
      </c>
      <c r="M463" s="24"/>
      <c r="N463" s="25" t="s">
        <v>2411</v>
      </c>
      <c r="O463" s="26" t="s">
        <v>23</v>
      </c>
      <c r="P463" s="27" t="s">
        <v>181</v>
      </c>
      <c r="Q463" s="26"/>
      <c r="R463" s="23" t="n">
        <v>2</v>
      </c>
      <c r="S463" s="23"/>
      <c r="T463" s="28" t="n">
        <v>0.50023</v>
      </c>
      <c r="U463" s="23"/>
      <c r="V463" s="28" t="n">
        <v>0.990133877576553</v>
      </c>
      <c r="W463" s="23"/>
      <c r="X463" s="28" t="n">
        <v>0.956680922265962</v>
      </c>
      <c r="Y463" s="23"/>
      <c r="Z463" s="28" t="n">
        <v>0.150302132859769</v>
      </c>
      <c r="AA463" s="23"/>
      <c r="AB463" s="28" t="n">
        <f aca="false">LOG(V463,2)</f>
        <v>-0.0143044874148104</v>
      </c>
    </row>
    <row r="464" customFormat="false" ht="15" hidden="false" customHeight="false" outlineLevel="0" collapsed="false">
      <c r="A464" s="22" t="s">
        <v>2412</v>
      </c>
      <c r="B464" s="22" t="s">
        <v>2413</v>
      </c>
      <c r="C464" s="23"/>
      <c r="D464" s="23" t="s">
        <v>2414</v>
      </c>
      <c r="E464" s="23"/>
      <c r="F464" s="23" t="n">
        <v>4.96593E-035</v>
      </c>
      <c r="G464" s="23"/>
      <c r="H464" s="23" t="n">
        <v>142.88</v>
      </c>
      <c r="I464" s="23"/>
      <c r="J464" s="23" t="n">
        <v>84.249</v>
      </c>
      <c r="K464" s="23"/>
      <c r="L464" s="24" t="s">
        <v>2415</v>
      </c>
      <c r="M464" s="24"/>
      <c r="N464" s="25" t="s">
        <v>2416</v>
      </c>
      <c r="O464" s="26" t="s">
        <v>23</v>
      </c>
      <c r="P464" s="27" t="s">
        <v>2417</v>
      </c>
      <c r="Q464" s="26"/>
      <c r="R464" s="23" t="n">
        <v>2</v>
      </c>
      <c r="S464" s="23"/>
      <c r="T464" s="28" t="n">
        <v>0.77198</v>
      </c>
      <c r="U464" s="23"/>
      <c r="V464" s="28" t="n">
        <v>0.989880365807807</v>
      </c>
      <c r="W464" s="23"/>
      <c r="X464" s="28" t="n">
        <v>1.02774747866735</v>
      </c>
      <c r="Y464" s="23"/>
      <c r="Z464" s="28" t="n">
        <v>0.115369548885599</v>
      </c>
      <c r="AA464" s="23"/>
      <c r="AB464" s="28" t="n">
        <f aca="false">LOG(V464,2)</f>
        <v>-0.014673919276017</v>
      </c>
    </row>
    <row r="465" customFormat="false" ht="15" hidden="false" customHeight="false" outlineLevel="0" collapsed="false">
      <c r="A465" s="22" t="s">
        <v>2418</v>
      </c>
      <c r="B465" s="22" t="s">
        <v>2419</v>
      </c>
      <c r="C465" s="23"/>
      <c r="D465" s="23" t="s">
        <v>2420</v>
      </c>
      <c r="E465" s="23"/>
      <c r="F465" s="23" t="n">
        <v>5.86484E-025</v>
      </c>
      <c r="G465" s="23"/>
      <c r="H465" s="23" t="n">
        <v>134.99</v>
      </c>
      <c r="I465" s="23"/>
      <c r="J465" s="23" t="n">
        <v>61.532</v>
      </c>
      <c r="K465" s="23"/>
      <c r="L465" s="24" t="s">
        <v>2421</v>
      </c>
      <c r="M465" s="24"/>
      <c r="N465" s="25" t="s">
        <v>2422</v>
      </c>
      <c r="O465" s="26" t="s">
        <v>23</v>
      </c>
      <c r="P465" s="27" t="s">
        <v>2423</v>
      </c>
      <c r="Q465" s="26"/>
      <c r="R465" s="23" t="n">
        <v>2</v>
      </c>
      <c r="S465" s="23"/>
      <c r="T465" s="28" t="n">
        <v>-0.19023</v>
      </c>
      <c r="U465" s="23"/>
      <c r="V465" s="28" t="n">
        <v>0.989718419355776</v>
      </c>
      <c r="W465" s="23"/>
      <c r="X465" s="28" t="n">
        <v>0.994277230737996</v>
      </c>
      <c r="Y465" s="23"/>
      <c r="Z465" s="28" t="n">
        <v>0.137626084425447</v>
      </c>
      <c r="AA465" s="23"/>
      <c r="AB465" s="28" t="n">
        <f aca="false">LOG(V465,2)</f>
        <v>-0.0149099664442692</v>
      </c>
    </row>
    <row r="466" customFormat="false" ht="15" hidden="false" customHeight="false" outlineLevel="0" collapsed="false">
      <c r="A466" s="22" t="s">
        <v>2424</v>
      </c>
      <c r="B466" s="22" t="s">
        <v>2425</v>
      </c>
      <c r="C466" s="23"/>
      <c r="D466" s="23" t="s">
        <v>2426</v>
      </c>
      <c r="E466" s="23"/>
      <c r="F466" s="23" t="n">
        <v>4.10905E-005</v>
      </c>
      <c r="G466" s="23"/>
      <c r="H466" s="23" t="n">
        <v>72.2</v>
      </c>
      <c r="I466" s="23"/>
      <c r="J466" s="23" t="n">
        <v>62.466</v>
      </c>
      <c r="K466" s="23"/>
      <c r="L466" s="24" t="s">
        <v>2427</v>
      </c>
      <c r="M466" s="24"/>
      <c r="N466" s="25" t="s">
        <v>2428</v>
      </c>
      <c r="O466" s="26" t="s">
        <v>23</v>
      </c>
      <c r="P466" s="27" t="s">
        <v>2429</v>
      </c>
      <c r="Q466" s="26"/>
      <c r="R466" s="23" t="n">
        <v>2</v>
      </c>
      <c r="S466" s="23"/>
      <c r="T466" s="28" t="n">
        <v>-1.228</v>
      </c>
      <c r="U466" s="23"/>
      <c r="V466" s="28" t="n">
        <v>0.989521886236071</v>
      </c>
      <c r="W466" s="23"/>
      <c r="X466" s="28" t="n">
        <v>1.02045524454014</v>
      </c>
      <c r="Y466" s="23"/>
      <c r="Z466" s="28" t="n">
        <v>0.129401052370248</v>
      </c>
      <c r="AA466" s="23"/>
      <c r="AB466" s="28" t="n">
        <f aca="false">LOG(V466,2)</f>
        <v>-0.0151964777459034</v>
      </c>
    </row>
    <row r="467" customFormat="false" ht="15" hidden="false" customHeight="false" outlineLevel="0" collapsed="false">
      <c r="A467" s="22" t="s">
        <v>1978</v>
      </c>
      <c r="B467" s="22" t="s">
        <v>1979</v>
      </c>
      <c r="C467" s="23"/>
      <c r="D467" s="23" t="s">
        <v>1980</v>
      </c>
      <c r="E467" s="23"/>
      <c r="F467" s="23" t="n">
        <v>2.83696E-006</v>
      </c>
      <c r="G467" s="23"/>
      <c r="H467" s="23" t="n">
        <v>83.883</v>
      </c>
      <c r="I467" s="23"/>
      <c r="J467" s="23" t="n">
        <v>45.565</v>
      </c>
      <c r="K467" s="23"/>
      <c r="L467" s="24" t="s">
        <v>2430</v>
      </c>
      <c r="M467" s="24"/>
      <c r="N467" s="25" t="s">
        <v>2431</v>
      </c>
      <c r="O467" s="26" t="s">
        <v>23</v>
      </c>
      <c r="P467" s="27" t="s">
        <v>2432</v>
      </c>
      <c r="Q467" s="26"/>
      <c r="R467" s="23" t="n">
        <v>2</v>
      </c>
      <c r="S467" s="23"/>
      <c r="T467" s="28" t="n">
        <v>0.27653</v>
      </c>
      <c r="U467" s="23"/>
      <c r="V467" s="28" t="n">
        <v>0.989439702143626</v>
      </c>
      <c r="W467" s="23"/>
      <c r="X467" s="28" t="n">
        <v>0.947772838092979</v>
      </c>
      <c r="Y467" s="23"/>
      <c r="Z467" s="28" t="n">
        <v>0.141014766583851</v>
      </c>
      <c r="AA467" s="23"/>
      <c r="AB467" s="28" t="n">
        <f aca="false">LOG(V467,2)</f>
        <v>-0.0153163048141734</v>
      </c>
    </row>
    <row r="468" customFormat="false" ht="15" hidden="false" customHeight="false" outlineLevel="0" collapsed="false">
      <c r="A468" s="22" t="s">
        <v>1206</v>
      </c>
      <c r="B468" s="22" t="s">
        <v>1207</v>
      </c>
      <c r="C468" s="23"/>
      <c r="D468" s="23" t="s">
        <v>1208</v>
      </c>
      <c r="E468" s="23"/>
      <c r="F468" s="23" t="n">
        <v>3.77195E-006</v>
      </c>
      <c r="G468" s="23"/>
      <c r="H468" s="23" t="n">
        <v>70.942</v>
      </c>
      <c r="I468" s="23"/>
      <c r="J468" s="23" t="n">
        <v>53.237</v>
      </c>
      <c r="K468" s="23"/>
      <c r="L468" s="24" t="s">
        <v>2433</v>
      </c>
      <c r="M468" s="24"/>
      <c r="N468" s="25" t="s">
        <v>2434</v>
      </c>
      <c r="O468" s="26" t="s">
        <v>23</v>
      </c>
      <c r="P468" s="27" t="s">
        <v>359</v>
      </c>
      <c r="Q468" s="26"/>
      <c r="R468" s="23" t="n">
        <v>2</v>
      </c>
      <c r="S468" s="23"/>
      <c r="T468" s="28" t="n">
        <v>-0.74885</v>
      </c>
      <c r="U468" s="23"/>
      <c r="V468" s="28" t="n">
        <v>0.989430993149567</v>
      </c>
      <c r="W468" s="23"/>
      <c r="X468" s="28" t="n">
        <v>0.941798179657065</v>
      </c>
      <c r="Y468" s="23"/>
      <c r="Z468" s="28" t="n">
        <v>0.104522700769217</v>
      </c>
      <c r="AA468" s="23"/>
      <c r="AB468" s="28" t="n">
        <f aca="false">LOG(V468,2)</f>
        <v>-0.0153290033927833</v>
      </c>
    </row>
    <row r="469" customFormat="false" ht="15" hidden="false" customHeight="false" outlineLevel="0" collapsed="false">
      <c r="A469" s="22" t="s">
        <v>1206</v>
      </c>
      <c r="B469" s="22" t="s">
        <v>1207</v>
      </c>
      <c r="C469" s="23"/>
      <c r="D469" s="23" t="s">
        <v>1208</v>
      </c>
      <c r="E469" s="23"/>
      <c r="F469" s="23" t="n">
        <v>1.74623E-016</v>
      </c>
      <c r="G469" s="23"/>
      <c r="H469" s="23" t="n">
        <v>109.79</v>
      </c>
      <c r="I469" s="23"/>
      <c r="J469" s="23" t="n">
        <v>76.341</v>
      </c>
      <c r="K469" s="23"/>
      <c r="L469" s="24" t="s">
        <v>2435</v>
      </c>
      <c r="M469" s="24"/>
      <c r="N469" s="25" t="s">
        <v>2436</v>
      </c>
      <c r="O469" s="26" t="s">
        <v>23</v>
      </c>
      <c r="P469" s="27" t="s">
        <v>1351</v>
      </c>
      <c r="Q469" s="26"/>
      <c r="R469" s="23" t="n">
        <v>2</v>
      </c>
      <c r="S469" s="23"/>
      <c r="T469" s="28" t="n">
        <v>1.1256</v>
      </c>
      <c r="U469" s="23"/>
      <c r="V469" s="28" t="n">
        <v>0.98939002632105</v>
      </c>
      <c r="W469" s="23"/>
      <c r="X469" s="28" t="n">
        <v>0.890531338493173</v>
      </c>
      <c r="Y469" s="23"/>
      <c r="Z469" s="28" t="n">
        <v>0.195366503453035</v>
      </c>
      <c r="AA469" s="23"/>
      <c r="AB469" s="28" t="n">
        <f aca="false">LOG(V469,2)</f>
        <v>-0.0153887385985126</v>
      </c>
    </row>
    <row r="470" customFormat="false" ht="15" hidden="false" customHeight="false" outlineLevel="0" collapsed="false">
      <c r="A470" s="22" t="s">
        <v>2437</v>
      </c>
      <c r="B470" s="22" t="s">
        <v>2438</v>
      </c>
      <c r="C470" s="23"/>
      <c r="D470" s="23" t="s">
        <v>2439</v>
      </c>
      <c r="E470" s="23"/>
      <c r="F470" s="23" t="n">
        <v>1.77746E-018</v>
      </c>
      <c r="G470" s="23"/>
      <c r="H470" s="23" t="n">
        <v>118.76</v>
      </c>
      <c r="I470" s="23"/>
      <c r="J470" s="23" t="n">
        <v>43.03</v>
      </c>
      <c r="K470" s="23"/>
      <c r="L470" s="24" t="s">
        <v>2440</v>
      </c>
      <c r="M470" s="24"/>
      <c r="N470" s="25" t="s">
        <v>1443</v>
      </c>
      <c r="O470" s="26" t="s">
        <v>23</v>
      </c>
      <c r="P470" s="27" t="s">
        <v>2441</v>
      </c>
      <c r="Q470" s="26"/>
      <c r="R470" s="23" t="n">
        <v>2</v>
      </c>
      <c r="S470" s="23"/>
      <c r="T470" s="28" t="n">
        <v>0.46756</v>
      </c>
      <c r="U470" s="23"/>
      <c r="V470" s="28" t="n">
        <v>0.989301257004663</v>
      </c>
      <c r="W470" s="23"/>
      <c r="X470" s="28" t="n">
        <v>0.95970190009467</v>
      </c>
      <c r="Y470" s="23"/>
      <c r="Z470" s="28" t="n">
        <v>0.121153677717135</v>
      </c>
      <c r="AA470" s="23"/>
      <c r="AB470" s="28" t="n">
        <f aca="false">LOG(V470,2)</f>
        <v>-0.0155181848175359</v>
      </c>
    </row>
    <row r="471" customFormat="false" ht="15" hidden="false" customHeight="false" outlineLevel="0" collapsed="false">
      <c r="A471" s="22" t="s">
        <v>2442</v>
      </c>
      <c r="B471" s="22" t="s">
        <v>2443</v>
      </c>
      <c r="C471" s="23"/>
      <c r="D471" s="23" t="s">
        <v>2444</v>
      </c>
      <c r="E471" s="23"/>
      <c r="F471" s="23" t="n">
        <v>1.33254E-036</v>
      </c>
      <c r="G471" s="23"/>
      <c r="H471" s="23" t="n">
        <v>152.88</v>
      </c>
      <c r="I471" s="23"/>
      <c r="J471" s="23" t="n">
        <v>53.3</v>
      </c>
      <c r="K471" s="23"/>
      <c r="L471" s="24" t="s">
        <v>2445</v>
      </c>
      <c r="M471" s="24"/>
      <c r="N471" s="25" t="s">
        <v>2446</v>
      </c>
      <c r="O471" s="26" t="s">
        <v>23</v>
      </c>
      <c r="P471" s="27" t="s">
        <v>2447</v>
      </c>
      <c r="Q471" s="26"/>
      <c r="R471" s="23" t="n">
        <v>2</v>
      </c>
      <c r="S471" s="23"/>
      <c r="T471" s="28" t="n">
        <v>1.1946</v>
      </c>
      <c r="U471" s="23"/>
      <c r="V471" s="28" t="n">
        <v>0.98924551846559</v>
      </c>
      <c r="W471" s="23"/>
      <c r="X471" s="28" t="n">
        <v>0.935779290480866</v>
      </c>
      <c r="Y471" s="23"/>
      <c r="Z471" s="28" t="n">
        <v>0.157971180919027</v>
      </c>
      <c r="AA471" s="23"/>
      <c r="AB471" s="28" t="n">
        <f aca="false">LOG(V471,2)</f>
        <v>-0.0155994704509364</v>
      </c>
    </row>
    <row r="472" customFormat="false" ht="15" hidden="false" customHeight="false" outlineLevel="0" collapsed="false">
      <c r="A472" s="22" t="s">
        <v>2448</v>
      </c>
      <c r="B472" s="22" t="s">
        <v>2449</v>
      </c>
      <c r="C472" s="23"/>
      <c r="D472" s="23" t="s">
        <v>2450</v>
      </c>
      <c r="E472" s="23"/>
      <c r="F472" s="23" t="n">
        <v>2.98891E-009</v>
      </c>
      <c r="G472" s="23"/>
      <c r="H472" s="23" t="n">
        <v>65.423</v>
      </c>
      <c r="I472" s="23"/>
      <c r="J472" s="23" t="n">
        <v>49.768</v>
      </c>
      <c r="K472" s="23"/>
      <c r="L472" s="24" t="s">
        <v>2451</v>
      </c>
      <c r="M472" s="24"/>
      <c r="N472" s="25" t="s">
        <v>2452</v>
      </c>
      <c r="O472" s="26" t="s">
        <v>23</v>
      </c>
      <c r="P472" s="27" t="s">
        <v>2453</v>
      </c>
      <c r="Q472" s="26"/>
      <c r="R472" s="23" t="n">
        <v>2</v>
      </c>
      <c r="S472" s="23"/>
      <c r="T472" s="28" t="n">
        <v>0.38776</v>
      </c>
      <c r="U472" s="23"/>
      <c r="V472" s="28" t="n">
        <v>0.989133798835825</v>
      </c>
      <c r="W472" s="23"/>
      <c r="X472" s="28" t="n">
        <v>1.02508870208555</v>
      </c>
      <c r="Y472" s="23"/>
      <c r="Z472" s="28" t="n">
        <v>0.094929872819584</v>
      </c>
      <c r="AA472" s="23"/>
      <c r="AB472" s="28" t="n">
        <f aca="false">LOG(V472,2)</f>
        <v>-0.0157624092307685</v>
      </c>
    </row>
    <row r="473" customFormat="false" ht="15" hidden="false" customHeight="false" outlineLevel="0" collapsed="false">
      <c r="A473" s="22" t="s">
        <v>745</v>
      </c>
      <c r="B473" s="22" t="s">
        <v>746</v>
      </c>
      <c r="C473" s="23"/>
      <c r="D473" s="23" t="s">
        <v>747</v>
      </c>
      <c r="E473" s="23"/>
      <c r="F473" s="23" t="n">
        <v>6.79072E-005</v>
      </c>
      <c r="G473" s="23"/>
      <c r="H473" s="23" t="n">
        <v>65.179</v>
      </c>
      <c r="I473" s="23"/>
      <c r="J473" s="23" t="n">
        <v>50.354</v>
      </c>
      <c r="K473" s="23"/>
      <c r="L473" s="24" t="s">
        <v>2454</v>
      </c>
      <c r="M473" s="24"/>
      <c r="N473" s="25" t="s">
        <v>2455</v>
      </c>
      <c r="O473" s="26" t="s">
        <v>23</v>
      </c>
      <c r="P473" s="27" t="s">
        <v>2456</v>
      </c>
      <c r="Q473" s="26"/>
      <c r="R473" s="23" t="n">
        <v>2</v>
      </c>
      <c r="S473" s="23"/>
      <c r="T473" s="28" t="n">
        <v>0.044116</v>
      </c>
      <c r="U473" s="23"/>
      <c r="V473" s="28" t="n">
        <v>0.989040193575985</v>
      </c>
      <c r="W473" s="23"/>
      <c r="X473" s="28" t="n">
        <v>0.944458601859681</v>
      </c>
      <c r="Y473" s="23"/>
      <c r="Z473" s="28" t="n">
        <v>0.151716089637375</v>
      </c>
      <c r="AA473" s="23"/>
      <c r="AB473" s="28" t="n">
        <f aca="false">LOG(V473,2)</f>
        <v>-0.0158989430693405</v>
      </c>
    </row>
    <row r="474" customFormat="false" ht="15" hidden="false" customHeight="false" outlineLevel="0" collapsed="false">
      <c r="A474" s="22" t="s">
        <v>2457</v>
      </c>
      <c r="B474" s="22" t="s">
        <v>2458</v>
      </c>
      <c r="C474" s="23"/>
      <c r="D474" s="23" t="s">
        <v>2459</v>
      </c>
      <c r="E474" s="23"/>
      <c r="F474" s="23" t="n">
        <v>6.40388E-014</v>
      </c>
      <c r="G474" s="23"/>
      <c r="H474" s="23" t="n">
        <v>99.927</v>
      </c>
      <c r="I474" s="23"/>
      <c r="J474" s="23" t="n">
        <v>61.409</v>
      </c>
      <c r="K474" s="23"/>
      <c r="L474" s="24" t="s">
        <v>2460</v>
      </c>
      <c r="M474" s="24"/>
      <c r="N474" s="25" t="s">
        <v>2461</v>
      </c>
      <c r="O474" s="26" t="s">
        <v>23</v>
      </c>
      <c r="P474" s="27" t="s">
        <v>2462</v>
      </c>
      <c r="Q474" s="26"/>
      <c r="R474" s="23" t="n">
        <v>2</v>
      </c>
      <c r="S474" s="23"/>
      <c r="T474" s="28" t="n">
        <v>-0.92469</v>
      </c>
      <c r="U474" s="23"/>
      <c r="V474" s="28" t="n">
        <v>0.988953845321394</v>
      </c>
      <c r="W474" s="23"/>
      <c r="X474" s="28" t="n">
        <v>1.02468214604457</v>
      </c>
      <c r="Y474" s="23"/>
      <c r="Z474" s="28" t="n">
        <v>0.05178190973304</v>
      </c>
      <c r="AA474" s="23"/>
      <c r="AB474" s="28" t="n">
        <f aca="false">LOG(V474,2)</f>
        <v>-0.0160249032050303</v>
      </c>
    </row>
    <row r="475" customFormat="false" ht="15" hidden="false" customHeight="false" outlineLevel="0" collapsed="false">
      <c r="A475" s="22" t="s">
        <v>2463</v>
      </c>
      <c r="B475" s="22" t="s">
        <v>2464</v>
      </c>
      <c r="C475" s="23"/>
      <c r="D475" s="23" t="s">
        <v>2465</v>
      </c>
      <c r="E475" s="23"/>
      <c r="F475" s="23" t="n">
        <v>6.6193E-026</v>
      </c>
      <c r="G475" s="23"/>
      <c r="H475" s="23" t="n">
        <v>97.057</v>
      </c>
      <c r="I475" s="23"/>
      <c r="J475" s="23" t="n">
        <v>52.721</v>
      </c>
      <c r="K475" s="23"/>
      <c r="L475" s="24" t="s">
        <v>2466</v>
      </c>
      <c r="M475" s="24"/>
      <c r="N475" s="25" t="s">
        <v>2467</v>
      </c>
      <c r="O475" s="26" t="s">
        <v>23</v>
      </c>
      <c r="P475" s="27" t="s">
        <v>2468</v>
      </c>
      <c r="Q475" s="26"/>
      <c r="R475" s="23" t="n">
        <v>3</v>
      </c>
      <c r="S475" s="23"/>
      <c r="T475" s="28" t="n">
        <v>0.20863</v>
      </c>
      <c r="U475" s="23"/>
      <c r="V475" s="28" t="n">
        <v>0.988761246879085</v>
      </c>
      <c r="W475" s="23"/>
      <c r="X475" s="28" t="n">
        <v>1.05838391921675</v>
      </c>
      <c r="Y475" s="23"/>
      <c r="Z475" s="28" t="n">
        <v>0.215585851826472</v>
      </c>
      <c r="AA475" s="23"/>
      <c r="AB475" s="28" t="n">
        <f aca="false">LOG(V475,2)</f>
        <v>-0.0163058949612004</v>
      </c>
    </row>
    <row r="476" customFormat="false" ht="15" hidden="false" customHeight="false" outlineLevel="0" collapsed="false">
      <c r="A476" s="22" t="s">
        <v>2469</v>
      </c>
      <c r="B476" s="22" t="s">
        <v>2470</v>
      </c>
      <c r="C476" s="23"/>
      <c r="D476" s="23" t="s">
        <v>2471</v>
      </c>
      <c r="E476" s="23"/>
      <c r="F476" s="23" t="n">
        <v>1.86033E-015</v>
      </c>
      <c r="G476" s="23"/>
      <c r="H476" s="23" t="n">
        <v>113.99</v>
      </c>
      <c r="I476" s="23"/>
      <c r="J476" s="23" t="n">
        <v>43.03</v>
      </c>
      <c r="K476" s="23"/>
      <c r="L476" s="24" t="s">
        <v>2472</v>
      </c>
      <c r="M476" s="24"/>
      <c r="N476" s="25" t="s">
        <v>1139</v>
      </c>
      <c r="O476" s="26" t="s">
        <v>23</v>
      </c>
      <c r="P476" s="27" t="s">
        <v>2473</v>
      </c>
      <c r="Q476" s="26"/>
      <c r="R476" s="23" t="n">
        <v>2</v>
      </c>
      <c r="S476" s="23"/>
      <c r="T476" s="28" t="n">
        <v>-0.1548</v>
      </c>
      <c r="U476" s="23"/>
      <c r="V476" s="28" t="n">
        <v>0.988749596263161</v>
      </c>
      <c r="W476" s="23"/>
      <c r="X476" s="28" t="n">
        <v>0.86973619531378</v>
      </c>
      <c r="Y476" s="23"/>
      <c r="Z476" s="28" t="n">
        <v>0.201713422652152</v>
      </c>
      <c r="AA476" s="23"/>
      <c r="AB476" s="28" t="n">
        <f aca="false">LOG(V476,2)</f>
        <v>-0.0163228943985235</v>
      </c>
    </row>
    <row r="477" customFormat="false" ht="15" hidden="false" customHeight="false" outlineLevel="0" collapsed="false">
      <c r="A477" s="22" t="s">
        <v>2474</v>
      </c>
      <c r="B477" s="22" t="s">
        <v>2475</v>
      </c>
      <c r="C477" s="23"/>
      <c r="D477" s="23" t="s">
        <v>2476</v>
      </c>
      <c r="E477" s="23"/>
      <c r="F477" s="23" t="n">
        <v>4.93592E-007</v>
      </c>
      <c r="G477" s="23"/>
      <c r="H477" s="23" t="n">
        <v>85.355</v>
      </c>
      <c r="I477" s="23"/>
      <c r="J477" s="23" t="n">
        <v>66.056</v>
      </c>
      <c r="K477" s="23"/>
      <c r="L477" s="24" t="s">
        <v>2477</v>
      </c>
      <c r="M477" s="24"/>
      <c r="N477" s="25" t="s">
        <v>2478</v>
      </c>
      <c r="O477" s="26" t="s">
        <v>23</v>
      </c>
      <c r="P477" s="27" t="s">
        <v>2479</v>
      </c>
      <c r="Q477" s="26"/>
      <c r="R477" s="23" t="n">
        <v>2</v>
      </c>
      <c r="S477" s="23"/>
      <c r="T477" s="28" t="n">
        <v>0.29119</v>
      </c>
      <c r="U477" s="23"/>
      <c r="V477" s="28" t="n">
        <v>0.988612574941585</v>
      </c>
      <c r="W477" s="23"/>
      <c r="X477" s="28" t="n">
        <v>0.965020696966673</v>
      </c>
      <c r="Y477" s="23"/>
      <c r="Z477" s="28" t="n">
        <v>0.113896109313379</v>
      </c>
      <c r="AA477" s="23"/>
      <c r="AB477" s="28" t="n">
        <f aca="false">LOG(V477,2)</f>
        <v>-0.016522837519039</v>
      </c>
    </row>
    <row r="478" customFormat="false" ht="15" hidden="false" customHeight="false" outlineLevel="0" collapsed="false">
      <c r="A478" s="22" t="s">
        <v>2480</v>
      </c>
      <c r="B478" s="22" t="s">
        <v>2481</v>
      </c>
      <c r="C478" s="23"/>
      <c r="D478" s="23" t="s">
        <v>2482</v>
      </c>
      <c r="E478" s="23"/>
      <c r="F478" s="23" t="n">
        <v>4.83085E-008</v>
      </c>
      <c r="G478" s="23"/>
      <c r="H478" s="23" t="n">
        <v>95.618</v>
      </c>
      <c r="I478" s="23"/>
      <c r="J478" s="23" t="n">
        <v>49.448</v>
      </c>
      <c r="K478" s="23"/>
      <c r="L478" s="24" t="s">
        <v>2483</v>
      </c>
      <c r="M478" s="24"/>
      <c r="N478" s="25" t="s">
        <v>1278</v>
      </c>
      <c r="O478" s="26" t="s">
        <v>23</v>
      </c>
      <c r="P478" s="27" t="s">
        <v>2484</v>
      </c>
      <c r="Q478" s="26"/>
      <c r="R478" s="23" t="n">
        <v>2</v>
      </c>
      <c r="S478" s="23"/>
      <c r="T478" s="28" t="n">
        <v>0.85309</v>
      </c>
      <c r="U478" s="23"/>
      <c r="V478" s="28" t="n">
        <v>0.988558773707985</v>
      </c>
      <c r="W478" s="23"/>
      <c r="X478" s="28" t="n">
        <v>0.997326211626004</v>
      </c>
      <c r="Y478" s="23"/>
      <c r="Z478" s="28" t="n">
        <v>0.129886676716294</v>
      </c>
      <c r="AA478" s="23"/>
      <c r="AB478" s="28" t="n">
        <f aca="false">LOG(V478,2)</f>
        <v>-0.016601352487386</v>
      </c>
    </row>
    <row r="479" customFormat="false" ht="15" hidden="false" customHeight="false" outlineLevel="0" collapsed="false">
      <c r="A479" s="22" t="s">
        <v>2485</v>
      </c>
      <c r="B479" s="22" t="s">
        <v>2486</v>
      </c>
      <c r="C479" s="23"/>
      <c r="D479" s="23" t="s">
        <v>2487</v>
      </c>
      <c r="E479" s="23"/>
      <c r="F479" s="23" t="n">
        <v>2.06319E-032</v>
      </c>
      <c r="G479" s="23"/>
      <c r="H479" s="23" t="n">
        <v>149.33</v>
      </c>
      <c r="I479" s="23"/>
      <c r="J479" s="23" t="n">
        <v>94.465</v>
      </c>
      <c r="K479" s="23"/>
      <c r="L479" s="24" t="s">
        <v>2488</v>
      </c>
      <c r="M479" s="24"/>
      <c r="N479" s="25" t="s">
        <v>2489</v>
      </c>
      <c r="O479" s="26" t="s">
        <v>23</v>
      </c>
      <c r="P479" s="27" t="s">
        <v>2490</v>
      </c>
      <c r="Q479" s="26"/>
      <c r="R479" s="23" t="n">
        <v>2</v>
      </c>
      <c r="S479" s="23"/>
      <c r="T479" s="28" t="n">
        <v>0.31533</v>
      </c>
      <c r="U479" s="23"/>
      <c r="V479" s="28" t="n">
        <v>0.988271736908081</v>
      </c>
      <c r="W479" s="23"/>
      <c r="X479" s="28" t="n">
        <v>0.979938484689321</v>
      </c>
      <c r="Y479" s="23"/>
      <c r="Z479" s="28" t="n">
        <v>0.121792411374526</v>
      </c>
      <c r="AA479" s="23"/>
      <c r="AB479" s="28" t="n">
        <f aca="false">LOG(V479,2)</f>
        <v>-0.0170203126040584</v>
      </c>
    </row>
    <row r="480" customFormat="false" ht="15" hidden="false" customHeight="false" outlineLevel="0" collapsed="false">
      <c r="A480" s="22" t="s">
        <v>2491</v>
      </c>
      <c r="B480" s="22" t="s">
        <v>2492</v>
      </c>
      <c r="C480" s="23"/>
      <c r="D480" s="23" t="s">
        <v>2493</v>
      </c>
      <c r="E480" s="23"/>
      <c r="F480" s="23" t="n">
        <v>1.00228E-025</v>
      </c>
      <c r="G480" s="23"/>
      <c r="H480" s="23" t="n">
        <v>138.24</v>
      </c>
      <c r="I480" s="23"/>
      <c r="J480" s="23" t="n">
        <v>66.989</v>
      </c>
      <c r="K480" s="23"/>
      <c r="L480" s="24" t="s">
        <v>2494</v>
      </c>
      <c r="M480" s="24"/>
      <c r="N480" s="25" t="s">
        <v>2495</v>
      </c>
      <c r="O480" s="26" t="s">
        <v>23</v>
      </c>
      <c r="P480" s="27" t="s">
        <v>2496</v>
      </c>
      <c r="Q480" s="26"/>
      <c r="R480" s="23" t="n">
        <v>2</v>
      </c>
      <c r="S480" s="23"/>
      <c r="T480" s="28" t="n">
        <v>-0.9402</v>
      </c>
      <c r="U480" s="23"/>
      <c r="V480" s="28" t="n">
        <v>0.988269015271105</v>
      </c>
      <c r="W480" s="23"/>
      <c r="X480" s="28" t="n">
        <v>0.936745131828271</v>
      </c>
      <c r="Y480" s="23"/>
      <c r="Z480" s="28" t="n">
        <v>0.126982919565571</v>
      </c>
      <c r="AA480" s="23"/>
      <c r="AB480" s="28" t="n">
        <f aca="false">LOG(V480,2)</f>
        <v>-0.0170242856991383</v>
      </c>
    </row>
    <row r="481" customFormat="false" ht="15" hidden="false" customHeight="false" outlineLevel="0" collapsed="false">
      <c r="A481" s="22" t="s">
        <v>2485</v>
      </c>
      <c r="B481" s="22" t="s">
        <v>2486</v>
      </c>
      <c r="C481" s="23"/>
      <c r="D481" s="23" t="s">
        <v>2487</v>
      </c>
      <c r="E481" s="23"/>
      <c r="F481" s="23" t="n">
        <v>1.09279E-011</v>
      </c>
      <c r="G481" s="23"/>
      <c r="H481" s="23" t="n">
        <v>112.83</v>
      </c>
      <c r="I481" s="23"/>
      <c r="J481" s="23" t="n">
        <v>82.417</v>
      </c>
      <c r="K481" s="23"/>
      <c r="L481" s="24" t="s">
        <v>2497</v>
      </c>
      <c r="M481" s="24"/>
      <c r="N481" s="25"/>
      <c r="O481" s="26" t="s">
        <v>23</v>
      </c>
      <c r="P481" s="27" t="s">
        <v>2498</v>
      </c>
      <c r="Q481" s="26"/>
      <c r="R481" s="23" t="n">
        <v>2</v>
      </c>
      <c r="S481" s="23"/>
      <c r="T481" s="28" t="n">
        <v>-0.2132</v>
      </c>
      <c r="U481" s="23"/>
      <c r="V481" s="28" t="n">
        <v>0.9882237732682</v>
      </c>
      <c r="W481" s="23"/>
      <c r="X481" s="28" t="n">
        <v>0.961978156143962</v>
      </c>
      <c r="Y481" s="23"/>
      <c r="Z481" s="28" t="n">
        <v>0.121233847834701</v>
      </c>
      <c r="AA481" s="23"/>
      <c r="AB481" s="28" t="n">
        <f aca="false">LOG(V481,2)</f>
        <v>-0.0170903323992531</v>
      </c>
    </row>
    <row r="482" customFormat="false" ht="15" hidden="false" customHeight="false" outlineLevel="0" collapsed="false">
      <c r="A482" s="22" t="s">
        <v>2499</v>
      </c>
      <c r="B482" s="22" t="s">
        <v>2500</v>
      </c>
      <c r="C482" s="23"/>
      <c r="D482" s="23" t="s">
        <v>2501</v>
      </c>
      <c r="E482" s="23"/>
      <c r="F482" s="23" t="n">
        <v>2.29839E-014</v>
      </c>
      <c r="G482" s="23"/>
      <c r="H482" s="23" t="n">
        <v>108.97</v>
      </c>
      <c r="I482" s="23"/>
      <c r="J482" s="23" t="n">
        <v>47.774</v>
      </c>
      <c r="K482" s="23"/>
      <c r="L482" s="24" t="s">
        <v>2502</v>
      </c>
      <c r="M482" s="24"/>
      <c r="N482" s="25" t="s">
        <v>2503</v>
      </c>
      <c r="O482" s="26" t="s">
        <v>23</v>
      </c>
      <c r="P482" s="27" t="s">
        <v>143</v>
      </c>
      <c r="Q482" s="26"/>
      <c r="R482" s="23" t="n">
        <v>2</v>
      </c>
      <c r="S482" s="23"/>
      <c r="T482" s="28" t="n">
        <v>-0.28333</v>
      </c>
      <c r="U482" s="23"/>
      <c r="V482" s="28" t="n">
        <v>0.988195438198432</v>
      </c>
      <c r="W482" s="23"/>
      <c r="X482" s="28" t="n">
        <v>0.996166651993749</v>
      </c>
      <c r="Y482" s="23"/>
      <c r="Z482" s="28" t="n">
        <v>0.113766580968667</v>
      </c>
      <c r="AA482" s="23"/>
      <c r="AB482" s="28" t="n">
        <f aca="false">LOG(V482,2)</f>
        <v>-0.0171316989923358</v>
      </c>
    </row>
    <row r="483" customFormat="false" ht="15" hidden="false" customHeight="false" outlineLevel="0" collapsed="false">
      <c r="A483" s="22" t="s">
        <v>823</v>
      </c>
      <c r="B483" s="22" t="s">
        <v>824</v>
      </c>
      <c r="C483" s="23"/>
      <c r="D483" s="23" t="s">
        <v>825</v>
      </c>
      <c r="E483" s="23"/>
      <c r="F483" s="23" t="n">
        <v>5.46775E-010</v>
      </c>
      <c r="G483" s="23"/>
      <c r="H483" s="23" t="n">
        <v>89.507</v>
      </c>
      <c r="I483" s="23"/>
      <c r="J483" s="23" t="n">
        <v>79.875</v>
      </c>
      <c r="K483" s="23"/>
      <c r="L483" s="24" t="s">
        <v>2504</v>
      </c>
      <c r="M483" s="24"/>
      <c r="N483" s="25" t="s">
        <v>2505</v>
      </c>
      <c r="O483" s="26" t="s">
        <v>23</v>
      </c>
      <c r="P483" s="27" t="s">
        <v>2506</v>
      </c>
      <c r="Q483" s="26"/>
      <c r="R483" s="23" t="n">
        <v>2</v>
      </c>
      <c r="S483" s="23"/>
      <c r="T483" s="28" t="n">
        <v>0.48361</v>
      </c>
      <c r="U483" s="23"/>
      <c r="V483" s="28" t="n">
        <v>0.988145364940974</v>
      </c>
      <c r="W483" s="23"/>
      <c r="X483" s="28" t="n">
        <v>0.904431096695718</v>
      </c>
      <c r="Y483" s="23"/>
      <c r="Z483" s="28" t="n">
        <v>0.191126538086987</v>
      </c>
      <c r="AA483" s="23"/>
      <c r="AB483" s="28" t="n">
        <f aca="false">LOG(V483,2)</f>
        <v>-0.0172048042382692</v>
      </c>
    </row>
    <row r="484" customFormat="false" ht="15" hidden="false" customHeight="false" outlineLevel="0" collapsed="false">
      <c r="A484" s="22" t="s">
        <v>2507</v>
      </c>
      <c r="B484" s="22" t="s">
        <v>2508</v>
      </c>
      <c r="C484" s="23"/>
      <c r="D484" s="23" t="s">
        <v>2509</v>
      </c>
      <c r="E484" s="23"/>
      <c r="F484" s="23" t="n">
        <v>2.53197E-010</v>
      </c>
      <c r="G484" s="23"/>
      <c r="H484" s="23" t="n">
        <v>85.473</v>
      </c>
      <c r="I484" s="23"/>
      <c r="J484" s="23" t="n">
        <v>53.565</v>
      </c>
      <c r="K484" s="23"/>
      <c r="L484" s="24" t="s">
        <v>2510</v>
      </c>
      <c r="M484" s="24"/>
      <c r="N484" s="25" t="s">
        <v>2511</v>
      </c>
      <c r="O484" s="26" t="s">
        <v>23</v>
      </c>
      <c r="P484" s="27" t="s">
        <v>2512</v>
      </c>
      <c r="Q484" s="26"/>
      <c r="R484" s="23" t="n">
        <v>2</v>
      </c>
      <c r="S484" s="23"/>
      <c r="T484" s="28" t="n">
        <v>0.29939</v>
      </c>
      <c r="U484" s="23"/>
      <c r="V484" s="28" t="n">
        <v>0.988100411365977</v>
      </c>
      <c r="W484" s="23"/>
      <c r="X484" s="28" t="n">
        <v>1.08186060639532</v>
      </c>
      <c r="Y484" s="23"/>
      <c r="Z484" s="28" t="n">
        <v>0.143299192839002</v>
      </c>
      <c r="AA484" s="23"/>
      <c r="AB484" s="28" t="n">
        <f aca="false">LOG(V484,2)</f>
        <v>-0.01727043807846</v>
      </c>
    </row>
    <row r="485" customFormat="false" ht="15" hidden="false" customHeight="false" outlineLevel="0" collapsed="false">
      <c r="A485" s="22" t="s">
        <v>876</v>
      </c>
      <c r="B485" s="22" t="s">
        <v>877</v>
      </c>
      <c r="C485" s="23"/>
      <c r="D485" s="23" t="s">
        <v>878</v>
      </c>
      <c r="E485" s="23"/>
      <c r="F485" s="23" t="n">
        <v>2.63873E-028</v>
      </c>
      <c r="G485" s="23"/>
      <c r="H485" s="23" t="n">
        <v>106.93</v>
      </c>
      <c r="I485" s="23"/>
      <c r="J485" s="23" t="n">
        <v>54.3</v>
      </c>
      <c r="K485" s="23"/>
      <c r="L485" s="24" t="s">
        <v>2513</v>
      </c>
      <c r="M485" s="24"/>
      <c r="N485" s="25" t="s">
        <v>2514</v>
      </c>
      <c r="O485" s="26" t="s">
        <v>23</v>
      </c>
      <c r="P485" s="27" t="s">
        <v>2515</v>
      </c>
      <c r="Q485" s="26"/>
      <c r="R485" s="23" t="n">
        <v>3</v>
      </c>
      <c r="S485" s="23"/>
      <c r="T485" s="28" t="n">
        <v>-0.66343</v>
      </c>
      <c r="U485" s="23"/>
      <c r="V485" s="28" t="n">
        <v>0.98804930505679</v>
      </c>
      <c r="W485" s="23"/>
      <c r="X485" s="28" t="n">
        <v>0.972906399037944</v>
      </c>
      <c r="Y485" s="23"/>
      <c r="Z485" s="28" t="n">
        <v>0.0995105101428785</v>
      </c>
      <c r="AA485" s="23"/>
      <c r="AB485" s="28" t="n">
        <f aca="false">LOG(V485,2)</f>
        <v>-0.0173450587595</v>
      </c>
    </row>
    <row r="486" customFormat="false" ht="15" hidden="false" customHeight="false" outlineLevel="0" collapsed="false">
      <c r="A486" s="22" t="s">
        <v>337</v>
      </c>
      <c r="B486" s="22" t="s">
        <v>338</v>
      </c>
      <c r="C486" s="23"/>
      <c r="D486" s="23" t="s">
        <v>339</v>
      </c>
      <c r="E486" s="23"/>
      <c r="F486" s="23" t="n">
        <v>1.35585E-016</v>
      </c>
      <c r="G486" s="23"/>
      <c r="H486" s="23" t="n">
        <v>102.08</v>
      </c>
      <c r="I486" s="23"/>
      <c r="J486" s="23" t="n">
        <v>87.429</v>
      </c>
      <c r="K486" s="23"/>
      <c r="L486" s="24" t="s">
        <v>2516</v>
      </c>
      <c r="M486" s="24"/>
      <c r="N486" s="25" t="s">
        <v>2517</v>
      </c>
      <c r="O486" s="26" t="s">
        <v>23</v>
      </c>
      <c r="P486" s="27" t="s">
        <v>2518</v>
      </c>
      <c r="Q486" s="26"/>
      <c r="R486" s="23" t="n">
        <v>2</v>
      </c>
      <c r="S486" s="23"/>
      <c r="T486" s="28" t="n">
        <v>0.37797</v>
      </c>
      <c r="U486" s="23"/>
      <c r="V486" s="28" t="n">
        <v>0.988018072243557</v>
      </c>
      <c r="W486" s="23"/>
      <c r="X486" s="28" t="n">
        <v>1.02952038353003</v>
      </c>
      <c r="Y486" s="23"/>
      <c r="Z486" s="28" t="n">
        <v>0.098751198657464</v>
      </c>
      <c r="AA486" s="23"/>
      <c r="AB486" s="28" t="n">
        <f aca="false">LOG(V486,2)</f>
        <v>-0.0173906639096944</v>
      </c>
    </row>
    <row r="487" customFormat="false" ht="15" hidden="false" customHeight="false" outlineLevel="0" collapsed="false">
      <c r="A487" s="22" t="s">
        <v>2519</v>
      </c>
      <c r="B487" s="22" t="s">
        <v>2520</v>
      </c>
      <c r="C487" s="23"/>
      <c r="D487" s="23" t="s">
        <v>2521</v>
      </c>
      <c r="E487" s="23"/>
      <c r="F487" s="23" t="n">
        <v>2.1991E-007</v>
      </c>
      <c r="G487" s="23"/>
      <c r="H487" s="23" t="n">
        <v>93.096</v>
      </c>
      <c r="I487" s="23"/>
      <c r="J487" s="23" t="n">
        <v>53.567</v>
      </c>
      <c r="K487" s="23"/>
      <c r="L487" s="24" t="s">
        <v>2522</v>
      </c>
      <c r="M487" s="24"/>
      <c r="N487" s="25" t="s">
        <v>1071</v>
      </c>
      <c r="O487" s="26" t="s">
        <v>23</v>
      </c>
      <c r="P487" s="27" t="s">
        <v>2523</v>
      </c>
      <c r="Q487" s="26"/>
      <c r="R487" s="23" t="n">
        <v>2</v>
      </c>
      <c r="S487" s="23"/>
      <c r="T487" s="28" t="n">
        <v>-0.33208</v>
      </c>
      <c r="U487" s="23"/>
      <c r="V487" s="28" t="n">
        <v>0.987793121729817</v>
      </c>
      <c r="W487" s="23"/>
      <c r="X487" s="28" t="n">
        <v>1.00511957202864</v>
      </c>
      <c r="Y487" s="23"/>
      <c r="Z487" s="28" t="n">
        <v>0.116957157137699</v>
      </c>
      <c r="AA487" s="23"/>
      <c r="AB487" s="28" t="n">
        <f aca="false">LOG(V487,2)</f>
        <v>-0.0177191720110866</v>
      </c>
    </row>
    <row r="488" customFormat="false" ht="15" hidden="false" customHeight="false" outlineLevel="0" collapsed="false">
      <c r="A488" s="22" t="s">
        <v>2143</v>
      </c>
      <c r="B488" s="22" t="s">
        <v>2144</v>
      </c>
      <c r="C488" s="23"/>
      <c r="D488" s="23" t="s">
        <v>2145</v>
      </c>
      <c r="E488" s="23"/>
      <c r="F488" s="23" t="n">
        <v>5.17194E-007</v>
      </c>
      <c r="G488" s="23"/>
      <c r="H488" s="23" t="n">
        <v>84.687</v>
      </c>
      <c r="I488" s="23"/>
      <c r="J488" s="23" t="n">
        <v>61.833</v>
      </c>
      <c r="K488" s="23"/>
      <c r="L488" s="24" t="s">
        <v>2524</v>
      </c>
      <c r="M488" s="24"/>
      <c r="N488" s="25" t="s">
        <v>2525</v>
      </c>
      <c r="O488" s="26" t="s">
        <v>23</v>
      </c>
      <c r="P488" s="27" t="s">
        <v>2526</v>
      </c>
      <c r="Q488" s="26"/>
      <c r="R488" s="23" t="n">
        <v>2</v>
      </c>
      <c r="S488" s="23"/>
      <c r="T488" s="28" t="n">
        <v>0.39513</v>
      </c>
      <c r="U488" s="23"/>
      <c r="V488" s="28" t="n">
        <v>0.987596954697367</v>
      </c>
      <c r="W488" s="23"/>
      <c r="X488" s="28" t="n">
        <v>0.946938979108768</v>
      </c>
      <c r="Y488" s="23"/>
      <c r="Z488" s="28" t="n">
        <v>0.13316486815029</v>
      </c>
      <c r="AA488" s="23"/>
      <c r="AB488" s="28" t="n">
        <f aca="false">LOG(V488,2)</f>
        <v>-0.0180057070192437</v>
      </c>
    </row>
    <row r="489" customFormat="false" ht="15" hidden="false" customHeight="false" outlineLevel="0" collapsed="false">
      <c r="A489" s="22" t="s">
        <v>1808</v>
      </c>
      <c r="B489" s="22" t="s">
        <v>1809</v>
      </c>
      <c r="C489" s="23"/>
      <c r="D489" s="23" t="s">
        <v>1810</v>
      </c>
      <c r="E489" s="23"/>
      <c r="F489" s="23" t="n">
        <v>3.539E-139</v>
      </c>
      <c r="G489" s="23"/>
      <c r="H489" s="23" t="n">
        <v>238.7</v>
      </c>
      <c r="I489" s="23"/>
      <c r="J489" s="23" t="n">
        <v>46.862</v>
      </c>
      <c r="K489" s="23"/>
      <c r="L489" s="24" t="s">
        <v>2527</v>
      </c>
      <c r="M489" s="24"/>
      <c r="N489" s="25" t="s">
        <v>2528</v>
      </c>
      <c r="O489" s="26" t="s">
        <v>23</v>
      </c>
      <c r="P489" s="27" t="s">
        <v>2529</v>
      </c>
      <c r="Q489" s="26"/>
      <c r="R489" s="23" t="n">
        <v>3</v>
      </c>
      <c r="S489" s="23"/>
      <c r="T489" s="28" t="n">
        <v>1.981</v>
      </c>
      <c r="U489" s="23"/>
      <c r="V489" s="28" t="n">
        <v>0.987400860814183</v>
      </c>
      <c r="W489" s="23"/>
      <c r="X489" s="28" t="n">
        <v>0.997703071983298</v>
      </c>
      <c r="Y489" s="23"/>
      <c r="Z489" s="28" t="n">
        <v>0.0977946896146944</v>
      </c>
      <c r="AA489" s="23"/>
      <c r="AB489" s="28" t="n">
        <f aca="false">LOG(V489,2)</f>
        <v>-0.0182921920690254</v>
      </c>
    </row>
    <row r="490" customFormat="false" ht="15" hidden="false" customHeight="false" outlineLevel="0" collapsed="false">
      <c r="A490" s="22" t="s">
        <v>1472</v>
      </c>
      <c r="B490" s="22" t="s">
        <v>1473</v>
      </c>
      <c r="C490" s="23"/>
      <c r="D490" s="23" t="s">
        <v>1474</v>
      </c>
      <c r="E490" s="23"/>
      <c r="F490" s="23" t="n">
        <v>1.15656E-008</v>
      </c>
      <c r="G490" s="23"/>
      <c r="H490" s="23" t="n">
        <v>83.633</v>
      </c>
      <c r="I490" s="23"/>
      <c r="J490" s="23" t="n">
        <v>42.314</v>
      </c>
      <c r="K490" s="23"/>
      <c r="L490" s="24" t="s">
        <v>2530</v>
      </c>
      <c r="M490" s="24"/>
      <c r="N490" s="25" t="s">
        <v>2531</v>
      </c>
      <c r="O490" s="26" t="s">
        <v>23</v>
      </c>
      <c r="P490" s="27" t="s">
        <v>2532</v>
      </c>
      <c r="Q490" s="26"/>
      <c r="R490" s="23" t="n">
        <v>2</v>
      </c>
      <c r="S490" s="23"/>
      <c r="T490" s="28" t="n">
        <v>-2.3228</v>
      </c>
      <c r="U490" s="23"/>
      <c r="V490" s="28" t="n">
        <v>0.987378031168862</v>
      </c>
      <c r="W490" s="23"/>
      <c r="X490" s="28" t="n">
        <v>1.00375192748797</v>
      </c>
      <c r="Y490" s="23"/>
      <c r="Z490" s="28" t="n">
        <v>0.0573480465469408</v>
      </c>
      <c r="AA490" s="23"/>
      <c r="AB490" s="28" t="n">
        <f aca="false">LOG(V490,2)</f>
        <v>-0.0183255489336594</v>
      </c>
    </row>
    <row r="491" customFormat="false" ht="15" hidden="false" customHeight="false" outlineLevel="0" collapsed="false">
      <c r="A491" s="22" t="s">
        <v>2210</v>
      </c>
      <c r="B491" s="22" t="s">
        <v>2211</v>
      </c>
      <c r="C491" s="23"/>
      <c r="D491" s="23" t="s">
        <v>2212</v>
      </c>
      <c r="E491" s="23"/>
      <c r="F491" s="23" t="n">
        <v>1.21956E-042</v>
      </c>
      <c r="G491" s="23"/>
      <c r="H491" s="23" t="n">
        <v>167.1</v>
      </c>
      <c r="I491" s="23"/>
      <c r="J491" s="23" t="n">
        <v>66.056</v>
      </c>
      <c r="K491" s="23"/>
      <c r="L491" s="24" t="s">
        <v>2533</v>
      </c>
      <c r="M491" s="24"/>
      <c r="N491" s="25" t="s">
        <v>792</v>
      </c>
      <c r="O491" s="26" t="s">
        <v>23</v>
      </c>
      <c r="P491" s="27" t="s">
        <v>2534</v>
      </c>
      <c r="Q491" s="26"/>
      <c r="R491" s="23" t="n">
        <v>2</v>
      </c>
      <c r="S491" s="23"/>
      <c r="T491" s="28" t="n">
        <v>0.66312</v>
      </c>
      <c r="U491" s="23"/>
      <c r="V491" s="28" t="n">
        <v>0.987169545095839</v>
      </c>
      <c r="W491" s="23"/>
      <c r="X491" s="28" t="n">
        <v>0.941736448128098</v>
      </c>
      <c r="Y491" s="23"/>
      <c r="Z491" s="28" t="n">
        <v>0.132210632841948</v>
      </c>
      <c r="AA491" s="23"/>
      <c r="AB491" s="28" t="n">
        <f aca="false">LOG(V491,2)</f>
        <v>-0.018630207913143</v>
      </c>
    </row>
    <row r="492" customFormat="false" ht="15" hidden="false" customHeight="false" outlineLevel="0" collapsed="false">
      <c r="A492" s="22" t="s">
        <v>1736</v>
      </c>
      <c r="B492" s="22" t="s">
        <v>1737</v>
      </c>
      <c r="C492" s="23"/>
      <c r="D492" s="23" t="s">
        <v>1738</v>
      </c>
      <c r="E492" s="23"/>
      <c r="F492" s="23" t="n">
        <v>3.70537E-039</v>
      </c>
      <c r="G492" s="23"/>
      <c r="H492" s="23" t="n">
        <v>148.7</v>
      </c>
      <c r="I492" s="23"/>
      <c r="J492" s="23" t="n">
        <v>87.429</v>
      </c>
      <c r="K492" s="23"/>
      <c r="L492" s="24" t="s">
        <v>2535</v>
      </c>
      <c r="M492" s="24"/>
      <c r="N492" s="25" t="s">
        <v>2536</v>
      </c>
      <c r="O492" s="26" t="s">
        <v>23</v>
      </c>
      <c r="P492" s="27" t="s">
        <v>2537</v>
      </c>
      <c r="Q492" s="26"/>
      <c r="R492" s="23" t="n">
        <v>2</v>
      </c>
      <c r="S492" s="23"/>
      <c r="T492" s="28" t="n">
        <v>0.18557</v>
      </c>
      <c r="U492" s="23"/>
      <c r="V492" s="28" t="n">
        <v>0.987138100985552</v>
      </c>
      <c r="W492" s="23"/>
      <c r="X492" s="28" t="n">
        <v>0.948936262402396</v>
      </c>
      <c r="Y492" s="23"/>
      <c r="Z492" s="28" t="n">
        <v>0.262943171997931</v>
      </c>
      <c r="AA492" s="23"/>
      <c r="AB492" s="28" t="n">
        <f aca="false">LOG(V492,2)</f>
        <v>-0.0186761625160844</v>
      </c>
    </row>
    <row r="493" customFormat="false" ht="15" hidden="false" customHeight="false" outlineLevel="0" collapsed="false">
      <c r="A493" s="22" t="s">
        <v>2538</v>
      </c>
      <c r="B493" s="22" t="s">
        <v>2539</v>
      </c>
      <c r="C493" s="23"/>
      <c r="D493" s="23" t="s">
        <v>2540</v>
      </c>
      <c r="E493" s="23"/>
      <c r="F493" s="23" t="n">
        <v>6.779E-007</v>
      </c>
      <c r="G493" s="23"/>
      <c r="H493" s="23" t="n">
        <v>80.69</v>
      </c>
      <c r="I493" s="23"/>
      <c r="J493" s="23" t="n">
        <v>41.242</v>
      </c>
      <c r="K493" s="23"/>
      <c r="L493" s="24" t="s">
        <v>2541</v>
      </c>
      <c r="M493" s="24"/>
      <c r="N493" s="25" t="s">
        <v>2542</v>
      </c>
      <c r="O493" s="26" t="s">
        <v>23</v>
      </c>
      <c r="P493" s="27" t="s">
        <v>181</v>
      </c>
      <c r="Q493" s="26"/>
      <c r="R493" s="23" t="n">
        <v>2</v>
      </c>
      <c r="S493" s="23"/>
      <c r="T493" s="28" t="n">
        <v>1.2986</v>
      </c>
      <c r="U493" s="23"/>
      <c r="V493" s="28" t="n">
        <v>0.986828862328406</v>
      </c>
      <c r="W493" s="23"/>
      <c r="X493" s="28" t="n">
        <v>0.906649298644362</v>
      </c>
      <c r="Y493" s="23"/>
      <c r="Z493" s="28" t="n">
        <v>0.274465283730692</v>
      </c>
      <c r="AA493" s="23"/>
      <c r="AB493" s="28" t="n">
        <f aca="false">LOG(V493,2)</f>
        <v>-0.0191281833341189</v>
      </c>
    </row>
    <row r="494" customFormat="false" ht="15" hidden="false" customHeight="false" outlineLevel="0" collapsed="false">
      <c r="A494" s="22" t="s">
        <v>944</v>
      </c>
      <c r="B494" s="22" t="s">
        <v>945</v>
      </c>
      <c r="C494" s="23"/>
      <c r="D494" s="23" t="s">
        <v>946</v>
      </c>
      <c r="E494" s="23"/>
      <c r="F494" s="23" t="n">
        <v>2.35305E-034</v>
      </c>
      <c r="G494" s="23"/>
      <c r="H494" s="23" t="n">
        <v>154.28</v>
      </c>
      <c r="I494" s="23"/>
      <c r="J494" s="23" t="n">
        <v>71.558</v>
      </c>
      <c r="K494" s="23"/>
      <c r="L494" s="24" t="s">
        <v>2543</v>
      </c>
      <c r="M494" s="24"/>
      <c r="N494" s="25"/>
      <c r="O494" s="26" t="s">
        <v>23</v>
      </c>
      <c r="P494" s="30" t="s">
        <v>2544</v>
      </c>
      <c r="Q494" s="26"/>
      <c r="R494" s="23" t="n">
        <v>3</v>
      </c>
      <c r="S494" s="23"/>
      <c r="T494" s="28" t="n">
        <v>-0.65853</v>
      </c>
      <c r="U494" s="23"/>
      <c r="V494" s="28" t="n">
        <v>0.986223564835281</v>
      </c>
      <c r="W494" s="23"/>
      <c r="X494" s="28" t="n">
        <v>0.861257899324472</v>
      </c>
      <c r="Y494" s="23"/>
      <c r="Z494" s="28" t="n">
        <v>0.185353346486608</v>
      </c>
      <c r="AA494" s="23"/>
      <c r="AB494" s="28" t="n">
        <f aca="false">LOG(V494,2)</f>
        <v>-0.0200133698673988</v>
      </c>
    </row>
    <row r="495" customFormat="false" ht="15" hidden="false" customHeight="false" outlineLevel="0" collapsed="false">
      <c r="A495" s="22" t="s">
        <v>2545</v>
      </c>
      <c r="B495" s="22" t="s">
        <v>2546</v>
      </c>
      <c r="C495" s="23"/>
      <c r="D495" s="23" t="s">
        <v>2547</v>
      </c>
      <c r="E495" s="23"/>
      <c r="F495" s="23" t="n">
        <v>1.27212E-007</v>
      </c>
      <c r="G495" s="23"/>
      <c r="H495" s="23" t="n">
        <v>73.834</v>
      </c>
      <c r="I495" s="23"/>
      <c r="J495" s="23" t="n">
        <v>55.755</v>
      </c>
      <c r="K495" s="23"/>
      <c r="L495" s="24" t="s">
        <v>2548</v>
      </c>
      <c r="M495" s="24"/>
      <c r="N495" s="25" t="s">
        <v>2549</v>
      </c>
      <c r="O495" s="26" t="s">
        <v>23</v>
      </c>
      <c r="P495" s="27" t="s">
        <v>2550</v>
      </c>
      <c r="Q495" s="26"/>
      <c r="R495" s="23" t="n">
        <v>2</v>
      </c>
      <c r="S495" s="23"/>
      <c r="T495" s="28" t="n">
        <v>0.081696</v>
      </c>
      <c r="U495" s="23"/>
      <c r="V495" s="28" t="n">
        <v>0.986166022387057</v>
      </c>
      <c r="W495" s="23"/>
      <c r="X495" s="28" t="n">
        <v>1.00701986442316</v>
      </c>
      <c r="Y495" s="23"/>
      <c r="Z495" s="28" t="n">
        <v>0.153545498423138</v>
      </c>
      <c r="AA495" s="23"/>
      <c r="AB495" s="28" t="n">
        <f aca="false">LOG(V495,2)</f>
        <v>-0.0200975481709698</v>
      </c>
    </row>
    <row r="496" customFormat="false" ht="15" hidden="false" customHeight="false" outlineLevel="0" collapsed="false">
      <c r="A496" s="22" t="s">
        <v>2551</v>
      </c>
      <c r="B496" s="22" t="s">
        <v>2552</v>
      </c>
      <c r="C496" s="23"/>
      <c r="D496" s="23" t="s">
        <v>2553</v>
      </c>
      <c r="E496" s="23"/>
      <c r="F496" s="23" t="n">
        <v>1.76414E-007</v>
      </c>
      <c r="G496" s="23"/>
      <c r="H496" s="23" t="n">
        <v>85.813</v>
      </c>
      <c r="I496" s="23"/>
      <c r="J496" s="23" t="n">
        <v>42.976</v>
      </c>
      <c r="K496" s="23"/>
      <c r="L496" s="24" t="s">
        <v>2554</v>
      </c>
      <c r="M496" s="24"/>
      <c r="N496" s="25" t="s">
        <v>2555</v>
      </c>
      <c r="O496" s="26" t="s">
        <v>23</v>
      </c>
      <c r="P496" s="27" t="s">
        <v>143</v>
      </c>
      <c r="Q496" s="26"/>
      <c r="R496" s="23" t="n">
        <v>2</v>
      </c>
      <c r="S496" s="23"/>
      <c r="T496" s="28" t="n">
        <v>-0.5903</v>
      </c>
      <c r="U496" s="23"/>
      <c r="V496" s="28" t="n">
        <v>0.985787900034578</v>
      </c>
      <c r="W496" s="23"/>
      <c r="X496" s="28" t="n">
        <v>0.959622308766258</v>
      </c>
      <c r="Y496" s="23"/>
      <c r="Z496" s="28" t="n">
        <v>0.146758965740317</v>
      </c>
      <c r="AA496" s="23"/>
      <c r="AB496" s="28" t="n">
        <f aca="false">LOG(V496,2)</f>
        <v>-0.0206508220008024</v>
      </c>
    </row>
    <row r="497" customFormat="false" ht="15" hidden="false" customHeight="false" outlineLevel="0" collapsed="false">
      <c r="A497" s="22" t="s">
        <v>2556</v>
      </c>
      <c r="B497" s="22" t="s">
        <v>2557</v>
      </c>
      <c r="C497" s="23"/>
      <c r="D497" s="23" t="s">
        <v>2558</v>
      </c>
      <c r="E497" s="23"/>
      <c r="F497" s="23" t="n">
        <v>1.57943E-016</v>
      </c>
      <c r="G497" s="23"/>
      <c r="H497" s="23" t="n">
        <v>107.82</v>
      </c>
      <c r="I497" s="23"/>
      <c r="J497" s="23" t="n">
        <v>100.43</v>
      </c>
      <c r="K497" s="23"/>
      <c r="L497" s="24" t="s">
        <v>2559</v>
      </c>
      <c r="M497" s="24"/>
      <c r="N497" s="25" t="s">
        <v>154</v>
      </c>
      <c r="O497" s="26" t="s">
        <v>23</v>
      </c>
      <c r="P497" s="27" t="s">
        <v>2560</v>
      </c>
      <c r="Q497" s="26"/>
      <c r="R497" s="23" t="n">
        <v>2</v>
      </c>
      <c r="S497" s="23"/>
      <c r="T497" s="28" t="n">
        <v>0.08053</v>
      </c>
      <c r="U497" s="23"/>
      <c r="V497" s="28" t="n">
        <v>0.985737268443545</v>
      </c>
      <c r="W497" s="23"/>
      <c r="X497" s="28" t="n">
        <v>0.974409810184675</v>
      </c>
      <c r="Y497" s="23"/>
      <c r="Z497" s="28" t="n">
        <v>0.0431475008598521</v>
      </c>
      <c r="AA497" s="23"/>
      <c r="AB497" s="28" t="n">
        <f aca="false">LOG(V497,2)</f>
        <v>-0.0207249229521678</v>
      </c>
    </row>
    <row r="498" customFormat="false" ht="15" hidden="false" customHeight="false" outlineLevel="0" collapsed="false">
      <c r="A498" s="22" t="s">
        <v>2561</v>
      </c>
      <c r="B498" s="22" t="s">
        <v>2562</v>
      </c>
      <c r="C498" s="23"/>
      <c r="D498" s="23" t="s">
        <v>2563</v>
      </c>
      <c r="E498" s="23"/>
      <c r="F498" s="23" t="n">
        <v>5.60906E-011</v>
      </c>
      <c r="G498" s="23"/>
      <c r="H498" s="23" t="n">
        <v>96.247</v>
      </c>
      <c r="I498" s="23"/>
      <c r="J498" s="23" t="n">
        <v>64.04</v>
      </c>
      <c r="K498" s="23"/>
      <c r="L498" s="24" t="s">
        <v>2564</v>
      </c>
      <c r="M498" s="24"/>
      <c r="N498" s="25" t="s">
        <v>2565</v>
      </c>
      <c r="O498" s="26" t="s">
        <v>23</v>
      </c>
      <c r="P498" s="27" t="s">
        <v>2566</v>
      </c>
      <c r="Q498" s="26"/>
      <c r="R498" s="23" t="n">
        <v>2</v>
      </c>
      <c r="S498" s="23"/>
      <c r="T498" s="28" t="n">
        <v>0.51794</v>
      </c>
      <c r="U498" s="23"/>
      <c r="V498" s="28" t="n">
        <v>0.985435280027727</v>
      </c>
      <c r="W498" s="23"/>
      <c r="X498" s="28" t="n">
        <v>0.910935478382797</v>
      </c>
      <c r="Y498" s="23"/>
      <c r="Z498" s="28" t="n">
        <v>0.164306454478473</v>
      </c>
      <c r="AA498" s="23"/>
      <c r="AB498" s="28" t="n">
        <f aca="false">LOG(V498,2)</f>
        <v>-0.0211669717151267</v>
      </c>
    </row>
    <row r="499" customFormat="false" ht="15" hidden="false" customHeight="false" outlineLevel="0" collapsed="false">
      <c r="A499" s="22" t="s">
        <v>2567</v>
      </c>
      <c r="B499" s="22" t="s">
        <v>2568</v>
      </c>
      <c r="C499" s="23"/>
      <c r="D499" s="23" t="s">
        <v>2569</v>
      </c>
      <c r="E499" s="23"/>
      <c r="F499" s="23" t="n">
        <v>8.13083E-013</v>
      </c>
      <c r="G499" s="23"/>
      <c r="H499" s="23" t="n">
        <v>98.281</v>
      </c>
      <c r="I499" s="23"/>
      <c r="J499" s="23" t="n">
        <v>83.758</v>
      </c>
      <c r="K499" s="23"/>
      <c r="L499" s="24" t="s">
        <v>2570</v>
      </c>
      <c r="M499" s="24"/>
      <c r="N499" s="25" t="s">
        <v>2571</v>
      </c>
      <c r="O499" s="26" t="s">
        <v>23</v>
      </c>
      <c r="P499" s="27" t="s">
        <v>181</v>
      </c>
      <c r="Q499" s="26"/>
      <c r="R499" s="23" t="n">
        <v>2</v>
      </c>
      <c r="S499" s="23"/>
      <c r="T499" s="28" t="n">
        <v>0.040569</v>
      </c>
      <c r="U499" s="23"/>
      <c r="V499" s="28" t="n">
        <v>0.985396065129156</v>
      </c>
      <c r="W499" s="23"/>
      <c r="X499" s="28" t="n">
        <v>0.977504741955712</v>
      </c>
      <c r="Y499" s="23"/>
      <c r="Z499" s="28" t="n">
        <v>0.0963000067035397</v>
      </c>
      <c r="AA499" s="23"/>
      <c r="AB499" s="28" t="n">
        <f aca="false">LOG(V499,2)</f>
        <v>-0.0212243841769734</v>
      </c>
    </row>
    <row r="500" customFormat="false" ht="15" hidden="false" customHeight="false" outlineLevel="0" collapsed="false">
      <c r="A500" s="22" t="s">
        <v>2225</v>
      </c>
      <c r="B500" s="22" t="s">
        <v>2226</v>
      </c>
      <c r="C500" s="23"/>
      <c r="D500" s="23" t="s">
        <v>2227</v>
      </c>
      <c r="E500" s="23"/>
      <c r="F500" s="23" t="n">
        <v>6.08992E-019</v>
      </c>
      <c r="G500" s="23"/>
      <c r="H500" s="23" t="n">
        <v>127.78</v>
      </c>
      <c r="I500" s="23"/>
      <c r="J500" s="23" t="n">
        <v>105.65</v>
      </c>
      <c r="K500" s="23"/>
      <c r="L500" s="24" t="s">
        <v>2572</v>
      </c>
      <c r="M500" s="24"/>
      <c r="N500" s="25" t="s">
        <v>2573</v>
      </c>
      <c r="O500" s="26" t="s">
        <v>23</v>
      </c>
      <c r="P500" s="27" t="s">
        <v>2574</v>
      </c>
      <c r="Q500" s="26"/>
      <c r="R500" s="23" t="n">
        <v>2</v>
      </c>
      <c r="S500" s="23"/>
      <c r="T500" s="28" t="n">
        <v>0.32575</v>
      </c>
      <c r="U500" s="23"/>
      <c r="V500" s="28" t="n">
        <v>0.985260843701102</v>
      </c>
      <c r="W500" s="23"/>
      <c r="X500" s="28" t="n">
        <v>0.971693819065675</v>
      </c>
      <c r="Y500" s="23"/>
      <c r="Z500" s="28" t="n">
        <v>0.222810210654971</v>
      </c>
      <c r="AA500" s="23"/>
      <c r="AB500" s="28" t="n">
        <f aca="false">LOG(V500,2)</f>
        <v>-0.0214223722520222</v>
      </c>
    </row>
    <row r="501" customFormat="false" ht="15" hidden="false" customHeight="false" outlineLevel="0" collapsed="false">
      <c r="A501" s="22" t="s">
        <v>2575</v>
      </c>
      <c r="B501" s="22" t="s">
        <v>2576</v>
      </c>
      <c r="C501" s="23"/>
      <c r="D501" s="23" t="s">
        <v>2577</v>
      </c>
      <c r="E501" s="23"/>
      <c r="F501" s="23" t="n">
        <v>1.1481E-087</v>
      </c>
      <c r="G501" s="23"/>
      <c r="H501" s="23" t="n">
        <v>208.15</v>
      </c>
      <c r="I501" s="23"/>
      <c r="J501" s="23" t="n">
        <v>107.35</v>
      </c>
      <c r="K501" s="23"/>
      <c r="L501" s="24" t="s">
        <v>2578</v>
      </c>
      <c r="M501" s="24"/>
      <c r="N501" s="25" t="s">
        <v>2374</v>
      </c>
      <c r="O501" s="26" t="s">
        <v>23</v>
      </c>
      <c r="P501" s="27" t="s">
        <v>2579</v>
      </c>
      <c r="Q501" s="26"/>
      <c r="R501" s="23" t="n">
        <v>2</v>
      </c>
      <c r="S501" s="23"/>
      <c r="T501" s="28" t="n">
        <v>-0.34188</v>
      </c>
      <c r="U501" s="23"/>
      <c r="V501" s="28" t="n">
        <v>0.985073289373101</v>
      </c>
      <c r="W501" s="23"/>
      <c r="X501" s="28" t="n">
        <v>0.955621792709278</v>
      </c>
      <c r="Y501" s="23"/>
      <c r="Z501" s="28" t="n">
        <v>0.125432757012084</v>
      </c>
      <c r="AA501" s="23"/>
      <c r="AB501" s="28" t="n">
        <f aca="false">LOG(V501,2)</f>
        <v>-0.0216970299308192</v>
      </c>
    </row>
    <row r="502" customFormat="false" ht="15" hidden="false" customHeight="false" outlineLevel="0" collapsed="false">
      <c r="A502" s="22" t="s">
        <v>2580</v>
      </c>
      <c r="B502" s="22" t="s">
        <v>2581</v>
      </c>
      <c r="C502" s="23"/>
      <c r="D502" s="23" t="s">
        <v>2582</v>
      </c>
      <c r="E502" s="23"/>
      <c r="F502" s="23" t="n">
        <v>4.50564E-025</v>
      </c>
      <c r="G502" s="23"/>
      <c r="H502" s="23" t="n">
        <v>136.96</v>
      </c>
      <c r="I502" s="23"/>
      <c r="J502" s="23" t="n">
        <v>59.975</v>
      </c>
      <c r="K502" s="23"/>
      <c r="L502" s="24" t="s">
        <v>2583</v>
      </c>
      <c r="M502" s="24"/>
      <c r="N502" s="25" t="s">
        <v>2584</v>
      </c>
      <c r="O502" s="26" t="s">
        <v>23</v>
      </c>
      <c r="P502" s="27" t="s">
        <v>2585</v>
      </c>
      <c r="Q502" s="26"/>
      <c r="R502" s="23" t="n">
        <v>2</v>
      </c>
      <c r="S502" s="23"/>
      <c r="T502" s="28" t="n">
        <v>-0.28619</v>
      </c>
      <c r="U502" s="23"/>
      <c r="V502" s="28" t="n">
        <v>0.985069498189956</v>
      </c>
      <c r="W502" s="23"/>
      <c r="X502" s="28" t="n">
        <v>0.942999191587467</v>
      </c>
      <c r="Y502" s="23"/>
      <c r="Z502" s="28" t="n">
        <v>0.107563464091042</v>
      </c>
      <c r="AA502" s="23"/>
      <c r="AB502" s="28" t="n">
        <f aca="false">LOG(V502,2)</f>
        <v>-0.0217025823416976</v>
      </c>
    </row>
    <row r="503" customFormat="false" ht="15" hidden="false" customHeight="false" outlineLevel="0" collapsed="false">
      <c r="A503" s="22" t="s">
        <v>1037</v>
      </c>
      <c r="B503" s="22" t="s">
        <v>1038</v>
      </c>
      <c r="C503" s="23"/>
      <c r="D503" s="23" t="s">
        <v>1039</v>
      </c>
      <c r="E503" s="23"/>
      <c r="F503" s="23" t="n">
        <v>5.99701E-005</v>
      </c>
      <c r="G503" s="23"/>
      <c r="H503" s="23" t="n">
        <v>78.556</v>
      </c>
      <c r="I503" s="23"/>
      <c r="J503" s="23" t="n">
        <v>50.108</v>
      </c>
      <c r="K503" s="23"/>
      <c r="L503" s="24" t="s">
        <v>2586</v>
      </c>
      <c r="M503" s="24"/>
      <c r="N503" s="25" t="s">
        <v>2587</v>
      </c>
      <c r="O503" s="26" t="s">
        <v>23</v>
      </c>
      <c r="P503" s="27" t="s">
        <v>2588</v>
      </c>
      <c r="Q503" s="26"/>
      <c r="R503" s="23" t="n">
        <v>2</v>
      </c>
      <c r="S503" s="23"/>
      <c r="T503" s="28" t="n">
        <v>1.0331</v>
      </c>
      <c r="U503" s="23"/>
      <c r="V503" s="28" t="n">
        <v>0.985037514985447</v>
      </c>
      <c r="W503" s="23"/>
      <c r="X503" s="28" t="n">
        <v>1.03041235130775</v>
      </c>
      <c r="Y503" s="23"/>
      <c r="Z503" s="28" t="n">
        <v>0.128538035020263</v>
      </c>
      <c r="AA503" s="23"/>
      <c r="AB503" s="28" t="n">
        <f aca="false">LOG(V503,2)</f>
        <v>-0.0217494244779184</v>
      </c>
    </row>
    <row r="504" customFormat="false" ht="15" hidden="false" customHeight="false" outlineLevel="0" collapsed="false">
      <c r="A504" s="22" t="s">
        <v>2355</v>
      </c>
      <c r="B504" s="22" t="s">
        <v>2356</v>
      </c>
      <c r="C504" s="23"/>
      <c r="D504" s="23" t="s">
        <v>2357</v>
      </c>
      <c r="E504" s="23"/>
      <c r="F504" s="23" t="n">
        <v>3.91693E-017</v>
      </c>
      <c r="G504" s="23"/>
      <c r="H504" s="23" t="n">
        <v>111.22</v>
      </c>
      <c r="I504" s="23"/>
      <c r="J504" s="23" t="n">
        <v>74.296</v>
      </c>
      <c r="K504" s="23"/>
      <c r="L504" s="24" t="s">
        <v>2589</v>
      </c>
      <c r="M504" s="24"/>
      <c r="N504" s="25" t="s">
        <v>2590</v>
      </c>
      <c r="O504" s="26" t="s">
        <v>23</v>
      </c>
      <c r="P504" s="27" t="s">
        <v>2591</v>
      </c>
      <c r="Q504" s="26"/>
      <c r="R504" s="23" t="n">
        <v>3</v>
      </c>
      <c r="S504" s="23"/>
      <c r="T504" s="28" t="n">
        <v>0.44034</v>
      </c>
      <c r="U504" s="23"/>
      <c r="V504" s="28" t="n">
        <v>0.98501858362133</v>
      </c>
      <c r="W504" s="23"/>
      <c r="X504" s="28" t="n">
        <v>0.830259860536065</v>
      </c>
      <c r="Y504" s="23"/>
      <c r="Z504" s="28" t="n">
        <v>0.242733306392431</v>
      </c>
      <c r="AA504" s="23"/>
      <c r="AB504" s="28" t="n">
        <f aca="false">LOG(V504,2)</f>
        <v>-0.021777151795073</v>
      </c>
    </row>
    <row r="505" customFormat="false" ht="15" hidden="false" customHeight="false" outlineLevel="0" collapsed="false">
      <c r="A505" s="22" t="s">
        <v>2592</v>
      </c>
      <c r="B505" s="22" t="s">
        <v>2593</v>
      </c>
      <c r="C505" s="23"/>
      <c r="D505" s="23" t="s">
        <v>2594</v>
      </c>
      <c r="E505" s="23"/>
      <c r="F505" s="23" t="n">
        <v>1.08684E-103</v>
      </c>
      <c r="G505" s="23"/>
      <c r="H505" s="23" t="n">
        <v>228.8</v>
      </c>
      <c r="I505" s="23"/>
      <c r="J505" s="23" t="n">
        <v>61.409</v>
      </c>
      <c r="K505" s="23"/>
      <c r="L505" s="24" t="s">
        <v>2595</v>
      </c>
      <c r="M505" s="24"/>
      <c r="N505" s="25" t="s">
        <v>2596</v>
      </c>
      <c r="O505" s="26" t="s">
        <v>23</v>
      </c>
      <c r="P505" s="27" t="s">
        <v>2597</v>
      </c>
      <c r="Q505" s="26"/>
      <c r="R505" s="23" t="n">
        <v>2</v>
      </c>
      <c r="S505" s="23"/>
      <c r="T505" s="28" t="n">
        <v>-0.13744</v>
      </c>
      <c r="U505" s="23"/>
      <c r="V505" s="28" t="n">
        <v>0.984945670628098</v>
      </c>
      <c r="W505" s="23"/>
      <c r="X505" s="28" t="n">
        <v>0.922412653224227</v>
      </c>
      <c r="Y505" s="23"/>
      <c r="Z505" s="28" t="n">
        <v>0.137751184964448</v>
      </c>
      <c r="AA505" s="23"/>
      <c r="AB505" s="28" t="n">
        <f aca="false">LOG(V505,2)</f>
        <v>-0.0218839468433328</v>
      </c>
    </row>
    <row r="506" customFormat="false" ht="15" hidden="false" customHeight="false" outlineLevel="0" collapsed="false">
      <c r="A506" s="22" t="s">
        <v>2598</v>
      </c>
      <c r="B506" s="22" t="s">
        <v>2599</v>
      </c>
      <c r="C506" s="23"/>
      <c r="D506" s="23" t="s">
        <v>2600</v>
      </c>
      <c r="E506" s="23"/>
      <c r="F506" s="23" t="n">
        <v>3.64111E-022</v>
      </c>
      <c r="G506" s="23"/>
      <c r="H506" s="23" t="n">
        <v>117</v>
      </c>
      <c r="I506" s="23"/>
      <c r="J506" s="23" t="n">
        <v>100.43</v>
      </c>
      <c r="K506" s="23"/>
      <c r="L506" s="24" t="s">
        <v>2601</v>
      </c>
      <c r="M506" s="24"/>
      <c r="N506" s="25" t="s">
        <v>2602</v>
      </c>
      <c r="O506" s="26" t="s">
        <v>23</v>
      </c>
      <c r="P506" s="27" t="s">
        <v>2603</v>
      </c>
      <c r="Q506" s="26"/>
      <c r="R506" s="23" t="n">
        <v>2</v>
      </c>
      <c r="S506" s="23"/>
      <c r="T506" s="28" t="n">
        <v>-0.51254</v>
      </c>
      <c r="U506" s="23"/>
      <c r="V506" s="28" t="n">
        <v>0.984870771429198</v>
      </c>
      <c r="W506" s="23"/>
      <c r="X506" s="28" t="n">
        <v>0.977453337316048</v>
      </c>
      <c r="Y506" s="23"/>
      <c r="Z506" s="28" t="n">
        <v>0.0741297383686586</v>
      </c>
      <c r="AA506" s="23"/>
      <c r="AB506" s="28" t="n">
        <f aca="false">LOG(V506,2)</f>
        <v>-0.0219936593023868</v>
      </c>
    </row>
    <row r="507" customFormat="false" ht="15" hidden="false" customHeight="false" outlineLevel="0" collapsed="false">
      <c r="A507" s="22" t="s">
        <v>1692</v>
      </c>
      <c r="B507" s="22" t="s">
        <v>1693</v>
      </c>
      <c r="C507" s="23"/>
      <c r="D507" s="23" t="s">
        <v>1694</v>
      </c>
      <c r="E507" s="23"/>
      <c r="F507" s="23" t="n">
        <v>3.26253E-018</v>
      </c>
      <c r="G507" s="23"/>
      <c r="H507" s="23" t="n">
        <v>116.98</v>
      </c>
      <c r="I507" s="23"/>
      <c r="J507" s="23" t="n">
        <v>58.04</v>
      </c>
      <c r="K507" s="23"/>
      <c r="L507" s="24" t="s">
        <v>2604</v>
      </c>
      <c r="M507" s="24"/>
      <c r="N507" s="25" t="s">
        <v>2605</v>
      </c>
      <c r="O507" s="26" t="s">
        <v>23</v>
      </c>
      <c r="P507" s="27" t="s">
        <v>2606</v>
      </c>
      <c r="Q507" s="26"/>
      <c r="R507" s="23" t="n">
        <v>2</v>
      </c>
      <c r="S507" s="23"/>
      <c r="T507" s="28" t="n">
        <v>-0.88413</v>
      </c>
      <c r="U507" s="23"/>
      <c r="V507" s="28" t="n">
        <v>0.984644356077756</v>
      </c>
      <c r="W507" s="23"/>
      <c r="X507" s="28" t="n">
        <v>1.01722508731373</v>
      </c>
      <c r="Y507" s="23"/>
      <c r="Z507" s="28" t="n">
        <v>0.158137090185595</v>
      </c>
      <c r="AA507" s="23"/>
      <c r="AB507" s="28" t="n">
        <f aca="false">LOG(V507,2)</f>
        <v>-0.0223253635899888</v>
      </c>
    </row>
    <row r="508" customFormat="false" ht="15" hidden="false" customHeight="false" outlineLevel="0" collapsed="false">
      <c r="A508" s="22" t="s">
        <v>2499</v>
      </c>
      <c r="B508" s="22" t="s">
        <v>2500</v>
      </c>
      <c r="C508" s="23"/>
      <c r="D508" s="23" t="s">
        <v>2501</v>
      </c>
      <c r="E508" s="23"/>
      <c r="F508" s="23" t="n">
        <v>3.55385E-010</v>
      </c>
      <c r="G508" s="23"/>
      <c r="H508" s="23" t="n">
        <v>92.939</v>
      </c>
      <c r="I508" s="23"/>
      <c r="J508" s="23" t="n">
        <v>68.044</v>
      </c>
      <c r="K508" s="23"/>
      <c r="L508" s="24" t="s">
        <v>2607</v>
      </c>
      <c r="M508" s="24"/>
      <c r="N508" s="25" t="s">
        <v>2608</v>
      </c>
      <c r="O508" s="26" t="s">
        <v>23</v>
      </c>
      <c r="P508" s="27" t="s">
        <v>2609</v>
      </c>
      <c r="Q508" s="26"/>
      <c r="R508" s="23" t="n">
        <v>2</v>
      </c>
      <c r="S508" s="23"/>
      <c r="T508" s="28" t="n">
        <v>-0.26771</v>
      </c>
      <c r="U508" s="23"/>
      <c r="V508" s="28" t="n">
        <v>0.984367689409962</v>
      </c>
      <c r="W508" s="23"/>
      <c r="X508" s="28" t="n">
        <v>0.964917136262175</v>
      </c>
      <c r="Y508" s="23"/>
      <c r="Z508" s="28" t="n">
        <v>0.0787164376552454</v>
      </c>
      <c r="AA508" s="23"/>
      <c r="AB508" s="28" t="n">
        <f aca="false">LOG(V508,2)</f>
        <v>-0.0227307909037993</v>
      </c>
    </row>
    <row r="509" customFormat="false" ht="15" hidden="false" customHeight="false" outlineLevel="0" collapsed="false">
      <c r="A509" s="22" t="s">
        <v>2610</v>
      </c>
      <c r="B509" s="22" t="s">
        <v>2611</v>
      </c>
      <c r="C509" s="23"/>
      <c r="D509" s="23" t="s">
        <v>2612</v>
      </c>
      <c r="E509" s="23"/>
      <c r="F509" s="23" t="n">
        <v>2.94245E-007</v>
      </c>
      <c r="G509" s="23"/>
      <c r="H509" s="23" t="n">
        <v>68.481</v>
      </c>
      <c r="I509" s="23"/>
      <c r="J509" s="23" t="n">
        <v>62.055</v>
      </c>
      <c r="K509" s="23"/>
      <c r="L509" s="24" t="s">
        <v>2613</v>
      </c>
      <c r="M509" s="24"/>
      <c r="N509" s="25" t="s">
        <v>2614</v>
      </c>
      <c r="O509" s="26" t="s">
        <v>23</v>
      </c>
      <c r="P509" s="27" t="s">
        <v>2615</v>
      </c>
      <c r="Q509" s="26"/>
      <c r="R509" s="23" t="n">
        <v>2</v>
      </c>
      <c r="S509" s="23"/>
      <c r="T509" s="28" t="n">
        <v>-1.404</v>
      </c>
      <c r="U509" s="23"/>
      <c r="V509" s="28" t="n">
        <v>0.984332366876091</v>
      </c>
      <c r="W509" s="23"/>
      <c r="X509" s="28" t="n">
        <v>1.04483379412372</v>
      </c>
      <c r="Y509" s="23"/>
      <c r="Z509" s="28" t="n">
        <v>0.140258735635347</v>
      </c>
      <c r="AA509" s="23"/>
      <c r="AB509" s="28" t="n">
        <f aca="false">LOG(V509,2)</f>
        <v>-0.0227825607448073</v>
      </c>
    </row>
    <row r="510" customFormat="false" ht="15" hidden="false" customHeight="false" outlineLevel="0" collapsed="false">
      <c r="A510" s="22" t="s">
        <v>2616</v>
      </c>
      <c r="B510" s="22" t="s">
        <v>2617</v>
      </c>
      <c r="C510" s="23"/>
      <c r="D510" s="23" t="s">
        <v>2618</v>
      </c>
      <c r="E510" s="23"/>
      <c r="F510" s="23" t="n">
        <v>1.2052E-117</v>
      </c>
      <c r="G510" s="23"/>
      <c r="H510" s="23" t="n">
        <v>237.08</v>
      </c>
      <c r="I510" s="23"/>
      <c r="J510" s="23" t="n">
        <v>57.434</v>
      </c>
      <c r="K510" s="23"/>
      <c r="L510" s="24" t="s">
        <v>2619</v>
      </c>
      <c r="M510" s="24"/>
      <c r="N510" s="25" t="s">
        <v>2620</v>
      </c>
      <c r="O510" s="26" t="s">
        <v>23</v>
      </c>
      <c r="P510" s="27" t="s">
        <v>2621</v>
      </c>
      <c r="Q510" s="26"/>
      <c r="R510" s="23" t="n">
        <v>3</v>
      </c>
      <c r="S510" s="23"/>
      <c r="T510" s="28" t="n">
        <v>0.11375</v>
      </c>
      <c r="U510" s="23"/>
      <c r="V510" s="28" t="n">
        <v>0.98406865475727</v>
      </c>
      <c r="W510" s="23"/>
      <c r="X510" s="28" t="n">
        <v>0.946991855342573</v>
      </c>
      <c r="Y510" s="23"/>
      <c r="Z510" s="28" t="n">
        <v>0.106016130656041</v>
      </c>
      <c r="AA510" s="23"/>
      <c r="AB510" s="28" t="n">
        <f aca="false">LOG(V510,2)</f>
        <v>-0.0231691244217613</v>
      </c>
    </row>
    <row r="511" customFormat="false" ht="15" hidden="false" customHeight="false" outlineLevel="0" collapsed="false">
      <c r="A511" s="22" t="s">
        <v>2622</v>
      </c>
      <c r="B511" s="22" t="s">
        <v>2623</v>
      </c>
      <c r="C511" s="23"/>
      <c r="D511" s="23" t="s">
        <v>2624</v>
      </c>
      <c r="E511" s="23"/>
      <c r="F511" s="23" t="n">
        <v>1.09218E-018</v>
      </c>
      <c r="G511" s="23"/>
      <c r="H511" s="23" t="n">
        <v>104.88</v>
      </c>
      <c r="I511" s="23"/>
      <c r="J511" s="23" t="n">
        <v>47.499</v>
      </c>
      <c r="K511" s="23"/>
      <c r="L511" s="24" t="s">
        <v>2625</v>
      </c>
      <c r="M511" s="24"/>
      <c r="N511" s="25" t="s">
        <v>154</v>
      </c>
      <c r="O511" s="26" t="s">
        <v>23</v>
      </c>
      <c r="P511" s="27" t="s">
        <v>2626</v>
      </c>
      <c r="Q511" s="26"/>
      <c r="R511" s="23" t="n">
        <v>3</v>
      </c>
      <c r="S511" s="23"/>
      <c r="T511" s="28" t="n">
        <v>0.39183</v>
      </c>
      <c r="U511" s="23"/>
      <c r="V511" s="28" t="n">
        <v>0.983988811927169</v>
      </c>
      <c r="W511" s="23"/>
      <c r="X511" s="28" t="n">
        <v>0.957694854263129</v>
      </c>
      <c r="Y511" s="23"/>
      <c r="Z511" s="28" t="n">
        <v>0.108299491513116</v>
      </c>
      <c r="AA511" s="23"/>
      <c r="AB511" s="28" t="n">
        <f aca="false">LOG(V511,2)</f>
        <v>-0.0232861828482055</v>
      </c>
    </row>
    <row r="512" customFormat="false" ht="15" hidden="false" customHeight="false" outlineLevel="0" collapsed="false">
      <c r="A512" s="22" t="s">
        <v>2567</v>
      </c>
      <c r="B512" s="22" t="s">
        <v>2568</v>
      </c>
      <c r="C512" s="23"/>
      <c r="D512" s="23" t="s">
        <v>2569</v>
      </c>
      <c r="E512" s="23"/>
      <c r="F512" s="23" t="n">
        <v>3.61559E-039</v>
      </c>
      <c r="G512" s="23"/>
      <c r="H512" s="23" t="n">
        <v>148.44</v>
      </c>
      <c r="I512" s="23"/>
      <c r="J512" s="23" t="n">
        <v>47.64</v>
      </c>
      <c r="K512" s="23"/>
      <c r="L512" s="24" t="s">
        <v>2627</v>
      </c>
      <c r="M512" s="24"/>
      <c r="N512" s="25" t="s">
        <v>2628</v>
      </c>
      <c r="O512" s="26" t="s">
        <v>23</v>
      </c>
      <c r="P512" s="27" t="s">
        <v>181</v>
      </c>
      <c r="Q512" s="26"/>
      <c r="R512" s="23" t="n">
        <v>3</v>
      </c>
      <c r="S512" s="23"/>
      <c r="T512" s="28" t="n">
        <v>-0.064793</v>
      </c>
      <c r="U512" s="23"/>
      <c r="V512" s="28" t="n">
        <v>0.983944607285539</v>
      </c>
      <c r="W512" s="23"/>
      <c r="X512" s="28" t="n">
        <v>0.927201697851715</v>
      </c>
      <c r="Y512" s="23"/>
      <c r="Z512" s="28" t="n">
        <v>0.153616090814861</v>
      </c>
      <c r="AA512" s="23"/>
      <c r="AB512" s="28" t="n">
        <f aca="false">LOG(V512,2)</f>
        <v>-0.0233509958308519</v>
      </c>
    </row>
    <row r="513" customFormat="false" ht="15" hidden="false" customHeight="false" outlineLevel="0" collapsed="false">
      <c r="A513" s="22" t="s">
        <v>2629</v>
      </c>
      <c r="B513" s="22" t="s">
        <v>2630</v>
      </c>
      <c r="C513" s="23"/>
      <c r="D513" s="23" t="s">
        <v>2631</v>
      </c>
      <c r="E513" s="23"/>
      <c r="F513" s="23" t="n">
        <v>1.27212E-007</v>
      </c>
      <c r="G513" s="23"/>
      <c r="H513" s="23" t="n">
        <v>73.834</v>
      </c>
      <c r="I513" s="23"/>
      <c r="J513" s="23" t="n">
        <v>50.305</v>
      </c>
      <c r="K513" s="23"/>
      <c r="L513" s="24" t="s">
        <v>2632</v>
      </c>
      <c r="M513" s="24"/>
      <c r="N513" s="25" t="s">
        <v>2633</v>
      </c>
      <c r="O513" s="26" t="s">
        <v>23</v>
      </c>
      <c r="P513" s="27" t="s">
        <v>2634</v>
      </c>
      <c r="Q513" s="26"/>
      <c r="R513" s="23" t="n">
        <v>2</v>
      </c>
      <c r="S513" s="23"/>
      <c r="T513" s="28" t="n">
        <v>-0.13329</v>
      </c>
      <c r="U513" s="23"/>
      <c r="V513" s="28" t="n">
        <v>0.983547681795189</v>
      </c>
      <c r="W513" s="23"/>
      <c r="X513" s="28" t="n">
        <v>0.967514133959146</v>
      </c>
      <c r="Y513" s="23"/>
      <c r="Z513" s="28" t="n">
        <v>0.080488216971567</v>
      </c>
      <c r="AA513" s="23"/>
      <c r="AB513" s="28" t="n">
        <f aca="false">LOG(V513,2)</f>
        <v>-0.023933099707423</v>
      </c>
    </row>
    <row r="514" customFormat="false" ht="15" hidden="false" customHeight="false" outlineLevel="0" collapsed="false">
      <c r="A514" s="22" t="s">
        <v>2635</v>
      </c>
      <c r="B514" s="22" t="s">
        <v>2636</v>
      </c>
      <c r="C514" s="23"/>
      <c r="D514" s="23" t="s">
        <v>2637</v>
      </c>
      <c r="E514" s="23"/>
      <c r="F514" s="23" t="n">
        <v>8.26397E-030</v>
      </c>
      <c r="G514" s="23"/>
      <c r="H514" s="23" t="n">
        <v>136.63</v>
      </c>
      <c r="I514" s="23"/>
      <c r="J514" s="23" t="n">
        <v>78.69</v>
      </c>
      <c r="K514" s="23"/>
      <c r="L514" s="24" t="s">
        <v>2638</v>
      </c>
      <c r="M514" s="24"/>
      <c r="N514" s="25" t="s">
        <v>2639</v>
      </c>
      <c r="O514" s="26" t="s">
        <v>23</v>
      </c>
      <c r="P514" s="27" t="s">
        <v>2640</v>
      </c>
      <c r="Q514" s="26"/>
      <c r="R514" s="23" t="n">
        <v>2</v>
      </c>
      <c r="S514" s="23"/>
      <c r="T514" s="28" t="n">
        <v>-0.021008</v>
      </c>
      <c r="U514" s="23"/>
      <c r="V514" s="28" t="n">
        <v>0.983414378578641</v>
      </c>
      <c r="W514" s="23"/>
      <c r="X514" s="28" t="n">
        <v>0.952196770675911</v>
      </c>
      <c r="Y514" s="23"/>
      <c r="Z514" s="28" t="n">
        <v>0.171855937291047</v>
      </c>
      <c r="AA514" s="23"/>
      <c r="AB514" s="28" t="n">
        <f aca="false">LOG(V514,2)</f>
        <v>-0.0241286458174551</v>
      </c>
    </row>
    <row r="515" customFormat="false" ht="15" hidden="false" customHeight="false" outlineLevel="0" collapsed="false">
      <c r="A515" s="22" t="s">
        <v>2641</v>
      </c>
      <c r="B515" s="22" t="s">
        <v>2642</v>
      </c>
      <c r="C515" s="23"/>
      <c r="D515" s="23" t="s">
        <v>2643</v>
      </c>
      <c r="E515" s="23"/>
      <c r="F515" s="23" t="n">
        <v>3.00645E-008</v>
      </c>
      <c r="G515" s="23"/>
      <c r="H515" s="23" t="n">
        <v>83.633</v>
      </c>
      <c r="I515" s="23"/>
      <c r="J515" s="23" t="n">
        <v>83.633</v>
      </c>
      <c r="K515" s="23"/>
      <c r="L515" s="24" t="s">
        <v>2644</v>
      </c>
      <c r="M515" s="24"/>
      <c r="N515" s="25" t="s">
        <v>2645</v>
      </c>
      <c r="O515" s="26" t="s">
        <v>23</v>
      </c>
      <c r="P515" s="27" t="s">
        <v>2646</v>
      </c>
      <c r="Q515" s="26"/>
      <c r="R515" s="23" t="n">
        <v>2</v>
      </c>
      <c r="S515" s="23"/>
      <c r="T515" s="28" t="n">
        <v>2.0426</v>
      </c>
      <c r="U515" s="23"/>
      <c r="V515" s="28" t="n">
        <v>0.983326231453167</v>
      </c>
      <c r="W515" s="23"/>
      <c r="X515" s="28" t="n">
        <v>0.960128039025153</v>
      </c>
      <c r="Y515" s="23"/>
      <c r="Z515" s="28" t="n">
        <v>0.0974510299821294</v>
      </c>
      <c r="AA515" s="23"/>
      <c r="AB515" s="28" t="n">
        <f aca="false">LOG(V515,2)</f>
        <v>-0.024257965790029</v>
      </c>
    </row>
    <row r="516" customFormat="false" ht="15" hidden="false" customHeight="false" outlineLevel="0" collapsed="false">
      <c r="A516" s="22" t="s">
        <v>2647</v>
      </c>
      <c r="B516" s="22" t="s">
        <v>2648</v>
      </c>
      <c r="C516" s="23"/>
      <c r="D516" s="23" t="s">
        <v>2649</v>
      </c>
      <c r="E516" s="23"/>
      <c r="F516" s="23" t="n">
        <v>9.88362E-088</v>
      </c>
      <c r="G516" s="23"/>
      <c r="H516" s="23" t="n">
        <v>209.39</v>
      </c>
      <c r="I516" s="23"/>
      <c r="J516" s="23" t="n">
        <v>71.08</v>
      </c>
      <c r="K516" s="23"/>
      <c r="L516" s="24" t="s">
        <v>2650</v>
      </c>
      <c r="M516" s="24"/>
      <c r="N516" s="25" t="s">
        <v>2651</v>
      </c>
      <c r="O516" s="26" t="s">
        <v>23</v>
      </c>
      <c r="P516" s="27" t="s">
        <v>2652</v>
      </c>
      <c r="Q516" s="26"/>
      <c r="R516" s="23" t="n">
        <v>2</v>
      </c>
      <c r="S516" s="23"/>
      <c r="T516" s="28" t="n">
        <v>-0.87658</v>
      </c>
      <c r="U516" s="23"/>
      <c r="V516" s="28" t="n">
        <v>0.983286812457827</v>
      </c>
      <c r="W516" s="23"/>
      <c r="X516" s="28" t="n">
        <v>0.972969247445346</v>
      </c>
      <c r="Y516" s="23"/>
      <c r="Z516" s="28" t="n">
        <v>0.0613554818211553</v>
      </c>
      <c r="AA516" s="23"/>
      <c r="AB516" s="28" t="n">
        <f aca="false">LOG(V516,2)</f>
        <v>-0.0243158008473918</v>
      </c>
    </row>
    <row r="517" customFormat="false" ht="15" hidden="false" customHeight="false" outlineLevel="0" collapsed="false">
      <c r="A517" s="22" t="s">
        <v>2653</v>
      </c>
      <c r="B517" s="22" t="s">
        <v>2654</v>
      </c>
      <c r="C517" s="23"/>
      <c r="D517" s="23" t="s">
        <v>2655</v>
      </c>
      <c r="E517" s="23"/>
      <c r="F517" s="23" t="n">
        <v>1.66575E-018</v>
      </c>
      <c r="G517" s="23"/>
      <c r="H517" s="23" t="n">
        <v>119.39</v>
      </c>
      <c r="I517" s="23"/>
      <c r="J517" s="23" t="n">
        <v>46.797</v>
      </c>
      <c r="K517" s="23"/>
      <c r="L517" s="24" t="s">
        <v>2656</v>
      </c>
      <c r="M517" s="24"/>
      <c r="N517" s="25" t="s">
        <v>2657</v>
      </c>
      <c r="O517" s="26" t="s">
        <v>23</v>
      </c>
      <c r="P517" s="27" t="s">
        <v>2658</v>
      </c>
      <c r="Q517" s="26"/>
      <c r="R517" s="23" t="n">
        <v>2</v>
      </c>
      <c r="S517" s="23"/>
      <c r="T517" s="28" t="n">
        <v>-0.27352</v>
      </c>
      <c r="U517" s="23"/>
      <c r="V517" s="28" t="n">
        <v>0.983024089632253</v>
      </c>
      <c r="W517" s="23"/>
      <c r="X517" s="28" t="n">
        <v>0.990911513637993</v>
      </c>
      <c r="Y517" s="23"/>
      <c r="Z517" s="28" t="n">
        <v>0.0647036392247716</v>
      </c>
      <c r="AA517" s="23"/>
      <c r="AB517" s="28" t="n">
        <f aca="false">LOG(V517,2)</f>
        <v>-0.024701323726237</v>
      </c>
    </row>
    <row r="518" customFormat="false" ht="15" hidden="false" customHeight="false" outlineLevel="0" collapsed="false">
      <c r="A518" s="22" t="s">
        <v>2598</v>
      </c>
      <c r="B518" s="22" t="s">
        <v>2599</v>
      </c>
      <c r="C518" s="23"/>
      <c r="D518" s="23" t="s">
        <v>2600</v>
      </c>
      <c r="E518" s="23"/>
      <c r="F518" s="23" t="n">
        <v>7.28757E-063</v>
      </c>
      <c r="G518" s="23"/>
      <c r="H518" s="23" t="n">
        <v>185.14</v>
      </c>
      <c r="I518" s="23"/>
      <c r="J518" s="23" t="n">
        <v>117</v>
      </c>
      <c r="K518" s="23"/>
      <c r="L518" s="24" t="s">
        <v>2659</v>
      </c>
      <c r="M518" s="24"/>
      <c r="N518" s="25" t="s">
        <v>2660</v>
      </c>
      <c r="O518" s="26" t="s">
        <v>23</v>
      </c>
      <c r="P518" s="27" t="s">
        <v>2661</v>
      </c>
      <c r="Q518" s="26"/>
      <c r="R518" s="23" t="n">
        <v>2</v>
      </c>
      <c r="S518" s="23"/>
      <c r="T518" s="28" t="n">
        <v>1.0543</v>
      </c>
      <c r="U518" s="23"/>
      <c r="V518" s="28" t="n">
        <v>0.983004085138307</v>
      </c>
      <c r="W518" s="23"/>
      <c r="X518" s="28" t="n">
        <v>0.988961903874588</v>
      </c>
      <c r="Y518" s="23"/>
      <c r="Z518" s="28" t="n">
        <v>0.120604328731427</v>
      </c>
      <c r="AA518" s="23"/>
      <c r="AB518" s="28" t="n">
        <f aca="false">LOG(V518,2)</f>
        <v>-0.0247306828011297</v>
      </c>
    </row>
    <row r="519" customFormat="false" ht="15" hidden="false" customHeight="false" outlineLevel="0" collapsed="false">
      <c r="A519" s="22" t="s">
        <v>2662</v>
      </c>
      <c r="B519" s="22" t="s">
        <v>2663</v>
      </c>
      <c r="C519" s="23"/>
      <c r="D519" s="23" t="s">
        <v>2664</v>
      </c>
      <c r="E519" s="23"/>
      <c r="F519" s="23" t="n">
        <v>2.21694E-023</v>
      </c>
      <c r="G519" s="23"/>
      <c r="H519" s="23" t="n">
        <v>136.96</v>
      </c>
      <c r="I519" s="23"/>
      <c r="J519" s="23" t="n">
        <v>57.174</v>
      </c>
      <c r="K519" s="23"/>
      <c r="L519" s="24" t="s">
        <v>2665</v>
      </c>
      <c r="M519" s="24"/>
      <c r="N519" s="25" t="s">
        <v>2666</v>
      </c>
      <c r="O519" s="26" t="s">
        <v>23</v>
      </c>
      <c r="P519" s="27" t="s">
        <v>2667</v>
      </c>
      <c r="Q519" s="26"/>
      <c r="R519" s="23" t="n">
        <v>2</v>
      </c>
      <c r="S519" s="23"/>
      <c r="T519" s="28" t="n">
        <v>0.082334</v>
      </c>
      <c r="U519" s="23"/>
      <c r="V519" s="28" t="n">
        <v>0.982730486066098</v>
      </c>
      <c r="W519" s="23"/>
      <c r="X519" s="28" t="n">
        <v>0.936103608648134</v>
      </c>
      <c r="Y519" s="23"/>
      <c r="Z519" s="28" t="n">
        <v>0.158030821317325</v>
      </c>
      <c r="AA519" s="23"/>
      <c r="AB519" s="28" t="n">
        <f aca="false">LOG(V519,2)</f>
        <v>-0.025132283335605</v>
      </c>
    </row>
    <row r="520" customFormat="false" ht="15" hidden="false" customHeight="false" outlineLevel="0" collapsed="false">
      <c r="A520" s="22" t="s">
        <v>2668</v>
      </c>
      <c r="B520" s="22" t="s">
        <v>2669</v>
      </c>
      <c r="C520" s="23"/>
      <c r="D520" s="23" t="s">
        <v>2670</v>
      </c>
      <c r="E520" s="23"/>
      <c r="F520" s="23" t="n">
        <v>4.89365E-050</v>
      </c>
      <c r="G520" s="23"/>
      <c r="H520" s="23" t="n">
        <v>162.79</v>
      </c>
      <c r="I520" s="23"/>
      <c r="J520" s="23" t="n">
        <v>45.618</v>
      </c>
      <c r="K520" s="23"/>
      <c r="L520" s="24" t="s">
        <v>2671</v>
      </c>
      <c r="M520" s="24"/>
      <c r="N520" s="25" t="s">
        <v>2672</v>
      </c>
      <c r="O520" s="26" t="s">
        <v>23</v>
      </c>
      <c r="P520" s="27" t="s">
        <v>2673</v>
      </c>
      <c r="Q520" s="26"/>
      <c r="R520" s="23" t="n">
        <v>2</v>
      </c>
      <c r="S520" s="23"/>
      <c r="T520" s="28" t="n">
        <v>0.30679</v>
      </c>
      <c r="U520" s="23"/>
      <c r="V520" s="28" t="n">
        <v>0.982503316069505</v>
      </c>
      <c r="W520" s="23"/>
      <c r="X520" s="28" t="n">
        <v>0.967901840200322</v>
      </c>
      <c r="Y520" s="23"/>
      <c r="Z520" s="28" t="n">
        <v>0.131064118113597</v>
      </c>
      <c r="AA520" s="23"/>
      <c r="AB520" s="28" t="n">
        <f aca="false">LOG(V520,2)</f>
        <v>-0.0254658182347369</v>
      </c>
    </row>
    <row r="521" customFormat="false" ht="15" hidden="false" customHeight="false" outlineLevel="0" collapsed="false">
      <c r="A521" s="22" t="s">
        <v>2674</v>
      </c>
      <c r="B521" s="22" t="s">
        <v>2675</v>
      </c>
      <c r="C521" s="23"/>
      <c r="D521" s="23" t="s">
        <v>2676</v>
      </c>
      <c r="E521" s="23"/>
      <c r="F521" s="23" t="n">
        <v>1.09779E-007</v>
      </c>
      <c r="G521" s="23"/>
      <c r="H521" s="23" t="n">
        <v>90.913</v>
      </c>
      <c r="I521" s="23"/>
      <c r="J521" s="23" t="n">
        <v>58.172</v>
      </c>
      <c r="K521" s="23"/>
      <c r="L521" s="24" t="s">
        <v>2677</v>
      </c>
      <c r="M521" s="24"/>
      <c r="N521" s="25" t="s">
        <v>1071</v>
      </c>
      <c r="O521" s="26" t="s">
        <v>23</v>
      </c>
      <c r="P521" s="27" t="s">
        <v>2678</v>
      </c>
      <c r="Q521" s="26"/>
      <c r="R521" s="23" t="n">
        <v>2</v>
      </c>
      <c r="S521" s="23"/>
      <c r="T521" s="28" t="n">
        <v>-0.4594</v>
      </c>
      <c r="U521" s="23"/>
      <c r="V521" s="28" t="n">
        <v>0.982397327065809</v>
      </c>
      <c r="W521" s="23"/>
      <c r="X521" s="28" t="n">
        <v>0.957789248426765</v>
      </c>
      <c r="Y521" s="23"/>
      <c r="Z521" s="28" t="n">
        <v>0.0787630272778761</v>
      </c>
      <c r="AA521" s="23"/>
      <c r="AB521" s="28" t="n">
        <f aca="false">LOG(V521,2)</f>
        <v>-0.0256214594990458</v>
      </c>
    </row>
    <row r="522" customFormat="false" ht="15" hidden="false" customHeight="false" outlineLevel="0" collapsed="false">
      <c r="A522" s="22" t="s">
        <v>2679</v>
      </c>
      <c r="B522" s="22" t="s">
        <v>2680</v>
      </c>
      <c r="C522" s="23"/>
      <c r="D522" s="23" t="s">
        <v>2681</v>
      </c>
      <c r="E522" s="23"/>
      <c r="F522" s="23" t="n">
        <v>9.60675E-019</v>
      </c>
      <c r="G522" s="23"/>
      <c r="H522" s="23" t="n">
        <v>117.09</v>
      </c>
      <c r="I522" s="23"/>
      <c r="J522" s="23" t="n">
        <v>49.448</v>
      </c>
      <c r="K522" s="23"/>
      <c r="L522" s="24" t="s">
        <v>2682</v>
      </c>
      <c r="M522" s="24"/>
      <c r="N522" s="25" t="s">
        <v>2683</v>
      </c>
      <c r="O522" s="26" t="s">
        <v>23</v>
      </c>
      <c r="P522" s="27" t="s">
        <v>2684</v>
      </c>
      <c r="Q522" s="26"/>
      <c r="R522" s="23" t="n">
        <v>2</v>
      </c>
      <c r="S522" s="23"/>
      <c r="T522" s="28" t="n">
        <v>-4.1558</v>
      </c>
      <c r="U522" s="23"/>
      <c r="V522" s="28" t="n">
        <v>0.982014343701637</v>
      </c>
      <c r="W522" s="23"/>
      <c r="X522" s="28" t="n">
        <v>0.941449662235781</v>
      </c>
      <c r="Y522" s="23"/>
      <c r="Z522" s="28" t="n">
        <v>0.11901428859879</v>
      </c>
      <c r="AA522" s="23"/>
      <c r="AB522" s="28" t="n">
        <f aca="false">LOG(V522,2)</f>
        <v>-0.0261839976018849</v>
      </c>
    </row>
    <row r="523" customFormat="false" ht="15" hidden="false" customHeight="false" outlineLevel="0" collapsed="false">
      <c r="A523" s="22" t="s">
        <v>2685</v>
      </c>
      <c r="B523" s="22" t="s">
        <v>2686</v>
      </c>
      <c r="C523" s="23"/>
      <c r="D523" s="23" t="s">
        <v>2687</v>
      </c>
      <c r="E523" s="23"/>
      <c r="F523" s="23" t="n">
        <v>6.59297E-006</v>
      </c>
      <c r="G523" s="23"/>
      <c r="H523" s="23" t="n">
        <v>69.03</v>
      </c>
      <c r="I523" s="23"/>
      <c r="J523" s="23" t="n">
        <v>69.03</v>
      </c>
      <c r="K523" s="23"/>
      <c r="L523" s="24" t="s">
        <v>2688</v>
      </c>
      <c r="M523" s="24"/>
      <c r="N523" s="25" t="s">
        <v>2689</v>
      </c>
      <c r="O523" s="26" t="s">
        <v>23</v>
      </c>
      <c r="P523" s="27" t="s">
        <v>2690</v>
      </c>
      <c r="Q523" s="26"/>
      <c r="R523" s="23" t="n">
        <v>2</v>
      </c>
      <c r="S523" s="23"/>
      <c r="T523" s="28" t="n">
        <v>-0.92333</v>
      </c>
      <c r="U523" s="23"/>
      <c r="V523" s="28" t="n">
        <v>0.981810966503854</v>
      </c>
      <c r="W523" s="23"/>
      <c r="X523" s="28" t="n">
        <v>0.976836629533297</v>
      </c>
      <c r="Y523" s="23"/>
      <c r="Z523" s="28" t="n">
        <v>0.109603667527164</v>
      </c>
      <c r="AA523" s="23"/>
      <c r="AB523" s="28" t="n">
        <f aca="false">LOG(V523,2)</f>
        <v>-0.0264828136668336</v>
      </c>
    </row>
    <row r="524" customFormat="false" ht="15" hidden="false" customHeight="false" outlineLevel="0" collapsed="false">
      <c r="A524" s="22" t="s">
        <v>2463</v>
      </c>
      <c r="B524" s="22" t="s">
        <v>2464</v>
      </c>
      <c r="C524" s="23"/>
      <c r="D524" s="23" t="s">
        <v>2465</v>
      </c>
      <c r="E524" s="23"/>
      <c r="F524" s="23" t="n">
        <v>3.4751E-016</v>
      </c>
      <c r="G524" s="23"/>
      <c r="H524" s="23" t="n">
        <v>119.68</v>
      </c>
      <c r="I524" s="23"/>
      <c r="J524" s="23" t="n">
        <v>43.308</v>
      </c>
      <c r="K524" s="23"/>
      <c r="L524" s="24" t="s">
        <v>2691</v>
      </c>
      <c r="M524" s="24"/>
      <c r="N524" s="25" t="s">
        <v>2692</v>
      </c>
      <c r="O524" s="26" t="s">
        <v>23</v>
      </c>
      <c r="P524" s="27" t="s">
        <v>2693</v>
      </c>
      <c r="Q524" s="26"/>
      <c r="R524" s="23" t="n">
        <v>3</v>
      </c>
      <c r="S524" s="23"/>
      <c r="T524" s="28" t="n">
        <v>0.33057</v>
      </c>
      <c r="U524" s="23"/>
      <c r="V524" s="28" t="n">
        <v>0.981639100788445</v>
      </c>
      <c r="W524" s="23"/>
      <c r="X524" s="28" t="n">
        <v>0.97525081233899</v>
      </c>
      <c r="Y524" s="23"/>
      <c r="Z524" s="28" t="n">
        <v>0.0941548204496147</v>
      </c>
      <c r="AA524" s="23"/>
      <c r="AB524" s="28" t="n">
        <f aca="false">LOG(V524,2)</f>
        <v>-0.026735379107721</v>
      </c>
    </row>
    <row r="525" customFormat="false" ht="15" hidden="false" customHeight="false" outlineLevel="0" collapsed="false">
      <c r="A525" s="22" t="s">
        <v>1774</v>
      </c>
      <c r="B525" s="22" t="s">
        <v>1775</v>
      </c>
      <c r="C525" s="23"/>
      <c r="D525" s="23" t="s">
        <v>1776</v>
      </c>
      <c r="E525" s="23"/>
      <c r="F525" s="23" t="n">
        <v>2.88416E-018</v>
      </c>
      <c r="G525" s="23"/>
      <c r="H525" s="23" t="n">
        <v>124.12</v>
      </c>
      <c r="I525" s="23"/>
      <c r="J525" s="23" t="n">
        <v>58.32</v>
      </c>
      <c r="K525" s="23"/>
      <c r="L525" s="24" t="s">
        <v>2694</v>
      </c>
      <c r="M525" s="24"/>
      <c r="N525" s="25" t="s">
        <v>2695</v>
      </c>
      <c r="O525" s="26" t="s">
        <v>23</v>
      </c>
      <c r="P525" s="27" t="s">
        <v>2696</v>
      </c>
      <c r="Q525" s="26"/>
      <c r="R525" s="23" t="n">
        <v>2</v>
      </c>
      <c r="S525" s="23"/>
      <c r="T525" s="28" t="n">
        <v>1.075</v>
      </c>
      <c r="U525" s="23"/>
      <c r="V525" s="28" t="n">
        <v>0.981629232678708</v>
      </c>
      <c r="W525" s="23"/>
      <c r="X525" s="28" t="n">
        <v>0.959903475797917</v>
      </c>
      <c r="Y525" s="23"/>
      <c r="Z525" s="28" t="n">
        <v>0.311326176531641</v>
      </c>
      <c r="AA525" s="23"/>
      <c r="AB525" s="28" t="n">
        <f aca="false">LOG(V525,2)</f>
        <v>-0.0267498821409919</v>
      </c>
    </row>
    <row r="526" customFormat="false" ht="15" hidden="false" customHeight="false" outlineLevel="0" collapsed="false">
      <c r="A526" s="22" t="s">
        <v>2592</v>
      </c>
      <c r="B526" s="22" t="s">
        <v>2593</v>
      </c>
      <c r="C526" s="23"/>
      <c r="D526" s="23" t="s">
        <v>2594</v>
      </c>
      <c r="E526" s="23"/>
      <c r="F526" s="23" t="n">
        <v>3.13703E-039</v>
      </c>
      <c r="G526" s="23"/>
      <c r="H526" s="23" t="n">
        <v>149.73</v>
      </c>
      <c r="I526" s="23"/>
      <c r="J526" s="23" t="n">
        <v>52.862</v>
      </c>
      <c r="K526" s="23"/>
      <c r="L526" s="24" t="s">
        <v>2697</v>
      </c>
      <c r="M526" s="24"/>
      <c r="N526" s="25" t="s">
        <v>2698</v>
      </c>
      <c r="O526" s="26" t="s">
        <v>23</v>
      </c>
      <c r="P526" s="27" t="s">
        <v>2699</v>
      </c>
      <c r="Q526" s="26"/>
      <c r="R526" s="23" t="n">
        <v>2</v>
      </c>
      <c r="S526" s="23"/>
      <c r="T526" s="28" t="n">
        <v>-0.37376</v>
      </c>
      <c r="U526" s="23"/>
      <c r="V526" s="28" t="n">
        <v>0.981415306403873</v>
      </c>
      <c r="W526" s="23"/>
      <c r="X526" s="28" t="n">
        <v>0.989106182595555</v>
      </c>
      <c r="Y526" s="23"/>
      <c r="Z526" s="28" t="n">
        <v>0.0725825465427398</v>
      </c>
      <c r="AA526" s="23"/>
      <c r="AB526" s="28" t="n">
        <f aca="false">LOG(V526,2)</f>
        <v>-0.0270643226652867</v>
      </c>
    </row>
    <row r="527" customFormat="false" ht="15" hidden="false" customHeight="false" outlineLevel="0" collapsed="false">
      <c r="A527" s="22" t="s">
        <v>2700</v>
      </c>
      <c r="B527" s="22" t="s">
        <v>2701</v>
      </c>
      <c r="C527" s="23"/>
      <c r="D527" s="23" t="s">
        <v>2702</v>
      </c>
      <c r="E527" s="23"/>
      <c r="F527" s="23" t="n">
        <v>2.36639E-042</v>
      </c>
      <c r="G527" s="23"/>
      <c r="H527" s="23" t="n">
        <v>147.17</v>
      </c>
      <c r="I527" s="23"/>
      <c r="J527" s="23" t="n">
        <v>53.453</v>
      </c>
      <c r="K527" s="23"/>
      <c r="L527" s="24" t="s">
        <v>2703</v>
      </c>
      <c r="M527" s="24"/>
      <c r="N527" s="25" t="s">
        <v>2704</v>
      </c>
      <c r="O527" s="26" t="s">
        <v>23</v>
      </c>
      <c r="P527" s="27" t="s">
        <v>810</v>
      </c>
      <c r="Q527" s="26"/>
      <c r="R527" s="23" t="n">
        <v>2</v>
      </c>
      <c r="S527" s="23"/>
      <c r="T527" s="28" t="n">
        <v>-0.90214</v>
      </c>
      <c r="U527" s="23"/>
      <c r="V527" s="28" t="n">
        <v>0.981182609946342</v>
      </c>
      <c r="W527" s="23"/>
      <c r="X527" s="28" t="n">
        <v>0.981621750328663</v>
      </c>
      <c r="Y527" s="23"/>
      <c r="Z527" s="28" t="n">
        <v>0.0575493192197278</v>
      </c>
      <c r="AA527" s="23"/>
      <c r="AB527" s="28" t="n">
        <f aca="false">LOG(V527,2)</f>
        <v>-0.0274064304644336</v>
      </c>
    </row>
    <row r="528" customFormat="false" ht="15" hidden="false" customHeight="false" outlineLevel="0" collapsed="false">
      <c r="A528" s="22" t="s">
        <v>2705</v>
      </c>
      <c r="B528" s="22" t="s">
        <v>2706</v>
      </c>
      <c r="C528" s="23"/>
      <c r="D528" s="23" t="s">
        <v>2707</v>
      </c>
      <c r="E528" s="23"/>
      <c r="F528" s="23" t="n">
        <v>9.88692E-143</v>
      </c>
      <c r="G528" s="23"/>
      <c r="H528" s="23" t="n">
        <v>250.31</v>
      </c>
      <c r="I528" s="23"/>
      <c r="J528" s="23" t="n">
        <v>44.998</v>
      </c>
      <c r="K528" s="23"/>
      <c r="L528" s="24" t="s">
        <v>2708</v>
      </c>
      <c r="M528" s="24"/>
      <c r="N528" s="25" t="s">
        <v>2709</v>
      </c>
      <c r="O528" s="26" t="s">
        <v>23</v>
      </c>
      <c r="P528" s="27" t="s">
        <v>181</v>
      </c>
      <c r="Q528" s="26"/>
      <c r="R528" s="23" t="n">
        <v>2</v>
      </c>
      <c r="S528" s="23"/>
      <c r="T528" s="28" t="n">
        <v>-3.7712</v>
      </c>
      <c r="U528" s="23"/>
      <c r="V528" s="28" t="n">
        <v>0.980996238536695</v>
      </c>
      <c r="W528" s="23"/>
      <c r="X528" s="28" t="n">
        <v>0.969569107794061</v>
      </c>
      <c r="Y528" s="23"/>
      <c r="Z528" s="28" t="n">
        <v>0.121470479641594</v>
      </c>
      <c r="AA528" s="23"/>
      <c r="AB528" s="28" t="n">
        <f aca="false">LOG(V528,2)</f>
        <v>-0.0276804902011154</v>
      </c>
    </row>
    <row r="529" customFormat="false" ht="15" hidden="false" customHeight="false" outlineLevel="0" collapsed="false">
      <c r="A529" s="22" t="s">
        <v>1692</v>
      </c>
      <c r="B529" s="22" t="s">
        <v>1693</v>
      </c>
      <c r="C529" s="23"/>
      <c r="D529" s="23" t="s">
        <v>1694</v>
      </c>
      <c r="E529" s="23"/>
      <c r="F529" s="23" t="n">
        <v>1.77225E-056</v>
      </c>
      <c r="G529" s="23"/>
      <c r="H529" s="23" t="n">
        <v>174.39</v>
      </c>
      <c r="I529" s="23"/>
      <c r="J529" s="23" t="n">
        <v>90.793</v>
      </c>
      <c r="K529" s="23"/>
      <c r="L529" s="24" t="s">
        <v>2710</v>
      </c>
      <c r="M529" s="24"/>
      <c r="N529" s="25"/>
      <c r="O529" s="26" t="s">
        <v>23</v>
      </c>
      <c r="P529" s="27" t="s">
        <v>2711</v>
      </c>
      <c r="Q529" s="26"/>
      <c r="R529" s="23" t="n">
        <v>2</v>
      </c>
      <c r="S529" s="23"/>
      <c r="T529" s="28" t="n">
        <v>-0.39208</v>
      </c>
      <c r="U529" s="23"/>
      <c r="V529" s="28" t="n">
        <v>0.980957229618311</v>
      </c>
      <c r="W529" s="23"/>
      <c r="X529" s="28" t="n">
        <v>1.03170413029967</v>
      </c>
      <c r="Y529" s="23"/>
      <c r="Z529" s="28" t="n">
        <v>0.101142571322348</v>
      </c>
      <c r="AA529" s="23"/>
      <c r="AB529" s="28" t="n">
        <f aca="false">LOG(V529,2)</f>
        <v>-0.0277378595261527</v>
      </c>
    </row>
    <row r="530" customFormat="false" ht="15" hidden="false" customHeight="false" outlineLevel="0" collapsed="false">
      <c r="A530" s="22" t="s">
        <v>1622</v>
      </c>
      <c r="B530" s="22" t="s">
        <v>1623</v>
      </c>
      <c r="C530" s="23"/>
      <c r="D530" s="23" t="s">
        <v>1624</v>
      </c>
      <c r="E530" s="23"/>
      <c r="F530" s="23" t="n">
        <v>7.77201E-012</v>
      </c>
      <c r="G530" s="23"/>
      <c r="H530" s="23" t="n">
        <v>93.909</v>
      </c>
      <c r="I530" s="23"/>
      <c r="J530" s="23" t="n">
        <v>56.746</v>
      </c>
      <c r="K530" s="23"/>
      <c r="L530" s="24" t="s">
        <v>2712</v>
      </c>
      <c r="M530" s="24"/>
      <c r="N530" s="25" t="s">
        <v>2713</v>
      </c>
      <c r="O530" s="26" t="s">
        <v>23</v>
      </c>
      <c r="P530" s="27" t="s">
        <v>2714</v>
      </c>
      <c r="Q530" s="26"/>
      <c r="R530" s="23" t="n">
        <v>2</v>
      </c>
      <c r="S530" s="23"/>
      <c r="T530" s="28" t="n">
        <v>0.048387</v>
      </c>
      <c r="U530" s="23"/>
      <c r="V530" s="28" t="n">
        <v>0.980707168893535</v>
      </c>
      <c r="W530" s="23"/>
      <c r="X530" s="28" t="n">
        <v>0.959973340421132</v>
      </c>
      <c r="Y530" s="23"/>
      <c r="Z530" s="28" t="n">
        <v>0.084089566123954</v>
      </c>
      <c r="AA530" s="23"/>
      <c r="AB530" s="28" t="n">
        <f aca="false">LOG(V530,2)</f>
        <v>-0.0281056710333435</v>
      </c>
    </row>
    <row r="531" customFormat="false" ht="15" hidden="false" customHeight="false" outlineLevel="0" collapsed="false">
      <c r="A531" s="22" t="s">
        <v>2210</v>
      </c>
      <c r="B531" s="22" t="s">
        <v>2211</v>
      </c>
      <c r="C531" s="23"/>
      <c r="D531" s="23" t="s">
        <v>2212</v>
      </c>
      <c r="E531" s="23"/>
      <c r="F531" s="23" t="n">
        <v>2.90621E-006</v>
      </c>
      <c r="G531" s="23"/>
      <c r="H531" s="23" t="n">
        <v>83.862</v>
      </c>
      <c r="I531" s="23"/>
      <c r="J531" s="23" t="n">
        <v>73.499</v>
      </c>
      <c r="K531" s="23"/>
      <c r="L531" s="24" t="s">
        <v>2715</v>
      </c>
      <c r="M531" s="24"/>
      <c r="N531" s="25" t="s">
        <v>2716</v>
      </c>
      <c r="O531" s="26" t="s">
        <v>23</v>
      </c>
      <c r="P531" s="27" t="s">
        <v>2717</v>
      </c>
      <c r="Q531" s="26"/>
      <c r="R531" s="23" t="n">
        <v>2</v>
      </c>
      <c r="S531" s="23"/>
      <c r="T531" s="28" t="n">
        <v>0.30372</v>
      </c>
      <c r="U531" s="23"/>
      <c r="V531" s="28" t="n">
        <v>0.980360819762313</v>
      </c>
      <c r="W531" s="23"/>
      <c r="X531" s="28" t="n">
        <v>0.942858261722689</v>
      </c>
      <c r="Y531" s="23"/>
      <c r="Z531" s="28" t="n">
        <v>0.139393053145891</v>
      </c>
      <c r="AA531" s="23"/>
      <c r="AB531" s="28" t="n">
        <f aca="false">LOG(V531,2)</f>
        <v>-0.0286152670107554</v>
      </c>
    </row>
    <row r="532" customFormat="false" ht="15" hidden="false" customHeight="false" outlineLevel="0" collapsed="false">
      <c r="A532" s="22" t="s">
        <v>1206</v>
      </c>
      <c r="B532" s="22" t="s">
        <v>1207</v>
      </c>
      <c r="C532" s="23"/>
      <c r="D532" s="23" t="s">
        <v>1208</v>
      </c>
      <c r="E532" s="23"/>
      <c r="F532" s="23" t="n">
        <v>1.34093E-058</v>
      </c>
      <c r="G532" s="23"/>
      <c r="H532" s="23" t="n">
        <v>173.72</v>
      </c>
      <c r="I532" s="23"/>
      <c r="J532" s="23" t="n">
        <v>102.5</v>
      </c>
      <c r="K532" s="23"/>
      <c r="L532" s="24" t="s">
        <v>2718</v>
      </c>
      <c r="M532" s="24"/>
      <c r="N532" s="25" t="s">
        <v>2719</v>
      </c>
      <c r="O532" s="26" t="s">
        <v>23</v>
      </c>
      <c r="P532" s="27" t="s">
        <v>2720</v>
      </c>
      <c r="Q532" s="26"/>
      <c r="R532" s="23" t="n">
        <v>2</v>
      </c>
      <c r="S532" s="23"/>
      <c r="T532" s="28" t="n">
        <v>-1.088</v>
      </c>
      <c r="U532" s="23"/>
      <c r="V532" s="28" t="n">
        <v>0.980072293021487</v>
      </c>
      <c r="W532" s="23"/>
      <c r="X532" s="28" t="n">
        <v>1.01701903019284</v>
      </c>
      <c r="Y532" s="23"/>
      <c r="Z532" s="28" t="n">
        <v>0.108859305103018</v>
      </c>
      <c r="AA532" s="23"/>
      <c r="AB532" s="28" t="n">
        <f aca="false">LOG(V532,2)</f>
        <v>-0.0290399242953566</v>
      </c>
    </row>
    <row r="533" customFormat="false" ht="15" hidden="false" customHeight="false" outlineLevel="0" collapsed="false">
      <c r="A533" s="22" t="s">
        <v>2721</v>
      </c>
      <c r="B533" s="22" t="s">
        <v>2722</v>
      </c>
      <c r="C533" s="23"/>
      <c r="D533" s="23" t="s">
        <v>2723</v>
      </c>
      <c r="E533" s="23"/>
      <c r="F533" s="23" t="n">
        <v>9.37395E-013</v>
      </c>
      <c r="G533" s="23"/>
      <c r="H533" s="23" t="n">
        <v>88.565</v>
      </c>
      <c r="I533" s="23"/>
      <c r="J533" s="23" t="n">
        <v>88.565</v>
      </c>
      <c r="K533" s="23"/>
      <c r="L533" s="24" t="s">
        <v>2724</v>
      </c>
      <c r="M533" s="24"/>
      <c r="N533" s="25" t="s">
        <v>2725</v>
      </c>
      <c r="O533" s="26" t="s">
        <v>23</v>
      </c>
      <c r="P533" s="27" t="s">
        <v>1541</v>
      </c>
      <c r="Q533" s="26"/>
      <c r="R533" s="23" t="n">
        <v>3</v>
      </c>
      <c r="S533" s="23"/>
      <c r="T533" s="28" t="n">
        <v>0.94105</v>
      </c>
      <c r="U533" s="23"/>
      <c r="V533" s="28" t="n">
        <v>0.980006566706369</v>
      </c>
      <c r="W533" s="23"/>
      <c r="X533" s="28" t="n">
        <v>0.981960228972507</v>
      </c>
      <c r="Y533" s="23"/>
      <c r="Z533" s="28" t="n">
        <v>0.0233576490760373</v>
      </c>
      <c r="AA533" s="23"/>
      <c r="AB533" s="28" t="n">
        <f aca="false">LOG(V533,2)</f>
        <v>-0.0291366785952578</v>
      </c>
    </row>
    <row r="534" customFormat="false" ht="15" hidden="false" customHeight="false" outlineLevel="0" collapsed="false">
      <c r="A534" s="22" t="s">
        <v>2726</v>
      </c>
      <c r="B534" s="22" t="s">
        <v>2727</v>
      </c>
      <c r="C534" s="23"/>
      <c r="D534" s="23" t="s">
        <v>2728</v>
      </c>
      <c r="E534" s="23"/>
      <c r="F534" s="23" t="n">
        <v>1.20224E-006</v>
      </c>
      <c r="G534" s="23"/>
      <c r="H534" s="23" t="n">
        <v>80.96</v>
      </c>
      <c r="I534" s="23"/>
      <c r="J534" s="23" t="n">
        <v>48.527</v>
      </c>
      <c r="K534" s="23"/>
      <c r="L534" s="24" t="s">
        <v>2729</v>
      </c>
      <c r="M534" s="24"/>
      <c r="N534" s="25" t="s">
        <v>154</v>
      </c>
      <c r="O534" s="26" t="s">
        <v>23</v>
      </c>
      <c r="P534" s="27" t="s">
        <v>2730</v>
      </c>
      <c r="Q534" s="26"/>
      <c r="R534" s="23" t="n">
        <v>2</v>
      </c>
      <c r="S534" s="23"/>
      <c r="T534" s="28" t="n">
        <v>0.033285</v>
      </c>
      <c r="U534" s="23"/>
      <c r="V534" s="28" t="n">
        <v>0.979888530903362</v>
      </c>
      <c r="W534" s="23"/>
      <c r="X534" s="28" t="n">
        <v>0.950184926938701</v>
      </c>
      <c r="Y534" s="23"/>
      <c r="Z534" s="28" t="n">
        <v>0.13843787461458</v>
      </c>
      <c r="AA534" s="23"/>
      <c r="AB534" s="28" t="n">
        <f aca="false">LOG(V534,2)</f>
        <v>-0.0293104528631356</v>
      </c>
    </row>
    <row r="535" customFormat="false" ht="15" hidden="false" customHeight="false" outlineLevel="0" collapsed="false">
      <c r="A535" s="22" t="s">
        <v>2731</v>
      </c>
      <c r="B535" s="22" t="s">
        <v>2732</v>
      </c>
      <c r="C535" s="23"/>
      <c r="D535" s="23" t="s">
        <v>2733</v>
      </c>
      <c r="E535" s="23"/>
      <c r="F535" s="23" t="n">
        <v>3.12856E-014</v>
      </c>
      <c r="G535" s="23"/>
      <c r="H535" s="23" t="n">
        <v>95.197</v>
      </c>
      <c r="I535" s="23"/>
      <c r="J535" s="23" t="n">
        <v>65.105</v>
      </c>
      <c r="K535" s="23"/>
      <c r="L535" s="24" t="s">
        <v>2734</v>
      </c>
      <c r="M535" s="24"/>
      <c r="N535" s="25" t="s">
        <v>2735</v>
      </c>
      <c r="O535" s="26" t="s">
        <v>23</v>
      </c>
      <c r="P535" s="27" t="s">
        <v>2736</v>
      </c>
      <c r="Q535" s="26"/>
      <c r="R535" s="23" t="n">
        <v>2</v>
      </c>
      <c r="S535" s="23"/>
      <c r="T535" s="28" t="n">
        <v>-0.14954</v>
      </c>
      <c r="U535" s="23"/>
      <c r="V535" s="28" t="n">
        <v>0.979455720903733</v>
      </c>
      <c r="W535" s="23"/>
      <c r="X535" s="28" t="n">
        <v>0.911004828485778</v>
      </c>
      <c r="Y535" s="23"/>
      <c r="Z535" s="28" t="n">
        <v>0.113958633239832</v>
      </c>
      <c r="AA535" s="23"/>
      <c r="AB535" s="28" t="n">
        <f aca="false">LOG(V535,2)</f>
        <v>-0.029947822074484</v>
      </c>
    </row>
    <row r="536" customFormat="false" ht="15" hidden="false" customHeight="false" outlineLevel="0" collapsed="false">
      <c r="A536" s="22" t="s">
        <v>2737</v>
      </c>
      <c r="B536" s="22" t="s">
        <v>2738</v>
      </c>
      <c r="C536" s="23"/>
      <c r="D536" s="23" t="s">
        <v>2739</v>
      </c>
      <c r="E536" s="23"/>
      <c r="F536" s="23" t="n">
        <v>8.04904E-011</v>
      </c>
      <c r="G536" s="23"/>
      <c r="H536" s="23" t="n">
        <v>105.2</v>
      </c>
      <c r="I536" s="23"/>
      <c r="J536" s="23" t="n">
        <v>51.436</v>
      </c>
      <c r="K536" s="23"/>
      <c r="L536" s="24" t="s">
        <v>2740</v>
      </c>
      <c r="M536" s="24"/>
      <c r="N536" s="25" t="s">
        <v>2741</v>
      </c>
      <c r="O536" s="26" t="s">
        <v>23</v>
      </c>
      <c r="P536" s="27" t="s">
        <v>2742</v>
      </c>
      <c r="Q536" s="26"/>
      <c r="R536" s="23" t="n">
        <v>2</v>
      </c>
      <c r="S536" s="23"/>
      <c r="T536" s="28" t="n">
        <v>-0.31799</v>
      </c>
      <c r="U536" s="23"/>
      <c r="V536" s="28" t="n">
        <v>0.979114976252578</v>
      </c>
      <c r="W536" s="23"/>
      <c r="X536" s="28" t="n">
        <v>0.867490357586455</v>
      </c>
      <c r="Y536" s="23"/>
      <c r="Z536" s="28" t="n">
        <v>0.195505762543597</v>
      </c>
      <c r="AA536" s="23"/>
      <c r="AB536" s="28" t="n">
        <f aca="false">LOG(V536,2)</f>
        <v>-0.0304498112282113</v>
      </c>
    </row>
    <row r="537" customFormat="false" ht="15" hidden="false" customHeight="false" outlineLevel="0" collapsed="false">
      <c r="A537" s="22" t="s">
        <v>1451</v>
      </c>
      <c r="B537" s="22" t="s">
        <v>1452</v>
      </c>
      <c r="C537" s="23"/>
      <c r="D537" s="23" t="s">
        <v>1453</v>
      </c>
      <c r="E537" s="23"/>
      <c r="F537" s="23" t="n">
        <v>4.01828E-011</v>
      </c>
      <c r="G537" s="23"/>
      <c r="H537" s="23" t="n">
        <v>98.592</v>
      </c>
      <c r="I537" s="23"/>
      <c r="J537" s="23" t="n">
        <v>98.592</v>
      </c>
      <c r="K537" s="23"/>
      <c r="L537" s="24" t="s">
        <v>2743</v>
      </c>
      <c r="M537" s="24"/>
      <c r="N537" s="25" t="s">
        <v>2744</v>
      </c>
      <c r="O537" s="26" t="s">
        <v>23</v>
      </c>
      <c r="P537" s="27" t="s">
        <v>2745</v>
      </c>
      <c r="Q537" s="26"/>
      <c r="R537" s="23" t="n">
        <v>2</v>
      </c>
      <c r="S537" s="23"/>
      <c r="T537" s="28" t="n">
        <v>1.5796</v>
      </c>
      <c r="U537" s="23"/>
      <c r="V537" s="28" t="n">
        <v>0.978902673834412</v>
      </c>
      <c r="W537" s="23"/>
      <c r="X537" s="28" t="n">
        <v>0.940075748805513</v>
      </c>
      <c r="Y537" s="23"/>
      <c r="Z537" s="28" t="n">
        <v>0.152665542574504</v>
      </c>
      <c r="AA537" s="23"/>
      <c r="AB537" s="28" t="n">
        <f aca="false">LOG(V537,2)</f>
        <v>-0.0307626660659023</v>
      </c>
    </row>
    <row r="538" customFormat="false" ht="15" hidden="false" customHeight="false" outlineLevel="0" collapsed="false">
      <c r="A538" s="22" t="s">
        <v>1129</v>
      </c>
      <c r="B538" s="22" t="s">
        <v>1130</v>
      </c>
      <c r="C538" s="23"/>
      <c r="D538" s="23" t="s">
        <v>1131</v>
      </c>
      <c r="E538" s="23"/>
      <c r="F538" s="23" t="n">
        <v>1.4325E-015</v>
      </c>
      <c r="G538" s="23"/>
      <c r="H538" s="23" t="n">
        <v>113.01</v>
      </c>
      <c r="I538" s="23"/>
      <c r="J538" s="23" t="n">
        <v>85.469</v>
      </c>
      <c r="K538" s="23"/>
      <c r="L538" s="24" t="s">
        <v>2746</v>
      </c>
      <c r="M538" s="24"/>
      <c r="N538" s="25" t="s">
        <v>2747</v>
      </c>
      <c r="O538" s="26" t="s">
        <v>23</v>
      </c>
      <c r="P538" s="27" t="s">
        <v>2748</v>
      </c>
      <c r="Q538" s="26"/>
      <c r="R538" s="23" t="n">
        <v>2</v>
      </c>
      <c r="S538" s="23"/>
      <c r="T538" s="28" t="n">
        <v>-0.49657</v>
      </c>
      <c r="U538" s="23"/>
      <c r="V538" s="28" t="n">
        <v>0.978586160680871</v>
      </c>
      <c r="W538" s="23"/>
      <c r="X538" s="28" t="n">
        <v>0.952515085559628</v>
      </c>
      <c r="Y538" s="23"/>
      <c r="Z538" s="28" t="n">
        <v>0.0953602109311654</v>
      </c>
      <c r="AA538" s="23"/>
      <c r="AB538" s="28" t="n">
        <f aca="false">LOG(V538,2)</f>
        <v>-0.0312292147919209</v>
      </c>
    </row>
    <row r="539" customFormat="false" ht="15" hidden="false" customHeight="false" outlineLevel="0" collapsed="false">
      <c r="A539" s="22" t="s">
        <v>2749</v>
      </c>
      <c r="B539" s="22" t="s">
        <v>2750</v>
      </c>
      <c r="C539" s="23"/>
      <c r="D539" s="23" t="s">
        <v>2751</v>
      </c>
      <c r="E539" s="23"/>
      <c r="F539" s="23" t="n">
        <v>4.44338E-023</v>
      </c>
      <c r="G539" s="23"/>
      <c r="H539" s="23" t="n">
        <v>130.41</v>
      </c>
      <c r="I539" s="23"/>
      <c r="J539" s="23" t="n">
        <v>45.829</v>
      </c>
      <c r="K539" s="23"/>
      <c r="L539" s="24" t="s">
        <v>2752</v>
      </c>
      <c r="M539" s="24"/>
      <c r="N539" s="25" t="s">
        <v>181</v>
      </c>
      <c r="O539" s="26" t="s">
        <v>23</v>
      </c>
      <c r="P539" s="27" t="s">
        <v>2753</v>
      </c>
      <c r="Q539" s="26"/>
      <c r="R539" s="23" t="n">
        <v>3</v>
      </c>
      <c r="S539" s="23"/>
      <c r="T539" s="28" t="n">
        <v>0.67126</v>
      </c>
      <c r="U539" s="23"/>
      <c r="V539" s="28" t="n">
        <v>0.978513841728229</v>
      </c>
      <c r="W539" s="23"/>
      <c r="X539" s="28" t="n">
        <v>0.979649768451765</v>
      </c>
      <c r="Y539" s="23"/>
      <c r="Z539" s="28" t="n">
        <v>0.125760923040277</v>
      </c>
      <c r="AA539" s="23"/>
      <c r="AB539" s="28" t="n">
        <f aca="false">LOG(V539,2)</f>
        <v>-0.0313358360113364</v>
      </c>
    </row>
    <row r="540" customFormat="false" ht="15" hidden="false" customHeight="false" outlineLevel="0" collapsed="false">
      <c r="A540" s="22" t="s">
        <v>2754</v>
      </c>
      <c r="B540" s="22" t="s">
        <v>2755</v>
      </c>
      <c r="C540" s="23"/>
      <c r="D540" s="23" t="s">
        <v>2756</v>
      </c>
      <c r="E540" s="23"/>
      <c r="F540" s="23" t="n">
        <v>2.72838E-053</v>
      </c>
      <c r="G540" s="23"/>
      <c r="H540" s="23" t="n">
        <v>160.43</v>
      </c>
      <c r="I540" s="23"/>
      <c r="J540" s="23" t="n">
        <v>47.68</v>
      </c>
      <c r="K540" s="23"/>
      <c r="L540" s="24" t="s">
        <v>2757</v>
      </c>
      <c r="M540" s="24"/>
      <c r="N540" s="25" t="s">
        <v>2758</v>
      </c>
      <c r="O540" s="26" t="s">
        <v>23</v>
      </c>
      <c r="P540" s="27" t="s">
        <v>2759</v>
      </c>
      <c r="Q540" s="26"/>
      <c r="R540" s="23" t="n">
        <v>2</v>
      </c>
      <c r="S540" s="23"/>
      <c r="T540" s="28" t="n">
        <v>0.87321</v>
      </c>
      <c r="U540" s="23"/>
      <c r="V540" s="28" t="n">
        <v>0.978381643418275</v>
      </c>
      <c r="W540" s="23"/>
      <c r="X540" s="28" t="n">
        <v>0.98795924911115</v>
      </c>
      <c r="Y540" s="23"/>
      <c r="Z540" s="28" t="n">
        <v>0.150973936059299</v>
      </c>
      <c r="AA540" s="23"/>
      <c r="AB540" s="28" t="n">
        <f aca="false">LOG(V540,2)</f>
        <v>-0.0315307588857791</v>
      </c>
    </row>
    <row r="541" customFormat="false" ht="15" hidden="false" customHeight="false" outlineLevel="0" collapsed="false">
      <c r="A541" s="22" t="s">
        <v>2760</v>
      </c>
      <c r="B541" s="22" t="s">
        <v>2761</v>
      </c>
      <c r="C541" s="23"/>
      <c r="D541" s="23" t="s">
        <v>2762</v>
      </c>
      <c r="E541" s="23"/>
      <c r="F541" s="23" t="n">
        <v>8.02496E-038</v>
      </c>
      <c r="G541" s="23"/>
      <c r="H541" s="23" t="n">
        <v>140.47</v>
      </c>
      <c r="I541" s="23"/>
      <c r="J541" s="23" t="n">
        <v>95.209</v>
      </c>
      <c r="K541" s="23"/>
      <c r="L541" s="24" t="s">
        <v>2763</v>
      </c>
      <c r="M541" s="24"/>
      <c r="N541" s="25" t="s">
        <v>2764</v>
      </c>
      <c r="O541" s="26" t="s">
        <v>23</v>
      </c>
      <c r="P541" s="27" t="s">
        <v>2765</v>
      </c>
      <c r="Q541" s="26"/>
      <c r="R541" s="23" t="n">
        <v>3</v>
      </c>
      <c r="S541" s="23"/>
      <c r="T541" s="28" t="n">
        <v>0.053566</v>
      </c>
      <c r="U541" s="23"/>
      <c r="V541" s="28" t="n">
        <v>0.978279889216442</v>
      </c>
      <c r="W541" s="23"/>
      <c r="X541" s="28" t="n">
        <v>0.975642601591076</v>
      </c>
      <c r="Y541" s="23"/>
      <c r="Z541" s="28" t="n">
        <v>0.0838487921948369</v>
      </c>
      <c r="AA541" s="23"/>
      <c r="AB541" s="28" t="n">
        <f aca="false">LOG(V541,2)</f>
        <v>-0.0316808106755828</v>
      </c>
    </row>
    <row r="542" customFormat="false" ht="15" hidden="false" customHeight="false" outlineLevel="0" collapsed="false">
      <c r="A542" s="22" t="s">
        <v>2575</v>
      </c>
      <c r="B542" s="22" t="s">
        <v>2576</v>
      </c>
      <c r="C542" s="23"/>
      <c r="D542" s="23" t="s">
        <v>2577</v>
      </c>
      <c r="E542" s="23"/>
      <c r="F542" s="23" t="n">
        <v>7.78665E-018</v>
      </c>
      <c r="G542" s="23"/>
      <c r="H542" s="23" t="n">
        <v>116.24</v>
      </c>
      <c r="I542" s="23"/>
      <c r="J542" s="23" t="n">
        <v>88.021</v>
      </c>
      <c r="K542" s="23"/>
      <c r="L542" s="24" t="s">
        <v>2766</v>
      </c>
      <c r="M542" s="24"/>
      <c r="N542" s="25" t="s">
        <v>2525</v>
      </c>
      <c r="O542" s="26" t="s">
        <v>23</v>
      </c>
      <c r="P542" s="27" t="s">
        <v>2767</v>
      </c>
      <c r="Q542" s="26"/>
      <c r="R542" s="23" t="n">
        <v>2</v>
      </c>
      <c r="S542" s="23"/>
      <c r="T542" s="28" t="n">
        <v>-0.67075</v>
      </c>
      <c r="U542" s="23"/>
      <c r="V542" s="28" t="n">
        <v>0.978216646921693</v>
      </c>
      <c r="W542" s="23"/>
      <c r="X542" s="28" t="n">
        <v>0.940310042436238</v>
      </c>
      <c r="Y542" s="23"/>
      <c r="Z542" s="28" t="n">
        <v>0.102151458598725</v>
      </c>
      <c r="AA542" s="23"/>
      <c r="AB542" s="28" t="n">
        <f aca="false">LOG(V542,2)</f>
        <v>-0.0317740787630604</v>
      </c>
    </row>
    <row r="543" customFormat="false" ht="15" hidden="false" customHeight="false" outlineLevel="0" collapsed="false">
      <c r="A543" s="22" t="s">
        <v>254</v>
      </c>
      <c r="B543" s="22" t="s">
        <v>255</v>
      </c>
      <c r="C543" s="23"/>
      <c r="D543" s="23" t="s">
        <v>256</v>
      </c>
      <c r="E543" s="23"/>
      <c r="F543" s="23" t="n">
        <v>5.79828E-030</v>
      </c>
      <c r="G543" s="23"/>
      <c r="H543" s="23" t="n">
        <v>132.64</v>
      </c>
      <c r="I543" s="23"/>
      <c r="J543" s="23" t="n">
        <v>48.288</v>
      </c>
      <c r="K543" s="23"/>
      <c r="L543" s="24" t="s">
        <v>2768</v>
      </c>
      <c r="M543" s="24"/>
      <c r="N543" s="25" t="s">
        <v>2769</v>
      </c>
      <c r="O543" s="26" t="s">
        <v>23</v>
      </c>
      <c r="P543" s="27" t="s">
        <v>2770</v>
      </c>
      <c r="Q543" s="26"/>
      <c r="R543" s="23" t="n">
        <v>2</v>
      </c>
      <c r="S543" s="23"/>
      <c r="T543" s="28" t="n">
        <v>-1.2079</v>
      </c>
      <c r="U543" s="23"/>
      <c r="V543" s="28" t="n">
        <v>0.978062212939237</v>
      </c>
      <c r="W543" s="23"/>
      <c r="X543" s="28" t="n">
        <v>0.97238847011932</v>
      </c>
      <c r="Y543" s="23"/>
      <c r="Z543" s="28" t="n">
        <v>0.0763773499556053</v>
      </c>
      <c r="AA543" s="23"/>
      <c r="AB543" s="28" t="n">
        <f aca="false">LOG(V543,2)</f>
        <v>-0.0320018593169156</v>
      </c>
    </row>
    <row r="544" customFormat="false" ht="15" hidden="false" customHeight="false" outlineLevel="0" collapsed="false">
      <c r="A544" s="22" t="s">
        <v>2771</v>
      </c>
      <c r="B544" s="22" t="s">
        <v>2772</v>
      </c>
      <c r="C544" s="23"/>
      <c r="D544" s="23" t="s">
        <v>2773</v>
      </c>
      <c r="E544" s="23"/>
      <c r="F544" s="23" t="n">
        <v>2.02941E-042</v>
      </c>
      <c r="G544" s="23"/>
      <c r="H544" s="23" t="n">
        <v>154.39</v>
      </c>
      <c r="I544" s="23"/>
      <c r="J544" s="23" t="n">
        <v>81.643</v>
      </c>
      <c r="K544" s="23"/>
      <c r="L544" s="24" t="s">
        <v>2774</v>
      </c>
      <c r="M544" s="24"/>
      <c r="N544" s="25" t="s">
        <v>2775</v>
      </c>
      <c r="O544" s="26" t="s">
        <v>23</v>
      </c>
      <c r="P544" s="27" t="s">
        <v>2776</v>
      </c>
      <c r="Q544" s="26"/>
      <c r="R544" s="23" t="n">
        <v>2</v>
      </c>
      <c r="S544" s="23"/>
      <c r="T544" s="28" t="n">
        <v>-1.9943</v>
      </c>
      <c r="U544" s="23"/>
      <c r="V544" s="28" t="n">
        <v>0.977899459166883</v>
      </c>
      <c r="W544" s="23"/>
      <c r="X544" s="28" t="n">
        <v>0.979310108849391</v>
      </c>
      <c r="Y544" s="23"/>
      <c r="Z544" s="28" t="n">
        <v>0.0468066592423342</v>
      </c>
      <c r="AA544" s="23"/>
      <c r="AB544" s="28" t="n">
        <f aca="false">LOG(V544,2)</f>
        <v>-0.0322419499732419</v>
      </c>
    </row>
    <row r="545" customFormat="false" ht="15" hidden="false" customHeight="false" outlineLevel="0" collapsed="false">
      <c r="A545" s="22" t="s">
        <v>1037</v>
      </c>
      <c r="B545" s="22" t="s">
        <v>1038</v>
      </c>
      <c r="C545" s="23"/>
      <c r="D545" s="23" t="s">
        <v>1039</v>
      </c>
      <c r="E545" s="23"/>
      <c r="F545" s="23" t="n">
        <v>1.05139E-007</v>
      </c>
      <c r="G545" s="23"/>
      <c r="H545" s="23" t="n">
        <v>96.342</v>
      </c>
      <c r="I545" s="23"/>
      <c r="J545" s="23" t="n">
        <v>47.302</v>
      </c>
      <c r="K545" s="23"/>
      <c r="L545" s="24" t="s">
        <v>2777</v>
      </c>
      <c r="M545" s="24"/>
      <c r="N545" s="25" t="s">
        <v>2778</v>
      </c>
      <c r="O545" s="26" t="s">
        <v>23</v>
      </c>
      <c r="P545" s="27" t="s">
        <v>2779</v>
      </c>
      <c r="Q545" s="26"/>
      <c r="R545" s="23" t="n">
        <v>2</v>
      </c>
      <c r="S545" s="23"/>
      <c r="T545" s="28" t="n">
        <v>-0.46385</v>
      </c>
      <c r="U545" s="23"/>
      <c r="V545" s="28" t="n">
        <v>0.97775812430515</v>
      </c>
      <c r="W545" s="23"/>
      <c r="X545" s="28" t="n">
        <v>0.988282516866729</v>
      </c>
      <c r="Y545" s="23"/>
      <c r="Z545" s="28" t="n">
        <v>0.158917056912497</v>
      </c>
      <c r="AA545" s="23"/>
      <c r="AB545" s="28" t="n">
        <f aca="false">LOG(V545,2)</f>
        <v>-0.0324504763596659</v>
      </c>
    </row>
    <row r="546" customFormat="false" ht="15" hidden="false" customHeight="false" outlineLevel="0" collapsed="false">
      <c r="A546" s="22" t="s">
        <v>2780</v>
      </c>
      <c r="B546" s="22" t="s">
        <v>2781</v>
      </c>
      <c r="C546" s="23"/>
      <c r="D546" s="23" t="s">
        <v>2782</v>
      </c>
      <c r="E546" s="23"/>
      <c r="F546" s="23" t="n">
        <v>3.80402E-020</v>
      </c>
      <c r="G546" s="23"/>
      <c r="H546" s="23" t="n">
        <v>128.54</v>
      </c>
      <c r="I546" s="23"/>
      <c r="J546" s="23" t="n">
        <v>43.761</v>
      </c>
      <c r="K546" s="23"/>
      <c r="L546" s="24" t="s">
        <v>2783</v>
      </c>
      <c r="M546" s="24"/>
      <c r="N546" s="25" t="s">
        <v>2784</v>
      </c>
      <c r="O546" s="26" t="s">
        <v>23</v>
      </c>
      <c r="P546" s="27" t="s">
        <v>2785</v>
      </c>
      <c r="Q546" s="26"/>
      <c r="R546" s="23" t="n">
        <v>2</v>
      </c>
      <c r="S546" s="23"/>
      <c r="T546" s="28" t="n">
        <v>0.077671</v>
      </c>
      <c r="U546" s="23"/>
      <c r="V546" s="28" t="n">
        <v>0.977748492020923</v>
      </c>
      <c r="W546" s="23"/>
      <c r="X546" s="28" t="n">
        <v>0.950039972794635</v>
      </c>
      <c r="Y546" s="23"/>
      <c r="Z546" s="28" t="n">
        <v>0.100274450131785</v>
      </c>
      <c r="AA546" s="23"/>
      <c r="AB546" s="28" t="n">
        <f aca="false">LOG(V546,2)</f>
        <v>-0.032464688992414</v>
      </c>
    </row>
    <row r="547" customFormat="false" ht="15" hidden="false" customHeight="false" outlineLevel="0" collapsed="false">
      <c r="A547" s="22" t="s">
        <v>2786</v>
      </c>
      <c r="B547" s="22" t="s">
        <v>2787</v>
      </c>
      <c r="C547" s="23"/>
      <c r="D547" s="23" t="s">
        <v>2788</v>
      </c>
      <c r="E547" s="23"/>
      <c r="F547" s="23" t="n">
        <v>1.7186E-025</v>
      </c>
      <c r="G547" s="23"/>
      <c r="H547" s="23" t="n">
        <v>134.49</v>
      </c>
      <c r="I547" s="23"/>
      <c r="J547" s="23" t="n">
        <v>54.343</v>
      </c>
      <c r="K547" s="23"/>
      <c r="L547" s="24" t="s">
        <v>2789</v>
      </c>
      <c r="M547" s="24"/>
      <c r="N547" s="25" t="s">
        <v>2790</v>
      </c>
      <c r="O547" s="26" t="s">
        <v>23</v>
      </c>
      <c r="P547" s="27" t="s">
        <v>2791</v>
      </c>
      <c r="Q547" s="26"/>
      <c r="R547" s="23" t="n">
        <v>2</v>
      </c>
      <c r="S547" s="23"/>
      <c r="T547" s="28" t="n">
        <v>0.94345</v>
      </c>
      <c r="U547" s="23"/>
      <c r="V547" s="28" t="n">
        <v>0.97752555034544</v>
      </c>
      <c r="W547" s="23"/>
      <c r="X547" s="28" t="n">
        <v>0.979317366850432</v>
      </c>
      <c r="Y547" s="23"/>
      <c r="Z547" s="28" t="n">
        <v>0.0668166158102403</v>
      </c>
      <c r="AA547" s="23"/>
      <c r="AB547" s="28" t="n">
        <f aca="false">LOG(V547,2)</f>
        <v>-0.0327936831324182</v>
      </c>
    </row>
    <row r="548" customFormat="false" ht="15" hidden="false" customHeight="false" outlineLevel="0" collapsed="false">
      <c r="A548" s="22" t="s">
        <v>2792</v>
      </c>
      <c r="B548" s="22" t="s">
        <v>2793</v>
      </c>
      <c r="C548" s="23"/>
      <c r="D548" s="23" t="s">
        <v>2794</v>
      </c>
      <c r="E548" s="23"/>
      <c r="F548" s="23" t="n">
        <v>2.634E-059</v>
      </c>
      <c r="G548" s="23"/>
      <c r="H548" s="23" t="n">
        <v>178.67</v>
      </c>
      <c r="I548" s="23"/>
      <c r="J548" s="23" t="n">
        <v>86.497</v>
      </c>
      <c r="K548" s="23"/>
      <c r="L548" s="24" t="s">
        <v>2795</v>
      </c>
      <c r="M548" s="24"/>
      <c r="N548" s="25" t="s">
        <v>2796</v>
      </c>
      <c r="O548" s="26" t="s">
        <v>23</v>
      </c>
      <c r="P548" s="27" t="s">
        <v>181</v>
      </c>
      <c r="Q548" s="26"/>
      <c r="R548" s="23" t="n">
        <v>2</v>
      </c>
      <c r="S548" s="23"/>
      <c r="T548" s="28" t="n">
        <v>-0.71037</v>
      </c>
      <c r="U548" s="23"/>
      <c r="V548" s="28" t="n">
        <v>0.97724770833301</v>
      </c>
      <c r="W548" s="23"/>
      <c r="X548" s="28" t="n">
        <v>0.981757177367899</v>
      </c>
      <c r="Y548" s="23"/>
      <c r="Z548" s="28" t="n">
        <v>0.0895804544617117</v>
      </c>
      <c r="AA548" s="23"/>
      <c r="AB548" s="28" t="n">
        <f aca="false">LOG(V548,2)</f>
        <v>-0.0332037985198713</v>
      </c>
    </row>
    <row r="549" customFormat="false" ht="15" hidden="false" customHeight="false" outlineLevel="0" collapsed="false">
      <c r="A549" s="22" t="s">
        <v>2334</v>
      </c>
      <c r="B549" s="22" t="s">
        <v>2335</v>
      </c>
      <c r="C549" s="23"/>
      <c r="D549" s="23" t="s">
        <v>2336</v>
      </c>
      <c r="E549" s="23"/>
      <c r="F549" s="23" t="n">
        <v>0.000378936</v>
      </c>
      <c r="G549" s="23"/>
      <c r="H549" s="23" t="n">
        <v>66.692</v>
      </c>
      <c r="I549" s="23"/>
      <c r="J549" s="23" t="n">
        <v>56.258</v>
      </c>
      <c r="K549" s="23"/>
      <c r="L549" s="24" t="s">
        <v>2797</v>
      </c>
      <c r="M549" s="24"/>
      <c r="N549" s="25" t="s">
        <v>2798</v>
      </c>
      <c r="O549" s="26" t="s">
        <v>23</v>
      </c>
      <c r="P549" s="27" t="s">
        <v>2799</v>
      </c>
      <c r="Q549" s="26"/>
      <c r="R549" s="23" t="n">
        <v>2</v>
      </c>
      <c r="S549" s="23"/>
      <c r="T549" s="28" t="n">
        <v>1.0301</v>
      </c>
      <c r="U549" s="23"/>
      <c r="V549" s="28" t="n">
        <v>0.977097822257312</v>
      </c>
      <c r="W549" s="23"/>
      <c r="X549" s="28" t="n">
        <v>0.968094937016682</v>
      </c>
      <c r="Y549" s="23"/>
      <c r="Z549" s="28" t="n">
        <v>0.0804775390184992</v>
      </c>
      <c r="AA549" s="23"/>
      <c r="AB549" s="28" t="n">
        <f aca="false">LOG(V549,2)</f>
        <v>-0.0334250898884106</v>
      </c>
    </row>
    <row r="550" customFormat="false" ht="15" hidden="false" customHeight="false" outlineLevel="0" collapsed="false">
      <c r="A550" s="22" t="s">
        <v>2800</v>
      </c>
      <c r="B550" s="22" t="s">
        <v>2801</v>
      </c>
      <c r="C550" s="23"/>
      <c r="D550" s="23" t="s">
        <v>2802</v>
      </c>
      <c r="E550" s="23"/>
      <c r="F550" s="23" t="n">
        <v>2.16091E-009</v>
      </c>
      <c r="G550" s="23"/>
      <c r="H550" s="23" t="n">
        <v>92.856</v>
      </c>
      <c r="I550" s="23"/>
      <c r="J550" s="23" t="n">
        <v>43.03</v>
      </c>
      <c r="K550" s="23"/>
      <c r="L550" s="24" t="s">
        <v>2803</v>
      </c>
      <c r="M550" s="24"/>
      <c r="N550" s="25" t="s">
        <v>2804</v>
      </c>
      <c r="O550" s="26" t="s">
        <v>23</v>
      </c>
      <c r="P550" s="27" t="s">
        <v>2805</v>
      </c>
      <c r="Q550" s="26"/>
      <c r="R550" s="23" t="n">
        <v>2</v>
      </c>
      <c r="S550" s="23"/>
      <c r="T550" s="28" t="n">
        <v>0.66118</v>
      </c>
      <c r="U550" s="23"/>
      <c r="V550" s="28" t="n">
        <v>0.977021802877594</v>
      </c>
      <c r="W550" s="23"/>
      <c r="X550" s="28" t="n">
        <v>0.951618594650505</v>
      </c>
      <c r="Y550" s="23"/>
      <c r="Z550" s="28" t="n">
        <v>0.101544654721012</v>
      </c>
      <c r="AA550" s="23"/>
      <c r="AB550" s="28" t="n">
        <f aca="false">LOG(V550,2)</f>
        <v>-0.0335373376554102</v>
      </c>
    </row>
    <row r="551" customFormat="false" ht="15" hidden="false" customHeight="false" outlineLevel="0" collapsed="false">
      <c r="A551" s="22" t="s">
        <v>1422</v>
      </c>
      <c r="B551" s="22" t="s">
        <v>1423</v>
      </c>
      <c r="C551" s="23"/>
      <c r="D551" s="23" t="s">
        <v>1424</v>
      </c>
      <c r="E551" s="23"/>
      <c r="F551" s="23" t="n">
        <v>2.6374E-077</v>
      </c>
      <c r="G551" s="23"/>
      <c r="H551" s="23" t="n">
        <v>201.4</v>
      </c>
      <c r="I551" s="23"/>
      <c r="J551" s="23" t="n">
        <v>41.088</v>
      </c>
      <c r="K551" s="23"/>
      <c r="L551" s="24" t="s">
        <v>2806</v>
      </c>
      <c r="M551" s="24"/>
      <c r="N551" s="25" t="s">
        <v>2807</v>
      </c>
      <c r="O551" s="26" t="s">
        <v>23</v>
      </c>
      <c r="P551" s="27" t="s">
        <v>2808</v>
      </c>
      <c r="Q551" s="26"/>
      <c r="R551" s="23" t="n">
        <v>3</v>
      </c>
      <c r="S551" s="23"/>
      <c r="T551" s="28" t="n">
        <v>-0.2311</v>
      </c>
      <c r="U551" s="23"/>
      <c r="V551" s="28" t="n">
        <v>0.976834040118557</v>
      </c>
      <c r="W551" s="23"/>
      <c r="X551" s="28" t="n">
        <v>0.940566967917474</v>
      </c>
      <c r="Y551" s="23"/>
      <c r="Z551" s="28" t="n">
        <v>0.099200033396285</v>
      </c>
      <c r="AA551" s="23"/>
      <c r="AB551" s="28" t="n">
        <f aca="false">LOG(V551,2)</f>
        <v>-0.0338146195266708</v>
      </c>
    </row>
    <row r="552" customFormat="false" ht="15" hidden="false" customHeight="false" outlineLevel="0" collapsed="false">
      <c r="A552" s="22" t="s">
        <v>2809</v>
      </c>
      <c r="B552" s="22" t="s">
        <v>2810</v>
      </c>
      <c r="C552" s="23"/>
      <c r="D552" s="23" t="s">
        <v>2811</v>
      </c>
      <c r="E552" s="23"/>
      <c r="F552" s="23" t="n">
        <v>9.28543E-037</v>
      </c>
      <c r="G552" s="23"/>
      <c r="H552" s="23" t="n">
        <v>145.52</v>
      </c>
      <c r="I552" s="23"/>
      <c r="J552" s="23" t="n">
        <v>145.52</v>
      </c>
      <c r="K552" s="23"/>
      <c r="L552" s="24" t="s">
        <v>2812</v>
      </c>
      <c r="M552" s="24"/>
      <c r="N552" s="25" t="s">
        <v>2813</v>
      </c>
      <c r="O552" s="26" t="s">
        <v>23</v>
      </c>
      <c r="P552" s="27" t="s">
        <v>143</v>
      </c>
      <c r="Q552" s="26"/>
      <c r="R552" s="23" t="n">
        <v>2</v>
      </c>
      <c r="S552" s="23"/>
      <c r="T552" s="28" t="n">
        <v>-0.14409</v>
      </c>
      <c r="U552" s="23"/>
      <c r="V552" s="28" t="n">
        <v>0.976664407612104</v>
      </c>
      <c r="W552" s="23"/>
      <c r="X552" s="28" t="n">
        <v>0.971150262294697</v>
      </c>
      <c r="Y552" s="23"/>
      <c r="Z552" s="28" t="n">
        <v>0.0874505360834761</v>
      </c>
      <c r="AA552" s="23"/>
      <c r="AB552" s="28" t="n">
        <f aca="false">LOG(V552,2)</f>
        <v>-0.0340651730674057</v>
      </c>
    </row>
    <row r="553" customFormat="false" ht="15" hidden="false" customHeight="false" outlineLevel="0" collapsed="false">
      <c r="A553" s="22" t="s">
        <v>2814</v>
      </c>
      <c r="B553" s="22" t="s">
        <v>2815</v>
      </c>
      <c r="C553" s="23"/>
      <c r="D553" s="23" t="s">
        <v>2816</v>
      </c>
      <c r="E553" s="23"/>
      <c r="F553" s="23" t="n">
        <v>4.64014E-013</v>
      </c>
      <c r="G553" s="23"/>
      <c r="H553" s="23" t="n">
        <v>102.52</v>
      </c>
      <c r="I553" s="23"/>
      <c r="J553" s="23" t="n">
        <v>78.814</v>
      </c>
      <c r="K553" s="23"/>
      <c r="L553" s="24" t="s">
        <v>2817</v>
      </c>
      <c r="M553" s="24"/>
      <c r="N553" s="25" t="s">
        <v>2818</v>
      </c>
      <c r="O553" s="26" t="s">
        <v>23</v>
      </c>
      <c r="P553" s="27" t="s">
        <v>2819</v>
      </c>
      <c r="Q553" s="26"/>
      <c r="R553" s="23" t="n">
        <v>2</v>
      </c>
      <c r="S553" s="23"/>
      <c r="T553" s="28" t="n">
        <v>0.56844</v>
      </c>
      <c r="U553" s="23"/>
      <c r="V553" s="28" t="n">
        <v>0.976137843423493</v>
      </c>
      <c r="W553" s="23"/>
      <c r="X553" s="28" t="n">
        <v>0.870898666048077</v>
      </c>
      <c r="Y553" s="23"/>
      <c r="Z553" s="28" t="n">
        <v>0.315902831023229</v>
      </c>
      <c r="AA553" s="23"/>
      <c r="AB553" s="28" t="n">
        <f aca="false">LOG(V553,2)</f>
        <v>-0.0348432053147842</v>
      </c>
    </row>
    <row r="554" customFormat="false" ht="15" hidden="false" customHeight="false" outlineLevel="0" collapsed="false">
      <c r="A554" s="22" t="s">
        <v>2820</v>
      </c>
      <c r="B554" s="22" t="s">
        <v>2821</v>
      </c>
      <c r="C554" s="23"/>
      <c r="D554" s="23" t="s">
        <v>2822</v>
      </c>
      <c r="E554" s="23"/>
      <c r="F554" s="23" t="n">
        <v>1.37798E-027</v>
      </c>
      <c r="G554" s="23"/>
      <c r="H554" s="23" t="n">
        <v>137.8</v>
      </c>
      <c r="I554" s="23"/>
      <c r="J554" s="23" t="n">
        <v>47.774</v>
      </c>
      <c r="K554" s="23"/>
      <c r="L554" s="24" t="s">
        <v>2823</v>
      </c>
      <c r="M554" s="24"/>
      <c r="N554" s="25" t="s">
        <v>2824</v>
      </c>
      <c r="O554" s="26" t="s">
        <v>23</v>
      </c>
      <c r="P554" s="27" t="s">
        <v>2825</v>
      </c>
      <c r="Q554" s="26"/>
      <c r="R554" s="23" t="n">
        <v>2</v>
      </c>
      <c r="S554" s="23"/>
      <c r="T554" s="28" t="n">
        <v>-0.0013185</v>
      </c>
      <c r="U554" s="23"/>
      <c r="V554" s="28" t="n">
        <v>0.975840576213515</v>
      </c>
      <c r="W554" s="23"/>
      <c r="X554" s="28" t="n">
        <v>0.970307263554196</v>
      </c>
      <c r="Y554" s="23"/>
      <c r="Z554" s="28" t="n">
        <v>0.0777855719942484</v>
      </c>
      <c r="AA554" s="23"/>
      <c r="AB554" s="28" t="n">
        <f aca="false">LOG(V554,2)</f>
        <v>-0.0352826219893282</v>
      </c>
    </row>
    <row r="555" customFormat="false" ht="15" hidden="false" customHeight="false" outlineLevel="0" collapsed="false">
      <c r="A555" s="22" t="s">
        <v>1616</v>
      </c>
      <c r="B555" s="22" t="s">
        <v>1617</v>
      </c>
      <c r="C555" s="23"/>
      <c r="D555" s="23" t="s">
        <v>1618</v>
      </c>
      <c r="E555" s="23"/>
      <c r="F555" s="23" t="n">
        <v>1.44466E-058</v>
      </c>
      <c r="G555" s="23"/>
      <c r="H555" s="23" t="n">
        <v>168.3</v>
      </c>
      <c r="I555" s="23"/>
      <c r="J555" s="23" t="n">
        <v>72.316</v>
      </c>
      <c r="K555" s="23"/>
      <c r="L555" s="24" t="s">
        <v>2826</v>
      </c>
      <c r="M555" s="24"/>
      <c r="N555" s="25" t="s">
        <v>2827</v>
      </c>
      <c r="O555" s="26" t="s">
        <v>23</v>
      </c>
      <c r="P555" s="27" t="s">
        <v>2828</v>
      </c>
      <c r="Q555" s="26"/>
      <c r="R555" s="23" t="n">
        <v>2</v>
      </c>
      <c r="S555" s="23"/>
      <c r="T555" s="28" t="n">
        <v>-4.0191</v>
      </c>
      <c r="U555" s="23"/>
      <c r="V555" s="28" t="n">
        <v>0.975780085235903</v>
      </c>
      <c r="W555" s="23"/>
      <c r="X555" s="28" t="n">
        <v>0.993798993682553</v>
      </c>
      <c r="Y555" s="23"/>
      <c r="Z555" s="28" t="n">
        <v>0.162408660482567</v>
      </c>
      <c r="AA555" s="23"/>
      <c r="AB555" s="28" t="n">
        <f aca="false">LOG(V555,2)</f>
        <v>-0.0353720553870895</v>
      </c>
    </row>
    <row r="556" customFormat="false" ht="15" hidden="false" customHeight="false" outlineLevel="0" collapsed="false">
      <c r="A556" s="22" t="s">
        <v>271</v>
      </c>
      <c r="B556" s="22" t="s">
        <v>272</v>
      </c>
      <c r="C556" s="23"/>
      <c r="D556" s="23" t="s">
        <v>273</v>
      </c>
      <c r="E556" s="23"/>
      <c r="F556" s="23" t="n">
        <v>1.93486E-034</v>
      </c>
      <c r="G556" s="23"/>
      <c r="H556" s="23" t="n">
        <v>113.33</v>
      </c>
      <c r="I556" s="23"/>
      <c r="J556" s="23" t="n">
        <v>69.492</v>
      </c>
      <c r="K556" s="23"/>
      <c r="L556" s="24" t="s">
        <v>2829</v>
      </c>
      <c r="M556" s="24"/>
      <c r="N556" s="25" t="s">
        <v>2830</v>
      </c>
      <c r="O556" s="26" t="s">
        <v>23</v>
      </c>
      <c r="P556" s="27" t="s">
        <v>2831</v>
      </c>
      <c r="Q556" s="26"/>
      <c r="R556" s="23" t="n">
        <v>3</v>
      </c>
      <c r="S556" s="23"/>
      <c r="T556" s="28" t="n">
        <v>-0.14243</v>
      </c>
      <c r="U556" s="23"/>
      <c r="V556" s="28" t="n">
        <v>0.975684768436159</v>
      </c>
      <c r="W556" s="23"/>
      <c r="X556" s="28" t="n">
        <v>0.970810154498036</v>
      </c>
      <c r="Y556" s="23"/>
      <c r="Z556" s="28" t="n">
        <v>0.0675430296517079</v>
      </c>
      <c r="AA556" s="23"/>
      <c r="AB556" s="28" t="n">
        <f aca="false">LOG(V556,2)</f>
        <v>-0.0355129885677769</v>
      </c>
    </row>
    <row r="557" customFormat="false" ht="15" hidden="false" customHeight="false" outlineLevel="0" collapsed="false">
      <c r="A557" s="22" t="s">
        <v>2832</v>
      </c>
      <c r="B557" s="22" t="s">
        <v>2833</v>
      </c>
      <c r="C557" s="23"/>
      <c r="D557" s="23" t="s">
        <v>2834</v>
      </c>
      <c r="E557" s="23"/>
      <c r="F557" s="23" t="n">
        <v>7.21548E-009</v>
      </c>
      <c r="G557" s="23"/>
      <c r="H557" s="23" t="n">
        <v>92.19</v>
      </c>
      <c r="I557" s="23"/>
      <c r="J557" s="23" t="n">
        <v>40.475</v>
      </c>
      <c r="K557" s="23"/>
      <c r="L557" s="24" t="s">
        <v>2835</v>
      </c>
      <c r="M557" s="24"/>
      <c r="N557" s="25" t="s">
        <v>2836</v>
      </c>
      <c r="O557" s="26" t="s">
        <v>23</v>
      </c>
      <c r="P557" s="27" t="s">
        <v>2837</v>
      </c>
      <c r="Q557" s="26"/>
      <c r="R557" s="23" t="n">
        <v>2</v>
      </c>
      <c r="S557" s="23"/>
      <c r="T557" s="28" t="n">
        <v>-0.4573</v>
      </c>
      <c r="U557" s="23"/>
      <c r="V557" s="28" t="n">
        <v>0.975684120087821</v>
      </c>
      <c r="W557" s="23"/>
      <c r="X557" s="28" t="n">
        <v>0.945063992840107</v>
      </c>
      <c r="Y557" s="23"/>
      <c r="Z557" s="28" t="n">
        <v>0.123933391100738</v>
      </c>
      <c r="AA557" s="23"/>
      <c r="AB557" s="28" t="n">
        <f aca="false">LOG(V557,2)</f>
        <v>-0.0355139472475398</v>
      </c>
    </row>
    <row r="558" customFormat="false" ht="15" hidden="false" customHeight="false" outlineLevel="0" collapsed="false">
      <c r="A558" s="22" t="s">
        <v>2838</v>
      </c>
      <c r="B558" s="22" t="s">
        <v>2839</v>
      </c>
      <c r="C558" s="23"/>
      <c r="D558" s="23" t="s">
        <v>2840</v>
      </c>
      <c r="E558" s="23"/>
      <c r="F558" s="23" t="n">
        <v>2.25741E-010</v>
      </c>
      <c r="G558" s="23"/>
      <c r="H558" s="23" t="n">
        <v>95.264</v>
      </c>
      <c r="I558" s="23"/>
      <c r="J558" s="23" t="n">
        <v>71.279</v>
      </c>
      <c r="K558" s="23"/>
      <c r="L558" s="24" t="s">
        <v>2841</v>
      </c>
      <c r="M558" s="24"/>
      <c r="N558" s="25" t="s">
        <v>2842</v>
      </c>
      <c r="O558" s="26" t="s">
        <v>23</v>
      </c>
      <c r="P558" s="27" t="s">
        <v>2843</v>
      </c>
      <c r="Q558" s="26"/>
      <c r="R558" s="23" t="n">
        <v>2</v>
      </c>
      <c r="S558" s="23"/>
      <c r="T558" s="28" t="n">
        <v>-0.24969</v>
      </c>
      <c r="U558" s="23"/>
      <c r="V558" s="28" t="n">
        <v>0.975563532257723</v>
      </c>
      <c r="W558" s="23"/>
      <c r="X558" s="28" t="n">
        <v>0.943248702861838</v>
      </c>
      <c r="Y558" s="23"/>
      <c r="Z558" s="28" t="n">
        <v>0.143781096290865</v>
      </c>
      <c r="AA558" s="23"/>
      <c r="AB558" s="28" t="n">
        <f aca="false">LOG(V558,2)</f>
        <v>-0.0356922654271792</v>
      </c>
    </row>
    <row r="559" customFormat="false" ht="15" hidden="false" customHeight="false" outlineLevel="0" collapsed="false">
      <c r="A559" s="22" t="s">
        <v>1669</v>
      </c>
      <c r="B559" s="22" t="s">
        <v>1670</v>
      </c>
      <c r="C559" s="23"/>
      <c r="D559" s="23" t="s">
        <v>1671</v>
      </c>
      <c r="E559" s="23"/>
      <c r="F559" s="23" t="n">
        <v>2.28588E-071</v>
      </c>
      <c r="G559" s="23"/>
      <c r="H559" s="23" t="n">
        <v>185.61</v>
      </c>
      <c r="I559" s="23"/>
      <c r="J559" s="23" t="n">
        <v>105.68</v>
      </c>
      <c r="K559" s="23"/>
      <c r="L559" s="24" t="s">
        <v>2844</v>
      </c>
      <c r="M559" s="24"/>
      <c r="N559" s="25" t="s">
        <v>2845</v>
      </c>
      <c r="O559" s="26" t="s">
        <v>23</v>
      </c>
      <c r="P559" s="27" t="s">
        <v>2846</v>
      </c>
      <c r="Q559" s="26"/>
      <c r="R559" s="23" t="n">
        <v>3</v>
      </c>
      <c r="S559" s="23"/>
      <c r="T559" s="28" t="n">
        <v>0.33233</v>
      </c>
      <c r="U559" s="23"/>
      <c r="V559" s="28" t="n">
        <v>0.975353386375599</v>
      </c>
      <c r="W559" s="23"/>
      <c r="X559" s="28" t="n">
        <v>0.950082255989375</v>
      </c>
      <c r="Y559" s="23"/>
      <c r="Z559" s="28" t="n">
        <v>0.119360241992175</v>
      </c>
      <c r="AA559" s="23"/>
      <c r="AB559" s="28" t="n">
        <f aca="false">LOG(V559,2)</f>
        <v>-0.0360030694601758</v>
      </c>
    </row>
    <row r="560" customFormat="false" ht="15" hidden="false" customHeight="false" outlineLevel="0" collapsed="false">
      <c r="A560" s="22" t="s">
        <v>2847</v>
      </c>
      <c r="B560" s="22" t="s">
        <v>2848</v>
      </c>
      <c r="C560" s="23"/>
      <c r="D560" s="23" t="s">
        <v>2849</v>
      </c>
      <c r="E560" s="23"/>
      <c r="F560" s="23" t="n">
        <v>5.05587E-063</v>
      </c>
      <c r="G560" s="23"/>
      <c r="H560" s="23" t="n">
        <v>184.99</v>
      </c>
      <c r="I560" s="23"/>
      <c r="J560" s="23" t="n">
        <v>74.732</v>
      </c>
      <c r="K560" s="23"/>
      <c r="L560" s="24" t="s">
        <v>2850</v>
      </c>
      <c r="M560" s="24"/>
      <c r="N560" s="25" t="s">
        <v>181</v>
      </c>
      <c r="O560" s="26" t="s">
        <v>23</v>
      </c>
      <c r="P560" s="27" t="s">
        <v>2851</v>
      </c>
      <c r="Q560" s="26"/>
      <c r="R560" s="23" t="n">
        <v>3</v>
      </c>
      <c r="S560" s="23"/>
      <c r="T560" s="28" t="n">
        <v>0.84599</v>
      </c>
      <c r="U560" s="23"/>
      <c r="V560" s="28" t="n">
        <v>0.975228103021606</v>
      </c>
      <c r="W560" s="23"/>
      <c r="X560" s="28" t="n">
        <v>0.954804669412424</v>
      </c>
      <c r="Y560" s="23"/>
      <c r="Z560" s="28" t="n">
        <v>0.0433458079215392</v>
      </c>
      <c r="AA560" s="23"/>
      <c r="AB560" s="28" t="n">
        <f aca="false">LOG(V560,2)</f>
        <v>-0.0361883943745585</v>
      </c>
    </row>
    <row r="561" customFormat="false" ht="15" hidden="false" customHeight="false" outlineLevel="0" collapsed="false">
      <c r="A561" s="22" t="s">
        <v>2852</v>
      </c>
      <c r="B561" s="22" t="s">
        <v>2853</v>
      </c>
      <c r="C561" s="23"/>
      <c r="D561" s="23" t="s">
        <v>2854</v>
      </c>
      <c r="E561" s="23"/>
      <c r="F561" s="23" t="n">
        <v>3.16149E-028</v>
      </c>
      <c r="G561" s="23"/>
      <c r="H561" s="23" t="n">
        <v>142.1</v>
      </c>
      <c r="I561" s="23"/>
      <c r="J561" s="23" t="n">
        <v>99.834</v>
      </c>
      <c r="K561" s="23"/>
      <c r="L561" s="24" t="s">
        <v>2855</v>
      </c>
      <c r="M561" s="24"/>
      <c r="N561" s="25" t="s">
        <v>2856</v>
      </c>
      <c r="O561" s="26" t="s">
        <v>23</v>
      </c>
      <c r="P561" s="27" t="s">
        <v>2857</v>
      </c>
      <c r="Q561" s="26"/>
      <c r="R561" s="23" t="n">
        <v>2</v>
      </c>
      <c r="S561" s="23"/>
      <c r="T561" s="28" t="n">
        <v>0.054419</v>
      </c>
      <c r="U561" s="23"/>
      <c r="V561" s="28" t="n">
        <v>0.975145967726965</v>
      </c>
      <c r="W561" s="23"/>
      <c r="X561" s="28" t="n">
        <v>0.938593826841128</v>
      </c>
      <c r="Y561" s="23"/>
      <c r="Z561" s="28" t="n">
        <v>0.0984283185615435</v>
      </c>
      <c r="AA561" s="23"/>
      <c r="AB561" s="28" t="n">
        <f aca="false">LOG(V561,2)</f>
        <v>-0.0363099056108979</v>
      </c>
    </row>
    <row r="562" customFormat="false" ht="15" hidden="false" customHeight="false" outlineLevel="0" collapsed="false">
      <c r="A562" s="22" t="s">
        <v>2858</v>
      </c>
      <c r="B562" s="22" t="s">
        <v>2859</v>
      </c>
      <c r="C562" s="23"/>
      <c r="D562" s="23" t="s">
        <v>2860</v>
      </c>
      <c r="E562" s="23"/>
      <c r="F562" s="23" t="n">
        <v>5.96565E-019</v>
      </c>
      <c r="G562" s="23"/>
      <c r="H562" s="23" t="n">
        <v>121.9</v>
      </c>
      <c r="I562" s="23"/>
      <c r="J562" s="23" t="n">
        <v>68.536</v>
      </c>
      <c r="K562" s="23"/>
      <c r="L562" s="24" t="s">
        <v>2861</v>
      </c>
      <c r="M562" s="24"/>
      <c r="N562" s="25" t="s">
        <v>2862</v>
      </c>
      <c r="O562" s="26" t="s">
        <v>23</v>
      </c>
      <c r="P562" s="27" t="s">
        <v>2863</v>
      </c>
      <c r="Q562" s="26"/>
      <c r="R562" s="23" t="n">
        <v>2</v>
      </c>
      <c r="S562" s="23"/>
      <c r="T562" s="28" t="n">
        <v>-0.53022</v>
      </c>
      <c r="U562" s="23"/>
      <c r="V562" s="28" t="n">
        <v>0.974877392988207</v>
      </c>
      <c r="W562" s="23"/>
      <c r="X562" s="28" t="n">
        <v>0.944533100125656</v>
      </c>
      <c r="Y562" s="23"/>
      <c r="Z562" s="28" t="n">
        <v>0.184450935305502</v>
      </c>
      <c r="AA562" s="23"/>
      <c r="AB562" s="28" t="n">
        <f aca="false">LOG(V562,2)</f>
        <v>-0.0367073074615326</v>
      </c>
    </row>
    <row r="563" customFormat="false" ht="15" hidden="false" customHeight="false" outlineLevel="0" collapsed="false">
      <c r="A563" s="22" t="s">
        <v>2864</v>
      </c>
      <c r="B563" s="22" t="s">
        <v>2865</v>
      </c>
      <c r="C563" s="23"/>
      <c r="D563" s="23" t="s">
        <v>2866</v>
      </c>
      <c r="E563" s="23"/>
      <c r="F563" s="23" t="n">
        <v>4.81089E-015</v>
      </c>
      <c r="G563" s="23"/>
      <c r="H563" s="23" t="n">
        <v>96.379</v>
      </c>
      <c r="I563" s="23"/>
      <c r="J563" s="23" t="n">
        <v>96.379</v>
      </c>
      <c r="K563" s="23"/>
      <c r="L563" s="24" t="s">
        <v>2867</v>
      </c>
      <c r="M563" s="24"/>
      <c r="N563" s="25" t="s">
        <v>2868</v>
      </c>
      <c r="O563" s="26" t="s">
        <v>23</v>
      </c>
      <c r="P563" s="27" t="s">
        <v>143</v>
      </c>
      <c r="Q563" s="26"/>
      <c r="R563" s="23" t="n">
        <v>2</v>
      </c>
      <c r="S563" s="23"/>
      <c r="T563" s="28" t="n">
        <v>0.15162</v>
      </c>
      <c r="U563" s="23"/>
      <c r="V563" s="28" t="n">
        <v>0.973950213540464</v>
      </c>
      <c r="W563" s="23"/>
      <c r="X563" s="28" t="n">
        <v>0.957029045034587</v>
      </c>
      <c r="Y563" s="23"/>
      <c r="Z563" s="28" t="n">
        <v>0.103294682186757</v>
      </c>
      <c r="AA563" s="23"/>
      <c r="AB563" s="28" t="n">
        <f aca="false">LOG(V563,2)</f>
        <v>-0.0380800684874094</v>
      </c>
    </row>
    <row r="564" customFormat="false" ht="15" hidden="false" customHeight="false" outlineLevel="0" collapsed="false">
      <c r="A564" s="22" t="s">
        <v>2869</v>
      </c>
      <c r="B564" s="22" t="s">
        <v>2870</v>
      </c>
      <c r="C564" s="23"/>
      <c r="D564" s="23" t="s">
        <v>2871</v>
      </c>
      <c r="E564" s="23"/>
      <c r="F564" s="23" t="n">
        <v>7.73186E-005</v>
      </c>
      <c r="G564" s="23"/>
      <c r="H564" s="23" t="n">
        <v>63.624</v>
      </c>
      <c r="I564" s="23"/>
      <c r="J564" s="23" t="n">
        <v>48.998</v>
      </c>
      <c r="K564" s="23"/>
      <c r="L564" s="24" t="s">
        <v>2872</v>
      </c>
      <c r="M564" s="24"/>
      <c r="N564" s="25" t="s">
        <v>2873</v>
      </c>
      <c r="O564" s="26" t="s">
        <v>23</v>
      </c>
      <c r="P564" s="27" t="s">
        <v>2874</v>
      </c>
      <c r="Q564" s="26"/>
      <c r="R564" s="23" t="n">
        <v>2</v>
      </c>
      <c r="S564" s="23"/>
      <c r="T564" s="28" t="n">
        <v>0.93269</v>
      </c>
      <c r="U564" s="23"/>
      <c r="V564" s="28" t="n">
        <v>0.973733122618903</v>
      </c>
      <c r="W564" s="23"/>
      <c r="X564" s="28" t="n">
        <v>0.980471889118481</v>
      </c>
      <c r="Y564" s="23"/>
      <c r="Z564" s="28" t="n">
        <v>0.2677559346069</v>
      </c>
      <c r="AA564" s="23"/>
      <c r="AB564" s="28" t="n">
        <f aca="false">LOG(V564,2)</f>
        <v>-0.0384016772329803</v>
      </c>
    </row>
    <row r="565" customFormat="false" ht="15" hidden="false" customHeight="false" outlineLevel="0" collapsed="false">
      <c r="A565" s="22" t="s">
        <v>2749</v>
      </c>
      <c r="B565" s="22" t="s">
        <v>2750</v>
      </c>
      <c r="C565" s="23"/>
      <c r="D565" s="23" t="s">
        <v>2751</v>
      </c>
      <c r="E565" s="23"/>
      <c r="F565" s="23" t="n">
        <v>1.07316E-079</v>
      </c>
      <c r="G565" s="23"/>
      <c r="H565" s="23" t="n">
        <v>193.19</v>
      </c>
      <c r="I565" s="23"/>
      <c r="J565" s="23" t="n">
        <v>154.55</v>
      </c>
      <c r="K565" s="23"/>
      <c r="L565" s="24" t="s">
        <v>2875</v>
      </c>
      <c r="M565" s="24"/>
      <c r="N565" s="25" t="s">
        <v>2876</v>
      </c>
      <c r="O565" s="26" t="s">
        <v>23</v>
      </c>
      <c r="P565" s="27" t="s">
        <v>2877</v>
      </c>
      <c r="Q565" s="26"/>
      <c r="R565" s="23" t="n">
        <v>2</v>
      </c>
      <c r="S565" s="23"/>
      <c r="T565" s="28" t="n">
        <v>0.45039</v>
      </c>
      <c r="U565" s="23"/>
      <c r="V565" s="28" t="n">
        <v>0.972983392518332</v>
      </c>
      <c r="W565" s="23"/>
      <c r="X565" s="28" t="n">
        <v>0.975718327535298</v>
      </c>
      <c r="Y565" s="23"/>
      <c r="Z565" s="28" t="n">
        <v>0.0840156222292414</v>
      </c>
      <c r="AA565" s="23"/>
      <c r="AB565" s="28" t="n">
        <f aca="false">LOG(V565,2)</f>
        <v>-0.0395129144811</v>
      </c>
    </row>
    <row r="566" customFormat="false" ht="15" hidden="false" customHeight="false" outlineLevel="0" collapsed="false">
      <c r="A566" s="22" t="s">
        <v>2878</v>
      </c>
      <c r="B566" s="22" t="s">
        <v>2879</v>
      </c>
      <c r="C566" s="23"/>
      <c r="D566" s="23" t="s">
        <v>2880</v>
      </c>
      <c r="E566" s="23"/>
      <c r="F566" s="23" t="n">
        <v>2.22898E-019</v>
      </c>
      <c r="G566" s="23"/>
      <c r="H566" s="23" t="n">
        <v>105.38</v>
      </c>
      <c r="I566" s="23"/>
      <c r="J566" s="23" t="n">
        <v>63.302</v>
      </c>
      <c r="K566" s="23"/>
      <c r="L566" s="24" t="s">
        <v>2881</v>
      </c>
      <c r="M566" s="24"/>
      <c r="N566" s="25" t="s">
        <v>2882</v>
      </c>
      <c r="O566" s="26" t="s">
        <v>23</v>
      </c>
      <c r="P566" s="27" t="s">
        <v>2883</v>
      </c>
      <c r="Q566" s="26"/>
      <c r="R566" s="23" t="n">
        <v>2</v>
      </c>
      <c r="S566" s="23"/>
      <c r="T566" s="28" t="n">
        <v>0.057461</v>
      </c>
      <c r="U566" s="23"/>
      <c r="V566" s="28" t="n">
        <v>0.972933752958237</v>
      </c>
      <c r="W566" s="23"/>
      <c r="X566" s="28" t="n">
        <v>0.947042907748021</v>
      </c>
      <c r="Y566" s="23"/>
      <c r="Z566" s="28" t="n">
        <v>0.0826409537472699</v>
      </c>
      <c r="AA566" s="23"/>
      <c r="AB566" s="28" t="n">
        <f aca="false">LOG(V566,2)</f>
        <v>-0.0395865196162036</v>
      </c>
    </row>
    <row r="567" customFormat="false" ht="15" hidden="false" customHeight="false" outlineLevel="0" collapsed="false">
      <c r="A567" s="22" t="s">
        <v>2884</v>
      </c>
      <c r="B567" s="22" t="s">
        <v>2885</v>
      </c>
      <c r="C567" s="23"/>
      <c r="D567" s="23" t="s">
        <v>2886</v>
      </c>
      <c r="E567" s="23"/>
      <c r="F567" s="23" t="n">
        <v>1.323E-076</v>
      </c>
      <c r="G567" s="23"/>
      <c r="H567" s="23" t="n">
        <v>191.51</v>
      </c>
      <c r="I567" s="23"/>
      <c r="J567" s="23" t="n">
        <v>143.28</v>
      </c>
      <c r="K567" s="23"/>
      <c r="L567" s="24" t="s">
        <v>2887</v>
      </c>
      <c r="M567" s="24"/>
      <c r="N567" s="25" t="s">
        <v>2888</v>
      </c>
      <c r="O567" s="26" t="s">
        <v>23</v>
      </c>
      <c r="P567" s="27" t="s">
        <v>2889</v>
      </c>
      <c r="Q567" s="26"/>
      <c r="R567" s="23" t="n">
        <v>2</v>
      </c>
      <c r="S567" s="23"/>
      <c r="T567" s="28" t="n">
        <v>-0.89304</v>
      </c>
      <c r="U567" s="23"/>
      <c r="V567" s="28" t="n">
        <v>0.972639067470059</v>
      </c>
      <c r="W567" s="23"/>
      <c r="X567" s="28" t="n">
        <v>0.950863196322554</v>
      </c>
      <c r="Y567" s="23"/>
      <c r="Z567" s="28" t="n">
        <v>0.111318501305765</v>
      </c>
      <c r="AA567" s="23"/>
      <c r="AB567" s="28" t="n">
        <f aca="false">LOG(V567,2)</f>
        <v>-0.0400235541915265</v>
      </c>
    </row>
    <row r="568" customFormat="false" ht="15" hidden="false" customHeight="false" outlineLevel="0" collapsed="false">
      <c r="A568" s="22" t="s">
        <v>2463</v>
      </c>
      <c r="B568" s="22" t="s">
        <v>2464</v>
      </c>
      <c r="C568" s="23"/>
      <c r="D568" s="23" t="s">
        <v>2465</v>
      </c>
      <c r="E568" s="23"/>
      <c r="F568" s="23" t="n">
        <v>3.34579E-026</v>
      </c>
      <c r="G568" s="23"/>
      <c r="H568" s="23" t="n">
        <v>141.73</v>
      </c>
      <c r="I568" s="23"/>
      <c r="J568" s="23" t="n">
        <v>40.278</v>
      </c>
      <c r="K568" s="23"/>
      <c r="L568" s="24" t="s">
        <v>2890</v>
      </c>
      <c r="M568" s="24"/>
      <c r="N568" s="25" t="s">
        <v>2891</v>
      </c>
      <c r="O568" s="26" t="s">
        <v>23</v>
      </c>
      <c r="P568" s="27" t="s">
        <v>2892</v>
      </c>
      <c r="Q568" s="26"/>
      <c r="R568" s="23" t="n">
        <v>3</v>
      </c>
      <c r="S568" s="23"/>
      <c r="T568" s="28" t="n">
        <v>-1.1538</v>
      </c>
      <c r="U568" s="23"/>
      <c r="V568" s="28" t="n">
        <v>0.972445909010918</v>
      </c>
      <c r="W568" s="23"/>
      <c r="X568" s="28" t="n">
        <v>0.975608478158713</v>
      </c>
      <c r="Y568" s="23"/>
      <c r="Z568" s="28" t="n">
        <v>0.0861671278449053</v>
      </c>
      <c r="AA568" s="23"/>
      <c r="AB568" s="28" t="n">
        <f aca="false">LOG(V568,2)</f>
        <v>-0.0403100905181067</v>
      </c>
    </row>
    <row r="569" customFormat="false" ht="15" hidden="false" customHeight="false" outlineLevel="0" collapsed="false">
      <c r="A569" s="22" t="s">
        <v>2334</v>
      </c>
      <c r="B569" s="22" t="s">
        <v>2335</v>
      </c>
      <c r="C569" s="23"/>
      <c r="D569" s="23" t="s">
        <v>2336</v>
      </c>
      <c r="E569" s="23"/>
      <c r="F569" s="23" t="n">
        <v>2.17379E-072</v>
      </c>
      <c r="G569" s="23"/>
      <c r="H569" s="23" t="n">
        <v>188.47</v>
      </c>
      <c r="I569" s="23"/>
      <c r="J569" s="23" t="n">
        <v>92.039</v>
      </c>
      <c r="K569" s="23"/>
      <c r="L569" s="24" t="s">
        <v>2893</v>
      </c>
      <c r="M569" s="24"/>
      <c r="N569" s="25" t="s">
        <v>2894</v>
      </c>
      <c r="O569" s="26" t="s">
        <v>23</v>
      </c>
      <c r="P569" s="27" t="s">
        <v>2895</v>
      </c>
      <c r="Q569" s="26"/>
      <c r="R569" s="23" t="n">
        <v>2</v>
      </c>
      <c r="S569" s="23"/>
      <c r="T569" s="28" t="n">
        <v>-0.19749</v>
      </c>
      <c r="U569" s="23"/>
      <c r="V569" s="28" t="n">
        <v>0.972293235625586</v>
      </c>
      <c r="W569" s="23"/>
      <c r="X569" s="28" t="n">
        <v>0.922221941751974</v>
      </c>
      <c r="Y569" s="23"/>
      <c r="Z569" s="28" t="n">
        <v>0.172617431310406</v>
      </c>
      <c r="AA569" s="23"/>
      <c r="AB569" s="28" t="n">
        <f aca="false">LOG(V569,2)</f>
        <v>-0.0405366104983873</v>
      </c>
    </row>
    <row r="570" customFormat="false" ht="15" hidden="false" customHeight="false" outlineLevel="0" collapsed="false">
      <c r="A570" s="22" t="s">
        <v>2896</v>
      </c>
      <c r="B570" s="22" t="s">
        <v>2897</v>
      </c>
      <c r="C570" s="23"/>
      <c r="D570" s="23" t="s">
        <v>2898</v>
      </c>
      <c r="E570" s="23"/>
      <c r="F570" s="23" t="n">
        <v>5.93731E-009</v>
      </c>
      <c r="G570" s="23"/>
      <c r="H570" s="23" t="n">
        <v>91.62</v>
      </c>
      <c r="I570" s="23"/>
      <c r="J570" s="23" t="n">
        <v>55.724</v>
      </c>
      <c r="K570" s="23"/>
      <c r="L570" s="24" t="s">
        <v>2899</v>
      </c>
      <c r="M570" s="24"/>
      <c r="N570" s="25" t="s">
        <v>2900</v>
      </c>
      <c r="O570" s="26" t="s">
        <v>23</v>
      </c>
      <c r="P570" s="27" t="s">
        <v>2901</v>
      </c>
      <c r="Q570" s="26"/>
      <c r="R570" s="23" t="n">
        <v>2</v>
      </c>
      <c r="S570" s="23"/>
      <c r="T570" s="28" t="n">
        <v>-0.32818</v>
      </c>
      <c r="U570" s="23"/>
      <c r="V570" s="28" t="n">
        <v>0.971523578405105</v>
      </c>
      <c r="W570" s="23"/>
      <c r="X570" s="28" t="n">
        <v>0.925900083728719</v>
      </c>
      <c r="Y570" s="23"/>
      <c r="Z570" s="28" t="n">
        <v>0.0858888858298637</v>
      </c>
      <c r="AA570" s="23"/>
      <c r="AB570" s="28" t="n">
        <f aca="false">LOG(V570,2)</f>
        <v>-0.041679085144336</v>
      </c>
    </row>
    <row r="571" customFormat="false" ht="15" hidden="false" customHeight="false" outlineLevel="0" collapsed="false">
      <c r="A571" s="22" t="s">
        <v>2902</v>
      </c>
      <c r="B571" s="22" t="s">
        <v>2903</v>
      </c>
      <c r="C571" s="23"/>
      <c r="D571" s="23" t="s">
        <v>2904</v>
      </c>
      <c r="E571" s="23"/>
      <c r="F571" s="23" t="n">
        <v>4.48347E-022</v>
      </c>
      <c r="G571" s="23"/>
      <c r="H571" s="23" t="n">
        <v>114.27</v>
      </c>
      <c r="I571" s="23"/>
      <c r="J571" s="23" t="n">
        <v>107.5</v>
      </c>
      <c r="K571" s="23"/>
      <c r="L571" s="24" t="s">
        <v>2905</v>
      </c>
      <c r="M571" s="24"/>
      <c r="N571" s="25" t="s">
        <v>2906</v>
      </c>
      <c r="O571" s="26" t="s">
        <v>23</v>
      </c>
      <c r="P571" s="27" t="s">
        <v>223</v>
      </c>
      <c r="Q571" s="26"/>
      <c r="R571" s="23" t="n">
        <v>2</v>
      </c>
      <c r="S571" s="23"/>
      <c r="T571" s="28" t="n">
        <v>0.73638</v>
      </c>
      <c r="U571" s="23"/>
      <c r="V571" s="28" t="n">
        <v>0.971484896949413</v>
      </c>
      <c r="W571" s="23"/>
      <c r="X571" s="28" t="n">
        <v>0.930102591709696</v>
      </c>
      <c r="Y571" s="23"/>
      <c r="Z571" s="28" t="n">
        <v>0.118526657184563</v>
      </c>
      <c r="AA571" s="23"/>
      <c r="AB571" s="28" t="n">
        <f aca="false">LOG(V571,2)</f>
        <v>-0.0417365275538947</v>
      </c>
    </row>
    <row r="572" customFormat="false" ht="15" hidden="false" customHeight="false" outlineLevel="0" collapsed="false">
      <c r="A572" s="22" t="s">
        <v>2907</v>
      </c>
      <c r="B572" s="22" t="s">
        <v>2908</v>
      </c>
      <c r="C572" s="23"/>
      <c r="D572" s="23" t="s">
        <v>2909</v>
      </c>
      <c r="E572" s="23"/>
      <c r="F572" s="23" t="n">
        <v>1.41924E-029</v>
      </c>
      <c r="G572" s="23"/>
      <c r="H572" s="23" t="n">
        <v>131.72</v>
      </c>
      <c r="I572" s="23"/>
      <c r="J572" s="23" t="n">
        <v>69.485</v>
      </c>
      <c r="K572" s="23"/>
      <c r="L572" s="24" t="s">
        <v>2910</v>
      </c>
      <c r="M572" s="24"/>
      <c r="N572" s="25" t="s">
        <v>2911</v>
      </c>
      <c r="O572" s="26" t="s">
        <v>23</v>
      </c>
      <c r="P572" s="27" t="s">
        <v>2912</v>
      </c>
      <c r="Q572" s="26"/>
      <c r="R572" s="23" t="n">
        <v>2</v>
      </c>
      <c r="S572" s="23"/>
      <c r="T572" s="28" t="n">
        <v>0.34914</v>
      </c>
      <c r="U572" s="23"/>
      <c r="V572" s="28" t="n">
        <v>0.971059826974792</v>
      </c>
      <c r="W572" s="23"/>
      <c r="X572" s="28" t="n">
        <v>0.974218258813956</v>
      </c>
      <c r="Y572" s="23"/>
      <c r="Z572" s="28" t="n">
        <v>0.159679435246862</v>
      </c>
      <c r="AA572" s="23"/>
      <c r="AB572" s="28" t="n">
        <f aca="false">LOG(V572,2)</f>
        <v>-0.0423679120946487</v>
      </c>
    </row>
    <row r="573" customFormat="false" ht="15" hidden="false" customHeight="false" outlineLevel="0" collapsed="false">
      <c r="A573" s="22" t="s">
        <v>2913</v>
      </c>
      <c r="B573" s="22" t="s">
        <v>2914</v>
      </c>
      <c r="C573" s="23"/>
      <c r="D573" s="23" t="s">
        <v>2915</v>
      </c>
      <c r="E573" s="23"/>
      <c r="F573" s="23" t="n">
        <v>8.51241E-034</v>
      </c>
      <c r="G573" s="23"/>
      <c r="H573" s="23" t="n">
        <v>152.47</v>
      </c>
      <c r="I573" s="23"/>
      <c r="J573" s="23" t="n">
        <v>89.43</v>
      </c>
      <c r="K573" s="23"/>
      <c r="L573" s="24" t="s">
        <v>2916</v>
      </c>
      <c r="M573" s="24"/>
      <c r="N573" s="25" t="s">
        <v>2917</v>
      </c>
      <c r="O573" s="26" t="s">
        <v>23</v>
      </c>
      <c r="P573" s="27" t="s">
        <v>2918</v>
      </c>
      <c r="Q573" s="26"/>
      <c r="R573" s="23" t="n">
        <v>2</v>
      </c>
      <c r="S573" s="23"/>
      <c r="T573" s="28" t="n">
        <v>0.020773</v>
      </c>
      <c r="U573" s="23"/>
      <c r="V573" s="28" t="n">
        <v>0.971049153872159</v>
      </c>
      <c r="W573" s="23"/>
      <c r="X573" s="28" t="n">
        <v>0.932907156715109</v>
      </c>
      <c r="Y573" s="23"/>
      <c r="Z573" s="28" t="n">
        <v>0.0985660670904135</v>
      </c>
      <c r="AA573" s="23"/>
      <c r="AB573" s="28" t="n">
        <f aca="false">LOG(V573,2)</f>
        <v>-0.0423837691164661</v>
      </c>
    </row>
    <row r="574" customFormat="false" ht="15" hidden="false" customHeight="false" outlineLevel="0" collapsed="false">
      <c r="A574" s="22" t="s">
        <v>2346</v>
      </c>
      <c r="B574" s="22" t="s">
        <v>2347</v>
      </c>
      <c r="C574" s="23"/>
      <c r="D574" s="23" t="s">
        <v>2348</v>
      </c>
      <c r="E574" s="23"/>
      <c r="F574" s="23" t="n">
        <v>5.85557E-008</v>
      </c>
      <c r="G574" s="23"/>
      <c r="H574" s="23" t="n">
        <v>79.652</v>
      </c>
      <c r="I574" s="23"/>
      <c r="J574" s="23" t="n">
        <v>49.595</v>
      </c>
      <c r="K574" s="23"/>
      <c r="L574" s="24" t="s">
        <v>2919</v>
      </c>
      <c r="M574" s="24"/>
      <c r="N574" s="25" t="s">
        <v>2920</v>
      </c>
      <c r="O574" s="26" t="s">
        <v>23</v>
      </c>
      <c r="P574" s="27" t="s">
        <v>1048</v>
      </c>
      <c r="Q574" s="26"/>
      <c r="R574" s="23" t="n">
        <v>2</v>
      </c>
      <c r="S574" s="23"/>
      <c r="T574" s="28" t="n">
        <v>1.0957</v>
      </c>
      <c r="U574" s="23"/>
      <c r="V574" s="28" t="n">
        <v>0.970296502545333</v>
      </c>
      <c r="W574" s="23"/>
      <c r="X574" s="28" t="n">
        <v>0.893336077613774</v>
      </c>
      <c r="Y574" s="23"/>
      <c r="Z574" s="28" t="n">
        <v>0.141939178692513</v>
      </c>
      <c r="AA574" s="23"/>
      <c r="AB574" s="28" t="n">
        <f aca="false">LOG(V574,2)</f>
        <v>-0.0435024224459688</v>
      </c>
    </row>
    <row r="575" customFormat="false" ht="15" hidden="false" customHeight="false" outlineLevel="0" collapsed="false">
      <c r="A575" s="22" t="s">
        <v>2921</v>
      </c>
      <c r="B575" s="22" t="s">
        <v>2922</v>
      </c>
      <c r="C575" s="23"/>
      <c r="D575" s="23" t="s">
        <v>2923</v>
      </c>
      <c r="E575" s="23"/>
      <c r="F575" s="23" t="n">
        <v>7.11608E-013</v>
      </c>
      <c r="G575" s="23"/>
      <c r="H575" s="23" t="n">
        <v>108.56</v>
      </c>
      <c r="I575" s="23"/>
      <c r="J575" s="23" t="n">
        <v>54.343</v>
      </c>
      <c r="K575" s="23"/>
      <c r="L575" s="24" t="s">
        <v>2924</v>
      </c>
      <c r="M575" s="24"/>
      <c r="N575" s="25" t="s">
        <v>2925</v>
      </c>
      <c r="O575" s="26" t="s">
        <v>23</v>
      </c>
      <c r="P575" s="27" t="s">
        <v>2926</v>
      </c>
      <c r="Q575" s="26"/>
      <c r="R575" s="23" t="n">
        <v>2</v>
      </c>
      <c r="S575" s="23"/>
      <c r="T575" s="28" t="n">
        <v>-0.22821</v>
      </c>
      <c r="U575" s="23"/>
      <c r="V575" s="28" t="n">
        <v>0.970052010818064</v>
      </c>
      <c r="W575" s="23"/>
      <c r="X575" s="28" t="n">
        <v>1.00288226601706</v>
      </c>
      <c r="Y575" s="23"/>
      <c r="Z575" s="28" t="n">
        <v>0.0669203368829094</v>
      </c>
      <c r="AA575" s="23"/>
      <c r="AB575" s="28" t="n">
        <f aca="false">LOG(V575,2)</f>
        <v>-0.0438659932188552</v>
      </c>
    </row>
    <row r="576" customFormat="false" ht="15" hidden="false" customHeight="false" outlineLevel="0" collapsed="false">
      <c r="A576" s="22" t="s">
        <v>2210</v>
      </c>
      <c r="B576" s="22" t="s">
        <v>2211</v>
      </c>
      <c r="C576" s="23"/>
      <c r="D576" s="23" t="s">
        <v>2212</v>
      </c>
      <c r="E576" s="23"/>
      <c r="F576" s="23" t="n">
        <v>3.9581E-018</v>
      </c>
      <c r="G576" s="23"/>
      <c r="H576" s="23" t="n">
        <v>122.39</v>
      </c>
      <c r="I576" s="23"/>
      <c r="J576" s="23" t="n">
        <v>44.511</v>
      </c>
      <c r="K576" s="23"/>
      <c r="L576" s="24" t="s">
        <v>2927</v>
      </c>
      <c r="M576" s="24"/>
      <c r="N576" s="25" t="s">
        <v>2928</v>
      </c>
      <c r="O576" s="26" t="s">
        <v>23</v>
      </c>
      <c r="P576" s="27" t="s">
        <v>2929</v>
      </c>
      <c r="Q576" s="26"/>
      <c r="R576" s="23" t="n">
        <v>2</v>
      </c>
      <c r="S576" s="23"/>
      <c r="T576" s="28" t="n">
        <v>-0.70296</v>
      </c>
      <c r="U576" s="23"/>
      <c r="V576" s="28" t="n">
        <v>0.969696527130923</v>
      </c>
      <c r="W576" s="23"/>
      <c r="X576" s="28" t="n">
        <v>0.970195555110071</v>
      </c>
      <c r="Y576" s="23"/>
      <c r="Z576" s="28" t="n">
        <v>0.121041126287918</v>
      </c>
      <c r="AA576" s="23"/>
      <c r="AB576" s="28" t="n">
        <f aca="false">LOG(V576,2)</f>
        <v>-0.0443947777991897</v>
      </c>
    </row>
    <row r="577" customFormat="false" ht="15" hidden="false" customHeight="false" outlineLevel="0" collapsed="false">
      <c r="A577" s="22" t="s">
        <v>1599</v>
      </c>
      <c r="B577" s="22" t="s">
        <v>1600</v>
      </c>
      <c r="C577" s="23"/>
      <c r="D577" s="23" t="s">
        <v>1601</v>
      </c>
      <c r="E577" s="23"/>
      <c r="F577" s="23" t="n">
        <v>9.84463E-005</v>
      </c>
      <c r="G577" s="23"/>
      <c r="H577" s="23" t="n">
        <v>61.344</v>
      </c>
      <c r="I577" s="23"/>
      <c r="J577" s="23" t="n">
        <v>45.433</v>
      </c>
      <c r="K577" s="23"/>
      <c r="L577" s="24" t="s">
        <v>2930</v>
      </c>
      <c r="M577" s="24"/>
      <c r="N577" s="25" t="s">
        <v>2931</v>
      </c>
      <c r="O577" s="26" t="s">
        <v>23</v>
      </c>
      <c r="P577" s="27" t="s">
        <v>126</v>
      </c>
      <c r="Q577" s="26"/>
      <c r="R577" s="23" t="n">
        <v>2</v>
      </c>
      <c r="S577" s="23"/>
      <c r="T577" s="28" t="n">
        <v>0.5718</v>
      </c>
      <c r="U577" s="23"/>
      <c r="V577" s="28" t="n">
        <v>0.969606204729144</v>
      </c>
      <c r="W577" s="23"/>
      <c r="X577" s="28" t="n">
        <v>0.953668722593372</v>
      </c>
      <c r="Y577" s="23"/>
      <c r="Z577" s="28" t="n">
        <v>0.0953509414082304</v>
      </c>
      <c r="AA577" s="23"/>
      <c r="AB577" s="28" t="n">
        <f aca="false">LOG(V577,2)</f>
        <v>-0.0445291639154785</v>
      </c>
    </row>
    <row r="578" customFormat="false" ht="15" hidden="false" customHeight="false" outlineLevel="0" collapsed="false">
      <c r="A578" s="22" t="s">
        <v>2932</v>
      </c>
      <c r="B578" s="22" t="s">
        <v>2933</v>
      </c>
      <c r="C578" s="23"/>
      <c r="D578" s="23" t="s">
        <v>2934</v>
      </c>
      <c r="E578" s="23"/>
      <c r="F578" s="23" t="n">
        <v>2.61062E-143</v>
      </c>
      <c r="G578" s="23"/>
      <c r="H578" s="23" t="n">
        <v>258.36</v>
      </c>
      <c r="I578" s="23"/>
      <c r="J578" s="23" t="n">
        <v>218.12</v>
      </c>
      <c r="K578" s="23"/>
      <c r="L578" s="24" t="s">
        <v>2935</v>
      </c>
      <c r="M578" s="24"/>
      <c r="N578" s="25" t="s">
        <v>2936</v>
      </c>
      <c r="O578" s="26" t="s">
        <v>23</v>
      </c>
      <c r="P578" s="27" t="s">
        <v>181</v>
      </c>
      <c r="Q578" s="26"/>
      <c r="R578" s="23" t="n">
        <v>2</v>
      </c>
      <c r="S578" s="23"/>
      <c r="T578" s="28" t="n">
        <v>-0.388</v>
      </c>
      <c r="U578" s="23"/>
      <c r="V578" s="28" t="n">
        <v>0.969542025408217</v>
      </c>
      <c r="W578" s="23"/>
      <c r="X578" s="28" t="n">
        <v>0.973319319410276</v>
      </c>
      <c r="Y578" s="23"/>
      <c r="Z578" s="28" t="n">
        <v>0.0995747163721139</v>
      </c>
      <c r="AA578" s="23"/>
      <c r="AB578" s="28" t="n">
        <f aca="false">LOG(V578,2)</f>
        <v>-0.0446246606770197</v>
      </c>
    </row>
    <row r="579" customFormat="false" ht="15" hidden="false" customHeight="false" outlineLevel="0" collapsed="false">
      <c r="A579" s="22" t="s">
        <v>2937</v>
      </c>
      <c r="B579" s="22" t="s">
        <v>2938</v>
      </c>
      <c r="C579" s="23"/>
      <c r="D579" s="23" t="s">
        <v>2939</v>
      </c>
      <c r="E579" s="23"/>
      <c r="F579" s="23" t="n">
        <v>4.11213E-043</v>
      </c>
      <c r="G579" s="23"/>
      <c r="H579" s="23" t="n">
        <v>155.49</v>
      </c>
      <c r="I579" s="23"/>
      <c r="J579" s="23" t="n">
        <v>133.94</v>
      </c>
      <c r="K579" s="23"/>
      <c r="L579" s="24" t="s">
        <v>2940</v>
      </c>
      <c r="M579" s="24"/>
      <c r="N579" s="25" t="s">
        <v>2941</v>
      </c>
      <c r="O579" s="26" t="s">
        <v>23</v>
      </c>
      <c r="P579" s="27" t="s">
        <v>2942</v>
      </c>
      <c r="Q579" s="26"/>
      <c r="R579" s="23" t="n">
        <v>3</v>
      </c>
      <c r="S579" s="23"/>
      <c r="T579" s="28" t="n">
        <v>-0.33449</v>
      </c>
      <c r="U579" s="23"/>
      <c r="V579" s="28" t="n">
        <v>0.969457703521497</v>
      </c>
      <c r="W579" s="23"/>
      <c r="X579" s="28" t="n">
        <v>0.939534777900384</v>
      </c>
      <c r="Y579" s="23"/>
      <c r="Z579" s="28" t="n">
        <v>0.240908462398231</v>
      </c>
      <c r="AA579" s="23"/>
      <c r="AB579" s="28" t="n">
        <f aca="false">LOG(V579,2)</f>
        <v>-0.0447501385366307</v>
      </c>
    </row>
    <row r="580" customFormat="false" ht="15" hidden="false" customHeight="false" outlineLevel="0" collapsed="false">
      <c r="A580" s="22" t="s">
        <v>2943</v>
      </c>
      <c r="B580" s="22" t="s">
        <v>2944</v>
      </c>
      <c r="C580" s="23"/>
      <c r="D580" s="23" t="s">
        <v>2945</v>
      </c>
      <c r="E580" s="23"/>
      <c r="F580" s="23" t="n">
        <v>4.04561E-012</v>
      </c>
      <c r="G580" s="23"/>
      <c r="H580" s="23" t="n">
        <v>112.83</v>
      </c>
      <c r="I580" s="23"/>
      <c r="J580" s="23" t="n">
        <v>45.433</v>
      </c>
      <c r="K580" s="23"/>
      <c r="L580" s="24" t="s">
        <v>2946</v>
      </c>
      <c r="M580" s="24"/>
      <c r="N580" s="25" t="s">
        <v>2947</v>
      </c>
      <c r="O580" s="26" t="s">
        <v>23</v>
      </c>
      <c r="P580" s="27" t="s">
        <v>2948</v>
      </c>
      <c r="Q580" s="26"/>
      <c r="R580" s="23" t="n">
        <v>2</v>
      </c>
      <c r="S580" s="23"/>
      <c r="T580" s="28" t="n">
        <v>0.40936</v>
      </c>
      <c r="U580" s="23"/>
      <c r="V580" s="28" t="n">
        <v>0.968878872934746</v>
      </c>
      <c r="W580" s="23"/>
      <c r="X580" s="28" t="n">
        <v>0.957785806591238</v>
      </c>
      <c r="Y580" s="23"/>
      <c r="Z580" s="28" t="n">
        <v>0.200508441757021</v>
      </c>
      <c r="AA580" s="23"/>
      <c r="AB580" s="28" t="n">
        <f aca="false">LOG(V580,2)</f>
        <v>-0.0456117804743484</v>
      </c>
    </row>
    <row r="581" customFormat="false" ht="15" hidden="false" customHeight="false" outlineLevel="0" collapsed="false">
      <c r="A581" s="22" t="s">
        <v>2302</v>
      </c>
      <c r="B581" s="22" t="s">
        <v>2303</v>
      </c>
      <c r="C581" s="23"/>
      <c r="D581" s="23" t="s">
        <v>2304</v>
      </c>
      <c r="E581" s="23"/>
      <c r="F581" s="23" t="n">
        <v>1.10266E-019</v>
      </c>
      <c r="G581" s="23"/>
      <c r="H581" s="23" t="n">
        <v>125.5</v>
      </c>
      <c r="I581" s="23"/>
      <c r="J581" s="23" t="n">
        <v>59.709</v>
      </c>
      <c r="K581" s="23"/>
      <c r="L581" s="24" t="s">
        <v>2949</v>
      </c>
      <c r="M581" s="24"/>
      <c r="N581" s="25" t="s">
        <v>2950</v>
      </c>
      <c r="O581" s="26" t="s">
        <v>23</v>
      </c>
      <c r="P581" s="27" t="s">
        <v>2951</v>
      </c>
      <c r="Q581" s="26"/>
      <c r="R581" s="23" t="n">
        <v>2</v>
      </c>
      <c r="S581" s="23"/>
      <c r="T581" s="28" t="n">
        <v>0.086559</v>
      </c>
      <c r="U581" s="23"/>
      <c r="V581" s="28" t="n">
        <v>0.968491616782114</v>
      </c>
      <c r="W581" s="23"/>
      <c r="X581" s="28" t="n">
        <v>0.956079620640416</v>
      </c>
      <c r="Y581" s="23"/>
      <c r="Z581" s="28" t="n">
        <v>0.101529382760614</v>
      </c>
      <c r="AA581" s="23"/>
      <c r="AB581" s="28" t="n">
        <f aca="false">LOG(V581,2)</f>
        <v>-0.0461885339052098</v>
      </c>
    </row>
    <row r="582" customFormat="false" ht="15" hidden="false" customHeight="false" outlineLevel="0" collapsed="false">
      <c r="A582" s="22" t="s">
        <v>909</v>
      </c>
      <c r="B582" s="22" t="s">
        <v>910</v>
      </c>
      <c r="C582" s="23"/>
      <c r="D582" s="23" t="s">
        <v>911</v>
      </c>
      <c r="E582" s="23"/>
      <c r="F582" s="23" t="n">
        <v>3.12474E-027</v>
      </c>
      <c r="G582" s="23"/>
      <c r="H582" s="23" t="n">
        <v>131.03</v>
      </c>
      <c r="I582" s="23"/>
      <c r="J582" s="23" t="n">
        <v>60.657</v>
      </c>
      <c r="K582" s="23"/>
      <c r="L582" s="24" t="s">
        <v>2952</v>
      </c>
      <c r="M582" s="24"/>
      <c r="N582" s="25" t="s">
        <v>2953</v>
      </c>
      <c r="O582" s="26" t="s">
        <v>23</v>
      </c>
      <c r="P582" s="27" t="s">
        <v>2954</v>
      </c>
      <c r="Q582" s="26"/>
      <c r="R582" s="23" t="n">
        <v>3</v>
      </c>
      <c r="S582" s="23"/>
      <c r="T582" s="28" t="n">
        <v>0.2629</v>
      </c>
      <c r="U582" s="23"/>
      <c r="V582" s="28" t="n">
        <v>0.968463729681197</v>
      </c>
      <c r="W582" s="23"/>
      <c r="X582" s="28" t="n">
        <v>0.99856079411516</v>
      </c>
      <c r="Y582" s="23"/>
      <c r="Z582" s="28" t="n">
        <v>0.158296403952527</v>
      </c>
      <c r="AA582" s="23"/>
      <c r="AB582" s="28" t="n">
        <f aca="false">LOG(V582,2)</f>
        <v>-0.0462300759906001</v>
      </c>
    </row>
    <row r="583" customFormat="false" ht="15" hidden="false" customHeight="false" outlineLevel="0" collapsed="false">
      <c r="A583" s="22" t="s">
        <v>2418</v>
      </c>
      <c r="B583" s="22" t="s">
        <v>2419</v>
      </c>
      <c r="C583" s="23"/>
      <c r="D583" s="23" t="s">
        <v>2420</v>
      </c>
      <c r="E583" s="23"/>
      <c r="F583" s="23" t="n">
        <v>8.56904E-019</v>
      </c>
      <c r="G583" s="23"/>
      <c r="H583" s="23" t="n">
        <v>108.18</v>
      </c>
      <c r="I583" s="23"/>
      <c r="J583" s="23" t="n">
        <v>41.513</v>
      </c>
      <c r="K583" s="23"/>
      <c r="L583" s="24" t="s">
        <v>2955</v>
      </c>
      <c r="M583" s="24"/>
      <c r="N583" s="25" t="s">
        <v>2956</v>
      </c>
      <c r="O583" s="26" t="s">
        <v>23</v>
      </c>
      <c r="P583" s="27" t="s">
        <v>2957</v>
      </c>
      <c r="Q583" s="26"/>
      <c r="R583" s="23" t="n">
        <v>3</v>
      </c>
      <c r="S583" s="23"/>
      <c r="T583" s="28" t="n">
        <v>-0.17932</v>
      </c>
      <c r="U583" s="23"/>
      <c r="V583" s="28" t="n">
        <v>0.968419181552882</v>
      </c>
      <c r="W583" s="23"/>
      <c r="X583" s="28" t="n">
        <v>0.994267392761353</v>
      </c>
      <c r="Y583" s="23"/>
      <c r="Z583" s="28" t="n">
        <v>0.0660952380608611</v>
      </c>
      <c r="AA583" s="23"/>
      <c r="AB583" s="28" t="n">
        <f aca="false">LOG(V583,2)</f>
        <v>-0.0462964396963662</v>
      </c>
    </row>
    <row r="584" customFormat="false" ht="15" hidden="false" customHeight="false" outlineLevel="0" collapsed="false">
      <c r="A584" s="22" t="s">
        <v>2958</v>
      </c>
      <c r="B584" s="22" t="s">
        <v>2959</v>
      </c>
      <c r="C584" s="23"/>
      <c r="D584" s="23" t="s">
        <v>2960</v>
      </c>
      <c r="E584" s="23"/>
      <c r="F584" s="23" t="n">
        <v>2.10019E-020</v>
      </c>
      <c r="G584" s="23"/>
      <c r="H584" s="23" t="n">
        <v>119.62</v>
      </c>
      <c r="I584" s="23"/>
      <c r="J584" s="23" t="n">
        <v>42.947</v>
      </c>
      <c r="K584" s="23"/>
      <c r="L584" s="24" t="s">
        <v>2961</v>
      </c>
      <c r="M584" s="24"/>
      <c r="N584" s="25" t="s">
        <v>2962</v>
      </c>
      <c r="O584" s="26" t="s">
        <v>23</v>
      </c>
      <c r="P584" s="27" t="s">
        <v>2963</v>
      </c>
      <c r="Q584" s="26"/>
      <c r="R584" s="23" t="n">
        <v>2</v>
      </c>
      <c r="S584" s="23"/>
      <c r="T584" s="28" t="n">
        <v>0.8219</v>
      </c>
      <c r="U584" s="23"/>
      <c r="V584" s="28" t="n">
        <v>0.968127861355026</v>
      </c>
      <c r="W584" s="23"/>
      <c r="X584" s="28" t="n">
        <v>1.00017412691956</v>
      </c>
      <c r="Y584" s="23"/>
      <c r="Z584" s="28" t="n">
        <v>0.105342757553155</v>
      </c>
      <c r="AA584" s="23"/>
      <c r="AB584" s="28" t="n">
        <f aca="false">LOG(V584,2)</f>
        <v>-0.0467304970144858</v>
      </c>
    </row>
    <row r="585" customFormat="false" ht="15" hidden="false" customHeight="false" outlineLevel="0" collapsed="false">
      <c r="A585" s="22" t="s">
        <v>2964</v>
      </c>
      <c r="B585" s="22" t="s">
        <v>2965</v>
      </c>
      <c r="C585" s="23"/>
      <c r="D585" s="23" t="s">
        <v>2966</v>
      </c>
      <c r="E585" s="23"/>
      <c r="F585" s="23" t="n">
        <v>5.76529E-006</v>
      </c>
      <c r="G585" s="23"/>
      <c r="H585" s="23" t="n">
        <v>81.017</v>
      </c>
      <c r="I585" s="23"/>
      <c r="J585" s="23" t="n">
        <v>81.017</v>
      </c>
      <c r="K585" s="23"/>
      <c r="L585" s="24" t="s">
        <v>2967</v>
      </c>
      <c r="M585" s="24"/>
      <c r="N585" s="25" t="s">
        <v>2968</v>
      </c>
      <c r="O585" s="26" t="s">
        <v>23</v>
      </c>
      <c r="P585" s="27" t="s">
        <v>1712</v>
      </c>
      <c r="Q585" s="26"/>
      <c r="R585" s="23" t="n">
        <v>3</v>
      </c>
      <c r="S585" s="23"/>
      <c r="T585" s="28" t="n">
        <v>0.55824</v>
      </c>
      <c r="U585" s="23"/>
      <c r="V585" s="28" t="n">
        <v>0.968066095814313</v>
      </c>
      <c r="W585" s="23"/>
      <c r="X585" s="28" t="n">
        <v>0.970283692986854</v>
      </c>
      <c r="Y585" s="23"/>
      <c r="Z585" s="28" t="n">
        <v>0.136794473860496</v>
      </c>
      <c r="AA585" s="23"/>
      <c r="AB585" s="28" t="n">
        <f aca="false">LOG(V585,2)</f>
        <v>-0.0468225423790367</v>
      </c>
    </row>
    <row r="586" customFormat="false" ht="15" hidden="false" customHeight="false" outlineLevel="0" collapsed="false">
      <c r="A586" s="22" t="s">
        <v>2969</v>
      </c>
      <c r="B586" s="22" t="s">
        <v>2970</v>
      </c>
      <c r="C586" s="23"/>
      <c r="D586" s="23" t="s">
        <v>2971</v>
      </c>
      <c r="E586" s="23"/>
      <c r="F586" s="23" t="n">
        <v>5.20131E-007</v>
      </c>
      <c r="G586" s="23"/>
      <c r="H586" s="23" t="n">
        <v>63.894</v>
      </c>
      <c r="I586" s="23"/>
      <c r="J586" s="23" t="n">
        <v>47.082</v>
      </c>
      <c r="K586" s="23"/>
      <c r="L586" s="24" t="s">
        <v>2972</v>
      </c>
      <c r="M586" s="24"/>
      <c r="N586" s="25" t="s">
        <v>2973</v>
      </c>
      <c r="O586" s="26" t="s">
        <v>23</v>
      </c>
      <c r="P586" s="27" t="s">
        <v>2974</v>
      </c>
      <c r="Q586" s="26"/>
      <c r="R586" s="23" t="n">
        <v>2</v>
      </c>
      <c r="S586" s="23"/>
      <c r="T586" s="28" t="n">
        <v>0.13344</v>
      </c>
      <c r="U586" s="23"/>
      <c r="V586" s="28" t="n">
        <v>0.967817102109221</v>
      </c>
      <c r="W586" s="23"/>
      <c r="X586" s="28" t="n">
        <v>0.967265297269937</v>
      </c>
      <c r="Y586" s="23"/>
      <c r="Z586" s="28" t="n">
        <v>0.11621864232591</v>
      </c>
      <c r="AA586" s="23"/>
      <c r="AB586" s="28" t="n">
        <f aca="false">LOG(V586,2)</f>
        <v>-0.0471936618617765</v>
      </c>
    </row>
    <row r="587" customFormat="false" ht="15" hidden="false" customHeight="false" outlineLevel="0" collapsed="false">
      <c r="A587" s="22" t="s">
        <v>2662</v>
      </c>
      <c r="B587" s="22" t="s">
        <v>2663</v>
      </c>
      <c r="C587" s="23"/>
      <c r="D587" s="23" t="s">
        <v>2664</v>
      </c>
      <c r="E587" s="23"/>
      <c r="F587" s="23" t="n">
        <v>5.83934E-044</v>
      </c>
      <c r="G587" s="23"/>
      <c r="H587" s="23" t="n">
        <v>170.95</v>
      </c>
      <c r="I587" s="23"/>
      <c r="J587" s="23" t="n">
        <v>51.736</v>
      </c>
      <c r="K587" s="23"/>
      <c r="L587" s="24" t="s">
        <v>2975</v>
      </c>
      <c r="M587" s="24"/>
      <c r="N587" s="25" t="s">
        <v>2976</v>
      </c>
      <c r="O587" s="26" t="s">
        <v>23</v>
      </c>
      <c r="P587" s="27" t="s">
        <v>181</v>
      </c>
      <c r="Q587" s="26"/>
      <c r="R587" s="23" t="n">
        <v>2</v>
      </c>
      <c r="S587" s="23"/>
      <c r="T587" s="28" t="n">
        <v>2.8348</v>
      </c>
      <c r="U587" s="23"/>
      <c r="V587" s="28" t="n">
        <v>0.967804303754173</v>
      </c>
      <c r="W587" s="23"/>
      <c r="X587" s="28" t="n">
        <v>1.00191169732812</v>
      </c>
      <c r="Y587" s="23"/>
      <c r="Z587" s="28" t="n">
        <v>0.139239549933814</v>
      </c>
      <c r="AA587" s="23"/>
      <c r="AB587" s="28" t="n">
        <f aca="false">LOG(V587,2)</f>
        <v>-0.047212740100221</v>
      </c>
    </row>
    <row r="588" customFormat="false" ht="15" hidden="false" customHeight="false" outlineLevel="0" collapsed="false">
      <c r="A588" s="22" t="s">
        <v>2149</v>
      </c>
      <c r="B588" s="22" t="s">
        <v>2150</v>
      </c>
      <c r="C588" s="23"/>
      <c r="D588" s="23" t="s">
        <v>2151</v>
      </c>
      <c r="E588" s="23"/>
      <c r="F588" s="23" t="n">
        <v>6.27371E-013</v>
      </c>
      <c r="G588" s="23"/>
      <c r="H588" s="23" t="n">
        <v>98.281</v>
      </c>
      <c r="I588" s="23"/>
      <c r="J588" s="23" t="n">
        <v>80.738</v>
      </c>
      <c r="K588" s="23"/>
      <c r="L588" s="24" t="s">
        <v>2977</v>
      </c>
      <c r="M588" s="24"/>
      <c r="N588" s="25" t="s">
        <v>2978</v>
      </c>
      <c r="O588" s="26" t="s">
        <v>23</v>
      </c>
      <c r="P588" s="27" t="s">
        <v>2979</v>
      </c>
      <c r="Q588" s="26"/>
      <c r="R588" s="23" t="n">
        <v>2</v>
      </c>
      <c r="S588" s="23"/>
      <c r="T588" s="28" t="n">
        <v>0.2734</v>
      </c>
      <c r="U588" s="23"/>
      <c r="V588" s="28" t="n">
        <v>0.967711225626722</v>
      </c>
      <c r="W588" s="23"/>
      <c r="X588" s="28" t="n">
        <v>0.979810807189406</v>
      </c>
      <c r="Y588" s="23"/>
      <c r="Z588" s="28" t="n">
        <v>0.139833118751208</v>
      </c>
      <c r="AA588" s="23"/>
      <c r="AB588" s="28" t="n">
        <f aca="false">LOG(V588,2)</f>
        <v>-0.0473514972953502</v>
      </c>
    </row>
    <row r="589" customFormat="false" ht="15" hidden="false" customHeight="false" outlineLevel="0" collapsed="false">
      <c r="A589" s="22" t="s">
        <v>2980</v>
      </c>
      <c r="B589" s="22" t="s">
        <v>2981</v>
      </c>
      <c r="C589" s="23"/>
      <c r="D589" s="23" t="s">
        <v>2982</v>
      </c>
      <c r="E589" s="23"/>
      <c r="F589" s="23" t="n">
        <v>1.86268E-056</v>
      </c>
      <c r="G589" s="23"/>
      <c r="H589" s="23" t="n">
        <v>173.72</v>
      </c>
      <c r="I589" s="23"/>
      <c r="J589" s="23" t="n">
        <v>147.26</v>
      </c>
      <c r="K589" s="23"/>
      <c r="L589" s="24" t="s">
        <v>2983</v>
      </c>
      <c r="M589" s="24"/>
      <c r="N589" s="25" t="s">
        <v>2984</v>
      </c>
      <c r="O589" s="26" t="s">
        <v>23</v>
      </c>
      <c r="P589" s="27" t="s">
        <v>181</v>
      </c>
      <c r="Q589" s="26"/>
      <c r="R589" s="23" t="n">
        <v>2</v>
      </c>
      <c r="S589" s="23"/>
      <c r="T589" s="28" t="n">
        <v>-1.1324</v>
      </c>
      <c r="U589" s="23"/>
      <c r="V589" s="28" t="n">
        <v>0.967520547842148</v>
      </c>
      <c r="W589" s="23"/>
      <c r="X589" s="28" t="n">
        <v>0.921226944515876</v>
      </c>
      <c r="Y589" s="23"/>
      <c r="Z589" s="28" t="n">
        <v>0.0999591680253573</v>
      </c>
      <c r="AA589" s="23"/>
      <c r="AB589" s="28" t="n">
        <f aca="false">LOG(V589,2)</f>
        <v>-0.0476357938833602</v>
      </c>
    </row>
    <row r="590" customFormat="false" ht="15" hidden="false" customHeight="false" outlineLevel="0" collapsed="false">
      <c r="A590" s="22" t="s">
        <v>2985</v>
      </c>
      <c r="B590" s="22" t="s">
        <v>2986</v>
      </c>
      <c r="C590" s="23"/>
      <c r="D590" s="23" t="s">
        <v>2987</v>
      </c>
      <c r="E590" s="23"/>
      <c r="F590" s="23" t="n">
        <v>1.17343E-006</v>
      </c>
      <c r="G590" s="23"/>
      <c r="H590" s="23" t="n">
        <v>56.121</v>
      </c>
      <c r="I590" s="23"/>
      <c r="J590" s="23" t="n">
        <v>50.831</v>
      </c>
      <c r="K590" s="23"/>
      <c r="L590" s="24" t="s">
        <v>2988</v>
      </c>
      <c r="M590" s="24"/>
      <c r="N590" s="25" t="s">
        <v>2989</v>
      </c>
      <c r="O590" s="26" t="s">
        <v>23</v>
      </c>
      <c r="P590" s="27" t="s">
        <v>2990</v>
      </c>
      <c r="Q590" s="26"/>
      <c r="R590" s="23" t="n">
        <v>2</v>
      </c>
      <c r="S590" s="23"/>
      <c r="T590" s="28" t="n">
        <v>0.55065</v>
      </c>
      <c r="U590" s="23"/>
      <c r="V590" s="28" t="n">
        <v>0.967477108411005</v>
      </c>
      <c r="W590" s="23"/>
      <c r="X590" s="28" t="n">
        <v>0.944854543473524</v>
      </c>
      <c r="Y590" s="23"/>
      <c r="Z590" s="28" t="n">
        <v>0.0501389521020542</v>
      </c>
      <c r="AA590" s="23"/>
      <c r="AB590" s="28" t="n">
        <f aca="false">LOG(V590,2)</f>
        <v>-0.0477005690025406</v>
      </c>
    </row>
    <row r="591" customFormat="false" ht="15" hidden="false" customHeight="false" outlineLevel="0" collapsed="false">
      <c r="A591" s="22" t="s">
        <v>2991</v>
      </c>
      <c r="B591" s="22" t="s">
        <v>2992</v>
      </c>
      <c r="C591" s="23"/>
      <c r="D591" s="23" t="s">
        <v>2993</v>
      </c>
      <c r="E591" s="23"/>
      <c r="F591" s="23" t="n">
        <v>5.18212E-015</v>
      </c>
      <c r="G591" s="23"/>
      <c r="H591" s="23" t="n">
        <v>110.35</v>
      </c>
      <c r="I591" s="23"/>
      <c r="J591" s="23" t="n">
        <v>49.595</v>
      </c>
      <c r="K591" s="23"/>
      <c r="L591" s="24" t="s">
        <v>2994</v>
      </c>
      <c r="M591" s="24"/>
      <c r="N591" s="25" t="s">
        <v>2995</v>
      </c>
      <c r="O591" s="26" t="s">
        <v>23</v>
      </c>
      <c r="P591" s="27" t="s">
        <v>2696</v>
      </c>
      <c r="Q591" s="26"/>
      <c r="R591" s="23" t="n">
        <v>2</v>
      </c>
      <c r="S591" s="23"/>
      <c r="T591" s="28" t="n">
        <v>-2.5784</v>
      </c>
      <c r="U591" s="23"/>
      <c r="V591" s="28" t="n">
        <v>0.967399604413762</v>
      </c>
      <c r="W591" s="23"/>
      <c r="X591" s="28" t="n">
        <v>0.935010043057144</v>
      </c>
      <c r="Y591" s="23"/>
      <c r="Z591" s="28" t="n">
        <v>0.124679961888245</v>
      </c>
      <c r="AA591" s="23"/>
      <c r="AB591" s="28" t="n">
        <f aca="false">LOG(V591,2)</f>
        <v>-0.0478161470461337</v>
      </c>
    </row>
    <row r="592" customFormat="false" ht="15" hidden="false" customHeight="false" outlineLevel="0" collapsed="false">
      <c r="A592" s="22" t="s">
        <v>2996</v>
      </c>
      <c r="B592" s="22" t="s">
        <v>2997</v>
      </c>
      <c r="C592" s="23"/>
      <c r="D592" s="23" t="s">
        <v>2998</v>
      </c>
      <c r="E592" s="23"/>
      <c r="F592" s="23" t="n">
        <v>1.30847E-027</v>
      </c>
      <c r="G592" s="23"/>
      <c r="H592" s="23" t="n">
        <v>137.8</v>
      </c>
      <c r="I592" s="23"/>
      <c r="J592" s="23" t="n">
        <v>52.527</v>
      </c>
      <c r="K592" s="23"/>
      <c r="L592" s="24" t="s">
        <v>2999</v>
      </c>
      <c r="M592" s="24"/>
      <c r="N592" s="25" t="s">
        <v>3000</v>
      </c>
      <c r="O592" s="26" t="s">
        <v>23</v>
      </c>
      <c r="P592" s="27" t="s">
        <v>3001</v>
      </c>
      <c r="Q592" s="26"/>
      <c r="R592" s="23" t="n">
        <v>2</v>
      </c>
      <c r="S592" s="23"/>
      <c r="T592" s="28" t="n">
        <v>0.12696</v>
      </c>
      <c r="U592" s="23"/>
      <c r="V592" s="28" t="n">
        <v>0.967156906348323</v>
      </c>
      <c r="W592" s="23"/>
      <c r="X592" s="28" t="n">
        <v>0.969356953757082</v>
      </c>
      <c r="Y592" s="23"/>
      <c r="Z592" s="28" t="n">
        <v>0.0709227308168195</v>
      </c>
      <c r="AA592" s="23"/>
      <c r="AB592" s="28" t="n">
        <f aca="false">LOG(V592,2)</f>
        <v>-0.048178131092949</v>
      </c>
    </row>
    <row r="593" customFormat="false" ht="15" hidden="false" customHeight="false" outlineLevel="0" collapsed="false">
      <c r="A593" s="22" t="s">
        <v>2852</v>
      </c>
      <c r="B593" s="22" t="s">
        <v>2853</v>
      </c>
      <c r="C593" s="23"/>
      <c r="D593" s="23" t="s">
        <v>2854</v>
      </c>
      <c r="E593" s="23"/>
      <c r="F593" s="23" t="n">
        <v>6.22281E-085</v>
      </c>
      <c r="G593" s="23"/>
      <c r="H593" s="23" t="n">
        <v>205.02</v>
      </c>
      <c r="I593" s="23"/>
      <c r="J593" s="23" t="n">
        <v>126.83</v>
      </c>
      <c r="K593" s="23"/>
      <c r="L593" s="24" t="s">
        <v>3002</v>
      </c>
      <c r="M593" s="24"/>
      <c r="N593" s="25" t="s">
        <v>3003</v>
      </c>
      <c r="O593" s="26" t="s">
        <v>23</v>
      </c>
      <c r="P593" s="27" t="s">
        <v>980</v>
      </c>
      <c r="Q593" s="26"/>
      <c r="R593" s="23" t="n">
        <v>2</v>
      </c>
      <c r="S593" s="23"/>
      <c r="T593" s="28" t="n">
        <v>0.40708</v>
      </c>
      <c r="U593" s="23"/>
      <c r="V593" s="28" t="n">
        <v>0.966852059620813</v>
      </c>
      <c r="W593" s="23"/>
      <c r="X593" s="28" t="n">
        <v>0.940773929076223</v>
      </c>
      <c r="Y593" s="23"/>
      <c r="Z593" s="28" t="n">
        <v>0.154253923315</v>
      </c>
      <c r="AA593" s="23"/>
      <c r="AB593" s="28" t="n">
        <f aca="false">LOG(V593,2)</f>
        <v>-0.048632938566328</v>
      </c>
    </row>
    <row r="594" customFormat="false" ht="15" hidden="false" customHeight="false" outlineLevel="0" collapsed="false">
      <c r="A594" s="22" t="s">
        <v>3004</v>
      </c>
      <c r="B594" s="22" t="s">
        <v>3005</v>
      </c>
      <c r="C594" s="23"/>
      <c r="D594" s="23" t="s">
        <v>3006</v>
      </c>
      <c r="E594" s="23"/>
      <c r="F594" s="23" t="n">
        <v>4.19441E-007</v>
      </c>
      <c r="G594" s="23"/>
      <c r="H594" s="23" t="n">
        <v>70.889</v>
      </c>
      <c r="I594" s="23"/>
      <c r="J594" s="23" t="n">
        <v>51.643</v>
      </c>
      <c r="K594" s="23"/>
      <c r="L594" s="24" t="s">
        <v>3007</v>
      </c>
      <c r="M594" s="24"/>
      <c r="N594" s="25" t="s">
        <v>3008</v>
      </c>
      <c r="O594" s="26" t="s">
        <v>23</v>
      </c>
      <c r="P594" s="27" t="s">
        <v>3009</v>
      </c>
      <c r="Q594" s="26"/>
      <c r="R594" s="23" t="n">
        <v>2</v>
      </c>
      <c r="S594" s="23"/>
      <c r="T594" s="28" t="n">
        <v>-0.92395</v>
      </c>
      <c r="U594" s="23"/>
      <c r="V594" s="28" t="n">
        <v>0.966776282562247</v>
      </c>
      <c r="W594" s="23"/>
      <c r="X594" s="28" t="n">
        <v>0.94080959802892</v>
      </c>
      <c r="Y594" s="23"/>
      <c r="Z594" s="28" t="n">
        <v>0.122596702129105</v>
      </c>
      <c r="AA594" s="23"/>
      <c r="AB594" s="28" t="n">
        <f aca="false">LOG(V594,2)</f>
        <v>-0.048746014263739</v>
      </c>
    </row>
    <row r="595" customFormat="false" ht="15" hidden="false" customHeight="false" outlineLevel="0" collapsed="false">
      <c r="A595" s="22" t="s">
        <v>3010</v>
      </c>
      <c r="B595" s="22" t="s">
        <v>3011</v>
      </c>
      <c r="C595" s="23"/>
      <c r="D595" s="23" t="s">
        <v>3012</v>
      </c>
      <c r="E595" s="23"/>
      <c r="F595" s="23" t="n">
        <v>3.28913E-058</v>
      </c>
      <c r="G595" s="23"/>
      <c r="H595" s="23" t="n">
        <v>162.39</v>
      </c>
      <c r="I595" s="23"/>
      <c r="J595" s="23" t="n">
        <v>84.166</v>
      </c>
      <c r="K595" s="23"/>
      <c r="L595" s="24" t="s">
        <v>3013</v>
      </c>
      <c r="M595" s="24"/>
      <c r="N595" s="25" t="s">
        <v>3014</v>
      </c>
      <c r="O595" s="26" t="s">
        <v>23</v>
      </c>
      <c r="P595" s="27" t="s">
        <v>3015</v>
      </c>
      <c r="Q595" s="26"/>
      <c r="R595" s="23" t="n">
        <v>2</v>
      </c>
      <c r="S595" s="23"/>
      <c r="T595" s="28" t="n">
        <v>-1.3316</v>
      </c>
      <c r="U595" s="23"/>
      <c r="V595" s="28" t="n">
        <v>0.966729182646458</v>
      </c>
      <c r="W595" s="23"/>
      <c r="X595" s="28" t="n">
        <v>1.00930830349512</v>
      </c>
      <c r="Y595" s="23"/>
      <c r="Z595" s="28" t="n">
        <v>0.106482858608138</v>
      </c>
      <c r="AA595" s="23"/>
      <c r="AB595" s="28" t="n">
        <f aca="false">LOG(V595,2)</f>
        <v>-0.048816301952262</v>
      </c>
    </row>
    <row r="596" customFormat="false" ht="15" hidden="false" customHeight="false" outlineLevel="0" collapsed="false">
      <c r="A596" s="22" t="s">
        <v>3016</v>
      </c>
      <c r="B596" s="22" t="s">
        <v>3017</v>
      </c>
      <c r="C596" s="23"/>
      <c r="D596" s="23" t="s">
        <v>3018</v>
      </c>
      <c r="E596" s="23"/>
      <c r="F596" s="23" t="n">
        <v>6.73286E-074</v>
      </c>
      <c r="G596" s="23"/>
      <c r="H596" s="23" t="n">
        <v>201.06</v>
      </c>
      <c r="I596" s="23"/>
      <c r="J596" s="23" t="n">
        <v>56.036</v>
      </c>
      <c r="K596" s="23"/>
      <c r="L596" s="24" t="s">
        <v>3019</v>
      </c>
      <c r="M596" s="24"/>
      <c r="N596" s="25" t="s">
        <v>1168</v>
      </c>
      <c r="O596" s="26" t="s">
        <v>23</v>
      </c>
      <c r="P596" s="27" t="s">
        <v>3020</v>
      </c>
      <c r="Q596" s="26"/>
      <c r="R596" s="23" t="n">
        <v>3</v>
      </c>
      <c r="S596" s="23"/>
      <c r="T596" s="28" t="n">
        <v>0.95527</v>
      </c>
      <c r="U596" s="23"/>
      <c r="V596" s="28" t="n">
        <v>0.96590702888311</v>
      </c>
      <c r="W596" s="23"/>
      <c r="X596" s="28" t="n">
        <v>0.96575014646095</v>
      </c>
      <c r="Y596" s="23"/>
      <c r="Z596" s="28" t="n">
        <v>0.152169404163384</v>
      </c>
      <c r="AA596" s="23"/>
      <c r="AB596" s="28" t="n">
        <f aca="false">LOG(V596,2)</f>
        <v>-0.0500437623731165</v>
      </c>
    </row>
    <row r="597" customFormat="false" ht="15" hidden="false" customHeight="false" outlineLevel="0" collapsed="false">
      <c r="A597" s="22" t="s">
        <v>673</v>
      </c>
      <c r="B597" s="22" t="s">
        <v>674</v>
      </c>
      <c r="C597" s="23"/>
      <c r="D597" s="23" t="s">
        <v>675</v>
      </c>
      <c r="E597" s="23"/>
      <c r="F597" s="23" t="n">
        <v>0.000787012</v>
      </c>
      <c r="G597" s="23"/>
      <c r="H597" s="23" t="n">
        <v>61.161</v>
      </c>
      <c r="I597" s="23"/>
      <c r="J597" s="23" t="n">
        <v>41.399</v>
      </c>
      <c r="K597" s="23"/>
      <c r="L597" s="24" t="s">
        <v>3021</v>
      </c>
      <c r="M597" s="24"/>
      <c r="N597" s="25" t="s">
        <v>3022</v>
      </c>
      <c r="O597" s="26" t="s">
        <v>23</v>
      </c>
      <c r="P597" s="27" t="s">
        <v>181</v>
      </c>
      <c r="Q597" s="26"/>
      <c r="R597" s="23" t="n">
        <v>2</v>
      </c>
      <c r="S597" s="23"/>
      <c r="T597" s="28" t="n">
        <v>0.76917</v>
      </c>
      <c r="U597" s="23"/>
      <c r="V597" s="28" t="n">
        <v>0.965671252640522</v>
      </c>
      <c r="W597" s="23"/>
      <c r="X597" s="28" t="n">
        <v>0.925862184809726</v>
      </c>
      <c r="Y597" s="23"/>
      <c r="Z597" s="28" t="n">
        <v>0.0952619989314511</v>
      </c>
      <c r="AA597" s="23"/>
      <c r="AB597" s="28" t="n">
        <f aca="false">LOG(V597,2)</f>
        <v>-0.0503959647362141</v>
      </c>
    </row>
    <row r="598" customFormat="false" ht="15" hidden="false" customHeight="false" outlineLevel="0" collapsed="false">
      <c r="A598" s="22" t="s">
        <v>3023</v>
      </c>
      <c r="B598" s="22" t="s">
        <v>3024</v>
      </c>
      <c r="C598" s="23"/>
      <c r="D598" s="23" t="s">
        <v>3025</v>
      </c>
      <c r="E598" s="23"/>
      <c r="F598" s="23" t="n">
        <v>1.34318E-008</v>
      </c>
      <c r="G598" s="23"/>
      <c r="H598" s="23" t="n">
        <v>88.596</v>
      </c>
      <c r="I598" s="23"/>
      <c r="J598" s="23" t="n">
        <v>51.286</v>
      </c>
      <c r="K598" s="23"/>
      <c r="L598" s="24" t="s">
        <v>3026</v>
      </c>
      <c r="M598" s="24"/>
      <c r="N598" s="25" t="s">
        <v>3027</v>
      </c>
      <c r="O598" s="26" t="s">
        <v>23</v>
      </c>
      <c r="P598" s="27" t="s">
        <v>3028</v>
      </c>
      <c r="Q598" s="26"/>
      <c r="R598" s="23" t="n">
        <v>2</v>
      </c>
      <c r="S598" s="23"/>
      <c r="T598" s="28" t="n">
        <v>-1.1219</v>
      </c>
      <c r="U598" s="23"/>
      <c r="V598" s="28" t="n">
        <v>0.965527328000061</v>
      </c>
      <c r="W598" s="23"/>
      <c r="X598" s="28" t="n">
        <v>0.919092267669109</v>
      </c>
      <c r="Y598" s="23"/>
      <c r="Z598" s="28" t="n">
        <v>0.259362784128187</v>
      </c>
      <c r="AA598" s="23"/>
      <c r="AB598" s="28" t="n">
        <f aca="false">LOG(V598,2)</f>
        <v>-0.0506110015196095</v>
      </c>
    </row>
    <row r="599" customFormat="false" ht="15" hidden="false" customHeight="false" outlineLevel="0" collapsed="false">
      <c r="A599" s="22" t="s">
        <v>3029</v>
      </c>
      <c r="B599" s="22" t="s">
        <v>3030</v>
      </c>
      <c r="C599" s="23"/>
      <c r="D599" s="23" t="s">
        <v>3031</v>
      </c>
      <c r="E599" s="23"/>
      <c r="F599" s="23" t="n">
        <v>1.22224E-012</v>
      </c>
      <c r="G599" s="23"/>
      <c r="H599" s="23" t="n">
        <v>102.52</v>
      </c>
      <c r="I599" s="23"/>
      <c r="J599" s="23" t="n">
        <v>44.543</v>
      </c>
      <c r="K599" s="23"/>
      <c r="L599" s="24" t="s">
        <v>3032</v>
      </c>
      <c r="M599" s="24"/>
      <c r="N599" s="25" t="s">
        <v>3033</v>
      </c>
      <c r="O599" s="26" t="s">
        <v>23</v>
      </c>
      <c r="P599" s="27" t="s">
        <v>3034</v>
      </c>
      <c r="Q599" s="26"/>
      <c r="R599" s="23" t="n">
        <v>2</v>
      </c>
      <c r="S599" s="23"/>
      <c r="T599" s="28" t="n">
        <v>0.25519</v>
      </c>
      <c r="U599" s="23"/>
      <c r="V599" s="28" t="n">
        <v>0.965216538374267</v>
      </c>
      <c r="W599" s="23"/>
      <c r="X599" s="28" t="n">
        <v>0.911615515275613</v>
      </c>
      <c r="Y599" s="23"/>
      <c r="Z599" s="28" t="n">
        <v>0.0796225305233368</v>
      </c>
      <c r="AA599" s="23"/>
      <c r="AB599" s="28" t="n">
        <f aca="false">LOG(V599,2)</f>
        <v>-0.0510754594558216</v>
      </c>
    </row>
    <row r="600" customFormat="false" ht="15" hidden="false" customHeight="false" outlineLevel="0" collapsed="false">
      <c r="A600" s="22" t="s">
        <v>3035</v>
      </c>
      <c r="B600" s="22" t="s">
        <v>3036</v>
      </c>
      <c r="C600" s="23"/>
      <c r="D600" s="23" t="s">
        <v>3037</v>
      </c>
      <c r="E600" s="23"/>
      <c r="F600" s="23" t="n">
        <v>2.92754E-007</v>
      </c>
      <c r="G600" s="23"/>
      <c r="H600" s="23" t="n">
        <v>53.033</v>
      </c>
      <c r="I600" s="23"/>
      <c r="J600" s="23" t="n">
        <v>46.953</v>
      </c>
      <c r="K600" s="23"/>
      <c r="L600" s="24" t="s">
        <v>3038</v>
      </c>
      <c r="M600" s="24"/>
      <c r="N600" s="25" t="s">
        <v>3039</v>
      </c>
      <c r="O600" s="26" t="s">
        <v>23</v>
      </c>
      <c r="P600" s="27" t="s">
        <v>3040</v>
      </c>
      <c r="Q600" s="26"/>
      <c r="R600" s="23" t="n">
        <v>2</v>
      </c>
      <c r="S600" s="23"/>
      <c r="T600" s="28" t="n">
        <v>1.9528</v>
      </c>
      <c r="U600" s="23"/>
      <c r="V600" s="28" t="n">
        <v>0.965189252791726</v>
      </c>
      <c r="W600" s="23"/>
      <c r="X600" s="28" t="n">
        <v>0.908066424592125</v>
      </c>
      <c r="Y600" s="23"/>
      <c r="Z600" s="28" t="n">
        <v>0.135780500783677</v>
      </c>
      <c r="AA600" s="23"/>
      <c r="AB600" s="28" t="n">
        <f aca="false">LOG(V600,2)</f>
        <v>-0.0511162433933773</v>
      </c>
    </row>
    <row r="601" customFormat="false" ht="15" hidden="false" customHeight="false" outlineLevel="0" collapsed="false">
      <c r="A601" s="22" t="s">
        <v>3041</v>
      </c>
      <c r="B601" s="22" t="s">
        <v>3042</v>
      </c>
      <c r="C601" s="23"/>
      <c r="D601" s="23" t="s">
        <v>3043</v>
      </c>
      <c r="E601" s="23"/>
      <c r="F601" s="23" t="n">
        <v>1.77304E-007</v>
      </c>
      <c r="G601" s="23"/>
      <c r="H601" s="23" t="n">
        <v>78.814</v>
      </c>
      <c r="I601" s="23"/>
      <c r="J601" s="23" t="n">
        <v>78.814</v>
      </c>
      <c r="K601" s="23"/>
      <c r="L601" s="24" t="s">
        <v>3044</v>
      </c>
      <c r="M601" s="24"/>
      <c r="N601" s="25" t="s">
        <v>3045</v>
      </c>
      <c r="O601" s="26" t="s">
        <v>23</v>
      </c>
      <c r="P601" s="27" t="s">
        <v>3046</v>
      </c>
      <c r="Q601" s="26"/>
      <c r="R601" s="23" t="n">
        <v>2</v>
      </c>
      <c r="S601" s="23"/>
      <c r="T601" s="28" t="n">
        <v>-0.68248</v>
      </c>
      <c r="U601" s="23"/>
      <c r="V601" s="28" t="n">
        <v>0.965001158683189</v>
      </c>
      <c r="W601" s="23"/>
      <c r="X601" s="28" t="n">
        <v>0.951982399923478</v>
      </c>
      <c r="Y601" s="23"/>
      <c r="Z601" s="28" t="n">
        <v>0.0942413720866003</v>
      </c>
      <c r="AA601" s="23"/>
      <c r="AB601" s="28" t="n">
        <f aca="false">LOG(V601,2)</f>
        <v>-0.0513974202522532</v>
      </c>
    </row>
    <row r="602" customFormat="false" ht="15" hidden="false" customHeight="false" outlineLevel="0" collapsed="false">
      <c r="A602" s="22" t="s">
        <v>3047</v>
      </c>
      <c r="B602" s="22" t="s">
        <v>3048</v>
      </c>
      <c r="C602" s="23"/>
      <c r="D602" s="23" t="s">
        <v>3049</v>
      </c>
      <c r="E602" s="23"/>
      <c r="F602" s="23" t="n">
        <v>1.74009E-020</v>
      </c>
      <c r="G602" s="23"/>
      <c r="H602" s="23" t="n">
        <v>121.18</v>
      </c>
      <c r="I602" s="23"/>
      <c r="J602" s="23" t="n">
        <v>89.624</v>
      </c>
      <c r="K602" s="23"/>
      <c r="L602" s="24" t="s">
        <v>3050</v>
      </c>
      <c r="M602" s="24"/>
      <c r="N602" s="25" t="s">
        <v>3051</v>
      </c>
      <c r="O602" s="26" t="s">
        <v>23</v>
      </c>
      <c r="P602" s="27" t="s">
        <v>1351</v>
      </c>
      <c r="Q602" s="26"/>
      <c r="R602" s="23" t="n">
        <v>2</v>
      </c>
      <c r="S602" s="23"/>
      <c r="T602" s="28" t="n">
        <v>1.2078</v>
      </c>
      <c r="U602" s="23"/>
      <c r="V602" s="28" t="n">
        <v>0.964966239075558</v>
      </c>
      <c r="W602" s="23"/>
      <c r="X602" s="28" t="n">
        <v>0.939081205401899</v>
      </c>
      <c r="Y602" s="23"/>
      <c r="Z602" s="28" t="n">
        <v>0.0789042648128698</v>
      </c>
      <c r="AA602" s="23"/>
      <c r="AB602" s="28" t="n">
        <f aca="false">LOG(V602,2)</f>
        <v>-0.0514496266727595</v>
      </c>
    </row>
    <row r="603" customFormat="false" ht="15" hidden="false" customHeight="false" outlineLevel="0" collapsed="false">
      <c r="A603" s="22" t="s">
        <v>3052</v>
      </c>
      <c r="B603" s="22" t="s">
        <v>3053</v>
      </c>
      <c r="C603" s="23"/>
      <c r="D603" s="23" t="s">
        <v>3054</v>
      </c>
      <c r="E603" s="23"/>
      <c r="F603" s="23" t="n">
        <v>5.85102E-050</v>
      </c>
      <c r="G603" s="23"/>
      <c r="H603" s="23" t="n">
        <v>160.81</v>
      </c>
      <c r="I603" s="23"/>
      <c r="J603" s="23" t="n">
        <v>78.95</v>
      </c>
      <c r="K603" s="23"/>
      <c r="L603" s="24" t="s">
        <v>3055</v>
      </c>
      <c r="M603" s="24"/>
      <c r="N603" s="25" t="s">
        <v>3056</v>
      </c>
      <c r="O603" s="26" t="s">
        <v>23</v>
      </c>
      <c r="P603" s="27" t="s">
        <v>3057</v>
      </c>
      <c r="Q603" s="26"/>
      <c r="R603" s="23" t="n">
        <v>2</v>
      </c>
      <c r="S603" s="23"/>
      <c r="T603" s="28" t="n">
        <v>-0.06611</v>
      </c>
      <c r="U603" s="23"/>
      <c r="V603" s="28" t="n">
        <v>0.96442846526411</v>
      </c>
      <c r="W603" s="23"/>
      <c r="X603" s="28" t="n">
        <v>0.964448898508459</v>
      </c>
      <c r="Y603" s="23"/>
      <c r="Z603" s="28" t="n">
        <v>0.0839674513885063</v>
      </c>
      <c r="AA603" s="23"/>
      <c r="AB603" s="28" t="n">
        <f aca="false">LOG(V603,2)</f>
        <v>-0.0522538619380912</v>
      </c>
    </row>
    <row r="604" customFormat="false" ht="15" hidden="false" customHeight="false" outlineLevel="0" collapsed="false">
      <c r="A604" s="22" t="s">
        <v>1972</v>
      </c>
      <c r="B604" s="22" t="s">
        <v>1973</v>
      </c>
      <c r="C604" s="23"/>
      <c r="D604" s="23" t="s">
        <v>1974</v>
      </c>
      <c r="E604" s="23"/>
      <c r="F604" s="23" t="n">
        <v>2.78885E-008</v>
      </c>
      <c r="G604" s="23"/>
      <c r="H604" s="23" t="n">
        <v>80.738</v>
      </c>
      <c r="I604" s="23"/>
      <c r="J604" s="23" t="n">
        <v>60.489</v>
      </c>
      <c r="K604" s="23"/>
      <c r="L604" s="24" t="s">
        <v>3058</v>
      </c>
      <c r="M604" s="24"/>
      <c r="N604" s="25" t="s">
        <v>3059</v>
      </c>
      <c r="O604" s="26" t="s">
        <v>23</v>
      </c>
      <c r="P604" s="27" t="s">
        <v>3060</v>
      </c>
      <c r="Q604" s="26"/>
      <c r="R604" s="23" t="n">
        <v>2</v>
      </c>
      <c r="S604" s="23"/>
      <c r="T604" s="28" t="n">
        <v>0.9331</v>
      </c>
      <c r="U604" s="23"/>
      <c r="V604" s="28" t="n">
        <v>0.964418828943014</v>
      </c>
      <c r="W604" s="23"/>
      <c r="X604" s="28" t="n">
        <v>0.959672586620179</v>
      </c>
      <c r="Y604" s="23"/>
      <c r="Z604" s="28" t="n">
        <v>0.109795164876162</v>
      </c>
      <c r="AA604" s="23"/>
      <c r="AB604" s="28" t="n">
        <f aca="false">LOG(V604,2)</f>
        <v>-0.0522682770477783</v>
      </c>
    </row>
    <row r="605" customFormat="false" ht="15" hidden="false" customHeight="false" outlineLevel="0" collapsed="false">
      <c r="A605" s="22" t="s">
        <v>3061</v>
      </c>
      <c r="B605" s="22" t="s">
        <v>3062</v>
      </c>
      <c r="C605" s="23"/>
      <c r="D605" s="23" t="s">
        <v>3063</v>
      </c>
      <c r="E605" s="23"/>
      <c r="F605" s="23" t="n">
        <v>1.16527E-070</v>
      </c>
      <c r="G605" s="23"/>
      <c r="H605" s="23" t="n">
        <v>196.38</v>
      </c>
      <c r="I605" s="23"/>
      <c r="J605" s="23" t="n">
        <v>120.53</v>
      </c>
      <c r="K605" s="23"/>
      <c r="L605" s="24" t="s">
        <v>3064</v>
      </c>
      <c r="M605" s="24"/>
      <c r="N605" s="25"/>
      <c r="O605" s="26" t="s">
        <v>23</v>
      </c>
      <c r="P605" s="27" t="s">
        <v>3065</v>
      </c>
      <c r="Q605" s="26"/>
      <c r="R605" s="23" t="n">
        <v>2</v>
      </c>
      <c r="S605" s="23"/>
      <c r="T605" s="28" t="n">
        <v>1.1369</v>
      </c>
      <c r="U605" s="23"/>
      <c r="V605" s="28" t="n">
        <v>0.964118458289775</v>
      </c>
      <c r="W605" s="23"/>
      <c r="X605" s="28" t="n">
        <v>0.903417862309116</v>
      </c>
      <c r="Y605" s="23"/>
      <c r="Z605" s="28" t="n">
        <v>0.131221360782301</v>
      </c>
      <c r="AA605" s="23"/>
      <c r="AB605" s="28" t="n">
        <f aca="false">LOG(V605,2)</f>
        <v>-0.0527176780090439</v>
      </c>
    </row>
    <row r="606" customFormat="false" ht="15" hidden="false" customHeight="false" outlineLevel="0" collapsed="false">
      <c r="A606" s="22" t="s">
        <v>3066</v>
      </c>
      <c r="B606" s="22" t="s">
        <v>3067</v>
      </c>
      <c r="C606" s="23"/>
      <c r="D606" s="23" t="s">
        <v>3068</v>
      </c>
      <c r="E606" s="23"/>
      <c r="F606" s="23" t="n">
        <v>7.5129E-023</v>
      </c>
      <c r="G606" s="23"/>
      <c r="H606" s="23" t="n">
        <v>108.96</v>
      </c>
      <c r="I606" s="23"/>
      <c r="J606" s="23" t="n">
        <v>57.484</v>
      </c>
      <c r="K606" s="23"/>
      <c r="L606" s="24" t="s">
        <v>3069</v>
      </c>
      <c r="M606" s="24"/>
      <c r="N606" s="25" t="s">
        <v>3070</v>
      </c>
      <c r="O606" s="26" t="s">
        <v>23</v>
      </c>
      <c r="P606" s="27" t="s">
        <v>1824</v>
      </c>
      <c r="Q606" s="26"/>
      <c r="R606" s="23" t="n">
        <v>3</v>
      </c>
      <c r="S606" s="23"/>
      <c r="T606" s="28" t="n">
        <v>-0.26965</v>
      </c>
      <c r="U606" s="23"/>
      <c r="V606" s="28" t="n">
        <v>0.963875606923406</v>
      </c>
      <c r="W606" s="23"/>
      <c r="X606" s="28" t="n">
        <v>0.948815751235106</v>
      </c>
      <c r="Y606" s="23"/>
      <c r="Z606" s="28" t="n">
        <v>0.0224721111085583</v>
      </c>
      <c r="AA606" s="23"/>
      <c r="AB606" s="28" t="n">
        <f aca="false">LOG(V606,2)</f>
        <v>-0.0530811235923157</v>
      </c>
    </row>
    <row r="607" customFormat="false" ht="15" hidden="false" customHeight="false" outlineLevel="0" collapsed="false">
      <c r="A607" s="22" t="s">
        <v>3071</v>
      </c>
      <c r="B607" s="22" t="s">
        <v>3072</v>
      </c>
      <c r="C607" s="23"/>
      <c r="D607" s="23" t="s">
        <v>3073</v>
      </c>
      <c r="E607" s="23"/>
      <c r="F607" s="23" t="n">
        <v>1.04764E-006</v>
      </c>
      <c r="G607" s="23"/>
      <c r="H607" s="23" t="n">
        <v>58.246</v>
      </c>
      <c r="I607" s="23"/>
      <c r="J607" s="23" t="n">
        <v>52.172</v>
      </c>
      <c r="K607" s="23"/>
      <c r="L607" s="24" t="s">
        <v>3074</v>
      </c>
      <c r="M607" s="24"/>
      <c r="N607" s="25" t="s">
        <v>3075</v>
      </c>
      <c r="O607" s="26" t="s">
        <v>23</v>
      </c>
      <c r="P607" s="27" t="s">
        <v>3076</v>
      </c>
      <c r="Q607" s="26"/>
      <c r="R607" s="23" t="n">
        <v>2</v>
      </c>
      <c r="S607" s="23"/>
      <c r="T607" s="28" t="n">
        <v>-0.82915</v>
      </c>
      <c r="U607" s="23"/>
      <c r="V607" s="28" t="n">
        <v>0.963763447180292</v>
      </c>
      <c r="W607" s="23"/>
      <c r="X607" s="28" t="n">
        <v>1.0013582855418</v>
      </c>
      <c r="Y607" s="23"/>
      <c r="Z607" s="28" t="n">
        <v>0.156854386984191</v>
      </c>
      <c r="AA607" s="23"/>
      <c r="AB607" s="28" t="n">
        <f aca="false">LOG(V607,2)</f>
        <v>-0.0532490101113356</v>
      </c>
    </row>
    <row r="608" customFormat="false" ht="15" hidden="false" customHeight="false" outlineLevel="0" collapsed="false">
      <c r="A608" s="22" t="s">
        <v>3077</v>
      </c>
      <c r="B608" s="22" t="s">
        <v>3078</v>
      </c>
      <c r="C608" s="23"/>
      <c r="D608" s="23" t="s">
        <v>3079</v>
      </c>
      <c r="E608" s="23"/>
      <c r="F608" s="23" t="n">
        <v>6.87059E-122</v>
      </c>
      <c r="G608" s="23"/>
      <c r="H608" s="23" t="n">
        <v>229.1</v>
      </c>
      <c r="I608" s="23"/>
      <c r="J608" s="23" t="n">
        <v>226.75</v>
      </c>
      <c r="K608" s="23"/>
      <c r="L608" s="24" t="s">
        <v>3080</v>
      </c>
      <c r="M608" s="24"/>
      <c r="N608" s="25" t="s">
        <v>3081</v>
      </c>
      <c r="O608" s="26" t="s">
        <v>23</v>
      </c>
      <c r="P608" s="27" t="s">
        <v>3082</v>
      </c>
      <c r="Q608" s="26"/>
      <c r="R608" s="23" t="n">
        <v>3</v>
      </c>
      <c r="S608" s="23"/>
      <c r="T608" s="28" t="n">
        <v>0.14984</v>
      </c>
      <c r="U608" s="23"/>
      <c r="V608" s="28" t="n">
        <v>0.96358460105471</v>
      </c>
      <c r="W608" s="23"/>
      <c r="X608" s="28" t="n">
        <v>0.927424510465381</v>
      </c>
      <c r="Y608" s="23"/>
      <c r="Z608" s="28" t="n">
        <v>0.0858030307927214</v>
      </c>
      <c r="AA608" s="23"/>
      <c r="AB608" s="28" t="n">
        <f aca="false">LOG(V608,2)</f>
        <v>-0.0535167566861541</v>
      </c>
    </row>
    <row r="609" customFormat="false" ht="15" hidden="false" customHeight="false" outlineLevel="0" collapsed="false">
      <c r="A609" s="22" t="s">
        <v>1080</v>
      </c>
      <c r="B609" s="22" t="s">
        <v>1081</v>
      </c>
      <c r="C609" s="23"/>
      <c r="D609" s="23" t="s">
        <v>1082</v>
      </c>
      <c r="E609" s="23"/>
      <c r="F609" s="23" t="n">
        <v>3.84917E-042</v>
      </c>
      <c r="G609" s="23"/>
      <c r="H609" s="23" t="n">
        <v>148.44</v>
      </c>
      <c r="I609" s="23"/>
      <c r="J609" s="23" t="n">
        <v>63.691</v>
      </c>
      <c r="K609" s="23"/>
      <c r="L609" s="24" t="s">
        <v>3083</v>
      </c>
      <c r="M609" s="24"/>
      <c r="N609" s="25" t="s">
        <v>3084</v>
      </c>
      <c r="O609" s="26" t="s">
        <v>23</v>
      </c>
      <c r="P609" s="27" t="s">
        <v>3085</v>
      </c>
      <c r="Q609" s="26"/>
      <c r="R609" s="23" t="n">
        <v>3</v>
      </c>
      <c r="S609" s="23"/>
      <c r="T609" s="28" t="n">
        <v>-0.88534</v>
      </c>
      <c r="U609" s="23"/>
      <c r="V609" s="28" t="n">
        <v>0.963455973626016</v>
      </c>
      <c r="W609" s="23"/>
      <c r="X609" s="28" t="n">
        <v>0.93035985087714</v>
      </c>
      <c r="Y609" s="23"/>
      <c r="Z609" s="28" t="n">
        <v>0.139206925892805</v>
      </c>
      <c r="AA609" s="23"/>
      <c r="AB609" s="28" t="n">
        <f aca="false">LOG(V609,2)</f>
        <v>-0.0537093526866883</v>
      </c>
    </row>
    <row r="610" customFormat="false" ht="15" hidden="false" customHeight="false" outlineLevel="0" collapsed="false">
      <c r="A610" s="22" t="s">
        <v>3086</v>
      </c>
      <c r="B610" s="22" t="s">
        <v>3087</v>
      </c>
      <c r="C610" s="23"/>
      <c r="D610" s="23" t="s">
        <v>3088</v>
      </c>
      <c r="E610" s="23"/>
      <c r="F610" s="23" t="n">
        <v>1.4452E-018</v>
      </c>
      <c r="G610" s="23"/>
      <c r="H610" s="23" t="n">
        <v>101.92</v>
      </c>
      <c r="I610" s="23"/>
      <c r="J610" s="23" t="n">
        <v>68.243</v>
      </c>
      <c r="K610" s="23"/>
      <c r="L610" s="24" t="s">
        <v>3089</v>
      </c>
      <c r="M610" s="24"/>
      <c r="N610" s="25" t="s">
        <v>3090</v>
      </c>
      <c r="O610" s="26" t="s">
        <v>23</v>
      </c>
      <c r="P610" s="27" t="s">
        <v>3091</v>
      </c>
      <c r="Q610" s="26"/>
      <c r="R610" s="23" t="n">
        <v>2</v>
      </c>
      <c r="S610" s="23"/>
      <c r="T610" s="28" t="n">
        <v>-0.23955</v>
      </c>
      <c r="U610" s="23"/>
      <c r="V610" s="28" t="n">
        <v>0.963251834252059</v>
      </c>
      <c r="W610" s="23"/>
      <c r="X610" s="28" t="n">
        <v>0.94209723996926</v>
      </c>
      <c r="Y610" s="23"/>
      <c r="Z610" s="28" t="n">
        <v>0.115912487113</v>
      </c>
      <c r="AA610" s="23"/>
      <c r="AB610" s="28" t="n">
        <f aca="false">LOG(V610,2)</f>
        <v>-0.0540150667782138</v>
      </c>
    </row>
    <row r="611" customFormat="false" ht="15" hidden="false" customHeight="false" outlineLevel="0" collapsed="false">
      <c r="A611" s="22" t="s">
        <v>2384</v>
      </c>
      <c r="B611" s="22" t="s">
        <v>2385</v>
      </c>
      <c r="C611" s="23"/>
      <c r="D611" s="23" t="s">
        <v>2386</v>
      </c>
      <c r="E611" s="23"/>
      <c r="F611" s="23" t="n">
        <v>2.4299E-138</v>
      </c>
      <c r="G611" s="23"/>
      <c r="H611" s="23" t="n">
        <v>235.99</v>
      </c>
      <c r="I611" s="23"/>
      <c r="J611" s="23" t="n">
        <v>40.098</v>
      </c>
      <c r="K611" s="23"/>
      <c r="L611" s="24" t="s">
        <v>3092</v>
      </c>
      <c r="M611" s="24"/>
      <c r="N611" s="25" t="s">
        <v>3093</v>
      </c>
      <c r="O611" s="26" t="s">
        <v>23</v>
      </c>
      <c r="P611" s="27" t="s">
        <v>3094</v>
      </c>
      <c r="Q611" s="26"/>
      <c r="R611" s="23" t="n">
        <v>3</v>
      </c>
      <c r="S611" s="23"/>
      <c r="T611" s="28" t="n">
        <v>0.1474</v>
      </c>
      <c r="U611" s="23"/>
      <c r="V611" s="28" t="n">
        <v>0.963243099527489</v>
      </c>
      <c r="W611" s="23"/>
      <c r="X611" s="28" t="n">
        <v>0.938353301191114</v>
      </c>
      <c r="Y611" s="23"/>
      <c r="Z611" s="28" t="n">
        <v>0.0877229617914827</v>
      </c>
      <c r="AA611" s="23"/>
      <c r="AB611" s="28" t="n">
        <f aca="false">LOG(V611,2)</f>
        <v>-0.0540281491316628</v>
      </c>
    </row>
    <row r="612" customFormat="false" ht="15" hidden="false" customHeight="false" outlineLevel="0" collapsed="false">
      <c r="A612" s="22" t="s">
        <v>1774</v>
      </c>
      <c r="B612" s="22" t="s">
        <v>1775</v>
      </c>
      <c r="C612" s="23"/>
      <c r="D612" s="23" t="s">
        <v>1776</v>
      </c>
      <c r="E612" s="23"/>
      <c r="F612" s="23" t="n">
        <v>1.99895E-018</v>
      </c>
      <c r="G612" s="23"/>
      <c r="H612" s="23" t="n">
        <v>125.54</v>
      </c>
      <c r="I612" s="23"/>
      <c r="J612" s="23" t="n">
        <v>41.242</v>
      </c>
      <c r="K612" s="23"/>
      <c r="L612" s="24" t="s">
        <v>3095</v>
      </c>
      <c r="M612" s="24"/>
      <c r="N612" s="25" t="s">
        <v>3096</v>
      </c>
      <c r="O612" s="26" t="s">
        <v>23</v>
      </c>
      <c r="P612" s="27" t="s">
        <v>3097</v>
      </c>
      <c r="Q612" s="26"/>
      <c r="R612" s="23" t="n">
        <v>2</v>
      </c>
      <c r="S612" s="23"/>
      <c r="T612" s="28" t="n">
        <v>0.10699</v>
      </c>
      <c r="U612" s="23"/>
      <c r="V612" s="28" t="n">
        <v>0.963170754062872</v>
      </c>
      <c r="W612" s="23"/>
      <c r="X612" s="28" t="n">
        <v>1.03027110857511</v>
      </c>
      <c r="Y612" s="23"/>
      <c r="Z612" s="28" t="n">
        <v>0.106145821299421</v>
      </c>
      <c r="AA612" s="23"/>
      <c r="AB612" s="28" t="n">
        <f aca="false">LOG(V612,2)</f>
        <v>-0.0541365084469663</v>
      </c>
    </row>
    <row r="613" customFormat="false" ht="15" hidden="false" customHeight="false" outlineLevel="0" collapsed="false">
      <c r="A613" s="22" t="s">
        <v>3098</v>
      </c>
      <c r="B613" s="22" t="s">
        <v>3099</v>
      </c>
      <c r="C613" s="23"/>
      <c r="D613" s="23" t="s">
        <v>3100</v>
      </c>
      <c r="E613" s="23"/>
      <c r="F613" s="23" t="n">
        <v>8.06948E-008</v>
      </c>
      <c r="G613" s="23"/>
      <c r="H613" s="23" t="n">
        <v>77.776</v>
      </c>
      <c r="I613" s="23"/>
      <c r="J613" s="23" t="n">
        <v>45.614</v>
      </c>
      <c r="K613" s="23"/>
      <c r="L613" s="24" t="s">
        <v>3101</v>
      </c>
      <c r="M613" s="24"/>
      <c r="N613" s="25"/>
      <c r="O613" s="26" t="s">
        <v>23</v>
      </c>
      <c r="P613" s="27" t="s">
        <v>3102</v>
      </c>
      <c r="Q613" s="26"/>
      <c r="R613" s="23" t="n">
        <v>2</v>
      </c>
      <c r="S613" s="23"/>
      <c r="T613" s="28" t="n">
        <v>0.42651</v>
      </c>
      <c r="U613" s="23"/>
      <c r="V613" s="28" t="n">
        <v>0.963128307530443</v>
      </c>
      <c r="W613" s="23"/>
      <c r="X613" s="28" t="n">
        <v>0.939355669689814</v>
      </c>
      <c r="Y613" s="23"/>
      <c r="Z613" s="28" t="n">
        <v>0.0554312721978738</v>
      </c>
      <c r="AA613" s="23"/>
      <c r="AB613" s="28" t="n">
        <f aca="false">LOG(V613,2)</f>
        <v>-0.0542000888152162</v>
      </c>
    </row>
    <row r="614" customFormat="false" ht="15" hidden="false" customHeight="false" outlineLevel="0" collapsed="false">
      <c r="A614" s="22" t="s">
        <v>3103</v>
      </c>
      <c r="B614" s="22" t="s">
        <v>3104</v>
      </c>
      <c r="C614" s="23"/>
      <c r="D614" s="23" t="s">
        <v>3105</v>
      </c>
      <c r="E614" s="23"/>
      <c r="F614" s="23" t="n">
        <v>3.23243E-011</v>
      </c>
      <c r="G614" s="23"/>
      <c r="H614" s="23" t="n">
        <v>79.489</v>
      </c>
      <c r="I614" s="23"/>
      <c r="J614" s="23" t="n">
        <v>53.453</v>
      </c>
      <c r="K614" s="23"/>
      <c r="L614" s="24" t="s">
        <v>3106</v>
      </c>
      <c r="M614" s="24"/>
      <c r="N614" s="25" t="s">
        <v>3107</v>
      </c>
      <c r="O614" s="26" t="s">
        <v>23</v>
      </c>
      <c r="P614" s="27" t="s">
        <v>3108</v>
      </c>
      <c r="Q614" s="26"/>
      <c r="R614" s="23" t="n">
        <v>2</v>
      </c>
      <c r="S614" s="23"/>
      <c r="T614" s="28" t="n">
        <v>0.2873</v>
      </c>
      <c r="U614" s="23"/>
      <c r="V614" s="28" t="n">
        <v>0.963095086275774</v>
      </c>
      <c r="W614" s="23"/>
      <c r="X614" s="28" t="n">
        <v>0.958532329569034</v>
      </c>
      <c r="Y614" s="23"/>
      <c r="Z614" s="28" t="n">
        <v>0.0983770401023752</v>
      </c>
      <c r="AA614" s="23"/>
      <c r="AB614" s="28" t="n">
        <f aca="false">LOG(V614,2)</f>
        <v>-0.0542498526583112</v>
      </c>
    </row>
    <row r="615" customFormat="false" ht="15" hidden="false" customHeight="false" outlineLevel="0" collapsed="false">
      <c r="A615" s="22" t="s">
        <v>3109</v>
      </c>
      <c r="B615" s="22" t="s">
        <v>3110</v>
      </c>
      <c r="C615" s="23"/>
      <c r="D615" s="23" t="s">
        <v>3111</v>
      </c>
      <c r="E615" s="23"/>
      <c r="F615" s="23" t="n">
        <v>1.14394E-029</v>
      </c>
      <c r="G615" s="23"/>
      <c r="H615" s="23" t="n">
        <v>133.47</v>
      </c>
      <c r="I615" s="23"/>
      <c r="J615" s="23" t="n">
        <v>111.64</v>
      </c>
      <c r="K615" s="23"/>
      <c r="L615" s="24" t="s">
        <v>3112</v>
      </c>
      <c r="M615" s="24"/>
      <c r="N615" s="25" t="s">
        <v>3113</v>
      </c>
      <c r="O615" s="26" t="s">
        <v>23</v>
      </c>
      <c r="P615" s="27" t="s">
        <v>3114</v>
      </c>
      <c r="Q615" s="26"/>
      <c r="R615" s="23" t="n">
        <v>2</v>
      </c>
      <c r="S615" s="23"/>
      <c r="T615" s="28" t="n">
        <v>0.24465</v>
      </c>
      <c r="U615" s="23"/>
      <c r="V615" s="28" t="n">
        <v>0.962857733397662</v>
      </c>
      <c r="W615" s="23"/>
      <c r="X615" s="28" t="n">
        <v>0.983835734659654</v>
      </c>
      <c r="Y615" s="23"/>
      <c r="Z615" s="28" t="n">
        <v>0.246771154215547</v>
      </c>
      <c r="AA615" s="23"/>
      <c r="AB615" s="28" t="n">
        <f aca="false">LOG(V615,2)</f>
        <v>-0.0546054458155564</v>
      </c>
    </row>
    <row r="616" customFormat="false" ht="15" hidden="false" customHeight="false" outlineLevel="0" collapsed="false">
      <c r="A616" s="22" t="s">
        <v>2902</v>
      </c>
      <c r="B616" s="22" t="s">
        <v>2903</v>
      </c>
      <c r="C616" s="23"/>
      <c r="D616" s="23" t="s">
        <v>2904</v>
      </c>
      <c r="E616" s="23"/>
      <c r="F616" s="23" t="n">
        <v>2.54573E-066</v>
      </c>
      <c r="G616" s="23"/>
      <c r="H616" s="23" t="n">
        <v>178.72</v>
      </c>
      <c r="I616" s="23"/>
      <c r="J616" s="23" t="n">
        <v>57.806</v>
      </c>
      <c r="K616" s="23"/>
      <c r="L616" s="24" t="s">
        <v>3115</v>
      </c>
      <c r="M616" s="24"/>
      <c r="N616" s="25" t="s">
        <v>3116</v>
      </c>
      <c r="O616" s="26" t="s">
        <v>23</v>
      </c>
      <c r="P616" s="27" t="s">
        <v>3117</v>
      </c>
      <c r="Q616" s="26"/>
      <c r="R616" s="23" t="n">
        <v>3</v>
      </c>
      <c r="S616" s="23"/>
      <c r="T616" s="28" t="n">
        <v>0.29767</v>
      </c>
      <c r="U616" s="23"/>
      <c r="V616" s="28" t="n">
        <v>0.962777230451222</v>
      </c>
      <c r="W616" s="23"/>
      <c r="X616" s="28" t="n">
        <v>1.01182478017549</v>
      </c>
      <c r="Y616" s="23"/>
      <c r="Z616" s="28" t="n">
        <v>0.119054566498448</v>
      </c>
      <c r="AA616" s="23"/>
      <c r="AB616" s="28" t="n">
        <f aca="false">LOG(V616,2)</f>
        <v>-0.0547260722103341</v>
      </c>
    </row>
    <row r="617" customFormat="false" ht="15" hidden="false" customHeight="false" outlineLevel="0" collapsed="false">
      <c r="A617" s="22" t="s">
        <v>3118</v>
      </c>
      <c r="B617" s="22" t="s">
        <v>3119</v>
      </c>
      <c r="C617" s="23"/>
      <c r="D617" s="23" t="s">
        <v>3120</v>
      </c>
      <c r="E617" s="23"/>
      <c r="F617" s="23" t="n">
        <v>1.36681E-006</v>
      </c>
      <c r="G617" s="23"/>
      <c r="H617" s="23" t="n">
        <v>68.283</v>
      </c>
      <c r="I617" s="23"/>
      <c r="J617" s="23" t="n">
        <v>57.288</v>
      </c>
      <c r="K617" s="23"/>
      <c r="L617" s="24" t="s">
        <v>3121</v>
      </c>
      <c r="M617" s="24"/>
      <c r="N617" s="25" t="s">
        <v>3122</v>
      </c>
      <c r="O617" s="26" t="s">
        <v>23</v>
      </c>
      <c r="P617" s="27" t="s">
        <v>3123</v>
      </c>
      <c r="Q617" s="26"/>
      <c r="R617" s="23" t="n">
        <v>2</v>
      </c>
      <c r="S617" s="23"/>
      <c r="T617" s="28" t="n">
        <v>-1.7736</v>
      </c>
      <c r="U617" s="23"/>
      <c r="V617" s="28" t="n">
        <v>0.962001626807757</v>
      </c>
      <c r="W617" s="23"/>
      <c r="X617" s="28" t="n">
        <v>1.00161022492829</v>
      </c>
      <c r="Y617" s="23"/>
      <c r="Z617" s="28" t="n">
        <v>0.0605342489576925</v>
      </c>
      <c r="AA617" s="23"/>
      <c r="AB617" s="28" t="n">
        <f aca="false">LOG(V617,2)</f>
        <v>-0.0558887611981788</v>
      </c>
    </row>
    <row r="618" customFormat="false" ht="15" hidden="false" customHeight="false" outlineLevel="0" collapsed="false">
      <c r="A618" s="22" t="s">
        <v>2847</v>
      </c>
      <c r="B618" s="22" t="s">
        <v>2848</v>
      </c>
      <c r="C618" s="23"/>
      <c r="D618" s="23" t="s">
        <v>2849</v>
      </c>
      <c r="E618" s="23"/>
      <c r="F618" s="23" t="n">
        <v>3.61751E-058</v>
      </c>
      <c r="G618" s="23"/>
      <c r="H618" s="23" t="n">
        <v>165.3</v>
      </c>
      <c r="I618" s="23"/>
      <c r="J618" s="23" t="n">
        <v>64.249</v>
      </c>
      <c r="K618" s="23"/>
      <c r="L618" s="24" t="s">
        <v>3124</v>
      </c>
      <c r="M618" s="24"/>
      <c r="N618" s="25" t="s">
        <v>3125</v>
      </c>
      <c r="O618" s="26" t="s">
        <v>23</v>
      </c>
      <c r="P618" s="27" t="s">
        <v>3126</v>
      </c>
      <c r="Q618" s="26"/>
      <c r="R618" s="23" t="n">
        <v>3</v>
      </c>
      <c r="S618" s="23"/>
      <c r="T618" s="28" t="n">
        <v>0.31686</v>
      </c>
      <c r="U618" s="23"/>
      <c r="V618" s="28" t="n">
        <v>0.96192064582595</v>
      </c>
      <c r="W618" s="23"/>
      <c r="X618" s="28" t="n">
        <v>0.965207772851828</v>
      </c>
      <c r="Y618" s="23"/>
      <c r="Z618" s="28" t="n">
        <v>0.0860105707416128</v>
      </c>
      <c r="AA618" s="23"/>
      <c r="AB618" s="28" t="n">
        <f aca="false">LOG(V618,2)</f>
        <v>-0.0560102119060283</v>
      </c>
    </row>
    <row r="619" customFormat="false" ht="15" hidden="false" customHeight="false" outlineLevel="0" collapsed="false">
      <c r="A619" s="22" t="s">
        <v>3127</v>
      </c>
      <c r="B619" s="22" t="s">
        <v>3128</v>
      </c>
      <c r="C619" s="23"/>
      <c r="D619" s="23" t="s">
        <v>3129</v>
      </c>
      <c r="E619" s="23"/>
      <c r="F619" s="23" t="n">
        <v>2.81358E-032</v>
      </c>
      <c r="G619" s="23"/>
      <c r="H619" s="23" t="n">
        <v>146.11</v>
      </c>
      <c r="I619" s="23"/>
      <c r="J619" s="23" t="n">
        <v>56.043</v>
      </c>
      <c r="K619" s="23"/>
      <c r="L619" s="24" t="s">
        <v>3130</v>
      </c>
      <c r="M619" s="24"/>
      <c r="N619" s="25"/>
      <c r="O619" s="26" t="s">
        <v>23</v>
      </c>
      <c r="P619" s="27" t="s">
        <v>3131</v>
      </c>
      <c r="Q619" s="26"/>
      <c r="R619" s="23" t="n">
        <v>2</v>
      </c>
      <c r="S619" s="23"/>
      <c r="T619" s="28" t="n">
        <v>-0.42099</v>
      </c>
      <c r="U619" s="23"/>
      <c r="V619" s="28" t="n">
        <v>0.961880133307596</v>
      </c>
      <c r="W619" s="23"/>
      <c r="X619" s="28" t="n">
        <v>0.98536653691663</v>
      </c>
      <c r="Y619" s="23"/>
      <c r="Z619" s="28" t="n">
        <v>0.116460448121158</v>
      </c>
      <c r="AA619" s="23"/>
      <c r="AB619" s="28" t="n">
        <f aca="false">LOG(V619,2)</f>
        <v>-0.0560709741325172</v>
      </c>
    </row>
    <row r="620" customFormat="false" ht="15" hidden="false" customHeight="false" outlineLevel="0" collapsed="false">
      <c r="A620" s="22" t="s">
        <v>3132</v>
      </c>
      <c r="B620" s="22" t="s">
        <v>3133</v>
      </c>
      <c r="C620" s="23"/>
      <c r="D620" s="23" t="s">
        <v>3134</v>
      </c>
      <c r="E620" s="23"/>
      <c r="F620" s="23" t="n">
        <v>4.82733E-057</v>
      </c>
      <c r="G620" s="23"/>
      <c r="H620" s="23" t="n">
        <v>184.03</v>
      </c>
      <c r="I620" s="23"/>
      <c r="J620" s="23" t="n">
        <v>94.122</v>
      </c>
      <c r="K620" s="23"/>
      <c r="L620" s="24" t="s">
        <v>3135</v>
      </c>
      <c r="M620" s="24"/>
      <c r="N620" s="25" t="s">
        <v>3136</v>
      </c>
      <c r="O620" s="26" t="s">
        <v>23</v>
      </c>
      <c r="P620" s="27" t="s">
        <v>3137</v>
      </c>
      <c r="Q620" s="26"/>
      <c r="R620" s="23" t="n">
        <v>2</v>
      </c>
      <c r="S620" s="23"/>
      <c r="T620" s="28" t="n">
        <v>-0.16391</v>
      </c>
      <c r="U620" s="23"/>
      <c r="V620" s="28" t="n">
        <v>0.961678744915636</v>
      </c>
      <c r="W620" s="23"/>
      <c r="X620" s="28" t="n">
        <v>0.937387379746059</v>
      </c>
      <c r="Y620" s="23"/>
      <c r="Z620" s="28" t="n">
        <v>0.232026780194102</v>
      </c>
      <c r="AA620" s="23"/>
      <c r="AB620" s="28" t="n">
        <f aca="false">LOG(V620,2)</f>
        <v>-0.0563730621410767</v>
      </c>
    </row>
    <row r="621" customFormat="false" ht="15" hidden="false" customHeight="false" outlineLevel="0" collapsed="false">
      <c r="A621" s="22" t="s">
        <v>3138</v>
      </c>
      <c r="B621" s="22" t="s">
        <v>3139</v>
      </c>
      <c r="C621" s="23"/>
      <c r="D621" s="23" t="n">
        <v>40057</v>
      </c>
      <c r="E621" s="23"/>
      <c r="F621" s="23" t="n">
        <v>1.13394E-033</v>
      </c>
      <c r="G621" s="23"/>
      <c r="H621" s="23" t="n">
        <v>129.77</v>
      </c>
      <c r="I621" s="23"/>
      <c r="J621" s="23" t="n">
        <v>65.16</v>
      </c>
      <c r="K621" s="23"/>
      <c r="L621" s="24" t="s">
        <v>3140</v>
      </c>
      <c r="M621" s="24"/>
      <c r="N621" s="25" t="s">
        <v>3141</v>
      </c>
      <c r="O621" s="26" t="s">
        <v>23</v>
      </c>
      <c r="P621" s="27" t="s">
        <v>3142</v>
      </c>
      <c r="Q621" s="26"/>
      <c r="R621" s="23" t="n">
        <v>2</v>
      </c>
      <c r="S621" s="23"/>
      <c r="T621" s="28" t="n">
        <v>-0.036333</v>
      </c>
      <c r="U621" s="23"/>
      <c r="V621" s="28" t="n">
        <v>0.96164234476203</v>
      </c>
      <c r="W621" s="23"/>
      <c r="X621" s="28" t="n">
        <v>0.905916321638701</v>
      </c>
      <c r="Y621" s="23"/>
      <c r="Z621" s="28" t="n">
        <v>0.170722240587588</v>
      </c>
      <c r="AA621" s="23"/>
      <c r="AB621" s="28" t="n">
        <f aca="false">LOG(V621,2)</f>
        <v>-0.0564276701016344</v>
      </c>
    </row>
    <row r="622" customFormat="false" ht="15" hidden="false" customHeight="false" outlineLevel="0" collapsed="false">
      <c r="A622" s="22" t="s">
        <v>3143</v>
      </c>
      <c r="B622" s="22" t="s">
        <v>3144</v>
      </c>
      <c r="C622" s="23"/>
      <c r="D622" s="23" t="s">
        <v>3145</v>
      </c>
      <c r="E622" s="23"/>
      <c r="F622" s="23" t="n">
        <v>6.92494E-015</v>
      </c>
      <c r="G622" s="23"/>
      <c r="H622" s="23" t="n">
        <v>112.42</v>
      </c>
      <c r="I622" s="23"/>
      <c r="J622" s="23" t="n">
        <v>61.409</v>
      </c>
      <c r="K622" s="23"/>
      <c r="L622" s="24" t="s">
        <v>3146</v>
      </c>
      <c r="M622" s="24"/>
      <c r="N622" s="25" t="s">
        <v>3147</v>
      </c>
      <c r="O622" s="26" t="s">
        <v>23</v>
      </c>
      <c r="P622" s="27" t="s">
        <v>3148</v>
      </c>
      <c r="Q622" s="26"/>
      <c r="R622" s="23" t="n">
        <v>2</v>
      </c>
      <c r="S622" s="23"/>
      <c r="T622" s="28" t="n">
        <v>-0.52583</v>
      </c>
      <c r="U622" s="23"/>
      <c r="V622" s="28" t="n">
        <v>0.961511963357652</v>
      </c>
      <c r="W622" s="23"/>
      <c r="X622" s="28" t="n">
        <v>0.933979342934042</v>
      </c>
      <c r="Y622" s="23"/>
      <c r="Z622" s="28" t="n">
        <v>0.148239983854158</v>
      </c>
      <c r="AA622" s="23"/>
      <c r="AB622" s="28" t="n">
        <f aca="false">LOG(V622,2)</f>
        <v>-0.0566232868600121</v>
      </c>
    </row>
    <row r="623" customFormat="false" ht="15" hidden="false" customHeight="false" outlineLevel="0" collapsed="false">
      <c r="A623" s="22" t="s">
        <v>3149</v>
      </c>
      <c r="B623" s="22" t="s">
        <v>3150</v>
      </c>
      <c r="C623" s="23"/>
      <c r="D623" s="23" t="s">
        <v>3151</v>
      </c>
      <c r="E623" s="23"/>
      <c r="F623" s="23" t="n">
        <v>4.8726E-009</v>
      </c>
      <c r="G623" s="23"/>
      <c r="H623" s="23" t="n">
        <v>84.753</v>
      </c>
      <c r="I623" s="23"/>
      <c r="J623" s="23" t="n">
        <v>43.03</v>
      </c>
      <c r="K623" s="23"/>
      <c r="L623" s="24" t="s">
        <v>3152</v>
      </c>
      <c r="M623" s="24"/>
      <c r="N623" s="25" t="s">
        <v>3153</v>
      </c>
      <c r="O623" s="26" t="s">
        <v>23</v>
      </c>
      <c r="P623" s="27" t="s">
        <v>3154</v>
      </c>
      <c r="Q623" s="26"/>
      <c r="R623" s="23" t="n">
        <v>2</v>
      </c>
      <c r="S623" s="23"/>
      <c r="T623" s="28" t="n">
        <v>-0.74896</v>
      </c>
      <c r="U623" s="23"/>
      <c r="V623" s="28" t="n">
        <v>0.961431579565556</v>
      </c>
      <c r="W623" s="23"/>
      <c r="X623" s="28" t="n">
        <v>0.926685101464542</v>
      </c>
      <c r="Y623" s="23"/>
      <c r="Z623" s="28" t="n">
        <v>0.111795086888318</v>
      </c>
      <c r="AA623" s="23"/>
      <c r="AB623" s="28" t="n">
        <f aca="false">LOG(V623,2)</f>
        <v>-0.0567439032959132</v>
      </c>
    </row>
    <row r="624" customFormat="false" ht="15" hidden="false" customHeight="false" outlineLevel="0" collapsed="false">
      <c r="A624" s="22" t="s">
        <v>2800</v>
      </c>
      <c r="B624" s="22" t="s">
        <v>2801</v>
      </c>
      <c r="C624" s="23"/>
      <c r="D624" s="23" t="s">
        <v>2802</v>
      </c>
      <c r="E624" s="23"/>
      <c r="F624" s="23" t="n">
        <v>2.98706E-017</v>
      </c>
      <c r="G624" s="23"/>
      <c r="H624" s="23" t="n">
        <v>126.71</v>
      </c>
      <c r="I624" s="23"/>
      <c r="J624" s="23" t="n">
        <v>67.08</v>
      </c>
      <c r="K624" s="23"/>
      <c r="L624" s="24" t="s">
        <v>3155</v>
      </c>
      <c r="M624" s="24"/>
      <c r="N624" s="25" t="s">
        <v>3156</v>
      </c>
      <c r="O624" s="26" t="s">
        <v>23</v>
      </c>
      <c r="P624" s="27" t="s">
        <v>3157</v>
      </c>
      <c r="Q624" s="26"/>
      <c r="R624" s="23" t="n">
        <v>2</v>
      </c>
      <c r="S624" s="23"/>
      <c r="T624" s="28" t="n">
        <v>-1.1501</v>
      </c>
      <c r="U624" s="23"/>
      <c r="V624" s="28" t="n">
        <v>0.961209815874636</v>
      </c>
      <c r="W624" s="23"/>
      <c r="X624" s="28" t="n">
        <v>0.938993021916361</v>
      </c>
      <c r="Y624" s="23"/>
      <c r="Z624" s="28" t="n">
        <v>0.0885765315806512</v>
      </c>
      <c r="AA624" s="23"/>
      <c r="AB624" s="28" t="n">
        <f aca="false">LOG(V624,2)</f>
        <v>-0.0570767135426055</v>
      </c>
    </row>
    <row r="625" customFormat="false" ht="15" hidden="false" customHeight="false" outlineLevel="0" collapsed="false">
      <c r="A625" s="22" t="s">
        <v>583</v>
      </c>
      <c r="B625" s="22" t="s">
        <v>584</v>
      </c>
      <c r="C625" s="23"/>
      <c r="D625" s="23" t="s">
        <v>585</v>
      </c>
      <c r="E625" s="23"/>
      <c r="F625" s="23" t="n">
        <v>7.31022E-085</v>
      </c>
      <c r="G625" s="23"/>
      <c r="H625" s="23" t="n">
        <v>202.92</v>
      </c>
      <c r="I625" s="23"/>
      <c r="J625" s="23" t="n">
        <v>89.46</v>
      </c>
      <c r="K625" s="23"/>
      <c r="L625" s="24" t="s">
        <v>3158</v>
      </c>
      <c r="M625" s="24"/>
      <c r="N625" s="25" t="s">
        <v>3159</v>
      </c>
      <c r="O625" s="26" t="s">
        <v>23</v>
      </c>
      <c r="P625" s="27" t="s">
        <v>3160</v>
      </c>
      <c r="Q625" s="26"/>
      <c r="R625" s="23" t="n">
        <v>2</v>
      </c>
      <c r="S625" s="23"/>
      <c r="T625" s="28" t="n">
        <v>1.6881</v>
      </c>
      <c r="U625" s="23"/>
      <c r="V625" s="28" t="n">
        <v>0.960948669438757</v>
      </c>
      <c r="W625" s="23"/>
      <c r="X625" s="28" t="n">
        <v>0.912925562659328</v>
      </c>
      <c r="Y625" s="23"/>
      <c r="Z625" s="28" t="n">
        <v>0.155412129431751</v>
      </c>
      <c r="AA625" s="23"/>
      <c r="AB625" s="28" t="n">
        <f aca="false">LOG(V625,2)</f>
        <v>-0.0574687256198455</v>
      </c>
    </row>
    <row r="626" customFormat="false" ht="15" hidden="false" customHeight="false" outlineLevel="0" collapsed="false">
      <c r="A626" s="22" t="s">
        <v>3161</v>
      </c>
      <c r="B626" s="22" t="s">
        <v>3162</v>
      </c>
      <c r="C626" s="23"/>
      <c r="D626" s="23" t="s">
        <v>3163</v>
      </c>
      <c r="E626" s="23"/>
      <c r="F626" s="23" t="n">
        <v>8.75008E-010</v>
      </c>
      <c r="G626" s="23"/>
      <c r="H626" s="23" t="n">
        <v>69.188</v>
      </c>
      <c r="I626" s="23"/>
      <c r="J626" s="23" t="n">
        <v>48.288</v>
      </c>
      <c r="K626" s="23"/>
      <c r="L626" s="24" t="s">
        <v>3164</v>
      </c>
      <c r="M626" s="24"/>
      <c r="N626" s="25" t="s">
        <v>3165</v>
      </c>
      <c r="O626" s="26" t="s">
        <v>23</v>
      </c>
      <c r="P626" s="27" t="s">
        <v>3166</v>
      </c>
      <c r="Q626" s="26"/>
      <c r="R626" s="23" t="n">
        <v>2</v>
      </c>
      <c r="S626" s="23"/>
      <c r="T626" s="28" t="n">
        <v>-0.58528</v>
      </c>
      <c r="U626" s="23"/>
      <c r="V626" s="28" t="n">
        <v>0.960590148047759</v>
      </c>
      <c r="W626" s="23"/>
      <c r="X626" s="28" t="n">
        <v>1.0079418504413</v>
      </c>
      <c r="Y626" s="23"/>
      <c r="Z626" s="28" t="n">
        <v>0.121813348689866</v>
      </c>
      <c r="AA626" s="23"/>
      <c r="AB626" s="28" t="n">
        <f aca="false">LOG(V626,2)</f>
        <v>-0.0580070827262861</v>
      </c>
    </row>
    <row r="627" customFormat="false" ht="15" hidden="false" customHeight="false" outlineLevel="0" collapsed="false">
      <c r="A627" s="22" t="s">
        <v>3061</v>
      </c>
      <c r="B627" s="22" t="s">
        <v>3062</v>
      </c>
      <c r="C627" s="23"/>
      <c r="D627" s="23" t="s">
        <v>3063</v>
      </c>
      <c r="E627" s="23"/>
      <c r="F627" s="23" t="n">
        <v>4.17334E-025</v>
      </c>
      <c r="G627" s="23"/>
      <c r="H627" s="23" t="n">
        <v>128.74</v>
      </c>
      <c r="I627" s="23"/>
      <c r="J627" s="23" t="n">
        <v>66.387</v>
      </c>
      <c r="K627" s="23"/>
      <c r="L627" s="24" t="s">
        <v>3167</v>
      </c>
      <c r="M627" s="24"/>
      <c r="N627" s="25" t="s">
        <v>3168</v>
      </c>
      <c r="O627" s="26" t="s">
        <v>23</v>
      </c>
      <c r="P627" s="27" t="s">
        <v>3169</v>
      </c>
      <c r="Q627" s="26"/>
      <c r="R627" s="23" t="n">
        <v>2</v>
      </c>
      <c r="S627" s="23"/>
      <c r="T627" s="28" t="n">
        <v>-0.43207</v>
      </c>
      <c r="U627" s="23"/>
      <c r="V627" s="28" t="n">
        <v>0.960482940106276</v>
      </c>
      <c r="W627" s="23"/>
      <c r="X627" s="28" t="n">
        <v>0.932931069370727</v>
      </c>
      <c r="Y627" s="23"/>
      <c r="Z627" s="28" t="n">
        <v>0.099593627943447</v>
      </c>
      <c r="AA627" s="23"/>
      <c r="AB627" s="28" t="n">
        <f aca="false">LOG(V627,2)</f>
        <v>-0.0581681056115007</v>
      </c>
    </row>
    <row r="628" customFormat="false" ht="15" hidden="false" customHeight="false" outlineLevel="0" collapsed="false">
      <c r="A628" s="22" t="s">
        <v>3170</v>
      </c>
      <c r="B628" s="22" t="s">
        <v>3171</v>
      </c>
      <c r="C628" s="23"/>
      <c r="D628" s="23" t="s">
        <v>3172</v>
      </c>
      <c r="E628" s="23"/>
      <c r="F628" s="23" t="n">
        <v>2.24297E-019</v>
      </c>
      <c r="G628" s="23"/>
      <c r="H628" s="23" t="n">
        <v>104.84</v>
      </c>
      <c r="I628" s="23"/>
      <c r="J628" s="23" t="n">
        <v>104.84</v>
      </c>
      <c r="K628" s="23"/>
      <c r="L628" s="24" t="s">
        <v>3173</v>
      </c>
      <c r="M628" s="24"/>
      <c r="N628" s="25" t="s">
        <v>3174</v>
      </c>
      <c r="O628" s="26" t="s">
        <v>23</v>
      </c>
      <c r="P628" s="27" t="s">
        <v>3175</v>
      </c>
      <c r="Q628" s="26"/>
      <c r="R628" s="23" t="n">
        <v>2</v>
      </c>
      <c r="S628" s="23"/>
      <c r="T628" s="28" t="n">
        <v>-0.65736</v>
      </c>
      <c r="U628" s="23"/>
      <c r="V628" s="28" t="n">
        <v>0.960232008294324</v>
      </c>
      <c r="W628" s="23"/>
      <c r="X628" s="28" t="n">
        <v>0.93986879822179</v>
      </c>
      <c r="Y628" s="23"/>
      <c r="Z628" s="28" t="n">
        <v>0.0749843652656563</v>
      </c>
      <c r="AA628" s="23"/>
      <c r="AB628" s="28" t="n">
        <f aca="false">LOG(V628,2)</f>
        <v>-0.0585450674121732</v>
      </c>
    </row>
    <row r="629" customFormat="false" ht="15" hidden="false" customHeight="false" outlineLevel="0" collapsed="false">
      <c r="A629" s="22" t="s">
        <v>1762</v>
      </c>
      <c r="B629" s="22" t="s">
        <v>1763</v>
      </c>
      <c r="C629" s="23"/>
      <c r="D629" s="23" t="s">
        <v>1764</v>
      </c>
      <c r="E629" s="23"/>
      <c r="F629" s="23" t="n">
        <v>3.91297E-039</v>
      </c>
      <c r="G629" s="23"/>
      <c r="H629" s="23" t="n">
        <v>147.64</v>
      </c>
      <c r="I629" s="23"/>
      <c r="J629" s="23" t="n">
        <v>83.37</v>
      </c>
      <c r="K629" s="23"/>
      <c r="L629" s="24" t="s">
        <v>3176</v>
      </c>
      <c r="M629" s="24"/>
      <c r="N629" s="25" t="s">
        <v>3177</v>
      </c>
      <c r="O629" s="26" t="s">
        <v>23</v>
      </c>
      <c r="P629" s="27" t="s">
        <v>3178</v>
      </c>
      <c r="Q629" s="26"/>
      <c r="R629" s="23" t="n">
        <v>2</v>
      </c>
      <c r="S629" s="23"/>
      <c r="T629" s="28" t="n">
        <v>0.16992</v>
      </c>
      <c r="U629" s="23"/>
      <c r="V629" s="28" t="n">
        <v>0.959999518859272</v>
      </c>
      <c r="W629" s="23"/>
      <c r="X629" s="28" t="n">
        <v>0.989097101779957</v>
      </c>
      <c r="Y629" s="23"/>
      <c r="Z629" s="28" t="n">
        <v>0.0850209449069691</v>
      </c>
      <c r="AA629" s="23"/>
      <c r="AB629" s="28" t="n">
        <f aca="false">LOG(V629,2)</f>
        <v>-0.0588944121155645</v>
      </c>
    </row>
    <row r="630" customFormat="false" ht="15" hidden="false" customHeight="false" outlineLevel="0" collapsed="false">
      <c r="A630" s="22" t="s">
        <v>3179</v>
      </c>
      <c r="B630" s="22" t="s">
        <v>3180</v>
      </c>
      <c r="C630" s="23"/>
      <c r="D630" s="23" t="s">
        <v>3181</v>
      </c>
      <c r="E630" s="23"/>
      <c r="F630" s="23" t="n">
        <v>6.80882E-039</v>
      </c>
      <c r="G630" s="23"/>
      <c r="H630" s="23" t="n">
        <v>150.05</v>
      </c>
      <c r="I630" s="23"/>
      <c r="J630" s="23" t="n">
        <v>62.861</v>
      </c>
      <c r="K630" s="23"/>
      <c r="L630" s="24" t="s">
        <v>3182</v>
      </c>
      <c r="M630" s="24"/>
      <c r="N630" s="25" t="s">
        <v>3183</v>
      </c>
      <c r="O630" s="26" t="s">
        <v>23</v>
      </c>
      <c r="P630" s="27" t="s">
        <v>3184</v>
      </c>
      <c r="Q630" s="26"/>
      <c r="R630" s="23" t="n">
        <v>2</v>
      </c>
      <c r="S630" s="23"/>
      <c r="T630" s="28" t="n">
        <v>0.0063424</v>
      </c>
      <c r="U630" s="23"/>
      <c r="V630" s="28" t="n">
        <v>0.959638820204234</v>
      </c>
      <c r="W630" s="23"/>
      <c r="X630" s="28" t="n">
        <v>1.01573865428486</v>
      </c>
      <c r="Y630" s="23"/>
      <c r="Z630" s="28" t="n">
        <v>0.151472771004411</v>
      </c>
      <c r="AA630" s="23"/>
      <c r="AB630" s="28" t="n">
        <f aca="false">LOG(V630,2)</f>
        <v>-0.0594365748307111</v>
      </c>
    </row>
    <row r="631" customFormat="false" ht="15" hidden="false" customHeight="false" outlineLevel="0" collapsed="false">
      <c r="A631" s="22" t="s">
        <v>3185</v>
      </c>
      <c r="B631" s="22" t="s">
        <v>3186</v>
      </c>
      <c r="C631" s="23"/>
      <c r="D631" s="23" t="s">
        <v>3187</v>
      </c>
      <c r="E631" s="23"/>
      <c r="F631" s="23" t="n">
        <v>1.01419E-008</v>
      </c>
      <c r="G631" s="23"/>
      <c r="H631" s="23" t="n">
        <v>89.301</v>
      </c>
      <c r="I631" s="23"/>
      <c r="J631" s="23" t="n">
        <v>51.286</v>
      </c>
      <c r="K631" s="23"/>
      <c r="L631" s="24" t="s">
        <v>3188</v>
      </c>
      <c r="M631" s="24"/>
      <c r="N631" s="25" t="s">
        <v>3189</v>
      </c>
      <c r="O631" s="26" t="s">
        <v>23</v>
      </c>
      <c r="P631" s="27" t="s">
        <v>181</v>
      </c>
      <c r="Q631" s="26"/>
      <c r="R631" s="23" t="n">
        <v>2</v>
      </c>
      <c r="S631" s="23"/>
      <c r="T631" s="28" t="n">
        <v>0.86915</v>
      </c>
      <c r="U631" s="23"/>
      <c r="V631" s="28" t="n">
        <v>0.959626317944319</v>
      </c>
      <c r="W631" s="23"/>
      <c r="X631" s="28" t="n">
        <v>0.931788363364698</v>
      </c>
      <c r="Y631" s="23"/>
      <c r="Z631" s="28" t="n">
        <v>0.14977035016163</v>
      </c>
      <c r="AA631" s="23"/>
      <c r="AB631" s="28" t="n">
        <f aca="false">LOG(V631,2)</f>
        <v>-0.0594553705124758</v>
      </c>
    </row>
    <row r="632" customFormat="false" ht="15" hidden="false" customHeight="false" outlineLevel="0" collapsed="false">
      <c r="A632" s="22" t="s">
        <v>3061</v>
      </c>
      <c r="B632" s="22" t="s">
        <v>3062</v>
      </c>
      <c r="C632" s="23"/>
      <c r="D632" s="23" t="s">
        <v>3063</v>
      </c>
      <c r="E632" s="23"/>
      <c r="F632" s="23" t="n">
        <v>4.36699E-005</v>
      </c>
      <c r="G632" s="23"/>
      <c r="H632" s="23" t="n">
        <v>80.231</v>
      </c>
      <c r="I632" s="23"/>
      <c r="J632" s="23" t="n">
        <v>44.318</v>
      </c>
      <c r="K632" s="23"/>
      <c r="L632" s="24" t="s">
        <v>3190</v>
      </c>
      <c r="M632" s="24"/>
      <c r="N632" s="25" t="s">
        <v>3191</v>
      </c>
      <c r="O632" s="26" t="s">
        <v>23</v>
      </c>
      <c r="P632" s="27" t="s">
        <v>1712</v>
      </c>
      <c r="Q632" s="26"/>
      <c r="R632" s="23" t="n">
        <v>2</v>
      </c>
      <c r="S632" s="23"/>
      <c r="T632" s="28" t="n">
        <v>-1.0104</v>
      </c>
      <c r="U632" s="23"/>
      <c r="V632" s="28" t="n">
        <v>0.959053394231007</v>
      </c>
      <c r="W632" s="23"/>
      <c r="X632" s="28" t="n">
        <v>0.947937002969385</v>
      </c>
      <c r="Y632" s="23"/>
      <c r="Z632" s="28" t="n">
        <v>0.169130039332809</v>
      </c>
      <c r="AA632" s="23"/>
      <c r="AB632" s="28" t="n">
        <f aca="false">LOG(V632,2)</f>
        <v>-0.0603169569662477</v>
      </c>
    </row>
    <row r="633" customFormat="false" ht="15" hidden="false" customHeight="false" outlineLevel="0" collapsed="false">
      <c r="A633" s="22" t="s">
        <v>3192</v>
      </c>
      <c r="B633" s="22" t="s">
        <v>3193</v>
      </c>
      <c r="C633" s="23"/>
      <c r="D633" s="23" t="s">
        <v>3194</v>
      </c>
      <c r="E633" s="23"/>
      <c r="F633" s="23" t="n">
        <v>3.46162E-016</v>
      </c>
      <c r="G633" s="23"/>
      <c r="H633" s="23" t="n">
        <v>100.43</v>
      </c>
      <c r="I633" s="23"/>
      <c r="J633" s="23" t="n">
        <v>51.495</v>
      </c>
      <c r="K633" s="23"/>
      <c r="L633" s="24" t="s">
        <v>3195</v>
      </c>
      <c r="M633" s="24"/>
      <c r="N633" s="25" t="s">
        <v>3196</v>
      </c>
      <c r="O633" s="26" t="s">
        <v>23</v>
      </c>
      <c r="P633" s="27" t="s">
        <v>2603</v>
      </c>
      <c r="Q633" s="26"/>
      <c r="R633" s="23" t="n">
        <v>2</v>
      </c>
      <c r="S633" s="23"/>
      <c r="T633" s="28" t="n">
        <v>0.034897</v>
      </c>
      <c r="U633" s="23"/>
      <c r="V633" s="28" t="n">
        <v>0.95899477491908</v>
      </c>
      <c r="W633" s="23"/>
      <c r="X633" s="28" t="n">
        <v>0.919410154851673</v>
      </c>
      <c r="Y633" s="23"/>
      <c r="Z633" s="28" t="n">
        <v>0.0798137483135276</v>
      </c>
      <c r="AA633" s="23"/>
      <c r="AB633" s="28" t="n">
        <f aca="false">LOG(V633,2)</f>
        <v>-0.0604051401432971</v>
      </c>
    </row>
    <row r="634" customFormat="false" ht="15" hidden="false" customHeight="false" outlineLevel="0" collapsed="false">
      <c r="A634" s="22" t="s">
        <v>3197</v>
      </c>
      <c r="B634" s="22" t="s">
        <v>3198</v>
      </c>
      <c r="C634" s="23"/>
      <c r="D634" s="23" t="s">
        <v>3199</v>
      </c>
      <c r="E634" s="23"/>
      <c r="F634" s="23" t="n">
        <v>3.6159E-019</v>
      </c>
      <c r="G634" s="23"/>
      <c r="H634" s="23" t="n">
        <v>118.08</v>
      </c>
      <c r="I634" s="23"/>
      <c r="J634" s="23" t="n">
        <v>105.19</v>
      </c>
      <c r="K634" s="23"/>
      <c r="L634" s="24" t="s">
        <v>3200</v>
      </c>
      <c r="M634" s="24"/>
      <c r="N634" s="25" t="s">
        <v>3201</v>
      </c>
      <c r="O634" s="26" t="s">
        <v>23</v>
      </c>
      <c r="P634" s="27" t="s">
        <v>3202</v>
      </c>
      <c r="Q634" s="26"/>
      <c r="R634" s="23" t="n">
        <v>2</v>
      </c>
      <c r="S634" s="23"/>
      <c r="T634" s="28" t="n">
        <v>-0.40483</v>
      </c>
      <c r="U634" s="23"/>
      <c r="V634" s="28" t="n">
        <v>0.958959360272372</v>
      </c>
      <c r="W634" s="23"/>
      <c r="X634" s="28" t="n">
        <v>0.921864117606619</v>
      </c>
      <c r="Y634" s="23"/>
      <c r="Z634" s="28" t="n">
        <v>0.0761796558766905</v>
      </c>
      <c r="AA634" s="23"/>
      <c r="AB634" s="28" t="n">
        <f aca="false">LOG(V634,2)</f>
        <v>-0.0604584183049054</v>
      </c>
    </row>
    <row r="635" customFormat="false" ht="15" hidden="false" customHeight="false" outlineLevel="0" collapsed="false">
      <c r="A635" s="22" t="s">
        <v>2567</v>
      </c>
      <c r="B635" s="22" t="s">
        <v>2568</v>
      </c>
      <c r="C635" s="23"/>
      <c r="D635" s="23" t="s">
        <v>2569</v>
      </c>
      <c r="E635" s="23"/>
      <c r="F635" s="23" t="n">
        <v>2.14732E-022</v>
      </c>
      <c r="G635" s="23"/>
      <c r="H635" s="23" t="n">
        <v>115.56</v>
      </c>
      <c r="I635" s="23"/>
      <c r="J635" s="23" t="n">
        <v>50.077</v>
      </c>
      <c r="K635" s="23"/>
      <c r="L635" s="24" t="s">
        <v>3203</v>
      </c>
      <c r="M635" s="24"/>
      <c r="N635" s="25" t="s">
        <v>3204</v>
      </c>
      <c r="O635" s="26" t="s">
        <v>23</v>
      </c>
      <c r="P635" s="27" t="s">
        <v>3205</v>
      </c>
      <c r="Q635" s="26"/>
      <c r="R635" s="23" t="n">
        <v>3</v>
      </c>
      <c r="S635" s="23"/>
      <c r="T635" s="28" t="n">
        <v>1.14</v>
      </c>
      <c r="U635" s="23"/>
      <c r="V635" s="28" t="n">
        <v>0.958552044039511</v>
      </c>
      <c r="W635" s="23"/>
      <c r="X635" s="28" t="n">
        <v>0.892092503813467</v>
      </c>
      <c r="Y635" s="23"/>
      <c r="Z635" s="28" t="n">
        <v>0.152729110171046</v>
      </c>
      <c r="AA635" s="23"/>
      <c r="AB635" s="28" t="n">
        <f aca="false">LOG(V635,2)</f>
        <v>-0.0610713305585049</v>
      </c>
    </row>
    <row r="636" customFormat="false" ht="15" hidden="false" customHeight="false" outlineLevel="0" collapsed="false">
      <c r="A636" s="22" t="s">
        <v>3206</v>
      </c>
      <c r="B636" s="22" t="s">
        <v>3207</v>
      </c>
      <c r="C636" s="23"/>
      <c r="D636" s="23" t="s">
        <v>3208</v>
      </c>
      <c r="E636" s="23"/>
      <c r="F636" s="23" t="n">
        <v>3.53778E-016</v>
      </c>
      <c r="G636" s="23"/>
      <c r="H636" s="23" t="n">
        <v>100.13</v>
      </c>
      <c r="I636" s="23"/>
      <c r="J636" s="23" t="n">
        <v>40.857</v>
      </c>
      <c r="K636" s="23"/>
      <c r="L636" s="24" t="s">
        <v>3209</v>
      </c>
      <c r="M636" s="24"/>
      <c r="N636" s="25" t="s">
        <v>3210</v>
      </c>
      <c r="O636" s="26" t="s">
        <v>23</v>
      </c>
      <c r="P636" s="27" t="s">
        <v>3211</v>
      </c>
      <c r="Q636" s="26"/>
      <c r="R636" s="23" t="n">
        <v>2</v>
      </c>
      <c r="S636" s="23"/>
      <c r="T636" s="28" t="n">
        <v>0.97151</v>
      </c>
      <c r="U636" s="23"/>
      <c r="V636" s="28" t="n">
        <v>0.958382913697544</v>
      </c>
      <c r="W636" s="23"/>
      <c r="X636" s="28" t="n">
        <v>0.995802918391638</v>
      </c>
      <c r="Y636" s="23"/>
      <c r="Z636" s="28" t="n">
        <v>0.130712365221688</v>
      </c>
      <c r="AA636" s="23"/>
      <c r="AB636" s="28" t="n">
        <f aca="false">LOG(V636,2)</f>
        <v>-0.0613259072777296</v>
      </c>
    </row>
    <row r="637" customFormat="false" ht="15" hidden="false" customHeight="false" outlineLevel="0" collapsed="false">
      <c r="A637" s="22" t="s">
        <v>3212</v>
      </c>
      <c r="B637" s="22" t="s">
        <v>3213</v>
      </c>
      <c r="C637" s="23"/>
      <c r="D637" s="23" t="s">
        <v>3214</v>
      </c>
      <c r="E637" s="23"/>
      <c r="F637" s="23" t="n">
        <v>7.59789E-023</v>
      </c>
      <c r="G637" s="23"/>
      <c r="H637" s="23" t="n">
        <v>101.41</v>
      </c>
      <c r="I637" s="23"/>
      <c r="J637" s="23" t="n">
        <v>40.668</v>
      </c>
      <c r="K637" s="23"/>
      <c r="L637" s="24" t="s">
        <v>3215</v>
      </c>
      <c r="M637" s="24"/>
      <c r="N637" s="25" t="s">
        <v>3216</v>
      </c>
      <c r="O637" s="26" t="s">
        <v>23</v>
      </c>
      <c r="P637" s="27" t="s">
        <v>3217</v>
      </c>
      <c r="Q637" s="26"/>
      <c r="R637" s="23" t="n">
        <v>3</v>
      </c>
      <c r="S637" s="23"/>
      <c r="T637" s="28" t="n">
        <v>-0.4144</v>
      </c>
      <c r="U637" s="23"/>
      <c r="V637" s="28" t="n">
        <v>0.958278960507473</v>
      </c>
      <c r="W637" s="23"/>
      <c r="X637" s="28" t="n">
        <v>0.914221376984914</v>
      </c>
      <c r="Y637" s="23"/>
      <c r="Z637" s="28" t="n">
        <v>0.0625553697212827</v>
      </c>
      <c r="AA637" s="23"/>
      <c r="AB637" s="28" t="n">
        <f aca="false">LOG(V637,2)</f>
        <v>-0.0614824009754077</v>
      </c>
    </row>
    <row r="638" customFormat="false" ht="15" hidden="false" customHeight="false" outlineLevel="0" collapsed="false">
      <c r="A638" s="22" t="s">
        <v>3218</v>
      </c>
      <c r="B638" s="22" t="s">
        <v>3219</v>
      </c>
      <c r="C638" s="23"/>
      <c r="D638" s="23" t="s">
        <v>3220</v>
      </c>
      <c r="E638" s="23"/>
      <c r="F638" s="23" t="n">
        <v>8.63046E-009</v>
      </c>
      <c r="G638" s="23"/>
      <c r="H638" s="23" t="n">
        <v>90.793</v>
      </c>
      <c r="I638" s="23"/>
      <c r="J638" s="23" t="n">
        <v>52.071</v>
      </c>
      <c r="K638" s="23"/>
      <c r="L638" s="24" t="s">
        <v>3221</v>
      </c>
      <c r="M638" s="24"/>
      <c r="N638" s="25" t="s">
        <v>3222</v>
      </c>
      <c r="O638" s="26" t="s">
        <v>23</v>
      </c>
      <c r="P638" s="27" t="s">
        <v>3223</v>
      </c>
      <c r="Q638" s="26"/>
      <c r="R638" s="23" t="n">
        <v>2</v>
      </c>
      <c r="S638" s="23"/>
      <c r="T638" s="28" t="n">
        <v>0.73993</v>
      </c>
      <c r="U638" s="23"/>
      <c r="V638" s="28" t="n">
        <v>0.958221019131441</v>
      </c>
      <c r="W638" s="23"/>
      <c r="X638" s="28" t="n">
        <v>0.91442648300463</v>
      </c>
      <c r="Y638" s="23"/>
      <c r="Z638" s="28" t="n">
        <v>0.124966788324816</v>
      </c>
      <c r="AA638" s="23"/>
      <c r="AB638" s="28" t="n">
        <f aca="false">LOG(V638,2)</f>
        <v>-0.0615696347210657</v>
      </c>
    </row>
    <row r="639" customFormat="false" ht="15" hidden="false" customHeight="false" outlineLevel="0" collapsed="false">
      <c r="A639" s="22" t="s">
        <v>1478</v>
      </c>
      <c r="B639" s="22" t="s">
        <v>1479</v>
      </c>
      <c r="C639" s="23"/>
      <c r="D639" s="23" t="s">
        <v>1480</v>
      </c>
      <c r="E639" s="23"/>
      <c r="F639" s="23" t="n">
        <v>1.56976E-033</v>
      </c>
      <c r="G639" s="23"/>
      <c r="H639" s="23" t="n">
        <v>147.63</v>
      </c>
      <c r="I639" s="23"/>
      <c r="J639" s="23" t="n">
        <v>53.448</v>
      </c>
      <c r="K639" s="23"/>
      <c r="L639" s="24" t="s">
        <v>3224</v>
      </c>
      <c r="M639" s="24"/>
      <c r="N639" s="25" t="s">
        <v>3225</v>
      </c>
      <c r="O639" s="26" t="s">
        <v>23</v>
      </c>
      <c r="P639" s="27" t="s">
        <v>3226</v>
      </c>
      <c r="Q639" s="26"/>
      <c r="R639" s="23" t="n">
        <v>2</v>
      </c>
      <c r="S639" s="23"/>
      <c r="T639" s="28" t="n">
        <v>1.1425</v>
      </c>
      <c r="U639" s="23"/>
      <c r="V639" s="28" t="n">
        <v>0.958105786460793</v>
      </c>
      <c r="W639" s="23"/>
      <c r="X639" s="28" t="n">
        <v>0.968788627180681</v>
      </c>
      <c r="Y639" s="23"/>
      <c r="Z639" s="28" t="n">
        <v>0.135732461085256</v>
      </c>
      <c r="AA639" s="23"/>
      <c r="AB639" s="28" t="n">
        <f aca="false">LOG(V639,2)</f>
        <v>-0.0617431391590438</v>
      </c>
    </row>
    <row r="640" customFormat="false" ht="15" hidden="false" customHeight="false" outlineLevel="0" collapsed="false">
      <c r="A640" s="22" t="s">
        <v>3227</v>
      </c>
      <c r="B640" s="22" t="s">
        <v>3228</v>
      </c>
      <c r="C640" s="23"/>
      <c r="D640" s="23" t="s">
        <v>3229</v>
      </c>
      <c r="E640" s="23"/>
      <c r="F640" s="23" t="n">
        <v>3.27086E-022</v>
      </c>
      <c r="G640" s="23"/>
      <c r="H640" s="23" t="n">
        <v>118.19</v>
      </c>
      <c r="I640" s="23"/>
      <c r="J640" s="23" t="n">
        <v>48.899</v>
      </c>
      <c r="K640" s="23"/>
      <c r="L640" s="24" t="s">
        <v>3230</v>
      </c>
      <c r="M640" s="24"/>
      <c r="N640" s="25" t="s">
        <v>3231</v>
      </c>
      <c r="O640" s="26" t="s">
        <v>23</v>
      </c>
      <c r="P640" s="27" t="s">
        <v>3232</v>
      </c>
      <c r="Q640" s="26"/>
      <c r="R640" s="23" t="n">
        <v>3</v>
      </c>
      <c r="S640" s="23"/>
      <c r="T640" s="28" t="n">
        <v>-0.71248</v>
      </c>
      <c r="U640" s="23"/>
      <c r="V640" s="28" t="n">
        <v>0.956932211860686</v>
      </c>
      <c r="W640" s="23"/>
      <c r="X640" s="28" t="n">
        <v>0.950793152958296</v>
      </c>
      <c r="Y640" s="23"/>
      <c r="Z640" s="28" t="n">
        <v>0.154153318542625</v>
      </c>
      <c r="AA640" s="23"/>
      <c r="AB640" s="28" t="n">
        <f aca="false">LOG(V640,2)</f>
        <v>-0.0635113656580689</v>
      </c>
    </row>
    <row r="641" customFormat="false" ht="15" hidden="false" customHeight="false" outlineLevel="0" collapsed="false">
      <c r="A641" s="22" t="s">
        <v>763</v>
      </c>
      <c r="B641" s="22" t="s">
        <v>764</v>
      </c>
      <c r="C641" s="23"/>
      <c r="D641" s="23" t="s">
        <v>765</v>
      </c>
      <c r="E641" s="23"/>
      <c r="F641" s="23" t="n">
        <v>1.39253E-079</v>
      </c>
      <c r="G641" s="23"/>
      <c r="H641" s="23" t="n">
        <v>190.46</v>
      </c>
      <c r="I641" s="23"/>
      <c r="J641" s="23" t="n">
        <v>109.87</v>
      </c>
      <c r="K641" s="23"/>
      <c r="L641" s="24" t="s">
        <v>3233</v>
      </c>
      <c r="M641" s="24"/>
      <c r="N641" s="25" t="s">
        <v>3234</v>
      </c>
      <c r="O641" s="26" t="s">
        <v>23</v>
      </c>
      <c r="P641" s="27" t="s">
        <v>3235</v>
      </c>
      <c r="Q641" s="26"/>
      <c r="R641" s="23" t="n">
        <v>2</v>
      </c>
      <c r="S641" s="23"/>
      <c r="T641" s="28" t="n">
        <v>0.83143</v>
      </c>
      <c r="U641" s="23"/>
      <c r="V641" s="28" t="n">
        <v>0.956759182306596</v>
      </c>
      <c r="W641" s="23"/>
      <c r="X641" s="28" t="n">
        <v>0.934134367404874</v>
      </c>
      <c r="Y641" s="23"/>
      <c r="Z641" s="28" t="n">
        <v>0.124989597584197</v>
      </c>
      <c r="AA641" s="23"/>
      <c r="AB641" s="28" t="n">
        <f aca="false">LOG(V641,2)</f>
        <v>-0.0637722529474769</v>
      </c>
    </row>
    <row r="642" customFormat="false" ht="15" hidden="false" customHeight="false" outlineLevel="0" collapsed="false">
      <c r="A642" s="22" t="s">
        <v>3236</v>
      </c>
      <c r="B642" s="22" t="s">
        <v>3237</v>
      </c>
      <c r="C642" s="23"/>
      <c r="D642" s="23" t="s">
        <v>3238</v>
      </c>
      <c r="E642" s="23"/>
      <c r="F642" s="23" t="n">
        <v>3.41333E-011</v>
      </c>
      <c r="G642" s="23"/>
      <c r="H642" s="23" t="n">
        <v>103.91</v>
      </c>
      <c r="I642" s="23"/>
      <c r="J642" s="23" t="n">
        <v>83.182</v>
      </c>
      <c r="K642" s="23"/>
      <c r="L642" s="24" t="s">
        <v>3239</v>
      </c>
      <c r="M642" s="24"/>
      <c r="N642" s="25" t="s">
        <v>3240</v>
      </c>
      <c r="O642" s="26" t="s">
        <v>23</v>
      </c>
      <c r="P642" s="27" t="s">
        <v>3241</v>
      </c>
      <c r="Q642" s="26"/>
      <c r="R642" s="23" t="n">
        <v>2</v>
      </c>
      <c r="S642" s="23"/>
      <c r="T642" s="28" t="n">
        <v>-1.5276</v>
      </c>
      <c r="U642" s="23"/>
      <c r="V642" s="28" t="n">
        <v>0.956710438797766</v>
      </c>
      <c r="W642" s="23"/>
      <c r="X642" s="28" t="n">
        <v>0.953921357199339</v>
      </c>
      <c r="Y642" s="23"/>
      <c r="Z642" s="28" t="n">
        <v>0.0808363609625986</v>
      </c>
      <c r="AA642" s="23"/>
      <c r="AB642" s="28" t="n">
        <f aca="false">LOG(V642,2)</f>
        <v>-0.0638457550482719</v>
      </c>
    </row>
    <row r="643" customFormat="false" ht="15" hidden="false" customHeight="false" outlineLevel="0" collapsed="false">
      <c r="A643" s="22" t="s">
        <v>3242</v>
      </c>
      <c r="B643" s="22" t="s">
        <v>3243</v>
      </c>
      <c r="C643" s="23"/>
      <c r="D643" s="23" t="s">
        <v>3244</v>
      </c>
      <c r="E643" s="23"/>
      <c r="F643" s="23" t="n">
        <v>4.93592E-007</v>
      </c>
      <c r="G643" s="23"/>
      <c r="H643" s="23" t="n">
        <v>85.355</v>
      </c>
      <c r="I643" s="23"/>
      <c r="J643" s="23" t="n">
        <v>74.841</v>
      </c>
      <c r="K643" s="23"/>
      <c r="L643" s="24" t="s">
        <v>3245</v>
      </c>
      <c r="M643" s="24"/>
      <c r="N643" s="25" t="s">
        <v>3246</v>
      </c>
      <c r="O643" s="26" t="s">
        <v>23</v>
      </c>
      <c r="P643" s="27" t="s">
        <v>3247</v>
      </c>
      <c r="Q643" s="26"/>
      <c r="R643" s="23" t="n">
        <v>2</v>
      </c>
      <c r="S643" s="23"/>
      <c r="T643" s="28" t="n">
        <v>2.4062</v>
      </c>
      <c r="U643" s="23"/>
      <c r="V643" s="28" t="n">
        <v>0.956634785678711</v>
      </c>
      <c r="W643" s="23"/>
      <c r="X643" s="28" t="n">
        <v>0.99032007699077</v>
      </c>
      <c r="Y643" s="23"/>
      <c r="Z643" s="28" t="n">
        <v>0.122460696777833</v>
      </c>
      <c r="AA643" s="23"/>
      <c r="AB643" s="28" t="n">
        <f aca="false">LOG(V643,2)</f>
        <v>-0.0639598425410551</v>
      </c>
    </row>
    <row r="644" customFormat="false" ht="15" hidden="false" customHeight="false" outlineLevel="0" collapsed="false">
      <c r="A644" s="22" t="s">
        <v>3248</v>
      </c>
      <c r="B644" s="22" t="s">
        <v>3249</v>
      </c>
      <c r="C644" s="23"/>
      <c r="D644" s="23" t="s">
        <v>3250</v>
      </c>
      <c r="E644" s="23"/>
      <c r="F644" s="23" t="n">
        <v>2.56423E-043</v>
      </c>
      <c r="G644" s="23"/>
      <c r="H644" s="23" t="n">
        <v>139.47</v>
      </c>
      <c r="I644" s="23"/>
      <c r="J644" s="23" t="n">
        <v>41.908</v>
      </c>
      <c r="K644" s="23"/>
      <c r="L644" s="24" t="s">
        <v>3251</v>
      </c>
      <c r="M644" s="24"/>
      <c r="N644" s="25" t="s">
        <v>3252</v>
      </c>
      <c r="O644" s="26" t="s">
        <v>23</v>
      </c>
      <c r="P644" s="27" t="s">
        <v>3253</v>
      </c>
      <c r="Q644" s="26"/>
      <c r="R644" s="23" t="n">
        <v>3</v>
      </c>
      <c r="S644" s="23"/>
      <c r="T644" s="28" t="n">
        <v>-0.20779</v>
      </c>
      <c r="U644" s="23"/>
      <c r="V644" s="28" t="n">
        <v>0.956356456651846</v>
      </c>
      <c r="W644" s="23"/>
      <c r="X644" s="28" t="n">
        <v>1.00815677180256</v>
      </c>
      <c r="Y644" s="23"/>
      <c r="Z644" s="28" t="n">
        <v>0.117064299897365</v>
      </c>
      <c r="AA644" s="23"/>
      <c r="AB644" s="28" t="n">
        <f aca="false">LOG(V644,2)</f>
        <v>-0.0643796499094752</v>
      </c>
    </row>
    <row r="645" customFormat="false" ht="15" hidden="false" customHeight="false" outlineLevel="0" collapsed="false">
      <c r="A645" s="22" t="s">
        <v>3254</v>
      </c>
      <c r="B645" s="22" t="s">
        <v>3255</v>
      </c>
      <c r="C645" s="23"/>
      <c r="D645" s="23" t="s">
        <v>3256</v>
      </c>
      <c r="E645" s="23"/>
      <c r="F645" s="23" t="n">
        <v>8.47796E-037</v>
      </c>
      <c r="G645" s="23"/>
      <c r="H645" s="23" t="n">
        <v>151.74</v>
      </c>
      <c r="I645" s="23"/>
      <c r="J645" s="23" t="n">
        <v>102.52</v>
      </c>
      <c r="K645" s="23"/>
      <c r="L645" s="24" t="s">
        <v>3257</v>
      </c>
      <c r="M645" s="24"/>
      <c r="N645" s="25" t="s">
        <v>3258</v>
      </c>
      <c r="O645" s="26" t="s">
        <v>23</v>
      </c>
      <c r="P645" s="27" t="s">
        <v>3259</v>
      </c>
      <c r="Q645" s="26"/>
      <c r="R645" s="23" t="n">
        <v>2</v>
      </c>
      <c r="S645" s="23"/>
      <c r="T645" s="28" t="n">
        <v>-0.20666</v>
      </c>
      <c r="U645" s="23"/>
      <c r="V645" s="28" t="n">
        <v>0.956338805296272</v>
      </c>
      <c r="W645" s="23"/>
      <c r="X645" s="28" t="n">
        <v>0.951438335726433</v>
      </c>
      <c r="Y645" s="23"/>
      <c r="Z645" s="28" t="n">
        <v>0.0952623068764301</v>
      </c>
      <c r="AA645" s="23"/>
      <c r="AB645" s="28" t="n">
        <f aca="false">LOG(V645,2)</f>
        <v>-0.0644062778032741</v>
      </c>
    </row>
    <row r="646" customFormat="false" ht="15" hidden="false" customHeight="false" outlineLevel="0" collapsed="false">
      <c r="A646" s="22" t="s">
        <v>2418</v>
      </c>
      <c r="B646" s="22" t="s">
        <v>2419</v>
      </c>
      <c r="C646" s="23"/>
      <c r="D646" s="23" t="s">
        <v>2420</v>
      </c>
      <c r="E646" s="23"/>
      <c r="F646" s="23" t="n">
        <v>2.01E-025</v>
      </c>
      <c r="G646" s="23"/>
      <c r="H646" s="23" t="n">
        <v>132.97</v>
      </c>
      <c r="I646" s="23"/>
      <c r="J646" s="23" t="n">
        <v>55.724</v>
      </c>
      <c r="K646" s="23"/>
      <c r="L646" s="24" t="s">
        <v>3260</v>
      </c>
      <c r="M646" s="24"/>
      <c r="N646" s="25" t="s">
        <v>3261</v>
      </c>
      <c r="O646" s="26" t="s">
        <v>23</v>
      </c>
      <c r="P646" s="27" t="s">
        <v>3262</v>
      </c>
      <c r="Q646" s="26"/>
      <c r="R646" s="23" t="n">
        <v>2</v>
      </c>
      <c r="S646" s="23"/>
      <c r="T646" s="28" t="n">
        <v>-0.93005</v>
      </c>
      <c r="U646" s="23"/>
      <c r="V646" s="28" t="n">
        <v>0.955997101923399</v>
      </c>
      <c r="W646" s="23"/>
      <c r="X646" s="28" t="n">
        <v>0.888387993026803</v>
      </c>
      <c r="Y646" s="23"/>
      <c r="Z646" s="28" t="n">
        <v>0.102322400266055</v>
      </c>
      <c r="AA646" s="23"/>
      <c r="AB646" s="28" t="n">
        <f aca="false">LOG(V646,2)</f>
        <v>-0.0649218501615458</v>
      </c>
    </row>
    <row r="647" customFormat="false" ht="15" hidden="false" customHeight="false" outlineLevel="0" collapsed="false">
      <c r="A647" s="22" t="s">
        <v>3263</v>
      </c>
      <c r="B647" s="22" t="s">
        <v>3264</v>
      </c>
      <c r="C647" s="23"/>
      <c r="D647" s="23" t="s">
        <v>3265</v>
      </c>
      <c r="E647" s="23"/>
      <c r="F647" s="23" t="n">
        <v>0.000741401</v>
      </c>
      <c r="G647" s="23"/>
      <c r="H647" s="23" t="n">
        <v>61.78</v>
      </c>
      <c r="I647" s="23"/>
      <c r="J647" s="23" t="n">
        <v>45.598</v>
      </c>
      <c r="K647" s="23"/>
      <c r="L647" s="24" t="s">
        <v>3266</v>
      </c>
      <c r="M647" s="24"/>
      <c r="N647" s="25" t="s">
        <v>694</v>
      </c>
      <c r="O647" s="26" t="s">
        <v>23</v>
      </c>
      <c r="P647" s="27" t="s">
        <v>3267</v>
      </c>
      <c r="Q647" s="26"/>
      <c r="R647" s="23" t="n">
        <v>2</v>
      </c>
      <c r="S647" s="23"/>
      <c r="T647" s="28" t="n">
        <v>0.048463</v>
      </c>
      <c r="U647" s="23"/>
      <c r="V647" s="28" t="n">
        <v>0.955769025964552</v>
      </c>
      <c r="W647" s="23"/>
      <c r="X647" s="28" t="n">
        <v>0.827467131316331</v>
      </c>
      <c r="Y647" s="23"/>
      <c r="Z647" s="28" t="n">
        <v>0.256765658800276</v>
      </c>
      <c r="AA647" s="23"/>
      <c r="AB647" s="28" t="n">
        <f aca="false">LOG(V647,2)</f>
        <v>-0.0652660806105894</v>
      </c>
    </row>
    <row r="648" customFormat="false" ht="15" hidden="false" customHeight="false" outlineLevel="0" collapsed="false">
      <c r="A648" s="22" t="s">
        <v>3268</v>
      </c>
      <c r="B648" s="22" t="s">
        <v>3269</v>
      </c>
      <c r="C648" s="23"/>
      <c r="D648" s="23" t="s">
        <v>3270</v>
      </c>
      <c r="E648" s="23"/>
      <c r="F648" s="23" t="n">
        <v>5.36602E-059</v>
      </c>
      <c r="G648" s="23"/>
      <c r="H648" s="23" t="n">
        <v>182.07</v>
      </c>
      <c r="I648" s="23"/>
      <c r="J648" s="23" t="n">
        <v>110.92</v>
      </c>
      <c r="K648" s="23"/>
      <c r="L648" s="24" t="s">
        <v>3271</v>
      </c>
      <c r="M648" s="24"/>
      <c r="N648" s="25" t="s">
        <v>3272</v>
      </c>
      <c r="O648" s="26" t="s">
        <v>23</v>
      </c>
      <c r="P648" s="27" t="s">
        <v>143</v>
      </c>
      <c r="Q648" s="26"/>
      <c r="R648" s="23" t="n">
        <v>2</v>
      </c>
      <c r="S648" s="23"/>
      <c r="T648" s="28" t="n">
        <v>0.052994</v>
      </c>
      <c r="U648" s="23"/>
      <c r="V648" s="28" t="n">
        <v>0.955536235302023</v>
      </c>
      <c r="W648" s="23"/>
      <c r="X648" s="28" t="n">
        <v>0.885792139730949</v>
      </c>
      <c r="Y648" s="23"/>
      <c r="Z648" s="28" t="n">
        <v>0.157608161558866</v>
      </c>
      <c r="AA648" s="23"/>
      <c r="AB648" s="28" t="n">
        <f aca="false">LOG(V648,2)</f>
        <v>-0.065617511585916</v>
      </c>
    </row>
    <row r="649" customFormat="false" ht="15" hidden="false" customHeight="false" outlineLevel="0" collapsed="false">
      <c r="A649" s="22" t="s">
        <v>3273</v>
      </c>
      <c r="B649" s="22" t="s">
        <v>3274</v>
      </c>
      <c r="C649" s="23"/>
      <c r="D649" s="23" t="s">
        <v>3275</v>
      </c>
      <c r="E649" s="23"/>
      <c r="F649" s="23" t="n">
        <v>1.25097E-016</v>
      </c>
      <c r="G649" s="23"/>
      <c r="H649" s="23" t="n">
        <v>103.01</v>
      </c>
      <c r="I649" s="23"/>
      <c r="J649" s="23" t="n">
        <v>71.601</v>
      </c>
      <c r="K649" s="23"/>
      <c r="L649" s="24" t="s">
        <v>3276</v>
      </c>
      <c r="M649" s="24"/>
      <c r="N649" s="25" t="s">
        <v>3277</v>
      </c>
      <c r="O649" s="26" t="s">
        <v>23</v>
      </c>
      <c r="P649" s="27" t="s">
        <v>143</v>
      </c>
      <c r="Q649" s="26"/>
      <c r="R649" s="23" t="n">
        <v>2</v>
      </c>
      <c r="S649" s="23"/>
      <c r="T649" s="28" t="n">
        <v>-0.30887</v>
      </c>
      <c r="U649" s="23"/>
      <c r="V649" s="28" t="n">
        <v>0.955371577273191</v>
      </c>
      <c r="W649" s="23"/>
      <c r="X649" s="28" t="n">
        <v>1.03654771832799</v>
      </c>
      <c r="Y649" s="23"/>
      <c r="Z649" s="28" t="n">
        <v>0.139952192903022</v>
      </c>
      <c r="AA649" s="23"/>
      <c r="AB649" s="28" t="n">
        <f aca="false">LOG(V649,2)</f>
        <v>-0.0658661382550452</v>
      </c>
    </row>
    <row r="650" customFormat="false" ht="15" hidden="false" customHeight="false" outlineLevel="0" collapsed="false">
      <c r="A650" s="22" t="s">
        <v>2991</v>
      </c>
      <c r="B650" s="22" t="s">
        <v>2992</v>
      </c>
      <c r="C650" s="23"/>
      <c r="D650" s="23" t="s">
        <v>2993</v>
      </c>
      <c r="E650" s="23"/>
      <c r="F650" s="23" t="n">
        <v>2.6819E-073</v>
      </c>
      <c r="G650" s="23"/>
      <c r="H650" s="23" t="n">
        <v>197.17</v>
      </c>
      <c r="I650" s="23"/>
      <c r="J650" s="23" t="n">
        <v>96.247</v>
      </c>
      <c r="K650" s="23"/>
      <c r="L650" s="24" t="s">
        <v>3278</v>
      </c>
      <c r="M650" s="24"/>
      <c r="N650" s="25" t="s">
        <v>3279</v>
      </c>
      <c r="O650" s="26" t="s">
        <v>23</v>
      </c>
      <c r="P650" s="27" t="s">
        <v>2696</v>
      </c>
      <c r="Q650" s="26"/>
      <c r="R650" s="23" t="n">
        <v>2</v>
      </c>
      <c r="S650" s="23"/>
      <c r="T650" s="28" t="n">
        <v>-1.4561</v>
      </c>
      <c r="U650" s="23"/>
      <c r="V650" s="28" t="n">
        <v>0.955143789239949</v>
      </c>
      <c r="W650" s="23"/>
      <c r="X650" s="28" t="n">
        <v>0.955771566619978</v>
      </c>
      <c r="Y650" s="23"/>
      <c r="Z650" s="28" t="n">
        <v>0.152370571698077</v>
      </c>
      <c r="AA650" s="23"/>
      <c r="AB650" s="28" t="n">
        <f aca="false">LOG(V650,2)</f>
        <v>-0.0662101592173989</v>
      </c>
    </row>
    <row r="651" customFormat="false" ht="15" hidden="false" customHeight="false" outlineLevel="0" collapsed="false">
      <c r="A651" s="22" t="s">
        <v>2210</v>
      </c>
      <c r="B651" s="22" t="s">
        <v>2211</v>
      </c>
      <c r="C651" s="23"/>
      <c r="D651" s="23" t="s">
        <v>2212</v>
      </c>
      <c r="E651" s="23"/>
      <c r="F651" s="23" t="n">
        <v>3.28868E-023</v>
      </c>
      <c r="G651" s="23"/>
      <c r="H651" s="23" t="n">
        <v>133.81</v>
      </c>
      <c r="I651" s="23"/>
      <c r="J651" s="23" t="n">
        <v>61.78</v>
      </c>
      <c r="K651" s="23"/>
      <c r="L651" s="24" t="s">
        <v>3280</v>
      </c>
      <c r="M651" s="24"/>
      <c r="N651" s="25" t="s">
        <v>2692</v>
      </c>
      <c r="O651" s="26" t="s">
        <v>23</v>
      </c>
      <c r="P651" s="27" t="s">
        <v>1986</v>
      </c>
      <c r="Q651" s="26"/>
      <c r="R651" s="23" t="n">
        <v>3</v>
      </c>
      <c r="S651" s="23"/>
      <c r="T651" s="28" t="n">
        <v>-0.024519</v>
      </c>
      <c r="U651" s="23"/>
      <c r="V651" s="28" t="n">
        <v>0.9551220530432</v>
      </c>
      <c r="W651" s="23"/>
      <c r="X651" s="28" t="n">
        <v>0.903288028473223</v>
      </c>
      <c r="Y651" s="23"/>
      <c r="Z651" s="28" t="n">
        <v>0.141822185789784</v>
      </c>
      <c r="AA651" s="23"/>
      <c r="AB651" s="28" t="n">
        <f aca="false">LOG(V651,2)</f>
        <v>-0.0662429909862176</v>
      </c>
    </row>
    <row r="652" customFormat="false" ht="15" hidden="false" customHeight="false" outlineLevel="0" collapsed="false">
      <c r="A652" s="22" t="s">
        <v>3268</v>
      </c>
      <c r="B652" s="22" t="s">
        <v>3269</v>
      </c>
      <c r="C652" s="23"/>
      <c r="D652" s="23" t="s">
        <v>3270</v>
      </c>
      <c r="E652" s="23"/>
      <c r="F652" s="23" t="n">
        <v>1.45387E-011</v>
      </c>
      <c r="G652" s="23"/>
      <c r="H652" s="23" t="n">
        <v>109.72</v>
      </c>
      <c r="I652" s="23"/>
      <c r="J652" s="23" t="n">
        <v>79.492</v>
      </c>
      <c r="K652" s="23"/>
      <c r="L652" s="24" t="s">
        <v>3281</v>
      </c>
      <c r="M652" s="24"/>
      <c r="N652" s="25" t="s">
        <v>3282</v>
      </c>
      <c r="O652" s="26" t="s">
        <v>23</v>
      </c>
      <c r="P652" s="27" t="s">
        <v>3283</v>
      </c>
      <c r="Q652" s="26"/>
      <c r="R652" s="23" t="n">
        <v>2</v>
      </c>
      <c r="S652" s="23"/>
      <c r="T652" s="28" t="n">
        <v>-0.42902</v>
      </c>
      <c r="U652" s="23"/>
      <c r="V652" s="28" t="n">
        <v>0.954764647534287</v>
      </c>
      <c r="W652" s="23"/>
      <c r="X652" s="28" t="n">
        <v>0.918417617600373</v>
      </c>
      <c r="Y652" s="23"/>
      <c r="Z652" s="28" t="n">
        <v>0.103009621104548</v>
      </c>
      <c r="AA652" s="23"/>
      <c r="AB652" s="28" t="n">
        <f aca="false">LOG(V652,2)</f>
        <v>-0.0667829467450164</v>
      </c>
    </row>
    <row r="653" customFormat="false" ht="15" hidden="false" customHeight="false" outlineLevel="0" collapsed="false">
      <c r="A653" s="22" t="s">
        <v>3132</v>
      </c>
      <c r="B653" s="22" t="s">
        <v>3133</v>
      </c>
      <c r="C653" s="23"/>
      <c r="D653" s="23" t="s">
        <v>3134</v>
      </c>
      <c r="E653" s="23"/>
      <c r="F653" s="23" t="n">
        <v>7.52135E-053</v>
      </c>
      <c r="G653" s="23"/>
      <c r="H653" s="23" t="n">
        <v>172.91</v>
      </c>
      <c r="I653" s="23"/>
      <c r="J653" s="23" t="n">
        <v>48.216</v>
      </c>
      <c r="K653" s="23"/>
      <c r="L653" s="24" t="s">
        <v>3284</v>
      </c>
      <c r="M653" s="24"/>
      <c r="N653" s="25" t="s">
        <v>3285</v>
      </c>
      <c r="O653" s="26" t="s">
        <v>23</v>
      </c>
      <c r="P653" s="27" t="s">
        <v>3286</v>
      </c>
      <c r="Q653" s="26"/>
      <c r="R653" s="23" t="n">
        <v>3</v>
      </c>
      <c r="S653" s="23"/>
      <c r="T653" s="28" t="n">
        <v>-0.13522</v>
      </c>
      <c r="U653" s="23"/>
      <c r="V653" s="28" t="n">
        <v>0.95473087271921</v>
      </c>
      <c r="W653" s="23"/>
      <c r="X653" s="28" t="n">
        <v>0.906007908794487</v>
      </c>
      <c r="Y653" s="23"/>
      <c r="Z653" s="28" t="n">
        <v>0.106118730244196</v>
      </c>
      <c r="AA653" s="23"/>
      <c r="AB653" s="28" t="n">
        <f aca="false">LOG(V653,2)</f>
        <v>-0.0668339830084754</v>
      </c>
    </row>
    <row r="654" customFormat="false" ht="15" hidden="false" customHeight="false" outlineLevel="0" collapsed="false">
      <c r="A654" s="22" t="s">
        <v>1901</v>
      </c>
      <c r="B654" s="22" t="s">
        <v>1902</v>
      </c>
      <c r="C654" s="23"/>
      <c r="D654" s="23" t="s">
        <v>1903</v>
      </c>
      <c r="E654" s="23"/>
      <c r="F654" s="23" t="n">
        <v>1.28743E-033</v>
      </c>
      <c r="G654" s="23"/>
      <c r="H654" s="23" t="n">
        <v>129.2</v>
      </c>
      <c r="I654" s="23"/>
      <c r="J654" s="23" t="n">
        <v>49.662</v>
      </c>
      <c r="K654" s="23"/>
      <c r="L654" s="24" t="s">
        <v>3287</v>
      </c>
      <c r="M654" s="24"/>
      <c r="N654" s="25" t="s">
        <v>3288</v>
      </c>
      <c r="O654" s="26" t="s">
        <v>23</v>
      </c>
      <c r="P654" s="27" t="s">
        <v>3289</v>
      </c>
      <c r="Q654" s="26"/>
      <c r="R654" s="23" t="n">
        <v>3</v>
      </c>
      <c r="S654" s="23"/>
      <c r="T654" s="28" t="n">
        <v>0.22375</v>
      </c>
      <c r="U654" s="23"/>
      <c r="V654" s="28" t="n">
        <v>0.954552623446915</v>
      </c>
      <c r="W654" s="23"/>
      <c r="X654" s="28" t="n">
        <v>0.944095557542632</v>
      </c>
      <c r="Y654" s="23"/>
      <c r="Z654" s="28" t="n">
        <v>0.0791145269812895</v>
      </c>
      <c r="AA654" s="23"/>
      <c r="AB654" s="28" t="n">
        <f aca="false">LOG(V654,2)</f>
        <v>-0.0671033608588002</v>
      </c>
    </row>
    <row r="655" customFormat="false" ht="15" hidden="false" customHeight="false" outlineLevel="0" collapsed="false">
      <c r="A655" s="22" t="s">
        <v>3290</v>
      </c>
      <c r="B655" s="22" t="s">
        <v>3291</v>
      </c>
      <c r="C655" s="23"/>
      <c r="D655" s="23" t="s">
        <v>3292</v>
      </c>
      <c r="E655" s="23"/>
      <c r="F655" s="23" t="n">
        <v>4.66323E-014</v>
      </c>
      <c r="G655" s="23"/>
      <c r="H655" s="23" t="n">
        <v>103.76</v>
      </c>
      <c r="I655" s="23"/>
      <c r="J655" s="23" t="n">
        <v>103.76</v>
      </c>
      <c r="K655" s="23"/>
      <c r="L655" s="24" t="s">
        <v>3293</v>
      </c>
      <c r="M655" s="24"/>
      <c r="N655" s="25" t="s">
        <v>3294</v>
      </c>
      <c r="O655" s="26" t="s">
        <v>23</v>
      </c>
      <c r="P655" s="27" t="s">
        <v>3295</v>
      </c>
      <c r="Q655" s="26"/>
      <c r="R655" s="23" t="n">
        <v>2</v>
      </c>
      <c r="S655" s="23"/>
      <c r="T655" s="28" t="n">
        <v>0.36194</v>
      </c>
      <c r="U655" s="23"/>
      <c r="V655" s="28" t="n">
        <v>0.954459034162831</v>
      </c>
      <c r="W655" s="23"/>
      <c r="X655" s="28" t="n">
        <v>0.947382235982125</v>
      </c>
      <c r="Y655" s="23"/>
      <c r="Z655" s="28" t="n">
        <v>0.0383860789669797</v>
      </c>
      <c r="AA655" s="23"/>
      <c r="AB655" s="28" t="n">
        <f aca="false">LOG(V655,2)</f>
        <v>-0.067244817088886</v>
      </c>
    </row>
    <row r="656" customFormat="false" ht="15" hidden="false" customHeight="false" outlineLevel="0" collapsed="false">
      <c r="A656" s="22" t="s">
        <v>3296</v>
      </c>
      <c r="B656" s="22" t="s">
        <v>3297</v>
      </c>
      <c r="C656" s="23"/>
      <c r="D656" s="23" t="s">
        <v>3298</v>
      </c>
      <c r="E656" s="23"/>
      <c r="F656" s="23" t="n">
        <v>1.13375E-023</v>
      </c>
      <c r="G656" s="23"/>
      <c r="H656" s="23" t="n">
        <v>134.98</v>
      </c>
      <c r="I656" s="23"/>
      <c r="J656" s="23" t="n">
        <v>61.344</v>
      </c>
      <c r="K656" s="23"/>
      <c r="L656" s="24" t="s">
        <v>3299</v>
      </c>
      <c r="M656" s="24"/>
      <c r="N656" s="25" t="s">
        <v>3300</v>
      </c>
      <c r="O656" s="26" t="s">
        <v>23</v>
      </c>
      <c r="P656" s="27" t="s">
        <v>3301</v>
      </c>
      <c r="Q656" s="26"/>
      <c r="R656" s="23" t="n">
        <v>2</v>
      </c>
      <c r="S656" s="23"/>
      <c r="T656" s="28" t="n">
        <v>2.6874</v>
      </c>
      <c r="U656" s="23"/>
      <c r="V656" s="28" t="n">
        <v>0.954184050972336</v>
      </c>
      <c r="W656" s="23"/>
      <c r="X656" s="28" t="n">
        <v>0.906363877444259</v>
      </c>
      <c r="Y656" s="23"/>
      <c r="Z656" s="28" t="n">
        <v>0.125768104211859</v>
      </c>
      <c r="AA656" s="23"/>
      <c r="AB656" s="28" t="n">
        <f aca="false">LOG(V656,2)</f>
        <v>-0.0676605227711987</v>
      </c>
    </row>
    <row r="657" customFormat="false" ht="15" hidden="false" customHeight="false" outlineLevel="0" collapsed="false">
      <c r="A657" s="22" t="s">
        <v>3302</v>
      </c>
      <c r="B657" s="22" t="s">
        <v>3303</v>
      </c>
      <c r="C657" s="23"/>
      <c r="D657" s="23" t="s">
        <v>3304</v>
      </c>
      <c r="E657" s="23"/>
      <c r="F657" s="23" t="n">
        <v>1.91865E-012</v>
      </c>
      <c r="G657" s="23"/>
      <c r="H657" s="23" t="n">
        <v>99.344</v>
      </c>
      <c r="I657" s="23"/>
      <c r="J657" s="23" t="n">
        <v>75.376</v>
      </c>
      <c r="K657" s="23"/>
      <c r="L657" s="24" t="s">
        <v>3305</v>
      </c>
      <c r="M657" s="24"/>
      <c r="N657" s="25" t="s">
        <v>3306</v>
      </c>
      <c r="O657" s="26" t="s">
        <v>23</v>
      </c>
      <c r="P657" s="27" t="s">
        <v>3307</v>
      </c>
      <c r="Q657" s="26"/>
      <c r="R657" s="23" t="n">
        <v>2</v>
      </c>
      <c r="S657" s="23"/>
      <c r="T657" s="28" t="n">
        <v>-0.85886</v>
      </c>
      <c r="U657" s="23"/>
      <c r="V657" s="28" t="n">
        <v>0.953457994402088</v>
      </c>
      <c r="W657" s="23"/>
      <c r="X657" s="28" t="n">
        <v>0.982430102965628</v>
      </c>
      <c r="Y657" s="23"/>
      <c r="Z657" s="28" t="n">
        <v>0.0976325916304236</v>
      </c>
      <c r="AA657" s="23"/>
      <c r="AB657" s="28" t="n">
        <f aca="false">LOG(V657,2)</f>
        <v>-0.0687587144014591</v>
      </c>
    </row>
    <row r="658" customFormat="false" ht="15" hidden="false" customHeight="false" outlineLevel="0" collapsed="false">
      <c r="A658" s="22" t="s">
        <v>3308</v>
      </c>
      <c r="B658" s="22" t="s">
        <v>3309</v>
      </c>
      <c r="C658" s="23"/>
      <c r="D658" s="23" t="s">
        <v>3310</v>
      </c>
      <c r="E658" s="23"/>
      <c r="F658" s="23" t="n">
        <v>1.49093E-007</v>
      </c>
      <c r="G658" s="23"/>
      <c r="H658" s="23" t="n">
        <v>71.98</v>
      </c>
      <c r="I658" s="23"/>
      <c r="J658" s="23" t="n">
        <v>63.682</v>
      </c>
      <c r="K658" s="23"/>
      <c r="L658" s="24" t="s">
        <v>3311</v>
      </c>
      <c r="M658" s="24"/>
      <c r="N658" s="25" t="s">
        <v>3312</v>
      </c>
      <c r="O658" s="26" t="s">
        <v>23</v>
      </c>
      <c r="P658" s="27" t="s">
        <v>3313</v>
      </c>
      <c r="Q658" s="26"/>
      <c r="R658" s="23" t="n">
        <v>2</v>
      </c>
      <c r="S658" s="23"/>
      <c r="T658" s="28" t="n">
        <v>-0.61113</v>
      </c>
      <c r="U658" s="23"/>
      <c r="V658" s="28" t="n">
        <v>0.953282306998091</v>
      </c>
      <c r="W658" s="23"/>
      <c r="X658" s="28" t="n">
        <v>0.934930563267199</v>
      </c>
      <c r="Y658" s="23"/>
      <c r="Z658" s="28" t="n">
        <v>0.0377596031342477</v>
      </c>
      <c r="AA658" s="23"/>
      <c r="AB658" s="28" t="n">
        <f aca="false">LOG(V658,2)</f>
        <v>-0.0690245747779608</v>
      </c>
    </row>
    <row r="659" customFormat="false" ht="15" hidden="false" customHeight="false" outlineLevel="0" collapsed="false">
      <c r="A659" s="22" t="s">
        <v>2662</v>
      </c>
      <c r="B659" s="22" t="s">
        <v>2663</v>
      </c>
      <c r="C659" s="23"/>
      <c r="D659" s="23" t="s">
        <v>2664</v>
      </c>
      <c r="E659" s="23"/>
      <c r="F659" s="23" t="n">
        <v>6.19622E-043</v>
      </c>
      <c r="G659" s="23"/>
      <c r="H659" s="23" t="n">
        <v>153.36</v>
      </c>
      <c r="I659" s="23"/>
      <c r="J659" s="23" t="n">
        <v>109.72</v>
      </c>
      <c r="K659" s="23"/>
      <c r="L659" s="24" t="s">
        <v>3314</v>
      </c>
      <c r="M659" s="24"/>
      <c r="N659" s="25" t="s">
        <v>3315</v>
      </c>
      <c r="O659" s="26" t="s">
        <v>23</v>
      </c>
      <c r="P659" s="27" t="s">
        <v>3316</v>
      </c>
      <c r="Q659" s="26"/>
      <c r="R659" s="23" t="n">
        <v>2</v>
      </c>
      <c r="S659" s="23"/>
      <c r="T659" s="28" t="n">
        <v>0.1367</v>
      </c>
      <c r="U659" s="23"/>
      <c r="V659" s="28" t="n">
        <v>0.953250499693765</v>
      </c>
      <c r="W659" s="23"/>
      <c r="X659" s="28" t="n">
        <v>0.951837658462007</v>
      </c>
      <c r="Y659" s="23"/>
      <c r="Z659" s="28" t="n">
        <v>0.0314952598396462</v>
      </c>
      <c r="AA659" s="23"/>
      <c r="AB659" s="28" t="n">
        <f aca="false">LOG(V659,2)</f>
        <v>-0.0690727126752564</v>
      </c>
    </row>
    <row r="660" customFormat="false" ht="15" hidden="false" customHeight="false" outlineLevel="0" collapsed="false">
      <c r="A660" s="22" t="s">
        <v>2847</v>
      </c>
      <c r="B660" s="22" t="s">
        <v>2848</v>
      </c>
      <c r="C660" s="23"/>
      <c r="D660" s="23" t="s">
        <v>2849</v>
      </c>
      <c r="E660" s="23"/>
      <c r="F660" s="23" t="n">
        <v>2.03722E-128</v>
      </c>
      <c r="G660" s="23"/>
      <c r="H660" s="23" t="n">
        <v>238.81</v>
      </c>
      <c r="I660" s="23"/>
      <c r="J660" s="23" t="n">
        <v>153.21</v>
      </c>
      <c r="K660" s="23"/>
      <c r="L660" s="24" t="s">
        <v>3317</v>
      </c>
      <c r="M660" s="24"/>
      <c r="N660" s="25" t="s">
        <v>3318</v>
      </c>
      <c r="O660" s="26" t="s">
        <v>23</v>
      </c>
      <c r="P660" s="27" t="s">
        <v>3319</v>
      </c>
      <c r="Q660" s="26"/>
      <c r="R660" s="23" t="n">
        <v>2</v>
      </c>
      <c r="S660" s="23"/>
      <c r="T660" s="28" t="n">
        <v>-0.67568</v>
      </c>
      <c r="U660" s="23"/>
      <c r="V660" s="28" t="n">
        <v>0.953160344087888</v>
      </c>
      <c r="W660" s="23"/>
      <c r="X660" s="28" t="n">
        <v>1.00625401309875</v>
      </c>
      <c r="Y660" s="23"/>
      <c r="Z660" s="28" t="n">
        <v>0.184669709329972</v>
      </c>
      <c r="AA660" s="23"/>
      <c r="AB660" s="28" t="n">
        <f aca="false">LOG(V660,2)</f>
        <v>-0.0692091649473659</v>
      </c>
    </row>
    <row r="661" customFormat="false" ht="15" hidden="false" customHeight="false" outlineLevel="0" collapsed="false">
      <c r="A661" s="22" t="s">
        <v>1153</v>
      </c>
      <c r="B661" s="22" t="s">
        <v>1154</v>
      </c>
      <c r="C661" s="23"/>
      <c r="D661" s="23" t="s">
        <v>1155</v>
      </c>
      <c r="E661" s="23"/>
      <c r="F661" s="23" t="n">
        <v>3.55541E-006</v>
      </c>
      <c r="G661" s="23"/>
      <c r="H661" s="23" t="n">
        <v>65.374</v>
      </c>
      <c r="I661" s="23"/>
      <c r="J661" s="23" t="n">
        <v>65.374</v>
      </c>
      <c r="K661" s="23"/>
      <c r="L661" s="24" t="s">
        <v>3320</v>
      </c>
      <c r="M661" s="24"/>
      <c r="N661" s="25" t="s">
        <v>3321</v>
      </c>
      <c r="O661" s="26" t="s">
        <v>23</v>
      </c>
      <c r="P661" s="27" t="s">
        <v>3322</v>
      </c>
      <c r="Q661" s="26"/>
      <c r="R661" s="23" t="n">
        <v>2</v>
      </c>
      <c r="S661" s="23"/>
      <c r="T661" s="28" t="n">
        <v>0.13726</v>
      </c>
      <c r="U661" s="23"/>
      <c r="V661" s="28" t="n">
        <v>0.953117069183122</v>
      </c>
      <c r="W661" s="23"/>
      <c r="X661" s="28" t="n">
        <v>1.0471080249349</v>
      </c>
      <c r="Y661" s="23"/>
      <c r="Z661" s="28" t="n">
        <v>0.167489683911799</v>
      </c>
      <c r="AA661" s="23"/>
      <c r="AB661" s="28" t="n">
        <f aca="false">LOG(V661,2)</f>
        <v>-0.0692746669462635</v>
      </c>
    </row>
    <row r="662" customFormat="false" ht="15" hidden="false" customHeight="false" outlineLevel="0" collapsed="false">
      <c r="A662" s="22" t="s">
        <v>3323</v>
      </c>
      <c r="B662" s="22" t="s">
        <v>3324</v>
      </c>
      <c r="C662" s="23"/>
      <c r="D662" s="23" t="s">
        <v>3325</v>
      </c>
      <c r="E662" s="23"/>
      <c r="F662" s="23" t="n">
        <v>2.37248E-005</v>
      </c>
      <c r="G662" s="23"/>
      <c r="H662" s="23" t="n">
        <v>71.085</v>
      </c>
      <c r="I662" s="23"/>
      <c r="J662" s="23" t="n">
        <v>64.121</v>
      </c>
      <c r="K662" s="23"/>
      <c r="L662" s="24" t="s">
        <v>3326</v>
      </c>
      <c r="M662" s="24"/>
      <c r="N662" s="25" t="s">
        <v>3327</v>
      </c>
      <c r="O662" s="26" t="s">
        <v>23</v>
      </c>
      <c r="P662" s="27" t="s">
        <v>3328</v>
      </c>
      <c r="Q662" s="26"/>
      <c r="R662" s="23" t="n">
        <v>2</v>
      </c>
      <c r="S662" s="23"/>
      <c r="T662" s="28" t="n">
        <v>-1.4453</v>
      </c>
      <c r="U662" s="23"/>
      <c r="V662" s="28" t="n">
        <v>0.952886498104154</v>
      </c>
      <c r="W662" s="23"/>
      <c r="X662" s="28" t="n">
        <v>0.875741827326069</v>
      </c>
      <c r="Y662" s="23"/>
      <c r="Z662" s="28" t="n">
        <v>0.200868174922954</v>
      </c>
      <c r="AA662" s="23"/>
      <c r="AB662" s="28" t="n">
        <f aca="false">LOG(V662,2)</f>
        <v>-0.0696237153526048</v>
      </c>
    </row>
    <row r="663" customFormat="false" ht="15" hidden="false" customHeight="false" outlineLevel="0" collapsed="false">
      <c r="A663" s="22" t="s">
        <v>3329</v>
      </c>
      <c r="B663" s="22" t="s">
        <v>3330</v>
      </c>
      <c r="C663" s="23"/>
      <c r="D663" s="23" t="s">
        <v>3331</v>
      </c>
      <c r="E663" s="23"/>
      <c r="F663" s="23" t="n">
        <v>1.5778E-018</v>
      </c>
      <c r="G663" s="23"/>
      <c r="H663" s="23" t="n">
        <v>119.88</v>
      </c>
      <c r="I663" s="23"/>
      <c r="J663" s="23" t="n">
        <v>67.234</v>
      </c>
      <c r="K663" s="23"/>
      <c r="L663" s="24" t="s">
        <v>3332</v>
      </c>
      <c r="M663" s="24"/>
      <c r="N663" s="25" t="s">
        <v>3333</v>
      </c>
      <c r="O663" s="26" t="s">
        <v>23</v>
      </c>
      <c r="P663" s="27" t="s">
        <v>3334</v>
      </c>
      <c r="Q663" s="26"/>
      <c r="R663" s="23" t="n">
        <v>2</v>
      </c>
      <c r="S663" s="23"/>
      <c r="T663" s="28" t="n">
        <v>0.41835</v>
      </c>
      <c r="U663" s="23"/>
      <c r="V663" s="28" t="n">
        <v>0.95247871176331</v>
      </c>
      <c r="W663" s="23"/>
      <c r="X663" s="28" t="n">
        <v>0.957196844737708</v>
      </c>
      <c r="Y663" s="23"/>
      <c r="Z663" s="28" t="n">
        <v>0.067852783479422</v>
      </c>
      <c r="AA663" s="23"/>
      <c r="AB663" s="28" t="n">
        <f aca="false">LOG(V663,2)</f>
        <v>-0.0702412466664059</v>
      </c>
    </row>
    <row r="664" customFormat="false" ht="15" hidden="false" customHeight="false" outlineLevel="0" collapsed="false">
      <c r="A664" s="22" t="s">
        <v>3335</v>
      </c>
      <c r="B664" s="22" t="s">
        <v>3336</v>
      </c>
      <c r="C664" s="23"/>
      <c r="D664" s="23" t="s">
        <v>3337</v>
      </c>
      <c r="E664" s="23"/>
      <c r="F664" s="23" t="n">
        <v>2.59773E-037</v>
      </c>
      <c r="G664" s="23"/>
      <c r="H664" s="23" t="n">
        <v>154.65</v>
      </c>
      <c r="I664" s="23"/>
      <c r="J664" s="23" t="n">
        <v>76.21</v>
      </c>
      <c r="K664" s="23"/>
      <c r="L664" s="24" t="s">
        <v>3338</v>
      </c>
      <c r="M664" s="24"/>
      <c r="N664" s="25" t="s">
        <v>3339</v>
      </c>
      <c r="O664" s="26" t="s">
        <v>23</v>
      </c>
      <c r="P664" s="27" t="s">
        <v>3340</v>
      </c>
      <c r="Q664" s="26"/>
      <c r="R664" s="23" t="n">
        <v>3</v>
      </c>
      <c r="S664" s="23"/>
      <c r="T664" s="28" t="n">
        <v>-2.265</v>
      </c>
      <c r="U664" s="23"/>
      <c r="V664" s="28" t="n">
        <v>0.952024630004745</v>
      </c>
      <c r="W664" s="23"/>
      <c r="X664" s="28" t="n">
        <v>0.904243021643019</v>
      </c>
      <c r="Y664" s="23"/>
      <c r="Z664" s="28" t="n">
        <v>0.131842662071687</v>
      </c>
      <c r="AA664" s="23"/>
      <c r="AB664" s="28" t="n">
        <f aca="false">LOG(V664,2)</f>
        <v>-0.0709291966419062</v>
      </c>
    </row>
    <row r="665" customFormat="false" ht="15" hidden="false" customHeight="false" outlineLevel="0" collapsed="false">
      <c r="A665" s="22" t="s">
        <v>3341</v>
      </c>
      <c r="B665" s="22" t="s">
        <v>3342</v>
      </c>
      <c r="C665" s="23"/>
      <c r="D665" s="23" t="s">
        <v>3343</v>
      </c>
      <c r="E665" s="23"/>
      <c r="F665" s="23" t="n">
        <v>1.38261E-007</v>
      </c>
      <c r="G665" s="23"/>
      <c r="H665" s="23" t="n">
        <v>72.898</v>
      </c>
      <c r="I665" s="23"/>
      <c r="J665" s="23" t="n">
        <v>55.011</v>
      </c>
      <c r="K665" s="23"/>
      <c r="L665" s="24" t="s">
        <v>3344</v>
      </c>
      <c r="M665" s="24"/>
      <c r="N665" s="25" t="s">
        <v>3345</v>
      </c>
      <c r="O665" s="26" t="s">
        <v>23</v>
      </c>
      <c r="P665" s="27" t="s">
        <v>3346</v>
      </c>
      <c r="Q665" s="26"/>
      <c r="R665" s="23" t="n">
        <v>2</v>
      </c>
      <c r="S665" s="23"/>
      <c r="T665" s="28" t="n">
        <v>0.87123</v>
      </c>
      <c r="U665" s="23"/>
      <c r="V665" s="28" t="n">
        <v>0.95166689653825</v>
      </c>
      <c r="W665" s="23"/>
      <c r="X665" s="28" t="n">
        <v>0.999548056643567</v>
      </c>
      <c r="Y665" s="23"/>
      <c r="Z665" s="28" t="n">
        <v>0.146812803983263</v>
      </c>
      <c r="AA665" s="23"/>
      <c r="AB665" s="28" t="n">
        <f aca="false">LOG(V665,2)</f>
        <v>-0.0714714066553991</v>
      </c>
    </row>
    <row r="666" customFormat="false" ht="15" hidden="false" customHeight="false" outlineLevel="0" collapsed="false">
      <c r="A666" s="22" t="s">
        <v>3347</v>
      </c>
      <c r="B666" s="22" t="s">
        <v>3348</v>
      </c>
      <c r="C666" s="23"/>
      <c r="D666" s="23" t="s">
        <v>3349</v>
      </c>
      <c r="E666" s="23"/>
      <c r="F666" s="23" t="n">
        <v>4.20581E-033</v>
      </c>
      <c r="G666" s="23"/>
      <c r="H666" s="23" t="n">
        <v>132.51</v>
      </c>
      <c r="I666" s="23"/>
      <c r="J666" s="23" t="n">
        <v>60.764</v>
      </c>
      <c r="K666" s="23"/>
      <c r="L666" s="24" t="s">
        <v>3350</v>
      </c>
      <c r="M666" s="24"/>
      <c r="N666" s="25" t="s">
        <v>374</v>
      </c>
      <c r="O666" s="26" t="s">
        <v>23</v>
      </c>
      <c r="P666" s="27" t="s">
        <v>3351</v>
      </c>
      <c r="Q666" s="26"/>
      <c r="R666" s="23" t="n">
        <v>2</v>
      </c>
      <c r="S666" s="23"/>
      <c r="T666" s="28" t="n">
        <v>-0.90667</v>
      </c>
      <c r="U666" s="23"/>
      <c r="V666" s="28" t="n">
        <v>0.951406628831088</v>
      </c>
      <c r="W666" s="23"/>
      <c r="X666" s="28" t="n">
        <v>0.94662171273248</v>
      </c>
      <c r="Y666" s="23"/>
      <c r="Z666" s="28" t="n">
        <v>0.0694234595444008</v>
      </c>
      <c r="AA666" s="23"/>
      <c r="AB666" s="28" t="n">
        <f aca="false">LOG(V666,2)</f>
        <v>-0.0718660177177272</v>
      </c>
    </row>
    <row r="667" customFormat="false" ht="15" hidden="false" customHeight="false" outlineLevel="0" collapsed="false">
      <c r="A667" s="22" t="s">
        <v>85</v>
      </c>
      <c r="B667" s="22" t="s">
        <v>86</v>
      </c>
      <c r="C667" s="23"/>
      <c r="D667" s="23" t="s">
        <v>87</v>
      </c>
      <c r="E667" s="23"/>
      <c r="F667" s="23" t="n">
        <v>3.17679E-024</v>
      </c>
      <c r="G667" s="23"/>
      <c r="H667" s="23" t="n">
        <v>141.1</v>
      </c>
      <c r="I667" s="23"/>
      <c r="J667" s="23" t="n">
        <v>53.448</v>
      </c>
      <c r="K667" s="23"/>
      <c r="L667" s="24" t="s">
        <v>3352</v>
      </c>
      <c r="M667" s="24"/>
      <c r="N667" s="25" t="s">
        <v>3353</v>
      </c>
      <c r="O667" s="26" t="s">
        <v>23</v>
      </c>
      <c r="P667" s="27" t="s">
        <v>143</v>
      </c>
      <c r="Q667" s="26"/>
      <c r="R667" s="23" t="n">
        <v>3</v>
      </c>
      <c r="S667" s="23"/>
      <c r="T667" s="28" t="n">
        <v>0.16629</v>
      </c>
      <c r="U667" s="23"/>
      <c r="V667" s="28" t="n">
        <v>0.951303699892967</v>
      </c>
      <c r="W667" s="23"/>
      <c r="X667" s="28" t="n">
        <v>0.945637319799936</v>
      </c>
      <c r="Y667" s="23"/>
      <c r="Z667" s="28" t="n">
        <v>0.100903900459183</v>
      </c>
      <c r="AA667" s="23"/>
      <c r="AB667" s="28" t="n">
        <f aca="false">LOG(V667,2)</f>
        <v>-0.0720221056586968</v>
      </c>
    </row>
    <row r="668" customFormat="false" ht="15" hidden="false" customHeight="false" outlineLevel="0" collapsed="false">
      <c r="A668" s="22" t="s">
        <v>2913</v>
      </c>
      <c r="B668" s="22" t="s">
        <v>2914</v>
      </c>
      <c r="C668" s="23"/>
      <c r="D668" s="23" t="s">
        <v>2915</v>
      </c>
      <c r="E668" s="23"/>
      <c r="F668" s="23" t="n">
        <v>1.36617E-034</v>
      </c>
      <c r="G668" s="23"/>
      <c r="H668" s="23" t="n">
        <v>154.85</v>
      </c>
      <c r="I668" s="23"/>
      <c r="J668" s="23" t="n">
        <v>48.467</v>
      </c>
      <c r="K668" s="23"/>
      <c r="L668" s="24" t="s">
        <v>3354</v>
      </c>
      <c r="M668" s="24"/>
      <c r="N668" s="25" t="s">
        <v>3355</v>
      </c>
      <c r="O668" s="26" t="s">
        <v>23</v>
      </c>
      <c r="P668" s="27" t="s">
        <v>3356</v>
      </c>
      <c r="Q668" s="26"/>
      <c r="R668" s="23" t="n">
        <v>2</v>
      </c>
      <c r="S668" s="23"/>
      <c r="T668" s="28" t="n">
        <v>-2.2876</v>
      </c>
      <c r="U668" s="23"/>
      <c r="V668" s="28" t="n">
        <v>0.951255386655277</v>
      </c>
      <c r="W668" s="23"/>
      <c r="X668" s="28" t="n">
        <v>0.937703142500125</v>
      </c>
      <c r="Y668" s="23"/>
      <c r="Z668" s="28" t="n">
        <v>0.107559045895091</v>
      </c>
      <c r="AA668" s="23"/>
      <c r="AB668" s="28" t="n">
        <f aca="false">LOG(V668,2)</f>
        <v>-0.0720953767270514</v>
      </c>
    </row>
    <row r="669" customFormat="false" ht="15" hidden="false" customHeight="false" outlineLevel="0" collapsed="false">
      <c r="A669" s="22" t="s">
        <v>3357</v>
      </c>
      <c r="B669" s="22" t="s">
        <v>3358</v>
      </c>
      <c r="C669" s="23"/>
      <c r="D669" s="23" t="s">
        <v>3359</v>
      </c>
      <c r="E669" s="23"/>
      <c r="F669" s="23" t="n">
        <v>5.56909E-033</v>
      </c>
      <c r="G669" s="23"/>
      <c r="H669" s="23" t="n">
        <v>133.86</v>
      </c>
      <c r="I669" s="23"/>
      <c r="J669" s="23" t="n">
        <v>69.979</v>
      </c>
      <c r="K669" s="23"/>
      <c r="L669" s="24" t="s">
        <v>3360</v>
      </c>
      <c r="M669" s="24"/>
      <c r="N669" s="25" t="s">
        <v>3361</v>
      </c>
      <c r="O669" s="26" t="s">
        <v>23</v>
      </c>
      <c r="P669" s="27" t="s">
        <v>181</v>
      </c>
      <c r="Q669" s="26"/>
      <c r="R669" s="23" t="n">
        <v>2</v>
      </c>
      <c r="S669" s="23"/>
      <c r="T669" s="28" t="n">
        <v>4.0895</v>
      </c>
      <c r="U669" s="23"/>
      <c r="V669" s="28" t="n">
        <v>0.950132057746311</v>
      </c>
      <c r="W669" s="23"/>
      <c r="X669" s="28" t="n">
        <v>0.983034344415794</v>
      </c>
      <c r="Y669" s="23"/>
      <c r="Z669" s="28" t="n">
        <v>0.169214306948137</v>
      </c>
      <c r="AA669" s="23"/>
      <c r="AB669" s="28" t="n">
        <f aca="false">LOG(V669,2)</f>
        <v>-0.0738000490068399</v>
      </c>
    </row>
    <row r="670" customFormat="false" ht="15" hidden="false" customHeight="false" outlineLevel="0" collapsed="false">
      <c r="A670" s="22" t="s">
        <v>924</v>
      </c>
      <c r="B670" s="22" t="s">
        <v>925</v>
      </c>
      <c r="C670" s="23"/>
      <c r="D670" s="23" t="s">
        <v>926</v>
      </c>
      <c r="E670" s="23"/>
      <c r="F670" s="23" t="n">
        <v>9.25865E-039</v>
      </c>
      <c r="G670" s="23"/>
      <c r="H670" s="23" t="n">
        <v>147.12</v>
      </c>
      <c r="I670" s="23"/>
      <c r="J670" s="23" t="n">
        <v>138.19</v>
      </c>
      <c r="K670" s="23"/>
      <c r="L670" s="24" t="s">
        <v>3362</v>
      </c>
      <c r="M670" s="24"/>
      <c r="N670" s="25" t="s">
        <v>3363</v>
      </c>
      <c r="O670" s="26" t="s">
        <v>23</v>
      </c>
      <c r="P670" s="27" t="s">
        <v>3364</v>
      </c>
      <c r="Q670" s="26"/>
      <c r="R670" s="23" t="n">
        <v>2</v>
      </c>
      <c r="S670" s="23"/>
      <c r="T670" s="28" t="n">
        <v>-0.49011</v>
      </c>
      <c r="U670" s="23"/>
      <c r="V670" s="28" t="n">
        <v>0.948759334572218</v>
      </c>
      <c r="W670" s="23"/>
      <c r="X670" s="28" t="n">
        <v>0.978605313832734</v>
      </c>
      <c r="Y670" s="23"/>
      <c r="Z670" s="28" t="n">
        <v>0.072022635616895</v>
      </c>
      <c r="AA670" s="23"/>
      <c r="AB670" s="28" t="n">
        <f aca="false">LOG(V670,2)</f>
        <v>-0.0758859200248193</v>
      </c>
    </row>
    <row r="671" customFormat="false" ht="15" hidden="false" customHeight="false" outlineLevel="0" collapsed="false">
      <c r="A671" s="22" t="s">
        <v>2384</v>
      </c>
      <c r="B671" s="22" t="s">
        <v>2385</v>
      </c>
      <c r="C671" s="23"/>
      <c r="D671" s="23" t="s">
        <v>2386</v>
      </c>
      <c r="E671" s="23"/>
      <c r="F671" s="23" t="n">
        <v>6.81182E-085</v>
      </c>
      <c r="G671" s="23"/>
      <c r="H671" s="23" t="n">
        <v>203.88</v>
      </c>
      <c r="I671" s="23"/>
      <c r="J671" s="23" t="n">
        <v>40.941</v>
      </c>
      <c r="K671" s="23"/>
      <c r="L671" s="24" t="s">
        <v>3365</v>
      </c>
      <c r="M671" s="24"/>
      <c r="N671" s="25" t="s">
        <v>3366</v>
      </c>
      <c r="O671" s="26" t="s">
        <v>23</v>
      </c>
      <c r="P671" s="27" t="s">
        <v>3367</v>
      </c>
      <c r="Q671" s="26"/>
      <c r="R671" s="23" t="n">
        <v>2</v>
      </c>
      <c r="S671" s="23"/>
      <c r="T671" s="28" t="n">
        <v>4.1337</v>
      </c>
      <c r="U671" s="23"/>
      <c r="V671" s="28" t="n">
        <v>0.948675510075079</v>
      </c>
      <c r="W671" s="23"/>
      <c r="X671" s="28" t="n">
        <v>0.867765173203565</v>
      </c>
      <c r="Y671" s="23"/>
      <c r="Z671" s="28" t="n">
        <v>0.177233487414907</v>
      </c>
      <c r="AA671" s="23"/>
      <c r="AB671" s="28" t="n">
        <f aca="false">LOG(V671,2)</f>
        <v>-0.0760133902109474</v>
      </c>
    </row>
    <row r="672" customFormat="false" ht="15" hidden="false" customHeight="false" outlineLevel="0" collapsed="false">
      <c r="A672" s="22" t="s">
        <v>3368</v>
      </c>
      <c r="B672" s="22" t="s">
        <v>3369</v>
      </c>
      <c r="C672" s="23"/>
      <c r="D672" s="23" t="s">
        <v>3370</v>
      </c>
      <c r="E672" s="23"/>
      <c r="F672" s="23" t="n">
        <v>2.02129E-136</v>
      </c>
      <c r="G672" s="23"/>
      <c r="H672" s="23" t="n">
        <v>222.68</v>
      </c>
      <c r="I672" s="23"/>
      <c r="J672" s="23" t="n">
        <v>98.75</v>
      </c>
      <c r="K672" s="23"/>
      <c r="L672" s="24" t="s">
        <v>3371</v>
      </c>
      <c r="M672" s="24"/>
      <c r="N672" s="25" t="s">
        <v>3372</v>
      </c>
      <c r="O672" s="26" t="s">
        <v>23</v>
      </c>
      <c r="P672" s="27" t="s">
        <v>3373</v>
      </c>
      <c r="Q672" s="26"/>
      <c r="R672" s="23" t="n">
        <v>4</v>
      </c>
      <c r="S672" s="23"/>
      <c r="T672" s="28" t="n">
        <v>-0.29264</v>
      </c>
      <c r="U672" s="23"/>
      <c r="V672" s="28" t="n">
        <v>0.948342346179547</v>
      </c>
      <c r="W672" s="23"/>
      <c r="X672" s="28" t="n">
        <v>0.968324335396275</v>
      </c>
      <c r="Y672" s="23"/>
      <c r="Z672" s="28" t="n">
        <v>0.124622606814878</v>
      </c>
      <c r="AA672" s="23"/>
      <c r="AB672" s="28" t="n">
        <f aca="false">LOG(V672,2)</f>
        <v>-0.076520137053888</v>
      </c>
    </row>
    <row r="673" customFormat="false" ht="15" hidden="false" customHeight="false" outlineLevel="0" collapsed="false">
      <c r="A673" s="22" t="s">
        <v>3374</v>
      </c>
      <c r="B673" s="22" t="s">
        <v>3375</v>
      </c>
      <c r="C673" s="23"/>
      <c r="D673" s="23" t="s">
        <v>3376</v>
      </c>
      <c r="E673" s="23"/>
      <c r="F673" s="23" t="n">
        <v>1.07354E-046</v>
      </c>
      <c r="G673" s="23"/>
      <c r="H673" s="23" t="n">
        <v>162.41</v>
      </c>
      <c r="I673" s="23"/>
      <c r="J673" s="23" t="n">
        <v>104.95</v>
      </c>
      <c r="K673" s="23"/>
      <c r="L673" s="24" t="s">
        <v>3377</v>
      </c>
      <c r="M673" s="24"/>
      <c r="N673" s="25" t="s">
        <v>3378</v>
      </c>
      <c r="O673" s="26" t="s">
        <v>23</v>
      </c>
      <c r="P673" s="27" t="s">
        <v>3379</v>
      </c>
      <c r="Q673" s="26"/>
      <c r="R673" s="23" t="n">
        <v>2</v>
      </c>
      <c r="S673" s="23"/>
      <c r="T673" s="28" t="n">
        <v>-0.81695</v>
      </c>
      <c r="U673" s="23"/>
      <c r="V673" s="28" t="n">
        <v>0.947586478110665</v>
      </c>
      <c r="W673" s="23"/>
      <c r="X673" s="28" t="n">
        <v>0.982839398561778</v>
      </c>
      <c r="Y673" s="23"/>
      <c r="Z673" s="28" t="n">
        <v>0.062460595573296</v>
      </c>
      <c r="AA673" s="23"/>
      <c r="AB673" s="28" t="n">
        <f aca="false">LOG(V673,2)</f>
        <v>-0.0776704831621881</v>
      </c>
    </row>
    <row r="674" customFormat="false" ht="15" hidden="false" customHeight="false" outlineLevel="0" collapsed="false">
      <c r="A674" s="22" t="s">
        <v>3380</v>
      </c>
      <c r="B674" s="22" t="s">
        <v>3381</v>
      </c>
      <c r="C674" s="23"/>
      <c r="D674" s="23" t="s">
        <v>3382</v>
      </c>
      <c r="E674" s="23"/>
      <c r="F674" s="23" t="n">
        <v>1.63226E-059</v>
      </c>
      <c r="G674" s="23"/>
      <c r="H674" s="23" t="n">
        <v>185.95</v>
      </c>
      <c r="I674" s="23"/>
      <c r="J674" s="23" t="n">
        <v>40.278</v>
      </c>
      <c r="K674" s="23"/>
      <c r="L674" s="24" t="s">
        <v>3383</v>
      </c>
      <c r="M674" s="24"/>
      <c r="N674" s="25" t="s">
        <v>3384</v>
      </c>
      <c r="O674" s="26" t="s">
        <v>23</v>
      </c>
      <c r="P674" s="27" t="s">
        <v>3385</v>
      </c>
      <c r="Q674" s="26"/>
      <c r="R674" s="23" t="n">
        <v>2</v>
      </c>
      <c r="S674" s="23"/>
      <c r="T674" s="28" t="n">
        <v>0.0034151</v>
      </c>
      <c r="U674" s="23"/>
      <c r="V674" s="28" t="n">
        <v>0.947113462009503</v>
      </c>
      <c r="W674" s="23"/>
      <c r="X674" s="28" t="n">
        <v>0.937312212292682</v>
      </c>
      <c r="Y674" s="23"/>
      <c r="Z674" s="28" t="n">
        <v>0.108918599351052</v>
      </c>
      <c r="AA674" s="23"/>
      <c r="AB674" s="28" t="n">
        <f aca="false">LOG(V674,2)</f>
        <v>-0.0783908273002058</v>
      </c>
    </row>
    <row r="675" customFormat="false" ht="15" hidden="false" customHeight="false" outlineLevel="0" collapsed="false">
      <c r="A675" s="22" t="s">
        <v>1616</v>
      </c>
      <c r="B675" s="22" t="s">
        <v>1617</v>
      </c>
      <c r="C675" s="23"/>
      <c r="D675" s="23" t="s">
        <v>1618</v>
      </c>
      <c r="E675" s="23"/>
      <c r="F675" s="23" t="n">
        <v>3.39335E-036</v>
      </c>
      <c r="G675" s="23"/>
      <c r="H675" s="23" t="n">
        <v>143.94</v>
      </c>
      <c r="I675" s="23"/>
      <c r="J675" s="23" t="n">
        <v>47.774</v>
      </c>
      <c r="K675" s="23"/>
      <c r="L675" s="24" t="s">
        <v>3386</v>
      </c>
      <c r="M675" s="24"/>
      <c r="N675" s="25" t="s">
        <v>3387</v>
      </c>
      <c r="O675" s="26" t="s">
        <v>23</v>
      </c>
      <c r="P675" s="27" t="s">
        <v>3388</v>
      </c>
      <c r="Q675" s="26"/>
      <c r="R675" s="23" t="n">
        <v>2</v>
      </c>
      <c r="S675" s="23"/>
      <c r="T675" s="28" t="n">
        <v>-4.1143</v>
      </c>
      <c r="U675" s="23"/>
      <c r="V675" s="28" t="n">
        <v>0.945793569110357</v>
      </c>
      <c r="W675" s="23"/>
      <c r="X675" s="28" t="n">
        <v>0.904659736394564</v>
      </c>
      <c r="Y675" s="23"/>
      <c r="Z675" s="28" t="n">
        <v>0.119644645605457</v>
      </c>
      <c r="AA675" s="23"/>
      <c r="AB675" s="28" t="n">
        <f aca="false">LOG(V675,2)</f>
        <v>-0.0804027626117745</v>
      </c>
    </row>
    <row r="676" customFormat="false" ht="15" hidden="false" customHeight="false" outlineLevel="0" collapsed="false">
      <c r="A676" s="22" t="s">
        <v>3389</v>
      </c>
      <c r="B676" s="22" t="s">
        <v>3390</v>
      </c>
      <c r="C676" s="23"/>
      <c r="D676" s="23" t="s">
        <v>3391</v>
      </c>
      <c r="E676" s="23"/>
      <c r="F676" s="23" t="n">
        <v>3.52389E-018</v>
      </c>
      <c r="G676" s="23"/>
      <c r="H676" s="23" t="n">
        <v>128.51</v>
      </c>
      <c r="I676" s="23"/>
      <c r="J676" s="23" t="n">
        <v>54.198</v>
      </c>
      <c r="K676" s="23"/>
      <c r="L676" s="24" t="s">
        <v>3392</v>
      </c>
      <c r="M676" s="24"/>
      <c r="N676" s="25" t="s">
        <v>3393</v>
      </c>
      <c r="O676" s="26" t="s">
        <v>23</v>
      </c>
      <c r="P676" s="27" t="s">
        <v>3394</v>
      </c>
      <c r="Q676" s="26"/>
      <c r="R676" s="23" t="n">
        <v>3</v>
      </c>
      <c r="S676" s="23"/>
      <c r="T676" s="28" t="n">
        <v>1.4117</v>
      </c>
      <c r="U676" s="23"/>
      <c r="V676" s="28" t="n">
        <v>0.945682970241066</v>
      </c>
      <c r="W676" s="23"/>
      <c r="X676" s="28" t="n">
        <v>0.966333028965215</v>
      </c>
      <c r="Y676" s="23"/>
      <c r="Z676" s="28" t="n">
        <v>0.0887327953841078</v>
      </c>
      <c r="AA676" s="23"/>
      <c r="AB676" s="28" t="n">
        <f aca="false">LOG(V676,2)</f>
        <v>-0.0805714778319914</v>
      </c>
    </row>
    <row r="677" customFormat="false" ht="15" hidden="false" customHeight="false" outlineLevel="0" collapsed="false">
      <c r="A677" s="22" t="s">
        <v>3395</v>
      </c>
      <c r="B677" s="22" t="s">
        <v>3396</v>
      </c>
      <c r="C677" s="23"/>
      <c r="D677" s="23" t="s">
        <v>3397</v>
      </c>
      <c r="E677" s="23"/>
      <c r="F677" s="23" t="n">
        <v>4.13944E-009</v>
      </c>
      <c r="G677" s="23"/>
      <c r="H677" s="23" t="n">
        <v>86.944</v>
      </c>
      <c r="I677" s="23"/>
      <c r="J677" s="23" t="n">
        <v>51.726</v>
      </c>
      <c r="K677" s="23"/>
      <c r="L677" s="24" t="s">
        <v>3398</v>
      </c>
      <c r="M677" s="24"/>
      <c r="N677" s="25" t="s">
        <v>3399</v>
      </c>
      <c r="O677" s="26" t="s">
        <v>23</v>
      </c>
      <c r="P677" s="27" t="s">
        <v>3400</v>
      </c>
      <c r="Q677" s="26"/>
      <c r="R677" s="23" t="n">
        <v>2</v>
      </c>
      <c r="S677" s="23"/>
      <c r="T677" s="28" t="n">
        <v>-0.073683</v>
      </c>
      <c r="U677" s="23"/>
      <c r="V677" s="28" t="n">
        <v>0.945452330584725</v>
      </c>
      <c r="W677" s="23"/>
      <c r="X677" s="28" t="n">
        <v>0.91465924045308</v>
      </c>
      <c r="Y677" s="23"/>
      <c r="Z677" s="28" t="n">
        <v>0.108884831762477</v>
      </c>
      <c r="AA677" s="23"/>
      <c r="AB677" s="28" t="n">
        <f aca="false">LOG(V677,2)</f>
        <v>-0.0809233751181777</v>
      </c>
    </row>
    <row r="678" customFormat="false" ht="15" hidden="false" customHeight="false" outlineLevel="0" collapsed="false">
      <c r="A678" s="22" t="s">
        <v>3185</v>
      </c>
      <c r="B678" s="22" t="s">
        <v>3186</v>
      </c>
      <c r="C678" s="23"/>
      <c r="D678" s="23" t="s">
        <v>3187</v>
      </c>
      <c r="E678" s="23"/>
      <c r="F678" s="23" t="n">
        <v>5.01459E-052</v>
      </c>
      <c r="G678" s="23"/>
      <c r="H678" s="23" t="n">
        <v>145.2</v>
      </c>
      <c r="I678" s="23"/>
      <c r="J678" s="23" t="n">
        <v>62.582</v>
      </c>
      <c r="K678" s="23"/>
      <c r="L678" s="24" t="s">
        <v>3401</v>
      </c>
      <c r="M678" s="24"/>
      <c r="N678" s="25" t="s">
        <v>3402</v>
      </c>
      <c r="O678" s="26" t="s">
        <v>23</v>
      </c>
      <c r="P678" s="27" t="s">
        <v>3403</v>
      </c>
      <c r="Q678" s="26"/>
      <c r="R678" s="23" t="n">
        <v>3</v>
      </c>
      <c r="S678" s="23"/>
      <c r="T678" s="28" t="n">
        <v>0.66921</v>
      </c>
      <c r="U678" s="23"/>
      <c r="V678" s="28" t="n">
        <v>0.945319135516511</v>
      </c>
      <c r="W678" s="23"/>
      <c r="X678" s="28" t="n">
        <v>0.889324150869885</v>
      </c>
      <c r="Y678" s="23"/>
      <c r="Z678" s="28" t="n">
        <v>0.233925567233606</v>
      </c>
      <c r="AA678" s="23"/>
      <c r="AB678" s="28" t="n">
        <f aca="false">LOG(V678,2)</f>
        <v>-0.0811266359227175</v>
      </c>
    </row>
    <row r="679" customFormat="false" ht="15" hidden="false" customHeight="false" outlineLevel="0" collapsed="false">
      <c r="A679" s="22" t="s">
        <v>3404</v>
      </c>
      <c r="B679" s="22" t="s">
        <v>3405</v>
      </c>
      <c r="C679" s="23"/>
      <c r="D679" s="23" t="s">
        <v>3406</v>
      </c>
      <c r="E679" s="23"/>
      <c r="F679" s="23" t="n">
        <v>2.59956E-010</v>
      </c>
      <c r="G679" s="23"/>
      <c r="H679" s="23" t="n">
        <v>84.975</v>
      </c>
      <c r="I679" s="23"/>
      <c r="J679" s="23" t="n">
        <v>63.302</v>
      </c>
      <c r="K679" s="23"/>
      <c r="L679" s="24" t="s">
        <v>3407</v>
      </c>
      <c r="M679" s="24"/>
      <c r="N679" s="25" t="s">
        <v>3408</v>
      </c>
      <c r="O679" s="26" t="s">
        <v>23</v>
      </c>
      <c r="P679" s="27" t="s">
        <v>3409</v>
      </c>
      <c r="Q679" s="26"/>
      <c r="R679" s="23" t="n">
        <v>2</v>
      </c>
      <c r="S679" s="23"/>
      <c r="T679" s="28" t="n">
        <v>-0.41403</v>
      </c>
      <c r="U679" s="23"/>
      <c r="V679" s="28" t="n">
        <v>0.945092919888921</v>
      </c>
      <c r="W679" s="23"/>
      <c r="X679" s="28" t="n">
        <v>0.911064344348069</v>
      </c>
      <c r="Y679" s="23"/>
      <c r="Z679" s="28" t="n">
        <v>0.0572431301517867</v>
      </c>
      <c r="AA679" s="23"/>
      <c r="AB679" s="28" t="n">
        <f aca="false">LOG(V679,2)</f>
        <v>-0.08147191531799</v>
      </c>
    </row>
    <row r="680" customFormat="false" ht="15" hidden="false" customHeight="false" outlineLevel="0" collapsed="false">
      <c r="A680" s="22" t="s">
        <v>2592</v>
      </c>
      <c r="B680" s="22" t="s">
        <v>2593</v>
      </c>
      <c r="C680" s="23"/>
      <c r="D680" s="23" t="s">
        <v>2594</v>
      </c>
      <c r="E680" s="23"/>
      <c r="F680" s="23" t="n">
        <v>2.19996E-019</v>
      </c>
      <c r="G680" s="23"/>
      <c r="H680" s="23" t="n">
        <v>128.01</v>
      </c>
      <c r="I680" s="23"/>
      <c r="J680" s="23" t="n">
        <v>86.014</v>
      </c>
      <c r="K680" s="23"/>
      <c r="L680" s="24" t="s">
        <v>3410</v>
      </c>
      <c r="M680" s="24"/>
      <c r="N680" s="25" t="s">
        <v>3411</v>
      </c>
      <c r="O680" s="26" t="s">
        <v>23</v>
      </c>
      <c r="P680" s="27" t="s">
        <v>3412</v>
      </c>
      <c r="Q680" s="26"/>
      <c r="R680" s="23" t="n">
        <v>2</v>
      </c>
      <c r="S680" s="23"/>
      <c r="T680" s="28" t="n">
        <v>-0.82609</v>
      </c>
      <c r="U680" s="23"/>
      <c r="V680" s="28" t="n">
        <v>0.945066080770244</v>
      </c>
      <c r="W680" s="23"/>
      <c r="X680" s="28" t="n">
        <v>0.914220317138537</v>
      </c>
      <c r="Y680" s="23"/>
      <c r="Z680" s="28" t="n">
        <v>0.0987014534659905</v>
      </c>
      <c r="AA680" s="23"/>
      <c r="AB680" s="28" t="n">
        <f aca="false">LOG(V680,2)</f>
        <v>-0.0815128861182313</v>
      </c>
    </row>
    <row r="681" customFormat="false" ht="15" hidden="false" customHeight="false" outlineLevel="0" collapsed="false">
      <c r="A681" s="22" t="s">
        <v>2662</v>
      </c>
      <c r="B681" s="22" t="s">
        <v>2663</v>
      </c>
      <c r="C681" s="23"/>
      <c r="D681" s="23" t="s">
        <v>2664</v>
      </c>
      <c r="E681" s="23"/>
      <c r="F681" s="23" t="n">
        <v>1.81398E-023</v>
      </c>
      <c r="G681" s="23"/>
      <c r="H681" s="23" t="n">
        <v>129.88</v>
      </c>
      <c r="I681" s="23"/>
      <c r="J681" s="23" t="n">
        <v>87.184</v>
      </c>
      <c r="K681" s="23"/>
      <c r="L681" s="24" t="s">
        <v>3413</v>
      </c>
      <c r="M681" s="24"/>
      <c r="N681" s="25" t="s">
        <v>3414</v>
      </c>
      <c r="O681" s="26" t="s">
        <v>23</v>
      </c>
      <c r="P681" s="27" t="s">
        <v>762</v>
      </c>
      <c r="Q681" s="26"/>
      <c r="R681" s="23" t="n">
        <v>2</v>
      </c>
      <c r="S681" s="23"/>
      <c r="T681" s="28" t="n">
        <v>-0.80867</v>
      </c>
      <c r="U681" s="23"/>
      <c r="V681" s="28" t="n">
        <v>0.944587359467478</v>
      </c>
      <c r="W681" s="23"/>
      <c r="X681" s="28" t="n">
        <v>0.895604803944923</v>
      </c>
      <c r="Y681" s="23"/>
      <c r="Z681" s="28" t="n">
        <v>0.11659096333121</v>
      </c>
      <c r="AA681" s="23"/>
      <c r="AB681" s="28" t="n">
        <f aca="false">LOG(V681,2)</f>
        <v>-0.0822438655132221</v>
      </c>
    </row>
    <row r="682" customFormat="false" ht="15" hidden="false" customHeight="false" outlineLevel="0" collapsed="false">
      <c r="A682" s="22" t="s">
        <v>3415</v>
      </c>
      <c r="B682" s="22" t="s">
        <v>3416</v>
      </c>
      <c r="C682" s="23"/>
      <c r="D682" s="23" t="s">
        <v>3417</v>
      </c>
      <c r="E682" s="23"/>
      <c r="F682" s="23" t="n">
        <v>8.48531E-023</v>
      </c>
      <c r="G682" s="23"/>
      <c r="H682" s="23" t="n">
        <v>109.65</v>
      </c>
      <c r="I682" s="23"/>
      <c r="J682" s="23" t="n">
        <v>70.837</v>
      </c>
      <c r="K682" s="23"/>
      <c r="L682" s="24" t="s">
        <v>3418</v>
      </c>
      <c r="M682" s="24"/>
      <c r="N682" s="25" t="s">
        <v>3419</v>
      </c>
      <c r="O682" s="26" t="s">
        <v>23</v>
      </c>
      <c r="P682" s="27" t="s">
        <v>181</v>
      </c>
      <c r="Q682" s="26"/>
      <c r="R682" s="23" t="n">
        <v>2</v>
      </c>
      <c r="S682" s="23"/>
      <c r="T682" s="28" t="n">
        <v>0.12124</v>
      </c>
      <c r="U682" s="23"/>
      <c r="V682" s="28" t="n">
        <v>0.944582382085993</v>
      </c>
      <c r="W682" s="23"/>
      <c r="X682" s="28" t="n">
        <v>0.893925803271676</v>
      </c>
      <c r="Y682" s="23"/>
      <c r="Z682" s="28" t="n">
        <v>0.108404906005546</v>
      </c>
      <c r="AA682" s="23"/>
      <c r="AB682" s="28" t="n">
        <f aca="false">LOG(V682,2)</f>
        <v>-0.0822514676290372</v>
      </c>
    </row>
    <row r="683" customFormat="false" ht="15" hidden="false" customHeight="false" outlineLevel="0" collapsed="false">
      <c r="A683" s="22" t="s">
        <v>3185</v>
      </c>
      <c r="B683" s="22" t="s">
        <v>3186</v>
      </c>
      <c r="C683" s="23"/>
      <c r="D683" s="23" t="s">
        <v>3187</v>
      </c>
      <c r="E683" s="23"/>
      <c r="F683" s="23" t="n">
        <v>5.5752E-037</v>
      </c>
      <c r="G683" s="23"/>
      <c r="H683" s="23" t="n">
        <v>135.49</v>
      </c>
      <c r="I683" s="23"/>
      <c r="J683" s="23" t="n">
        <v>112.55</v>
      </c>
      <c r="K683" s="23"/>
      <c r="L683" s="24" t="s">
        <v>3420</v>
      </c>
      <c r="M683" s="24"/>
      <c r="N683" s="25" t="s">
        <v>3421</v>
      </c>
      <c r="O683" s="26" t="s">
        <v>23</v>
      </c>
      <c r="P683" s="27" t="s">
        <v>3422</v>
      </c>
      <c r="Q683" s="26"/>
      <c r="R683" s="23" t="n">
        <v>2</v>
      </c>
      <c r="S683" s="23"/>
      <c r="T683" s="28" t="n">
        <v>0.20152</v>
      </c>
      <c r="U683" s="23"/>
      <c r="V683" s="28" t="n">
        <v>0.944107394983587</v>
      </c>
      <c r="W683" s="23"/>
      <c r="X683" s="28" t="n">
        <v>0.928203668779271</v>
      </c>
      <c r="Y683" s="23"/>
      <c r="Z683" s="28" t="n">
        <v>0.117589901543947</v>
      </c>
      <c r="AA683" s="23"/>
      <c r="AB683" s="28" t="n">
        <f aca="false">LOG(V683,2)</f>
        <v>-0.0829771151757057</v>
      </c>
    </row>
    <row r="684" customFormat="false" ht="15" hidden="false" customHeight="false" outlineLevel="0" collapsed="false">
      <c r="A684" s="22" t="s">
        <v>1854</v>
      </c>
      <c r="B684" s="22" t="s">
        <v>1855</v>
      </c>
      <c r="C684" s="23"/>
      <c r="D684" s="23" t="s">
        <v>1856</v>
      </c>
      <c r="E684" s="23"/>
      <c r="F684" s="23" t="n">
        <v>3.60629E-050</v>
      </c>
      <c r="G684" s="23"/>
      <c r="H684" s="23" t="n">
        <v>165.45</v>
      </c>
      <c r="I684" s="23"/>
      <c r="J684" s="23" t="n">
        <v>59.728</v>
      </c>
      <c r="K684" s="23"/>
      <c r="L684" s="24" t="s">
        <v>3423</v>
      </c>
      <c r="M684" s="24"/>
      <c r="N684" s="25" t="s">
        <v>3424</v>
      </c>
      <c r="O684" s="26" t="s">
        <v>23</v>
      </c>
      <c r="P684" s="27" t="s">
        <v>1489</v>
      </c>
      <c r="Q684" s="26"/>
      <c r="R684" s="23" t="n">
        <v>2</v>
      </c>
      <c r="S684" s="23"/>
      <c r="T684" s="28" t="n">
        <v>0.73947</v>
      </c>
      <c r="U684" s="23"/>
      <c r="V684" s="28" t="n">
        <v>0.94397366948143</v>
      </c>
      <c r="W684" s="23"/>
      <c r="X684" s="28" t="n">
        <v>0.903891102139945</v>
      </c>
      <c r="Y684" s="23"/>
      <c r="Z684" s="28" t="n">
        <v>0.116330664323865</v>
      </c>
      <c r="AA684" s="23"/>
      <c r="AB684" s="28" t="n">
        <f aca="false">LOG(V684,2)</f>
        <v>-0.0831814762307006</v>
      </c>
    </row>
    <row r="685" customFormat="false" ht="15" hidden="false" customHeight="false" outlineLevel="0" collapsed="false">
      <c r="A685" s="22" t="s">
        <v>3389</v>
      </c>
      <c r="B685" s="22" t="s">
        <v>3390</v>
      </c>
      <c r="C685" s="23"/>
      <c r="D685" s="23" t="s">
        <v>3391</v>
      </c>
      <c r="E685" s="23"/>
      <c r="F685" s="23" t="n">
        <v>2.89045E-011</v>
      </c>
      <c r="G685" s="23"/>
      <c r="H685" s="23" t="n">
        <v>105.46</v>
      </c>
      <c r="I685" s="23"/>
      <c r="J685" s="23" t="n">
        <v>91.313</v>
      </c>
      <c r="K685" s="23"/>
      <c r="L685" s="24" t="s">
        <v>3425</v>
      </c>
      <c r="M685" s="24"/>
      <c r="N685" s="25" t="s">
        <v>3426</v>
      </c>
      <c r="O685" s="26" t="s">
        <v>23</v>
      </c>
      <c r="P685" s="27" t="s">
        <v>3427</v>
      </c>
      <c r="Q685" s="26"/>
      <c r="R685" s="23" t="n">
        <v>2</v>
      </c>
      <c r="S685" s="23"/>
      <c r="T685" s="28" t="n">
        <v>0.30465</v>
      </c>
      <c r="U685" s="23"/>
      <c r="V685" s="28" t="n">
        <v>0.943560389706761</v>
      </c>
      <c r="W685" s="23"/>
      <c r="X685" s="28" t="n">
        <v>0.915338190095772</v>
      </c>
      <c r="Y685" s="23"/>
      <c r="Z685" s="28" t="n">
        <v>0.157785737342612</v>
      </c>
      <c r="AA685" s="23"/>
      <c r="AB685" s="28" t="n">
        <f aca="false">LOG(V685,2)</f>
        <v>-0.0838132388079539</v>
      </c>
    </row>
    <row r="686" customFormat="false" ht="15" hidden="false" customHeight="false" outlineLevel="0" collapsed="false">
      <c r="A686" s="22" t="s">
        <v>3428</v>
      </c>
      <c r="B686" s="22" t="s">
        <v>3429</v>
      </c>
      <c r="C686" s="23"/>
      <c r="D686" s="23" t="s">
        <v>3430</v>
      </c>
      <c r="E686" s="23"/>
      <c r="F686" s="23" t="n">
        <v>3.36557E-034</v>
      </c>
      <c r="G686" s="23"/>
      <c r="H686" s="23" t="n">
        <v>148.41</v>
      </c>
      <c r="I686" s="23"/>
      <c r="J686" s="23" t="n">
        <v>96.464</v>
      </c>
      <c r="K686" s="23"/>
      <c r="L686" s="24" t="s">
        <v>3431</v>
      </c>
      <c r="M686" s="24"/>
      <c r="N686" s="25" t="s">
        <v>3432</v>
      </c>
      <c r="O686" s="26" t="s">
        <v>23</v>
      </c>
      <c r="P686" s="27" t="s">
        <v>143</v>
      </c>
      <c r="Q686" s="26"/>
      <c r="R686" s="23" t="n">
        <v>2</v>
      </c>
      <c r="S686" s="23"/>
      <c r="T686" s="28" t="n">
        <v>-0.1301</v>
      </c>
      <c r="U686" s="23"/>
      <c r="V686" s="28" t="n">
        <v>0.943326925323222</v>
      </c>
      <c r="W686" s="23"/>
      <c r="X686" s="28" t="n">
        <v>1.02309871431684</v>
      </c>
      <c r="Y686" s="23"/>
      <c r="Z686" s="28" t="n">
        <v>0.139076906904123</v>
      </c>
      <c r="AA686" s="23"/>
      <c r="AB686" s="28" t="n">
        <f aca="false">LOG(V686,2)</f>
        <v>-0.0841702478433013</v>
      </c>
    </row>
    <row r="687" customFormat="false" ht="15" hidden="false" customHeight="false" outlineLevel="0" collapsed="false">
      <c r="A687" s="22" t="s">
        <v>3433</v>
      </c>
      <c r="B687" s="22" t="s">
        <v>3434</v>
      </c>
      <c r="C687" s="23"/>
      <c r="D687" s="23" t="s">
        <v>3435</v>
      </c>
      <c r="E687" s="23"/>
      <c r="F687" s="23" t="n">
        <v>4.10905E-005</v>
      </c>
      <c r="G687" s="23"/>
      <c r="H687" s="23" t="n">
        <v>72.2</v>
      </c>
      <c r="I687" s="23"/>
      <c r="J687" s="23" t="n">
        <v>49.3</v>
      </c>
      <c r="K687" s="23"/>
      <c r="L687" s="24" t="s">
        <v>3436</v>
      </c>
      <c r="M687" s="24"/>
      <c r="N687" s="25" t="s">
        <v>3437</v>
      </c>
      <c r="O687" s="26" t="s">
        <v>23</v>
      </c>
      <c r="P687" s="27" t="s">
        <v>3438</v>
      </c>
      <c r="Q687" s="26"/>
      <c r="R687" s="23" t="n">
        <v>2</v>
      </c>
      <c r="S687" s="23"/>
      <c r="T687" s="28" t="n">
        <v>-0.34496</v>
      </c>
      <c r="U687" s="23"/>
      <c r="V687" s="28" t="n">
        <v>0.943161392081078</v>
      </c>
      <c r="W687" s="23"/>
      <c r="X687" s="28" t="n">
        <v>0.88188383323734</v>
      </c>
      <c r="Y687" s="23"/>
      <c r="Z687" s="28" t="n">
        <v>0.115601653888964</v>
      </c>
      <c r="AA687" s="23"/>
      <c r="AB687" s="28" t="n">
        <f aca="false">LOG(V687,2)</f>
        <v>-0.0844234314818683</v>
      </c>
    </row>
    <row r="688" customFormat="false" ht="15" hidden="false" customHeight="false" outlineLevel="0" collapsed="false">
      <c r="A688" s="22" t="s">
        <v>763</v>
      </c>
      <c r="B688" s="22" t="s">
        <v>764</v>
      </c>
      <c r="C688" s="23"/>
      <c r="D688" s="23" t="s">
        <v>765</v>
      </c>
      <c r="E688" s="23"/>
      <c r="F688" s="23" t="n">
        <v>1.6631E-016</v>
      </c>
      <c r="G688" s="23"/>
      <c r="H688" s="23" t="n">
        <v>107.5</v>
      </c>
      <c r="I688" s="23"/>
      <c r="J688" s="23" t="n">
        <v>70.41</v>
      </c>
      <c r="K688" s="23"/>
      <c r="L688" s="24" t="s">
        <v>3439</v>
      </c>
      <c r="M688" s="24"/>
      <c r="N688" s="25" t="s">
        <v>3440</v>
      </c>
      <c r="O688" s="26" t="s">
        <v>23</v>
      </c>
      <c r="P688" s="27" t="s">
        <v>3441</v>
      </c>
      <c r="Q688" s="26"/>
      <c r="R688" s="23" t="n">
        <v>2</v>
      </c>
      <c r="S688" s="23"/>
      <c r="T688" s="28" t="n">
        <v>0.1387</v>
      </c>
      <c r="U688" s="23"/>
      <c r="V688" s="28" t="n">
        <v>0.942972734912464</v>
      </c>
      <c r="W688" s="23"/>
      <c r="X688" s="28" t="n">
        <v>0.984464082477802</v>
      </c>
      <c r="Y688" s="23"/>
      <c r="Z688" s="28" t="n">
        <v>0.162795138704864</v>
      </c>
      <c r="AA688" s="23"/>
      <c r="AB688" s="28" t="n">
        <f aca="false">LOG(V688,2)</f>
        <v>-0.0847120374283906</v>
      </c>
    </row>
    <row r="689" customFormat="false" ht="15" hidden="false" customHeight="false" outlineLevel="0" collapsed="false">
      <c r="A689" s="22" t="s">
        <v>3442</v>
      </c>
      <c r="B689" s="22" t="s">
        <v>3443</v>
      </c>
      <c r="C689" s="23"/>
      <c r="D689" s="23" t="s">
        <v>3444</v>
      </c>
      <c r="E689" s="23"/>
      <c r="F689" s="23" t="n">
        <v>1.15876E-018</v>
      </c>
      <c r="G689" s="23"/>
      <c r="H689" s="23" t="n">
        <v>105.9</v>
      </c>
      <c r="I689" s="23"/>
      <c r="J689" s="23" t="n">
        <v>90.385</v>
      </c>
      <c r="K689" s="23"/>
      <c r="L689" s="24" t="s">
        <v>3445</v>
      </c>
      <c r="M689" s="24"/>
      <c r="N689" s="25" t="s">
        <v>154</v>
      </c>
      <c r="O689" s="26" t="s">
        <v>23</v>
      </c>
      <c r="P689" s="27" t="s">
        <v>3446</v>
      </c>
      <c r="Q689" s="26"/>
      <c r="R689" s="23" t="n">
        <v>2</v>
      </c>
      <c r="S689" s="23"/>
      <c r="T689" s="28" t="n">
        <v>-0.30052</v>
      </c>
      <c r="U689" s="23"/>
      <c r="V689" s="28" t="n">
        <v>0.942773684565104</v>
      </c>
      <c r="W689" s="23"/>
      <c r="X689" s="28" t="n">
        <v>1.02373114456686</v>
      </c>
      <c r="Y689" s="23"/>
      <c r="Z689" s="28" t="n">
        <v>0.139879108371691</v>
      </c>
      <c r="AA689" s="23"/>
      <c r="AB689" s="28" t="n">
        <f aca="false">LOG(V689,2)</f>
        <v>-0.085016605367245</v>
      </c>
    </row>
    <row r="690" customFormat="false" ht="15" hidden="false" customHeight="false" outlineLevel="0" collapsed="false">
      <c r="A690" s="22" t="s">
        <v>3447</v>
      </c>
      <c r="B690" s="22" t="s">
        <v>3448</v>
      </c>
      <c r="C690" s="23"/>
      <c r="D690" s="23" t="s">
        <v>3449</v>
      </c>
      <c r="E690" s="23"/>
      <c r="F690" s="23" t="n">
        <v>8.53484E-008</v>
      </c>
      <c r="G690" s="23"/>
      <c r="H690" s="23" t="n">
        <v>77.746</v>
      </c>
      <c r="I690" s="23"/>
      <c r="J690" s="23" t="n">
        <v>68.481</v>
      </c>
      <c r="K690" s="23"/>
      <c r="L690" s="24" t="s">
        <v>3450</v>
      </c>
      <c r="M690" s="24"/>
      <c r="N690" s="25" t="s">
        <v>1443</v>
      </c>
      <c r="O690" s="26" t="s">
        <v>23</v>
      </c>
      <c r="P690" s="27" t="s">
        <v>3451</v>
      </c>
      <c r="Q690" s="26"/>
      <c r="R690" s="23" t="n">
        <v>2</v>
      </c>
      <c r="S690" s="23"/>
      <c r="T690" s="28" t="n">
        <v>-1.3267</v>
      </c>
      <c r="U690" s="23"/>
      <c r="V690" s="28" t="n">
        <v>0.942640464496817</v>
      </c>
      <c r="W690" s="23"/>
      <c r="X690" s="28" t="n">
        <v>0.94627200927469</v>
      </c>
      <c r="Y690" s="23"/>
      <c r="Z690" s="28" t="n">
        <v>0.0216471312180464</v>
      </c>
      <c r="AA690" s="23"/>
      <c r="AB690" s="28" t="n">
        <f aca="false">LOG(V690,2)</f>
        <v>-0.0852204819874335</v>
      </c>
    </row>
    <row r="691" customFormat="false" ht="15" hidden="false" customHeight="false" outlineLevel="0" collapsed="false">
      <c r="A691" s="22" t="s">
        <v>3452</v>
      </c>
      <c r="B691" s="22" t="s">
        <v>3453</v>
      </c>
      <c r="C691" s="23"/>
      <c r="D691" s="23" t="s">
        <v>3454</v>
      </c>
      <c r="E691" s="23"/>
      <c r="F691" s="23" t="n">
        <v>2.74214E-007</v>
      </c>
      <c r="G691" s="23"/>
      <c r="H691" s="23" t="n">
        <v>78.814</v>
      </c>
      <c r="I691" s="23"/>
      <c r="J691" s="23" t="n">
        <v>44.925</v>
      </c>
      <c r="K691" s="23"/>
      <c r="L691" s="24" t="s">
        <v>3455</v>
      </c>
      <c r="M691" s="24"/>
      <c r="N691" s="25" t="s">
        <v>3456</v>
      </c>
      <c r="O691" s="26" t="s">
        <v>23</v>
      </c>
      <c r="P691" s="27" t="s">
        <v>3457</v>
      </c>
      <c r="Q691" s="26"/>
      <c r="R691" s="23" t="n">
        <v>2</v>
      </c>
      <c r="S691" s="23"/>
      <c r="T691" s="28" t="n">
        <v>-0.09768</v>
      </c>
      <c r="U691" s="23"/>
      <c r="V691" s="28" t="n">
        <v>0.942564199807069</v>
      </c>
      <c r="W691" s="23"/>
      <c r="X691" s="28" t="n">
        <v>0.907396535633645</v>
      </c>
      <c r="Y691" s="23"/>
      <c r="Z691" s="28" t="n">
        <v>0.162097642685202</v>
      </c>
      <c r="AA691" s="23"/>
      <c r="AB691" s="28" t="n">
        <f aca="false">LOG(V691,2)</f>
        <v>-0.0853372085071983</v>
      </c>
    </row>
    <row r="692" customFormat="false" ht="15" hidden="false" customHeight="false" outlineLevel="0" collapsed="false">
      <c r="A692" s="22" t="s">
        <v>3458</v>
      </c>
      <c r="B692" s="22" t="s">
        <v>3459</v>
      </c>
      <c r="C692" s="23"/>
      <c r="D692" s="23" t="s">
        <v>3460</v>
      </c>
      <c r="E692" s="23"/>
      <c r="F692" s="23" t="n">
        <v>5.69972E-043</v>
      </c>
      <c r="G692" s="23"/>
      <c r="H692" s="23" t="n">
        <v>145.88</v>
      </c>
      <c r="I692" s="23"/>
      <c r="J692" s="23" t="n">
        <v>60.621</v>
      </c>
      <c r="K692" s="23"/>
      <c r="L692" s="24" t="s">
        <v>3461</v>
      </c>
      <c r="M692" s="24"/>
      <c r="N692" s="25" t="s">
        <v>3462</v>
      </c>
      <c r="O692" s="26" t="s">
        <v>23</v>
      </c>
      <c r="P692" s="27" t="s">
        <v>3463</v>
      </c>
      <c r="Q692" s="26"/>
      <c r="R692" s="23" t="n">
        <v>2</v>
      </c>
      <c r="S692" s="23"/>
      <c r="T692" s="28" t="n">
        <v>1.3095</v>
      </c>
      <c r="U692" s="23"/>
      <c r="V692" s="28" t="n">
        <v>0.941970084404716</v>
      </c>
      <c r="W692" s="23"/>
      <c r="X692" s="28" t="n">
        <v>0.935540850916806</v>
      </c>
      <c r="Y692" s="23"/>
      <c r="Z692" s="28" t="n">
        <v>0.114494202773467</v>
      </c>
      <c r="AA692" s="23"/>
      <c r="AB692" s="28" t="n">
        <f aca="false">LOG(V692,2)</f>
        <v>-0.0862468522109698</v>
      </c>
    </row>
    <row r="693" customFormat="false" ht="15" hidden="false" customHeight="false" outlineLevel="0" collapsed="false">
      <c r="A693" s="22" t="s">
        <v>3464</v>
      </c>
      <c r="B693" s="22" t="s">
        <v>3465</v>
      </c>
      <c r="C693" s="23"/>
      <c r="D693" s="23" t="s">
        <v>3466</v>
      </c>
      <c r="E693" s="23"/>
      <c r="F693" s="23" t="n">
        <v>5.19839E-015</v>
      </c>
      <c r="G693" s="23"/>
      <c r="H693" s="23" t="n">
        <v>96.143</v>
      </c>
      <c r="I693" s="23"/>
      <c r="J693" s="23" t="n">
        <v>43.208</v>
      </c>
      <c r="K693" s="23"/>
      <c r="L693" s="24" t="s">
        <v>3467</v>
      </c>
      <c r="M693" s="24"/>
      <c r="N693" s="25" t="s">
        <v>3468</v>
      </c>
      <c r="O693" s="26" t="s">
        <v>23</v>
      </c>
      <c r="P693" s="27" t="s">
        <v>3469</v>
      </c>
      <c r="Q693" s="26"/>
      <c r="R693" s="23" t="n">
        <v>2</v>
      </c>
      <c r="S693" s="23"/>
      <c r="T693" s="28" t="n">
        <v>0.82695</v>
      </c>
      <c r="U693" s="23"/>
      <c r="V693" s="28" t="n">
        <v>0.941015639313943</v>
      </c>
      <c r="W693" s="23"/>
      <c r="X693" s="28" t="n">
        <v>0.932081466423518</v>
      </c>
      <c r="Y693" s="23"/>
      <c r="Z693" s="28" t="n">
        <v>0.196964681887165</v>
      </c>
      <c r="AA693" s="23"/>
      <c r="AB693" s="28" t="n">
        <f aca="false">LOG(V693,2)</f>
        <v>-0.0877093947038204</v>
      </c>
    </row>
    <row r="694" customFormat="false" ht="15" hidden="false" customHeight="false" outlineLevel="0" collapsed="false">
      <c r="A694" s="22" t="s">
        <v>3470</v>
      </c>
      <c r="B694" s="22" t="s">
        <v>3471</v>
      </c>
      <c r="C694" s="23"/>
      <c r="D694" s="23" t="s">
        <v>3472</v>
      </c>
      <c r="E694" s="23"/>
      <c r="F694" s="23" t="n">
        <v>1.45205E-012</v>
      </c>
      <c r="G694" s="23"/>
      <c r="H694" s="23" t="n">
        <v>102.87</v>
      </c>
      <c r="I694" s="23"/>
      <c r="J694" s="23" t="n">
        <v>102.87</v>
      </c>
      <c r="K694" s="23"/>
      <c r="L694" s="24" t="s">
        <v>3473</v>
      </c>
      <c r="M694" s="24"/>
      <c r="N694" s="25" t="s">
        <v>3474</v>
      </c>
      <c r="O694" s="26" t="s">
        <v>23</v>
      </c>
      <c r="P694" s="27" t="s">
        <v>3475</v>
      </c>
      <c r="Q694" s="26"/>
      <c r="R694" s="23" t="n">
        <v>2</v>
      </c>
      <c r="S694" s="23"/>
      <c r="T694" s="28" t="n">
        <v>-1.3943</v>
      </c>
      <c r="U694" s="23"/>
      <c r="V694" s="28" t="n">
        <v>0.940983846025997</v>
      </c>
      <c r="W694" s="23"/>
      <c r="X694" s="28" t="n">
        <v>0.912666705491818</v>
      </c>
      <c r="Y694" s="23"/>
      <c r="Z694" s="28" t="n">
        <v>0.086471075878504</v>
      </c>
      <c r="AA694" s="23"/>
      <c r="AB694" s="28" t="n">
        <f aca="false">LOG(V694,2)</f>
        <v>-0.0877581386266706</v>
      </c>
    </row>
    <row r="695" customFormat="false" ht="15" hidden="false" customHeight="false" outlineLevel="0" collapsed="false">
      <c r="A695" s="22" t="s">
        <v>2137</v>
      </c>
      <c r="B695" s="22" t="s">
        <v>2138</v>
      </c>
      <c r="C695" s="23"/>
      <c r="D695" s="23" t="s">
        <v>2139</v>
      </c>
      <c r="E695" s="23"/>
      <c r="F695" s="23" t="n">
        <v>2.82783E-008</v>
      </c>
      <c r="G695" s="23"/>
      <c r="H695" s="23" t="n">
        <v>83.692</v>
      </c>
      <c r="I695" s="23"/>
      <c r="J695" s="23" t="n">
        <v>66.246</v>
      </c>
      <c r="K695" s="23"/>
      <c r="L695" s="24" t="s">
        <v>3476</v>
      </c>
      <c r="M695" s="24"/>
      <c r="N695" s="25" t="s">
        <v>3477</v>
      </c>
      <c r="O695" s="26" t="s">
        <v>23</v>
      </c>
      <c r="P695" s="27" t="s">
        <v>3478</v>
      </c>
      <c r="Q695" s="26"/>
      <c r="R695" s="23" t="n">
        <v>2</v>
      </c>
      <c r="S695" s="23"/>
      <c r="T695" s="28" t="n">
        <v>1.7552</v>
      </c>
      <c r="U695" s="23"/>
      <c r="V695" s="28" t="n">
        <v>0.940700994654838</v>
      </c>
      <c r="W695" s="23"/>
      <c r="X695" s="28" t="n">
        <v>0.927027506654836</v>
      </c>
      <c r="Y695" s="23"/>
      <c r="Z695" s="28" t="n">
        <v>0.0913878314313341</v>
      </c>
      <c r="AA695" s="23"/>
      <c r="AB695" s="28" t="n">
        <f aca="false">LOG(V695,2)</f>
        <v>-0.0881918651091616</v>
      </c>
    </row>
    <row r="696" customFormat="false" ht="15" hidden="false" customHeight="false" outlineLevel="0" collapsed="false">
      <c r="A696" s="22" t="s">
        <v>3479</v>
      </c>
      <c r="B696" s="22" t="s">
        <v>3480</v>
      </c>
      <c r="C696" s="23"/>
      <c r="D696" s="23" t="s">
        <v>3481</v>
      </c>
      <c r="E696" s="23"/>
      <c r="F696" s="23" t="n">
        <v>2.48284E-047</v>
      </c>
      <c r="G696" s="23"/>
      <c r="H696" s="23" t="n">
        <v>148.52</v>
      </c>
      <c r="I696" s="23"/>
      <c r="J696" s="23" t="n">
        <v>72.99</v>
      </c>
      <c r="K696" s="23"/>
      <c r="L696" s="24" t="s">
        <v>3482</v>
      </c>
      <c r="M696" s="24"/>
      <c r="N696" s="25" t="s">
        <v>3483</v>
      </c>
      <c r="O696" s="26" t="s">
        <v>23</v>
      </c>
      <c r="P696" s="27" t="s">
        <v>3484</v>
      </c>
      <c r="Q696" s="26"/>
      <c r="R696" s="23" t="n">
        <v>2</v>
      </c>
      <c r="S696" s="23"/>
      <c r="T696" s="28" t="n">
        <v>-0.14887</v>
      </c>
      <c r="U696" s="23"/>
      <c r="V696" s="28" t="n">
        <v>0.940627876784554</v>
      </c>
      <c r="W696" s="23"/>
      <c r="X696" s="28" t="n">
        <v>0.944419356620185</v>
      </c>
      <c r="Y696" s="23"/>
      <c r="Z696" s="28" t="n">
        <v>0.120442857432181</v>
      </c>
      <c r="AA696" s="23"/>
      <c r="AB696" s="28" t="n">
        <f aca="false">LOG(V696,2)</f>
        <v>-0.0883040058310884</v>
      </c>
    </row>
    <row r="697" customFormat="false" ht="15" hidden="false" customHeight="false" outlineLevel="0" collapsed="false">
      <c r="A697" s="22" t="s">
        <v>3485</v>
      </c>
      <c r="B697" s="22" t="s">
        <v>3486</v>
      </c>
      <c r="C697" s="23"/>
      <c r="D697" s="23" t="s">
        <v>3487</v>
      </c>
      <c r="E697" s="23"/>
      <c r="F697" s="23" t="n">
        <v>0.00205093</v>
      </c>
      <c r="G697" s="23"/>
      <c r="H697" s="23" t="n">
        <v>45.081</v>
      </c>
      <c r="I697" s="23"/>
      <c r="J697" s="23" t="n">
        <v>40.268</v>
      </c>
      <c r="K697" s="23"/>
      <c r="L697" s="24" t="s">
        <v>3488</v>
      </c>
      <c r="M697" s="24"/>
      <c r="N697" s="25" t="s">
        <v>3489</v>
      </c>
      <c r="O697" s="26" t="s">
        <v>23</v>
      </c>
      <c r="P697" s="27" t="s">
        <v>2791</v>
      </c>
      <c r="Q697" s="26"/>
      <c r="R697" s="23" t="n">
        <v>2</v>
      </c>
      <c r="S697" s="23"/>
      <c r="T697" s="28" t="n">
        <v>1.2342</v>
      </c>
      <c r="U697" s="23"/>
      <c r="V697" s="28" t="n">
        <v>0.940506043184732</v>
      </c>
      <c r="W697" s="23"/>
      <c r="X697" s="28" t="n">
        <v>0.876702059814046</v>
      </c>
      <c r="Y697" s="23"/>
      <c r="Z697" s="28" t="n">
        <v>0.133276203992662</v>
      </c>
      <c r="AA697" s="23"/>
      <c r="AB697" s="28" t="n">
        <f aca="false">LOG(V697,2)</f>
        <v>-0.0884908811286486</v>
      </c>
    </row>
    <row r="698" customFormat="false" ht="15" hidden="false" customHeight="false" outlineLevel="0" collapsed="false">
      <c r="A698" s="22" t="s">
        <v>3490</v>
      </c>
      <c r="B698" s="22" t="s">
        <v>3491</v>
      </c>
      <c r="C698" s="23"/>
      <c r="D698" s="23" t="s">
        <v>3492</v>
      </c>
      <c r="E698" s="23"/>
      <c r="F698" s="23" t="n">
        <v>3.93571E-019</v>
      </c>
      <c r="G698" s="23"/>
      <c r="H698" s="23" t="n">
        <v>110.74</v>
      </c>
      <c r="I698" s="23"/>
      <c r="J698" s="23" t="n">
        <v>73.928</v>
      </c>
      <c r="K698" s="23"/>
      <c r="L698" s="24" t="s">
        <v>3493</v>
      </c>
      <c r="M698" s="24"/>
      <c r="N698" s="25" t="s">
        <v>3494</v>
      </c>
      <c r="O698" s="26" t="s">
        <v>23</v>
      </c>
      <c r="P698" s="27" t="s">
        <v>3495</v>
      </c>
      <c r="Q698" s="26"/>
      <c r="R698" s="23" t="n">
        <v>2</v>
      </c>
      <c r="S698" s="23"/>
      <c r="T698" s="28" t="n">
        <v>-0.027224</v>
      </c>
      <c r="U698" s="23"/>
      <c r="V698" s="28" t="n">
        <v>0.940471914959857</v>
      </c>
      <c r="W698" s="23"/>
      <c r="X698" s="28" t="n">
        <v>0.848293717171502</v>
      </c>
      <c r="Y698" s="23"/>
      <c r="Z698" s="28" t="n">
        <v>0.157567918749621</v>
      </c>
      <c r="AA698" s="23"/>
      <c r="AB698" s="28" t="n">
        <f aca="false">LOG(V698,2)</f>
        <v>-0.0885432332793723</v>
      </c>
    </row>
    <row r="699" customFormat="false" ht="15" hidden="false" customHeight="false" outlineLevel="0" collapsed="false">
      <c r="A699" s="22" t="s">
        <v>2832</v>
      </c>
      <c r="B699" s="22" t="s">
        <v>2833</v>
      </c>
      <c r="C699" s="23"/>
      <c r="D699" s="23" t="s">
        <v>2834</v>
      </c>
      <c r="E699" s="23"/>
      <c r="F699" s="23" t="n">
        <v>3.62909E-013</v>
      </c>
      <c r="G699" s="23"/>
      <c r="H699" s="23" t="n">
        <v>105.03</v>
      </c>
      <c r="I699" s="23"/>
      <c r="J699" s="23" t="n">
        <v>48.527</v>
      </c>
      <c r="K699" s="23"/>
      <c r="L699" s="24" t="s">
        <v>3496</v>
      </c>
      <c r="M699" s="24"/>
      <c r="N699" s="25" t="s">
        <v>3497</v>
      </c>
      <c r="O699" s="26" t="s">
        <v>23</v>
      </c>
      <c r="P699" s="27" t="s">
        <v>3498</v>
      </c>
      <c r="Q699" s="26"/>
      <c r="R699" s="23" t="n">
        <v>2</v>
      </c>
      <c r="S699" s="23"/>
      <c r="T699" s="28" t="n">
        <v>-1.5206</v>
      </c>
      <c r="U699" s="23"/>
      <c r="V699" s="28" t="n">
        <v>0.94028966315736</v>
      </c>
      <c r="W699" s="23"/>
      <c r="X699" s="28" t="n">
        <v>0.853663649612529</v>
      </c>
      <c r="Y699" s="23"/>
      <c r="Z699" s="28" t="n">
        <v>0.166843628959991</v>
      </c>
      <c r="AA699" s="23"/>
      <c r="AB699" s="28" t="n">
        <f aca="false">LOG(V699,2)</f>
        <v>-0.0888228367926925</v>
      </c>
    </row>
    <row r="700" customFormat="false" ht="15" hidden="false" customHeight="false" outlineLevel="0" collapsed="false">
      <c r="A700" s="22" t="s">
        <v>3499</v>
      </c>
      <c r="B700" s="22" t="s">
        <v>3500</v>
      </c>
      <c r="C700" s="23"/>
      <c r="D700" s="23" t="s">
        <v>3501</v>
      </c>
      <c r="E700" s="23"/>
      <c r="F700" s="23" t="n">
        <v>1.53205E-027</v>
      </c>
      <c r="G700" s="23"/>
      <c r="H700" s="23" t="n">
        <v>136.83</v>
      </c>
      <c r="I700" s="23"/>
      <c r="J700" s="23" t="n">
        <v>53.3</v>
      </c>
      <c r="K700" s="23"/>
      <c r="L700" s="24" t="s">
        <v>3502</v>
      </c>
      <c r="M700" s="24"/>
      <c r="N700" s="25" t="s">
        <v>3503</v>
      </c>
      <c r="O700" s="26" t="s">
        <v>23</v>
      </c>
      <c r="P700" s="27" t="s">
        <v>3504</v>
      </c>
      <c r="Q700" s="26"/>
      <c r="R700" s="23" t="n">
        <v>2</v>
      </c>
      <c r="S700" s="23"/>
      <c r="T700" s="28" t="n">
        <v>-1.6737</v>
      </c>
      <c r="U700" s="23"/>
      <c r="V700" s="28" t="n">
        <v>0.940062153106182</v>
      </c>
      <c r="W700" s="23"/>
      <c r="X700" s="28" t="n">
        <v>0.941935286233078</v>
      </c>
      <c r="Y700" s="23"/>
      <c r="Z700" s="28" t="n">
        <v>0.0712630874780219</v>
      </c>
      <c r="AA700" s="23"/>
      <c r="AB700" s="28" t="n">
        <f aca="false">LOG(V700,2)</f>
        <v>-0.0891719497845793</v>
      </c>
    </row>
    <row r="701" customFormat="false" ht="15" hidden="false" customHeight="false" outlineLevel="0" collapsed="false">
      <c r="A701" s="22" t="s">
        <v>1103</v>
      </c>
      <c r="B701" s="22" t="s">
        <v>1104</v>
      </c>
      <c r="C701" s="23"/>
      <c r="D701" s="23" t="s">
        <v>1105</v>
      </c>
      <c r="E701" s="23"/>
      <c r="F701" s="23" t="n">
        <v>1.45456E-018</v>
      </c>
      <c r="G701" s="23"/>
      <c r="H701" s="23" t="n">
        <v>120.57</v>
      </c>
      <c r="I701" s="23"/>
      <c r="J701" s="23" t="n">
        <v>62.088</v>
      </c>
      <c r="K701" s="23"/>
      <c r="L701" s="24" t="s">
        <v>3505</v>
      </c>
      <c r="M701" s="24"/>
      <c r="N701" s="25" t="s">
        <v>3506</v>
      </c>
      <c r="O701" s="26" t="s">
        <v>23</v>
      </c>
      <c r="P701" s="27" t="s">
        <v>3507</v>
      </c>
      <c r="Q701" s="26"/>
      <c r="R701" s="23" t="n">
        <v>2</v>
      </c>
      <c r="S701" s="23"/>
      <c r="T701" s="28" t="n">
        <v>0.76625</v>
      </c>
      <c r="U701" s="23"/>
      <c r="V701" s="28" t="n">
        <v>0.93980543983387</v>
      </c>
      <c r="W701" s="23"/>
      <c r="X701" s="28" t="n">
        <v>0.911268794944432</v>
      </c>
      <c r="Y701" s="23"/>
      <c r="Z701" s="28" t="n">
        <v>0.0557036774097057</v>
      </c>
      <c r="AA701" s="23"/>
      <c r="AB701" s="28" t="n">
        <f aca="false">LOG(V701,2)</f>
        <v>-0.0895659764368688</v>
      </c>
    </row>
    <row r="702" customFormat="false" ht="15" hidden="false" customHeight="false" outlineLevel="0" collapsed="false">
      <c r="A702" s="22" t="s">
        <v>1768</v>
      </c>
      <c r="B702" s="22" t="s">
        <v>1769</v>
      </c>
      <c r="C702" s="23"/>
      <c r="D702" s="23" t="s">
        <v>1770</v>
      </c>
      <c r="E702" s="23"/>
      <c r="F702" s="23" t="n">
        <v>5.1436E-034</v>
      </c>
      <c r="G702" s="23"/>
      <c r="H702" s="23" t="n">
        <v>145.6</v>
      </c>
      <c r="I702" s="23"/>
      <c r="J702" s="23" t="n">
        <v>70.889</v>
      </c>
      <c r="K702" s="23"/>
      <c r="L702" s="24" t="s">
        <v>3508</v>
      </c>
      <c r="M702" s="24"/>
      <c r="N702" s="25" t="s">
        <v>3509</v>
      </c>
      <c r="O702" s="26" t="s">
        <v>23</v>
      </c>
      <c r="P702" s="27" t="s">
        <v>3510</v>
      </c>
      <c r="Q702" s="26"/>
      <c r="R702" s="23" t="n">
        <v>2</v>
      </c>
      <c r="S702" s="23"/>
      <c r="T702" s="28" t="n">
        <v>-0.30746</v>
      </c>
      <c r="U702" s="23"/>
      <c r="V702" s="28" t="n">
        <v>0.939502120250344</v>
      </c>
      <c r="W702" s="23"/>
      <c r="X702" s="28" t="n">
        <v>0.882936968014563</v>
      </c>
      <c r="Y702" s="23"/>
      <c r="Z702" s="28" t="n">
        <v>0.15579463305168</v>
      </c>
      <c r="AA702" s="23"/>
      <c r="AB702" s="28" t="n">
        <f aca="false">LOG(V702,2)</f>
        <v>-0.0900316773918927</v>
      </c>
    </row>
    <row r="703" customFormat="false" ht="15" hidden="false" customHeight="false" outlineLevel="0" collapsed="false">
      <c r="A703" s="22" t="s">
        <v>909</v>
      </c>
      <c r="B703" s="22" t="s">
        <v>910</v>
      </c>
      <c r="C703" s="23"/>
      <c r="D703" s="23" t="s">
        <v>911</v>
      </c>
      <c r="E703" s="23"/>
      <c r="F703" s="23" t="n">
        <v>1.42398E-015</v>
      </c>
      <c r="G703" s="23"/>
      <c r="H703" s="23" t="n">
        <v>112.96</v>
      </c>
      <c r="I703" s="23"/>
      <c r="J703" s="23" t="n">
        <v>65.374</v>
      </c>
      <c r="K703" s="23"/>
      <c r="L703" s="24" t="s">
        <v>3511</v>
      </c>
      <c r="M703" s="24"/>
      <c r="N703" s="25" t="s">
        <v>3512</v>
      </c>
      <c r="O703" s="26" t="s">
        <v>23</v>
      </c>
      <c r="P703" s="27" t="s">
        <v>3513</v>
      </c>
      <c r="Q703" s="26"/>
      <c r="R703" s="23" t="n">
        <v>3</v>
      </c>
      <c r="S703" s="23"/>
      <c r="T703" s="28" t="n">
        <v>0.58457</v>
      </c>
      <c r="U703" s="23"/>
      <c r="V703" s="28" t="n">
        <v>0.939336795913443</v>
      </c>
      <c r="W703" s="23"/>
      <c r="X703" s="28" t="n">
        <v>0.925606158582118</v>
      </c>
      <c r="Y703" s="23"/>
      <c r="Z703" s="28" t="n">
        <v>0.109446850480724</v>
      </c>
      <c r="AA703" s="23"/>
      <c r="AB703" s="28" t="n">
        <f aca="false">LOG(V703,2)</f>
        <v>-0.090285571006241</v>
      </c>
    </row>
    <row r="704" customFormat="false" ht="15" hidden="false" customHeight="false" outlineLevel="0" collapsed="false">
      <c r="A704" s="22" t="s">
        <v>3514</v>
      </c>
      <c r="B704" s="22" t="s">
        <v>3515</v>
      </c>
      <c r="C704" s="23"/>
      <c r="D704" s="23" t="s">
        <v>3516</v>
      </c>
      <c r="E704" s="23"/>
      <c r="F704" s="23" t="n">
        <v>1.53983E-018</v>
      </c>
      <c r="G704" s="23"/>
      <c r="H704" s="23" t="n">
        <v>103.13</v>
      </c>
      <c r="I704" s="23"/>
      <c r="J704" s="23" t="n">
        <v>77.221</v>
      </c>
      <c r="K704" s="23"/>
      <c r="L704" s="24" t="s">
        <v>3517</v>
      </c>
      <c r="M704" s="24"/>
      <c r="N704" s="25" t="s">
        <v>3518</v>
      </c>
      <c r="O704" s="26" t="s">
        <v>23</v>
      </c>
      <c r="P704" s="27" t="s">
        <v>3519</v>
      </c>
      <c r="Q704" s="26"/>
      <c r="R704" s="23" t="n">
        <v>3</v>
      </c>
      <c r="S704" s="23"/>
      <c r="T704" s="28" t="n">
        <v>-1.8646</v>
      </c>
      <c r="U704" s="23"/>
      <c r="V704" s="28" t="n">
        <v>0.939187053475914</v>
      </c>
      <c r="W704" s="23"/>
      <c r="X704" s="28" t="n">
        <v>0.953748093266507</v>
      </c>
      <c r="Y704" s="23"/>
      <c r="Z704" s="28" t="n">
        <v>0.034723319610897</v>
      </c>
      <c r="AA704" s="23"/>
      <c r="AB704" s="28" t="n">
        <f aca="false">LOG(V704,2)</f>
        <v>-0.0905155735931777</v>
      </c>
    </row>
    <row r="705" customFormat="false" ht="15" hidden="false" customHeight="false" outlineLevel="0" collapsed="false">
      <c r="A705" s="22" t="s">
        <v>757</v>
      </c>
      <c r="B705" s="22" t="s">
        <v>758</v>
      </c>
      <c r="C705" s="23"/>
      <c r="D705" s="23" t="s">
        <v>759</v>
      </c>
      <c r="E705" s="23"/>
      <c r="F705" s="23" t="n">
        <v>3.91297E-039</v>
      </c>
      <c r="G705" s="23"/>
      <c r="H705" s="23" t="n">
        <v>147.64</v>
      </c>
      <c r="I705" s="23"/>
      <c r="J705" s="23" t="n">
        <v>84.375</v>
      </c>
      <c r="K705" s="23"/>
      <c r="L705" s="24" t="s">
        <v>3520</v>
      </c>
      <c r="M705" s="24"/>
      <c r="N705" s="25" t="s">
        <v>3521</v>
      </c>
      <c r="O705" s="26" t="s">
        <v>23</v>
      </c>
      <c r="P705" s="27" t="s">
        <v>3522</v>
      </c>
      <c r="Q705" s="26"/>
      <c r="R705" s="23" t="n">
        <v>2</v>
      </c>
      <c r="S705" s="23"/>
      <c r="T705" s="28" t="n">
        <v>0.2403</v>
      </c>
      <c r="U705" s="23"/>
      <c r="V705" s="28" t="n">
        <v>0.938885018009282</v>
      </c>
      <c r="W705" s="23"/>
      <c r="X705" s="28" t="n">
        <v>0.779472651993899</v>
      </c>
      <c r="Y705" s="23"/>
      <c r="Z705" s="28" t="n">
        <v>0.274359028644185</v>
      </c>
      <c r="AA705" s="23"/>
      <c r="AB705" s="28" t="n">
        <f aca="false">LOG(V705,2)</f>
        <v>-0.0909796080466536</v>
      </c>
    </row>
    <row r="706" customFormat="false" ht="15" hidden="false" customHeight="false" outlineLevel="0" collapsed="false">
      <c r="A706" s="22" t="s">
        <v>3523</v>
      </c>
      <c r="B706" s="22" t="s">
        <v>3524</v>
      </c>
      <c r="C706" s="23"/>
      <c r="D706" s="23" t="s">
        <v>3525</v>
      </c>
      <c r="E706" s="23"/>
      <c r="F706" s="23" t="n">
        <v>1.24353E-010</v>
      </c>
      <c r="G706" s="23"/>
      <c r="H706" s="23" t="n">
        <v>98.942</v>
      </c>
      <c r="I706" s="23"/>
      <c r="J706" s="23" t="n">
        <v>79.875</v>
      </c>
      <c r="K706" s="23"/>
      <c r="L706" s="24" t="s">
        <v>3526</v>
      </c>
      <c r="M706" s="24"/>
      <c r="N706" s="25" t="s">
        <v>3527</v>
      </c>
      <c r="O706" s="26" t="s">
        <v>23</v>
      </c>
      <c r="P706" s="27" t="s">
        <v>318</v>
      </c>
      <c r="Q706" s="26"/>
      <c r="R706" s="23" t="n">
        <v>2</v>
      </c>
      <c r="S706" s="23"/>
      <c r="T706" s="28" t="n">
        <v>0.37418</v>
      </c>
      <c r="U706" s="23"/>
      <c r="V706" s="28" t="n">
        <v>0.938706244767546</v>
      </c>
      <c r="W706" s="23"/>
      <c r="X706" s="28" t="n">
        <v>0.898226980323704</v>
      </c>
      <c r="Y706" s="23"/>
      <c r="Z706" s="28" t="n">
        <v>0.125002486238913</v>
      </c>
      <c r="AA706" s="23"/>
      <c r="AB706" s="28" t="n">
        <f aca="false">LOG(V706,2)</f>
        <v>-0.0912543379894144</v>
      </c>
    </row>
    <row r="707" customFormat="false" ht="15" hidden="false" customHeight="false" outlineLevel="0" collapsed="false">
      <c r="A707" s="22" t="s">
        <v>3528</v>
      </c>
      <c r="B707" s="22" t="s">
        <v>3529</v>
      </c>
      <c r="C707" s="23"/>
      <c r="D707" s="23" t="s">
        <v>3530</v>
      </c>
      <c r="E707" s="23"/>
      <c r="F707" s="23" t="n">
        <v>2.31828E-047</v>
      </c>
      <c r="G707" s="23"/>
      <c r="H707" s="23" t="n">
        <v>165.49</v>
      </c>
      <c r="I707" s="23"/>
      <c r="J707" s="23" t="n">
        <v>48.899</v>
      </c>
      <c r="K707" s="23"/>
      <c r="L707" s="24" t="s">
        <v>3531</v>
      </c>
      <c r="M707" s="24"/>
      <c r="N707" s="25" t="s">
        <v>3532</v>
      </c>
      <c r="O707" s="26" t="s">
        <v>23</v>
      </c>
      <c r="P707" s="27" t="s">
        <v>3533</v>
      </c>
      <c r="Q707" s="26"/>
      <c r="R707" s="23" t="n">
        <v>2</v>
      </c>
      <c r="S707" s="23"/>
      <c r="T707" s="28" t="n">
        <v>-1.1396</v>
      </c>
      <c r="U707" s="23"/>
      <c r="V707" s="28" t="n">
        <v>0.938303493486722</v>
      </c>
      <c r="W707" s="23"/>
      <c r="X707" s="28" t="n">
        <v>0.856858118492359</v>
      </c>
      <c r="Y707" s="23"/>
      <c r="Z707" s="28" t="n">
        <v>0.158559072958519</v>
      </c>
      <c r="AA707" s="23"/>
      <c r="AB707" s="28" t="n">
        <f aca="false">LOG(V707,2)</f>
        <v>-0.0918734581491359</v>
      </c>
    </row>
    <row r="708" customFormat="false" ht="15" hidden="false" customHeight="false" outlineLevel="0" collapsed="false">
      <c r="A708" s="22" t="s">
        <v>2913</v>
      </c>
      <c r="B708" s="22" t="s">
        <v>2914</v>
      </c>
      <c r="C708" s="23"/>
      <c r="D708" s="23" t="s">
        <v>2915</v>
      </c>
      <c r="E708" s="23"/>
      <c r="F708" s="23" t="n">
        <v>9.46692E-006</v>
      </c>
      <c r="G708" s="23"/>
      <c r="H708" s="23" t="n">
        <v>66.989</v>
      </c>
      <c r="I708" s="23"/>
      <c r="J708" s="23" t="n">
        <v>41.088</v>
      </c>
      <c r="K708" s="23"/>
      <c r="L708" s="24" t="s">
        <v>3534</v>
      </c>
      <c r="M708" s="24"/>
      <c r="N708" s="25" t="s">
        <v>3535</v>
      </c>
      <c r="O708" s="26" t="s">
        <v>23</v>
      </c>
      <c r="P708" s="27" t="s">
        <v>3536</v>
      </c>
      <c r="Q708" s="26"/>
      <c r="R708" s="23" t="n">
        <v>3</v>
      </c>
      <c r="S708" s="23"/>
      <c r="T708" s="28" t="n">
        <v>-0.34607</v>
      </c>
      <c r="U708" s="23"/>
      <c r="V708" s="28" t="n">
        <v>0.938109710318591</v>
      </c>
      <c r="W708" s="23"/>
      <c r="X708" s="28" t="n">
        <v>0.916425915907966</v>
      </c>
      <c r="Y708" s="23"/>
      <c r="Z708" s="28" t="n">
        <v>0.0428151078331853</v>
      </c>
      <c r="AA708" s="23"/>
      <c r="AB708" s="28" t="n">
        <f aca="false">LOG(V708,2)</f>
        <v>-0.0921714415742123</v>
      </c>
    </row>
    <row r="709" customFormat="false" ht="15" hidden="false" customHeight="false" outlineLevel="0" collapsed="false">
      <c r="A709" s="22" t="s">
        <v>1774</v>
      </c>
      <c r="B709" s="22" t="s">
        <v>1775</v>
      </c>
      <c r="C709" s="23"/>
      <c r="D709" s="23" t="s">
        <v>1776</v>
      </c>
      <c r="E709" s="23"/>
      <c r="F709" s="23" t="n">
        <v>2.27184E-019</v>
      </c>
      <c r="G709" s="23"/>
      <c r="H709" s="23" t="n">
        <v>126.39</v>
      </c>
      <c r="I709" s="23"/>
      <c r="J709" s="23" t="n">
        <v>70.942</v>
      </c>
      <c r="K709" s="23"/>
      <c r="L709" s="24" t="s">
        <v>3537</v>
      </c>
      <c r="M709" s="24"/>
      <c r="N709" s="25" t="s">
        <v>3538</v>
      </c>
      <c r="O709" s="26" t="s">
        <v>23</v>
      </c>
      <c r="P709" s="27" t="s">
        <v>3539</v>
      </c>
      <c r="Q709" s="26"/>
      <c r="R709" s="23" t="n">
        <v>2</v>
      </c>
      <c r="S709" s="23"/>
      <c r="T709" s="28" t="n">
        <v>0.48298</v>
      </c>
      <c r="U709" s="23"/>
      <c r="V709" s="28" t="n">
        <v>0.937975410577324</v>
      </c>
      <c r="W709" s="23"/>
      <c r="X709" s="28" t="n">
        <v>0.938899185889951</v>
      </c>
      <c r="Y709" s="23"/>
      <c r="Z709" s="28" t="n">
        <v>0.146586304709278</v>
      </c>
      <c r="AA709" s="23"/>
      <c r="AB709" s="28" t="n">
        <f aca="false">LOG(V709,2)</f>
        <v>-0.0923779925125381</v>
      </c>
    </row>
    <row r="710" customFormat="false" ht="15" hidden="false" customHeight="false" outlineLevel="0" collapsed="false">
      <c r="A710" s="22" t="s">
        <v>3010</v>
      </c>
      <c r="B710" s="22" t="s">
        <v>3011</v>
      </c>
      <c r="C710" s="23"/>
      <c r="D710" s="23" t="s">
        <v>3012</v>
      </c>
      <c r="E710" s="23"/>
      <c r="F710" s="23" t="n">
        <v>1.89035E-028</v>
      </c>
      <c r="G710" s="23"/>
      <c r="H710" s="23" t="n">
        <v>140.82</v>
      </c>
      <c r="I710" s="23"/>
      <c r="J710" s="23" t="n">
        <v>111.12</v>
      </c>
      <c r="K710" s="23"/>
      <c r="L710" s="24" t="s">
        <v>3540</v>
      </c>
      <c r="M710" s="24"/>
      <c r="N710" s="25" t="s">
        <v>3541</v>
      </c>
      <c r="O710" s="26" t="s">
        <v>23</v>
      </c>
      <c r="P710" s="27" t="s">
        <v>3542</v>
      </c>
      <c r="Q710" s="26"/>
      <c r="R710" s="23" t="n">
        <v>2</v>
      </c>
      <c r="S710" s="23"/>
      <c r="T710" s="28" t="n">
        <v>0.32056</v>
      </c>
      <c r="U710" s="23"/>
      <c r="V710" s="28" t="n">
        <v>0.937900819285292</v>
      </c>
      <c r="W710" s="23"/>
      <c r="X710" s="28" t="n">
        <v>0.852323385769684</v>
      </c>
      <c r="Y710" s="23"/>
      <c r="Z710" s="28" t="n">
        <v>0.157354875899193</v>
      </c>
      <c r="AA710" s="23"/>
      <c r="AB710" s="28" t="n">
        <f aca="false">LOG(V710,2)</f>
        <v>-0.0924927255481727</v>
      </c>
    </row>
    <row r="711" customFormat="false" ht="15" hidden="false" customHeight="false" outlineLevel="0" collapsed="false">
      <c r="A711" s="22" t="s">
        <v>3543</v>
      </c>
      <c r="B711" s="22" t="s">
        <v>3544</v>
      </c>
      <c r="C711" s="23"/>
      <c r="D711" s="23" t="s">
        <v>3545</v>
      </c>
      <c r="E711" s="23"/>
      <c r="F711" s="23" t="n">
        <v>5.25823E-029</v>
      </c>
      <c r="G711" s="23"/>
      <c r="H711" s="23" t="n">
        <v>119.27</v>
      </c>
      <c r="I711" s="23"/>
      <c r="J711" s="23" t="n">
        <v>65.184</v>
      </c>
      <c r="K711" s="23"/>
      <c r="L711" s="24" t="s">
        <v>3546</v>
      </c>
      <c r="M711" s="24"/>
      <c r="N711" s="25" t="s">
        <v>3547</v>
      </c>
      <c r="O711" s="26" t="s">
        <v>23</v>
      </c>
      <c r="P711" s="27" t="s">
        <v>3548</v>
      </c>
      <c r="Q711" s="26"/>
      <c r="R711" s="23" t="n">
        <v>2</v>
      </c>
      <c r="S711" s="23"/>
      <c r="T711" s="28" t="n">
        <v>0.33239</v>
      </c>
      <c r="U711" s="23"/>
      <c r="V711" s="28" t="n">
        <v>0.937880463164716</v>
      </c>
      <c r="W711" s="23"/>
      <c r="X711" s="28" t="n">
        <v>0.948326912661845</v>
      </c>
      <c r="Y711" s="23"/>
      <c r="Z711" s="28" t="n">
        <v>0.164275754397298</v>
      </c>
      <c r="AA711" s="23"/>
      <c r="AB711" s="28" t="n">
        <f aca="false">LOG(V711,2)</f>
        <v>-0.0925240380199228</v>
      </c>
    </row>
    <row r="712" customFormat="false" ht="15" hidden="false" customHeight="false" outlineLevel="0" collapsed="false">
      <c r="A712" s="22" t="s">
        <v>3549</v>
      </c>
      <c r="B712" s="22" t="s">
        <v>3550</v>
      </c>
      <c r="C712" s="23"/>
      <c r="D712" s="23" t="s">
        <v>3551</v>
      </c>
      <c r="E712" s="23"/>
      <c r="F712" s="23" t="n">
        <v>2.08321E-033</v>
      </c>
      <c r="G712" s="23"/>
      <c r="H712" s="23" t="n">
        <v>144.17</v>
      </c>
      <c r="I712" s="23"/>
      <c r="J712" s="23" t="n">
        <v>52.247</v>
      </c>
      <c r="K712" s="23"/>
      <c r="L712" s="24" t="s">
        <v>3552</v>
      </c>
      <c r="M712" s="24"/>
      <c r="N712" s="25" t="s">
        <v>3553</v>
      </c>
      <c r="O712" s="26" t="s">
        <v>23</v>
      </c>
      <c r="P712" s="27" t="s">
        <v>143</v>
      </c>
      <c r="Q712" s="26"/>
      <c r="R712" s="23" t="n">
        <v>2</v>
      </c>
      <c r="S712" s="23"/>
      <c r="T712" s="28" t="n">
        <v>-0.01051</v>
      </c>
      <c r="U712" s="23"/>
      <c r="V712" s="28" t="n">
        <v>0.937692140419845</v>
      </c>
      <c r="W712" s="23"/>
      <c r="X712" s="28" t="n">
        <v>0.953554099351266</v>
      </c>
      <c r="Y712" s="23"/>
      <c r="Z712" s="28" t="n">
        <v>0.0745048434722233</v>
      </c>
      <c r="AA712" s="23"/>
      <c r="AB712" s="28" t="n">
        <f aca="false">LOG(V712,2)</f>
        <v>-0.0928137546541991</v>
      </c>
    </row>
    <row r="713" customFormat="false" ht="15" hidden="false" customHeight="false" outlineLevel="0" collapsed="false">
      <c r="A713" s="22" t="s">
        <v>3554</v>
      </c>
      <c r="B713" s="22" t="s">
        <v>3555</v>
      </c>
      <c r="C713" s="23"/>
      <c r="D713" s="23" t="s">
        <v>3556</v>
      </c>
      <c r="E713" s="23"/>
      <c r="F713" s="23" t="n">
        <v>4.80603E-018</v>
      </c>
      <c r="G713" s="23"/>
      <c r="H713" s="23" t="n">
        <v>94.45</v>
      </c>
      <c r="I713" s="23"/>
      <c r="J713" s="23" t="n">
        <v>43.696</v>
      </c>
      <c r="K713" s="23"/>
      <c r="L713" s="24" t="s">
        <v>3557</v>
      </c>
      <c r="M713" s="24"/>
      <c r="N713" s="25" t="s">
        <v>3558</v>
      </c>
      <c r="O713" s="26" t="s">
        <v>23</v>
      </c>
      <c r="P713" s="27" t="s">
        <v>3559</v>
      </c>
      <c r="Q713" s="26"/>
      <c r="R713" s="23" t="n">
        <v>3</v>
      </c>
      <c r="S713" s="23"/>
      <c r="T713" s="28" t="n">
        <v>-0.54474</v>
      </c>
      <c r="U713" s="23"/>
      <c r="V713" s="28" t="n">
        <v>0.937669519107616</v>
      </c>
      <c r="W713" s="23"/>
      <c r="X713" s="28" t="n">
        <v>0.937889159956803</v>
      </c>
      <c r="Y713" s="23"/>
      <c r="Z713" s="28" t="n">
        <v>0.146297367186368</v>
      </c>
      <c r="AA713" s="23"/>
      <c r="AB713" s="28" t="n">
        <f aca="false">LOG(V713,2)</f>
        <v>-0.0928485593062055</v>
      </c>
    </row>
    <row r="714" customFormat="false" ht="15" hidden="false" customHeight="false" outlineLevel="0" collapsed="false">
      <c r="A714" s="22" t="s">
        <v>2878</v>
      </c>
      <c r="B714" s="22" t="s">
        <v>2879</v>
      </c>
      <c r="C714" s="23"/>
      <c r="D714" s="23" t="s">
        <v>2880</v>
      </c>
      <c r="E714" s="23"/>
      <c r="F714" s="23" t="n">
        <v>4.89445E-103</v>
      </c>
      <c r="G714" s="23"/>
      <c r="H714" s="23" t="n">
        <v>218.28</v>
      </c>
      <c r="I714" s="23"/>
      <c r="J714" s="23" t="n">
        <v>157.68</v>
      </c>
      <c r="K714" s="23"/>
      <c r="L714" s="24" t="s">
        <v>3560</v>
      </c>
      <c r="M714" s="24"/>
      <c r="N714" s="25" t="s">
        <v>3561</v>
      </c>
      <c r="O714" s="26" t="s">
        <v>23</v>
      </c>
      <c r="P714" s="27" t="s">
        <v>3562</v>
      </c>
      <c r="Q714" s="26"/>
      <c r="R714" s="23" t="n">
        <v>2</v>
      </c>
      <c r="S714" s="23"/>
      <c r="T714" s="28" t="n">
        <v>0.1748</v>
      </c>
      <c r="U714" s="23"/>
      <c r="V714" s="28" t="n">
        <v>0.937085447200968</v>
      </c>
      <c r="W714" s="23"/>
      <c r="X714" s="28" t="n">
        <v>0.952007588756501</v>
      </c>
      <c r="Y714" s="23"/>
      <c r="Z714" s="28" t="n">
        <v>0.0958588943667304</v>
      </c>
      <c r="AA714" s="23"/>
      <c r="AB714" s="28" t="n">
        <f aca="false">LOG(V714,2)</f>
        <v>-0.0937474902978808</v>
      </c>
    </row>
    <row r="715" customFormat="false" ht="15" hidden="false" customHeight="false" outlineLevel="0" collapsed="false">
      <c r="A715" s="22" t="s">
        <v>3563</v>
      </c>
      <c r="B715" s="22" t="s">
        <v>3564</v>
      </c>
      <c r="C715" s="23"/>
      <c r="D715" s="23" t="s">
        <v>3565</v>
      </c>
      <c r="E715" s="23"/>
      <c r="F715" s="23" t="n">
        <v>1.54809E-009</v>
      </c>
      <c r="G715" s="23"/>
      <c r="H715" s="23" t="n">
        <v>94.688</v>
      </c>
      <c r="I715" s="23"/>
      <c r="J715" s="23" t="n">
        <v>62.162</v>
      </c>
      <c r="K715" s="23"/>
      <c r="L715" s="24" t="s">
        <v>3566</v>
      </c>
      <c r="M715" s="24"/>
      <c r="N715" s="25" t="s">
        <v>3567</v>
      </c>
      <c r="O715" s="26" t="s">
        <v>23</v>
      </c>
      <c r="P715" s="27" t="s">
        <v>3568</v>
      </c>
      <c r="Q715" s="26"/>
      <c r="R715" s="23" t="n">
        <v>2</v>
      </c>
      <c r="S715" s="23"/>
      <c r="T715" s="28" t="n">
        <v>2.4284</v>
      </c>
      <c r="U715" s="23"/>
      <c r="V715" s="28" t="n">
        <v>0.936438302296035</v>
      </c>
      <c r="W715" s="23"/>
      <c r="X715" s="28" t="n">
        <v>0.942772903271642</v>
      </c>
      <c r="Y715" s="23"/>
      <c r="Z715" s="28" t="n">
        <v>0.0606432658507546</v>
      </c>
      <c r="AA715" s="23"/>
      <c r="AB715" s="28" t="n">
        <f aca="false">LOG(V715,2)</f>
        <v>-0.0947441499692251</v>
      </c>
    </row>
    <row r="716" customFormat="false" ht="15" hidden="false" customHeight="false" outlineLevel="0" collapsed="false">
      <c r="A716" s="22" t="s">
        <v>3569</v>
      </c>
      <c r="B716" s="22" t="s">
        <v>3570</v>
      </c>
      <c r="C716" s="23"/>
      <c r="D716" s="23" t="s">
        <v>3571</v>
      </c>
      <c r="E716" s="23"/>
      <c r="F716" s="23" t="n">
        <v>7.4182E-017</v>
      </c>
      <c r="G716" s="23"/>
      <c r="H716" s="23" t="n">
        <v>107.5</v>
      </c>
      <c r="I716" s="23"/>
      <c r="J716" s="23" t="n">
        <v>96.773</v>
      </c>
      <c r="K716" s="23"/>
      <c r="L716" s="24" t="s">
        <v>3572</v>
      </c>
      <c r="M716" s="24"/>
      <c r="N716" s="25" t="s">
        <v>3573</v>
      </c>
      <c r="O716" s="26" t="s">
        <v>23</v>
      </c>
      <c r="P716" s="27" t="s">
        <v>181</v>
      </c>
      <c r="Q716" s="26"/>
      <c r="R716" s="23" t="n">
        <v>2</v>
      </c>
      <c r="S716" s="23"/>
      <c r="T716" s="28" t="n">
        <v>-0.028088</v>
      </c>
      <c r="U716" s="23"/>
      <c r="V716" s="28" t="n">
        <v>0.936192784157252</v>
      </c>
      <c r="W716" s="23"/>
      <c r="X716" s="28" t="n">
        <v>0.893384784385089</v>
      </c>
      <c r="Y716" s="23"/>
      <c r="Z716" s="28" t="n">
        <v>0.119440248297563</v>
      </c>
      <c r="AA716" s="23"/>
      <c r="AB716" s="28" t="n">
        <f aca="false">LOG(V716,2)</f>
        <v>-0.0951224495775811</v>
      </c>
    </row>
    <row r="717" customFormat="false" ht="15" hidden="false" customHeight="false" outlineLevel="0" collapsed="false">
      <c r="A717" s="22" t="s">
        <v>3574</v>
      </c>
      <c r="B717" s="22" t="s">
        <v>3575</v>
      </c>
      <c r="C717" s="23"/>
      <c r="D717" s="23" t="s">
        <v>3576</v>
      </c>
      <c r="E717" s="23"/>
      <c r="F717" s="23" t="n">
        <v>8.04201E-030</v>
      </c>
      <c r="G717" s="23"/>
      <c r="H717" s="23" t="n">
        <v>136.81</v>
      </c>
      <c r="I717" s="23"/>
      <c r="J717" s="23" t="n">
        <v>58.814</v>
      </c>
      <c r="K717" s="23"/>
      <c r="L717" s="24" t="s">
        <v>3577</v>
      </c>
      <c r="M717" s="24"/>
      <c r="N717" s="25" t="s">
        <v>3578</v>
      </c>
      <c r="O717" s="26" t="s">
        <v>23</v>
      </c>
      <c r="P717" s="27" t="s">
        <v>810</v>
      </c>
      <c r="Q717" s="26"/>
      <c r="R717" s="23" t="n">
        <v>3</v>
      </c>
      <c r="S717" s="23"/>
      <c r="T717" s="28" t="n">
        <v>-0.32046</v>
      </c>
      <c r="U717" s="23"/>
      <c r="V717" s="28" t="n">
        <v>0.935307477112485</v>
      </c>
      <c r="W717" s="23"/>
      <c r="X717" s="28" t="n">
        <v>0.909936328840177</v>
      </c>
      <c r="Y717" s="23"/>
      <c r="Z717" s="28" t="n">
        <v>0.116824716941395</v>
      </c>
      <c r="AA717" s="23"/>
      <c r="AB717" s="28" t="n">
        <f aca="false">LOG(V717,2)</f>
        <v>-0.096487373969899</v>
      </c>
    </row>
    <row r="718" customFormat="false" ht="15" hidden="false" customHeight="false" outlineLevel="0" collapsed="false">
      <c r="A718" s="22" t="s">
        <v>3579</v>
      </c>
      <c r="B718" s="22" t="s">
        <v>3580</v>
      </c>
      <c r="C718" s="23"/>
      <c r="D718" s="23" t="s">
        <v>3581</v>
      </c>
      <c r="E718" s="23"/>
      <c r="F718" s="23" t="n">
        <v>4.10905E-005</v>
      </c>
      <c r="G718" s="23"/>
      <c r="H718" s="23" t="n">
        <v>72.2</v>
      </c>
      <c r="I718" s="23"/>
      <c r="J718" s="23" t="n">
        <v>54.259</v>
      </c>
      <c r="K718" s="23"/>
      <c r="L718" s="24" t="s">
        <v>3582</v>
      </c>
      <c r="M718" s="24"/>
      <c r="N718" s="25" t="s">
        <v>154</v>
      </c>
      <c r="O718" s="26" t="s">
        <v>23</v>
      </c>
      <c r="P718" s="27" t="s">
        <v>3583</v>
      </c>
      <c r="Q718" s="26"/>
      <c r="R718" s="23" t="n">
        <v>2</v>
      </c>
      <c r="S718" s="23"/>
      <c r="T718" s="28" t="n">
        <v>0.3918</v>
      </c>
      <c r="U718" s="23"/>
      <c r="V718" s="28" t="n">
        <v>0.935081712084366</v>
      </c>
      <c r="W718" s="23"/>
      <c r="X718" s="28" t="n">
        <v>0.923168776752421</v>
      </c>
      <c r="Y718" s="23"/>
      <c r="Z718" s="28" t="n">
        <v>0.108579818711299</v>
      </c>
      <c r="AA718" s="23"/>
      <c r="AB718" s="28" t="n">
        <f aca="false">LOG(V718,2)</f>
        <v>-0.0968356545202105</v>
      </c>
    </row>
    <row r="719" customFormat="false" ht="15" hidden="false" customHeight="false" outlineLevel="0" collapsed="false">
      <c r="A719" s="22" t="s">
        <v>3584</v>
      </c>
      <c r="B719" s="22" t="s">
        <v>3585</v>
      </c>
      <c r="C719" s="23"/>
      <c r="D719" s="23" t="s">
        <v>3586</v>
      </c>
      <c r="E719" s="23"/>
      <c r="F719" s="23" t="n">
        <v>5.56244E-009</v>
      </c>
      <c r="G719" s="23"/>
      <c r="H719" s="23" t="n">
        <v>80.738</v>
      </c>
      <c r="I719" s="23"/>
      <c r="J719" s="23" t="n">
        <v>61.265</v>
      </c>
      <c r="K719" s="23"/>
      <c r="L719" s="24" t="s">
        <v>3587</v>
      </c>
      <c r="M719" s="24"/>
      <c r="N719" s="25" t="s">
        <v>3588</v>
      </c>
      <c r="O719" s="26" t="s">
        <v>23</v>
      </c>
      <c r="P719" s="27" t="s">
        <v>3589</v>
      </c>
      <c r="Q719" s="26"/>
      <c r="R719" s="23" t="n">
        <v>2</v>
      </c>
      <c r="S719" s="23"/>
      <c r="T719" s="28" t="n">
        <v>-0.36087</v>
      </c>
      <c r="U719" s="23"/>
      <c r="V719" s="28" t="n">
        <v>0.934817901464057</v>
      </c>
      <c r="W719" s="23"/>
      <c r="X719" s="28" t="n">
        <v>0.903408325002238</v>
      </c>
      <c r="Y719" s="23"/>
      <c r="Z719" s="28" t="n">
        <v>0.0776314653463592</v>
      </c>
      <c r="AA719" s="23"/>
      <c r="AB719" s="28" t="n">
        <f aca="false">LOG(V719,2)</f>
        <v>-0.0972427333531286</v>
      </c>
    </row>
    <row r="720" customFormat="false" ht="15" hidden="false" customHeight="false" outlineLevel="0" collapsed="false">
      <c r="A720" s="22" t="s">
        <v>3590</v>
      </c>
      <c r="B720" s="22" t="s">
        <v>3591</v>
      </c>
      <c r="C720" s="23"/>
      <c r="D720" s="23" t="s">
        <v>3592</v>
      </c>
      <c r="E720" s="23"/>
      <c r="F720" s="23" t="n">
        <v>2.90621E-006</v>
      </c>
      <c r="G720" s="23"/>
      <c r="H720" s="23" t="n">
        <v>83.862</v>
      </c>
      <c r="I720" s="23"/>
      <c r="J720" s="23" t="n">
        <v>48.284</v>
      </c>
      <c r="K720" s="23"/>
      <c r="L720" s="24" t="s">
        <v>3593</v>
      </c>
      <c r="M720" s="24"/>
      <c r="N720" s="25" t="s">
        <v>3594</v>
      </c>
      <c r="O720" s="26" t="s">
        <v>23</v>
      </c>
      <c r="P720" s="27" t="s">
        <v>762</v>
      </c>
      <c r="Q720" s="26"/>
      <c r="R720" s="23" t="n">
        <v>2</v>
      </c>
      <c r="S720" s="23"/>
      <c r="T720" s="28" t="n">
        <v>1.5021</v>
      </c>
      <c r="U720" s="23"/>
      <c r="V720" s="28" t="n">
        <v>0.934539741119246</v>
      </c>
      <c r="W720" s="23"/>
      <c r="X720" s="28" t="n">
        <v>0.921751814677179</v>
      </c>
      <c r="Y720" s="23"/>
      <c r="Z720" s="28" t="n">
        <v>0.0967930731006429</v>
      </c>
      <c r="AA720" s="23"/>
      <c r="AB720" s="28" t="n">
        <f aca="false">LOG(V720,2)</f>
        <v>-0.097672079288707</v>
      </c>
    </row>
    <row r="721" customFormat="false" ht="15" hidden="false" customHeight="false" outlineLevel="0" collapsed="false">
      <c r="A721" s="22" t="s">
        <v>2869</v>
      </c>
      <c r="B721" s="22" t="s">
        <v>2870</v>
      </c>
      <c r="C721" s="23"/>
      <c r="D721" s="23" t="s">
        <v>2871</v>
      </c>
      <c r="E721" s="23"/>
      <c r="F721" s="23" t="n">
        <v>1.08961E-017</v>
      </c>
      <c r="G721" s="23"/>
      <c r="H721" s="23" t="n">
        <v>127.87</v>
      </c>
      <c r="I721" s="23"/>
      <c r="J721" s="23" t="n">
        <v>57.175</v>
      </c>
      <c r="K721" s="23"/>
      <c r="L721" s="24" t="s">
        <v>3595</v>
      </c>
      <c r="M721" s="24"/>
      <c r="N721" s="25" t="s">
        <v>3596</v>
      </c>
      <c r="O721" s="26" t="s">
        <v>23</v>
      </c>
      <c r="P721" s="27" t="s">
        <v>3597</v>
      </c>
      <c r="Q721" s="26"/>
      <c r="R721" s="23" t="n">
        <v>2</v>
      </c>
      <c r="S721" s="23"/>
      <c r="T721" s="28" t="n">
        <v>-1.1798</v>
      </c>
      <c r="U721" s="23"/>
      <c r="V721" s="28" t="n">
        <v>0.934127976759832</v>
      </c>
      <c r="W721" s="23"/>
      <c r="X721" s="28" t="n">
        <v>0.893235946216311</v>
      </c>
      <c r="Y721" s="23"/>
      <c r="Z721" s="28" t="n">
        <v>0.151155980032427</v>
      </c>
      <c r="AA721" s="23"/>
      <c r="AB721" s="28" t="n">
        <f aca="false">LOG(V721,2)</f>
        <v>-0.0983078802963154</v>
      </c>
    </row>
    <row r="722" customFormat="false" ht="15" hidden="false" customHeight="false" outlineLevel="0" collapsed="false">
      <c r="A722" s="22" t="s">
        <v>3380</v>
      </c>
      <c r="B722" s="22" t="s">
        <v>3381</v>
      </c>
      <c r="C722" s="23"/>
      <c r="D722" s="23" t="s">
        <v>3382</v>
      </c>
      <c r="E722" s="23"/>
      <c r="F722" s="23" t="n">
        <v>1.27358E-012</v>
      </c>
      <c r="G722" s="23"/>
      <c r="H722" s="23" t="n">
        <v>104.24</v>
      </c>
      <c r="I722" s="23"/>
      <c r="J722" s="23" t="n">
        <v>92.295</v>
      </c>
      <c r="K722" s="23"/>
      <c r="L722" s="24" t="s">
        <v>3598</v>
      </c>
      <c r="M722" s="24"/>
      <c r="N722" s="25" t="s">
        <v>3599</v>
      </c>
      <c r="O722" s="26" t="s">
        <v>23</v>
      </c>
      <c r="P722" s="27" t="s">
        <v>3600</v>
      </c>
      <c r="Q722" s="26"/>
      <c r="R722" s="23" t="n">
        <v>2</v>
      </c>
      <c r="S722" s="23"/>
      <c r="T722" s="28" t="n">
        <v>0.3366</v>
      </c>
      <c r="U722" s="23"/>
      <c r="V722" s="28" t="n">
        <v>0.934088655119772</v>
      </c>
      <c r="W722" s="23"/>
      <c r="X722" s="28" t="n">
        <v>0.882977791017117</v>
      </c>
      <c r="Y722" s="23"/>
      <c r="Z722" s="28" t="n">
        <v>0.146418543413718</v>
      </c>
      <c r="AA722" s="23"/>
      <c r="AB722" s="28" t="n">
        <f aca="false">LOG(V722,2)</f>
        <v>-0.0983686110854053</v>
      </c>
    </row>
    <row r="723" customFormat="false" ht="15" hidden="false" customHeight="false" outlineLevel="0" collapsed="false">
      <c r="A723" s="22" t="s">
        <v>3380</v>
      </c>
      <c r="B723" s="22" t="s">
        <v>3381</v>
      </c>
      <c r="C723" s="23"/>
      <c r="D723" s="23" t="s">
        <v>3382</v>
      </c>
      <c r="E723" s="23"/>
      <c r="F723" s="23" t="n">
        <v>1.14055E-070</v>
      </c>
      <c r="G723" s="23"/>
      <c r="H723" s="23" t="n">
        <v>196.02</v>
      </c>
      <c r="I723" s="23"/>
      <c r="J723" s="23" t="n">
        <v>54.343</v>
      </c>
      <c r="K723" s="23"/>
      <c r="L723" s="24" t="s">
        <v>3601</v>
      </c>
      <c r="M723" s="24"/>
      <c r="N723" s="25" t="s">
        <v>3602</v>
      </c>
      <c r="O723" s="26" t="s">
        <v>23</v>
      </c>
      <c r="P723" s="27" t="s">
        <v>3603</v>
      </c>
      <c r="Q723" s="26"/>
      <c r="R723" s="23" t="n">
        <v>2</v>
      </c>
      <c r="S723" s="23"/>
      <c r="T723" s="28" t="n">
        <v>0.53684</v>
      </c>
      <c r="U723" s="23"/>
      <c r="V723" s="28" t="n">
        <v>0.934076030188549</v>
      </c>
      <c r="W723" s="23"/>
      <c r="X723" s="28" t="n">
        <v>0.974874903686534</v>
      </c>
      <c r="Y723" s="23"/>
      <c r="Z723" s="28" t="n">
        <v>0.0998012577792588</v>
      </c>
      <c r="AA723" s="23"/>
      <c r="AB723" s="28" t="n">
        <f aca="false">LOG(V723,2)</f>
        <v>-0.0983881103574036</v>
      </c>
    </row>
    <row r="724" customFormat="false" ht="15" hidden="false" customHeight="false" outlineLevel="0" collapsed="false">
      <c r="A724" s="22" t="s">
        <v>3185</v>
      </c>
      <c r="B724" s="22" t="s">
        <v>3186</v>
      </c>
      <c r="C724" s="23"/>
      <c r="D724" s="23" t="s">
        <v>3187</v>
      </c>
      <c r="E724" s="23"/>
      <c r="F724" s="23" t="n">
        <v>1.69219E-039</v>
      </c>
      <c r="G724" s="23"/>
      <c r="H724" s="23" t="n">
        <v>156.17</v>
      </c>
      <c r="I724" s="23"/>
      <c r="J724" s="23" t="n">
        <v>91.355</v>
      </c>
      <c r="K724" s="23"/>
      <c r="L724" s="24" t="s">
        <v>3604</v>
      </c>
      <c r="M724" s="24"/>
      <c r="N724" s="25" t="s">
        <v>3605</v>
      </c>
      <c r="O724" s="26" t="s">
        <v>23</v>
      </c>
      <c r="P724" s="27" t="s">
        <v>3606</v>
      </c>
      <c r="Q724" s="26"/>
      <c r="R724" s="23" t="n">
        <v>2</v>
      </c>
      <c r="S724" s="23"/>
      <c r="T724" s="28" t="n">
        <v>-1.0776</v>
      </c>
      <c r="U724" s="23"/>
      <c r="V724" s="28" t="n">
        <v>0.933817657084907</v>
      </c>
      <c r="W724" s="23"/>
      <c r="X724" s="28" t="n">
        <v>0.921904373362684</v>
      </c>
      <c r="Y724" s="23"/>
      <c r="Z724" s="28" t="n">
        <v>0.103779411993374</v>
      </c>
      <c r="AA724" s="23"/>
      <c r="AB724" s="28" t="n">
        <f aca="false">LOG(V724,2)</f>
        <v>-0.0987872268598462</v>
      </c>
    </row>
    <row r="725" customFormat="false" ht="15" hidden="false" customHeight="false" outlineLevel="0" collapsed="false">
      <c r="A725" s="22" t="s">
        <v>1616</v>
      </c>
      <c r="B725" s="22" t="s">
        <v>1617</v>
      </c>
      <c r="C725" s="23"/>
      <c r="D725" s="23" t="s">
        <v>1618</v>
      </c>
      <c r="E725" s="23"/>
      <c r="F725" s="23" t="n">
        <v>5.68797E-011</v>
      </c>
      <c r="G725" s="23"/>
      <c r="H725" s="23" t="n">
        <v>107.79</v>
      </c>
      <c r="I725" s="23"/>
      <c r="J725" s="23" t="n">
        <v>64.82</v>
      </c>
      <c r="K725" s="23"/>
      <c r="L725" s="24" t="s">
        <v>3607</v>
      </c>
      <c r="M725" s="24"/>
      <c r="N725" s="25" t="s">
        <v>3608</v>
      </c>
      <c r="O725" s="26" t="s">
        <v>23</v>
      </c>
      <c r="P725" s="27" t="s">
        <v>3609</v>
      </c>
      <c r="Q725" s="26"/>
      <c r="R725" s="23" t="n">
        <v>2</v>
      </c>
      <c r="S725" s="23"/>
      <c r="T725" s="28" t="n">
        <v>-0.3282</v>
      </c>
      <c r="U725" s="23"/>
      <c r="V725" s="28" t="n">
        <v>0.933607233203021</v>
      </c>
      <c r="W725" s="23"/>
      <c r="X725" s="28" t="n">
        <v>0.8897463485415</v>
      </c>
      <c r="Y725" s="23"/>
      <c r="Z725" s="28" t="n">
        <v>0.118054078083288</v>
      </c>
      <c r="AA725" s="23"/>
      <c r="AB725" s="28" t="n">
        <f aca="false">LOG(V725,2)</f>
        <v>-0.0991123563938318</v>
      </c>
    </row>
    <row r="726" customFormat="false" ht="15" hidden="false" customHeight="false" outlineLevel="0" collapsed="false">
      <c r="A726" s="22" t="s">
        <v>3329</v>
      </c>
      <c r="B726" s="22" t="s">
        <v>3330</v>
      </c>
      <c r="C726" s="23"/>
      <c r="D726" s="23" t="s">
        <v>3331</v>
      </c>
      <c r="E726" s="23"/>
      <c r="F726" s="23" t="n">
        <v>1.32009E-012</v>
      </c>
      <c r="G726" s="23"/>
      <c r="H726" s="23" t="n">
        <v>105.46</v>
      </c>
      <c r="I726" s="23"/>
      <c r="J726" s="23" t="n">
        <v>51.286</v>
      </c>
      <c r="K726" s="23"/>
      <c r="L726" s="24" t="s">
        <v>3610</v>
      </c>
      <c r="M726" s="24"/>
      <c r="N726" s="25" t="s">
        <v>548</v>
      </c>
      <c r="O726" s="26" t="s">
        <v>23</v>
      </c>
      <c r="P726" s="27" t="s">
        <v>3611</v>
      </c>
      <c r="Q726" s="26"/>
      <c r="R726" s="23" t="n">
        <v>3</v>
      </c>
      <c r="S726" s="23"/>
      <c r="T726" s="28" t="n">
        <v>-0.13506</v>
      </c>
      <c r="U726" s="23"/>
      <c r="V726" s="28" t="n">
        <v>0.933107158205907</v>
      </c>
      <c r="W726" s="23"/>
      <c r="X726" s="28" t="n">
        <v>0.880970048569887</v>
      </c>
      <c r="Y726" s="23"/>
      <c r="Z726" s="28" t="n">
        <v>0.0745560883597043</v>
      </c>
      <c r="AA726" s="23"/>
      <c r="AB726" s="28" t="n">
        <f aca="false">LOG(V726,2)</f>
        <v>-0.099885324919696</v>
      </c>
    </row>
    <row r="727" customFormat="false" ht="15" hidden="false" customHeight="false" outlineLevel="0" collapsed="false">
      <c r="A727" s="22" t="s">
        <v>3612</v>
      </c>
      <c r="B727" s="22" t="s">
        <v>3613</v>
      </c>
      <c r="C727" s="23"/>
      <c r="D727" s="23" t="s">
        <v>3614</v>
      </c>
      <c r="E727" s="23"/>
      <c r="F727" s="23" t="n">
        <v>4.00654E-006</v>
      </c>
      <c r="G727" s="23"/>
      <c r="H727" s="23" t="n">
        <v>70.089</v>
      </c>
      <c r="I727" s="23"/>
      <c r="J727" s="23" t="n">
        <v>70.089</v>
      </c>
      <c r="K727" s="23"/>
      <c r="L727" s="24" t="s">
        <v>3615</v>
      </c>
      <c r="M727" s="24"/>
      <c r="N727" s="25" t="s">
        <v>3616</v>
      </c>
      <c r="O727" s="26" t="s">
        <v>23</v>
      </c>
      <c r="P727" s="27" t="s">
        <v>3617</v>
      </c>
      <c r="Q727" s="26"/>
      <c r="R727" s="23" t="n">
        <v>2</v>
      </c>
      <c r="S727" s="23"/>
      <c r="T727" s="28" t="n">
        <v>1.8886</v>
      </c>
      <c r="U727" s="23"/>
      <c r="V727" s="28" t="n">
        <v>0.933101663914797</v>
      </c>
      <c r="W727" s="23"/>
      <c r="X727" s="28" t="n">
        <v>0.997344192634561</v>
      </c>
      <c r="Y727" s="23"/>
      <c r="Z727" s="28" t="n">
        <v>0.147077244338049</v>
      </c>
      <c r="AA727" s="23"/>
      <c r="AB727" s="28" t="n">
        <f aca="false">LOG(V727,2)</f>
        <v>-0.0998938197745518</v>
      </c>
    </row>
    <row r="728" customFormat="false" ht="15" hidden="false" customHeight="false" outlineLevel="0" collapsed="false">
      <c r="A728" s="22" t="s">
        <v>1558</v>
      </c>
      <c r="B728" s="22" t="s">
        <v>1559</v>
      </c>
      <c r="C728" s="23"/>
      <c r="D728" s="23" t="s">
        <v>1560</v>
      </c>
      <c r="E728" s="23"/>
      <c r="F728" s="23" t="n">
        <v>1.0821E-094</v>
      </c>
      <c r="G728" s="23"/>
      <c r="H728" s="23" t="n">
        <v>208.13</v>
      </c>
      <c r="I728" s="23"/>
      <c r="J728" s="23" t="n">
        <v>43.696</v>
      </c>
      <c r="K728" s="23"/>
      <c r="L728" s="24" t="s">
        <v>3618</v>
      </c>
      <c r="M728" s="24"/>
      <c r="N728" s="25" t="s">
        <v>374</v>
      </c>
      <c r="O728" s="26" t="s">
        <v>23</v>
      </c>
      <c r="P728" s="27" t="s">
        <v>3619</v>
      </c>
      <c r="Q728" s="26"/>
      <c r="R728" s="23" t="n">
        <v>2</v>
      </c>
      <c r="S728" s="23"/>
      <c r="T728" s="28" t="n">
        <v>0.42661</v>
      </c>
      <c r="U728" s="23"/>
      <c r="V728" s="28" t="n">
        <v>0.932974229271861</v>
      </c>
      <c r="W728" s="23"/>
      <c r="X728" s="28" t="n">
        <v>0.940050867384889</v>
      </c>
      <c r="Y728" s="23"/>
      <c r="Z728" s="28" t="n">
        <v>0.0304159110372395</v>
      </c>
      <c r="AA728" s="23"/>
      <c r="AB728" s="28" t="n">
        <f aca="false">LOG(V728,2)</f>
        <v>-0.100090863558631</v>
      </c>
    </row>
    <row r="729" customFormat="false" ht="15" hidden="false" customHeight="false" outlineLevel="0" collapsed="false">
      <c r="A729" s="22" t="s">
        <v>3380</v>
      </c>
      <c r="B729" s="22" t="s">
        <v>3381</v>
      </c>
      <c r="C729" s="23"/>
      <c r="D729" s="23" t="s">
        <v>3382</v>
      </c>
      <c r="E729" s="23"/>
      <c r="F729" s="23" t="n">
        <v>5.68797E-011</v>
      </c>
      <c r="G729" s="23"/>
      <c r="H729" s="23" t="n">
        <v>107.79</v>
      </c>
      <c r="I729" s="23"/>
      <c r="J729" s="23" t="n">
        <v>76.228</v>
      </c>
      <c r="K729" s="23"/>
      <c r="L729" s="24" t="s">
        <v>3620</v>
      </c>
      <c r="M729" s="24"/>
      <c r="N729" s="25" t="s">
        <v>3621</v>
      </c>
      <c r="O729" s="26" t="s">
        <v>23</v>
      </c>
      <c r="P729" s="27" t="s">
        <v>181</v>
      </c>
      <c r="Q729" s="26"/>
      <c r="R729" s="23" t="n">
        <v>2</v>
      </c>
      <c r="S729" s="23"/>
      <c r="T729" s="28" t="n">
        <v>0.2404</v>
      </c>
      <c r="U729" s="23"/>
      <c r="V729" s="28" t="n">
        <v>0.932913415465045</v>
      </c>
      <c r="W729" s="23"/>
      <c r="X729" s="28" t="n">
        <v>0.870354983645029</v>
      </c>
      <c r="Y729" s="23"/>
      <c r="Z729" s="28" t="n">
        <v>0.144168844136973</v>
      </c>
      <c r="AA729" s="23"/>
      <c r="AB729" s="28" t="n">
        <f aca="false">LOG(V729,2)</f>
        <v>-0.100184905424217</v>
      </c>
    </row>
    <row r="730" customFormat="false" ht="15" hidden="false" customHeight="false" outlineLevel="0" collapsed="false">
      <c r="A730" s="22" t="s">
        <v>3185</v>
      </c>
      <c r="B730" s="22" t="s">
        <v>3186</v>
      </c>
      <c r="C730" s="23"/>
      <c r="D730" s="23" t="s">
        <v>3187</v>
      </c>
      <c r="E730" s="23"/>
      <c r="F730" s="23" t="n">
        <v>1.89619E-062</v>
      </c>
      <c r="G730" s="23"/>
      <c r="H730" s="23" t="n">
        <v>175.26</v>
      </c>
      <c r="I730" s="23"/>
      <c r="J730" s="23" t="n">
        <v>107.13</v>
      </c>
      <c r="K730" s="23"/>
      <c r="L730" s="24" t="s">
        <v>3622</v>
      </c>
      <c r="M730" s="24"/>
      <c r="N730" s="25" t="s">
        <v>3623</v>
      </c>
      <c r="O730" s="26" t="s">
        <v>23</v>
      </c>
      <c r="P730" s="27" t="s">
        <v>1824</v>
      </c>
      <c r="Q730" s="26"/>
      <c r="R730" s="23" t="n">
        <v>3</v>
      </c>
      <c r="S730" s="23"/>
      <c r="T730" s="28" t="n">
        <v>-0.14676</v>
      </c>
      <c r="U730" s="23"/>
      <c r="V730" s="28" t="n">
        <v>0.932510337669594</v>
      </c>
      <c r="W730" s="23"/>
      <c r="X730" s="28" t="n">
        <v>0.892324035737633</v>
      </c>
      <c r="Y730" s="23"/>
      <c r="Z730" s="28" t="n">
        <v>0.205030732432479</v>
      </c>
      <c r="AA730" s="23"/>
      <c r="AB730" s="28" t="n">
        <f aca="false">LOG(V730,2)</f>
        <v>-0.100808375930222</v>
      </c>
    </row>
    <row r="731" customFormat="false" ht="15" hidden="false" customHeight="false" outlineLevel="0" collapsed="false">
      <c r="A731" s="22" t="s">
        <v>2622</v>
      </c>
      <c r="B731" s="22" t="s">
        <v>2623</v>
      </c>
      <c r="C731" s="23"/>
      <c r="D731" s="23" t="s">
        <v>2624</v>
      </c>
      <c r="E731" s="23"/>
      <c r="F731" s="23" t="n">
        <v>3.33302E-011</v>
      </c>
      <c r="G731" s="23"/>
      <c r="H731" s="23" t="n">
        <v>80.859</v>
      </c>
      <c r="I731" s="23"/>
      <c r="J731" s="23" t="n">
        <v>58.864</v>
      </c>
      <c r="K731" s="23"/>
      <c r="L731" s="24" t="s">
        <v>3624</v>
      </c>
      <c r="M731" s="24"/>
      <c r="N731" s="25" t="s">
        <v>3625</v>
      </c>
      <c r="O731" s="26" t="s">
        <v>23</v>
      </c>
      <c r="P731" s="27" t="s">
        <v>3626</v>
      </c>
      <c r="Q731" s="26"/>
      <c r="R731" s="23" t="n">
        <v>2</v>
      </c>
      <c r="S731" s="23"/>
      <c r="T731" s="28" t="n">
        <v>-0.67276</v>
      </c>
      <c r="U731" s="23"/>
      <c r="V731" s="28" t="n">
        <v>0.932439253297936</v>
      </c>
      <c r="W731" s="23"/>
      <c r="X731" s="28" t="n">
        <v>0.944416767489858</v>
      </c>
      <c r="Y731" s="23"/>
      <c r="Z731" s="28" t="n">
        <v>0.042675610952942</v>
      </c>
      <c r="AA731" s="23"/>
      <c r="AB731" s="28" t="n">
        <f aca="false">LOG(V731,2)</f>
        <v>-0.100918355385991</v>
      </c>
    </row>
    <row r="732" customFormat="false" ht="15" hidden="false" customHeight="false" outlineLevel="0" collapsed="false">
      <c r="A732" s="22" t="s">
        <v>3236</v>
      </c>
      <c r="B732" s="22" t="s">
        <v>3237</v>
      </c>
      <c r="C732" s="23"/>
      <c r="D732" s="23" t="s">
        <v>3238</v>
      </c>
      <c r="E732" s="23"/>
      <c r="F732" s="23" t="n">
        <v>4.16376E-034</v>
      </c>
      <c r="G732" s="23"/>
      <c r="H732" s="23" t="n">
        <v>142.39</v>
      </c>
      <c r="I732" s="23"/>
      <c r="J732" s="23" t="n">
        <v>125.45</v>
      </c>
      <c r="K732" s="23"/>
      <c r="L732" s="24" t="s">
        <v>3627</v>
      </c>
      <c r="M732" s="24"/>
      <c r="N732" s="25" t="s">
        <v>3628</v>
      </c>
      <c r="O732" s="26" t="s">
        <v>23</v>
      </c>
      <c r="P732" s="27" t="s">
        <v>143</v>
      </c>
      <c r="Q732" s="26"/>
      <c r="R732" s="23" t="n">
        <v>2</v>
      </c>
      <c r="S732" s="23"/>
      <c r="T732" s="28" t="n">
        <v>0.095442</v>
      </c>
      <c r="U732" s="23"/>
      <c r="V732" s="28" t="n">
        <v>0.932236838844048</v>
      </c>
      <c r="W732" s="23"/>
      <c r="X732" s="28" t="n">
        <v>0.88884369244721</v>
      </c>
      <c r="Y732" s="23"/>
      <c r="Z732" s="28" t="n">
        <v>0.13953974039475</v>
      </c>
      <c r="AA732" s="23"/>
      <c r="AB732" s="28" t="n">
        <f aca="false">LOG(V732,2)</f>
        <v>-0.101231570459864</v>
      </c>
    </row>
    <row r="733" customFormat="false" ht="15" hidden="false" customHeight="false" outlineLevel="0" collapsed="false">
      <c r="A733" s="22" t="s">
        <v>3629</v>
      </c>
      <c r="B733" s="22" t="s">
        <v>3630</v>
      </c>
      <c r="C733" s="23"/>
      <c r="D733" s="23" t="s">
        <v>3631</v>
      </c>
      <c r="E733" s="23"/>
      <c r="F733" s="23" t="n">
        <v>3.94434E-013</v>
      </c>
      <c r="G733" s="23"/>
      <c r="H733" s="23" t="n">
        <v>104.24</v>
      </c>
      <c r="I733" s="23"/>
      <c r="J733" s="23" t="n">
        <v>51.726</v>
      </c>
      <c r="K733" s="23"/>
      <c r="L733" s="24" t="s">
        <v>3632</v>
      </c>
      <c r="M733" s="24"/>
      <c r="N733" s="25" t="s">
        <v>3633</v>
      </c>
      <c r="O733" s="26" t="s">
        <v>23</v>
      </c>
      <c r="P733" s="27" t="s">
        <v>3634</v>
      </c>
      <c r="Q733" s="26"/>
      <c r="R733" s="23" t="n">
        <v>2</v>
      </c>
      <c r="S733" s="23"/>
      <c r="T733" s="28" t="n">
        <v>1.0635</v>
      </c>
      <c r="U733" s="23"/>
      <c r="V733" s="28" t="n">
        <v>0.93220554600358</v>
      </c>
      <c r="W733" s="23"/>
      <c r="X733" s="28" t="n">
        <v>0.84850617778596</v>
      </c>
      <c r="Y733" s="23"/>
      <c r="Z733" s="28" t="n">
        <v>0.21043825741013</v>
      </c>
      <c r="AA733" s="23"/>
      <c r="AB733" s="28" t="n">
        <f aca="false">LOG(V733,2)</f>
        <v>-0.101279998908101</v>
      </c>
    </row>
    <row r="734" customFormat="false" ht="15" hidden="false" customHeight="false" outlineLevel="0" collapsed="false">
      <c r="A734" s="22" t="s">
        <v>3635</v>
      </c>
      <c r="B734" s="22" t="s">
        <v>3636</v>
      </c>
      <c r="C734" s="23"/>
      <c r="D734" s="23" t="s">
        <v>3637</v>
      </c>
      <c r="E734" s="23"/>
      <c r="F734" s="23" t="n">
        <v>1.4541E-059</v>
      </c>
      <c r="G734" s="23"/>
      <c r="H734" s="23" t="n">
        <v>186.13</v>
      </c>
      <c r="I734" s="23"/>
      <c r="J734" s="23" t="n">
        <v>66.215</v>
      </c>
      <c r="K734" s="23"/>
      <c r="L734" s="24" t="s">
        <v>3638</v>
      </c>
      <c r="M734" s="24"/>
      <c r="N734" s="25" t="s">
        <v>3639</v>
      </c>
      <c r="O734" s="26" t="s">
        <v>23</v>
      </c>
      <c r="P734" s="27" t="s">
        <v>1712</v>
      </c>
      <c r="Q734" s="26"/>
      <c r="R734" s="23" t="n">
        <v>2</v>
      </c>
      <c r="S734" s="23"/>
      <c r="T734" s="28" t="n">
        <v>-2.9471</v>
      </c>
      <c r="U734" s="23"/>
      <c r="V734" s="28" t="n">
        <v>0.930175845008654</v>
      </c>
      <c r="W734" s="23"/>
      <c r="X734" s="28" t="n">
        <v>1.00247260384205</v>
      </c>
      <c r="Y734" s="23"/>
      <c r="Z734" s="28" t="n">
        <v>0.113117222790461</v>
      </c>
      <c r="AA734" s="23"/>
      <c r="AB734" s="28" t="n">
        <f aca="false">LOG(V734,2)</f>
        <v>-0.104424618730168</v>
      </c>
    </row>
    <row r="735" customFormat="false" ht="15" hidden="false" customHeight="false" outlineLevel="0" collapsed="false">
      <c r="A735" s="22" t="s">
        <v>3185</v>
      </c>
      <c r="B735" s="22" t="s">
        <v>3186</v>
      </c>
      <c r="C735" s="23"/>
      <c r="D735" s="23" t="s">
        <v>3187</v>
      </c>
      <c r="E735" s="23"/>
      <c r="F735" s="23" t="n">
        <v>1.19733E-033</v>
      </c>
      <c r="G735" s="23"/>
      <c r="H735" s="23" t="n">
        <v>131.25</v>
      </c>
      <c r="I735" s="23"/>
      <c r="J735" s="23" t="n">
        <v>55.128</v>
      </c>
      <c r="K735" s="23"/>
      <c r="L735" s="24" t="s">
        <v>3640</v>
      </c>
      <c r="M735" s="24"/>
      <c r="N735" s="25" t="s">
        <v>3641</v>
      </c>
      <c r="O735" s="26" t="s">
        <v>23</v>
      </c>
      <c r="P735" s="27" t="s">
        <v>3642</v>
      </c>
      <c r="Q735" s="26"/>
      <c r="R735" s="23" t="n">
        <v>4</v>
      </c>
      <c r="S735" s="23"/>
      <c r="T735" s="28" t="n">
        <v>-0.12388</v>
      </c>
      <c r="U735" s="23"/>
      <c r="V735" s="28" t="n">
        <v>0.930076650473511</v>
      </c>
      <c r="W735" s="23"/>
      <c r="X735" s="28" t="n">
        <v>0.901912450265156</v>
      </c>
      <c r="Y735" s="23"/>
      <c r="Z735" s="28" t="n">
        <v>0.0809436913205381</v>
      </c>
      <c r="AA735" s="23"/>
      <c r="AB735" s="28" t="n">
        <f aca="false">LOG(V735,2)</f>
        <v>-0.104578476837513</v>
      </c>
    </row>
    <row r="736" customFormat="false" ht="15" hidden="false" customHeight="false" outlineLevel="0" collapsed="false">
      <c r="A736" s="22" t="s">
        <v>3643</v>
      </c>
      <c r="B736" s="22" t="s">
        <v>3644</v>
      </c>
      <c r="C736" s="23"/>
      <c r="D736" s="23" t="s">
        <v>3645</v>
      </c>
      <c r="E736" s="23"/>
      <c r="F736" s="23" t="n">
        <v>2.70198E-084</v>
      </c>
      <c r="G736" s="23"/>
      <c r="H736" s="23" t="n">
        <v>202.65</v>
      </c>
      <c r="I736" s="23"/>
      <c r="J736" s="23" t="n">
        <v>90.614</v>
      </c>
      <c r="K736" s="23"/>
      <c r="L736" s="24" t="s">
        <v>3646</v>
      </c>
      <c r="M736" s="24"/>
      <c r="N736" s="25"/>
      <c r="O736" s="26" t="s">
        <v>23</v>
      </c>
      <c r="P736" s="27" t="s">
        <v>3647</v>
      </c>
      <c r="Q736" s="26"/>
      <c r="R736" s="23" t="n">
        <v>2</v>
      </c>
      <c r="S736" s="23"/>
      <c r="T736" s="28" t="n">
        <v>-0.56096</v>
      </c>
      <c r="U736" s="23"/>
      <c r="V736" s="28" t="n">
        <v>0.929982094663481</v>
      </c>
      <c r="W736" s="23"/>
      <c r="X736" s="28" t="n">
        <v>0.930717476574417</v>
      </c>
      <c r="Y736" s="23"/>
      <c r="Z736" s="28" t="n">
        <v>0.107970090596062</v>
      </c>
      <c r="AA736" s="23"/>
      <c r="AB736" s="28" t="n">
        <f aca="false">LOG(V736,2)</f>
        <v>-0.104725155213872</v>
      </c>
    </row>
    <row r="737" customFormat="false" ht="15" hidden="false" customHeight="false" outlineLevel="0" collapsed="false">
      <c r="A737" s="22" t="s">
        <v>2149</v>
      </c>
      <c r="B737" s="22" t="s">
        <v>2150</v>
      </c>
      <c r="C737" s="23"/>
      <c r="D737" s="23" t="s">
        <v>2151</v>
      </c>
      <c r="E737" s="23"/>
      <c r="F737" s="23" t="n">
        <v>6.63617E-018</v>
      </c>
      <c r="G737" s="23"/>
      <c r="H737" s="23" t="n">
        <v>86.557</v>
      </c>
      <c r="I737" s="23"/>
      <c r="J737" s="23" t="n">
        <v>54.559</v>
      </c>
      <c r="K737" s="23"/>
      <c r="L737" s="24" t="s">
        <v>3648</v>
      </c>
      <c r="M737" s="24"/>
      <c r="N737" s="25" t="s">
        <v>3649</v>
      </c>
      <c r="O737" s="26" t="s">
        <v>23</v>
      </c>
      <c r="P737" s="27" t="s">
        <v>3650</v>
      </c>
      <c r="Q737" s="26"/>
      <c r="R737" s="23" t="n">
        <v>2</v>
      </c>
      <c r="S737" s="23"/>
      <c r="T737" s="28" t="n">
        <v>0.36618</v>
      </c>
      <c r="U737" s="23"/>
      <c r="V737" s="28" t="n">
        <v>0.929821103816128</v>
      </c>
      <c r="W737" s="23"/>
      <c r="X737" s="28" t="n">
        <v>0.916768725668372</v>
      </c>
      <c r="Y737" s="23"/>
      <c r="Z737" s="28" t="n">
        <v>0.0921728296594315</v>
      </c>
      <c r="AA737" s="23"/>
      <c r="AB737" s="28" t="n">
        <f aca="false">LOG(V737,2)</f>
        <v>-0.104974924326943</v>
      </c>
    </row>
    <row r="738" customFormat="false" ht="15" hidden="false" customHeight="false" outlineLevel="0" collapsed="false">
      <c r="A738" s="22" t="s">
        <v>2814</v>
      </c>
      <c r="B738" s="22" t="s">
        <v>2815</v>
      </c>
      <c r="C738" s="23"/>
      <c r="D738" s="23" t="s">
        <v>2816</v>
      </c>
      <c r="E738" s="23"/>
      <c r="F738" s="23" t="n">
        <v>3.19936E-033</v>
      </c>
      <c r="G738" s="23"/>
      <c r="H738" s="23" t="n">
        <v>136.43</v>
      </c>
      <c r="I738" s="23"/>
      <c r="J738" s="23" t="n">
        <v>88.565</v>
      </c>
      <c r="K738" s="23"/>
      <c r="L738" s="24" t="s">
        <v>3651</v>
      </c>
      <c r="M738" s="24"/>
      <c r="N738" s="25" t="s">
        <v>3652</v>
      </c>
      <c r="O738" s="26" t="s">
        <v>23</v>
      </c>
      <c r="P738" s="27" t="s">
        <v>3653</v>
      </c>
      <c r="Q738" s="26"/>
      <c r="R738" s="23" t="n">
        <v>3</v>
      </c>
      <c r="S738" s="23"/>
      <c r="T738" s="28" t="n">
        <v>-0.37004</v>
      </c>
      <c r="U738" s="23"/>
      <c r="V738" s="28" t="n">
        <v>0.928597770239248</v>
      </c>
      <c r="W738" s="23"/>
      <c r="X738" s="28" t="n">
        <v>0.889003025870636</v>
      </c>
      <c r="Y738" s="23"/>
      <c r="Z738" s="28" t="n">
        <v>0.142558067469455</v>
      </c>
      <c r="AA738" s="23"/>
      <c r="AB738" s="28" t="n">
        <f aca="false">LOG(V738,2)</f>
        <v>-0.106874278196272</v>
      </c>
    </row>
    <row r="739" customFormat="false" ht="15" hidden="false" customHeight="false" outlineLevel="0" collapsed="false">
      <c r="A739" s="22" t="s">
        <v>3654</v>
      </c>
      <c r="B739" s="22" t="s">
        <v>3655</v>
      </c>
      <c r="C739" s="23"/>
      <c r="D739" s="23" t="s">
        <v>3656</v>
      </c>
      <c r="E739" s="23"/>
      <c r="F739" s="23" t="n">
        <v>5.21383E-033</v>
      </c>
      <c r="G739" s="23"/>
      <c r="H739" s="23" t="n">
        <v>129.88</v>
      </c>
      <c r="I739" s="23"/>
      <c r="J739" s="23" t="n">
        <v>106.93</v>
      </c>
      <c r="K739" s="23"/>
      <c r="L739" s="24" t="s">
        <v>3657</v>
      </c>
      <c r="M739" s="24"/>
      <c r="N739" s="25" t="s">
        <v>3658</v>
      </c>
      <c r="O739" s="26" t="s">
        <v>23</v>
      </c>
      <c r="P739" s="27" t="s">
        <v>2597</v>
      </c>
      <c r="Q739" s="26"/>
      <c r="R739" s="23" t="n">
        <v>2</v>
      </c>
      <c r="S739" s="23"/>
      <c r="T739" s="28" t="n">
        <v>-1.0958</v>
      </c>
      <c r="U739" s="23"/>
      <c r="V739" s="28" t="n">
        <v>0.927895011191492</v>
      </c>
      <c r="W739" s="23"/>
      <c r="X739" s="28" t="n">
        <v>0.890301630316345</v>
      </c>
      <c r="Y739" s="23"/>
      <c r="Z739" s="28" t="n">
        <v>0.149403268756521</v>
      </c>
      <c r="AA739" s="23"/>
      <c r="AB739" s="28" t="n">
        <f aca="false">LOG(V739,2)</f>
        <v>-0.107966517338493</v>
      </c>
    </row>
    <row r="740" customFormat="false" ht="15" hidden="false" customHeight="false" outlineLevel="0" collapsed="false">
      <c r="A740" s="22" t="s">
        <v>3132</v>
      </c>
      <c r="B740" s="22" t="s">
        <v>3133</v>
      </c>
      <c r="C740" s="23"/>
      <c r="D740" s="23" t="s">
        <v>3134</v>
      </c>
      <c r="E740" s="23"/>
      <c r="F740" s="23" t="n">
        <v>9.21759E-029</v>
      </c>
      <c r="G740" s="23"/>
      <c r="H740" s="23" t="n">
        <v>142.38</v>
      </c>
      <c r="I740" s="23"/>
      <c r="J740" s="23" t="n">
        <v>49.298</v>
      </c>
      <c r="K740" s="23"/>
      <c r="L740" s="24" t="s">
        <v>3659</v>
      </c>
      <c r="M740" s="24"/>
      <c r="N740" s="25" t="s">
        <v>3660</v>
      </c>
      <c r="O740" s="26" t="s">
        <v>23</v>
      </c>
      <c r="P740" s="27" t="s">
        <v>3661</v>
      </c>
      <c r="Q740" s="26"/>
      <c r="R740" s="23" t="n">
        <v>3</v>
      </c>
      <c r="S740" s="23"/>
      <c r="T740" s="28" t="n">
        <v>0.61771</v>
      </c>
      <c r="U740" s="23"/>
      <c r="V740" s="28" t="n">
        <v>0.927833156182586</v>
      </c>
      <c r="W740" s="23"/>
      <c r="X740" s="28" t="n">
        <v>0.98426944868163</v>
      </c>
      <c r="Y740" s="23"/>
      <c r="Z740" s="28" t="n">
        <v>0.18757221737776</v>
      </c>
      <c r="AA740" s="23"/>
      <c r="AB740" s="28" t="n">
        <f aca="false">LOG(V740,2)</f>
        <v>-0.108062692970467</v>
      </c>
    </row>
    <row r="741" customFormat="false" ht="15" hidden="false" customHeight="false" outlineLevel="0" collapsed="false">
      <c r="A741" s="22" t="s">
        <v>3662</v>
      </c>
      <c r="B741" s="22" t="s">
        <v>3663</v>
      </c>
      <c r="C741" s="23"/>
      <c r="D741" s="23" t="s">
        <v>3664</v>
      </c>
      <c r="E741" s="23"/>
      <c r="F741" s="23" t="n">
        <v>2.79074E-013</v>
      </c>
      <c r="G741" s="23"/>
      <c r="H741" s="23" t="n">
        <v>113.61</v>
      </c>
      <c r="I741" s="23"/>
      <c r="J741" s="23" t="n">
        <v>100.93</v>
      </c>
      <c r="K741" s="23"/>
      <c r="L741" s="24" t="s">
        <v>3665</v>
      </c>
      <c r="M741" s="24"/>
      <c r="N741" s="25" t="s">
        <v>3666</v>
      </c>
      <c r="O741" s="26" t="s">
        <v>23</v>
      </c>
      <c r="P741" s="27" t="s">
        <v>629</v>
      </c>
      <c r="Q741" s="26"/>
      <c r="R741" s="23" t="n">
        <v>2</v>
      </c>
      <c r="S741" s="23"/>
      <c r="T741" s="28" t="n">
        <v>0.50537</v>
      </c>
      <c r="U741" s="23"/>
      <c r="V741" s="28" t="n">
        <v>0.927309879875104</v>
      </c>
      <c r="W741" s="23"/>
      <c r="X741" s="28" t="n">
        <v>1.05960793707829</v>
      </c>
      <c r="Y741" s="23"/>
      <c r="Z741" s="28" t="n">
        <v>0.275664128488646</v>
      </c>
      <c r="AA741" s="23"/>
      <c r="AB741" s="28" t="n">
        <f aca="false">LOG(V741,2)</f>
        <v>-0.108876568924146</v>
      </c>
    </row>
    <row r="742" customFormat="false" ht="15" hidden="false" customHeight="false" outlineLevel="0" collapsed="false">
      <c r="A742" s="22" t="s">
        <v>3667</v>
      </c>
      <c r="B742" s="22" t="s">
        <v>3668</v>
      </c>
      <c r="C742" s="23"/>
      <c r="D742" s="23" t="s">
        <v>3669</v>
      </c>
      <c r="E742" s="23"/>
      <c r="F742" s="23" t="n">
        <v>6.24428E-006</v>
      </c>
      <c r="G742" s="23"/>
      <c r="H742" s="23" t="n">
        <v>70.089</v>
      </c>
      <c r="I742" s="23"/>
      <c r="J742" s="23" t="n">
        <v>40.475</v>
      </c>
      <c r="K742" s="23"/>
      <c r="L742" s="24" t="s">
        <v>3670</v>
      </c>
      <c r="M742" s="24"/>
      <c r="N742" s="25" t="s">
        <v>3671</v>
      </c>
      <c r="O742" s="26" t="s">
        <v>23</v>
      </c>
      <c r="P742" s="27" t="s">
        <v>3672</v>
      </c>
      <c r="Q742" s="26"/>
      <c r="R742" s="23" t="n">
        <v>2</v>
      </c>
      <c r="S742" s="23"/>
      <c r="T742" s="28" t="n">
        <v>0.35195</v>
      </c>
      <c r="U742" s="23"/>
      <c r="V742" s="28" t="n">
        <v>0.927251527095919</v>
      </c>
      <c r="W742" s="23"/>
      <c r="X742" s="28" t="n">
        <v>0.944572639357492</v>
      </c>
      <c r="Y742" s="23"/>
      <c r="Z742" s="28" t="n">
        <v>0.122543810933883</v>
      </c>
      <c r="AA742" s="23"/>
      <c r="AB742" s="28" t="n">
        <f aca="false">LOG(V742,2)</f>
        <v>-0.108967356174288</v>
      </c>
    </row>
    <row r="743" customFormat="false" ht="15" hidden="false" customHeight="false" outlineLevel="0" collapsed="false">
      <c r="A743" s="22" t="s">
        <v>3673</v>
      </c>
      <c r="B743" s="22" t="s">
        <v>3674</v>
      </c>
      <c r="C743" s="23"/>
      <c r="D743" s="23" t="s">
        <v>3675</v>
      </c>
      <c r="E743" s="23"/>
      <c r="F743" s="23" t="n">
        <v>2.77327E-011</v>
      </c>
      <c r="G743" s="23"/>
      <c r="H743" s="23" t="n">
        <v>97.797</v>
      </c>
      <c r="I743" s="23"/>
      <c r="J743" s="23" t="n">
        <v>46.318</v>
      </c>
      <c r="K743" s="23"/>
      <c r="L743" s="24" t="s">
        <v>3676</v>
      </c>
      <c r="M743" s="24"/>
      <c r="N743" s="25" t="s">
        <v>3677</v>
      </c>
      <c r="O743" s="26" t="s">
        <v>23</v>
      </c>
      <c r="P743" s="27" t="s">
        <v>1541</v>
      </c>
      <c r="Q743" s="26"/>
      <c r="R743" s="23" t="n">
        <v>2</v>
      </c>
      <c r="S743" s="23"/>
      <c r="T743" s="28" t="n">
        <v>-0.71632</v>
      </c>
      <c r="U743" s="23"/>
      <c r="V743" s="28" t="n">
        <v>0.92678860970455</v>
      </c>
      <c r="W743" s="23"/>
      <c r="X743" s="28" t="n">
        <v>0.844424932756899</v>
      </c>
      <c r="Y743" s="23"/>
      <c r="Z743" s="28" t="n">
        <v>0.200012422023124</v>
      </c>
      <c r="AA743" s="23"/>
      <c r="AB743" s="28" t="n">
        <f aca="false">LOG(V743,2)</f>
        <v>-0.109687781396474</v>
      </c>
    </row>
    <row r="744" customFormat="false" ht="15" hidden="false" customHeight="false" outlineLevel="0" collapsed="false">
      <c r="A744" s="22" t="s">
        <v>2463</v>
      </c>
      <c r="B744" s="22" t="s">
        <v>2464</v>
      </c>
      <c r="C744" s="23"/>
      <c r="D744" s="23" t="s">
        <v>2465</v>
      </c>
      <c r="E744" s="23"/>
      <c r="F744" s="23" t="n">
        <v>7.40483E-010</v>
      </c>
      <c r="G744" s="23"/>
      <c r="H744" s="23" t="n">
        <v>88.092</v>
      </c>
      <c r="I744" s="23"/>
      <c r="J744" s="23" t="n">
        <v>72.891</v>
      </c>
      <c r="K744" s="23"/>
      <c r="L744" s="24" t="s">
        <v>3678</v>
      </c>
      <c r="M744" s="24"/>
      <c r="N744" s="25" t="s">
        <v>3679</v>
      </c>
      <c r="O744" s="26" t="s">
        <v>23</v>
      </c>
      <c r="P744" s="27" t="s">
        <v>3680</v>
      </c>
      <c r="Q744" s="26"/>
      <c r="R744" s="23" t="n">
        <v>3</v>
      </c>
      <c r="S744" s="23"/>
      <c r="T744" s="28" t="n">
        <v>0.024553</v>
      </c>
      <c r="U744" s="23"/>
      <c r="V744" s="28" t="n">
        <v>0.926401430071772</v>
      </c>
      <c r="W744" s="23"/>
      <c r="X744" s="28" t="n">
        <v>0.90056384833297</v>
      </c>
      <c r="Y744" s="23"/>
      <c r="Z744" s="28" t="n">
        <v>0.0712024881655911</v>
      </c>
      <c r="AA744" s="23"/>
      <c r="AB744" s="28" t="n">
        <f aca="false">LOG(V744,2)</f>
        <v>-0.110290614492142</v>
      </c>
    </row>
    <row r="745" customFormat="false" ht="15" hidden="false" customHeight="false" outlineLevel="0" collapsed="false">
      <c r="A745" s="22" t="s">
        <v>583</v>
      </c>
      <c r="B745" s="22" t="s">
        <v>584</v>
      </c>
      <c r="C745" s="23"/>
      <c r="D745" s="23" t="s">
        <v>585</v>
      </c>
      <c r="E745" s="23"/>
      <c r="F745" s="23" t="n">
        <v>3.23293E-080</v>
      </c>
      <c r="G745" s="23"/>
      <c r="H745" s="23" t="n">
        <v>189.55</v>
      </c>
      <c r="I745" s="23"/>
      <c r="J745" s="23" t="n">
        <v>77.899</v>
      </c>
      <c r="K745" s="23"/>
      <c r="L745" s="24" t="s">
        <v>3681</v>
      </c>
      <c r="M745" s="24"/>
      <c r="N745" s="25" t="s">
        <v>3682</v>
      </c>
      <c r="O745" s="26" t="s">
        <v>23</v>
      </c>
      <c r="P745" s="27" t="s">
        <v>2597</v>
      </c>
      <c r="Q745" s="26"/>
      <c r="R745" s="23" t="n">
        <v>2</v>
      </c>
      <c r="S745" s="23"/>
      <c r="T745" s="28" t="n">
        <v>1.2318</v>
      </c>
      <c r="U745" s="23"/>
      <c r="V745" s="28" t="n">
        <v>0.925938839270772</v>
      </c>
      <c r="W745" s="23"/>
      <c r="X745" s="28" t="n">
        <v>0.943841448721726</v>
      </c>
      <c r="Y745" s="23"/>
      <c r="Z745" s="28" t="n">
        <v>0.0714439908432435</v>
      </c>
      <c r="AA745" s="23"/>
      <c r="AB745" s="28" t="n">
        <f aca="false">LOG(V745,2)</f>
        <v>-0.111011192108991</v>
      </c>
    </row>
    <row r="746" customFormat="false" ht="15" hidden="false" customHeight="false" outlineLevel="0" collapsed="false">
      <c r="A746" s="22" t="s">
        <v>3683</v>
      </c>
      <c r="B746" s="22" t="s">
        <v>3684</v>
      </c>
      <c r="C746" s="23"/>
      <c r="D746" s="23" t="s">
        <v>3685</v>
      </c>
      <c r="E746" s="23"/>
      <c r="F746" s="23" t="n">
        <v>1.61486E-019</v>
      </c>
      <c r="G746" s="23"/>
      <c r="H746" s="23" t="n">
        <v>111.77</v>
      </c>
      <c r="I746" s="23"/>
      <c r="J746" s="23" t="n">
        <v>49.537</v>
      </c>
      <c r="K746" s="23"/>
      <c r="L746" s="24" t="s">
        <v>3686</v>
      </c>
      <c r="M746" s="24"/>
      <c r="N746" s="25" t="s">
        <v>3687</v>
      </c>
      <c r="O746" s="26" t="s">
        <v>23</v>
      </c>
      <c r="P746" s="27" t="s">
        <v>3688</v>
      </c>
      <c r="Q746" s="26"/>
      <c r="R746" s="23" t="n">
        <v>2</v>
      </c>
      <c r="S746" s="23"/>
      <c r="T746" s="28" t="n">
        <v>0.029148</v>
      </c>
      <c r="U746" s="23"/>
      <c r="V746" s="28" t="n">
        <v>0.925122997558581</v>
      </c>
      <c r="W746" s="23"/>
      <c r="X746" s="28" t="n">
        <v>0.899783021426634</v>
      </c>
      <c r="Y746" s="23"/>
      <c r="Z746" s="28" t="n">
        <v>0.115948705356268</v>
      </c>
      <c r="AA746" s="23"/>
      <c r="AB746" s="28" t="n">
        <f aca="false">LOG(V746,2)</f>
        <v>-0.112282906370635</v>
      </c>
    </row>
    <row r="747" customFormat="false" ht="15" hidden="false" customHeight="false" outlineLevel="0" collapsed="false">
      <c r="A747" s="22" t="s">
        <v>3047</v>
      </c>
      <c r="B747" s="22" t="s">
        <v>3048</v>
      </c>
      <c r="C747" s="23"/>
      <c r="D747" s="23" t="s">
        <v>3049</v>
      </c>
      <c r="E747" s="23"/>
      <c r="F747" s="23" t="n">
        <v>2.81376E-032</v>
      </c>
      <c r="G747" s="23"/>
      <c r="H747" s="23" t="n">
        <v>146.11</v>
      </c>
      <c r="I747" s="23"/>
      <c r="J747" s="23" t="n">
        <v>100.88</v>
      </c>
      <c r="K747" s="23"/>
      <c r="L747" s="24" t="s">
        <v>3689</v>
      </c>
      <c r="M747" s="24"/>
      <c r="N747" s="25" t="s">
        <v>3690</v>
      </c>
      <c r="O747" s="26" t="s">
        <v>23</v>
      </c>
      <c r="P747" s="27" t="s">
        <v>143</v>
      </c>
      <c r="Q747" s="26"/>
      <c r="R747" s="23" t="n">
        <v>2</v>
      </c>
      <c r="S747" s="23"/>
      <c r="T747" s="28" t="n">
        <v>-0.32305</v>
      </c>
      <c r="U747" s="23"/>
      <c r="V747" s="28" t="n">
        <v>0.924944196538296</v>
      </c>
      <c r="W747" s="23"/>
      <c r="X747" s="28" t="n">
        <v>0.874042097513637</v>
      </c>
      <c r="Y747" s="23"/>
      <c r="Z747" s="28" t="n">
        <v>0.0911317944284861</v>
      </c>
      <c r="AA747" s="23"/>
      <c r="AB747" s="28" t="n">
        <f aca="false">LOG(V747,2)</f>
        <v>-0.112561766886509</v>
      </c>
    </row>
    <row r="748" customFormat="false" ht="15" hidden="false" customHeight="false" outlineLevel="0" collapsed="false">
      <c r="A748" s="22" t="s">
        <v>3161</v>
      </c>
      <c r="B748" s="22" t="s">
        <v>3162</v>
      </c>
      <c r="C748" s="23"/>
      <c r="D748" s="23" t="s">
        <v>3163</v>
      </c>
      <c r="E748" s="23"/>
      <c r="F748" s="23" t="n">
        <v>8.51402E-028</v>
      </c>
      <c r="G748" s="23"/>
      <c r="H748" s="23" t="n">
        <v>139.78</v>
      </c>
      <c r="I748" s="23"/>
      <c r="J748" s="23" t="n">
        <v>43.594</v>
      </c>
      <c r="K748" s="23"/>
      <c r="L748" s="24" t="s">
        <v>3691</v>
      </c>
      <c r="M748" s="24"/>
      <c r="N748" s="25" t="s">
        <v>3692</v>
      </c>
      <c r="O748" s="26" t="s">
        <v>23</v>
      </c>
      <c r="P748" s="27" t="s">
        <v>3693</v>
      </c>
      <c r="Q748" s="26"/>
      <c r="R748" s="23" t="n">
        <v>2</v>
      </c>
      <c r="S748" s="23"/>
      <c r="T748" s="28" t="n">
        <v>-0.56218</v>
      </c>
      <c r="U748" s="23"/>
      <c r="V748" s="28" t="n">
        <v>0.924896118346019</v>
      </c>
      <c r="W748" s="23"/>
      <c r="X748" s="28" t="n">
        <v>0.923375341797181</v>
      </c>
      <c r="Y748" s="23"/>
      <c r="Z748" s="28" t="n">
        <v>0.105751016796305</v>
      </c>
      <c r="AA748" s="23"/>
      <c r="AB748" s="28" t="n">
        <f aca="false">LOG(V748,2)</f>
        <v>-0.112636759488876</v>
      </c>
    </row>
    <row r="749" customFormat="false" ht="15" hidden="false" customHeight="false" outlineLevel="0" collapsed="false">
      <c r="A749" s="22" t="s">
        <v>3694</v>
      </c>
      <c r="B749" s="22" t="s">
        <v>3695</v>
      </c>
      <c r="C749" s="23"/>
      <c r="D749" s="23" t="s">
        <v>3696</v>
      </c>
      <c r="E749" s="23"/>
      <c r="F749" s="23" t="n">
        <v>1.14926E-039</v>
      </c>
      <c r="G749" s="23"/>
      <c r="H749" s="23" t="n">
        <v>155.1</v>
      </c>
      <c r="I749" s="23"/>
      <c r="J749" s="23" t="n">
        <v>48.216</v>
      </c>
      <c r="K749" s="23"/>
      <c r="L749" s="24" t="s">
        <v>3697</v>
      </c>
      <c r="M749" s="24"/>
      <c r="N749" s="25" t="s">
        <v>3698</v>
      </c>
      <c r="O749" s="26" t="s">
        <v>23</v>
      </c>
      <c r="P749" s="27" t="s">
        <v>3699</v>
      </c>
      <c r="Q749" s="26"/>
      <c r="R749" s="23" t="n">
        <v>2</v>
      </c>
      <c r="S749" s="23"/>
      <c r="T749" s="28" t="n">
        <v>-0.69409</v>
      </c>
      <c r="U749" s="23"/>
      <c r="V749" s="28" t="n">
        <v>0.924816022508125</v>
      </c>
      <c r="W749" s="23"/>
      <c r="X749" s="28" t="n">
        <v>0.799495959513509</v>
      </c>
      <c r="Y749" s="23"/>
      <c r="Z749" s="28" t="n">
        <v>0.2347822978013</v>
      </c>
      <c r="AA749" s="23"/>
      <c r="AB749" s="28" t="n">
        <f aca="false">LOG(V749,2)</f>
        <v>-0.112761702030632</v>
      </c>
    </row>
    <row r="750" customFormat="false" ht="15" hidden="false" customHeight="false" outlineLevel="0" collapsed="false">
      <c r="A750" s="22" t="s">
        <v>3447</v>
      </c>
      <c r="B750" s="22" t="s">
        <v>3448</v>
      </c>
      <c r="C750" s="23"/>
      <c r="D750" s="23" t="s">
        <v>3449</v>
      </c>
      <c r="E750" s="23"/>
      <c r="F750" s="23" t="n">
        <v>5.56706E-056</v>
      </c>
      <c r="G750" s="23"/>
      <c r="H750" s="23" t="n">
        <v>176.18</v>
      </c>
      <c r="I750" s="23"/>
      <c r="J750" s="23" t="n">
        <v>77.185</v>
      </c>
      <c r="K750" s="23"/>
      <c r="L750" s="24" t="s">
        <v>3700</v>
      </c>
      <c r="M750" s="24"/>
      <c r="N750" s="25" t="s">
        <v>3701</v>
      </c>
      <c r="O750" s="26" t="s">
        <v>23</v>
      </c>
      <c r="P750" s="27" t="s">
        <v>3702</v>
      </c>
      <c r="Q750" s="26"/>
      <c r="R750" s="23" t="n">
        <v>2</v>
      </c>
      <c r="S750" s="23"/>
      <c r="T750" s="28" t="n">
        <v>-0.42075</v>
      </c>
      <c r="U750" s="23"/>
      <c r="V750" s="28" t="n">
        <v>0.923416118134529</v>
      </c>
      <c r="W750" s="23"/>
      <c r="X750" s="28" t="n">
        <v>0.926299470156813</v>
      </c>
      <c r="Y750" s="23"/>
      <c r="Z750" s="28" t="n">
        <v>0.169369288274314</v>
      </c>
      <c r="AA750" s="23"/>
      <c r="AB750" s="28" t="n">
        <f aca="false">LOG(V750,2)</f>
        <v>-0.114947180184935</v>
      </c>
    </row>
    <row r="751" customFormat="false" ht="15" hidden="false" customHeight="false" outlineLevel="0" collapsed="false">
      <c r="A751" s="22" t="s">
        <v>3206</v>
      </c>
      <c r="B751" s="22" t="s">
        <v>3207</v>
      </c>
      <c r="C751" s="23"/>
      <c r="D751" s="23" t="s">
        <v>3208</v>
      </c>
      <c r="E751" s="23"/>
      <c r="F751" s="23" t="n">
        <v>9.3653E-020</v>
      </c>
      <c r="G751" s="23"/>
      <c r="H751" s="23" t="n">
        <v>116.19</v>
      </c>
      <c r="I751" s="23"/>
      <c r="J751" s="23" t="n">
        <v>55.724</v>
      </c>
      <c r="K751" s="23"/>
      <c r="L751" s="24" t="s">
        <v>3703</v>
      </c>
      <c r="M751" s="24"/>
      <c r="N751" s="25" t="s">
        <v>3704</v>
      </c>
      <c r="O751" s="26" t="s">
        <v>23</v>
      </c>
      <c r="P751" s="27" t="s">
        <v>3705</v>
      </c>
      <c r="Q751" s="26"/>
      <c r="R751" s="23" t="n">
        <v>2</v>
      </c>
      <c r="S751" s="23"/>
      <c r="T751" s="28" t="n">
        <v>0.17694</v>
      </c>
      <c r="U751" s="23"/>
      <c r="V751" s="28" t="n">
        <v>0.922441896606536</v>
      </c>
      <c r="W751" s="23"/>
      <c r="X751" s="28" t="n">
        <v>0.969874939404084</v>
      </c>
      <c r="Y751" s="23"/>
      <c r="Z751" s="28" t="n">
        <v>0.130266177270546</v>
      </c>
      <c r="AA751" s="23"/>
      <c r="AB751" s="28" t="n">
        <f aca="false">LOG(V751,2)</f>
        <v>-0.116470054302493</v>
      </c>
    </row>
    <row r="752" customFormat="false" ht="15" hidden="false" customHeight="false" outlineLevel="0" collapsed="false">
      <c r="A752" s="22" t="s">
        <v>3706</v>
      </c>
      <c r="B752" s="22" t="s">
        <v>3707</v>
      </c>
      <c r="C752" s="23"/>
      <c r="D752" s="23" t="s">
        <v>3708</v>
      </c>
      <c r="E752" s="23"/>
      <c r="F752" s="23" t="n">
        <v>6.42836E-005</v>
      </c>
      <c r="G752" s="23"/>
      <c r="H752" s="23" t="n">
        <v>70.028</v>
      </c>
      <c r="I752" s="23"/>
      <c r="J752" s="23" t="n">
        <v>44.318</v>
      </c>
      <c r="K752" s="23"/>
      <c r="L752" s="24" t="s">
        <v>3709</v>
      </c>
      <c r="M752" s="24"/>
      <c r="N752" s="25" t="s">
        <v>3710</v>
      </c>
      <c r="O752" s="26" t="s">
        <v>23</v>
      </c>
      <c r="P752" s="27" t="s">
        <v>3711</v>
      </c>
      <c r="Q752" s="26"/>
      <c r="R752" s="23" t="n">
        <v>2</v>
      </c>
      <c r="S752" s="23"/>
      <c r="T752" s="28" t="n">
        <v>0.16246</v>
      </c>
      <c r="U752" s="23"/>
      <c r="V752" s="28" t="n">
        <v>0.922215114980602</v>
      </c>
      <c r="W752" s="23"/>
      <c r="X752" s="28" t="n">
        <v>0.907591523207671</v>
      </c>
      <c r="Y752" s="23"/>
      <c r="Z752" s="28" t="n">
        <v>0.0280978590971936</v>
      </c>
      <c r="AA752" s="23"/>
      <c r="AB752" s="28" t="n">
        <f aca="false">LOG(V752,2)</f>
        <v>-0.116824783367781</v>
      </c>
    </row>
    <row r="753" customFormat="false" ht="15" hidden="false" customHeight="false" outlineLevel="0" collapsed="false">
      <c r="A753" s="22" t="s">
        <v>3712</v>
      </c>
      <c r="B753" s="22" t="s">
        <v>3713</v>
      </c>
      <c r="C753" s="23"/>
      <c r="D753" s="23" t="s">
        <v>3714</v>
      </c>
      <c r="E753" s="23"/>
      <c r="F753" s="23" t="n">
        <v>1.00978E-037</v>
      </c>
      <c r="G753" s="23"/>
      <c r="H753" s="23" t="n">
        <v>160.52</v>
      </c>
      <c r="I753" s="23"/>
      <c r="J753" s="23" t="n">
        <v>90.614</v>
      </c>
      <c r="K753" s="23"/>
      <c r="L753" s="24" t="s">
        <v>3715</v>
      </c>
      <c r="M753" s="24"/>
      <c r="N753" s="25" t="s">
        <v>3716</v>
      </c>
      <c r="O753" s="26" t="s">
        <v>23</v>
      </c>
      <c r="P753" s="27" t="s">
        <v>3717</v>
      </c>
      <c r="Q753" s="26"/>
      <c r="R753" s="23" t="n">
        <v>2</v>
      </c>
      <c r="S753" s="23"/>
      <c r="T753" s="28" t="n">
        <v>1.1811</v>
      </c>
      <c r="U753" s="23"/>
      <c r="V753" s="28" t="n">
        <v>0.921839822963207</v>
      </c>
      <c r="W753" s="23"/>
      <c r="X753" s="28" t="n">
        <v>0.904277173802879</v>
      </c>
      <c r="Y753" s="23"/>
      <c r="Z753" s="28" t="n">
        <v>0.0742535256920101</v>
      </c>
      <c r="AA753" s="23"/>
      <c r="AB753" s="28" t="n">
        <f aca="false">LOG(V753,2)</f>
        <v>-0.117412002250163</v>
      </c>
    </row>
    <row r="754" customFormat="false" ht="15" hidden="false" customHeight="false" outlineLevel="0" collapsed="false">
      <c r="A754" s="22" t="s">
        <v>3212</v>
      </c>
      <c r="B754" s="22" t="s">
        <v>3213</v>
      </c>
      <c r="C754" s="23"/>
      <c r="D754" s="23" t="s">
        <v>3214</v>
      </c>
      <c r="E754" s="23"/>
      <c r="F754" s="23" t="n">
        <v>4.23424E-016</v>
      </c>
      <c r="G754" s="23"/>
      <c r="H754" s="23" t="n">
        <v>117.7</v>
      </c>
      <c r="I754" s="23"/>
      <c r="J754" s="23" t="n">
        <v>76.228</v>
      </c>
      <c r="K754" s="23"/>
      <c r="L754" s="24" t="s">
        <v>3718</v>
      </c>
      <c r="M754" s="24"/>
      <c r="N754" s="25" t="s">
        <v>3719</v>
      </c>
      <c r="O754" s="26" t="s">
        <v>23</v>
      </c>
      <c r="P754" s="27" t="s">
        <v>3720</v>
      </c>
      <c r="Q754" s="26"/>
      <c r="R754" s="23" t="n">
        <v>2</v>
      </c>
      <c r="S754" s="23"/>
      <c r="T754" s="28" t="n">
        <v>0.46108</v>
      </c>
      <c r="U754" s="23"/>
      <c r="V754" s="28" t="n">
        <v>0.92171933359328</v>
      </c>
      <c r="W754" s="23"/>
      <c r="X754" s="28" t="n">
        <v>0.895070019036706</v>
      </c>
      <c r="Y754" s="23"/>
      <c r="Z754" s="28" t="n">
        <v>0.144648671190097</v>
      </c>
      <c r="AA754" s="23"/>
      <c r="AB754" s="28" t="n">
        <f aca="false">LOG(V754,2)</f>
        <v>-0.117600582493009</v>
      </c>
    </row>
    <row r="755" customFormat="false" ht="15" hidden="false" customHeight="false" outlineLevel="0" collapsed="false">
      <c r="A755" s="22" t="s">
        <v>3549</v>
      </c>
      <c r="B755" s="22" t="s">
        <v>3550</v>
      </c>
      <c r="C755" s="23"/>
      <c r="D755" s="23" t="s">
        <v>3551</v>
      </c>
      <c r="E755" s="23"/>
      <c r="F755" s="23" t="n">
        <v>4.02522E-007</v>
      </c>
      <c r="G755" s="23"/>
      <c r="H755" s="23" t="n">
        <v>83.182</v>
      </c>
      <c r="I755" s="23"/>
      <c r="J755" s="23" t="n">
        <v>61.48</v>
      </c>
      <c r="K755" s="23"/>
      <c r="L755" s="24" t="s">
        <v>3721</v>
      </c>
      <c r="M755" s="24"/>
      <c r="N755" s="25" t="s">
        <v>3722</v>
      </c>
      <c r="O755" s="26" t="s">
        <v>23</v>
      </c>
      <c r="P755" s="27" t="s">
        <v>3723</v>
      </c>
      <c r="Q755" s="26"/>
      <c r="R755" s="23" t="n">
        <v>2</v>
      </c>
      <c r="S755" s="23"/>
      <c r="T755" s="28" t="n">
        <v>-0.31985</v>
      </c>
      <c r="U755" s="23"/>
      <c r="V755" s="28" t="n">
        <v>0.920880024647352</v>
      </c>
      <c r="W755" s="23"/>
      <c r="X755" s="28" t="n">
        <v>0.912311434549819</v>
      </c>
      <c r="Y755" s="23"/>
      <c r="Z755" s="28" t="n">
        <v>0.0740165291951595</v>
      </c>
      <c r="AA755" s="23"/>
      <c r="AB755" s="28" t="n">
        <f aca="false">LOG(V755,2)</f>
        <v>-0.118914885499132</v>
      </c>
    </row>
    <row r="756" customFormat="false" ht="15" hidden="false" customHeight="false" outlineLevel="0" collapsed="false">
      <c r="A756" s="22" t="s">
        <v>3047</v>
      </c>
      <c r="B756" s="22" t="s">
        <v>3048</v>
      </c>
      <c r="C756" s="23"/>
      <c r="D756" s="23" t="s">
        <v>3049</v>
      </c>
      <c r="E756" s="23"/>
      <c r="F756" s="23" t="n">
        <v>7.7219E-045</v>
      </c>
      <c r="G756" s="23"/>
      <c r="H756" s="23" t="n">
        <v>168.61</v>
      </c>
      <c r="I756" s="23"/>
      <c r="J756" s="23" t="n">
        <v>50.897</v>
      </c>
      <c r="K756" s="23"/>
      <c r="L756" s="24" t="s">
        <v>3724</v>
      </c>
      <c r="M756" s="24"/>
      <c r="N756" s="25" t="s">
        <v>3725</v>
      </c>
      <c r="O756" s="26" t="s">
        <v>23</v>
      </c>
      <c r="P756" s="27" t="s">
        <v>3726</v>
      </c>
      <c r="Q756" s="26"/>
      <c r="R756" s="23" t="n">
        <v>2</v>
      </c>
      <c r="S756" s="23"/>
      <c r="T756" s="28" t="n">
        <v>0.51464</v>
      </c>
      <c r="U756" s="23"/>
      <c r="V756" s="28" t="n">
        <v>0.919729863177939</v>
      </c>
      <c r="W756" s="23"/>
      <c r="X756" s="28" t="n">
        <v>0.897105912501044</v>
      </c>
      <c r="Y756" s="23"/>
      <c r="Z756" s="28" t="n">
        <v>0.146137964645084</v>
      </c>
      <c r="AA756" s="23"/>
      <c r="AB756" s="28" t="n">
        <f aca="false">LOG(V756,2)</f>
        <v>-0.120717910110806</v>
      </c>
    </row>
    <row r="757" customFormat="false" ht="15" hidden="false" customHeight="false" outlineLevel="0" collapsed="false">
      <c r="A757" s="22" t="s">
        <v>3447</v>
      </c>
      <c r="B757" s="22" t="s">
        <v>3448</v>
      </c>
      <c r="C757" s="23"/>
      <c r="D757" s="23" t="s">
        <v>3449</v>
      </c>
      <c r="E757" s="23"/>
      <c r="F757" s="23" t="n">
        <v>1.93423E-022</v>
      </c>
      <c r="G757" s="23"/>
      <c r="H757" s="23" t="n">
        <v>89.721</v>
      </c>
      <c r="I757" s="23"/>
      <c r="J757" s="23" t="n">
        <v>40.533</v>
      </c>
      <c r="K757" s="23"/>
      <c r="L757" s="24" t="s">
        <v>3727</v>
      </c>
      <c r="M757" s="24"/>
      <c r="N757" s="25" t="s">
        <v>3728</v>
      </c>
      <c r="O757" s="26" t="s">
        <v>23</v>
      </c>
      <c r="P757" s="27" t="s">
        <v>3729</v>
      </c>
      <c r="Q757" s="26"/>
      <c r="R757" s="23" t="n">
        <v>2</v>
      </c>
      <c r="S757" s="23"/>
      <c r="T757" s="28" t="n">
        <v>0.97735</v>
      </c>
      <c r="U757" s="23"/>
      <c r="V757" s="28" t="n">
        <v>0.919344147522482</v>
      </c>
      <c r="W757" s="23"/>
      <c r="X757" s="28" t="n">
        <v>0.911908912617128</v>
      </c>
      <c r="Y757" s="23"/>
      <c r="Z757" s="28" t="n">
        <v>0.103390748223079</v>
      </c>
      <c r="AA757" s="23"/>
      <c r="AB757" s="28" t="n">
        <f aca="false">LOG(V757,2)</f>
        <v>-0.121323073435657</v>
      </c>
    </row>
    <row r="758" customFormat="false" ht="15" hidden="false" customHeight="false" outlineLevel="0" collapsed="false">
      <c r="A758" s="22" t="s">
        <v>61</v>
      </c>
      <c r="B758" s="22" t="s">
        <v>62</v>
      </c>
      <c r="C758" s="23"/>
      <c r="D758" s="23" t="s">
        <v>63</v>
      </c>
      <c r="E758" s="23"/>
      <c r="F758" s="23" t="n">
        <v>0.000196673</v>
      </c>
      <c r="G758" s="23"/>
      <c r="H758" s="23" t="n">
        <v>54.259</v>
      </c>
      <c r="I758" s="23"/>
      <c r="J758" s="23" t="n">
        <v>54.259</v>
      </c>
      <c r="K758" s="23"/>
      <c r="L758" s="24" t="s">
        <v>3730</v>
      </c>
      <c r="M758" s="24"/>
      <c r="N758" s="25"/>
      <c r="O758" s="26" t="s">
        <v>23</v>
      </c>
      <c r="P758" s="27" t="s">
        <v>3731</v>
      </c>
      <c r="Q758" s="26"/>
      <c r="R758" s="23" t="n">
        <v>2</v>
      </c>
      <c r="S758" s="23"/>
      <c r="T758" s="28" t="n">
        <v>0.28185</v>
      </c>
      <c r="U758" s="23"/>
      <c r="V758" s="28" t="n">
        <v>0.919168333161557</v>
      </c>
      <c r="W758" s="23"/>
      <c r="X758" s="28" t="n">
        <v>0.85861254596629</v>
      </c>
      <c r="Y758" s="23"/>
      <c r="Z758" s="28" t="n">
        <v>0.0989127672956328</v>
      </c>
      <c r="AA758" s="23"/>
      <c r="AB758" s="28" t="n">
        <f aca="false">LOG(V758,2)</f>
        <v>-0.121598999228994</v>
      </c>
    </row>
    <row r="759" customFormat="false" ht="15" hidden="false" customHeight="false" outlineLevel="0" collapsed="false">
      <c r="A759" s="22" t="s">
        <v>3010</v>
      </c>
      <c r="B759" s="22" t="s">
        <v>3011</v>
      </c>
      <c r="C759" s="23"/>
      <c r="D759" s="23" t="s">
        <v>3012</v>
      </c>
      <c r="E759" s="23"/>
      <c r="F759" s="23" t="n">
        <v>5.22673E-014</v>
      </c>
      <c r="G759" s="23"/>
      <c r="H759" s="23" t="n">
        <v>102.52</v>
      </c>
      <c r="I759" s="23"/>
      <c r="J759" s="23" t="n">
        <v>43.761</v>
      </c>
      <c r="K759" s="23"/>
      <c r="L759" s="24" t="s">
        <v>3732</v>
      </c>
      <c r="M759" s="24"/>
      <c r="N759" s="25" t="s">
        <v>3733</v>
      </c>
      <c r="O759" s="26" t="s">
        <v>23</v>
      </c>
      <c r="P759" s="27" t="s">
        <v>181</v>
      </c>
      <c r="Q759" s="26"/>
      <c r="R759" s="23" t="n">
        <v>2</v>
      </c>
      <c r="S759" s="23"/>
      <c r="T759" s="28" t="n">
        <v>0.43089</v>
      </c>
      <c r="U759" s="23"/>
      <c r="V759" s="28" t="n">
        <v>0.918769777302613</v>
      </c>
      <c r="W759" s="23"/>
      <c r="X759" s="28" t="n">
        <v>0.936439068730181</v>
      </c>
      <c r="Y759" s="23"/>
      <c r="Z759" s="28" t="n">
        <v>0.05336645125793</v>
      </c>
      <c r="AA759" s="23"/>
      <c r="AB759" s="28" t="n">
        <f aca="false">LOG(V759,2)</f>
        <v>-0.122224694476243</v>
      </c>
    </row>
    <row r="760" customFormat="false" ht="15" hidden="false" customHeight="false" outlineLevel="0" collapsed="false">
      <c r="A760" s="22" t="s">
        <v>1558</v>
      </c>
      <c r="B760" s="22" t="s">
        <v>1559</v>
      </c>
      <c r="C760" s="23"/>
      <c r="D760" s="23" t="s">
        <v>1560</v>
      </c>
      <c r="E760" s="23"/>
      <c r="F760" s="23" t="n">
        <v>7.46068E-009</v>
      </c>
      <c r="G760" s="23"/>
      <c r="H760" s="23" t="n">
        <v>98.156</v>
      </c>
      <c r="I760" s="23"/>
      <c r="J760" s="23" t="n">
        <v>48.527</v>
      </c>
      <c r="K760" s="23"/>
      <c r="L760" s="24" t="s">
        <v>3734</v>
      </c>
      <c r="M760" s="24"/>
      <c r="N760" s="25" t="s">
        <v>3735</v>
      </c>
      <c r="O760" s="26" t="s">
        <v>23</v>
      </c>
      <c r="P760" s="27" t="s">
        <v>3736</v>
      </c>
      <c r="Q760" s="26"/>
      <c r="R760" s="23" t="n">
        <v>2</v>
      </c>
      <c r="S760" s="23"/>
      <c r="T760" s="28" t="n">
        <v>0.54811</v>
      </c>
      <c r="U760" s="23"/>
      <c r="V760" s="28" t="n">
        <v>0.918576542774264</v>
      </c>
      <c r="W760" s="23"/>
      <c r="X760" s="28" t="n">
        <v>0.869593048594465</v>
      </c>
      <c r="Y760" s="23"/>
      <c r="Z760" s="28" t="n">
        <v>0.0843499697556665</v>
      </c>
      <c r="AA760" s="23"/>
      <c r="AB760" s="28" t="n">
        <f aca="false">LOG(V760,2)</f>
        <v>-0.12252815223351</v>
      </c>
    </row>
    <row r="761" customFormat="false" ht="15" hidden="false" customHeight="false" outlineLevel="0" collapsed="false">
      <c r="A761" s="22" t="s">
        <v>3737</v>
      </c>
      <c r="B761" s="22" t="s">
        <v>3738</v>
      </c>
      <c r="C761" s="23"/>
      <c r="D761" s="23" t="s">
        <v>3739</v>
      </c>
      <c r="E761" s="23"/>
      <c r="F761" s="23" t="n">
        <v>1.0455E-007</v>
      </c>
      <c r="G761" s="23"/>
      <c r="H761" s="23" t="n">
        <v>91.313</v>
      </c>
      <c r="I761" s="23"/>
      <c r="J761" s="23" t="n">
        <v>43.68</v>
      </c>
      <c r="K761" s="23"/>
      <c r="L761" s="24" t="s">
        <v>3740</v>
      </c>
      <c r="M761" s="24"/>
      <c r="N761" s="25" t="s">
        <v>3741</v>
      </c>
      <c r="O761" s="26" t="s">
        <v>23</v>
      </c>
      <c r="P761" s="27" t="s">
        <v>181</v>
      </c>
      <c r="Q761" s="26"/>
      <c r="R761" s="23" t="n">
        <v>2</v>
      </c>
      <c r="S761" s="23"/>
      <c r="T761" s="28" t="n">
        <v>0.032352</v>
      </c>
      <c r="U761" s="23"/>
      <c r="V761" s="28" t="n">
        <v>0.918217365708339</v>
      </c>
      <c r="W761" s="23"/>
      <c r="X761" s="28" t="n">
        <v>0.952335386639555</v>
      </c>
      <c r="Y761" s="23"/>
      <c r="Z761" s="28" t="n">
        <v>0.0629915544354707</v>
      </c>
      <c r="AA761" s="23"/>
      <c r="AB761" s="28" t="n">
        <f aca="false">LOG(V761,2)</f>
        <v>-0.123092377731018</v>
      </c>
    </row>
    <row r="762" customFormat="false" ht="15" hidden="false" customHeight="false" outlineLevel="0" collapsed="false">
      <c r="A762" s="22" t="s">
        <v>3742</v>
      </c>
      <c r="B762" s="22" t="s">
        <v>3743</v>
      </c>
      <c r="C762" s="23"/>
      <c r="D762" s="23" t="s">
        <v>3744</v>
      </c>
      <c r="E762" s="23"/>
      <c r="F762" s="23" t="n">
        <v>1.5718E-011</v>
      </c>
      <c r="G762" s="23"/>
      <c r="H762" s="23" t="n">
        <v>88.385</v>
      </c>
      <c r="I762" s="23"/>
      <c r="J762" s="23" t="n">
        <v>66.826</v>
      </c>
      <c r="K762" s="23"/>
      <c r="L762" s="24" t="s">
        <v>3745</v>
      </c>
      <c r="M762" s="24"/>
      <c r="N762" s="25" t="s">
        <v>3746</v>
      </c>
      <c r="O762" s="26" t="s">
        <v>23</v>
      </c>
      <c r="P762" s="27" t="s">
        <v>3747</v>
      </c>
      <c r="Q762" s="26"/>
      <c r="R762" s="23" t="n">
        <v>2</v>
      </c>
      <c r="S762" s="23"/>
      <c r="T762" s="28" t="n">
        <v>0.34123</v>
      </c>
      <c r="U762" s="23"/>
      <c r="V762" s="28" t="n">
        <v>0.918002141829948</v>
      </c>
      <c r="W762" s="23"/>
      <c r="X762" s="28" t="n">
        <v>0.934189348689152</v>
      </c>
      <c r="Y762" s="23"/>
      <c r="Z762" s="28" t="n">
        <v>0.10812828102657</v>
      </c>
      <c r="AA762" s="23"/>
      <c r="AB762" s="28" t="n">
        <f aca="false">LOG(V762,2)</f>
        <v>-0.123430575231025</v>
      </c>
    </row>
    <row r="763" customFormat="false" ht="15" hidden="false" customHeight="false" outlineLevel="0" collapsed="false">
      <c r="A763" s="22" t="s">
        <v>3748</v>
      </c>
      <c r="B763" s="22" t="s">
        <v>3749</v>
      </c>
      <c r="C763" s="23"/>
      <c r="D763" s="23" t="s">
        <v>3750</v>
      </c>
      <c r="E763" s="23"/>
      <c r="F763" s="23" t="n">
        <v>2.43453E-009</v>
      </c>
      <c r="G763" s="23"/>
      <c r="H763" s="23" t="n">
        <v>92.039</v>
      </c>
      <c r="I763" s="23"/>
      <c r="J763" s="23" t="n">
        <v>50.088</v>
      </c>
      <c r="K763" s="23"/>
      <c r="L763" s="24" t="s">
        <v>3751</v>
      </c>
      <c r="M763" s="24"/>
      <c r="N763" s="25" t="s">
        <v>3752</v>
      </c>
      <c r="O763" s="26" t="s">
        <v>23</v>
      </c>
      <c r="P763" s="27" t="s">
        <v>318</v>
      </c>
      <c r="Q763" s="26"/>
      <c r="R763" s="23" t="n">
        <v>3</v>
      </c>
      <c r="S763" s="23"/>
      <c r="T763" s="28" t="n">
        <v>-0.2154</v>
      </c>
      <c r="U763" s="23"/>
      <c r="V763" s="28" t="n">
        <v>0.917820044118131</v>
      </c>
      <c r="W763" s="23"/>
      <c r="X763" s="28" t="n">
        <v>0.906394276879066</v>
      </c>
      <c r="Y763" s="23"/>
      <c r="Z763" s="28" t="n">
        <v>0.0570399219632837</v>
      </c>
      <c r="AA763" s="23"/>
      <c r="AB763" s="28" t="n">
        <f aca="false">LOG(V763,2)</f>
        <v>-0.123716781017912</v>
      </c>
    </row>
    <row r="764" customFormat="false" ht="15" hidden="false" customHeight="false" outlineLevel="0" collapsed="false">
      <c r="A764" s="22" t="s">
        <v>3380</v>
      </c>
      <c r="B764" s="22" t="s">
        <v>3381</v>
      </c>
      <c r="C764" s="23"/>
      <c r="D764" s="23" t="s">
        <v>3382</v>
      </c>
      <c r="E764" s="23"/>
      <c r="F764" s="23" t="n">
        <v>7.41023E-023</v>
      </c>
      <c r="G764" s="23"/>
      <c r="H764" s="23" t="n">
        <v>94.019</v>
      </c>
      <c r="I764" s="23"/>
      <c r="J764" s="23" t="n">
        <v>76.799</v>
      </c>
      <c r="K764" s="23"/>
      <c r="L764" s="24" t="s">
        <v>3753</v>
      </c>
      <c r="M764" s="24"/>
      <c r="N764" s="25" t="s">
        <v>3754</v>
      </c>
      <c r="O764" s="26" t="s">
        <v>23</v>
      </c>
      <c r="P764" s="27" t="s">
        <v>3755</v>
      </c>
      <c r="Q764" s="26"/>
      <c r="R764" s="23" t="n">
        <v>2</v>
      </c>
      <c r="S764" s="23"/>
      <c r="T764" s="28" t="n">
        <v>-0.14107</v>
      </c>
      <c r="U764" s="23"/>
      <c r="V764" s="28" t="n">
        <v>0.917239262269887</v>
      </c>
      <c r="W764" s="23"/>
      <c r="X764" s="28" t="n">
        <v>0.937967362539927</v>
      </c>
      <c r="Y764" s="23"/>
      <c r="Z764" s="28" t="n">
        <v>0.112655836942666</v>
      </c>
      <c r="AA764" s="23"/>
      <c r="AB764" s="28" t="n">
        <f aca="false">LOG(V764,2)</f>
        <v>-0.124629984332223</v>
      </c>
    </row>
    <row r="765" customFormat="false" ht="15" hidden="false" customHeight="false" outlineLevel="0" collapsed="false">
      <c r="A765" s="22" t="s">
        <v>3756</v>
      </c>
      <c r="B765" s="22" t="s">
        <v>3757</v>
      </c>
      <c r="C765" s="23"/>
      <c r="D765" s="23" t="s">
        <v>3758</v>
      </c>
      <c r="E765" s="23"/>
      <c r="F765" s="23" t="n">
        <v>6.18039E-019</v>
      </c>
      <c r="G765" s="23"/>
      <c r="H765" s="23" t="n">
        <v>125.82</v>
      </c>
      <c r="I765" s="23"/>
      <c r="J765" s="23" t="n">
        <v>59.227</v>
      </c>
      <c r="K765" s="23"/>
      <c r="L765" s="24" t="s">
        <v>3759</v>
      </c>
      <c r="M765" s="24"/>
      <c r="N765" s="25" t="s">
        <v>3760</v>
      </c>
      <c r="O765" s="26" t="s">
        <v>23</v>
      </c>
      <c r="P765" s="27" t="s">
        <v>143</v>
      </c>
      <c r="Q765" s="26"/>
      <c r="R765" s="23" t="n">
        <v>3</v>
      </c>
      <c r="S765" s="23"/>
      <c r="T765" s="28" t="n">
        <v>0.34652</v>
      </c>
      <c r="U765" s="23"/>
      <c r="V765" s="28" t="n">
        <v>0.917210399959798</v>
      </c>
      <c r="W765" s="23"/>
      <c r="X765" s="28" t="n">
        <v>0.924821079269476</v>
      </c>
      <c r="Y765" s="23"/>
      <c r="Z765" s="28" t="n">
        <v>0.142053417587065</v>
      </c>
      <c r="AA765" s="23"/>
      <c r="AB765" s="28" t="n">
        <f aca="false">LOG(V765,2)</f>
        <v>-0.124675381611304</v>
      </c>
    </row>
    <row r="766" customFormat="false" ht="15" hidden="false" customHeight="false" outlineLevel="0" collapsed="false">
      <c r="A766" s="22" t="s">
        <v>3179</v>
      </c>
      <c r="B766" s="22" t="s">
        <v>3180</v>
      </c>
      <c r="C766" s="23"/>
      <c r="D766" s="23" t="s">
        <v>3181</v>
      </c>
      <c r="E766" s="23"/>
      <c r="F766" s="23" t="n">
        <v>1.01241E-066</v>
      </c>
      <c r="G766" s="23"/>
      <c r="H766" s="23" t="n">
        <v>186.56</v>
      </c>
      <c r="I766" s="23"/>
      <c r="J766" s="23" t="n">
        <v>40.384</v>
      </c>
      <c r="K766" s="23"/>
      <c r="L766" s="24" t="s">
        <v>3761</v>
      </c>
      <c r="M766" s="24"/>
      <c r="N766" s="25" t="s">
        <v>3762</v>
      </c>
      <c r="O766" s="26" t="s">
        <v>23</v>
      </c>
      <c r="P766" s="27" t="s">
        <v>3763</v>
      </c>
      <c r="Q766" s="26"/>
      <c r="R766" s="23" t="n">
        <v>4</v>
      </c>
      <c r="S766" s="23"/>
      <c r="T766" s="28" t="n">
        <v>1.2977</v>
      </c>
      <c r="U766" s="23"/>
      <c r="V766" s="28" t="n">
        <v>0.916966529025479</v>
      </c>
      <c r="W766" s="23"/>
      <c r="X766" s="28" t="n">
        <v>0.912610467437905</v>
      </c>
      <c r="Y766" s="23"/>
      <c r="Z766" s="28" t="n">
        <v>0.185202332271673</v>
      </c>
      <c r="AA766" s="23"/>
      <c r="AB766" s="28" t="n">
        <f aca="false">LOG(V766,2)</f>
        <v>-0.125059021143645</v>
      </c>
    </row>
    <row r="767" customFormat="false" ht="15" hidden="false" customHeight="false" outlineLevel="0" collapsed="false">
      <c r="A767" s="22" t="s">
        <v>3764</v>
      </c>
      <c r="B767" s="22" t="s">
        <v>3765</v>
      </c>
      <c r="C767" s="23"/>
      <c r="D767" s="23" t="s">
        <v>3766</v>
      </c>
      <c r="E767" s="23"/>
      <c r="F767" s="23" t="n">
        <v>3.41333E-011</v>
      </c>
      <c r="G767" s="23"/>
      <c r="H767" s="23" t="n">
        <v>103.91</v>
      </c>
      <c r="I767" s="23"/>
      <c r="J767" s="23" t="n">
        <v>80.245</v>
      </c>
      <c r="K767" s="23"/>
      <c r="L767" s="24" t="s">
        <v>3767</v>
      </c>
      <c r="M767" s="24"/>
      <c r="N767" s="25"/>
      <c r="O767" s="26" t="s">
        <v>23</v>
      </c>
      <c r="P767" s="27" t="s">
        <v>3768</v>
      </c>
      <c r="Q767" s="26"/>
      <c r="R767" s="23" t="n">
        <v>2</v>
      </c>
      <c r="S767" s="23"/>
      <c r="T767" s="28" t="n">
        <v>-0.524</v>
      </c>
      <c r="U767" s="23"/>
      <c r="V767" s="28" t="n">
        <v>0.916911713414374</v>
      </c>
      <c r="W767" s="23"/>
      <c r="X767" s="28" t="n">
        <v>0.970665840817591</v>
      </c>
      <c r="Y767" s="23"/>
      <c r="Z767" s="28" t="n">
        <v>0.117578499318238</v>
      </c>
      <c r="AA767" s="23"/>
      <c r="AB767" s="28" t="n">
        <f aca="false">LOG(V767,2)</f>
        <v>-0.125145267011551</v>
      </c>
    </row>
    <row r="768" customFormat="false" ht="15" hidden="false" customHeight="false" outlineLevel="0" collapsed="false">
      <c r="A768" s="22" t="s">
        <v>3179</v>
      </c>
      <c r="B768" s="22" t="s">
        <v>3180</v>
      </c>
      <c r="C768" s="23"/>
      <c r="D768" s="23" t="s">
        <v>3181</v>
      </c>
      <c r="E768" s="23"/>
      <c r="F768" s="23" t="n">
        <v>2.42533E-018</v>
      </c>
      <c r="G768" s="23"/>
      <c r="H768" s="23" t="n">
        <v>90.308</v>
      </c>
      <c r="I768" s="23"/>
      <c r="J768" s="23" t="n">
        <v>69.088</v>
      </c>
      <c r="K768" s="23"/>
      <c r="L768" s="24" t="s">
        <v>3769</v>
      </c>
      <c r="M768" s="24"/>
      <c r="N768" s="25" t="s">
        <v>3770</v>
      </c>
      <c r="O768" s="26" t="s">
        <v>23</v>
      </c>
      <c r="P768" s="27" t="s">
        <v>3771</v>
      </c>
      <c r="Q768" s="26"/>
      <c r="R768" s="23" t="n">
        <v>3</v>
      </c>
      <c r="S768" s="23"/>
      <c r="T768" s="28" t="n">
        <v>0.81406</v>
      </c>
      <c r="U768" s="23"/>
      <c r="V768" s="28" t="n">
        <v>0.915390955499381</v>
      </c>
      <c r="W768" s="23"/>
      <c r="X768" s="28" t="n">
        <v>0.958167233241214</v>
      </c>
      <c r="Y768" s="23"/>
      <c r="Z768" s="28" t="n">
        <v>0.0784451169577287</v>
      </c>
      <c r="AA768" s="23"/>
      <c r="AB768" s="28" t="n">
        <f aca="false">LOG(V768,2)</f>
        <v>-0.127540057395644</v>
      </c>
    </row>
    <row r="769" customFormat="false" ht="15" hidden="false" customHeight="false" outlineLevel="0" collapsed="false">
      <c r="A769" s="22" t="s">
        <v>3772</v>
      </c>
      <c r="B769" s="22" t="s">
        <v>3773</v>
      </c>
      <c r="C769" s="23"/>
      <c r="D769" s="23" t="s">
        <v>3774</v>
      </c>
      <c r="E769" s="23"/>
      <c r="F769" s="23" t="n">
        <v>0.00048722</v>
      </c>
      <c r="G769" s="23"/>
      <c r="H769" s="23" t="n">
        <v>65.224</v>
      </c>
      <c r="I769" s="23"/>
      <c r="J769" s="23" t="n">
        <v>43.308</v>
      </c>
      <c r="K769" s="23"/>
      <c r="L769" s="24" t="s">
        <v>3775</v>
      </c>
      <c r="M769" s="24"/>
      <c r="N769" s="25" t="s">
        <v>3776</v>
      </c>
      <c r="O769" s="26" t="s">
        <v>23</v>
      </c>
      <c r="P769" s="27" t="s">
        <v>143</v>
      </c>
      <c r="Q769" s="26"/>
      <c r="R769" s="23" t="n">
        <v>2</v>
      </c>
      <c r="S769" s="23"/>
      <c r="T769" s="28" t="n">
        <v>0.24243</v>
      </c>
      <c r="U769" s="23"/>
      <c r="V769" s="28" t="n">
        <v>0.915362084243811</v>
      </c>
      <c r="W769" s="23"/>
      <c r="X769" s="28" t="n">
        <v>0.90149087770121</v>
      </c>
      <c r="Y769" s="23"/>
      <c r="Z769" s="28" t="n">
        <v>0.0273017175806508</v>
      </c>
      <c r="AA769" s="23"/>
      <c r="AB769" s="28" t="n">
        <f aca="false">LOG(V769,2)</f>
        <v>-0.127585560438746</v>
      </c>
    </row>
    <row r="770" customFormat="false" ht="15" hidden="false" customHeight="false" outlineLevel="0" collapsed="false">
      <c r="A770" s="22" t="s">
        <v>3706</v>
      </c>
      <c r="B770" s="22" t="s">
        <v>3707</v>
      </c>
      <c r="C770" s="23"/>
      <c r="D770" s="23" t="s">
        <v>3708</v>
      </c>
      <c r="E770" s="23"/>
      <c r="F770" s="23" t="n">
        <v>4.83085E-008</v>
      </c>
      <c r="G770" s="23"/>
      <c r="H770" s="23" t="n">
        <v>95.618</v>
      </c>
      <c r="I770" s="23"/>
      <c r="J770" s="23" t="n">
        <v>59.198</v>
      </c>
      <c r="K770" s="23"/>
      <c r="L770" s="24" t="s">
        <v>3777</v>
      </c>
      <c r="M770" s="24"/>
      <c r="N770" s="25" t="s">
        <v>3778</v>
      </c>
      <c r="O770" s="26" t="s">
        <v>23</v>
      </c>
      <c r="P770" s="27" t="s">
        <v>143</v>
      </c>
      <c r="Q770" s="26"/>
      <c r="R770" s="23" t="n">
        <v>2</v>
      </c>
      <c r="S770" s="23"/>
      <c r="T770" s="28" t="n">
        <v>2.0711</v>
      </c>
      <c r="U770" s="23"/>
      <c r="V770" s="28" t="n">
        <v>0.914950274248359</v>
      </c>
      <c r="W770" s="23"/>
      <c r="X770" s="28" t="n">
        <v>0.841471665288502</v>
      </c>
      <c r="Y770" s="23"/>
      <c r="Z770" s="28" t="n">
        <v>0.139996416824349</v>
      </c>
      <c r="AA770" s="23"/>
      <c r="AB770" s="28" t="n">
        <f aca="false">LOG(V770,2)</f>
        <v>-0.128234757004016</v>
      </c>
    </row>
    <row r="771" customFormat="false" ht="15" hidden="false" customHeight="false" outlineLevel="0" collapsed="false">
      <c r="A771" s="22" t="s">
        <v>3779</v>
      </c>
      <c r="B771" s="22" t="s">
        <v>3780</v>
      </c>
      <c r="C771" s="23"/>
      <c r="D771" s="23" t="s">
        <v>3781</v>
      </c>
      <c r="E771" s="23"/>
      <c r="F771" s="23" t="n">
        <v>3.73819E-015</v>
      </c>
      <c r="G771" s="23"/>
      <c r="H771" s="23" t="n">
        <v>76.21</v>
      </c>
      <c r="I771" s="23"/>
      <c r="J771" s="23" t="n">
        <v>43.841</v>
      </c>
      <c r="K771" s="23"/>
      <c r="L771" s="24" t="s">
        <v>3782</v>
      </c>
      <c r="M771" s="24"/>
      <c r="N771" s="25" t="s">
        <v>3783</v>
      </c>
      <c r="O771" s="26" t="s">
        <v>23</v>
      </c>
      <c r="P771" s="27" t="s">
        <v>3784</v>
      </c>
      <c r="Q771" s="26"/>
      <c r="R771" s="23" t="n">
        <v>2</v>
      </c>
      <c r="S771" s="23"/>
      <c r="T771" s="28" t="n">
        <v>-0.08046</v>
      </c>
      <c r="U771" s="23"/>
      <c r="V771" s="28" t="n">
        <v>0.914910176424491</v>
      </c>
      <c r="W771" s="23"/>
      <c r="X771" s="28" t="n">
        <v>0.876130420570931</v>
      </c>
      <c r="Y771" s="23"/>
      <c r="Z771" s="28" t="n">
        <v>0.113954286020097</v>
      </c>
      <c r="AA771" s="23"/>
      <c r="AB771" s="28" t="n">
        <f aca="false">LOG(V771,2)</f>
        <v>-0.128297984701663</v>
      </c>
    </row>
    <row r="772" customFormat="false" ht="15" hidden="false" customHeight="false" outlineLevel="0" collapsed="false">
      <c r="A772" s="22" t="s">
        <v>3785</v>
      </c>
      <c r="B772" s="22" t="s">
        <v>3786</v>
      </c>
      <c r="C772" s="23"/>
      <c r="D772" s="23" t="s">
        <v>3787</v>
      </c>
      <c r="E772" s="23"/>
      <c r="F772" s="23" t="n">
        <v>4.31915E-008</v>
      </c>
      <c r="G772" s="23"/>
      <c r="H772" s="23" t="n">
        <v>83.204</v>
      </c>
      <c r="I772" s="23"/>
      <c r="J772" s="23" t="n">
        <v>43.03</v>
      </c>
      <c r="K772" s="23"/>
      <c r="L772" s="24" t="s">
        <v>3788</v>
      </c>
      <c r="M772" s="24"/>
      <c r="N772" s="25"/>
      <c r="O772" s="26" t="s">
        <v>23</v>
      </c>
      <c r="P772" s="27" t="s">
        <v>3789</v>
      </c>
      <c r="Q772" s="26"/>
      <c r="R772" s="23" t="n">
        <v>2</v>
      </c>
      <c r="S772" s="23"/>
      <c r="T772" s="28" t="n">
        <v>-0.30712</v>
      </c>
      <c r="U772" s="23"/>
      <c r="V772" s="28" t="n">
        <v>0.914478825574575</v>
      </c>
      <c r="W772" s="23"/>
      <c r="X772" s="28" t="n">
        <v>0.877219982567008</v>
      </c>
      <c r="Y772" s="23"/>
      <c r="Z772" s="28" t="n">
        <v>0.0905228082102568</v>
      </c>
      <c r="AA772" s="23"/>
      <c r="AB772" s="28" t="n">
        <f aca="false">LOG(V772,2)</f>
        <v>-0.128978329606885</v>
      </c>
    </row>
    <row r="773" customFormat="false" ht="15" hidden="false" customHeight="false" outlineLevel="0" collapsed="false">
      <c r="A773" s="22" t="s">
        <v>3380</v>
      </c>
      <c r="B773" s="22" t="s">
        <v>3381</v>
      </c>
      <c r="C773" s="23"/>
      <c r="D773" s="23" t="s">
        <v>3382</v>
      </c>
      <c r="E773" s="23"/>
      <c r="F773" s="23" t="n">
        <v>7.7249E-035</v>
      </c>
      <c r="G773" s="23"/>
      <c r="H773" s="23" t="n">
        <v>157.68</v>
      </c>
      <c r="I773" s="23"/>
      <c r="J773" s="23" t="n">
        <v>49.483</v>
      </c>
      <c r="K773" s="23"/>
      <c r="L773" s="24" t="s">
        <v>3790</v>
      </c>
      <c r="M773" s="24"/>
      <c r="N773" s="25" t="s">
        <v>143</v>
      </c>
      <c r="O773" s="26" t="s">
        <v>23</v>
      </c>
      <c r="P773" s="27" t="s">
        <v>3791</v>
      </c>
      <c r="Q773" s="26"/>
      <c r="R773" s="23" t="n">
        <v>3</v>
      </c>
      <c r="S773" s="23"/>
      <c r="T773" s="28" t="n">
        <v>1.2502</v>
      </c>
      <c r="U773" s="23"/>
      <c r="V773" s="28" t="n">
        <v>0.913831771243743</v>
      </c>
      <c r="W773" s="23"/>
      <c r="X773" s="28" t="n">
        <v>0.841705582833581</v>
      </c>
      <c r="Y773" s="23"/>
      <c r="Z773" s="28" t="n">
        <v>0.180362143245393</v>
      </c>
      <c r="AA773" s="23"/>
      <c r="AB773" s="28" t="n">
        <f aca="false">LOG(V773,2)</f>
        <v>-0.129999493204443</v>
      </c>
    </row>
    <row r="774" customFormat="false" ht="15" hidden="false" customHeight="false" outlineLevel="0" collapsed="false">
      <c r="A774" s="22" t="s">
        <v>3052</v>
      </c>
      <c r="B774" s="22" t="s">
        <v>3053</v>
      </c>
      <c r="C774" s="23"/>
      <c r="D774" s="23" t="s">
        <v>3054</v>
      </c>
      <c r="E774" s="23"/>
      <c r="F774" s="23" t="n">
        <v>1.8208E-023</v>
      </c>
      <c r="G774" s="23"/>
      <c r="H774" s="23" t="n">
        <v>97.057</v>
      </c>
      <c r="I774" s="23"/>
      <c r="J774" s="23" t="n">
        <v>47.331</v>
      </c>
      <c r="K774" s="23"/>
      <c r="L774" s="24" t="s">
        <v>3792</v>
      </c>
      <c r="M774" s="24"/>
      <c r="N774" s="25" t="s">
        <v>3793</v>
      </c>
      <c r="O774" s="26" t="s">
        <v>23</v>
      </c>
      <c r="P774" s="27" t="s">
        <v>3794</v>
      </c>
      <c r="Q774" s="26"/>
      <c r="R774" s="23" t="n">
        <v>2</v>
      </c>
      <c r="S774" s="23"/>
      <c r="T774" s="28" t="n">
        <v>0.49198</v>
      </c>
      <c r="U774" s="23"/>
      <c r="V774" s="28" t="n">
        <v>0.913823599455379</v>
      </c>
      <c r="W774" s="23"/>
      <c r="X774" s="28" t="n">
        <v>0.923912274495932</v>
      </c>
      <c r="Y774" s="23"/>
      <c r="Z774" s="28" t="n">
        <v>0.166281510369651</v>
      </c>
      <c r="AA774" s="23"/>
      <c r="AB774" s="28" t="n">
        <f aca="false">LOG(V774,2)</f>
        <v>-0.130012394322167</v>
      </c>
    </row>
    <row r="775" customFormat="false" ht="15" hidden="false" customHeight="false" outlineLevel="0" collapsed="false">
      <c r="A775" s="22" t="s">
        <v>583</v>
      </c>
      <c r="B775" s="22" t="s">
        <v>584</v>
      </c>
      <c r="C775" s="23"/>
      <c r="D775" s="23" t="s">
        <v>585</v>
      </c>
      <c r="E775" s="23"/>
      <c r="F775" s="23" t="n">
        <v>4.41746E-011</v>
      </c>
      <c r="G775" s="23"/>
      <c r="H775" s="23" t="n">
        <v>100.93</v>
      </c>
      <c r="I775" s="23"/>
      <c r="J775" s="23" t="n">
        <v>93.345</v>
      </c>
      <c r="K775" s="23"/>
      <c r="L775" s="24" t="s">
        <v>3795</v>
      </c>
      <c r="M775" s="24"/>
      <c r="N775" s="25" t="s">
        <v>3796</v>
      </c>
      <c r="O775" s="26" t="s">
        <v>23</v>
      </c>
      <c r="P775" s="27" t="s">
        <v>3797</v>
      </c>
      <c r="Q775" s="26"/>
      <c r="R775" s="23" t="n">
        <v>2</v>
      </c>
      <c r="S775" s="23"/>
      <c r="T775" s="28" t="n">
        <v>-0.98571</v>
      </c>
      <c r="U775" s="23"/>
      <c r="V775" s="28" t="n">
        <v>0.912392087842335</v>
      </c>
      <c r="W775" s="23"/>
      <c r="X775" s="28" t="n">
        <v>0.966027301057806</v>
      </c>
      <c r="Y775" s="23"/>
      <c r="Z775" s="28" t="n">
        <v>0.0909368392770053</v>
      </c>
      <c r="AA775" s="23"/>
      <c r="AB775" s="28" t="n">
        <f aca="false">LOG(V775,2)</f>
        <v>-0.132274159066028</v>
      </c>
    </row>
    <row r="776" customFormat="false" ht="15" hidden="false" customHeight="false" outlineLevel="0" collapsed="false">
      <c r="A776" s="22" t="s">
        <v>3798</v>
      </c>
      <c r="B776" s="22" t="s">
        <v>3799</v>
      </c>
      <c r="C776" s="23"/>
      <c r="D776" s="23" t="s">
        <v>3800</v>
      </c>
      <c r="E776" s="23"/>
      <c r="F776" s="23" t="n">
        <v>7.0554E-030</v>
      </c>
      <c r="G776" s="23"/>
      <c r="H776" s="23" t="n">
        <v>130.29</v>
      </c>
      <c r="I776" s="23"/>
      <c r="J776" s="23" t="n">
        <v>120.63</v>
      </c>
      <c r="K776" s="23"/>
      <c r="L776" s="24" t="s">
        <v>3801</v>
      </c>
      <c r="M776" s="24"/>
      <c r="N776" s="25" t="s">
        <v>3802</v>
      </c>
      <c r="O776" s="26" t="s">
        <v>23</v>
      </c>
      <c r="P776" s="27" t="s">
        <v>3803</v>
      </c>
      <c r="Q776" s="26"/>
      <c r="R776" s="23" t="n">
        <v>2</v>
      </c>
      <c r="S776" s="23"/>
      <c r="T776" s="28" t="n">
        <v>-0.77993</v>
      </c>
      <c r="U776" s="23"/>
      <c r="V776" s="28" t="n">
        <v>0.910725768199519</v>
      </c>
      <c r="W776" s="23"/>
      <c r="X776" s="28" t="n">
        <v>0.881183766374219</v>
      </c>
      <c r="Y776" s="23"/>
      <c r="Z776" s="28" t="n">
        <v>0.137534181679764</v>
      </c>
      <c r="AA776" s="23"/>
      <c r="AB776" s="28" t="n">
        <f aca="false">LOG(V776,2)</f>
        <v>-0.134911390385638</v>
      </c>
    </row>
    <row r="777" customFormat="false" ht="15" hidden="false" customHeight="false" outlineLevel="0" collapsed="false">
      <c r="A777" s="22" t="s">
        <v>3415</v>
      </c>
      <c r="B777" s="22" t="s">
        <v>3416</v>
      </c>
      <c r="C777" s="23"/>
      <c r="D777" s="23" t="s">
        <v>3417</v>
      </c>
      <c r="E777" s="23"/>
      <c r="F777" s="23" t="n">
        <v>1.04821E-010</v>
      </c>
      <c r="G777" s="23"/>
      <c r="H777" s="23" t="n">
        <v>102.52</v>
      </c>
      <c r="I777" s="23"/>
      <c r="J777" s="23" t="n">
        <v>61.344</v>
      </c>
      <c r="K777" s="23"/>
      <c r="L777" s="24" t="s">
        <v>3804</v>
      </c>
      <c r="M777" s="24"/>
      <c r="N777" s="25" t="s">
        <v>1443</v>
      </c>
      <c r="O777" s="26" t="s">
        <v>23</v>
      </c>
      <c r="P777" s="27" t="s">
        <v>3805</v>
      </c>
      <c r="Q777" s="26"/>
      <c r="R777" s="23" t="n">
        <v>2</v>
      </c>
      <c r="S777" s="23"/>
      <c r="T777" s="28" t="n">
        <v>-0.10096</v>
      </c>
      <c r="U777" s="23"/>
      <c r="V777" s="28" t="n">
        <v>0.910717843830162</v>
      </c>
      <c r="W777" s="23"/>
      <c r="X777" s="28" t="n">
        <v>0.880908556907713</v>
      </c>
      <c r="Y777" s="23"/>
      <c r="Z777" s="28" t="n">
        <v>0.0632675661855347</v>
      </c>
      <c r="AA777" s="23"/>
      <c r="AB777" s="28" t="n">
        <f aca="false">LOG(V777,2)</f>
        <v>-0.134923943558624</v>
      </c>
    </row>
    <row r="778" customFormat="false" ht="15" hidden="false" customHeight="false" outlineLevel="0" collapsed="false">
      <c r="A778" s="22" t="s">
        <v>3132</v>
      </c>
      <c r="B778" s="22" t="s">
        <v>3133</v>
      </c>
      <c r="C778" s="23"/>
      <c r="D778" s="23" t="s">
        <v>3134</v>
      </c>
      <c r="E778" s="23"/>
      <c r="F778" s="23" t="n">
        <v>1.56133E-033</v>
      </c>
      <c r="G778" s="23"/>
      <c r="H778" s="23" t="n">
        <v>136.66</v>
      </c>
      <c r="I778" s="23"/>
      <c r="J778" s="23" t="n">
        <v>89.468</v>
      </c>
      <c r="K778" s="23"/>
      <c r="L778" s="24" t="s">
        <v>3806</v>
      </c>
      <c r="M778" s="24"/>
      <c r="N778" s="25" t="s">
        <v>3807</v>
      </c>
      <c r="O778" s="26" t="s">
        <v>23</v>
      </c>
      <c r="P778" s="27" t="s">
        <v>3808</v>
      </c>
      <c r="Q778" s="26"/>
      <c r="R778" s="23" t="n">
        <v>2</v>
      </c>
      <c r="S778" s="23"/>
      <c r="T778" s="28" t="n">
        <v>0.084609</v>
      </c>
      <c r="U778" s="23"/>
      <c r="V778" s="28" t="n">
        <v>0.910276701481711</v>
      </c>
      <c r="W778" s="23"/>
      <c r="X778" s="28" t="n">
        <v>0.897645036972879</v>
      </c>
      <c r="Y778" s="23"/>
      <c r="Z778" s="28" t="n">
        <v>0.11822437435998</v>
      </c>
      <c r="AA778" s="23"/>
      <c r="AB778" s="28" t="n">
        <f aca="false">LOG(V778,2)</f>
        <v>-0.135622939491946</v>
      </c>
    </row>
    <row r="779" customFormat="false" ht="15" hidden="false" customHeight="false" outlineLevel="0" collapsed="false">
      <c r="A779" s="22" t="s">
        <v>1854</v>
      </c>
      <c r="B779" s="22" t="s">
        <v>1855</v>
      </c>
      <c r="C779" s="23"/>
      <c r="D779" s="23" t="s">
        <v>1856</v>
      </c>
      <c r="E779" s="23"/>
      <c r="F779" s="23" t="n">
        <v>1.99176E-005</v>
      </c>
      <c r="G779" s="23"/>
      <c r="H779" s="23" t="n">
        <v>82.287</v>
      </c>
      <c r="I779" s="23"/>
      <c r="J779" s="23" t="n">
        <v>46.457</v>
      </c>
      <c r="K779" s="23"/>
      <c r="L779" s="24" t="s">
        <v>3809</v>
      </c>
      <c r="M779" s="24"/>
      <c r="N779" s="25" t="s">
        <v>3810</v>
      </c>
      <c r="O779" s="26" t="s">
        <v>23</v>
      </c>
      <c r="P779" s="27" t="s">
        <v>3811</v>
      </c>
      <c r="Q779" s="26"/>
      <c r="R779" s="23" t="n">
        <v>2</v>
      </c>
      <c r="S779" s="23"/>
      <c r="T779" s="28" t="n">
        <v>-0.92958</v>
      </c>
      <c r="U779" s="23"/>
      <c r="V779" s="28" t="n">
        <v>0.909887751788262</v>
      </c>
      <c r="W779" s="23"/>
      <c r="X779" s="28" t="n">
        <v>0.919070540568619</v>
      </c>
      <c r="Y779" s="23"/>
      <c r="Z779" s="28" t="n">
        <v>0.0438248225114107</v>
      </c>
      <c r="AA779" s="23"/>
      <c r="AB779" s="28" t="n">
        <f aca="false">LOG(V779,2)</f>
        <v>-0.136239516528627</v>
      </c>
    </row>
    <row r="780" customFormat="false" ht="15" hidden="false" customHeight="false" outlineLevel="0" collapsed="false">
      <c r="A780" s="22" t="s">
        <v>3812</v>
      </c>
      <c r="B780" s="22" t="s">
        <v>3813</v>
      </c>
      <c r="C780" s="23"/>
      <c r="D780" s="23" t="s">
        <v>3814</v>
      </c>
      <c r="E780" s="23"/>
      <c r="F780" s="23" t="n">
        <v>1.05841E-019</v>
      </c>
      <c r="G780" s="23"/>
      <c r="H780" s="23" t="n">
        <v>112.55</v>
      </c>
      <c r="I780" s="23"/>
      <c r="J780" s="23" t="n">
        <v>70.837</v>
      </c>
      <c r="K780" s="23"/>
      <c r="L780" s="24" t="s">
        <v>3815</v>
      </c>
      <c r="M780" s="24"/>
      <c r="N780" s="25" t="s">
        <v>1168</v>
      </c>
      <c r="O780" s="26" t="s">
        <v>23</v>
      </c>
      <c r="P780" s="27" t="s">
        <v>3816</v>
      </c>
      <c r="Q780" s="26"/>
      <c r="R780" s="23" t="n">
        <v>2</v>
      </c>
      <c r="S780" s="23"/>
      <c r="T780" s="28" t="n">
        <v>-0.32109</v>
      </c>
      <c r="U780" s="23"/>
      <c r="V780" s="28" t="n">
        <v>0.90927962823181</v>
      </c>
      <c r="W780" s="23"/>
      <c r="X780" s="28" t="n">
        <v>0.87180680272602</v>
      </c>
      <c r="Y780" s="23"/>
      <c r="Z780" s="28" t="n">
        <v>0.15028737765681</v>
      </c>
      <c r="AA780" s="23"/>
      <c r="AB780" s="28" t="n">
        <f aca="false">LOG(V780,2)</f>
        <v>-0.137204064245849</v>
      </c>
    </row>
    <row r="781" customFormat="false" ht="15" hidden="false" customHeight="false" outlineLevel="0" collapsed="false">
      <c r="A781" s="22" t="s">
        <v>3817</v>
      </c>
      <c r="B781" s="22" t="s">
        <v>3818</v>
      </c>
      <c r="C781" s="23"/>
      <c r="D781" s="23" t="s">
        <v>3819</v>
      </c>
      <c r="E781" s="23"/>
      <c r="F781" s="23" t="n">
        <v>1.00019E-016</v>
      </c>
      <c r="G781" s="23"/>
      <c r="H781" s="23" t="n">
        <v>121.9</v>
      </c>
      <c r="I781" s="23"/>
      <c r="J781" s="23" t="n">
        <v>44.543</v>
      </c>
      <c r="K781" s="23"/>
      <c r="L781" s="24" t="s">
        <v>3820</v>
      </c>
      <c r="M781" s="24"/>
      <c r="N781" s="25" t="s">
        <v>548</v>
      </c>
      <c r="O781" s="26" t="s">
        <v>23</v>
      </c>
      <c r="P781" s="27" t="s">
        <v>3821</v>
      </c>
      <c r="Q781" s="26"/>
      <c r="R781" s="23" t="n">
        <v>2</v>
      </c>
      <c r="S781" s="23"/>
      <c r="T781" s="28" t="n">
        <v>0.89305</v>
      </c>
      <c r="U781" s="23"/>
      <c r="V781" s="28" t="n">
        <v>0.906621483336969</v>
      </c>
      <c r="W781" s="23"/>
      <c r="X781" s="28" t="n">
        <v>0.880541671557763</v>
      </c>
      <c r="Y781" s="23"/>
      <c r="Z781" s="28" t="n">
        <v>0.118957511759994</v>
      </c>
      <c r="AA781" s="23"/>
      <c r="AB781" s="28" t="n">
        <f aca="false">LOG(V781,2)</f>
        <v>-0.14142774710215</v>
      </c>
    </row>
    <row r="782" customFormat="false" ht="15" hidden="false" customHeight="false" outlineLevel="0" collapsed="false">
      <c r="A782" s="22" t="s">
        <v>3380</v>
      </c>
      <c r="B782" s="22" t="s">
        <v>3381</v>
      </c>
      <c r="C782" s="23"/>
      <c r="D782" s="23" t="s">
        <v>3382</v>
      </c>
      <c r="E782" s="23"/>
      <c r="F782" s="23" t="n">
        <v>1.28778E-042</v>
      </c>
      <c r="G782" s="23"/>
      <c r="H782" s="23" t="n">
        <v>148.15</v>
      </c>
      <c r="I782" s="23"/>
      <c r="J782" s="23" t="n">
        <v>67.928</v>
      </c>
      <c r="K782" s="23"/>
      <c r="L782" s="24" t="s">
        <v>3822</v>
      </c>
      <c r="M782" s="24"/>
      <c r="N782" s="25" t="s">
        <v>3823</v>
      </c>
      <c r="O782" s="26" t="s">
        <v>23</v>
      </c>
      <c r="P782" s="27" t="s">
        <v>3824</v>
      </c>
      <c r="Q782" s="26"/>
      <c r="R782" s="23" t="n">
        <v>3</v>
      </c>
      <c r="S782" s="23"/>
      <c r="T782" s="28" t="n">
        <v>0.67051</v>
      </c>
      <c r="U782" s="23"/>
      <c r="V782" s="28" t="n">
        <v>0.906227653638921</v>
      </c>
      <c r="W782" s="23"/>
      <c r="X782" s="28" t="n">
        <v>0.902551295280191</v>
      </c>
      <c r="Y782" s="23"/>
      <c r="Z782" s="28" t="n">
        <v>0.126943092945295</v>
      </c>
      <c r="AA782" s="23"/>
      <c r="AB782" s="28" t="n">
        <f aca="false">LOG(V782,2)</f>
        <v>-0.142054579362682</v>
      </c>
    </row>
    <row r="783" customFormat="false" ht="15" hidden="false" customHeight="false" outlineLevel="0" collapsed="false">
      <c r="A783" s="22" t="s">
        <v>3825</v>
      </c>
      <c r="B783" s="22" t="s">
        <v>3826</v>
      </c>
      <c r="C783" s="23"/>
      <c r="D783" s="23" t="s">
        <v>3827</v>
      </c>
      <c r="E783" s="23"/>
      <c r="F783" s="23" t="n">
        <v>9.98007E-043</v>
      </c>
      <c r="G783" s="23"/>
      <c r="H783" s="23" t="n">
        <v>158.45</v>
      </c>
      <c r="I783" s="23"/>
      <c r="J783" s="23" t="n">
        <v>55.536</v>
      </c>
      <c r="K783" s="23"/>
      <c r="L783" s="24" t="s">
        <v>3828</v>
      </c>
      <c r="M783" s="24"/>
      <c r="N783" s="25" t="s">
        <v>3829</v>
      </c>
      <c r="O783" s="26" t="s">
        <v>23</v>
      </c>
      <c r="P783" s="27" t="s">
        <v>3830</v>
      </c>
      <c r="Q783" s="26"/>
      <c r="R783" s="23" t="n">
        <v>3</v>
      </c>
      <c r="S783" s="23"/>
      <c r="T783" s="28" t="n">
        <v>0.47733</v>
      </c>
      <c r="U783" s="23"/>
      <c r="V783" s="28" t="n">
        <v>0.90568540033351</v>
      </c>
      <c r="W783" s="23"/>
      <c r="X783" s="28" t="n">
        <v>0.909508551697903</v>
      </c>
      <c r="Y783" s="23"/>
      <c r="Z783" s="28" t="n">
        <v>0.0281234718988379</v>
      </c>
      <c r="AA783" s="23"/>
      <c r="AB783" s="28" t="n">
        <f aca="false">LOG(V783,2)</f>
        <v>-0.142918093399697</v>
      </c>
    </row>
    <row r="784" customFormat="false" ht="15" hidden="false" customHeight="false" outlineLevel="0" collapsed="false">
      <c r="A784" s="22" t="s">
        <v>3831</v>
      </c>
      <c r="B784" s="22" t="s">
        <v>3832</v>
      </c>
      <c r="C784" s="23"/>
      <c r="D784" s="23" t="s">
        <v>3833</v>
      </c>
      <c r="E784" s="23"/>
      <c r="F784" s="23" t="n">
        <v>9.82828E-030</v>
      </c>
      <c r="G784" s="23"/>
      <c r="H784" s="23" t="n">
        <v>141.86</v>
      </c>
      <c r="I784" s="23"/>
      <c r="J784" s="23" t="n">
        <v>57.525</v>
      </c>
      <c r="K784" s="23"/>
      <c r="L784" s="24" t="s">
        <v>3834</v>
      </c>
      <c r="M784" s="24"/>
      <c r="N784" s="25" t="s">
        <v>3835</v>
      </c>
      <c r="O784" s="26" t="s">
        <v>23</v>
      </c>
      <c r="P784" s="27" t="s">
        <v>1180</v>
      </c>
      <c r="Q784" s="26"/>
      <c r="R784" s="23" t="n">
        <v>2</v>
      </c>
      <c r="S784" s="23"/>
      <c r="T784" s="28" t="n">
        <v>-0.91094</v>
      </c>
      <c r="U784" s="23"/>
      <c r="V784" s="28" t="n">
        <v>0.903779714122105</v>
      </c>
      <c r="W784" s="23"/>
      <c r="X784" s="28" t="n">
        <v>0.911371392234362</v>
      </c>
      <c r="Y784" s="23"/>
      <c r="Z784" s="28" t="n">
        <v>0.059839469281713</v>
      </c>
      <c r="AA784" s="23"/>
      <c r="AB784" s="28" t="n">
        <f aca="false">LOG(V784,2)</f>
        <v>-0.145956919670753</v>
      </c>
    </row>
    <row r="785" customFormat="false" ht="15" hidden="false" customHeight="false" outlineLevel="0" collapsed="false">
      <c r="A785" s="22" t="s">
        <v>3836</v>
      </c>
      <c r="B785" s="22" t="s">
        <v>3837</v>
      </c>
      <c r="C785" s="23"/>
      <c r="D785" s="23" t="s">
        <v>3838</v>
      </c>
      <c r="E785" s="23"/>
      <c r="F785" s="23" t="n">
        <v>2.37414E-008</v>
      </c>
      <c r="G785" s="23"/>
      <c r="H785" s="23" t="n">
        <v>75.911</v>
      </c>
      <c r="I785" s="23"/>
      <c r="J785" s="23" t="n">
        <v>66.826</v>
      </c>
      <c r="K785" s="23"/>
      <c r="L785" s="24" t="s">
        <v>3839</v>
      </c>
      <c r="M785" s="24"/>
      <c r="N785" s="25" t="s">
        <v>3840</v>
      </c>
      <c r="O785" s="26" t="s">
        <v>23</v>
      </c>
      <c r="P785" s="27" t="s">
        <v>3841</v>
      </c>
      <c r="Q785" s="26"/>
      <c r="R785" s="23" t="n">
        <v>2</v>
      </c>
      <c r="S785" s="23"/>
      <c r="T785" s="28" t="n">
        <v>-0.62588</v>
      </c>
      <c r="U785" s="23"/>
      <c r="V785" s="28" t="n">
        <v>0.90328747557298</v>
      </c>
      <c r="W785" s="23"/>
      <c r="X785" s="28" t="n">
        <v>0.936478535628677</v>
      </c>
      <c r="Y785" s="23"/>
      <c r="Z785" s="28" t="n">
        <v>0.0791944620994672</v>
      </c>
      <c r="AA785" s="23"/>
      <c r="AB785" s="28" t="n">
        <f aca="false">LOG(V785,2)</f>
        <v>-0.146742889484572</v>
      </c>
    </row>
    <row r="786" customFormat="false" ht="15" hidden="false" customHeight="false" outlineLevel="0" collapsed="false">
      <c r="A786" s="22" t="s">
        <v>3842</v>
      </c>
      <c r="B786" s="22" t="s">
        <v>3843</v>
      </c>
      <c r="C786" s="23"/>
      <c r="D786" s="23" t="s">
        <v>3844</v>
      </c>
      <c r="E786" s="23"/>
      <c r="F786" s="23" t="n">
        <v>4.69979E-009</v>
      </c>
      <c r="G786" s="23"/>
      <c r="H786" s="23" t="n">
        <v>80.738</v>
      </c>
      <c r="I786" s="23"/>
      <c r="J786" s="23" t="n">
        <v>52.172</v>
      </c>
      <c r="K786" s="23"/>
      <c r="L786" s="24" t="s">
        <v>3845</v>
      </c>
      <c r="M786" s="24"/>
      <c r="N786" s="25" t="s">
        <v>3846</v>
      </c>
      <c r="O786" s="26" t="s">
        <v>23</v>
      </c>
      <c r="P786" s="27" t="s">
        <v>3847</v>
      </c>
      <c r="Q786" s="26"/>
      <c r="R786" s="23" t="n">
        <v>2</v>
      </c>
      <c r="S786" s="23"/>
      <c r="T786" s="28" t="n">
        <v>-1.9159</v>
      </c>
      <c r="U786" s="23"/>
      <c r="V786" s="28" t="n">
        <v>0.903170723770488</v>
      </c>
      <c r="W786" s="23"/>
      <c r="X786" s="28" t="n">
        <v>0.910635122679191</v>
      </c>
      <c r="Y786" s="23"/>
      <c r="Z786" s="28" t="n">
        <v>0.135941075997775</v>
      </c>
      <c r="AA786" s="23"/>
      <c r="AB786" s="28" t="n">
        <f aca="false">LOG(V786,2)</f>
        <v>-0.146929372899206</v>
      </c>
    </row>
    <row r="787" customFormat="false" ht="15" hidden="false" customHeight="false" outlineLevel="0" collapsed="false">
      <c r="A787" s="22" t="s">
        <v>3206</v>
      </c>
      <c r="B787" s="22" t="s">
        <v>3207</v>
      </c>
      <c r="C787" s="23"/>
      <c r="D787" s="23" t="s">
        <v>3208</v>
      </c>
      <c r="E787" s="23"/>
      <c r="F787" s="23" t="n">
        <v>1.0328E-013</v>
      </c>
      <c r="G787" s="23"/>
      <c r="H787" s="23" t="n">
        <v>113.24</v>
      </c>
      <c r="I787" s="23"/>
      <c r="J787" s="23" t="n">
        <v>49.448</v>
      </c>
      <c r="K787" s="23"/>
      <c r="L787" s="24" t="s">
        <v>3848</v>
      </c>
      <c r="M787" s="24"/>
      <c r="N787" s="25" t="s">
        <v>3849</v>
      </c>
      <c r="O787" s="26" t="s">
        <v>23</v>
      </c>
      <c r="P787" s="27" t="s">
        <v>3850</v>
      </c>
      <c r="Q787" s="26"/>
      <c r="R787" s="23" t="n">
        <v>2</v>
      </c>
      <c r="S787" s="23"/>
      <c r="T787" s="28" t="n">
        <v>0.064632</v>
      </c>
      <c r="U787" s="23"/>
      <c r="V787" s="28" t="n">
        <v>0.902534621259367</v>
      </c>
      <c r="W787" s="23"/>
      <c r="X787" s="28" t="n">
        <v>0.851086708592655</v>
      </c>
      <c r="Y787" s="23"/>
      <c r="Z787" s="28" t="n">
        <v>0.241513632840254</v>
      </c>
      <c r="AA787" s="23"/>
      <c r="AB787" s="28" t="n">
        <f aca="false">LOG(V787,2)</f>
        <v>-0.147945819994276</v>
      </c>
    </row>
    <row r="788" customFormat="false" ht="15" hidden="false" customHeight="false" outlineLevel="0" collapsed="false">
      <c r="A788" s="22" t="s">
        <v>3851</v>
      </c>
      <c r="B788" s="22" t="s">
        <v>3852</v>
      </c>
      <c r="C788" s="23"/>
      <c r="D788" s="23" t="s">
        <v>3853</v>
      </c>
      <c r="E788" s="23"/>
      <c r="F788" s="23" t="n">
        <v>8.60874E-020</v>
      </c>
      <c r="G788" s="23"/>
      <c r="H788" s="23" t="n">
        <v>117.2</v>
      </c>
      <c r="I788" s="23"/>
      <c r="J788" s="23" t="n">
        <v>40.941</v>
      </c>
      <c r="K788" s="23"/>
      <c r="L788" s="24" t="s">
        <v>3854</v>
      </c>
      <c r="M788" s="24"/>
      <c r="N788" s="25" t="s">
        <v>3855</v>
      </c>
      <c r="O788" s="26" t="s">
        <v>23</v>
      </c>
      <c r="P788" s="27" t="s">
        <v>3856</v>
      </c>
      <c r="Q788" s="26"/>
      <c r="R788" s="23" t="n">
        <v>2</v>
      </c>
      <c r="S788" s="23"/>
      <c r="T788" s="28" t="n">
        <v>0.36519</v>
      </c>
      <c r="U788" s="23"/>
      <c r="V788" s="28" t="n">
        <v>0.901617595779459</v>
      </c>
      <c r="W788" s="23"/>
      <c r="X788" s="28" t="n">
        <v>0.909001211772885</v>
      </c>
      <c r="Y788" s="23"/>
      <c r="Z788" s="28" t="n">
        <v>0.0633132880759238</v>
      </c>
      <c r="AA788" s="23"/>
      <c r="AB788" s="28" t="n">
        <f aca="false">LOG(V788,2)</f>
        <v>-0.149412423769356</v>
      </c>
    </row>
    <row r="789" customFormat="false" ht="15" hidden="false" customHeight="false" outlineLevel="0" collapsed="false">
      <c r="A789" s="22" t="s">
        <v>3857</v>
      </c>
      <c r="B789" s="22" t="s">
        <v>3858</v>
      </c>
      <c r="C789" s="23"/>
      <c r="D789" s="23" t="s">
        <v>3859</v>
      </c>
      <c r="E789" s="23"/>
      <c r="F789" s="23" t="n">
        <v>3.08556E-006</v>
      </c>
      <c r="G789" s="23"/>
      <c r="H789" s="23" t="n">
        <v>80.245</v>
      </c>
      <c r="I789" s="23"/>
      <c r="J789" s="23" t="n">
        <v>73.435</v>
      </c>
      <c r="K789" s="23"/>
      <c r="L789" s="24" t="s">
        <v>3860</v>
      </c>
      <c r="M789" s="24"/>
      <c r="N789" s="25"/>
      <c r="O789" s="26" t="s">
        <v>23</v>
      </c>
      <c r="P789" s="27" t="s">
        <v>3861</v>
      </c>
      <c r="Q789" s="26"/>
      <c r="R789" s="23" t="n">
        <v>2</v>
      </c>
      <c r="S789" s="23"/>
      <c r="T789" s="28" t="n">
        <v>0.7231</v>
      </c>
      <c r="U789" s="23"/>
      <c r="V789" s="28" t="n">
        <v>0.901173311715383</v>
      </c>
      <c r="W789" s="23"/>
      <c r="X789" s="28" t="n">
        <v>0.906804767966671</v>
      </c>
      <c r="Y789" s="23"/>
      <c r="Z789" s="28" t="n">
        <v>0.0840193669376783</v>
      </c>
      <c r="AA789" s="23"/>
      <c r="AB789" s="28" t="n">
        <f aca="false">LOG(V789,2)</f>
        <v>-0.15012350615423</v>
      </c>
    </row>
    <row r="790" customFormat="false" ht="15" hidden="false" customHeight="false" outlineLevel="0" collapsed="false">
      <c r="A790" s="22" t="s">
        <v>3673</v>
      </c>
      <c r="B790" s="22" t="s">
        <v>3674</v>
      </c>
      <c r="C790" s="23"/>
      <c r="D790" s="23" t="s">
        <v>3675</v>
      </c>
      <c r="E790" s="23"/>
      <c r="F790" s="23" t="n">
        <v>0.000188428</v>
      </c>
      <c r="G790" s="23"/>
      <c r="H790" s="23" t="n">
        <v>63.624</v>
      </c>
      <c r="I790" s="23"/>
      <c r="J790" s="23" t="n">
        <v>53.237</v>
      </c>
      <c r="K790" s="23"/>
      <c r="L790" s="24" t="s">
        <v>3862</v>
      </c>
      <c r="M790" s="24"/>
      <c r="N790" s="25" t="s">
        <v>1278</v>
      </c>
      <c r="O790" s="26" t="s">
        <v>23</v>
      </c>
      <c r="P790" s="27" t="s">
        <v>3863</v>
      </c>
      <c r="Q790" s="26"/>
      <c r="R790" s="23" t="n">
        <v>2</v>
      </c>
      <c r="S790" s="23"/>
      <c r="T790" s="28" t="n">
        <v>-0.10098</v>
      </c>
      <c r="U790" s="23"/>
      <c r="V790" s="28" t="n">
        <v>0.901077202549896</v>
      </c>
      <c r="W790" s="23"/>
      <c r="X790" s="28" t="n">
        <v>0.863033905974386</v>
      </c>
      <c r="Y790" s="23"/>
      <c r="Z790" s="28" t="n">
        <v>0.129088165166105</v>
      </c>
      <c r="AA790" s="23"/>
      <c r="AB790" s="28" t="n">
        <f aca="false">LOG(V790,2)</f>
        <v>-0.150277376235515</v>
      </c>
    </row>
    <row r="791" customFormat="false" ht="15" hidden="false" customHeight="false" outlineLevel="0" collapsed="false">
      <c r="A791" s="22" t="s">
        <v>1466</v>
      </c>
      <c r="B791" s="22" t="s">
        <v>1467</v>
      </c>
      <c r="C791" s="23"/>
      <c r="D791" s="23" t="s">
        <v>1468</v>
      </c>
      <c r="E791" s="23"/>
      <c r="F791" s="23" t="n">
        <v>9.30738E-012</v>
      </c>
      <c r="G791" s="23"/>
      <c r="H791" s="23" t="n">
        <v>81.157</v>
      </c>
      <c r="I791" s="23"/>
      <c r="J791" s="23" t="n">
        <v>40.952</v>
      </c>
      <c r="K791" s="23"/>
      <c r="L791" s="24" t="s">
        <v>3864</v>
      </c>
      <c r="M791" s="24"/>
      <c r="N791" s="25" t="s">
        <v>3865</v>
      </c>
      <c r="O791" s="26" t="s">
        <v>23</v>
      </c>
      <c r="P791" s="27" t="s">
        <v>3866</v>
      </c>
      <c r="Q791" s="26"/>
      <c r="R791" s="23" t="n">
        <v>3</v>
      </c>
      <c r="S791" s="23"/>
      <c r="T791" s="28" t="n">
        <v>0.47381</v>
      </c>
      <c r="U791" s="23"/>
      <c r="V791" s="28" t="n">
        <v>0.900755978050861</v>
      </c>
      <c r="W791" s="23"/>
      <c r="X791" s="28" t="n">
        <v>0.908696644601689</v>
      </c>
      <c r="Y791" s="23"/>
      <c r="Z791" s="28" t="n">
        <v>0.151335649828717</v>
      </c>
      <c r="AA791" s="23"/>
      <c r="AB791" s="28" t="n">
        <f aca="false">LOG(V791,2)</f>
        <v>-0.150791773463482</v>
      </c>
    </row>
    <row r="792" customFormat="false" ht="15" hidden="false" customHeight="false" outlineLevel="0" collapsed="false">
      <c r="A792" s="22" t="s">
        <v>3867</v>
      </c>
      <c r="B792" s="22" t="s">
        <v>3868</v>
      </c>
      <c r="C792" s="23"/>
      <c r="D792" s="23" t="s">
        <v>3869</v>
      </c>
      <c r="E792" s="23"/>
      <c r="F792" s="23" t="n">
        <v>8.54581E-019</v>
      </c>
      <c r="G792" s="23"/>
      <c r="H792" s="23" t="n">
        <v>123.95</v>
      </c>
      <c r="I792" s="23"/>
      <c r="J792" s="23" t="n">
        <v>123.95</v>
      </c>
      <c r="K792" s="23"/>
      <c r="L792" s="24" t="s">
        <v>3870</v>
      </c>
      <c r="M792" s="24"/>
      <c r="N792" s="25" t="s">
        <v>3871</v>
      </c>
      <c r="O792" s="26" t="s">
        <v>23</v>
      </c>
      <c r="P792" s="27" t="s">
        <v>175</v>
      </c>
      <c r="Q792" s="26"/>
      <c r="R792" s="23" t="n">
        <v>2</v>
      </c>
      <c r="S792" s="23"/>
      <c r="T792" s="28" t="n">
        <v>-0.80432</v>
      </c>
      <c r="U792" s="23"/>
      <c r="V792" s="28" t="n">
        <v>0.899976855531566</v>
      </c>
      <c r="W792" s="23"/>
      <c r="X792" s="28" t="n">
        <v>0.908361669995984</v>
      </c>
      <c r="Y792" s="23"/>
      <c r="Z792" s="28" t="n">
        <v>0.142216077582226</v>
      </c>
      <c r="AA792" s="23"/>
      <c r="AB792" s="28" t="n">
        <f aca="false">LOG(V792,2)</f>
        <v>-0.152040194377469</v>
      </c>
    </row>
    <row r="793" customFormat="false" ht="15" hidden="false" customHeight="false" outlineLevel="0" collapsed="false">
      <c r="A793" s="22" t="s">
        <v>3047</v>
      </c>
      <c r="B793" s="22" t="s">
        <v>3048</v>
      </c>
      <c r="C793" s="23"/>
      <c r="D793" s="23" t="s">
        <v>3049</v>
      </c>
      <c r="E793" s="23"/>
      <c r="F793" s="23" t="n">
        <v>4.38849E-017</v>
      </c>
      <c r="G793" s="23"/>
      <c r="H793" s="23" t="n">
        <v>125.75</v>
      </c>
      <c r="I793" s="23"/>
      <c r="J793" s="23" t="n">
        <v>99.283</v>
      </c>
      <c r="K793" s="23"/>
      <c r="L793" s="24" t="s">
        <v>3872</v>
      </c>
      <c r="M793" s="24"/>
      <c r="N793" s="25" t="s">
        <v>3873</v>
      </c>
      <c r="O793" s="26" t="s">
        <v>23</v>
      </c>
      <c r="P793" s="27" t="s">
        <v>181</v>
      </c>
      <c r="Q793" s="26"/>
      <c r="R793" s="23" t="n">
        <v>2</v>
      </c>
      <c r="S793" s="23"/>
      <c r="T793" s="28" t="n">
        <v>0.0047894</v>
      </c>
      <c r="U793" s="23"/>
      <c r="V793" s="28" t="n">
        <v>0.89859861292877</v>
      </c>
      <c r="W793" s="23"/>
      <c r="X793" s="28" t="n">
        <v>0.933606373982913</v>
      </c>
      <c r="Y793" s="23"/>
      <c r="Z793" s="28" t="n">
        <v>0.0989581425681375</v>
      </c>
      <c r="AA793" s="23"/>
      <c r="AB793" s="28" t="n">
        <f aca="false">LOG(V793,2)</f>
        <v>-0.154251259959385</v>
      </c>
    </row>
    <row r="794" customFormat="false" ht="15" hidden="false" customHeight="false" outlineLevel="0" collapsed="false">
      <c r="A794" s="22" t="s">
        <v>1117</v>
      </c>
      <c r="B794" s="22" t="s">
        <v>1118</v>
      </c>
      <c r="C794" s="23"/>
      <c r="D794" s="23" t="s">
        <v>1119</v>
      </c>
      <c r="E794" s="23"/>
      <c r="F794" s="23" t="n">
        <v>3.41966E-053</v>
      </c>
      <c r="G794" s="23"/>
      <c r="H794" s="23" t="n">
        <v>159.69</v>
      </c>
      <c r="I794" s="23"/>
      <c r="J794" s="23" t="n">
        <v>49.537</v>
      </c>
      <c r="K794" s="23"/>
      <c r="L794" s="24" t="s">
        <v>3874</v>
      </c>
      <c r="M794" s="24"/>
      <c r="N794" s="25" t="s">
        <v>3875</v>
      </c>
      <c r="O794" s="26" t="s">
        <v>23</v>
      </c>
      <c r="P794" s="27" t="s">
        <v>1465</v>
      </c>
      <c r="Q794" s="26"/>
      <c r="R794" s="23" t="n">
        <v>3</v>
      </c>
      <c r="S794" s="23"/>
      <c r="T794" s="28" t="n">
        <v>-1.2041</v>
      </c>
      <c r="U794" s="23"/>
      <c r="V794" s="28" t="n">
        <v>0.896957977453793</v>
      </c>
      <c r="W794" s="23"/>
      <c r="X794" s="28" t="n">
        <v>0.844649070695069</v>
      </c>
      <c r="Y794" s="23"/>
      <c r="Z794" s="28" t="n">
        <v>0.0902348891533466</v>
      </c>
      <c r="AA794" s="23"/>
      <c r="AB794" s="28" t="n">
        <f aca="false">LOG(V794,2)</f>
        <v>-0.156887698526723</v>
      </c>
    </row>
    <row r="795" customFormat="false" ht="15" hidden="false" customHeight="false" outlineLevel="0" collapsed="false">
      <c r="A795" s="22" t="s">
        <v>3876</v>
      </c>
      <c r="B795" s="22" t="s">
        <v>3877</v>
      </c>
      <c r="C795" s="23"/>
      <c r="D795" s="23" t="s">
        <v>3878</v>
      </c>
      <c r="E795" s="23"/>
      <c r="F795" s="23" t="n">
        <v>3.48571E-006</v>
      </c>
      <c r="G795" s="23"/>
      <c r="H795" s="23" t="n">
        <v>66.387</v>
      </c>
      <c r="I795" s="23"/>
      <c r="J795" s="23" t="n">
        <v>66.387</v>
      </c>
      <c r="K795" s="23"/>
      <c r="L795" s="24" t="s">
        <v>3879</v>
      </c>
      <c r="M795" s="24"/>
      <c r="N795" s="25" t="s">
        <v>3880</v>
      </c>
      <c r="O795" s="26" t="s">
        <v>23</v>
      </c>
      <c r="P795" s="27" t="s">
        <v>3881</v>
      </c>
      <c r="Q795" s="26"/>
      <c r="R795" s="23" t="n">
        <v>2</v>
      </c>
      <c r="S795" s="23"/>
      <c r="T795" s="28" t="n">
        <v>-0.34196</v>
      </c>
      <c r="U795" s="23"/>
      <c r="V795" s="28" t="n">
        <v>0.896370486053597</v>
      </c>
      <c r="W795" s="23"/>
      <c r="X795" s="28" t="n">
        <v>0.865456859347588</v>
      </c>
      <c r="Y795" s="23"/>
      <c r="Z795" s="28" t="n">
        <v>0.190509997685601</v>
      </c>
      <c r="AA795" s="23"/>
      <c r="AB795" s="28" t="n">
        <f aca="false">LOG(V795,2)</f>
        <v>-0.157832947517296</v>
      </c>
    </row>
    <row r="796" customFormat="false" ht="15" hidden="false" customHeight="false" outlineLevel="0" collapsed="false">
      <c r="A796" s="22" t="s">
        <v>3882</v>
      </c>
      <c r="B796" s="22" t="s">
        <v>3883</v>
      </c>
      <c r="C796" s="23"/>
      <c r="D796" s="23" t="s">
        <v>3884</v>
      </c>
      <c r="E796" s="23"/>
      <c r="F796" s="23" t="n">
        <v>5.33374E-016</v>
      </c>
      <c r="G796" s="23"/>
      <c r="H796" s="23" t="n">
        <v>113.65</v>
      </c>
      <c r="I796" s="23"/>
      <c r="J796" s="23" t="n">
        <v>113.65</v>
      </c>
      <c r="K796" s="23"/>
      <c r="L796" s="24" t="s">
        <v>3885</v>
      </c>
      <c r="M796" s="24"/>
      <c r="N796" s="25" t="s">
        <v>3886</v>
      </c>
      <c r="O796" s="26" t="s">
        <v>23</v>
      </c>
      <c r="P796" s="27" t="s">
        <v>143</v>
      </c>
      <c r="Q796" s="26"/>
      <c r="R796" s="23" t="n">
        <v>2</v>
      </c>
      <c r="S796" s="23"/>
      <c r="T796" s="28" t="n">
        <v>0.91056</v>
      </c>
      <c r="U796" s="23"/>
      <c r="V796" s="28" t="n">
        <v>0.895397083307917</v>
      </c>
      <c r="W796" s="23"/>
      <c r="X796" s="28" t="n">
        <v>0.927561219972506</v>
      </c>
      <c r="Y796" s="23"/>
      <c r="Z796" s="28" t="n">
        <v>0.0993170896167001</v>
      </c>
      <c r="AA796" s="23"/>
      <c r="AB796" s="28" t="n">
        <f aca="false">LOG(V796,2)</f>
        <v>-0.159400476114363</v>
      </c>
    </row>
    <row r="797" customFormat="false" ht="15" hidden="false" customHeight="false" outlineLevel="0" collapsed="false">
      <c r="A797" s="22" t="s">
        <v>3887</v>
      </c>
      <c r="B797" s="22" t="s">
        <v>3888</v>
      </c>
      <c r="C797" s="23"/>
      <c r="D797" s="23" t="s">
        <v>3889</v>
      </c>
      <c r="E797" s="23"/>
      <c r="F797" s="23" t="n">
        <v>9.57887E-011</v>
      </c>
      <c r="G797" s="23"/>
      <c r="H797" s="23" t="n">
        <v>75.548</v>
      </c>
      <c r="I797" s="23"/>
      <c r="J797" s="23" t="n">
        <v>62.203</v>
      </c>
      <c r="K797" s="23"/>
      <c r="L797" s="24" t="s">
        <v>3890</v>
      </c>
      <c r="M797" s="24"/>
      <c r="N797" s="25" t="s">
        <v>3891</v>
      </c>
      <c r="O797" s="26" t="s">
        <v>23</v>
      </c>
      <c r="P797" s="27" t="s">
        <v>3892</v>
      </c>
      <c r="Q797" s="26"/>
      <c r="R797" s="23" t="n">
        <v>2</v>
      </c>
      <c r="S797" s="23"/>
      <c r="T797" s="28" t="n">
        <v>-1.0796</v>
      </c>
      <c r="U797" s="23"/>
      <c r="V797" s="28" t="n">
        <v>0.894447268600748</v>
      </c>
      <c r="W797" s="23"/>
      <c r="X797" s="28" t="n">
        <v>0.876797777293528</v>
      </c>
      <c r="Y797" s="23"/>
      <c r="Z797" s="28" t="n">
        <v>0.178685620434821</v>
      </c>
      <c r="AA797" s="23"/>
      <c r="AB797" s="28" t="n">
        <f aca="false">LOG(V797,2)</f>
        <v>-0.160931662996578</v>
      </c>
    </row>
    <row r="798" customFormat="false" ht="15" hidden="false" customHeight="false" outlineLevel="0" collapsed="false">
      <c r="A798" s="22" t="s">
        <v>3893</v>
      </c>
      <c r="B798" s="22" t="s">
        <v>3894</v>
      </c>
      <c r="C798" s="23"/>
      <c r="D798" s="23" t="s">
        <v>3895</v>
      </c>
      <c r="E798" s="23"/>
      <c r="F798" s="23" t="n">
        <v>1.7302E-047</v>
      </c>
      <c r="G798" s="23"/>
      <c r="H798" s="23" t="n">
        <v>167.37</v>
      </c>
      <c r="I798" s="23"/>
      <c r="J798" s="23" t="n">
        <v>85.493</v>
      </c>
      <c r="K798" s="23"/>
      <c r="L798" s="24" t="s">
        <v>3896</v>
      </c>
      <c r="M798" s="24"/>
      <c r="N798" s="25" t="s">
        <v>3897</v>
      </c>
      <c r="O798" s="26" t="s">
        <v>23</v>
      </c>
      <c r="P798" s="27" t="s">
        <v>3898</v>
      </c>
      <c r="Q798" s="26"/>
      <c r="R798" s="23" t="n">
        <v>2</v>
      </c>
      <c r="S798" s="23"/>
      <c r="T798" s="28" t="n">
        <v>0.22102</v>
      </c>
      <c r="U798" s="23"/>
      <c r="V798" s="28" t="n">
        <v>0.892270696206978</v>
      </c>
      <c r="W798" s="23"/>
      <c r="X798" s="28" t="n">
        <v>0.921559776381124</v>
      </c>
      <c r="Y798" s="23"/>
      <c r="Z798" s="28" t="n">
        <v>0.0884825590614977</v>
      </c>
      <c r="AA798" s="23"/>
      <c r="AB798" s="28" t="n">
        <f aca="false">LOG(V798,2)</f>
        <v>-0.164446634932607</v>
      </c>
    </row>
    <row r="799" customFormat="false" ht="15" hidden="false" customHeight="false" outlineLevel="0" collapsed="false">
      <c r="A799" s="22" t="s">
        <v>3899</v>
      </c>
      <c r="B799" s="22" t="s">
        <v>3900</v>
      </c>
      <c r="C799" s="23"/>
      <c r="D799" s="23" t="s">
        <v>3901</v>
      </c>
      <c r="E799" s="23"/>
      <c r="F799" s="23" t="n">
        <v>2.27657E-011</v>
      </c>
      <c r="G799" s="23"/>
      <c r="H799" s="23" t="n">
        <v>82.449</v>
      </c>
      <c r="I799" s="23"/>
      <c r="J799" s="23" t="n">
        <v>67.645</v>
      </c>
      <c r="K799" s="23"/>
      <c r="L799" s="24" t="s">
        <v>3902</v>
      </c>
      <c r="M799" s="24"/>
      <c r="N799" s="25" t="s">
        <v>3903</v>
      </c>
      <c r="O799" s="26" t="s">
        <v>23</v>
      </c>
      <c r="P799" s="27" t="s">
        <v>3904</v>
      </c>
      <c r="Q799" s="26"/>
      <c r="R799" s="23" t="n">
        <v>2</v>
      </c>
      <c r="S799" s="23"/>
      <c r="T799" s="28" t="n">
        <v>-0.51236</v>
      </c>
      <c r="U799" s="23"/>
      <c r="V799" s="28" t="n">
        <v>0.891689107566754</v>
      </c>
      <c r="W799" s="23"/>
      <c r="X799" s="28" t="n">
        <v>1.01998566182387</v>
      </c>
      <c r="Y799" s="23"/>
      <c r="Z799" s="28" t="n">
        <v>0.208546916072137</v>
      </c>
      <c r="AA799" s="23"/>
      <c r="AB799" s="28" t="n">
        <f aca="false">LOG(V799,2)</f>
        <v>-0.165387300832185</v>
      </c>
    </row>
    <row r="800" customFormat="false" ht="15" hidden="false" customHeight="false" outlineLevel="0" collapsed="false">
      <c r="A800" s="22" t="s">
        <v>3380</v>
      </c>
      <c r="B800" s="22" t="s">
        <v>3381</v>
      </c>
      <c r="C800" s="23"/>
      <c r="D800" s="23" t="s">
        <v>3382</v>
      </c>
      <c r="E800" s="23"/>
      <c r="F800" s="23" t="n">
        <v>1.68097E-025</v>
      </c>
      <c r="G800" s="23"/>
      <c r="H800" s="23" t="n">
        <v>124.29</v>
      </c>
      <c r="I800" s="23"/>
      <c r="J800" s="23" t="n">
        <v>53.033</v>
      </c>
      <c r="K800" s="23"/>
      <c r="L800" s="24" t="s">
        <v>3905</v>
      </c>
      <c r="M800" s="24"/>
      <c r="N800" s="25" t="s">
        <v>980</v>
      </c>
      <c r="O800" s="26" t="s">
        <v>23</v>
      </c>
      <c r="P800" s="27" t="s">
        <v>3906</v>
      </c>
      <c r="Q800" s="26"/>
      <c r="R800" s="23" t="n">
        <v>3</v>
      </c>
      <c r="S800" s="23"/>
      <c r="T800" s="28" t="n">
        <v>0.81943</v>
      </c>
      <c r="U800" s="23"/>
      <c r="V800" s="28" t="n">
        <v>0.891014033878475</v>
      </c>
      <c r="W800" s="23"/>
      <c r="X800" s="28" t="n">
        <v>0.912945106879663</v>
      </c>
      <c r="Y800" s="23"/>
      <c r="Z800" s="28" t="n">
        <v>0.117608259923308</v>
      </c>
      <c r="AA800" s="23"/>
      <c r="AB800" s="28" t="n">
        <f aca="false">LOG(V800,2)</f>
        <v>-0.166479939854606</v>
      </c>
    </row>
    <row r="801" customFormat="false" ht="15" hidden="false" customHeight="false" outlineLevel="0" collapsed="false">
      <c r="A801" s="22" t="s">
        <v>3907</v>
      </c>
      <c r="B801" s="22" t="s">
        <v>3908</v>
      </c>
      <c r="C801" s="23"/>
      <c r="D801" s="23" t="s">
        <v>3909</v>
      </c>
      <c r="E801" s="23"/>
      <c r="F801" s="23" t="n">
        <v>1.32575E-005</v>
      </c>
      <c r="G801" s="23"/>
      <c r="H801" s="23" t="n">
        <v>74.611</v>
      </c>
      <c r="I801" s="23"/>
      <c r="J801" s="23" t="n">
        <v>68.536</v>
      </c>
      <c r="K801" s="23"/>
      <c r="L801" s="24" t="s">
        <v>3910</v>
      </c>
      <c r="M801" s="24"/>
      <c r="N801" s="25" t="s">
        <v>3911</v>
      </c>
      <c r="O801" s="26" t="s">
        <v>23</v>
      </c>
      <c r="P801" s="27" t="s">
        <v>3912</v>
      </c>
      <c r="Q801" s="26"/>
      <c r="R801" s="23" t="n">
        <v>2</v>
      </c>
      <c r="S801" s="23"/>
      <c r="T801" s="28" t="n">
        <v>-0.22512</v>
      </c>
      <c r="U801" s="23"/>
      <c r="V801" s="28" t="n">
        <v>0.890976051035885</v>
      </c>
      <c r="W801" s="23"/>
      <c r="X801" s="28" t="n">
        <v>0.827371021899352</v>
      </c>
      <c r="Y801" s="23"/>
      <c r="Z801" s="28" t="n">
        <v>0.175020815348417</v>
      </c>
      <c r="AA801" s="23"/>
      <c r="AB801" s="28" t="n">
        <f aca="false">LOG(V801,2)</f>
        <v>-0.166541441497198</v>
      </c>
    </row>
    <row r="802" customFormat="false" ht="15" hidden="false" customHeight="false" outlineLevel="0" collapsed="false">
      <c r="A802" s="22" t="s">
        <v>3673</v>
      </c>
      <c r="B802" s="22" t="s">
        <v>3674</v>
      </c>
      <c r="C802" s="23"/>
      <c r="D802" s="23" t="s">
        <v>3675</v>
      </c>
      <c r="E802" s="23"/>
      <c r="F802" s="23" t="n">
        <v>2.79398E-073</v>
      </c>
      <c r="G802" s="23"/>
      <c r="H802" s="23" t="n">
        <v>196.95</v>
      </c>
      <c r="I802" s="23"/>
      <c r="J802" s="23" t="n">
        <v>73.918</v>
      </c>
      <c r="K802" s="23"/>
      <c r="L802" s="24" t="s">
        <v>3913</v>
      </c>
      <c r="M802" s="24"/>
      <c r="N802" s="25" t="s">
        <v>3914</v>
      </c>
      <c r="O802" s="26" t="s">
        <v>23</v>
      </c>
      <c r="P802" s="27" t="s">
        <v>3915</v>
      </c>
      <c r="Q802" s="26"/>
      <c r="R802" s="23" t="n">
        <v>2</v>
      </c>
      <c r="S802" s="23"/>
      <c r="T802" s="28" t="n">
        <v>-0.87515</v>
      </c>
      <c r="U802" s="23"/>
      <c r="V802" s="28" t="n">
        <v>0.889396841290607</v>
      </c>
      <c r="W802" s="23"/>
      <c r="X802" s="28" t="n">
        <v>0.880287827083371</v>
      </c>
      <c r="Y802" s="23"/>
      <c r="Z802" s="28" t="n">
        <v>0.0803033138988179</v>
      </c>
      <c r="AA802" s="23"/>
      <c r="AB802" s="28" t="n">
        <f aca="false">LOG(V802,2)</f>
        <v>-0.169100813947063</v>
      </c>
    </row>
    <row r="803" customFormat="false" ht="15" hidden="false" customHeight="false" outlineLevel="0" collapsed="false">
      <c r="A803" s="22" t="s">
        <v>1043</v>
      </c>
      <c r="B803" s="22" t="s">
        <v>1044</v>
      </c>
      <c r="C803" s="23"/>
      <c r="D803" s="23" t="s">
        <v>1045</v>
      </c>
      <c r="E803" s="23"/>
      <c r="F803" s="23" t="n">
        <v>2.07331E-005</v>
      </c>
      <c r="G803" s="23"/>
      <c r="H803" s="23" t="n">
        <v>59.227</v>
      </c>
      <c r="I803" s="23"/>
      <c r="J803" s="23" t="n">
        <v>45.28</v>
      </c>
      <c r="K803" s="23"/>
      <c r="L803" s="24" t="s">
        <v>3916</v>
      </c>
      <c r="M803" s="24"/>
      <c r="N803" s="25" t="s">
        <v>3917</v>
      </c>
      <c r="O803" s="26" t="s">
        <v>23</v>
      </c>
      <c r="P803" s="27" t="s">
        <v>3918</v>
      </c>
      <c r="Q803" s="26"/>
      <c r="R803" s="23" t="n">
        <v>3</v>
      </c>
      <c r="S803" s="23"/>
      <c r="T803" s="28" t="n">
        <v>0.11483</v>
      </c>
      <c r="U803" s="23"/>
      <c r="V803" s="28" t="n">
        <v>0.889382284262363</v>
      </c>
      <c r="W803" s="23"/>
      <c r="X803" s="28" t="n">
        <v>0.879047242827254</v>
      </c>
      <c r="Y803" s="23"/>
      <c r="Z803" s="28" t="n">
        <v>0.16786904955433</v>
      </c>
      <c r="AA803" s="23"/>
      <c r="AB803" s="28" t="n">
        <f aca="false">LOG(V803,2)</f>
        <v>-0.16912442716824</v>
      </c>
    </row>
    <row r="804" customFormat="false" ht="15" hidden="false" customHeight="false" outlineLevel="0" collapsed="false">
      <c r="A804" s="22" t="s">
        <v>3919</v>
      </c>
      <c r="B804" s="22" t="s">
        <v>3920</v>
      </c>
      <c r="C804" s="23"/>
      <c r="D804" s="23" t="s">
        <v>3921</v>
      </c>
      <c r="E804" s="23"/>
      <c r="F804" s="23" t="n">
        <v>5.66484E-017</v>
      </c>
      <c r="G804" s="23"/>
      <c r="H804" s="23" t="n">
        <v>109.04</v>
      </c>
      <c r="I804" s="23"/>
      <c r="J804" s="23" t="n">
        <v>109.04</v>
      </c>
      <c r="K804" s="23"/>
      <c r="L804" s="24" t="s">
        <v>3922</v>
      </c>
      <c r="M804" s="24"/>
      <c r="N804" s="25" t="s">
        <v>3923</v>
      </c>
      <c r="O804" s="26" t="s">
        <v>23</v>
      </c>
      <c r="P804" s="27" t="s">
        <v>2313</v>
      </c>
      <c r="Q804" s="26"/>
      <c r="R804" s="23" t="n">
        <v>2</v>
      </c>
      <c r="S804" s="23"/>
      <c r="T804" s="28" t="n">
        <v>-0.88504</v>
      </c>
      <c r="U804" s="23"/>
      <c r="V804" s="28" t="n">
        <v>0.888991513830659</v>
      </c>
      <c r="W804" s="23"/>
      <c r="X804" s="28" t="n">
        <v>0.91606314649812</v>
      </c>
      <c r="Y804" s="23"/>
      <c r="Z804" s="28" t="n">
        <v>0.061857715901875</v>
      </c>
      <c r="AA804" s="23"/>
      <c r="AB804" s="28" t="n">
        <f aca="false">LOG(V804,2)</f>
        <v>-0.169758447500325</v>
      </c>
    </row>
    <row r="805" customFormat="false" ht="15" hidden="false" customHeight="false" outlineLevel="0" collapsed="false">
      <c r="A805" s="22" t="s">
        <v>3924</v>
      </c>
      <c r="B805" s="22" t="s">
        <v>3925</v>
      </c>
      <c r="C805" s="23"/>
      <c r="D805" s="23" t="s">
        <v>3926</v>
      </c>
      <c r="E805" s="23"/>
      <c r="F805" s="23" t="n">
        <v>9.37776E-017</v>
      </c>
      <c r="G805" s="23"/>
      <c r="H805" s="23" t="n">
        <v>110.35</v>
      </c>
      <c r="I805" s="23"/>
      <c r="J805" s="23" t="n">
        <v>52.862</v>
      </c>
      <c r="K805" s="23"/>
      <c r="L805" s="24" t="s">
        <v>3927</v>
      </c>
      <c r="M805" s="24"/>
      <c r="N805" s="25" t="s">
        <v>3928</v>
      </c>
      <c r="O805" s="26" t="s">
        <v>23</v>
      </c>
      <c r="P805" s="27" t="s">
        <v>3929</v>
      </c>
      <c r="Q805" s="26"/>
      <c r="R805" s="23" t="n">
        <v>2</v>
      </c>
      <c r="S805" s="23"/>
      <c r="T805" s="28" t="n">
        <v>-0.23113</v>
      </c>
      <c r="U805" s="23"/>
      <c r="V805" s="28" t="n">
        <v>0.888872560468318</v>
      </c>
      <c r="W805" s="23"/>
      <c r="X805" s="28" t="n">
        <v>0.939000730610229</v>
      </c>
      <c r="Y805" s="23"/>
      <c r="Z805" s="28" t="n">
        <v>0.128125401823922</v>
      </c>
      <c r="AA805" s="23"/>
      <c r="AB805" s="28" t="n">
        <f aca="false">LOG(V805,2)</f>
        <v>-0.169951503233531</v>
      </c>
    </row>
    <row r="806" customFormat="false" ht="15" hidden="false" customHeight="false" outlineLevel="0" collapsed="false">
      <c r="A806" s="22" t="s">
        <v>3185</v>
      </c>
      <c r="B806" s="22" t="s">
        <v>3186</v>
      </c>
      <c r="C806" s="23"/>
      <c r="D806" s="23" t="s">
        <v>3187</v>
      </c>
      <c r="E806" s="23"/>
      <c r="F806" s="23" t="n">
        <v>8.44083E-037</v>
      </c>
      <c r="G806" s="23"/>
      <c r="H806" s="23" t="n">
        <v>154.65</v>
      </c>
      <c r="I806" s="23"/>
      <c r="J806" s="23" t="n">
        <v>111.12</v>
      </c>
      <c r="K806" s="23"/>
      <c r="L806" s="24" t="s">
        <v>3930</v>
      </c>
      <c r="M806" s="24"/>
      <c r="N806" s="25" t="s">
        <v>3931</v>
      </c>
      <c r="O806" s="26" t="s">
        <v>23</v>
      </c>
      <c r="P806" s="27" t="s">
        <v>143</v>
      </c>
      <c r="Q806" s="26"/>
      <c r="R806" s="23" t="n">
        <v>2</v>
      </c>
      <c r="S806" s="23"/>
      <c r="T806" s="28" t="n">
        <v>-0.019939</v>
      </c>
      <c r="U806" s="23"/>
      <c r="V806" s="28" t="n">
        <v>0.888205665257279</v>
      </c>
      <c r="W806" s="23"/>
      <c r="X806" s="28" t="n">
        <v>0.8975206077367</v>
      </c>
      <c r="Y806" s="23"/>
      <c r="Z806" s="28" t="n">
        <v>0.114102367241649</v>
      </c>
      <c r="AA806" s="23"/>
      <c r="AB806" s="28" t="n">
        <f aca="false">LOG(V806,2)</f>
        <v>-0.17103432158671</v>
      </c>
    </row>
    <row r="807" customFormat="false" ht="15" hidden="false" customHeight="false" outlineLevel="0" collapsed="false">
      <c r="A807" s="22" t="s">
        <v>3932</v>
      </c>
      <c r="B807" s="22" t="s">
        <v>3933</v>
      </c>
      <c r="C807" s="23"/>
      <c r="D807" s="23" t="s">
        <v>3934</v>
      </c>
      <c r="E807" s="23"/>
      <c r="F807" s="23" t="n">
        <v>0.000635405</v>
      </c>
      <c r="G807" s="23"/>
      <c r="H807" s="23" t="n">
        <v>63.216</v>
      </c>
      <c r="I807" s="23"/>
      <c r="J807" s="23" t="n">
        <v>52.579</v>
      </c>
      <c r="K807" s="23"/>
      <c r="L807" s="24" t="s">
        <v>3935</v>
      </c>
      <c r="M807" s="24"/>
      <c r="N807" s="25" t="s">
        <v>3936</v>
      </c>
      <c r="O807" s="26" t="s">
        <v>23</v>
      </c>
      <c r="P807" s="27" t="s">
        <v>2745</v>
      </c>
      <c r="Q807" s="26"/>
      <c r="R807" s="23" t="n">
        <v>2</v>
      </c>
      <c r="S807" s="23"/>
      <c r="T807" s="28" t="n">
        <v>-0.15318</v>
      </c>
      <c r="U807" s="23"/>
      <c r="V807" s="28" t="n">
        <v>0.885804957689838</v>
      </c>
      <c r="W807" s="23"/>
      <c r="X807" s="28" t="n">
        <v>0.853707940786689</v>
      </c>
      <c r="Y807" s="23"/>
      <c r="Z807" s="28" t="n">
        <v>0.149440294675143</v>
      </c>
      <c r="AA807" s="23"/>
      <c r="AB807" s="28" t="n">
        <f aca="false">LOG(V807,2)</f>
        <v>-0.174939023138814</v>
      </c>
    </row>
    <row r="808" customFormat="false" ht="15" hidden="false" customHeight="false" outlineLevel="0" collapsed="false">
      <c r="A808" s="22" t="s">
        <v>3937</v>
      </c>
      <c r="B808" s="22" t="s">
        <v>3938</v>
      </c>
      <c r="C808" s="23"/>
      <c r="D808" s="23" t="s">
        <v>3939</v>
      </c>
      <c r="E808" s="23"/>
      <c r="F808" s="23" t="n">
        <v>1.3732E-009</v>
      </c>
      <c r="G808" s="23"/>
      <c r="H808" s="23" t="n">
        <v>95.417</v>
      </c>
      <c r="I808" s="23"/>
      <c r="J808" s="23" t="n">
        <v>59.116</v>
      </c>
      <c r="K808" s="23"/>
      <c r="L808" s="24" t="s">
        <v>3940</v>
      </c>
      <c r="M808" s="24"/>
      <c r="N808" s="25" t="s">
        <v>1278</v>
      </c>
      <c r="O808" s="26" t="s">
        <v>23</v>
      </c>
      <c r="P808" s="27" t="s">
        <v>3941</v>
      </c>
      <c r="Q808" s="26"/>
      <c r="R808" s="23" t="n">
        <v>2</v>
      </c>
      <c r="S808" s="23"/>
      <c r="T808" s="28" t="n">
        <v>-0.6523</v>
      </c>
      <c r="U808" s="23"/>
      <c r="V808" s="28" t="n">
        <v>0.885792372789792</v>
      </c>
      <c r="W808" s="23"/>
      <c r="X808" s="28" t="n">
        <v>0.830084030109052</v>
      </c>
      <c r="Y808" s="23"/>
      <c r="Z808" s="28" t="n">
        <v>0.195943221045523</v>
      </c>
      <c r="AA808" s="23"/>
      <c r="AB808" s="28" t="n">
        <f aca="false">LOG(V808,2)</f>
        <v>-0.174959520090999</v>
      </c>
    </row>
    <row r="809" customFormat="false" ht="15" hidden="false" customHeight="false" outlineLevel="0" collapsed="false">
      <c r="A809" s="22" t="s">
        <v>3942</v>
      </c>
      <c r="B809" s="22" t="s">
        <v>3943</v>
      </c>
      <c r="C809" s="23"/>
      <c r="D809" s="23" t="s">
        <v>3944</v>
      </c>
      <c r="E809" s="23"/>
      <c r="F809" s="23" t="n">
        <v>7.4423E-019</v>
      </c>
      <c r="G809" s="23"/>
      <c r="H809" s="23" t="n">
        <v>127.56</v>
      </c>
      <c r="I809" s="23"/>
      <c r="J809" s="23" t="n">
        <v>45.115</v>
      </c>
      <c r="K809" s="23"/>
      <c r="L809" s="24" t="s">
        <v>3945</v>
      </c>
      <c r="M809" s="24"/>
      <c r="N809" s="25" t="s">
        <v>3946</v>
      </c>
      <c r="O809" s="26" t="s">
        <v>23</v>
      </c>
      <c r="P809" s="27" t="s">
        <v>3947</v>
      </c>
      <c r="Q809" s="26"/>
      <c r="R809" s="23" t="n">
        <v>2</v>
      </c>
      <c r="S809" s="23"/>
      <c r="T809" s="28" t="n">
        <v>0.32135</v>
      </c>
      <c r="U809" s="23"/>
      <c r="V809" s="28" t="n">
        <v>0.885098362213057</v>
      </c>
      <c r="W809" s="23"/>
      <c r="X809" s="28" t="n">
        <v>0.880362671384343</v>
      </c>
      <c r="Y809" s="23"/>
      <c r="Z809" s="28" t="n">
        <v>0.0269897568893607</v>
      </c>
      <c r="AA809" s="23"/>
      <c r="AB809" s="28" t="n">
        <f aca="false">LOG(V809,2)</f>
        <v>-0.176090302074154</v>
      </c>
    </row>
    <row r="810" customFormat="false" ht="15" hidden="false" customHeight="false" outlineLevel="0" collapsed="false">
      <c r="A810" s="22" t="s">
        <v>3948</v>
      </c>
      <c r="B810" s="22" t="s">
        <v>3949</v>
      </c>
      <c r="C810" s="23"/>
      <c r="D810" s="23" t="s">
        <v>3950</v>
      </c>
      <c r="E810" s="23"/>
      <c r="F810" s="23" t="n">
        <v>5.49677E-016</v>
      </c>
      <c r="G810" s="23"/>
      <c r="H810" s="23" t="n">
        <v>114.4</v>
      </c>
      <c r="I810" s="23"/>
      <c r="J810" s="23" t="n">
        <v>114.4</v>
      </c>
      <c r="K810" s="23"/>
      <c r="L810" s="24" t="s">
        <v>3951</v>
      </c>
      <c r="M810" s="24"/>
      <c r="N810" s="25" t="s">
        <v>3952</v>
      </c>
      <c r="O810" s="26" t="s">
        <v>23</v>
      </c>
      <c r="P810" s="27" t="s">
        <v>143</v>
      </c>
      <c r="Q810" s="26"/>
      <c r="R810" s="23" t="n">
        <v>2</v>
      </c>
      <c r="S810" s="23"/>
      <c r="T810" s="28" t="n">
        <v>-0.070825</v>
      </c>
      <c r="U810" s="23"/>
      <c r="V810" s="28" t="n">
        <v>0.884338852674922</v>
      </c>
      <c r="W810" s="23"/>
      <c r="X810" s="28" t="n">
        <v>0.78807040711915</v>
      </c>
      <c r="Y810" s="23"/>
      <c r="Z810" s="28" t="n">
        <v>0.278907399127744</v>
      </c>
      <c r="AA810" s="23"/>
      <c r="AB810" s="28" t="n">
        <f aca="false">LOG(V810,2)</f>
        <v>-0.177328820968468</v>
      </c>
    </row>
    <row r="811" customFormat="false" ht="15" hidden="false" customHeight="false" outlineLevel="0" collapsed="false">
      <c r="A811" s="22" t="s">
        <v>2913</v>
      </c>
      <c r="B811" s="22" t="s">
        <v>2914</v>
      </c>
      <c r="C811" s="23"/>
      <c r="D811" s="23" t="s">
        <v>2915</v>
      </c>
      <c r="E811" s="23"/>
      <c r="F811" s="23" t="n">
        <v>3.58051E-007</v>
      </c>
      <c r="G811" s="23"/>
      <c r="H811" s="23" t="n">
        <v>72.898</v>
      </c>
      <c r="I811" s="23"/>
      <c r="J811" s="23" t="n">
        <v>72.898</v>
      </c>
      <c r="K811" s="23"/>
      <c r="L811" s="24" t="s">
        <v>3953</v>
      </c>
      <c r="M811" s="24"/>
      <c r="N811" s="25" t="s">
        <v>3954</v>
      </c>
      <c r="O811" s="26" t="s">
        <v>23</v>
      </c>
      <c r="P811" s="27" t="s">
        <v>3955</v>
      </c>
      <c r="Q811" s="26"/>
      <c r="R811" s="23" t="n">
        <v>2</v>
      </c>
      <c r="S811" s="23"/>
      <c r="T811" s="28" t="n">
        <v>-0.91871</v>
      </c>
      <c r="U811" s="23"/>
      <c r="V811" s="28" t="n">
        <v>0.883236337196057</v>
      </c>
      <c r="W811" s="23"/>
      <c r="X811" s="28" t="n">
        <v>0.886004576160384</v>
      </c>
      <c r="Y811" s="23"/>
      <c r="Z811" s="28" t="n">
        <v>0.0213557658532895</v>
      </c>
      <c r="AA811" s="23"/>
      <c r="AB811" s="28" t="n">
        <f aca="false">LOG(V811,2)</f>
        <v>-0.179128567682783</v>
      </c>
    </row>
    <row r="812" customFormat="false" ht="15" hidden="false" customHeight="false" outlineLevel="0" collapsed="false">
      <c r="A812" s="22" t="s">
        <v>3956</v>
      </c>
      <c r="B812" s="22" t="s">
        <v>3957</v>
      </c>
      <c r="C812" s="23"/>
      <c r="D812" s="23" t="s">
        <v>3958</v>
      </c>
      <c r="E812" s="23"/>
      <c r="F812" s="23" t="n">
        <v>1.37229E-010</v>
      </c>
      <c r="G812" s="23"/>
      <c r="H812" s="23" t="n">
        <v>91.812</v>
      </c>
      <c r="I812" s="23"/>
      <c r="J812" s="23" t="n">
        <v>59.709</v>
      </c>
      <c r="K812" s="23"/>
      <c r="L812" s="24" t="s">
        <v>3959</v>
      </c>
      <c r="M812" s="24"/>
      <c r="N812" s="25" t="s">
        <v>1168</v>
      </c>
      <c r="O812" s="26" t="s">
        <v>23</v>
      </c>
      <c r="P812" s="27" t="s">
        <v>3960</v>
      </c>
      <c r="Q812" s="26"/>
      <c r="R812" s="23" t="n">
        <v>2</v>
      </c>
      <c r="S812" s="23"/>
      <c r="T812" s="28" t="n">
        <v>1.0854</v>
      </c>
      <c r="U812" s="23"/>
      <c r="V812" s="28" t="n">
        <v>0.88266658937211</v>
      </c>
      <c r="W812" s="23"/>
      <c r="X812" s="28" t="n">
        <v>0.879399106559163</v>
      </c>
      <c r="Y812" s="23"/>
      <c r="Z812" s="28" t="n">
        <v>0.00848157425498333</v>
      </c>
      <c r="AA812" s="23"/>
      <c r="AB812" s="28" t="n">
        <f aca="false">LOG(V812,2)</f>
        <v>-0.180059504911915</v>
      </c>
    </row>
    <row r="813" customFormat="false" ht="15" hidden="false" customHeight="false" outlineLevel="0" collapsed="false">
      <c r="A813" s="22" t="s">
        <v>2991</v>
      </c>
      <c r="B813" s="22" t="s">
        <v>2992</v>
      </c>
      <c r="C813" s="23"/>
      <c r="D813" s="23" t="s">
        <v>2993</v>
      </c>
      <c r="E813" s="23"/>
      <c r="F813" s="23" t="n">
        <v>3.33138E-016</v>
      </c>
      <c r="G813" s="23"/>
      <c r="H813" s="23" t="n">
        <v>77.241</v>
      </c>
      <c r="I813" s="23"/>
      <c r="J813" s="23" t="n">
        <v>45.205</v>
      </c>
      <c r="K813" s="23"/>
      <c r="L813" s="24" t="s">
        <v>3961</v>
      </c>
      <c r="M813" s="24"/>
      <c r="N813" s="25" t="s">
        <v>3962</v>
      </c>
      <c r="O813" s="26" t="s">
        <v>23</v>
      </c>
      <c r="P813" s="27" t="s">
        <v>3963</v>
      </c>
      <c r="Q813" s="26"/>
      <c r="R813" s="23" t="n">
        <v>3</v>
      </c>
      <c r="S813" s="23"/>
      <c r="T813" s="28" t="n">
        <v>0.12969</v>
      </c>
      <c r="U813" s="23"/>
      <c r="V813" s="28" t="n">
        <v>0.882405491534238</v>
      </c>
      <c r="W813" s="23"/>
      <c r="X813" s="28" t="n">
        <v>0.881651523796983</v>
      </c>
      <c r="Y813" s="23"/>
      <c r="Z813" s="28" t="n">
        <v>0.0733672026678197</v>
      </c>
      <c r="AA813" s="23"/>
      <c r="AB813" s="28" t="n">
        <f aca="false">LOG(V813,2)</f>
        <v>-0.180486325507751</v>
      </c>
    </row>
    <row r="814" customFormat="false" ht="15" hidden="false" customHeight="false" outlineLevel="0" collapsed="false">
      <c r="A814" s="22" t="s">
        <v>3964</v>
      </c>
      <c r="B814" s="22" t="s">
        <v>3965</v>
      </c>
      <c r="C814" s="23"/>
      <c r="D814" s="23" t="s">
        <v>3966</v>
      </c>
      <c r="E814" s="23"/>
      <c r="F814" s="23" t="n">
        <v>7.90774E-007</v>
      </c>
      <c r="G814" s="23"/>
      <c r="H814" s="23" t="n">
        <v>77.185</v>
      </c>
      <c r="I814" s="23"/>
      <c r="J814" s="23" t="n">
        <v>67.997</v>
      </c>
      <c r="K814" s="23"/>
      <c r="L814" s="24" t="s">
        <v>3967</v>
      </c>
      <c r="M814" s="24"/>
      <c r="N814" s="25" t="s">
        <v>3968</v>
      </c>
      <c r="O814" s="26" t="s">
        <v>23</v>
      </c>
      <c r="P814" s="27" t="s">
        <v>3969</v>
      </c>
      <c r="Q814" s="26"/>
      <c r="R814" s="23" t="n">
        <v>2</v>
      </c>
      <c r="S814" s="23"/>
      <c r="T814" s="28" t="n">
        <v>-0.57139</v>
      </c>
      <c r="U814" s="23"/>
      <c r="V814" s="28" t="n">
        <v>0.88176044806563</v>
      </c>
      <c r="W814" s="23"/>
      <c r="X814" s="28" t="n">
        <v>0.9598321921111</v>
      </c>
      <c r="Y814" s="23"/>
      <c r="Z814" s="28" t="n">
        <v>0.127772229869284</v>
      </c>
      <c r="AA814" s="23"/>
      <c r="AB814" s="28" t="n">
        <f aca="false">LOG(V814,2)</f>
        <v>-0.181541329500175</v>
      </c>
    </row>
    <row r="815" customFormat="false" ht="15" hidden="false" customHeight="false" outlineLevel="0" collapsed="false">
      <c r="A815" s="22" t="s">
        <v>3970</v>
      </c>
      <c r="B815" s="22" t="s">
        <v>3971</v>
      </c>
      <c r="C815" s="23"/>
      <c r="D815" s="23" t="s">
        <v>3972</v>
      </c>
      <c r="E815" s="23"/>
      <c r="F815" s="23" t="n">
        <v>2.04523E-024</v>
      </c>
      <c r="G815" s="23"/>
      <c r="H815" s="23" t="n">
        <v>128.71</v>
      </c>
      <c r="I815" s="23"/>
      <c r="J815" s="23" t="n">
        <v>85.469</v>
      </c>
      <c r="K815" s="23"/>
      <c r="L815" s="24" t="s">
        <v>3973</v>
      </c>
      <c r="M815" s="24"/>
      <c r="N815" s="25" t="s">
        <v>3974</v>
      </c>
      <c r="O815" s="26" t="s">
        <v>23</v>
      </c>
      <c r="P815" s="27" t="s">
        <v>3975</v>
      </c>
      <c r="Q815" s="26"/>
      <c r="R815" s="23" t="n">
        <v>3</v>
      </c>
      <c r="S815" s="23"/>
      <c r="T815" s="28" t="n">
        <v>0.18443</v>
      </c>
      <c r="U815" s="23"/>
      <c r="V815" s="28" t="n">
        <v>0.880796168118138</v>
      </c>
      <c r="W815" s="23"/>
      <c r="X815" s="28" t="n">
        <v>0.834754303769885</v>
      </c>
      <c r="Y815" s="23"/>
      <c r="Z815" s="28" t="n">
        <v>0.124680790892143</v>
      </c>
      <c r="AA815" s="23"/>
      <c r="AB815" s="28" t="n">
        <f aca="false">LOG(V815,2)</f>
        <v>-0.183119902380385</v>
      </c>
    </row>
    <row r="816" customFormat="false" ht="15" hidden="false" customHeight="false" outlineLevel="0" collapsed="false">
      <c r="A816" s="22" t="s">
        <v>3976</v>
      </c>
      <c r="B816" s="22" t="s">
        <v>3977</v>
      </c>
      <c r="C816" s="23"/>
      <c r="D816" s="23" t="s">
        <v>3978</v>
      </c>
      <c r="E816" s="23"/>
      <c r="F816" s="23" t="n">
        <v>1.26831E-010</v>
      </c>
      <c r="G816" s="23"/>
      <c r="H816" s="23" t="n">
        <v>92.38</v>
      </c>
      <c r="I816" s="23"/>
      <c r="J816" s="23" t="n">
        <v>68.481</v>
      </c>
      <c r="K816" s="23"/>
      <c r="L816" s="24" t="s">
        <v>3979</v>
      </c>
      <c r="M816" s="24"/>
      <c r="N816" s="25" t="s">
        <v>3980</v>
      </c>
      <c r="O816" s="26" t="s">
        <v>23</v>
      </c>
      <c r="P816" s="27" t="s">
        <v>3981</v>
      </c>
      <c r="Q816" s="26"/>
      <c r="R816" s="23" t="n">
        <v>2</v>
      </c>
      <c r="S816" s="23"/>
      <c r="T816" s="28" t="n">
        <v>1.3677</v>
      </c>
      <c r="U816" s="23"/>
      <c r="V816" s="28" t="n">
        <v>0.879774701160181</v>
      </c>
      <c r="W816" s="23"/>
      <c r="X816" s="28" t="n">
        <v>0.907278274133798</v>
      </c>
      <c r="Y816" s="23"/>
      <c r="Z816" s="28" t="n">
        <v>0.0813528273687283</v>
      </c>
      <c r="AA816" s="23"/>
      <c r="AB816" s="28" t="n">
        <f aca="false">LOG(V816,2)</f>
        <v>-0.184793979244598</v>
      </c>
    </row>
    <row r="817" customFormat="false" ht="15" hidden="false" customHeight="false" outlineLevel="0" collapsed="false">
      <c r="A817" s="22" t="s">
        <v>3982</v>
      </c>
      <c r="B817" s="22" t="s">
        <v>3983</v>
      </c>
      <c r="C817" s="23"/>
      <c r="D817" s="23" t="s">
        <v>3984</v>
      </c>
      <c r="E817" s="23"/>
      <c r="F817" s="23" t="n">
        <v>5.788E-007</v>
      </c>
      <c r="G817" s="23"/>
      <c r="H817" s="23" t="n">
        <v>69.331</v>
      </c>
      <c r="I817" s="23"/>
      <c r="J817" s="23" t="n">
        <v>69.331</v>
      </c>
      <c r="K817" s="23"/>
      <c r="L817" s="24" t="s">
        <v>3985</v>
      </c>
      <c r="M817" s="24"/>
      <c r="N817" s="25" t="s">
        <v>3986</v>
      </c>
      <c r="O817" s="26" t="s">
        <v>23</v>
      </c>
      <c r="P817" s="27" t="s">
        <v>3987</v>
      </c>
      <c r="Q817" s="26"/>
      <c r="R817" s="23" t="n">
        <v>2</v>
      </c>
      <c r="S817" s="23"/>
      <c r="T817" s="28" t="n">
        <v>1.4035</v>
      </c>
      <c r="U817" s="23"/>
      <c r="V817" s="28" t="n">
        <v>0.87895556369561</v>
      </c>
      <c r="W817" s="23"/>
      <c r="X817" s="28" t="n">
        <v>0.852222517414131</v>
      </c>
      <c r="Y817" s="23"/>
      <c r="Z817" s="28" t="n">
        <v>0.125741571131689</v>
      </c>
      <c r="AA817" s="23"/>
      <c r="AB817" s="28" t="n">
        <f aca="false">LOG(V817,2)</f>
        <v>-0.186137864281445</v>
      </c>
    </row>
    <row r="818" customFormat="false" ht="15" hidden="false" customHeight="false" outlineLevel="0" collapsed="false">
      <c r="A818" s="22" t="s">
        <v>3988</v>
      </c>
      <c r="B818" s="22" t="s">
        <v>3989</v>
      </c>
      <c r="C818" s="23"/>
      <c r="D818" s="23" t="s">
        <v>3990</v>
      </c>
      <c r="E818" s="23"/>
      <c r="F818" s="23" t="n">
        <v>6.02286E-009</v>
      </c>
      <c r="G818" s="23"/>
      <c r="H818" s="23" t="n">
        <v>60.764</v>
      </c>
      <c r="I818" s="23"/>
      <c r="J818" s="23" t="n">
        <v>42.633</v>
      </c>
      <c r="K818" s="23"/>
      <c r="L818" s="24" t="s">
        <v>3991</v>
      </c>
      <c r="M818" s="24"/>
      <c r="N818" s="25" t="s">
        <v>3992</v>
      </c>
      <c r="O818" s="26" t="s">
        <v>23</v>
      </c>
      <c r="P818" s="27" t="s">
        <v>3993</v>
      </c>
      <c r="Q818" s="26"/>
      <c r="R818" s="23" t="n">
        <v>2</v>
      </c>
      <c r="S818" s="23"/>
      <c r="T818" s="28" t="n">
        <v>-0.26134</v>
      </c>
      <c r="U818" s="23"/>
      <c r="V818" s="28" t="n">
        <v>0.877491725078551</v>
      </c>
      <c r="W818" s="23"/>
      <c r="X818" s="28" t="n">
        <v>0.923408795694934</v>
      </c>
      <c r="Y818" s="23"/>
      <c r="Z818" s="28" t="n">
        <v>0.0883836965695747</v>
      </c>
      <c r="AA818" s="23"/>
      <c r="AB818" s="28" t="n">
        <f aca="false">LOG(V818,2)</f>
        <v>-0.188542574307119</v>
      </c>
    </row>
    <row r="819" customFormat="false" ht="15" hidden="false" customHeight="false" outlineLevel="0" collapsed="false">
      <c r="A819" s="22" t="s">
        <v>1495</v>
      </c>
      <c r="B819" s="22" t="s">
        <v>1496</v>
      </c>
      <c r="C819" s="23"/>
      <c r="D819" s="23" t="s">
        <v>1497</v>
      </c>
      <c r="E819" s="23"/>
      <c r="F819" s="23" t="n">
        <v>1.09747E-013</v>
      </c>
      <c r="G819" s="23"/>
      <c r="H819" s="23" t="n">
        <v>100.11</v>
      </c>
      <c r="I819" s="23"/>
      <c r="J819" s="23" t="n">
        <v>47.037</v>
      </c>
      <c r="K819" s="23"/>
      <c r="L819" s="24" t="s">
        <v>3994</v>
      </c>
      <c r="M819" s="24"/>
      <c r="N819" s="25" t="s">
        <v>3995</v>
      </c>
      <c r="O819" s="26" t="s">
        <v>23</v>
      </c>
      <c r="P819" s="27" t="s">
        <v>3996</v>
      </c>
      <c r="Q819" s="26"/>
      <c r="R819" s="23" t="n">
        <v>2</v>
      </c>
      <c r="S819" s="23"/>
      <c r="T819" s="28" t="n">
        <v>0.58356</v>
      </c>
      <c r="U819" s="23"/>
      <c r="V819" s="28" t="n">
        <v>0.877321352699974</v>
      </c>
      <c r="W819" s="23"/>
      <c r="X819" s="28" t="n">
        <v>0.906406624536936</v>
      </c>
      <c r="Y819" s="23"/>
      <c r="Z819" s="28" t="n">
        <v>0.0750044301120733</v>
      </c>
      <c r="AA819" s="23"/>
      <c r="AB819" s="28" t="n">
        <f aca="false">LOG(V819,2)</f>
        <v>-0.18882271284673</v>
      </c>
    </row>
    <row r="820" customFormat="false" ht="15" hidden="false" customHeight="false" outlineLevel="0" collapsed="false">
      <c r="A820" s="22" t="s">
        <v>3997</v>
      </c>
      <c r="B820" s="22" t="s">
        <v>3998</v>
      </c>
      <c r="C820" s="23"/>
      <c r="D820" s="23" t="s">
        <v>3999</v>
      </c>
      <c r="E820" s="23"/>
      <c r="F820" s="23" t="n">
        <v>5.98045E-007</v>
      </c>
      <c r="G820" s="23"/>
      <c r="H820" s="23" t="n">
        <v>79.875</v>
      </c>
      <c r="I820" s="23"/>
      <c r="J820" s="23" t="n">
        <v>79.875</v>
      </c>
      <c r="K820" s="23"/>
      <c r="L820" s="24" t="s">
        <v>4000</v>
      </c>
      <c r="M820" s="24"/>
      <c r="N820" s="25" t="s">
        <v>4001</v>
      </c>
      <c r="O820" s="26" t="s">
        <v>23</v>
      </c>
      <c r="P820" s="27" t="s">
        <v>4002</v>
      </c>
      <c r="Q820" s="26"/>
      <c r="R820" s="23" t="n">
        <v>3</v>
      </c>
      <c r="S820" s="23"/>
      <c r="T820" s="28" t="n">
        <v>-0.44882</v>
      </c>
      <c r="U820" s="23"/>
      <c r="V820" s="28" t="n">
        <v>0.876144813755298</v>
      </c>
      <c r="W820" s="23"/>
      <c r="X820" s="28" t="n">
        <v>0.87005933712887</v>
      </c>
      <c r="Y820" s="23"/>
      <c r="Z820" s="28" t="n">
        <v>0.0138256929276181</v>
      </c>
      <c r="AA820" s="23"/>
      <c r="AB820" s="28" t="n">
        <f aca="false">LOG(V820,2)</f>
        <v>-0.190758749239216</v>
      </c>
    </row>
    <row r="821" customFormat="false" ht="15" hidden="false" customHeight="false" outlineLevel="0" collapsed="false">
      <c r="A821" s="22" t="s">
        <v>4003</v>
      </c>
      <c r="B821" s="22" t="s">
        <v>4004</v>
      </c>
      <c r="C821" s="23"/>
      <c r="D821" s="23" t="s">
        <v>4005</v>
      </c>
      <c r="E821" s="23"/>
      <c r="F821" s="23" t="n">
        <v>6.69877E-007</v>
      </c>
      <c r="G821" s="23"/>
      <c r="H821" s="23" t="n">
        <v>78.324</v>
      </c>
      <c r="I821" s="23"/>
      <c r="J821" s="23" t="n">
        <v>56.139</v>
      </c>
      <c r="K821" s="23"/>
      <c r="L821" s="24" t="s">
        <v>4006</v>
      </c>
      <c r="M821" s="24"/>
      <c r="N821" s="25"/>
      <c r="O821" s="26" t="s">
        <v>23</v>
      </c>
      <c r="P821" s="27" t="s">
        <v>4007</v>
      </c>
      <c r="Q821" s="26"/>
      <c r="R821" s="23" t="n">
        <v>2</v>
      </c>
      <c r="S821" s="23"/>
      <c r="T821" s="28" t="n">
        <v>0.18423</v>
      </c>
      <c r="U821" s="23"/>
      <c r="V821" s="28" t="n">
        <v>0.87586575257973</v>
      </c>
      <c r="W821" s="23"/>
      <c r="X821" s="28" t="n">
        <v>0.885867509290371</v>
      </c>
      <c r="Y821" s="23"/>
      <c r="Z821" s="28" t="n">
        <v>0.0692786590675378</v>
      </c>
      <c r="AA821" s="23"/>
      <c r="AB821" s="28" t="n">
        <f aca="false">LOG(V821,2)</f>
        <v>-0.191218335711167</v>
      </c>
    </row>
    <row r="822" customFormat="false" ht="15" hidden="false" customHeight="false" outlineLevel="0" collapsed="false">
      <c r="A822" s="22" t="s">
        <v>4008</v>
      </c>
      <c r="B822" s="22" t="s">
        <v>4009</v>
      </c>
      <c r="C822" s="23"/>
      <c r="D822" s="23" t="s">
        <v>4010</v>
      </c>
      <c r="E822" s="23"/>
      <c r="F822" s="23" t="n">
        <v>2.47277E-010</v>
      </c>
      <c r="G822" s="23"/>
      <c r="H822" s="23" t="n">
        <v>84.508</v>
      </c>
      <c r="I822" s="23"/>
      <c r="J822" s="23" t="n">
        <v>84.508</v>
      </c>
      <c r="K822" s="23"/>
      <c r="L822" s="24" t="s">
        <v>4011</v>
      </c>
      <c r="M822" s="24"/>
      <c r="N822" s="25" t="s">
        <v>4012</v>
      </c>
      <c r="O822" s="26" t="s">
        <v>23</v>
      </c>
      <c r="P822" s="27" t="s">
        <v>4013</v>
      </c>
      <c r="Q822" s="26"/>
      <c r="R822" s="23" t="n">
        <v>2</v>
      </c>
      <c r="S822" s="23"/>
      <c r="T822" s="28" t="n">
        <v>0.21769</v>
      </c>
      <c r="U822" s="23"/>
      <c r="V822" s="28" t="n">
        <v>0.869724844211232</v>
      </c>
      <c r="W822" s="23"/>
      <c r="X822" s="28" t="n">
        <v>0.872930599714944</v>
      </c>
      <c r="Y822" s="23"/>
      <c r="Z822" s="28" t="n">
        <v>0.0114908085866938</v>
      </c>
      <c r="AA822" s="23"/>
      <c r="AB822" s="28" t="n">
        <f aca="false">LOG(V822,2)</f>
        <v>-0.2013690487301</v>
      </c>
    </row>
    <row r="823" customFormat="false" ht="15" hidden="false" customHeight="false" outlineLevel="0" collapsed="false">
      <c r="A823" s="22" t="s">
        <v>2943</v>
      </c>
      <c r="B823" s="22" t="s">
        <v>2944</v>
      </c>
      <c r="C823" s="23"/>
      <c r="D823" s="23" t="s">
        <v>2945</v>
      </c>
      <c r="E823" s="23"/>
      <c r="F823" s="23" t="n">
        <v>1.47117E-014</v>
      </c>
      <c r="G823" s="23"/>
      <c r="H823" s="23" t="n">
        <v>105.19</v>
      </c>
      <c r="I823" s="23"/>
      <c r="J823" s="23" t="n">
        <v>63.185</v>
      </c>
      <c r="K823" s="23"/>
      <c r="L823" s="24" t="s">
        <v>4014</v>
      </c>
      <c r="M823" s="24"/>
      <c r="N823" s="25" t="s">
        <v>4015</v>
      </c>
      <c r="O823" s="26" t="s">
        <v>23</v>
      </c>
      <c r="P823" s="27" t="s">
        <v>4016</v>
      </c>
      <c r="Q823" s="26"/>
      <c r="R823" s="23" t="n">
        <v>3</v>
      </c>
      <c r="S823" s="23"/>
      <c r="T823" s="28" t="n">
        <v>0.087473</v>
      </c>
      <c r="U823" s="23"/>
      <c r="V823" s="28" t="n">
        <v>0.867206334831161</v>
      </c>
      <c r="W823" s="23"/>
      <c r="X823" s="28" t="n">
        <v>0.915974048746274</v>
      </c>
      <c r="Y823" s="23"/>
      <c r="Z823" s="28" t="n">
        <v>0.10668368509797</v>
      </c>
      <c r="AA823" s="23"/>
      <c r="AB823" s="28" t="n">
        <f aca="false">LOG(V823,2)</f>
        <v>-0.205552799454664</v>
      </c>
    </row>
    <row r="824" customFormat="false" ht="15" hidden="false" customHeight="false" outlineLevel="0" collapsed="false">
      <c r="A824" s="22" t="s">
        <v>2610</v>
      </c>
      <c r="B824" s="22" t="s">
        <v>2611</v>
      </c>
      <c r="C824" s="23"/>
      <c r="D824" s="23" t="s">
        <v>2612</v>
      </c>
      <c r="E824" s="23"/>
      <c r="F824" s="23" t="n">
        <v>1.14734E-012</v>
      </c>
      <c r="G824" s="23"/>
      <c r="H824" s="23" t="n">
        <v>105.66</v>
      </c>
      <c r="I824" s="23"/>
      <c r="J824" s="23" t="n">
        <v>60.893</v>
      </c>
      <c r="K824" s="23"/>
      <c r="L824" s="24" t="s">
        <v>4017</v>
      </c>
      <c r="M824" s="24"/>
      <c r="N824" s="25" t="s">
        <v>4018</v>
      </c>
      <c r="O824" s="26" t="s">
        <v>23</v>
      </c>
      <c r="P824" s="27" t="s">
        <v>4019</v>
      </c>
      <c r="Q824" s="26"/>
      <c r="R824" s="23" t="n">
        <v>2</v>
      </c>
      <c r="S824" s="23"/>
      <c r="T824" s="28" t="n">
        <v>-0.21027</v>
      </c>
      <c r="U824" s="23"/>
      <c r="V824" s="28" t="n">
        <v>0.866958778696157</v>
      </c>
      <c r="W824" s="23"/>
      <c r="X824" s="28" t="n">
        <v>0.833839515740527</v>
      </c>
      <c r="Y824" s="23"/>
      <c r="Z824" s="28" t="n">
        <v>0.0709795220483843</v>
      </c>
      <c r="AA824" s="23"/>
      <c r="AB824" s="28" t="n">
        <f aca="false">LOG(V824,2)</f>
        <v>-0.205964695655265</v>
      </c>
    </row>
    <row r="825" customFormat="false" ht="15" hidden="false" customHeight="false" outlineLevel="0" collapsed="false">
      <c r="A825" s="22" t="s">
        <v>4020</v>
      </c>
      <c r="B825" s="22" t="s">
        <v>4021</v>
      </c>
      <c r="C825" s="23"/>
      <c r="D825" s="23" t="s">
        <v>4022</v>
      </c>
      <c r="E825" s="23"/>
      <c r="F825" s="23" t="n">
        <v>2.05346E-006</v>
      </c>
      <c r="G825" s="23"/>
      <c r="H825" s="23" t="n">
        <v>77.185</v>
      </c>
      <c r="I825" s="23"/>
      <c r="J825" s="23" t="n">
        <v>77.185</v>
      </c>
      <c r="K825" s="23"/>
      <c r="L825" s="24" t="s">
        <v>4023</v>
      </c>
      <c r="M825" s="24"/>
      <c r="N825" s="25" t="s">
        <v>4024</v>
      </c>
      <c r="O825" s="26" t="s">
        <v>23</v>
      </c>
      <c r="P825" s="27" t="s">
        <v>4025</v>
      </c>
      <c r="Q825" s="26"/>
      <c r="R825" s="23" t="n">
        <v>2</v>
      </c>
      <c r="S825" s="23"/>
      <c r="T825" s="28" t="n">
        <v>0.099305</v>
      </c>
      <c r="U825" s="23"/>
      <c r="V825" s="28" t="n">
        <v>0.865889501802082</v>
      </c>
      <c r="W825" s="23"/>
      <c r="X825" s="28" t="n">
        <v>0.872681836117322</v>
      </c>
      <c r="Y825" s="23"/>
      <c r="Z825" s="28" t="n">
        <v>0.130770724757696</v>
      </c>
      <c r="AA825" s="23"/>
      <c r="AB825" s="28" t="n">
        <f aca="false">LOG(V825,2)</f>
        <v>-0.207745163900034</v>
      </c>
    </row>
    <row r="826" customFormat="false" ht="15" hidden="false" customHeight="false" outlineLevel="0" collapsed="false">
      <c r="A826" s="22" t="s">
        <v>4026</v>
      </c>
      <c r="B826" s="22" t="s">
        <v>4027</v>
      </c>
      <c r="C826" s="23"/>
      <c r="D826" s="23" t="s">
        <v>4028</v>
      </c>
      <c r="E826" s="23"/>
      <c r="F826" s="23" t="n">
        <v>8.5318E-028</v>
      </c>
      <c r="G826" s="23"/>
      <c r="H826" s="23" t="n">
        <v>142.38</v>
      </c>
      <c r="I826" s="23"/>
      <c r="J826" s="23" t="n">
        <v>142.38</v>
      </c>
      <c r="K826" s="23"/>
      <c r="L826" s="24" t="s">
        <v>4029</v>
      </c>
      <c r="M826" s="24"/>
      <c r="N826" s="25" t="s">
        <v>4030</v>
      </c>
      <c r="O826" s="26" t="s">
        <v>23</v>
      </c>
      <c r="P826" s="27" t="s">
        <v>181</v>
      </c>
      <c r="Q826" s="26"/>
      <c r="R826" s="23" t="n">
        <v>2</v>
      </c>
      <c r="S826" s="23"/>
      <c r="T826" s="28" t="n">
        <v>0.52215</v>
      </c>
      <c r="U826" s="23"/>
      <c r="V826" s="28" t="n">
        <v>0.865593167295236</v>
      </c>
      <c r="W826" s="23"/>
      <c r="X826" s="28" t="n">
        <v>0.882060922619718</v>
      </c>
      <c r="Y826" s="23"/>
      <c r="Z826" s="28" t="n">
        <v>0.0405430701333532</v>
      </c>
      <c r="AA826" s="23"/>
      <c r="AB826" s="28" t="n">
        <f aca="false">LOG(V826,2)</f>
        <v>-0.20823898383283</v>
      </c>
    </row>
    <row r="827" customFormat="false" ht="15" hidden="false" customHeight="false" outlineLevel="0" collapsed="false">
      <c r="A827" s="22" t="s">
        <v>4031</v>
      </c>
      <c r="B827" s="22" t="s">
        <v>4032</v>
      </c>
      <c r="C827" s="23"/>
      <c r="D827" s="23" t="s">
        <v>4033</v>
      </c>
      <c r="E827" s="23"/>
      <c r="F827" s="23" t="n">
        <v>5.77884E-014</v>
      </c>
      <c r="G827" s="23"/>
      <c r="H827" s="23" t="n">
        <v>101.3</v>
      </c>
      <c r="I827" s="23"/>
      <c r="J827" s="23" t="n">
        <v>61.409</v>
      </c>
      <c r="K827" s="23"/>
      <c r="L827" s="24" t="s">
        <v>4034</v>
      </c>
      <c r="M827" s="24"/>
      <c r="N827" s="25" t="s">
        <v>4035</v>
      </c>
      <c r="O827" s="26" t="s">
        <v>23</v>
      </c>
      <c r="P827" s="27" t="s">
        <v>4036</v>
      </c>
      <c r="Q827" s="26"/>
      <c r="R827" s="23" t="n">
        <v>2</v>
      </c>
      <c r="S827" s="23"/>
      <c r="T827" s="28" t="n">
        <v>0.016232</v>
      </c>
      <c r="U827" s="23"/>
      <c r="V827" s="28" t="n">
        <v>0.863743140595339</v>
      </c>
      <c r="W827" s="23"/>
      <c r="X827" s="28" t="n">
        <v>0.874080579646504</v>
      </c>
      <c r="Y827" s="23"/>
      <c r="Z827" s="28" t="n">
        <v>0.0486362381755555</v>
      </c>
      <c r="AA827" s="23"/>
      <c r="AB827" s="28" t="n">
        <f aca="false">LOG(V827,2)</f>
        <v>-0.211325746484449</v>
      </c>
    </row>
    <row r="828" customFormat="false" ht="15" hidden="false" customHeight="false" outlineLevel="0" collapsed="false">
      <c r="A828" s="22" t="s">
        <v>242</v>
      </c>
      <c r="B828" s="22" t="s">
        <v>243</v>
      </c>
      <c r="C828" s="23"/>
      <c r="D828" s="23" t="s">
        <v>244</v>
      </c>
      <c r="E828" s="23"/>
      <c r="F828" s="23" t="n">
        <v>1.51243E-022</v>
      </c>
      <c r="G828" s="23"/>
      <c r="H828" s="23" t="n">
        <v>118.31</v>
      </c>
      <c r="I828" s="23"/>
      <c r="J828" s="23" t="n">
        <v>107.98</v>
      </c>
      <c r="K828" s="23"/>
      <c r="L828" s="24" t="s">
        <v>4037</v>
      </c>
      <c r="M828" s="24"/>
      <c r="N828" s="25" t="s">
        <v>4038</v>
      </c>
      <c r="O828" s="26" t="s">
        <v>23</v>
      </c>
      <c r="P828" s="27" t="s">
        <v>4039</v>
      </c>
      <c r="Q828" s="26"/>
      <c r="R828" s="23" t="n">
        <v>2</v>
      </c>
      <c r="S828" s="23"/>
      <c r="T828" s="28" t="n">
        <v>0.60484</v>
      </c>
      <c r="U828" s="23"/>
      <c r="V828" s="28" t="n">
        <v>0.861986340681818</v>
      </c>
      <c r="W828" s="23"/>
      <c r="X828" s="28" t="n">
        <v>0.824634996731314</v>
      </c>
      <c r="Y828" s="23"/>
      <c r="Z828" s="28" t="n">
        <v>0.0983015322778621</v>
      </c>
      <c r="AA828" s="23"/>
      <c r="AB828" s="28" t="n">
        <f aca="false">LOG(V828,2)</f>
        <v>-0.214263086810505</v>
      </c>
    </row>
    <row r="829" customFormat="false" ht="15" hidden="false" customHeight="false" outlineLevel="0" collapsed="false">
      <c r="A829" s="22" t="s">
        <v>4040</v>
      </c>
      <c r="B829" s="22" t="s">
        <v>4041</v>
      </c>
      <c r="C829" s="23"/>
      <c r="D829" s="23" t="s">
        <v>4042</v>
      </c>
      <c r="E829" s="23"/>
      <c r="F829" s="23" t="n">
        <v>1.89951E-036</v>
      </c>
      <c r="G829" s="23"/>
      <c r="H829" s="23" t="n">
        <v>150.22</v>
      </c>
      <c r="I829" s="23"/>
      <c r="J829" s="23" t="n">
        <v>75.589</v>
      </c>
      <c r="K829" s="23"/>
      <c r="L829" s="24" t="s">
        <v>4043</v>
      </c>
      <c r="M829" s="24"/>
      <c r="N829" s="25" t="s">
        <v>4044</v>
      </c>
      <c r="O829" s="26" t="s">
        <v>23</v>
      </c>
      <c r="P829" s="27" t="s">
        <v>4045</v>
      </c>
      <c r="Q829" s="26"/>
      <c r="R829" s="23" t="n">
        <v>2</v>
      </c>
      <c r="S829" s="23"/>
      <c r="T829" s="28" t="n">
        <v>-0.035752</v>
      </c>
      <c r="U829" s="23"/>
      <c r="V829" s="28" t="n">
        <v>0.861786361788616</v>
      </c>
      <c r="W829" s="23"/>
      <c r="X829" s="28" t="n">
        <v>0.842857921115712</v>
      </c>
      <c r="Y829" s="23"/>
      <c r="Z829" s="28" t="n">
        <v>0.0449481748156749</v>
      </c>
      <c r="AA829" s="23"/>
      <c r="AB829" s="28" t="n">
        <f aca="false">LOG(V829,2)</f>
        <v>-0.214597827647722</v>
      </c>
    </row>
    <row r="830" customFormat="false" ht="15" hidden="false" customHeight="false" outlineLevel="0" collapsed="false">
      <c r="A830" s="22" t="s">
        <v>4046</v>
      </c>
      <c r="B830" s="22" t="s">
        <v>4047</v>
      </c>
      <c r="C830" s="23"/>
      <c r="D830" s="23" t="s">
        <v>4048</v>
      </c>
      <c r="E830" s="23"/>
      <c r="F830" s="23" t="n">
        <v>5.89998E-020</v>
      </c>
      <c r="G830" s="23"/>
      <c r="H830" s="23" t="n">
        <v>120.84</v>
      </c>
      <c r="I830" s="23"/>
      <c r="J830" s="23" t="n">
        <v>42.958</v>
      </c>
      <c r="K830" s="23"/>
      <c r="L830" s="24" t="s">
        <v>4049</v>
      </c>
      <c r="M830" s="24"/>
      <c r="N830" s="25" t="s">
        <v>4050</v>
      </c>
      <c r="O830" s="26" t="s">
        <v>23</v>
      </c>
      <c r="P830" s="27" t="s">
        <v>4051</v>
      </c>
      <c r="Q830" s="26"/>
      <c r="R830" s="23" t="n">
        <v>3</v>
      </c>
      <c r="S830" s="23"/>
      <c r="T830" s="28" t="n">
        <v>0.035269</v>
      </c>
      <c r="U830" s="23"/>
      <c r="V830" s="28" t="n">
        <v>0.861133810015391</v>
      </c>
      <c r="W830" s="23"/>
      <c r="X830" s="28" t="n">
        <v>0.834191251674167</v>
      </c>
      <c r="Y830" s="23"/>
      <c r="Z830" s="28" t="n">
        <v>0.0775477647654758</v>
      </c>
      <c r="AA830" s="23"/>
      <c r="AB830" s="28" t="n">
        <f aca="false">LOG(V830,2)</f>
        <v>-0.215690662089593</v>
      </c>
    </row>
    <row r="831" customFormat="false" ht="15" hidden="false" customHeight="false" outlineLevel="0" collapsed="false">
      <c r="A831" s="22" t="s">
        <v>4052</v>
      </c>
      <c r="B831" s="22" t="s">
        <v>4053</v>
      </c>
      <c r="C831" s="23"/>
      <c r="D831" s="23" t="s">
        <v>4054</v>
      </c>
      <c r="E831" s="23"/>
      <c r="F831" s="23" t="n">
        <v>1.06695E-016</v>
      </c>
      <c r="G831" s="23"/>
      <c r="H831" s="23" t="n">
        <v>125.97</v>
      </c>
      <c r="I831" s="23"/>
      <c r="J831" s="23" t="n">
        <v>125.97</v>
      </c>
      <c r="K831" s="23"/>
      <c r="L831" s="24" t="s">
        <v>4055</v>
      </c>
      <c r="M831" s="24"/>
      <c r="N831" s="25" t="s">
        <v>4056</v>
      </c>
      <c r="O831" s="26" t="s">
        <v>23</v>
      </c>
      <c r="P831" s="27" t="s">
        <v>143</v>
      </c>
      <c r="Q831" s="26"/>
      <c r="R831" s="23" t="n">
        <v>2</v>
      </c>
      <c r="S831" s="23"/>
      <c r="T831" s="28" t="n">
        <v>0.89023</v>
      </c>
      <c r="U831" s="23"/>
      <c r="V831" s="28" t="n">
        <v>0.858690517079398</v>
      </c>
      <c r="W831" s="23"/>
      <c r="X831" s="28" t="n">
        <v>0.833725936369538</v>
      </c>
      <c r="Y831" s="23"/>
      <c r="Z831" s="28" t="n">
        <v>0.124362768282943</v>
      </c>
      <c r="AA831" s="23"/>
      <c r="AB831" s="28" t="n">
        <f aca="false">LOG(V831,2)</f>
        <v>-0.219789835380846</v>
      </c>
    </row>
    <row r="832" customFormat="false" ht="15" hidden="false" customHeight="false" outlineLevel="0" collapsed="false">
      <c r="A832" s="22" t="s">
        <v>3523</v>
      </c>
      <c r="B832" s="22" t="s">
        <v>3524</v>
      </c>
      <c r="C832" s="23"/>
      <c r="D832" s="23" t="s">
        <v>3525</v>
      </c>
      <c r="E832" s="23"/>
      <c r="F832" s="23" t="n">
        <v>3.62483E-059</v>
      </c>
      <c r="G832" s="23"/>
      <c r="H832" s="23" t="n">
        <v>175.29</v>
      </c>
      <c r="I832" s="23"/>
      <c r="J832" s="23" t="n">
        <v>63.682</v>
      </c>
      <c r="K832" s="23"/>
      <c r="L832" s="24" t="s">
        <v>4057</v>
      </c>
      <c r="M832" s="24"/>
      <c r="N832" s="25" t="s">
        <v>4058</v>
      </c>
      <c r="O832" s="26" t="s">
        <v>23</v>
      </c>
      <c r="P832" s="27" t="s">
        <v>4059</v>
      </c>
      <c r="Q832" s="26"/>
      <c r="R832" s="23" t="n">
        <v>2</v>
      </c>
      <c r="S832" s="23"/>
      <c r="T832" s="28" t="n">
        <v>0.77877</v>
      </c>
      <c r="U832" s="23"/>
      <c r="V832" s="28" t="n">
        <v>0.855823337413384</v>
      </c>
      <c r="W832" s="23"/>
      <c r="X832" s="28" t="n">
        <v>0.85927972458153</v>
      </c>
      <c r="Y832" s="23"/>
      <c r="Z832" s="28" t="n">
        <v>0.0734133141667917</v>
      </c>
      <c r="AA832" s="23"/>
      <c r="AB832" s="28" t="n">
        <f aca="false">LOG(V832,2)</f>
        <v>-0.224615074594462</v>
      </c>
    </row>
    <row r="833" customFormat="false" ht="15" hidden="false" customHeight="false" outlineLevel="0" collapsed="false">
      <c r="A833" s="22" t="s">
        <v>4060</v>
      </c>
      <c r="B833" s="22" t="s">
        <v>4061</v>
      </c>
      <c r="C833" s="23"/>
      <c r="D833" s="23" t="s">
        <v>4062</v>
      </c>
      <c r="E833" s="23"/>
      <c r="F833" s="23" t="n">
        <v>5.13376E-012</v>
      </c>
      <c r="G833" s="23"/>
      <c r="H833" s="23" t="n">
        <v>91.317</v>
      </c>
      <c r="I833" s="23"/>
      <c r="J833" s="23" t="n">
        <v>91.317</v>
      </c>
      <c r="K833" s="23"/>
      <c r="L833" s="24" t="s">
        <v>4063</v>
      </c>
      <c r="M833" s="24"/>
      <c r="N833" s="25" t="s">
        <v>4024</v>
      </c>
      <c r="O833" s="26" t="s">
        <v>23</v>
      </c>
      <c r="P833" s="27" t="s">
        <v>4064</v>
      </c>
      <c r="Q833" s="26"/>
      <c r="R833" s="23" t="n">
        <v>2</v>
      </c>
      <c r="S833" s="23"/>
      <c r="T833" s="28" t="n">
        <v>-0.4112</v>
      </c>
      <c r="U833" s="23"/>
      <c r="V833" s="28" t="n">
        <v>0.852319072211214</v>
      </c>
      <c r="W833" s="23"/>
      <c r="X833" s="28" t="n">
        <v>0.875174516658662</v>
      </c>
      <c r="Y833" s="23"/>
      <c r="Z833" s="28" t="n">
        <v>0.0617182036340327</v>
      </c>
      <c r="AA833" s="23"/>
      <c r="AB833" s="28" t="n">
        <f aca="false">LOG(V833,2)</f>
        <v>-0.230534479315179</v>
      </c>
    </row>
    <row r="834" customFormat="false" ht="15" hidden="false" customHeight="false" outlineLevel="0" collapsed="false">
      <c r="A834" s="22" t="s">
        <v>4065</v>
      </c>
      <c r="B834" s="22" t="s">
        <v>4066</v>
      </c>
      <c r="C834" s="23"/>
      <c r="D834" s="23" t="s">
        <v>4067</v>
      </c>
      <c r="E834" s="23"/>
      <c r="F834" s="23" t="n">
        <v>9.01607E-009</v>
      </c>
      <c r="G834" s="23"/>
      <c r="H834" s="23" t="n">
        <v>90.412</v>
      </c>
      <c r="I834" s="23"/>
      <c r="J834" s="23" t="n">
        <v>43.03</v>
      </c>
      <c r="K834" s="23"/>
      <c r="L834" s="24" t="s">
        <v>4068</v>
      </c>
      <c r="M834" s="24"/>
      <c r="N834" s="25" t="s">
        <v>4069</v>
      </c>
      <c r="O834" s="26" t="s">
        <v>23</v>
      </c>
      <c r="P834" s="27" t="s">
        <v>4070</v>
      </c>
      <c r="Q834" s="26"/>
      <c r="R834" s="23" t="n">
        <v>2</v>
      </c>
      <c r="S834" s="23"/>
      <c r="T834" s="28" t="n">
        <v>0.62874</v>
      </c>
      <c r="U834" s="23"/>
      <c r="V834" s="28" t="n">
        <v>0.851335703135427</v>
      </c>
      <c r="W834" s="23"/>
      <c r="X834" s="28" t="n">
        <v>0.809548408426403</v>
      </c>
      <c r="Y834" s="23"/>
      <c r="Z834" s="28" t="n">
        <v>0.154975101763423</v>
      </c>
      <c r="AA834" s="23"/>
      <c r="AB834" s="28" t="n">
        <f aca="false">LOG(V834,2)</f>
        <v>-0.232199959748292</v>
      </c>
    </row>
    <row r="835" customFormat="false" ht="15" hidden="false" customHeight="false" outlineLevel="0" collapsed="false">
      <c r="A835" s="22" t="s">
        <v>4071</v>
      </c>
      <c r="B835" s="22" t="s">
        <v>4072</v>
      </c>
      <c r="C835" s="23"/>
      <c r="D835" s="23" t="s">
        <v>4073</v>
      </c>
      <c r="E835" s="23"/>
      <c r="F835" s="23" t="n">
        <v>8.48427E-006</v>
      </c>
      <c r="G835" s="23"/>
      <c r="H835" s="23" t="n">
        <v>73.499</v>
      </c>
      <c r="I835" s="23"/>
      <c r="J835" s="23" t="n">
        <v>73.499</v>
      </c>
      <c r="K835" s="23"/>
      <c r="L835" s="24" t="s">
        <v>4074</v>
      </c>
      <c r="M835" s="24"/>
      <c r="N835" s="25" t="s">
        <v>4075</v>
      </c>
      <c r="O835" s="26" t="s">
        <v>23</v>
      </c>
      <c r="P835" s="27" t="s">
        <v>4076</v>
      </c>
      <c r="Q835" s="26"/>
      <c r="R835" s="23" t="n">
        <v>2</v>
      </c>
      <c r="S835" s="23"/>
      <c r="T835" s="28" t="n">
        <v>-0.12355</v>
      </c>
      <c r="U835" s="23"/>
      <c r="V835" s="28" t="n">
        <v>0.850665645324633</v>
      </c>
      <c r="W835" s="23"/>
      <c r="X835" s="28" t="n">
        <v>0.738727036555947</v>
      </c>
      <c r="Y835" s="23"/>
      <c r="Z835" s="28" t="n">
        <v>0.21980692846092</v>
      </c>
      <c r="AA835" s="23"/>
      <c r="AB835" s="28" t="n">
        <f aca="false">LOG(V835,2)</f>
        <v>-0.23333590377273</v>
      </c>
    </row>
    <row r="836" customFormat="false" ht="15" hidden="false" customHeight="false" outlineLevel="0" collapsed="false">
      <c r="A836" s="22" t="s">
        <v>4026</v>
      </c>
      <c r="B836" s="22" t="s">
        <v>4027</v>
      </c>
      <c r="C836" s="23"/>
      <c r="D836" s="23" t="s">
        <v>4028</v>
      </c>
      <c r="E836" s="23"/>
      <c r="F836" s="23" t="n">
        <v>9.40694E-012</v>
      </c>
      <c r="G836" s="23"/>
      <c r="H836" s="23" t="n">
        <v>92.773</v>
      </c>
      <c r="I836" s="23"/>
      <c r="J836" s="23" t="n">
        <v>59.709</v>
      </c>
      <c r="K836" s="23"/>
      <c r="L836" s="24" t="s">
        <v>4077</v>
      </c>
      <c r="M836" s="24"/>
      <c r="N836" s="25" t="s">
        <v>4078</v>
      </c>
      <c r="O836" s="26" t="s">
        <v>23</v>
      </c>
      <c r="P836" s="27" t="s">
        <v>4079</v>
      </c>
      <c r="Q836" s="26"/>
      <c r="R836" s="23" t="n">
        <v>2</v>
      </c>
      <c r="S836" s="23"/>
      <c r="T836" s="28" t="n">
        <v>-0.62155</v>
      </c>
      <c r="U836" s="23"/>
      <c r="V836" s="28" t="n">
        <v>0.849664268665601</v>
      </c>
      <c r="W836" s="23"/>
      <c r="X836" s="28" t="n">
        <v>0.750424128180961</v>
      </c>
      <c r="Y836" s="23"/>
      <c r="Z836" s="28" t="n">
        <v>0.160505870492831</v>
      </c>
      <c r="AA836" s="23"/>
      <c r="AB836" s="28" t="n">
        <f aca="false">LOG(V836,2)</f>
        <v>-0.235035199062644</v>
      </c>
    </row>
    <row r="837" customFormat="false" ht="15" hidden="false" customHeight="false" outlineLevel="0" collapsed="false">
      <c r="A837" s="22" t="s">
        <v>4080</v>
      </c>
      <c r="B837" s="22" t="s">
        <v>4081</v>
      </c>
      <c r="C837" s="23"/>
      <c r="D837" s="23" t="s">
        <v>4082</v>
      </c>
      <c r="E837" s="23"/>
      <c r="F837" s="23" t="n">
        <v>6.50989E-037</v>
      </c>
      <c r="G837" s="23"/>
      <c r="H837" s="23" t="n">
        <v>147.64</v>
      </c>
      <c r="I837" s="23"/>
      <c r="J837" s="23" t="n">
        <v>113.4</v>
      </c>
      <c r="K837" s="23"/>
      <c r="L837" s="24" t="s">
        <v>4083</v>
      </c>
      <c r="M837" s="24"/>
      <c r="N837" s="25" t="s">
        <v>4084</v>
      </c>
      <c r="O837" s="26" t="s">
        <v>23</v>
      </c>
      <c r="P837" s="27" t="s">
        <v>181</v>
      </c>
      <c r="Q837" s="26"/>
      <c r="R837" s="23" t="n">
        <v>2</v>
      </c>
      <c r="S837" s="23"/>
      <c r="T837" s="28" t="n">
        <v>0.14138</v>
      </c>
      <c r="U837" s="23"/>
      <c r="V837" s="28" t="n">
        <v>0.847465199653957</v>
      </c>
      <c r="W837" s="23"/>
      <c r="X837" s="28" t="n">
        <v>0.877792002614949</v>
      </c>
      <c r="Y837" s="23"/>
      <c r="Z837" s="28" t="n">
        <v>0.0439727820788436</v>
      </c>
      <c r="AA837" s="23"/>
      <c r="AB837" s="28" t="n">
        <f aca="false">LOG(V837,2)</f>
        <v>-0.238773968310924</v>
      </c>
    </row>
    <row r="838" customFormat="false" ht="15" hidden="false" customHeight="false" outlineLevel="0" collapsed="false">
      <c r="A838" s="22" t="s">
        <v>3047</v>
      </c>
      <c r="B838" s="22" t="s">
        <v>3048</v>
      </c>
      <c r="C838" s="23"/>
      <c r="D838" s="23" t="s">
        <v>3049</v>
      </c>
      <c r="E838" s="23"/>
      <c r="F838" s="23" t="n">
        <v>5.0021E-116</v>
      </c>
      <c r="G838" s="23"/>
      <c r="H838" s="23" t="n">
        <v>230.67</v>
      </c>
      <c r="I838" s="23"/>
      <c r="J838" s="23" t="n">
        <v>69.765</v>
      </c>
      <c r="K838" s="23"/>
      <c r="L838" s="24" t="s">
        <v>4085</v>
      </c>
      <c r="M838" s="24"/>
      <c r="N838" s="25" t="s">
        <v>4086</v>
      </c>
      <c r="O838" s="26" t="s">
        <v>23</v>
      </c>
      <c r="P838" s="27" t="s">
        <v>4087</v>
      </c>
      <c r="Q838" s="26"/>
      <c r="R838" s="23" t="n">
        <v>2</v>
      </c>
      <c r="S838" s="23"/>
      <c r="T838" s="28" t="n">
        <v>0.0095846</v>
      </c>
      <c r="U838" s="23"/>
      <c r="V838" s="28" t="n">
        <v>0.844065500296309</v>
      </c>
      <c r="W838" s="23"/>
      <c r="X838" s="28" t="n">
        <v>0.837730420810901</v>
      </c>
      <c r="Y838" s="23"/>
      <c r="Z838" s="28" t="n">
        <v>0.0978131005647619</v>
      </c>
      <c r="AA838" s="23"/>
      <c r="AB838" s="28" t="n">
        <f aca="false">LOG(V838,2)</f>
        <v>-0.244573137085187</v>
      </c>
    </row>
    <row r="839" customFormat="false" ht="15" hidden="false" customHeight="false" outlineLevel="0" collapsed="false">
      <c r="A839" s="22" t="s">
        <v>4088</v>
      </c>
      <c r="B839" s="22" t="s">
        <v>4089</v>
      </c>
      <c r="C839" s="23"/>
      <c r="D839" s="23" t="s">
        <v>4090</v>
      </c>
      <c r="E839" s="23"/>
      <c r="F839" s="23" t="n">
        <v>1.99338E-033</v>
      </c>
      <c r="G839" s="23"/>
      <c r="H839" s="23" t="n">
        <v>139.08</v>
      </c>
      <c r="I839" s="23"/>
      <c r="J839" s="23" t="n">
        <v>69.935</v>
      </c>
      <c r="K839" s="23"/>
      <c r="L839" s="24" t="s">
        <v>4091</v>
      </c>
      <c r="M839" s="24"/>
      <c r="N839" s="25" t="s">
        <v>4092</v>
      </c>
      <c r="O839" s="26" t="s">
        <v>23</v>
      </c>
      <c r="P839" s="27" t="s">
        <v>4093</v>
      </c>
      <c r="Q839" s="26"/>
      <c r="R839" s="23" t="n">
        <v>3</v>
      </c>
      <c r="S839" s="23"/>
      <c r="T839" s="28" t="n">
        <v>0.078423</v>
      </c>
      <c r="U839" s="23"/>
      <c r="V839" s="28" t="n">
        <v>0.837752978428779</v>
      </c>
      <c r="W839" s="23"/>
      <c r="X839" s="28" t="n">
        <v>0.88679450860754</v>
      </c>
      <c r="Y839" s="23"/>
      <c r="Z839" s="28" t="n">
        <v>0.10618808817381</v>
      </c>
      <c r="AA839" s="23"/>
      <c r="AB839" s="28" t="n">
        <f aca="false">LOG(V839,2)</f>
        <v>-0.255403184294034</v>
      </c>
    </row>
    <row r="840" customFormat="false" ht="15" hidden="false" customHeight="false" outlineLevel="0" collapsed="false">
      <c r="A840" s="22" t="s">
        <v>1978</v>
      </c>
      <c r="B840" s="22" t="s">
        <v>1979</v>
      </c>
      <c r="C840" s="23"/>
      <c r="D840" s="23" t="s">
        <v>1980</v>
      </c>
      <c r="E840" s="23"/>
      <c r="F840" s="23" t="n">
        <v>1.13602E-025</v>
      </c>
      <c r="G840" s="23"/>
      <c r="H840" s="23" t="n">
        <v>137.84</v>
      </c>
      <c r="I840" s="23"/>
      <c r="J840" s="23" t="n">
        <v>49.298</v>
      </c>
      <c r="K840" s="23"/>
      <c r="L840" s="24" t="s">
        <v>4094</v>
      </c>
      <c r="M840" s="24"/>
      <c r="N840" s="25" t="s">
        <v>4095</v>
      </c>
      <c r="O840" s="26" t="s">
        <v>23</v>
      </c>
      <c r="P840" s="27" t="s">
        <v>4096</v>
      </c>
      <c r="Q840" s="26"/>
      <c r="R840" s="23" t="n">
        <v>2</v>
      </c>
      <c r="S840" s="23"/>
      <c r="T840" s="28" t="n">
        <v>-0.14119</v>
      </c>
      <c r="U840" s="23"/>
      <c r="V840" s="28" t="n">
        <v>0.829418481205091</v>
      </c>
      <c r="W840" s="23"/>
      <c r="X840" s="28" t="n">
        <v>0.759732824427481</v>
      </c>
      <c r="Y840" s="23"/>
      <c r="Z840" s="28" t="n">
        <v>0.115769132607454</v>
      </c>
      <c r="AA840" s="23"/>
      <c r="AB840" s="28" t="n">
        <f aca="false">LOG(V840,2)</f>
        <v>-0.269827900976161</v>
      </c>
    </row>
    <row r="841" customFormat="false" ht="15" hidden="false" customHeight="false" outlineLevel="0" collapsed="false">
      <c r="A841" s="22" t="s">
        <v>4097</v>
      </c>
      <c r="B841" s="22" t="s">
        <v>4098</v>
      </c>
      <c r="C841" s="23"/>
      <c r="D841" s="23" t="s">
        <v>4099</v>
      </c>
      <c r="E841" s="23"/>
      <c r="F841" s="23" t="n">
        <v>3.70563E-008</v>
      </c>
      <c r="G841" s="23"/>
      <c r="H841" s="23" t="n">
        <v>81.632</v>
      </c>
      <c r="I841" s="23"/>
      <c r="J841" s="23" t="n">
        <v>72.898</v>
      </c>
      <c r="K841" s="23"/>
      <c r="L841" s="24" t="s">
        <v>4100</v>
      </c>
      <c r="M841" s="24"/>
      <c r="N841" s="25" t="s">
        <v>1778</v>
      </c>
      <c r="O841" s="26" t="s">
        <v>23</v>
      </c>
      <c r="P841" s="27" t="s">
        <v>4101</v>
      </c>
      <c r="Q841" s="26"/>
      <c r="R841" s="23" t="n">
        <v>2</v>
      </c>
      <c r="S841" s="23"/>
      <c r="T841" s="28" t="n">
        <v>-0.8143</v>
      </c>
      <c r="U841" s="23"/>
      <c r="V841" s="28" t="n">
        <v>0.82681024262445</v>
      </c>
      <c r="W841" s="23"/>
      <c r="X841" s="28" t="n">
        <v>0.864823765817629</v>
      </c>
      <c r="Y841" s="23"/>
      <c r="Z841" s="28" t="n">
        <v>0.146245305508152</v>
      </c>
      <c r="AA841" s="23"/>
      <c r="AB841" s="28" t="n">
        <f aca="false">LOG(V841,2)</f>
        <v>-0.274371833734101</v>
      </c>
    </row>
    <row r="842" customFormat="false" ht="15" hidden="false" customHeight="false" outlineLevel="0" collapsed="false">
      <c r="A842" s="22" t="s">
        <v>4102</v>
      </c>
      <c r="B842" s="22" t="s">
        <v>4103</v>
      </c>
      <c r="C842" s="23"/>
      <c r="D842" s="23" t="s">
        <v>4104</v>
      </c>
      <c r="E842" s="23"/>
      <c r="F842" s="23" t="n">
        <v>4.80596E-005</v>
      </c>
      <c r="G842" s="23"/>
      <c r="H842" s="23" t="n">
        <v>55.261</v>
      </c>
      <c r="I842" s="23"/>
      <c r="J842" s="23" t="n">
        <v>55.261</v>
      </c>
      <c r="K842" s="23"/>
      <c r="L842" s="24" t="s">
        <v>4105</v>
      </c>
      <c r="M842" s="24"/>
      <c r="N842" s="25" t="s">
        <v>4106</v>
      </c>
      <c r="O842" s="26" t="s">
        <v>23</v>
      </c>
      <c r="P842" s="27" t="s">
        <v>143</v>
      </c>
      <c r="Q842" s="26"/>
      <c r="R842" s="23" t="n">
        <v>2</v>
      </c>
      <c r="S842" s="23"/>
      <c r="T842" s="28" t="n">
        <v>0.80135</v>
      </c>
      <c r="U842" s="23"/>
      <c r="V842" s="28" t="n">
        <v>0.826288025262669</v>
      </c>
      <c r="W842" s="23"/>
      <c r="X842" s="28" t="n">
        <v>0.823627151884942</v>
      </c>
      <c r="Y842" s="23"/>
      <c r="Z842" s="28" t="n">
        <v>0.0405195560403399</v>
      </c>
      <c r="AA842" s="23"/>
      <c r="AB842" s="28" t="n">
        <f aca="false">LOG(V842,2)</f>
        <v>-0.275283334807939</v>
      </c>
    </row>
    <row r="843" customFormat="false" ht="15" hidden="false" customHeight="false" outlineLevel="0" collapsed="false">
      <c r="A843" s="22" t="s">
        <v>1422</v>
      </c>
      <c r="B843" s="22" t="s">
        <v>1423</v>
      </c>
      <c r="C843" s="23"/>
      <c r="D843" s="23" t="s">
        <v>1424</v>
      </c>
      <c r="E843" s="23"/>
      <c r="F843" s="23" t="n">
        <v>1.57837E-012</v>
      </c>
      <c r="G843" s="23"/>
      <c r="H843" s="23" t="n">
        <v>97.235</v>
      </c>
      <c r="I843" s="23"/>
      <c r="J843" s="23" t="n">
        <v>61.265</v>
      </c>
      <c r="K843" s="23"/>
      <c r="L843" s="24" t="s">
        <v>4107</v>
      </c>
      <c r="M843" s="24"/>
      <c r="N843" s="25" t="s">
        <v>4108</v>
      </c>
      <c r="O843" s="26" t="s">
        <v>23</v>
      </c>
      <c r="P843" s="27" t="s">
        <v>2191</v>
      </c>
      <c r="Q843" s="26"/>
      <c r="R843" s="23" t="n">
        <v>3</v>
      </c>
      <c r="S843" s="23"/>
      <c r="T843" s="28" t="n">
        <v>-0.50743</v>
      </c>
      <c r="U843" s="23"/>
      <c r="V843" s="28" t="n">
        <v>0.815124108300857</v>
      </c>
      <c r="W843" s="23"/>
      <c r="X843" s="28" t="n">
        <v>0.80994601237765</v>
      </c>
      <c r="Y843" s="23"/>
      <c r="Z843" s="28" t="n">
        <v>0.0914351394181467</v>
      </c>
      <c r="AA843" s="23"/>
      <c r="AB843" s="28" t="n">
        <f aca="false">LOG(V843,2)</f>
        <v>-0.294908358490086</v>
      </c>
    </row>
    <row r="844" customFormat="false" ht="15" hidden="false" customHeight="false" outlineLevel="0" collapsed="false">
      <c r="A844" s="22" t="s">
        <v>4109</v>
      </c>
      <c r="B844" s="22" t="s">
        <v>4110</v>
      </c>
      <c r="C844" s="23"/>
      <c r="D844" s="23" t="s">
        <v>4111</v>
      </c>
      <c r="E844" s="23"/>
      <c r="F844" s="23" t="n">
        <v>1.05929E-006</v>
      </c>
      <c r="G844" s="23"/>
      <c r="H844" s="23" t="n">
        <v>64.454</v>
      </c>
      <c r="I844" s="23"/>
      <c r="J844" s="23" t="n">
        <v>58.98</v>
      </c>
      <c r="K844" s="23"/>
      <c r="L844" s="24" t="s">
        <v>4112</v>
      </c>
      <c r="M844" s="24"/>
      <c r="N844" s="25" t="s">
        <v>4113</v>
      </c>
      <c r="O844" s="26" t="s">
        <v>23</v>
      </c>
      <c r="P844" s="27" t="s">
        <v>4114</v>
      </c>
      <c r="Q844" s="26"/>
      <c r="R844" s="23" t="n">
        <v>2</v>
      </c>
      <c r="S844" s="23"/>
      <c r="T844" s="28" t="n">
        <v>0.95511</v>
      </c>
      <c r="U844" s="23"/>
      <c r="V844" s="28" t="n">
        <v>0.804445965764853</v>
      </c>
      <c r="W844" s="23"/>
      <c r="X844" s="28" t="n">
        <v>0.863314447592068</v>
      </c>
      <c r="Y844" s="23"/>
      <c r="Z844" s="28" t="n">
        <v>0.0917169817687934</v>
      </c>
      <c r="AA844" s="23"/>
      <c r="AB844" s="28" t="n">
        <f aca="false">LOG(V844,2)</f>
        <v>-0.313932575792119</v>
      </c>
    </row>
    <row r="845" customFormat="false" ht="15" hidden="false" customHeight="false" outlineLevel="0" collapsed="false">
      <c r="A845" s="22" t="s">
        <v>3047</v>
      </c>
      <c r="B845" s="22" t="s">
        <v>3048</v>
      </c>
      <c r="C845" s="23"/>
      <c r="D845" s="23" t="s">
        <v>3049</v>
      </c>
      <c r="E845" s="23"/>
      <c r="F845" s="23" t="n">
        <v>4.47129E-028</v>
      </c>
      <c r="G845" s="23"/>
      <c r="H845" s="23" t="n">
        <v>141.54</v>
      </c>
      <c r="I845" s="23"/>
      <c r="J845" s="23" t="n">
        <v>60.55</v>
      </c>
      <c r="K845" s="23"/>
      <c r="L845" s="24" t="s">
        <v>4115</v>
      </c>
      <c r="M845" s="24"/>
      <c r="N845" s="25" t="s">
        <v>53</v>
      </c>
      <c r="O845" s="26" t="s">
        <v>23</v>
      </c>
      <c r="P845" s="27" t="s">
        <v>4116</v>
      </c>
      <c r="Q845" s="26"/>
      <c r="R845" s="23" t="n">
        <v>2</v>
      </c>
      <c r="S845" s="23"/>
      <c r="T845" s="28" t="n">
        <v>1.4821</v>
      </c>
      <c r="U845" s="23"/>
      <c r="V845" s="28" t="n">
        <v>0.788005021535508</v>
      </c>
      <c r="W845" s="23"/>
      <c r="X845" s="28" t="n">
        <v>0.783354216604925</v>
      </c>
      <c r="Y845" s="23"/>
      <c r="Z845" s="28" t="n">
        <v>0.0468589551235607</v>
      </c>
      <c r="AA845" s="23"/>
      <c r="AB845" s="28" t="n">
        <f aca="false">LOG(V845,2)</f>
        <v>-0.343723271650771</v>
      </c>
    </row>
    <row r="846" customFormat="false" ht="15" hidden="false" customHeight="false" outlineLevel="0" collapsed="false">
      <c r="A846" s="22" t="s">
        <v>4117</v>
      </c>
      <c r="B846" s="22" t="s">
        <v>4118</v>
      </c>
      <c r="C846" s="23"/>
      <c r="D846" s="23" t="s">
        <v>4119</v>
      </c>
      <c r="E846" s="23"/>
      <c r="F846" s="23" t="n">
        <v>3.99283E-016</v>
      </c>
      <c r="G846" s="23"/>
      <c r="H846" s="23" t="n">
        <v>108.66</v>
      </c>
      <c r="I846" s="23"/>
      <c r="J846" s="23" t="n">
        <v>66.826</v>
      </c>
      <c r="K846" s="23"/>
      <c r="L846" s="24" t="s">
        <v>4120</v>
      </c>
      <c r="M846" s="24"/>
      <c r="N846" s="25" t="s">
        <v>1801</v>
      </c>
      <c r="O846" s="26" t="s">
        <v>23</v>
      </c>
      <c r="P846" s="27" t="s">
        <v>4121</v>
      </c>
      <c r="Q846" s="26"/>
      <c r="R846" s="23" t="n">
        <v>2</v>
      </c>
      <c r="S846" s="23"/>
      <c r="T846" s="28" t="n">
        <v>0.67498</v>
      </c>
      <c r="U846" s="23"/>
      <c r="V846" s="28" t="n">
        <v>0.760033901383894</v>
      </c>
      <c r="W846" s="23"/>
      <c r="X846" s="28" t="n">
        <v>0.728576207664842</v>
      </c>
      <c r="Y846" s="23"/>
      <c r="Z846" s="28" t="n">
        <v>0.129571647242605</v>
      </c>
      <c r="AA846" s="23"/>
      <c r="AB846" s="28" t="n">
        <f aca="false">LOG(V846,2)</f>
        <v>-0.395864323347451</v>
      </c>
    </row>
  </sheetData>
  <conditionalFormatting sqref="L4:M846 P20 P29 P40 P81 P118 P138 P315 P354">
    <cfRule type="expression" priority="2" aboveAverage="0" equalAverage="0" bottom="0" percent="0" rank="0" text="" dxfId="0">
      <formula>COUNTIF($L$4:$L$3566,L4)=3</formula>
    </cfRule>
    <cfRule type="expression" priority="3" aboveAverage="0" equalAverage="0" bottom="0" percent="0" rank="0" text="" dxfId="1">
      <formula>COUNTIF($L$4:$L$3566,L4)=4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0.96484375" defaultRowHeight="15" zeroHeight="false" outlineLevelRow="0" outlineLevelCol="0"/>
  <cols>
    <col collapsed="false" customWidth="true" hidden="false" outlineLevel="0" max="2" min="2" style="6" width="72.28"/>
    <col collapsed="false" customWidth="true" hidden="false" outlineLevel="0" max="3" min="3" style="6" width="3.7"/>
    <col collapsed="false" customWidth="true" hidden="false" outlineLevel="0" max="4" min="4" style="31" width="10.71"/>
    <col collapsed="false" customWidth="true" hidden="false" outlineLevel="0" max="5" min="5" style="6" width="3.7"/>
    <col collapsed="false" customWidth="true" hidden="false" outlineLevel="0" max="6" min="6" style="6" width="10.71"/>
    <col collapsed="false" customWidth="true" hidden="false" outlineLevel="0" max="7" min="7" style="6" width="3.7"/>
    <col collapsed="false" customWidth="true" hidden="false" outlineLevel="0" max="8" min="8" style="32" width="11.42"/>
    <col collapsed="false" customWidth="true" hidden="false" outlineLevel="0" max="9" min="9" style="6" width="3.7"/>
    <col collapsed="false" customWidth="true" hidden="false" outlineLevel="0" max="10" min="10" style="32" width="11.42"/>
    <col collapsed="false" customWidth="true" hidden="false" outlineLevel="0" max="11" min="11" style="6" width="3.7"/>
    <col collapsed="false" customWidth="true" hidden="false" outlineLevel="0" max="12" min="12" style="31" width="41.56"/>
    <col collapsed="false" customWidth="true" hidden="false" outlineLevel="0" max="13" min="13" style="6" width="3.7"/>
    <col collapsed="false" customWidth="true" hidden="false" outlineLevel="0" max="14" min="14" style="1" width="25.41"/>
    <col collapsed="false" customWidth="true" hidden="false" outlineLevel="0" max="15" min="15" style="21" width="2.13"/>
    <col collapsed="false" customWidth="true" hidden="false" outlineLevel="0" max="16" min="16" style="6" width="32.14"/>
    <col collapsed="false" customWidth="true" hidden="false" outlineLevel="0" max="17" min="17" style="21" width="3.7"/>
    <col collapsed="false" customWidth="true" hidden="false" outlineLevel="0" max="18" min="18" style="31" width="12.7"/>
    <col collapsed="false" customWidth="true" hidden="false" outlineLevel="0" max="19" min="19" style="31" width="3.7"/>
    <col collapsed="false" customWidth="true" hidden="false" outlineLevel="0" max="20" min="20" style="33" width="12.7"/>
    <col collapsed="false" customWidth="true" hidden="false" outlineLevel="0" max="21" min="21" style="33" width="3.7"/>
    <col collapsed="false" customWidth="true" hidden="false" outlineLevel="0" max="22" min="22" style="33" width="12.7"/>
    <col collapsed="false" customWidth="true" hidden="false" outlineLevel="0" max="23" min="23" style="33" width="3.7"/>
    <col collapsed="false" customWidth="true" hidden="false" outlineLevel="0" max="24" min="24" style="33" width="12.7"/>
    <col collapsed="false" customWidth="true" hidden="false" outlineLevel="0" max="25" min="25" style="33" width="3.7"/>
    <col collapsed="false" customWidth="true" hidden="false" outlineLevel="0" max="26" min="26" style="33" width="12.7"/>
    <col collapsed="false" customWidth="true" hidden="false" outlineLevel="0" max="27" min="27" style="33" width="3.7"/>
    <col collapsed="false" customWidth="true" hidden="false" outlineLevel="0" max="28" min="28" style="33" width="12.7"/>
  </cols>
  <sheetData>
    <row r="1" s="5" customFormat="true" ht="20.25" hidden="false" customHeight="false" outlineLevel="0" collapsed="false">
      <c r="A1" s="5" t="s">
        <v>4122</v>
      </c>
      <c r="D1" s="34"/>
      <c r="H1" s="35"/>
      <c r="J1" s="35"/>
      <c r="L1" s="34"/>
      <c r="N1" s="1"/>
      <c r="O1" s="21"/>
      <c r="P1" s="6"/>
      <c r="Q1" s="21"/>
      <c r="R1" s="34"/>
      <c r="S1" s="34"/>
      <c r="T1" s="36"/>
      <c r="U1" s="36"/>
      <c r="V1" s="36"/>
      <c r="W1" s="36"/>
      <c r="X1" s="36"/>
      <c r="Y1" s="36"/>
      <c r="Z1" s="36"/>
      <c r="AA1" s="36"/>
      <c r="AB1" s="36"/>
    </row>
    <row r="2" s="5" customFormat="true" ht="15.75" hidden="false" customHeight="true" outlineLevel="0" collapsed="false">
      <c r="D2" s="34"/>
      <c r="H2" s="35"/>
      <c r="J2" s="35"/>
      <c r="L2" s="34"/>
      <c r="N2" s="1"/>
      <c r="O2" s="21"/>
      <c r="P2" s="6"/>
      <c r="Q2" s="21"/>
      <c r="R2" s="34"/>
      <c r="S2" s="34"/>
      <c r="T2" s="36"/>
      <c r="U2" s="36"/>
      <c r="V2" s="36"/>
      <c r="W2" s="36"/>
      <c r="X2" s="36"/>
      <c r="Y2" s="36"/>
      <c r="Z2" s="36"/>
      <c r="AA2" s="36"/>
      <c r="AB2" s="36"/>
    </row>
    <row r="3" s="5" customFormat="true" ht="27.75" hidden="false" customHeight="true" outlineLevel="0" collapsed="false">
      <c r="A3" s="37" t="s">
        <v>4</v>
      </c>
      <c r="B3" s="38" t="s">
        <v>5</v>
      </c>
      <c r="C3" s="38"/>
      <c r="D3" s="13" t="s">
        <v>6</v>
      </c>
      <c r="E3" s="13"/>
      <c r="F3" s="13" t="s">
        <v>7</v>
      </c>
      <c r="G3" s="13"/>
      <c r="H3" s="39" t="s">
        <v>8</v>
      </c>
      <c r="I3" s="13"/>
      <c r="J3" s="39" t="s">
        <v>9</v>
      </c>
      <c r="K3" s="13"/>
      <c r="L3" s="13" t="s">
        <v>10</v>
      </c>
      <c r="M3" s="13"/>
      <c r="N3" s="40"/>
      <c r="O3" s="12" t="s">
        <v>4123</v>
      </c>
      <c r="P3" s="41"/>
      <c r="Q3" s="42"/>
      <c r="R3" s="13" t="s">
        <v>12</v>
      </c>
      <c r="S3" s="13"/>
      <c r="T3" s="18" t="s">
        <v>13</v>
      </c>
      <c r="U3" s="18"/>
      <c r="V3" s="18" t="s">
        <v>4124</v>
      </c>
      <c r="W3" s="18"/>
      <c r="X3" s="18" t="s">
        <v>4125</v>
      </c>
      <c r="Y3" s="18"/>
      <c r="Z3" s="18" t="s">
        <v>4126</v>
      </c>
      <c r="AA3" s="18"/>
      <c r="AB3" s="20" t="s">
        <v>4127</v>
      </c>
      <c r="AC3" s="43"/>
      <c r="AD3" s="43"/>
      <c r="AE3" s="43"/>
      <c r="AF3" s="43"/>
      <c r="AG3" s="43"/>
      <c r="AH3" s="43"/>
      <c r="AI3" s="43"/>
      <c r="AJ3" s="43"/>
    </row>
    <row r="4" s="43" customFormat="true" ht="15" hidden="false" customHeight="false" outlineLevel="0" collapsed="false">
      <c r="A4" s="6" t="s">
        <v>4128</v>
      </c>
      <c r="B4" s="6" t="s">
        <v>4129</v>
      </c>
      <c r="C4" s="6"/>
      <c r="D4" s="31" t="s">
        <v>4130</v>
      </c>
      <c r="E4" s="6"/>
      <c r="F4" s="6" t="n">
        <v>1.95093E-013</v>
      </c>
      <c r="G4" s="6"/>
      <c r="H4" s="32" t="n">
        <v>153.95</v>
      </c>
      <c r="I4" s="6"/>
      <c r="J4" s="32" t="n">
        <v>153.95</v>
      </c>
      <c r="K4" s="6"/>
      <c r="L4" s="31" t="s">
        <v>4131</v>
      </c>
      <c r="M4" s="6"/>
      <c r="N4" s="1"/>
      <c r="O4" s="2" t="s">
        <v>23</v>
      </c>
      <c r="P4" s="6" t="s">
        <v>4132</v>
      </c>
      <c r="Q4" s="21"/>
      <c r="R4" s="31" t="n">
        <v>2</v>
      </c>
      <c r="S4" s="31"/>
      <c r="T4" s="33" t="n">
        <v>-0.46779</v>
      </c>
      <c r="U4" s="33"/>
      <c r="V4" s="33" t="n">
        <v>1.01863387016299</v>
      </c>
      <c r="W4" s="33"/>
      <c r="X4" s="33" t="n">
        <v>0.994681747108978</v>
      </c>
      <c r="Y4" s="33"/>
      <c r="Z4" s="33" t="n">
        <v>0.106076453669906</v>
      </c>
      <c r="AA4" s="33"/>
      <c r="AB4" s="33" t="n">
        <f aca="false">LOG(V4,2)</f>
        <v>0.0266355935868276</v>
      </c>
      <c r="AC4" s="6"/>
      <c r="AD4" s="6"/>
      <c r="AE4" s="6"/>
      <c r="AF4" s="6"/>
      <c r="AG4" s="6"/>
      <c r="AH4" s="6"/>
      <c r="AI4" s="6"/>
      <c r="AJ4" s="6"/>
    </row>
    <row r="5" customFormat="false" ht="15" hidden="false" customHeight="false" outlineLevel="0" collapsed="false">
      <c r="A5" s="6" t="s">
        <v>4133</v>
      </c>
      <c r="B5" s="6" t="s">
        <v>4134</v>
      </c>
      <c r="D5" s="31" t="s">
        <v>4135</v>
      </c>
      <c r="F5" s="6" t="n">
        <v>3.38126E-016</v>
      </c>
      <c r="H5" s="32" t="n">
        <v>92.886</v>
      </c>
      <c r="J5" s="32" t="n">
        <v>92.886</v>
      </c>
      <c r="L5" s="31" t="s">
        <v>4136</v>
      </c>
      <c r="N5" s="1" t="s">
        <v>4137</v>
      </c>
      <c r="O5" s="2" t="s">
        <v>23</v>
      </c>
      <c r="P5" s="6" t="s">
        <v>4138</v>
      </c>
      <c r="R5" s="31" t="n">
        <v>3</v>
      </c>
      <c r="T5" s="33" t="n">
        <v>-0.56578</v>
      </c>
      <c r="V5" s="33" t="n">
        <v>1.09702545855927</v>
      </c>
      <c r="X5" s="33" t="n">
        <v>1.08080290843182</v>
      </c>
      <c r="Z5" s="33" t="n">
        <v>0.0921173621592415</v>
      </c>
      <c r="AB5" s="33" t="n">
        <f aca="false">LOG(V5,2)</f>
        <v>0.133597006608029</v>
      </c>
    </row>
    <row r="6" customFormat="false" ht="15" hidden="false" customHeight="false" outlineLevel="0" collapsed="false">
      <c r="A6" s="6" t="s">
        <v>1692</v>
      </c>
      <c r="B6" s="6" t="s">
        <v>1693</v>
      </c>
      <c r="D6" s="31" t="s">
        <v>1694</v>
      </c>
      <c r="F6" s="6" t="n">
        <v>0.000406133</v>
      </c>
      <c r="H6" s="32" t="n">
        <v>134.66</v>
      </c>
      <c r="J6" s="32" t="n">
        <v>71.296</v>
      </c>
      <c r="L6" s="31" t="s">
        <v>2604</v>
      </c>
      <c r="N6" s="1" t="s">
        <v>2605</v>
      </c>
      <c r="O6" s="2" t="s">
        <v>23</v>
      </c>
      <c r="P6" s="6" t="s">
        <v>4139</v>
      </c>
      <c r="Q6" s="2"/>
      <c r="R6" s="31" t="n">
        <v>2</v>
      </c>
      <c r="T6" s="33" t="n">
        <v>-1.7634</v>
      </c>
      <c r="V6" s="33" t="n">
        <v>0.991820467244108</v>
      </c>
      <c r="X6" s="33" t="n">
        <v>0.947539659534713</v>
      </c>
      <c r="Z6" s="33" t="n">
        <v>0.1770492117584</v>
      </c>
      <c r="AB6" s="33" t="n">
        <f aca="false">LOG(V6,2)</f>
        <v>-0.0118490977201873</v>
      </c>
    </row>
    <row r="7" customFormat="false" ht="15" hidden="false" customHeight="false" outlineLevel="0" collapsed="false">
      <c r="A7" s="6" t="s">
        <v>2869</v>
      </c>
      <c r="B7" s="6" t="s">
        <v>2870</v>
      </c>
      <c r="D7" s="31" t="s">
        <v>2871</v>
      </c>
      <c r="F7" s="6" t="n">
        <v>2.47271E-014</v>
      </c>
      <c r="H7" s="32" t="n">
        <v>142.08</v>
      </c>
      <c r="J7" s="32" t="n">
        <v>142.08</v>
      </c>
      <c r="L7" s="31" t="s">
        <v>3595</v>
      </c>
      <c r="N7" s="1" t="s">
        <v>3596</v>
      </c>
      <c r="O7" s="2" t="s">
        <v>23</v>
      </c>
      <c r="P7" s="6" t="s">
        <v>3597</v>
      </c>
      <c r="R7" s="31" t="n">
        <v>2</v>
      </c>
      <c r="T7" s="33" t="n">
        <v>-0.75868</v>
      </c>
      <c r="V7" s="33" t="n">
        <v>0.960959355117763</v>
      </c>
      <c r="X7" s="33" t="n">
        <v>0.95831545980774</v>
      </c>
      <c r="Z7" s="33" t="n">
        <v>0.163212203776772</v>
      </c>
      <c r="AB7" s="33" t="n">
        <f aca="false">LOG(V7,2)</f>
        <v>-0.0574526830455773</v>
      </c>
    </row>
    <row r="8" customFormat="false" ht="15" hidden="false" customHeight="false" outlineLevel="0" collapsed="false">
      <c r="A8" s="6" t="s">
        <v>1692</v>
      </c>
      <c r="B8" s="6" t="s">
        <v>1693</v>
      </c>
      <c r="D8" s="31" t="s">
        <v>1694</v>
      </c>
      <c r="F8" s="6" t="n">
        <v>0.000406133</v>
      </c>
      <c r="H8" s="32" t="n">
        <v>134.66</v>
      </c>
      <c r="J8" s="32" t="n">
        <v>71.296</v>
      </c>
      <c r="L8" s="31" t="s">
        <v>4140</v>
      </c>
      <c r="N8" s="1" t="s">
        <v>2605</v>
      </c>
      <c r="O8" s="2" t="s">
        <v>23</v>
      </c>
      <c r="P8" s="6" t="s">
        <v>4139</v>
      </c>
      <c r="Q8" s="2"/>
      <c r="R8" s="31" t="n">
        <v>2</v>
      </c>
      <c r="T8" s="33" t="n">
        <v>-1.7634</v>
      </c>
      <c r="V8" s="33" t="n">
        <v>0.991820467244108</v>
      </c>
      <c r="X8" s="33" t="n">
        <v>0.947539659534713</v>
      </c>
      <c r="Z8" s="33" t="n">
        <v>0.1770492117584</v>
      </c>
      <c r="AB8" s="33" t="n">
        <f aca="false">LOG(V8,2)</f>
        <v>-0.0118490977201873</v>
      </c>
    </row>
    <row r="9" customFormat="false" ht="15" hidden="false" customHeight="false" outlineLevel="0" collapsed="false">
      <c r="A9" s="6" t="s">
        <v>4141</v>
      </c>
      <c r="B9" s="6" t="s">
        <v>2839</v>
      </c>
      <c r="D9" s="31" t="s">
        <v>2840</v>
      </c>
      <c r="F9" s="6" t="n">
        <v>8.23848E-022</v>
      </c>
      <c r="H9" s="32" t="n">
        <v>150.22</v>
      </c>
      <c r="J9" s="32" t="n">
        <v>103.14</v>
      </c>
      <c r="L9" s="31" t="s">
        <v>2841</v>
      </c>
      <c r="N9" s="1" t="s">
        <v>2842</v>
      </c>
      <c r="O9" s="2" t="s">
        <v>23</v>
      </c>
      <c r="P9" s="6" t="s">
        <v>2843</v>
      </c>
      <c r="R9" s="31" t="n">
        <v>2</v>
      </c>
      <c r="T9" s="33" t="n">
        <v>0.041824</v>
      </c>
      <c r="V9" s="33" t="n">
        <v>1.09111857850105</v>
      </c>
      <c r="X9" s="33" t="n">
        <v>1.06498097313769</v>
      </c>
      <c r="Z9" s="33" t="n">
        <v>0.11562115881323</v>
      </c>
      <c r="AB9" s="33" t="n">
        <f aca="false">LOG(V9,2)</f>
        <v>0.125807896637992</v>
      </c>
    </row>
    <row r="10" customFormat="false" ht="15" hidden="false" customHeight="false" outlineLevel="0" collapsed="false">
      <c r="A10" s="6" t="s">
        <v>4142</v>
      </c>
      <c r="B10" s="6" t="s">
        <v>1287</v>
      </c>
      <c r="D10" s="31" t="s">
        <v>1288</v>
      </c>
      <c r="F10" s="6" t="n">
        <v>1.48618E-009</v>
      </c>
      <c r="H10" s="32" t="n">
        <v>133.23</v>
      </c>
      <c r="J10" s="32" t="n">
        <v>82.287</v>
      </c>
      <c r="L10" s="31" t="s">
        <v>4143</v>
      </c>
      <c r="N10" s="1" t="s">
        <v>1290</v>
      </c>
      <c r="O10" s="2" t="s">
        <v>23</v>
      </c>
      <c r="P10" s="6" t="s">
        <v>1291</v>
      </c>
      <c r="R10" s="31" t="n">
        <v>2</v>
      </c>
      <c r="T10" s="33" t="n">
        <v>0.33329</v>
      </c>
      <c r="V10" s="33" t="n">
        <v>1.00404161038438</v>
      </c>
      <c r="X10" s="33" t="n">
        <v>1.002415963097</v>
      </c>
      <c r="Z10" s="33" t="n">
        <v>0.12842111511447</v>
      </c>
      <c r="AB10" s="33" t="n">
        <f aca="false">LOG(V10,2)</f>
        <v>0.00581905997718099</v>
      </c>
    </row>
    <row r="11" customFormat="false" ht="15" hidden="false" customHeight="false" outlineLevel="0" collapsed="false">
      <c r="A11" s="6" t="s">
        <v>4144</v>
      </c>
      <c r="B11" s="6" t="s">
        <v>4145</v>
      </c>
      <c r="D11" s="31" t="s">
        <v>4146</v>
      </c>
      <c r="F11" s="6" t="n">
        <v>1.61367E-029</v>
      </c>
      <c r="H11" s="32" t="n">
        <v>193.83</v>
      </c>
      <c r="J11" s="32" t="n">
        <v>193.83</v>
      </c>
      <c r="L11" s="31" t="s">
        <v>4147</v>
      </c>
      <c r="O11" s="2" t="s">
        <v>23</v>
      </c>
      <c r="P11" s="6" t="s">
        <v>4148</v>
      </c>
      <c r="R11" s="31" t="n">
        <v>2</v>
      </c>
      <c r="T11" s="33" t="n">
        <v>-0.83079</v>
      </c>
      <c r="V11" s="33" t="n">
        <v>1.05079685662042</v>
      </c>
      <c r="X11" s="33" t="n">
        <v>0.990170483978887</v>
      </c>
      <c r="Z11" s="33" t="n">
        <v>0.256757180104439</v>
      </c>
      <c r="AB11" s="33" t="n">
        <f aca="false">LOG(V11,2)</f>
        <v>0.0714837898771861</v>
      </c>
    </row>
    <row r="12" customFormat="false" ht="15" hidden="false" customHeight="false" outlineLevel="0" collapsed="false">
      <c r="A12" s="6" t="s">
        <v>2161</v>
      </c>
      <c r="B12" s="6" t="s">
        <v>2162</v>
      </c>
      <c r="D12" s="31" t="s">
        <v>2163</v>
      </c>
      <c r="F12" s="6" t="n">
        <v>1.32245E-032</v>
      </c>
      <c r="H12" s="32" t="n">
        <v>165.58</v>
      </c>
      <c r="J12" s="32" t="n">
        <v>40.197</v>
      </c>
      <c r="L12" s="31" t="s">
        <v>2164</v>
      </c>
      <c r="N12" s="1" t="s">
        <v>4149</v>
      </c>
      <c r="O12" s="2" t="s">
        <v>23</v>
      </c>
      <c r="P12" s="6" t="s">
        <v>4150</v>
      </c>
      <c r="R12" s="31" t="n">
        <v>3</v>
      </c>
      <c r="T12" s="33" t="n">
        <v>0.4727</v>
      </c>
      <c r="V12" s="33" t="n">
        <v>1.05357585082993</v>
      </c>
      <c r="X12" s="33" t="n">
        <v>1.01407396955566</v>
      </c>
      <c r="Z12" s="33" t="n">
        <v>0.127325556303179</v>
      </c>
      <c r="AB12" s="33" t="n">
        <f aca="false">LOG(V12,2)</f>
        <v>0.0752941828566613</v>
      </c>
    </row>
    <row r="13" customFormat="false" ht="15" hidden="false" customHeight="false" outlineLevel="0" collapsed="false">
      <c r="A13" s="6" t="s">
        <v>3428</v>
      </c>
      <c r="B13" s="6" t="s">
        <v>3429</v>
      </c>
      <c r="D13" s="31" t="s">
        <v>3430</v>
      </c>
      <c r="F13" s="6" t="n">
        <v>4.01579E-048</v>
      </c>
      <c r="H13" s="32" t="n">
        <v>177.91</v>
      </c>
      <c r="J13" s="32" t="n">
        <v>41.621</v>
      </c>
      <c r="L13" s="31" t="s">
        <v>3431</v>
      </c>
      <c r="N13" s="1" t="s">
        <v>3432</v>
      </c>
      <c r="O13" s="2" t="s">
        <v>23</v>
      </c>
      <c r="P13" s="6" t="s">
        <v>143</v>
      </c>
      <c r="R13" s="31" t="n">
        <v>2</v>
      </c>
      <c r="T13" s="33" t="n">
        <v>0.3111</v>
      </c>
      <c r="V13" s="33" t="n">
        <v>1.04834001920502</v>
      </c>
      <c r="X13" s="33" t="n">
        <v>1.06554575626035</v>
      </c>
      <c r="Z13" s="33" t="n">
        <v>0.103153524484749</v>
      </c>
      <c r="AB13" s="33" t="n">
        <f aca="false">LOG(V13,2)</f>
        <v>0.0681067173148891</v>
      </c>
    </row>
    <row r="14" customFormat="false" ht="15" hidden="false" customHeight="false" outlineLevel="0" collapsed="false">
      <c r="A14" s="6" t="s">
        <v>4151</v>
      </c>
      <c r="B14" s="6" t="s">
        <v>2669</v>
      </c>
      <c r="D14" s="31" t="s">
        <v>2670</v>
      </c>
      <c r="F14" s="6" t="n">
        <v>1.19883E-027</v>
      </c>
      <c r="H14" s="32" t="n">
        <v>147.7</v>
      </c>
      <c r="J14" s="32" t="n">
        <v>147.7</v>
      </c>
      <c r="L14" s="31" t="s">
        <v>2671</v>
      </c>
      <c r="N14" s="1" t="s">
        <v>2672</v>
      </c>
      <c r="O14" s="2" t="s">
        <v>23</v>
      </c>
      <c r="P14" s="6" t="s">
        <v>2673</v>
      </c>
      <c r="R14" s="31" t="n">
        <v>2</v>
      </c>
      <c r="T14" s="33" t="n">
        <v>0.026862</v>
      </c>
      <c r="V14" s="33" t="n">
        <v>1.04196731901311</v>
      </c>
      <c r="X14" s="33" t="n">
        <v>0.993731001483261</v>
      </c>
      <c r="Z14" s="33" t="n">
        <v>0.131740486372857</v>
      </c>
      <c r="AB14" s="33" t="n">
        <f aca="false">LOG(V14,2)</f>
        <v>0.05931002863647</v>
      </c>
    </row>
    <row r="15" customFormat="false" ht="15" hidden="false" customHeight="false" outlineLevel="0" collapsed="false">
      <c r="A15" s="6" t="s">
        <v>1223</v>
      </c>
      <c r="B15" s="6" t="s">
        <v>1224</v>
      </c>
      <c r="D15" s="31" t="s">
        <v>1225</v>
      </c>
      <c r="F15" s="6" t="n">
        <v>2.65567E-023</v>
      </c>
      <c r="H15" s="32" t="n">
        <v>155.26</v>
      </c>
      <c r="J15" s="32" t="n">
        <v>155.26</v>
      </c>
      <c r="L15" s="31" t="s">
        <v>1226</v>
      </c>
      <c r="N15" s="1" t="s">
        <v>1227</v>
      </c>
      <c r="O15" s="2" t="s">
        <v>23</v>
      </c>
      <c r="P15" s="6" t="s">
        <v>1228</v>
      </c>
      <c r="R15" s="31" t="n">
        <v>2</v>
      </c>
      <c r="T15" s="33" t="n">
        <v>0.73004</v>
      </c>
      <c r="V15" s="33" t="n">
        <v>1.02442922029734</v>
      </c>
      <c r="X15" s="33" t="n">
        <v>0.960549564655444</v>
      </c>
      <c r="Z15" s="33" t="n">
        <v>0.124417419279966</v>
      </c>
      <c r="AB15" s="33" t="n">
        <f aca="false">LOG(V15,2)</f>
        <v>0.0348203093334984</v>
      </c>
    </row>
    <row r="16" customFormat="false" ht="15" hidden="false" customHeight="false" outlineLevel="0" collapsed="false">
      <c r="A16" s="6" t="s">
        <v>4152</v>
      </c>
      <c r="B16" s="6" t="s">
        <v>4153</v>
      </c>
      <c r="D16" s="31" t="s">
        <v>4154</v>
      </c>
      <c r="F16" s="6" t="n">
        <v>0.000735936</v>
      </c>
      <c r="H16" s="32" t="n">
        <v>83.229</v>
      </c>
      <c r="J16" s="32" t="n">
        <v>74.832</v>
      </c>
      <c r="L16" s="31" t="s">
        <v>4155</v>
      </c>
      <c r="N16" s="1" t="s">
        <v>4156</v>
      </c>
      <c r="O16" s="2" t="s">
        <v>23</v>
      </c>
      <c r="P16" s="6" t="s">
        <v>4157</v>
      </c>
      <c r="Q16" s="2"/>
      <c r="R16" s="31" t="n">
        <v>2</v>
      </c>
      <c r="T16" s="33" t="n">
        <v>-0.58338</v>
      </c>
      <c r="V16" s="33" t="n">
        <v>1.08974130594755</v>
      </c>
      <c r="X16" s="33" t="n">
        <v>1.07768418857611</v>
      </c>
      <c r="Z16" s="33" t="n">
        <v>0.0901945602268604</v>
      </c>
      <c r="AB16" s="33" t="n">
        <f aca="false">LOG(V16,2)</f>
        <v>0.123985693789288</v>
      </c>
    </row>
    <row r="17" customFormat="false" ht="15" hidden="false" customHeight="false" outlineLevel="0" collapsed="false">
      <c r="A17" s="6" t="s">
        <v>4158</v>
      </c>
      <c r="B17" s="6" t="s">
        <v>2211</v>
      </c>
      <c r="D17" s="31" t="s">
        <v>2212</v>
      </c>
      <c r="F17" s="6" t="n">
        <v>1.39101E-011</v>
      </c>
      <c r="H17" s="32" t="n">
        <v>140.49</v>
      </c>
      <c r="J17" s="32" t="n">
        <v>125.74</v>
      </c>
      <c r="L17" s="31" t="s">
        <v>2533</v>
      </c>
      <c r="N17" s="1" t="s">
        <v>792</v>
      </c>
      <c r="O17" s="2" t="s">
        <v>23</v>
      </c>
      <c r="P17" s="6" t="s">
        <v>2534</v>
      </c>
      <c r="R17" s="31" t="n">
        <v>2</v>
      </c>
      <c r="T17" s="33" t="n">
        <v>0.2143</v>
      </c>
      <c r="V17" s="33" t="n">
        <v>0.983801525333119</v>
      </c>
      <c r="X17" s="33" t="n">
        <v>0.948925300045746</v>
      </c>
      <c r="Z17" s="33" t="n">
        <v>0.118159103109659</v>
      </c>
      <c r="AB17" s="33" t="n">
        <f aca="false">LOG(V17,2)</f>
        <v>-0.0235608030007291</v>
      </c>
    </row>
    <row r="18" customFormat="false" ht="15" hidden="false" customHeight="false" outlineLevel="0" collapsed="false">
      <c r="A18" s="6" t="s">
        <v>170</v>
      </c>
      <c r="B18" s="6" t="s">
        <v>171</v>
      </c>
      <c r="D18" s="31" t="s">
        <v>172</v>
      </c>
      <c r="F18" s="6" t="n">
        <v>7.96898E-037</v>
      </c>
      <c r="H18" s="32" t="n">
        <v>186.17</v>
      </c>
      <c r="J18" s="32" t="n">
        <v>121.56</v>
      </c>
      <c r="L18" s="31" t="s">
        <v>1018</v>
      </c>
      <c r="N18" s="1" t="s">
        <v>1019</v>
      </c>
      <c r="O18" s="2" t="s">
        <v>23</v>
      </c>
      <c r="P18" s="6" t="s">
        <v>318</v>
      </c>
      <c r="R18" s="31" t="n">
        <v>2</v>
      </c>
      <c r="T18" s="33" t="n">
        <v>-0.033219</v>
      </c>
      <c r="V18" s="33" t="n">
        <v>1.01705788265234</v>
      </c>
      <c r="X18" s="33" t="n">
        <v>1.01334027107971</v>
      </c>
      <c r="Z18" s="33" t="n">
        <v>0.0799378139521379</v>
      </c>
      <c r="AB18" s="33" t="n">
        <f aca="false">LOG(V18,2)</f>
        <v>0.0244017879851621</v>
      </c>
    </row>
    <row r="19" customFormat="false" ht="15" hidden="false" customHeight="false" outlineLevel="0" collapsed="false">
      <c r="A19" s="6" t="s">
        <v>2551</v>
      </c>
      <c r="B19" s="6" t="s">
        <v>2552</v>
      </c>
      <c r="D19" s="31" t="s">
        <v>2553</v>
      </c>
      <c r="F19" s="6" t="n">
        <v>2.75045E-040</v>
      </c>
      <c r="H19" s="32" t="n">
        <v>181.68</v>
      </c>
      <c r="J19" s="32" t="n">
        <v>181.53</v>
      </c>
      <c r="L19" s="31" t="s">
        <v>2554</v>
      </c>
      <c r="N19" s="1" t="s">
        <v>2555</v>
      </c>
      <c r="O19" s="2" t="s">
        <v>23</v>
      </c>
      <c r="P19" s="6" t="s">
        <v>143</v>
      </c>
      <c r="R19" s="31" t="n">
        <v>2</v>
      </c>
      <c r="T19" s="33" t="n">
        <v>4.1979</v>
      </c>
      <c r="V19" s="33" t="n">
        <v>1.01169346201086</v>
      </c>
      <c r="X19" s="33" t="n">
        <v>0.994362107919427</v>
      </c>
      <c r="Z19" s="33" t="n">
        <v>0.119979218337033</v>
      </c>
      <c r="AB19" s="33" t="n">
        <f aca="false">LOG(V19,2)</f>
        <v>0.0167722269607</v>
      </c>
    </row>
    <row r="20" customFormat="false" ht="15" hidden="false" customHeight="false" outlineLevel="0" collapsed="false">
      <c r="A20" s="6" t="s">
        <v>342</v>
      </c>
      <c r="B20" s="6" t="s">
        <v>343</v>
      </c>
      <c r="D20" s="31" t="s">
        <v>344</v>
      </c>
      <c r="F20" s="6" t="n">
        <v>3.18562E-092</v>
      </c>
      <c r="H20" s="32" t="n">
        <v>262.54</v>
      </c>
      <c r="J20" s="32" t="n">
        <v>47.712</v>
      </c>
      <c r="L20" s="31" t="s">
        <v>4159</v>
      </c>
      <c r="N20" s="1" t="s">
        <v>4160</v>
      </c>
      <c r="O20" s="2" t="s">
        <v>23</v>
      </c>
      <c r="P20" s="6" t="s">
        <v>143</v>
      </c>
      <c r="R20" s="31" t="n">
        <v>3</v>
      </c>
      <c r="T20" s="33" t="n">
        <v>-0.23156</v>
      </c>
      <c r="V20" s="33" t="n">
        <v>1.01052256662828</v>
      </c>
      <c r="X20" s="33" t="n">
        <v>1.04423182172928</v>
      </c>
      <c r="Z20" s="33" t="n">
        <v>0.108546541765438</v>
      </c>
      <c r="AB20" s="33" t="n">
        <f aca="false">LOG(V20,2)</f>
        <v>0.0151015398266931</v>
      </c>
    </row>
    <row r="21" customFormat="false" ht="15" hidden="false" customHeight="false" outlineLevel="0" collapsed="false">
      <c r="A21" s="6" t="s">
        <v>4161</v>
      </c>
      <c r="B21" s="6" t="s">
        <v>2385</v>
      </c>
      <c r="D21" s="31" t="s">
        <v>2386</v>
      </c>
      <c r="F21" s="6" t="n">
        <v>7.09229E-079</v>
      </c>
      <c r="H21" s="32" t="n">
        <v>195.43</v>
      </c>
      <c r="J21" s="32" t="n">
        <v>101.76</v>
      </c>
      <c r="L21" s="31" t="s">
        <v>3092</v>
      </c>
      <c r="N21" s="1" t="s">
        <v>3093</v>
      </c>
      <c r="O21" s="2" t="s">
        <v>23</v>
      </c>
      <c r="P21" s="6" t="s">
        <v>3094</v>
      </c>
      <c r="R21" s="31" t="n">
        <v>3</v>
      </c>
      <c r="T21" s="33" t="n">
        <v>-0.58449</v>
      </c>
      <c r="V21" s="33" t="n">
        <v>0.96273006488304</v>
      </c>
      <c r="X21" s="33" t="n">
        <v>0.946946486245887</v>
      </c>
      <c r="Z21" s="33" t="n">
        <v>0.0841175828157443</v>
      </c>
      <c r="AB21" s="33" t="n">
        <f aca="false">LOG(V21,2)</f>
        <v>-0.0547967502404784</v>
      </c>
    </row>
    <row r="22" customFormat="false" ht="15" hidden="false" customHeight="false" outlineLevel="0" collapsed="false">
      <c r="A22" s="6" t="s">
        <v>3380</v>
      </c>
      <c r="B22" s="6" t="s">
        <v>3381</v>
      </c>
      <c r="D22" s="31" t="s">
        <v>3382</v>
      </c>
      <c r="F22" s="6" t="n">
        <v>1.34476E-041</v>
      </c>
      <c r="H22" s="32" t="n">
        <v>160.43</v>
      </c>
      <c r="J22" s="32" t="n">
        <v>134.87</v>
      </c>
      <c r="L22" s="31" t="s">
        <v>3822</v>
      </c>
      <c r="N22" s="1" t="s">
        <v>3823</v>
      </c>
      <c r="O22" s="2" t="s">
        <v>23</v>
      </c>
      <c r="P22" s="6" t="s">
        <v>3824</v>
      </c>
      <c r="R22" s="31" t="n">
        <v>2</v>
      </c>
      <c r="T22" s="33" t="n">
        <v>0.25801</v>
      </c>
      <c r="V22" s="33" t="n">
        <v>0.923254601297311</v>
      </c>
      <c r="X22" s="33" t="n">
        <v>0.907361591095746</v>
      </c>
      <c r="Z22" s="33" t="n">
        <v>0.0733793920549896</v>
      </c>
      <c r="AB22" s="33" t="n">
        <f aca="false">LOG(V22,2)</f>
        <v>-0.115199547364657</v>
      </c>
    </row>
    <row r="23" customFormat="false" ht="15" hidden="false" customHeight="false" outlineLevel="0" collapsed="false">
      <c r="A23" s="6" t="s">
        <v>4162</v>
      </c>
      <c r="B23" s="6" t="s">
        <v>1737</v>
      </c>
      <c r="D23" s="31" t="s">
        <v>1738</v>
      </c>
      <c r="F23" s="6" t="n">
        <v>1.6525E-282</v>
      </c>
      <c r="H23" s="32" t="n">
        <v>379.44</v>
      </c>
      <c r="J23" s="32" t="n">
        <v>324.81</v>
      </c>
      <c r="L23" s="31" t="s">
        <v>1739</v>
      </c>
      <c r="N23" s="1" t="s">
        <v>1740</v>
      </c>
      <c r="O23" s="2" t="s">
        <v>23</v>
      </c>
      <c r="P23" s="6" t="s">
        <v>143</v>
      </c>
      <c r="R23" s="31" t="n">
        <v>2</v>
      </c>
      <c r="T23" s="33" t="n">
        <v>-0.058867</v>
      </c>
      <c r="V23" s="33" t="n">
        <v>1.03690324773337</v>
      </c>
      <c r="X23" s="33" t="n">
        <v>1.0264094097087</v>
      </c>
      <c r="Z23" s="33" t="n">
        <v>0.0652683395133048</v>
      </c>
      <c r="AB23" s="33" t="n">
        <f aca="false">LOG(V23,2)</f>
        <v>0.0522812841923404</v>
      </c>
    </row>
    <row r="24" customFormat="false" ht="15" hidden="false" customHeight="false" outlineLevel="0" collapsed="false">
      <c r="A24" s="6" t="s">
        <v>176</v>
      </c>
      <c r="B24" s="6" t="s">
        <v>177</v>
      </c>
      <c r="D24" s="31" t="s">
        <v>178</v>
      </c>
      <c r="F24" s="6" t="n">
        <v>4.42113E-022</v>
      </c>
      <c r="H24" s="32" t="n">
        <v>149.59</v>
      </c>
      <c r="J24" s="32" t="n">
        <v>148.18</v>
      </c>
      <c r="L24" s="31" t="s">
        <v>1315</v>
      </c>
      <c r="N24" s="1" t="s">
        <v>1168</v>
      </c>
      <c r="O24" s="2" t="s">
        <v>23</v>
      </c>
      <c r="P24" s="6" t="s">
        <v>1316</v>
      </c>
      <c r="R24" s="31" t="n">
        <v>2</v>
      </c>
      <c r="T24" s="33" t="n">
        <v>-0.60803</v>
      </c>
      <c r="V24" s="33" t="n">
        <v>1.01871238348201</v>
      </c>
      <c r="X24" s="33" t="n">
        <v>0.989148125274674</v>
      </c>
      <c r="Z24" s="33" t="n">
        <v>0.139466351227202</v>
      </c>
      <c r="AB24" s="33" t="n">
        <f aca="false">LOG(V24,2)</f>
        <v>0.0267467880152202</v>
      </c>
    </row>
    <row r="25" customFormat="false" ht="15" hidden="false" customHeight="false" outlineLevel="0" collapsed="false">
      <c r="A25" s="6" t="s">
        <v>3380</v>
      </c>
      <c r="B25" s="6" t="s">
        <v>3381</v>
      </c>
      <c r="D25" s="31" t="s">
        <v>3382</v>
      </c>
      <c r="F25" s="6" t="n">
        <v>2.7908E-019</v>
      </c>
      <c r="H25" s="32" t="n">
        <v>182.16</v>
      </c>
      <c r="J25" s="32" t="n">
        <v>128.35</v>
      </c>
      <c r="L25" s="31" t="s">
        <v>3620</v>
      </c>
      <c r="N25" s="1" t="s">
        <v>3621</v>
      </c>
      <c r="O25" s="2" t="s">
        <v>23</v>
      </c>
      <c r="P25" s="6" t="s">
        <v>181</v>
      </c>
      <c r="R25" s="31" t="n">
        <v>2</v>
      </c>
      <c r="T25" s="33" t="n">
        <v>0.39916</v>
      </c>
      <c r="V25" s="33" t="n">
        <v>0.971198435346505</v>
      </c>
      <c r="X25" s="33" t="n">
        <v>0.991342401611142</v>
      </c>
      <c r="Z25" s="33" t="n">
        <v>0.122887862840898</v>
      </c>
      <c r="AB25" s="33" t="n">
        <f aca="false">LOG(V25,2)</f>
        <v>-0.0421619975520627</v>
      </c>
    </row>
    <row r="26" customFormat="false" ht="15" hidden="false" customHeight="false" outlineLevel="0" collapsed="false">
      <c r="A26" s="6" t="s">
        <v>3380</v>
      </c>
      <c r="B26" s="6" t="s">
        <v>3381</v>
      </c>
      <c r="D26" s="31" t="s">
        <v>3382</v>
      </c>
      <c r="F26" s="6" t="n">
        <v>1.41544E-030</v>
      </c>
      <c r="H26" s="32" t="n">
        <v>174.24</v>
      </c>
      <c r="J26" s="32" t="n">
        <v>172.17</v>
      </c>
      <c r="L26" s="31" t="s">
        <v>3790</v>
      </c>
      <c r="O26" s="2" t="s">
        <v>23</v>
      </c>
      <c r="P26" s="6" t="s">
        <v>3791</v>
      </c>
      <c r="R26" s="31" t="n">
        <v>2</v>
      </c>
      <c r="T26" s="33" t="n">
        <v>-0.29194</v>
      </c>
      <c r="V26" s="33" t="n">
        <v>0.953382812614267</v>
      </c>
      <c r="X26" s="33" t="n">
        <v>0.919579576915135</v>
      </c>
      <c r="Z26" s="33" t="n">
        <v>0.158964551426664</v>
      </c>
      <c r="AB26" s="33" t="n">
        <f aca="false">LOG(V26,2)</f>
        <v>-0.0688724778494743</v>
      </c>
    </row>
    <row r="27" customFormat="false" ht="15" hidden="false" customHeight="false" outlineLevel="0" collapsed="false">
      <c r="A27" s="6" t="s">
        <v>4163</v>
      </c>
      <c r="B27" s="6" t="s">
        <v>490</v>
      </c>
      <c r="D27" s="31" t="s">
        <v>491</v>
      </c>
      <c r="F27" s="6" t="n">
        <v>1.74363E-005</v>
      </c>
      <c r="H27" s="32" t="n">
        <v>85.716</v>
      </c>
      <c r="J27" s="32" t="n">
        <v>44.863</v>
      </c>
      <c r="L27" s="31" t="s">
        <v>4164</v>
      </c>
      <c r="N27" s="1" t="s">
        <v>4165</v>
      </c>
      <c r="O27" s="2" t="s">
        <v>23</v>
      </c>
      <c r="P27" s="6" t="s">
        <v>4166</v>
      </c>
      <c r="R27" s="31" t="n">
        <v>2</v>
      </c>
      <c r="T27" s="33" t="n">
        <v>-0.087839</v>
      </c>
      <c r="V27" s="33" t="n">
        <v>1.0713290047376</v>
      </c>
      <c r="X27" s="33" t="n">
        <v>1.04423591233971</v>
      </c>
      <c r="Z27" s="33" t="n">
        <v>0.110529344212635</v>
      </c>
      <c r="AB27" s="33" t="n">
        <f aca="false">LOG(V27,2)</f>
        <v>0.099401599241247</v>
      </c>
    </row>
    <row r="28" customFormat="false" ht="15" hidden="false" customHeight="false" outlineLevel="0" collapsed="false">
      <c r="A28" s="6" t="s">
        <v>4167</v>
      </c>
      <c r="B28" s="6" t="s">
        <v>133</v>
      </c>
      <c r="D28" s="31" t="s">
        <v>134</v>
      </c>
      <c r="F28" s="6" t="n">
        <v>1.54143E-013</v>
      </c>
      <c r="H28" s="32" t="n">
        <v>164.68</v>
      </c>
      <c r="J28" s="32" t="n">
        <v>67.881</v>
      </c>
      <c r="L28" s="31" t="s">
        <v>4168</v>
      </c>
      <c r="N28" s="1" t="s">
        <v>4169</v>
      </c>
      <c r="O28" s="2" t="s">
        <v>23</v>
      </c>
      <c r="P28" s="6" t="s">
        <v>4166</v>
      </c>
      <c r="R28" s="31" t="n">
        <v>2</v>
      </c>
      <c r="T28" s="33" t="n">
        <v>-1.2827</v>
      </c>
      <c r="V28" s="33" t="n">
        <v>1.05116268633569</v>
      </c>
      <c r="X28" s="33" t="n">
        <v>1.003937352502</v>
      </c>
      <c r="Z28" s="33" t="n">
        <v>0.111497468452008</v>
      </c>
      <c r="AB28" s="33" t="n">
        <f aca="false">LOG(V28,2)</f>
        <v>0.0719859695914692</v>
      </c>
    </row>
    <row r="29" customFormat="false" ht="15" hidden="false" customHeight="false" outlineLevel="0" collapsed="false">
      <c r="A29" s="6" t="s">
        <v>1211</v>
      </c>
      <c r="B29" s="6" t="s">
        <v>1212</v>
      </c>
      <c r="D29" s="31" t="s">
        <v>1213</v>
      </c>
      <c r="F29" s="6" t="n">
        <v>6.25289E-047</v>
      </c>
      <c r="H29" s="32" t="n">
        <v>161.68</v>
      </c>
      <c r="J29" s="32" t="n">
        <v>132.72</v>
      </c>
      <c r="L29" s="31" t="s">
        <v>1214</v>
      </c>
      <c r="N29" s="1" t="s">
        <v>1215</v>
      </c>
      <c r="O29" s="2" t="s">
        <v>23</v>
      </c>
      <c r="P29" s="6" t="s">
        <v>1216</v>
      </c>
      <c r="R29" s="31" t="n">
        <v>3</v>
      </c>
      <c r="T29" s="33" t="n">
        <v>0.061418</v>
      </c>
      <c r="V29" s="33" t="n">
        <v>1.02345747874707</v>
      </c>
      <c r="X29" s="33" t="n">
        <v>1.00575812362152</v>
      </c>
      <c r="Z29" s="33" t="n">
        <v>0.136046576680046</v>
      </c>
      <c r="AB29" s="33" t="n">
        <f aca="false">LOG(V29,2)</f>
        <v>0.0334511644277018</v>
      </c>
    </row>
    <row r="30" customFormat="false" ht="15" hidden="false" customHeight="false" outlineLevel="0" collapsed="false">
      <c r="A30" s="6" t="s">
        <v>1616</v>
      </c>
      <c r="B30" s="6" t="s">
        <v>1617</v>
      </c>
      <c r="D30" s="31" t="s">
        <v>1618</v>
      </c>
      <c r="F30" s="6" t="n">
        <v>2.32709E-009</v>
      </c>
      <c r="H30" s="32" t="n">
        <v>88.548</v>
      </c>
      <c r="J30" s="32" t="n">
        <v>88.548</v>
      </c>
      <c r="L30" s="31" t="s">
        <v>4170</v>
      </c>
      <c r="N30" s="1" t="s">
        <v>4171</v>
      </c>
      <c r="O30" s="2" t="s">
        <v>23</v>
      </c>
      <c r="P30" s="6" t="s">
        <v>4172</v>
      </c>
      <c r="R30" s="31" t="n">
        <v>3</v>
      </c>
      <c r="T30" s="33" t="n">
        <v>0.35541</v>
      </c>
      <c r="V30" s="33" t="n">
        <v>0.936868617385374</v>
      </c>
      <c r="X30" s="33" t="n">
        <v>0.92322037422504</v>
      </c>
      <c r="Z30" s="33" t="n">
        <v>0.201102680896681</v>
      </c>
      <c r="AB30" s="33" t="n">
        <f aca="false">LOG(V30,2)</f>
        <v>-0.0940813504569756</v>
      </c>
    </row>
    <row r="31" customFormat="false" ht="15" hidden="false" customHeight="false" outlineLevel="0" collapsed="false">
      <c r="A31" s="6" t="s">
        <v>4173</v>
      </c>
      <c r="B31" s="6" t="s">
        <v>1098</v>
      </c>
      <c r="D31" s="31" t="s">
        <v>1099</v>
      </c>
      <c r="F31" s="6" t="n">
        <v>5.49808E-018</v>
      </c>
      <c r="H31" s="32" t="n">
        <v>150.49</v>
      </c>
      <c r="J31" s="32" t="n">
        <v>100.22</v>
      </c>
      <c r="L31" s="31" t="s">
        <v>1822</v>
      </c>
      <c r="N31" s="1" t="s">
        <v>1823</v>
      </c>
      <c r="O31" s="2" t="s">
        <v>23</v>
      </c>
      <c r="P31" s="6" t="s">
        <v>1824</v>
      </c>
      <c r="R31" s="31" t="n">
        <v>2</v>
      </c>
      <c r="T31" s="33" t="n">
        <v>0.48061</v>
      </c>
      <c r="V31" s="33" t="n">
        <v>0.929397094503815</v>
      </c>
      <c r="X31" s="33" t="n">
        <v>0.931295644691535</v>
      </c>
      <c r="Z31" s="33" t="n">
        <v>0.0959538667993638</v>
      </c>
      <c r="AB31" s="33" t="n">
        <f aca="false">LOG(V31,2)</f>
        <v>-0.105632960208178</v>
      </c>
    </row>
    <row r="32" customFormat="false" ht="15" hidden="false" customHeight="false" outlineLevel="0" collapsed="false">
      <c r="A32" s="6" t="s">
        <v>4174</v>
      </c>
      <c r="B32" s="6" t="s">
        <v>4175</v>
      </c>
      <c r="D32" s="31" t="s">
        <v>4176</v>
      </c>
      <c r="F32" s="6" t="n">
        <v>6.86029E-026</v>
      </c>
      <c r="H32" s="32" t="n">
        <v>147.24</v>
      </c>
      <c r="J32" s="32" t="n">
        <v>133.32</v>
      </c>
      <c r="L32" s="31" t="s">
        <v>4177</v>
      </c>
      <c r="N32" s="1" t="s">
        <v>4178</v>
      </c>
      <c r="O32" s="2" t="s">
        <v>23</v>
      </c>
      <c r="P32" s="6" t="s">
        <v>181</v>
      </c>
      <c r="R32" s="31" t="n">
        <v>2</v>
      </c>
      <c r="T32" s="33" t="n">
        <v>0.067101</v>
      </c>
      <c r="V32" s="33" t="n">
        <v>1.04837821976042</v>
      </c>
      <c r="X32" s="33" t="n">
        <v>1.06090895819506</v>
      </c>
      <c r="Z32" s="33" t="n">
        <v>0.040892027142061</v>
      </c>
      <c r="AB32" s="33" t="n">
        <f aca="false">LOG(V32,2)</f>
        <v>0.06815928685029</v>
      </c>
    </row>
    <row r="33" customFormat="false" ht="15" hidden="false" customHeight="false" outlineLevel="0" collapsed="false">
      <c r="A33" s="6" t="s">
        <v>2561</v>
      </c>
      <c r="B33" s="6" t="s">
        <v>2562</v>
      </c>
      <c r="D33" s="31" t="s">
        <v>2563</v>
      </c>
      <c r="F33" s="6" t="n">
        <v>1.34193E-016</v>
      </c>
      <c r="H33" s="32" t="n">
        <v>102.29</v>
      </c>
      <c r="J33" s="32" t="n">
        <v>40.137</v>
      </c>
      <c r="L33" s="31" t="s">
        <v>4179</v>
      </c>
      <c r="N33" s="1" t="s">
        <v>4180</v>
      </c>
      <c r="O33" s="2" t="s">
        <v>23</v>
      </c>
      <c r="P33" s="6" t="s">
        <v>4181</v>
      </c>
      <c r="R33" s="31" t="n">
        <v>3</v>
      </c>
      <c r="T33" s="33" t="n">
        <v>-2.7217</v>
      </c>
      <c r="V33" s="33" t="n">
        <v>0.973088901072145</v>
      </c>
      <c r="X33" s="33" t="n">
        <v>0.953632913980243</v>
      </c>
      <c r="Z33" s="33" t="n">
        <v>0.0787844909350572</v>
      </c>
      <c r="AB33" s="33" t="n">
        <f aca="false">LOG(V33,2)</f>
        <v>-0.0393564797299269</v>
      </c>
    </row>
    <row r="34" customFormat="false" ht="15" hidden="false" customHeight="false" outlineLevel="0" collapsed="false">
      <c r="A34" s="6" t="s">
        <v>518</v>
      </c>
      <c r="B34" s="6" t="s">
        <v>519</v>
      </c>
      <c r="D34" s="31" t="s">
        <v>520</v>
      </c>
      <c r="F34" s="6" t="n">
        <v>9.17626E-043</v>
      </c>
      <c r="H34" s="32" t="n">
        <v>180.27</v>
      </c>
      <c r="J34" s="32" t="n">
        <v>58.814</v>
      </c>
      <c r="L34" s="31" t="s">
        <v>594</v>
      </c>
      <c r="N34" s="1" t="s">
        <v>595</v>
      </c>
      <c r="O34" s="2" t="s">
        <v>23</v>
      </c>
      <c r="P34" s="6" t="s">
        <v>596</v>
      </c>
      <c r="R34" s="31" t="n">
        <v>3</v>
      </c>
      <c r="T34" s="33" t="n">
        <v>1.0925</v>
      </c>
      <c r="V34" s="33" t="n">
        <v>1.03637187493878</v>
      </c>
      <c r="X34" s="33" t="n">
        <v>1.00514180262292</v>
      </c>
      <c r="Z34" s="33" t="n">
        <v>0.109776431640032</v>
      </c>
      <c r="AB34" s="33" t="n">
        <f aca="false">LOG(V34,2)</f>
        <v>0.0515417693020899</v>
      </c>
    </row>
    <row r="35" customFormat="false" ht="15" hidden="false" customHeight="false" outlineLevel="0" collapsed="false">
      <c r="A35" s="6" t="s">
        <v>4182</v>
      </c>
      <c r="B35" s="6" t="s">
        <v>4183</v>
      </c>
      <c r="D35" s="31" t="s">
        <v>4184</v>
      </c>
      <c r="F35" s="6" t="n">
        <v>1.20545E-009</v>
      </c>
      <c r="H35" s="32" t="n">
        <v>113.95</v>
      </c>
      <c r="J35" s="32" t="n">
        <v>64.224</v>
      </c>
      <c r="L35" s="31" t="s">
        <v>4185</v>
      </c>
      <c r="N35" s="1" t="s">
        <v>4186</v>
      </c>
      <c r="O35" s="2" t="s">
        <v>23</v>
      </c>
      <c r="P35" s="6" t="s">
        <v>4187</v>
      </c>
      <c r="R35" s="31" t="n">
        <v>2</v>
      </c>
      <c r="T35" s="33" t="n">
        <v>0.070575</v>
      </c>
      <c r="V35" s="33" t="n">
        <v>1.030508945018</v>
      </c>
      <c r="X35" s="33" t="n">
        <v>1.02419255790786</v>
      </c>
      <c r="Z35" s="33" t="n">
        <v>0.0362390673953911</v>
      </c>
      <c r="AB35" s="33" t="n">
        <f aca="false">LOG(V35,2)</f>
        <v>0.0433570278049706</v>
      </c>
    </row>
    <row r="36" customFormat="false" ht="15" hidden="false" customHeight="false" outlineLevel="0" collapsed="false">
      <c r="A36" s="6" t="s">
        <v>1206</v>
      </c>
      <c r="B36" s="6" t="s">
        <v>1207</v>
      </c>
      <c r="D36" s="31" t="s">
        <v>1208</v>
      </c>
      <c r="F36" s="6" t="n">
        <v>3.59658E-049</v>
      </c>
      <c r="H36" s="32" t="n">
        <v>129.59</v>
      </c>
      <c r="J36" s="32" t="n">
        <v>105.03</v>
      </c>
      <c r="L36" s="31" t="s">
        <v>4188</v>
      </c>
      <c r="N36" s="1" t="s">
        <v>4189</v>
      </c>
      <c r="O36" s="2" t="s">
        <v>23</v>
      </c>
      <c r="P36" s="6" t="s">
        <v>4190</v>
      </c>
      <c r="R36" s="31" t="n">
        <v>4</v>
      </c>
      <c r="T36" s="33" t="n">
        <v>0.71452</v>
      </c>
      <c r="V36" s="33" t="n">
        <v>0.927408250465225</v>
      </c>
      <c r="X36" s="33" t="n">
        <v>0.91838677954262</v>
      </c>
      <c r="Z36" s="33" t="n">
        <v>0.0445547701610074</v>
      </c>
      <c r="AB36" s="33" t="n">
        <f aca="false">LOG(V36,2)</f>
        <v>-0.108723533527178</v>
      </c>
    </row>
    <row r="37" customFormat="false" ht="15" hidden="false" customHeight="false" outlineLevel="0" collapsed="false">
      <c r="A37" s="6" t="s">
        <v>1206</v>
      </c>
      <c r="B37" s="6" t="s">
        <v>1207</v>
      </c>
      <c r="D37" s="31" t="s">
        <v>1208</v>
      </c>
      <c r="F37" s="6" t="n">
        <v>3.45657E-010</v>
      </c>
      <c r="H37" s="32" t="n">
        <v>99.915</v>
      </c>
      <c r="J37" s="32" t="n">
        <v>99.915</v>
      </c>
      <c r="L37" s="31" t="s">
        <v>1890</v>
      </c>
      <c r="N37" s="1" t="s">
        <v>1891</v>
      </c>
      <c r="O37" s="2" t="s">
        <v>23</v>
      </c>
      <c r="P37" s="6" t="s">
        <v>1892</v>
      </c>
      <c r="R37" s="31" t="n">
        <v>2</v>
      </c>
      <c r="T37" s="33" t="n">
        <v>-0.21034</v>
      </c>
      <c r="V37" s="33" t="n">
        <v>0.974141604442804</v>
      </c>
      <c r="X37" s="33" t="n">
        <v>0.969617201915249</v>
      </c>
      <c r="Z37" s="33" t="n">
        <v>0.114702818262168</v>
      </c>
      <c r="AB37" s="33" t="n">
        <f aca="false">LOG(V37,2)</f>
        <v>-0.0377965924171177</v>
      </c>
    </row>
    <row r="38" customFormat="false" ht="15" hidden="false" customHeight="false" outlineLevel="0" collapsed="false">
      <c r="A38" s="6" t="s">
        <v>4191</v>
      </c>
      <c r="B38" s="6" t="s">
        <v>1635</v>
      </c>
      <c r="D38" s="31" t="s">
        <v>1636</v>
      </c>
      <c r="F38" s="6" t="n">
        <v>5.49279E-029</v>
      </c>
      <c r="H38" s="32" t="n">
        <v>146.96</v>
      </c>
      <c r="J38" s="32" t="n">
        <v>125.97</v>
      </c>
      <c r="L38" s="31" t="s">
        <v>1637</v>
      </c>
      <c r="N38" s="1" t="s">
        <v>1638</v>
      </c>
      <c r="O38" s="2" t="s">
        <v>23</v>
      </c>
      <c r="P38" s="6" t="s">
        <v>1639</v>
      </c>
      <c r="R38" s="31" t="n">
        <v>2</v>
      </c>
      <c r="T38" s="33" t="n">
        <v>-0.50658</v>
      </c>
      <c r="V38" s="33" t="n">
        <v>1.00223538107663</v>
      </c>
      <c r="X38" s="33" t="n">
        <v>0.992712071322087</v>
      </c>
      <c r="Z38" s="33" t="n">
        <v>0.0820438909860898</v>
      </c>
      <c r="AB38" s="33" t="n">
        <f aca="false">LOG(V38,2)</f>
        <v>0.00322137403438652</v>
      </c>
    </row>
    <row r="39" customFormat="false" ht="15" hidden="false" customHeight="false" outlineLevel="0" collapsed="false">
      <c r="A39" s="6" t="s">
        <v>2814</v>
      </c>
      <c r="B39" s="6" t="s">
        <v>2815</v>
      </c>
      <c r="D39" s="31" t="s">
        <v>2816</v>
      </c>
      <c r="F39" s="6" t="n">
        <v>1.31655E-016</v>
      </c>
      <c r="H39" s="32" t="n">
        <v>131.66</v>
      </c>
      <c r="J39" s="32" t="n">
        <v>42.785</v>
      </c>
      <c r="L39" s="31" t="s">
        <v>4192</v>
      </c>
      <c r="O39" s="2" t="s">
        <v>23</v>
      </c>
      <c r="P39" s="6" t="s">
        <v>4193</v>
      </c>
      <c r="R39" s="31" t="n">
        <v>3</v>
      </c>
      <c r="T39" s="33" t="n">
        <v>-0.4271</v>
      </c>
      <c r="V39" s="33" t="n">
        <v>0.941738161548773</v>
      </c>
      <c r="X39" s="33" t="n">
        <v>0.973602779672411</v>
      </c>
      <c r="Z39" s="33" t="n">
        <v>0.0648364150580614</v>
      </c>
      <c r="AB39" s="33" t="n">
        <f aca="false">LOG(V39,2)</f>
        <v>-0.0866021025068119</v>
      </c>
    </row>
    <row r="40" customFormat="false" ht="15" hidden="false" customHeight="false" outlineLevel="0" collapsed="false">
      <c r="A40" s="6" t="s">
        <v>909</v>
      </c>
      <c r="B40" s="6" t="s">
        <v>910</v>
      </c>
      <c r="D40" s="31" t="s">
        <v>911</v>
      </c>
      <c r="F40" s="6" t="n">
        <v>2.28912E-042</v>
      </c>
      <c r="H40" s="32" t="n">
        <v>174.39</v>
      </c>
      <c r="J40" s="32" t="n">
        <v>77.324</v>
      </c>
      <c r="L40" s="31" t="s">
        <v>3511</v>
      </c>
      <c r="N40" s="1" t="s">
        <v>3512</v>
      </c>
      <c r="O40" s="2" t="s">
        <v>23</v>
      </c>
      <c r="P40" s="6" t="s">
        <v>3513</v>
      </c>
      <c r="R40" s="31" t="n">
        <v>2</v>
      </c>
      <c r="T40" s="33" t="n">
        <v>0.28428</v>
      </c>
      <c r="V40" s="33" t="n">
        <v>1.02972119314512</v>
      </c>
      <c r="X40" s="33" t="n">
        <v>0.940750131409132</v>
      </c>
      <c r="Z40" s="33" t="n">
        <v>0.193131051571783</v>
      </c>
      <c r="AB40" s="33" t="n">
        <f aca="false">LOG(V40,2)</f>
        <v>0.0422537668102026</v>
      </c>
    </row>
    <row r="41" customFormat="false" ht="15" hidden="false" customHeight="false" outlineLevel="0" collapsed="false">
      <c r="A41" s="6" t="s">
        <v>4163</v>
      </c>
      <c r="B41" s="6" t="s">
        <v>490</v>
      </c>
      <c r="D41" s="31" t="s">
        <v>491</v>
      </c>
      <c r="F41" s="6" t="n">
        <v>1.80191E-030</v>
      </c>
      <c r="H41" s="32" t="n">
        <v>171.99</v>
      </c>
      <c r="J41" s="32" t="n">
        <v>92.039</v>
      </c>
      <c r="L41" s="31" t="s">
        <v>492</v>
      </c>
      <c r="N41" s="1" t="s">
        <v>4194</v>
      </c>
      <c r="O41" s="2" t="s">
        <v>23</v>
      </c>
      <c r="P41" s="6" t="s">
        <v>494</v>
      </c>
      <c r="R41" s="31" t="n">
        <v>2</v>
      </c>
      <c r="T41" s="33" t="n">
        <v>-0.2781</v>
      </c>
      <c r="V41" s="33" t="n">
        <v>1.00869180068553</v>
      </c>
      <c r="X41" s="33" t="n">
        <v>1.00428529814369</v>
      </c>
      <c r="Z41" s="33" t="n">
        <v>0.051104089791234</v>
      </c>
      <c r="AB41" s="33" t="n">
        <f aca="false">LOG(V41,2)</f>
        <v>0.0124854355505507</v>
      </c>
    </row>
    <row r="42" customFormat="false" ht="15" hidden="false" customHeight="false" outlineLevel="0" collapsed="false">
      <c r="A42" s="6" t="s">
        <v>4195</v>
      </c>
      <c r="B42" s="6" t="s">
        <v>4196</v>
      </c>
      <c r="D42" s="31" t="s">
        <v>4197</v>
      </c>
      <c r="F42" s="6" t="n">
        <v>0.000268151</v>
      </c>
      <c r="H42" s="32" t="n">
        <v>58.98</v>
      </c>
      <c r="J42" s="32" t="n">
        <v>52.862</v>
      </c>
      <c r="L42" s="31" t="s">
        <v>4198</v>
      </c>
      <c r="N42" s="1" t="s">
        <v>4199</v>
      </c>
      <c r="O42" s="2" t="s">
        <v>23</v>
      </c>
      <c r="P42" s="6" t="s">
        <v>4200</v>
      </c>
      <c r="R42" s="31" t="n">
        <v>2</v>
      </c>
      <c r="T42" s="33" t="n">
        <v>-1.8759</v>
      </c>
      <c r="V42" s="33" t="n">
        <v>0.990187459477643</v>
      </c>
      <c r="X42" s="33" t="n">
        <v>0.964519471089699</v>
      </c>
      <c r="Z42" s="33" t="n">
        <v>0.10798899792935</v>
      </c>
      <c r="AB42" s="33" t="n">
        <f aca="false">LOG(V42,2)</f>
        <v>-0.0142264169102347</v>
      </c>
    </row>
    <row r="43" customFormat="false" ht="15" hidden="false" customHeight="false" outlineLevel="0" collapsed="false">
      <c r="A43" s="6" t="s">
        <v>3584</v>
      </c>
      <c r="B43" s="6" t="s">
        <v>3585</v>
      </c>
      <c r="D43" s="31" t="s">
        <v>3586</v>
      </c>
      <c r="F43" s="6" t="n">
        <v>6.09493E-015</v>
      </c>
      <c r="H43" s="32" t="n">
        <v>112.34</v>
      </c>
      <c r="J43" s="32" t="n">
        <v>112.34</v>
      </c>
      <c r="L43" s="31" t="s">
        <v>3587</v>
      </c>
      <c r="N43" s="1" t="s">
        <v>3588</v>
      </c>
      <c r="O43" s="2" t="s">
        <v>23</v>
      </c>
      <c r="P43" s="6" t="s">
        <v>3589</v>
      </c>
      <c r="R43" s="31" t="n">
        <v>3</v>
      </c>
      <c r="T43" s="33" t="n">
        <v>0.59516</v>
      </c>
      <c r="V43" s="33" t="n">
        <v>0.963490955837491</v>
      </c>
      <c r="X43" s="33" t="n">
        <v>0.923857037669249</v>
      </c>
      <c r="Z43" s="33" t="n">
        <v>0.0999614628376612</v>
      </c>
      <c r="AB43" s="33" t="n">
        <f aca="false">LOG(V43,2)</f>
        <v>-0.0536569706908505</v>
      </c>
    </row>
    <row r="44" customFormat="false" ht="15" hidden="false" customHeight="false" outlineLevel="0" collapsed="false">
      <c r="A44" s="6" t="s">
        <v>4201</v>
      </c>
      <c r="B44" s="6" t="s">
        <v>1606</v>
      </c>
      <c r="D44" s="31" t="s">
        <v>1607</v>
      </c>
      <c r="F44" s="6" t="n">
        <v>3.05987E-039</v>
      </c>
      <c r="H44" s="32" t="n">
        <v>183.08</v>
      </c>
      <c r="J44" s="32" t="n">
        <v>72.891</v>
      </c>
      <c r="L44" s="31" t="s">
        <v>1608</v>
      </c>
      <c r="N44" s="1" t="s">
        <v>210</v>
      </c>
      <c r="O44" s="2" t="s">
        <v>23</v>
      </c>
      <c r="P44" s="6" t="s">
        <v>1609</v>
      </c>
      <c r="R44" s="31" t="n">
        <v>2</v>
      </c>
      <c r="T44" s="33" t="n">
        <v>1.2587</v>
      </c>
      <c r="V44" s="33" t="n">
        <v>0.965932518816658</v>
      </c>
      <c r="X44" s="33" t="n">
        <v>0.952915206420145</v>
      </c>
      <c r="Z44" s="33" t="n">
        <v>0.0264511807897863</v>
      </c>
      <c r="AB44" s="33" t="n">
        <f aca="false">LOG(V44,2)</f>
        <v>-0.0500056906804977</v>
      </c>
    </row>
    <row r="45" customFormat="false" ht="15" hidden="false" customHeight="false" outlineLevel="0" collapsed="false">
      <c r="A45" s="6" t="s">
        <v>583</v>
      </c>
      <c r="B45" s="6" t="s">
        <v>584</v>
      </c>
      <c r="D45" s="31" t="s">
        <v>585</v>
      </c>
      <c r="F45" s="6" t="n">
        <v>1.05098E-058</v>
      </c>
      <c r="H45" s="32" t="n">
        <v>174.85</v>
      </c>
      <c r="J45" s="32" t="n">
        <v>42.661</v>
      </c>
      <c r="L45" s="31" t="s">
        <v>586</v>
      </c>
      <c r="N45" s="1" t="s">
        <v>587</v>
      </c>
      <c r="O45" s="2" t="s">
        <v>23</v>
      </c>
      <c r="P45" s="6" t="s">
        <v>588</v>
      </c>
      <c r="R45" s="31" t="n">
        <v>3</v>
      </c>
      <c r="T45" s="33" t="n">
        <v>-0.077465</v>
      </c>
      <c r="V45" s="33" t="n">
        <v>0.960137486577692</v>
      </c>
      <c r="X45" s="33" t="n">
        <v>0.976590272688201</v>
      </c>
      <c r="Z45" s="33" t="n">
        <v>0.0797837139750435</v>
      </c>
      <c r="AB45" s="33" t="n">
        <f aca="false">LOG(V45,2)</f>
        <v>-0.0586870880101014</v>
      </c>
    </row>
    <row r="46" customFormat="false" ht="15" hidden="false" customHeight="false" outlineLevel="0" collapsed="false">
      <c r="A46" s="6" t="s">
        <v>4202</v>
      </c>
      <c r="B46" s="6" t="s">
        <v>4203</v>
      </c>
      <c r="D46" s="31" t="s">
        <v>4204</v>
      </c>
      <c r="F46" s="6" t="n">
        <v>3.50078E-017</v>
      </c>
      <c r="H46" s="32" t="n">
        <v>125.54</v>
      </c>
      <c r="J46" s="32" t="n">
        <v>125.54</v>
      </c>
      <c r="L46" s="31" t="s">
        <v>4205</v>
      </c>
      <c r="N46" s="1" t="s">
        <v>4206</v>
      </c>
      <c r="O46" s="2" t="s">
        <v>23</v>
      </c>
      <c r="P46" s="6" t="s">
        <v>4207</v>
      </c>
      <c r="R46" s="31" t="n">
        <v>2</v>
      </c>
      <c r="T46" s="33" t="n">
        <v>-0.85961</v>
      </c>
      <c r="V46" s="33" t="n">
        <v>1.03983670521898</v>
      </c>
      <c r="X46" s="33" t="n">
        <v>1.0112669981137</v>
      </c>
      <c r="Z46" s="33" t="n">
        <v>0.177711028946583</v>
      </c>
      <c r="AB46" s="33" t="n">
        <f aca="false">LOG(V46,2)</f>
        <v>0.0563569869550449</v>
      </c>
    </row>
    <row r="47" customFormat="false" ht="15" hidden="false" customHeight="false" outlineLevel="0" collapsed="false">
      <c r="A47" s="6" t="s">
        <v>550</v>
      </c>
      <c r="B47" s="6" t="s">
        <v>551</v>
      </c>
      <c r="D47" s="31" t="s">
        <v>552</v>
      </c>
      <c r="F47" s="6" t="n">
        <v>2.80165E-043</v>
      </c>
      <c r="H47" s="32" t="n">
        <v>181.26</v>
      </c>
      <c r="J47" s="32" t="n">
        <v>49.595</v>
      </c>
      <c r="L47" s="31" t="s">
        <v>1004</v>
      </c>
      <c r="N47" s="1" t="s">
        <v>1005</v>
      </c>
      <c r="O47" s="2" t="s">
        <v>23</v>
      </c>
      <c r="P47" s="6" t="s">
        <v>1006</v>
      </c>
      <c r="R47" s="31" t="n">
        <v>3</v>
      </c>
      <c r="T47" s="33" t="n">
        <v>-0.30571</v>
      </c>
      <c r="V47" s="33" t="n">
        <v>1.01700446545946</v>
      </c>
      <c r="X47" s="33" t="n">
        <v>0.966494919624189</v>
      </c>
      <c r="Z47" s="33" t="n">
        <v>0.0958229096122079</v>
      </c>
      <c r="AB47" s="33" t="n">
        <f aca="false">LOG(V47,2)</f>
        <v>0.0243260137893919</v>
      </c>
    </row>
    <row r="48" customFormat="false" ht="15" hidden="false" customHeight="false" outlineLevel="0" collapsed="false">
      <c r="A48" s="6" t="s">
        <v>2469</v>
      </c>
      <c r="B48" s="6" t="s">
        <v>2470</v>
      </c>
      <c r="D48" s="31" t="s">
        <v>2471</v>
      </c>
      <c r="F48" s="6" t="n">
        <v>1.15984E-042</v>
      </c>
      <c r="H48" s="32" t="n">
        <v>159.01</v>
      </c>
      <c r="J48" s="32" t="n">
        <v>83.251</v>
      </c>
      <c r="L48" s="31" t="s">
        <v>4208</v>
      </c>
      <c r="N48" s="1" t="s">
        <v>4209</v>
      </c>
      <c r="O48" s="2" t="s">
        <v>23</v>
      </c>
      <c r="P48" s="6" t="s">
        <v>4210</v>
      </c>
      <c r="R48" s="31" t="n">
        <v>3</v>
      </c>
      <c r="T48" s="33" t="n">
        <v>-0.37394</v>
      </c>
      <c r="V48" s="33" t="n">
        <v>0.966360798516179</v>
      </c>
      <c r="X48" s="33" t="n">
        <v>0.999609664306626</v>
      </c>
      <c r="Z48" s="33" t="n">
        <v>0.0987178147368875</v>
      </c>
      <c r="AB48" s="33" t="n">
        <f aca="false">LOG(V48,2)</f>
        <v>-0.0493661635412296</v>
      </c>
    </row>
    <row r="49" customFormat="false" ht="15" hidden="false" customHeight="false" outlineLevel="0" collapsed="false">
      <c r="A49" s="6" t="s">
        <v>3673</v>
      </c>
      <c r="B49" s="6" t="s">
        <v>3674</v>
      </c>
      <c r="D49" s="31" t="s">
        <v>3675</v>
      </c>
      <c r="F49" s="6" t="n">
        <v>2.87902E-016</v>
      </c>
      <c r="H49" s="32" t="n">
        <v>124.07</v>
      </c>
      <c r="J49" s="32" t="n">
        <v>124.07</v>
      </c>
      <c r="L49" s="31" t="s">
        <v>4211</v>
      </c>
      <c r="N49" s="1" t="s">
        <v>4212</v>
      </c>
      <c r="O49" s="2" t="s">
        <v>23</v>
      </c>
      <c r="P49" s="6" t="s">
        <v>4213</v>
      </c>
      <c r="R49" s="31" t="n">
        <v>2</v>
      </c>
      <c r="T49" s="33" t="n">
        <v>0.66233</v>
      </c>
      <c r="V49" s="33" t="n">
        <v>0.930490751967899</v>
      </c>
      <c r="X49" s="33" t="n">
        <v>0.919534753608281</v>
      </c>
      <c r="Z49" s="33" t="n">
        <v>0.144950829857663</v>
      </c>
      <c r="AB49" s="33" t="n">
        <f aca="false">LOG(V49,2)</f>
        <v>-0.10393628329864</v>
      </c>
    </row>
    <row r="50" customFormat="false" ht="15" hidden="false" customHeight="false" outlineLevel="0" collapsed="false">
      <c r="A50" s="6" t="s">
        <v>2749</v>
      </c>
      <c r="B50" s="6" t="s">
        <v>2750</v>
      </c>
      <c r="D50" s="31" t="s">
        <v>2751</v>
      </c>
      <c r="F50" s="6" t="n">
        <v>3.2813E-075</v>
      </c>
      <c r="H50" s="32" t="n">
        <v>221.91</v>
      </c>
      <c r="J50" s="32" t="n">
        <v>126.84</v>
      </c>
      <c r="L50" s="31" t="s">
        <v>2875</v>
      </c>
      <c r="N50" s="1" t="s">
        <v>2876</v>
      </c>
      <c r="O50" s="2" t="s">
        <v>23</v>
      </c>
      <c r="P50" s="6" t="s">
        <v>2877</v>
      </c>
      <c r="R50" s="31" t="n">
        <v>3</v>
      </c>
      <c r="T50" s="33" t="n">
        <v>0.17192</v>
      </c>
      <c r="V50" s="33" t="n">
        <v>1.03210211387329</v>
      </c>
      <c r="X50" s="33" t="n">
        <v>1.02159541102809</v>
      </c>
      <c r="Z50" s="33" t="n">
        <v>0.0504942578916233</v>
      </c>
      <c r="AB50" s="33" t="n">
        <f aca="false">LOG(V50,2)</f>
        <v>0.0455857148412499</v>
      </c>
    </row>
    <row r="51" customFormat="false" ht="15" hidden="false" customHeight="false" outlineLevel="0" collapsed="false">
      <c r="A51" s="6" t="s">
        <v>4214</v>
      </c>
      <c r="B51" s="6" t="s">
        <v>1467</v>
      </c>
      <c r="D51" s="31" t="s">
        <v>1468</v>
      </c>
      <c r="F51" s="6" t="n">
        <v>4.94522E-130</v>
      </c>
      <c r="H51" s="32" t="n">
        <v>277</v>
      </c>
      <c r="J51" s="32" t="n">
        <v>277</v>
      </c>
      <c r="L51" s="31" t="s">
        <v>1910</v>
      </c>
      <c r="N51" s="1" t="s">
        <v>1911</v>
      </c>
      <c r="O51" s="2" t="s">
        <v>23</v>
      </c>
      <c r="P51" s="6" t="s">
        <v>762</v>
      </c>
      <c r="R51" s="31" t="n">
        <v>2</v>
      </c>
      <c r="T51" s="33" t="n">
        <v>-0.24368</v>
      </c>
      <c r="V51" s="33" t="n">
        <v>0.975173360631495</v>
      </c>
      <c r="X51" s="33" t="n">
        <v>0.947950170171094</v>
      </c>
      <c r="Z51" s="33" t="n">
        <v>0.0682278328799204</v>
      </c>
      <c r="AB51" s="33" t="n">
        <f aca="false">LOG(V51,2)</f>
        <v>-0.0362693793166151</v>
      </c>
    </row>
    <row r="52" customFormat="false" ht="15" hidden="false" customHeight="false" outlineLevel="0" collapsed="false">
      <c r="A52" s="6" t="s">
        <v>4215</v>
      </c>
      <c r="B52" s="6" t="s">
        <v>4216</v>
      </c>
      <c r="D52" s="31" t="s">
        <v>4217</v>
      </c>
      <c r="F52" s="6" t="n">
        <v>3.60533E-013</v>
      </c>
      <c r="H52" s="32" t="n">
        <v>111.83</v>
      </c>
      <c r="J52" s="32" t="n">
        <v>74.853</v>
      </c>
      <c r="L52" s="31" t="s">
        <v>4218</v>
      </c>
      <c r="N52" s="1" t="s">
        <v>4219</v>
      </c>
      <c r="O52" s="2" t="s">
        <v>23</v>
      </c>
      <c r="P52" s="6" t="s">
        <v>4220</v>
      </c>
      <c r="R52" s="31" t="n">
        <v>2</v>
      </c>
      <c r="T52" s="33" t="n">
        <v>-1.5829</v>
      </c>
      <c r="V52" s="33" t="n">
        <v>0.929250836856423</v>
      </c>
      <c r="X52" s="33" t="n">
        <v>0.883815669831709</v>
      </c>
      <c r="Z52" s="33" t="n">
        <v>0.174025882831254</v>
      </c>
      <c r="AB52" s="33" t="n">
        <f aca="false">LOG(V52,2)</f>
        <v>-0.105860012550323</v>
      </c>
    </row>
    <row r="53" customFormat="false" ht="15" hidden="false" customHeight="false" outlineLevel="0" collapsed="false">
      <c r="A53" s="6" t="s">
        <v>3574</v>
      </c>
      <c r="B53" s="6" t="s">
        <v>3575</v>
      </c>
      <c r="D53" s="31" t="s">
        <v>3576</v>
      </c>
      <c r="F53" s="6" t="n">
        <v>4.46446E-074</v>
      </c>
      <c r="H53" s="32" t="n">
        <v>218.16</v>
      </c>
      <c r="J53" s="32" t="n">
        <v>56.514</v>
      </c>
      <c r="L53" s="31" t="s">
        <v>3577</v>
      </c>
      <c r="N53" s="1" t="s">
        <v>3578</v>
      </c>
      <c r="O53" s="2" t="s">
        <v>23</v>
      </c>
      <c r="P53" s="6" t="s">
        <v>810</v>
      </c>
      <c r="R53" s="31" t="n">
        <v>3</v>
      </c>
      <c r="T53" s="33" t="n">
        <v>1.1444</v>
      </c>
      <c r="V53" s="33" t="n">
        <v>0.960215209194688</v>
      </c>
      <c r="X53" s="33" t="n">
        <v>0.93248448499632</v>
      </c>
      <c r="Z53" s="33" t="n">
        <v>0.0972006345707652</v>
      </c>
      <c r="AB53" s="33" t="n">
        <f aca="false">LOG(V53,2)</f>
        <v>-0.058570307343286</v>
      </c>
    </row>
    <row r="54" customFormat="false" ht="15" hidden="false" customHeight="false" outlineLevel="0" collapsed="false">
      <c r="A54" s="6" t="s">
        <v>4221</v>
      </c>
      <c r="B54" s="6" t="s">
        <v>4222</v>
      </c>
      <c r="D54" s="31" t="s">
        <v>4223</v>
      </c>
      <c r="F54" s="6" t="n">
        <v>1.7069E-017</v>
      </c>
      <c r="H54" s="32" t="n">
        <v>150.06</v>
      </c>
      <c r="J54" s="32" t="n">
        <v>150.06</v>
      </c>
      <c r="L54" s="31" t="s">
        <v>4224</v>
      </c>
      <c r="N54" s="1" t="s">
        <v>4225</v>
      </c>
      <c r="O54" s="2" t="s">
        <v>23</v>
      </c>
      <c r="P54" s="6" t="s">
        <v>4226</v>
      </c>
      <c r="R54" s="31" t="n">
        <v>2</v>
      </c>
      <c r="T54" s="33" t="n">
        <v>0.46169</v>
      </c>
      <c r="V54" s="33" t="n">
        <v>1.01429876499368</v>
      </c>
      <c r="X54" s="33" t="n">
        <v>0.992008753535321</v>
      </c>
      <c r="Z54" s="33" t="n">
        <v>0.13001062048386</v>
      </c>
      <c r="AB54" s="33" t="n">
        <f aca="false">LOG(V54,2)</f>
        <v>0.0204826654461552</v>
      </c>
    </row>
    <row r="55" customFormat="false" ht="15" hidden="false" customHeight="false" outlineLevel="0" collapsed="false">
      <c r="A55" s="6" t="s">
        <v>200</v>
      </c>
      <c r="B55" s="6" t="s">
        <v>201</v>
      </c>
      <c r="D55" s="31" t="s">
        <v>202</v>
      </c>
      <c r="F55" s="6" t="n">
        <v>2.37861E-008</v>
      </c>
      <c r="H55" s="32" t="n">
        <v>105.36</v>
      </c>
      <c r="J55" s="32" t="n">
        <v>105.36</v>
      </c>
      <c r="L55" s="31" t="s">
        <v>203</v>
      </c>
      <c r="N55" s="1" t="s">
        <v>204</v>
      </c>
      <c r="O55" s="2" t="s">
        <v>23</v>
      </c>
      <c r="P55" s="6" t="s">
        <v>205</v>
      </c>
      <c r="R55" s="31" t="n">
        <v>2</v>
      </c>
      <c r="T55" s="33" t="n">
        <v>-0.33781</v>
      </c>
      <c r="V55" s="33" t="n">
        <v>1.11111974172186</v>
      </c>
      <c r="X55" s="33" t="n">
        <v>0.943925498251715</v>
      </c>
      <c r="Z55" s="33" t="n">
        <v>0.333073338461167</v>
      </c>
      <c r="AB55" s="33" t="n">
        <f aca="false">LOG(V55,2)</f>
        <v>0.152014299606916</v>
      </c>
    </row>
    <row r="56" customFormat="false" ht="15" hidden="false" customHeight="false" outlineLevel="0" collapsed="false">
      <c r="A56" s="6" t="s">
        <v>3185</v>
      </c>
      <c r="B56" s="6" t="s">
        <v>3186</v>
      </c>
      <c r="D56" s="31" t="s">
        <v>3187</v>
      </c>
      <c r="F56" s="6" t="n">
        <v>2.68477E-041</v>
      </c>
      <c r="H56" s="32" t="n">
        <v>153.21</v>
      </c>
      <c r="J56" s="32" t="n">
        <v>115.57</v>
      </c>
      <c r="L56" s="31" t="s">
        <v>4227</v>
      </c>
      <c r="O56" s="2" t="s">
        <v>23</v>
      </c>
      <c r="P56" s="6" t="s">
        <v>4228</v>
      </c>
      <c r="R56" s="31" t="n">
        <v>2</v>
      </c>
      <c r="T56" s="33" t="n">
        <v>-0.67463</v>
      </c>
      <c r="V56" s="33" t="n">
        <v>0.936669984490858</v>
      </c>
      <c r="X56" s="33" t="n">
        <v>0.947182094734904</v>
      </c>
      <c r="Z56" s="33" t="n">
        <v>0.141021472478786</v>
      </c>
      <c r="AB56" s="33" t="n">
        <f aca="false">LOG(V56,2)</f>
        <v>-0.094387260025812</v>
      </c>
    </row>
    <row r="57" customFormat="false" ht="15" hidden="false" customHeight="false" outlineLevel="0" collapsed="false">
      <c r="A57" s="6" t="s">
        <v>2705</v>
      </c>
      <c r="B57" s="6" t="s">
        <v>2706</v>
      </c>
      <c r="D57" s="31" t="s">
        <v>2707</v>
      </c>
      <c r="F57" s="6" t="n">
        <v>1.0856E-113</v>
      </c>
      <c r="H57" s="32" t="n">
        <v>264.87</v>
      </c>
      <c r="J57" s="32" t="n">
        <v>58.246</v>
      </c>
      <c r="L57" s="31" t="s">
        <v>2708</v>
      </c>
      <c r="N57" s="1" t="s">
        <v>2709</v>
      </c>
      <c r="O57" s="2" t="s">
        <v>23</v>
      </c>
      <c r="P57" s="6" t="s">
        <v>181</v>
      </c>
      <c r="R57" s="31" t="n">
        <v>2</v>
      </c>
      <c r="T57" s="33" t="n">
        <v>-2.0812</v>
      </c>
      <c r="V57" s="33" t="n">
        <v>0.979168603273883</v>
      </c>
      <c r="X57" s="33" t="n">
        <v>0.978987805852958</v>
      </c>
      <c r="Z57" s="33" t="n">
        <v>0.0822171743099985</v>
      </c>
      <c r="AB57" s="33" t="n">
        <f aca="false">LOG(V57,2)</f>
        <v>-0.0303707956673172</v>
      </c>
    </row>
    <row r="58" customFormat="false" ht="15" hidden="false" customHeight="false" outlineLevel="0" collapsed="false">
      <c r="A58" s="6" t="s">
        <v>4229</v>
      </c>
      <c r="B58" s="6" t="s">
        <v>4230</v>
      </c>
      <c r="D58" s="31" t="s">
        <v>4231</v>
      </c>
      <c r="F58" s="6" t="n">
        <v>9.75343E-028</v>
      </c>
      <c r="H58" s="32" t="n">
        <v>157.09</v>
      </c>
      <c r="J58" s="32" t="n">
        <v>73.219</v>
      </c>
      <c r="L58" s="31" t="s">
        <v>4232</v>
      </c>
      <c r="N58" s="1" t="s">
        <v>4233</v>
      </c>
      <c r="O58" s="2" t="s">
        <v>23</v>
      </c>
      <c r="P58" s="6" t="s">
        <v>4234</v>
      </c>
      <c r="R58" s="31" t="n">
        <v>3</v>
      </c>
      <c r="T58" s="33" t="n">
        <v>-0.15249</v>
      </c>
      <c r="V58" s="33" t="n">
        <v>0.985325195734096</v>
      </c>
      <c r="X58" s="33" t="n">
        <v>0.974330591213163</v>
      </c>
      <c r="Z58" s="33" t="n">
        <v>0.0514030649221991</v>
      </c>
      <c r="AB58" s="33" t="n">
        <f aca="false">LOG(V58,2)</f>
        <v>-0.0213281461111212</v>
      </c>
    </row>
    <row r="59" customFormat="false" ht="15" hidden="false" customHeight="false" outlineLevel="0" collapsed="false">
      <c r="A59" s="6" t="s">
        <v>1686</v>
      </c>
      <c r="B59" s="6" t="s">
        <v>1687</v>
      </c>
      <c r="D59" s="31" t="s">
        <v>1688</v>
      </c>
      <c r="F59" s="6" t="n">
        <v>4.84834E-010</v>
      </c>
      <c r="H59" s="32" t="n">
        <v>119.52</v>
      </c>
      <c r="J59" s="32" t="n">
        <v>84.365</v>
      </c>
      <c r="L59" s="31" t="s">
        <v>1875</v>
      </c>
      <c r="N59" s="1" t="s">
        <v>1876</v>
      </c>
      <c r="O59" s="2" t="s">
        <v>23</v>
      </c>
      <c r="P59" s="6" t="s">
        <v>1877</v>
      </c>
      <c r="R59" s="31" t="n">
        <v>2</v>
      </c>
      <c r="T59" s="33" t="n">
        <v>-0.50608</v>
      </c>
      <c r="V59" s="33" t="n">
        <v>0.964657867447231</v>
      </c>
      <c r="X59" s="33" t="n">
        <v>0.942146463156661</v>
      </c>
      <c r="Z59" s="33" t="n">
        <v>0.13759469269473</v>
      </c>
      <c r="AB59" s="33" t="n">
        <f aca="false">LOG(V59,2)</f>
        <v>-0.0519107384729498</v>
      </c>
    </row>
    <row r="60" customFormat="false" ht="15" hidden="false" customHeight="false" outlineLevel="0" collapsed="false">
      <c r="A60" s="6" t="s">
        <v>4235</v>
      </c>
      <c r="B60" s="6" t="s">
        <v>4236</v>
      </c>
      <c r="D60" s="31" t="s">
        <v>4237</v>
      </c>
      <c r="F60" s="6" t="n">
        <v>4.3842E-010</v>
      </c>
      <c r="H60" s="32" t="n">
        <v>119.88</v>
      </c>
      <c r="J60" s="32" t="n">
        <v>119.88</v>
      </c>
      <c r="L60" s="31" t="s">
        <v>4238</v>
      </c>
      <c r="N60" s="1" t="s">
        <v>4239</v>
      </c>
      <c r="O60" s="2" t="s">
        <v>23</v>
      </c>
      <c r="P60" s="6" t="s">
        <v>4240</v>
      </c>
      <c r="R60" s="31" t="n">
        <v>2</v>
      </c>
      <c r="T60" s="33" t="n">
        <v>-0.0024203</v>
      </c>
      <c r="V60" s="33" t="n">
        <v>0.996693246591337</v>
      </c>
      <c r="X60" s="33" t="n">
        <v>0.974840079022293</v>
      </c>
      <c r="Z60" s="33" t="n">
        <v>0.0424385847431007</v>
      </c>
      <c r="AB60" s="33" t="n">
        <f aca="false">LOG(V60,2)</f>
        <v>-0.00477854183538072</v>
      </c>
    </row>
    <row r="61" customFormat="false" ht="15" hidden="false" customHeight="false" outlineLevel="0" collapsed="false">
      <c r="A61" s="6" t="s">
        <v>523</v>
      </c>
      <c r="B61" s="6" t="s">
        <v>524</v>
      </c>
      <c r="D61" s="31" t="s">
        <v>525</v>
      </c>
      <c r="F61" s="6" t="n">
        <v>4.30529E-065</v>
      </c>
      <c r="H61" s="32" t="n">
        <v>230.54</v>
      </c>
      <c r="J61" s="32" t="n">
        <v>191.01</v>
      </c>
      <c r="L61" s="31" t="s">
        <v>526</v>
      </c>
      <c r="N61" s="1" t="s">
        <v>527</v>
      </c>
      <c r="O61" s="2" t="s">
        <v>23</v>
      </c>
      <c r="P61" s="6" t="s">
        <v>528</v>
      </c>
      <c r="R61" s="31" t="n">
        <v>2</v>
      </c>
      <c r="T61" s="33" t="n">
        <v>-0.91308</v>
      </c>
      <c r="V61" s="33" t="n">
        <v>1.12490023941455</v>
      </c>
      <c r="X61" s="33" t="n">
        <v>1.11405840517002</v>
      </c>
      <c r="Z61" s="33" t="n">
        <v>0.0749015145223492</v>
      </c>
      <c r="AB61" s="33" t="n">
        <f aca="false">LOG(V61,2)</f>
        <v>0.169797063234677</v>
      </c>
    </row>
    <row r="62" customFormat="false" ht="15" hidden="false" customHeight="false" outlineLevel="0" collapsed="false">
      <c r="A62" s="6" t="s">
        <v>2485</v>
      </c>
      <c r="B62" s="6" t="s">
        <v>2486</v>
      </c>
      <c r="D62" s="31" t="s">
        <v>2487</v>
      </c>
      <c r="F62" s="6" t="n">
        <v>1.52366E-039</v>
      </c>
      <c r="H62" s="32" t="n">
        <v>195.51</v>
      </c>
      <c r="J62" s="32" t="n">
        <v>55.353</v>
      </c>
      <c r="L62" s="31" t="s">
        <v>2497</v>
      </c>
      <c r="O62" s="2" t="s">
        <v>23</v>
      </c>
      <c r="P62" s="6" t="s">
        <v>2498</v>
      </c>
      <c r="R62" s="31" t="n">
        <v>2</v>
      </c>
      <c r="T62" s="33" t="n">
        <v>0.82294</v>
      </c>
      <c r="V62" s="33" t="n">
        <v>1.01418041812548</v>
      </c>
      <c r="X62" s="33" t="n">
        <v>0.991729218287753</v>
      </c>
      <c r="Z62" s="33" t="n">
        <v>0.173062726300516</v>
      </c>
      <c r="AB62" s="33" t="n">
        <f aca="false">LOG(V62,2)</f>
        <v>0.0203143241178621</v>
      </c>
    </row>
    <row r="63" customFormat="false" ht="15" hidden="false" customHeight="false" outlineLevel="0" collapsed="false">
      <c r="A63" s="6" t="s">
        <v>4241</v>
      </c>
      <c r="B63" s="6" t="s">
        <v>4242</v>
      </c>
      <c r="D63" s="31" t="s">
        <v>4243</v>
      </c>
      <c r="F63" s="6" t="n">
        <v>4.03847E-093</v>
      </c>
      <c r="H63" s="32" t="n">
        <v>270.2</v>
      </c>
      <c r="J63" s="32" t="n">
        <v>66.708</v>
      </c>
      <c r="L63" s="31" t="s">
        <v>4244</v>
      </c>
      <c r="N63" s="1" t="s">
        <v>4245</v>
      </c>
      <c r="O63" s="2" t="s">
        <v>23</v>
      </c>
      <c r="P63" s="6" t="s">
        <v>4246</v>
      </c>
      <c r="R63" s="31" t="n">
        <v>4</v>
      </c>
      <c r="T63" s="33" t="n">
        <v>0.7358</v>
      </c>
      <c r="V63" s="33" t="n">
        <v>1.07897324438662</v>
      </c>
      <c r="X63" s="33" t="n">
        <v>1.03764212932744</v>
      </c>
      <c r="Z63" s="33" t="n">
        <v>0.106535199148795</v>
      </c>
      <c r="AB63" s="33" t="n">
        <f aca="false">LOG(V63,2)</f>
        <v>0.109659090340917</v>
      </c>
    </row>
    <row r="64" customFormat="false" ht="15" hidden="false" customHeight="false" outlineLevel="0" collapsed="false">
      <c r="A64" s="6" t="s">
        <v>1484</v>
      </c>
      <c r="B64" s="6" t="s">
        <v>1485</v>
      </c>
      <c r="D64" s="31" t="s">
        <v>1486</v>
      </c>
      <c r="F64" s="6" t="n">
        <v>1.21236E-018</v>
      </c>
      <c r="H64" s="32" t="n">
        <v>119.66</v>
      </c>
      <c r="J64" s="32" t="n">
        <v>80.236</v>
      </c>
      <c r="L64" s="31" t="s">
        <v>1984</v>
      </c>
      <c r="N64" s="1" t="s">
        <v>1985</v>
      </c>
      <c r="O64" s="2" t="s">
        <v>23</v>
      </c>
      <c r="P64" s="6" t="s">
        <v>1986</v>
      </c>
      <c r="R64" s="31" t="n">
        <v>2</v>
      </c>
      <c r="T64" s="33" t="n">
        <v>-0.046429</v>
      </c>
      <c r="V64" s="33" t="n">
        <v>0.977900714028239</v>
      </c>
      <c r="X64" s="33" t="n">
        <v>0.983075122219132</v>
      </c>
      <c r="Z64" s="33" t="n">
        <v>0.103339632382622</v>
      </c>
      <c r="AB64" s="33" t="n">
        <f aca="false">LOG(V64,2)</f>
        <v>-0.0322400986775107</v>
      </c>
    </row>
    <row r="65" customFormat="false" ht="15" hidden="false" customHeight="false" outlineLevel="0" collapsed="false">
      <c r="A65" s="6" t="s">
        <v>4247</v>
      </c>
      <c r="B65" s="6" t="s">
        <v>4248</v>
      </c>
      <c r="D65" s="31" t="s">
        <v>4249</v>
      </c>
      <c r="F65" s="6" t="n">
        <v>3.27105E-037</v>
      </c>
      <c r="H65" s="32" t="n">
        <v>143.47</v>
      </c>
      <c r="J65" s="32" t="n">
        <v>53.998</v>
      </c>
      <c r="L65" s="31" t="s">
        <v>4250</v>
      </c>
      <c r="N65" s="1" t="s">
        <v>4251</v>
      </c>
      <c r="O65" s="2" t="s">
        <v>23</v>
      </c>
      <c r="P65" s="6" t="s">
        <v>4252</v>
      </c>
      <c r="R65" s="31" t="n">
        <v>3</v>
      </c>
      <c r="T65" s="33" t="n">
        <v>3.5915</v>
      </c>
      <c r="V65" s="33" t="n">
        <v>1.0944350810241</v>
      </c>
      <c r="X65" s="33" t="n">
        <v>1.08511205972575</v>
      </c>
      <c r="Z65" s="33" t="n">
        <v>0.113588558034526</v>
      </c>
      <c r="AB65" s="33" t="n">
        <f aca="false">LOG(V65,2)</f>
        <v>0.130186380227117</v>
      </c>
    </row>
    <row r="66" customFormat="false" ht="15" hidden="false" customHeight="false" outlineLevel="0" collapsed="false">
      <c r="A66" s="6" t="s">
        <v>4253</v>
      </c>
      <c r="B66" s="6" t="s">
        <v>4254</v>
      </c>
      <c r="D66" s="31" t="s">
        <v>4255</v>
      </c>
      <c r="F66" s="6" t="n">
        <v>2.13781E-022</v>
      </c>
      <c r="H66" s="32" t="n">
        <v>133.78</v>
      </c>
      <c r="J66" s="32" t="n">
        <v>83.758</v>
      </c>
      <c r="L66" s="31" t="s">
        <v>4256</v>
      </c>
      <c r="N66" s="1" t="s">
        <v>4257</v>
      </c>
      <c r="O66" s="2" t="s">
        <v>23</v>
      </c>
      <c r="P66" s="6" t="s">
        <v>4258</v>
      </c>
      <c r="R66" s="31" t="n">
        <v>3</v>
      </c>
      <c r="T66" s="33" t="n">
        <v>-0.45204</v>
      </c>
      <c r="V66" s="33" t="n">
        <v>1.01631044191536</v>
      </c>
      <c r="X66" s="33" t="n">
        <v>1.02035248172977</v>
      </c>
      <c r="Z66" s="33" t="n">
        <v>0.0866842694689936</v>
      </c>
      <c r="AB66" s="33" t="n">
        <f aca="false">LOG(V66,2)</f>
        <v>0.0233411546703365</v>
      </c>
    </row>
    <row r="67" customFormat="false" ht="15" hidden="false" customHeight="false" outlineLevel="0" collapsed="false">
      <c r="A67" s="6" t="s">
        <v>4162</v>
      </c>
      <c r="B67" s="6" t="s">
        <v>1737</v>
      </c>
      <c r="D67" s="31" t="s">
        <v>1738</v>
      </c>
      <c r="F67" s="6" t="n">
        <v>4.12704E-021</v>
      </c>
      <c r="H67" s="32" t="n">
        <v>123.92</v>
      </c>
      <c r="J67" s="32" t="n">
        <v>80.719</v>
      </c>
      <c r="L67" s="31" t="s">
        <v>2535</v>
      </c>
      <c r="N67" s="1" t="s">
        <v>2536</v>
      </c>
      <c r="O67" s="2" t="s">
        <v>23</v>
      </c>
      <c r="P67" s="6" t="s">
        <v>2537</v>
      </c>
      <c r="Q67" s="2"/>
      <c r="R67" s="31" t="n">
        <v>3</v>
      </c>
      <c r="T67" s="33" t="n">
        <v>0.015515</v>
      </c>
      <c r="V67" s="33" t="n">
        <v>1.02487334917001</v>
      </c>
      <c r="X67" s="33" t="n">
        <v>0.976718289549794</v>
      </c>
      <c r="Z67" s="33" t="n">
        <v>0.134431690014439</v>
      </c>
      <c r="AB67" s="33" t="n">
        <f aca="false">LOG(V67,2)</f>
        <v>0.0354456367416509</v>
      </c>
    </row>
    <row r="68" customFormat="false" ht="15" hidden="false" customHeight="false" outlineLevel="0" collapsed="false">
      <c r="A68" s="6" t="s">
        <v>4259</v>
      </c>
      <c r="B68" s="6" t="s">
        <v>4260</v>
      </c>
      <c r="D68" s="31" t="s">
        <v>4261</v>
      </c>
      <c r="F68" s="6" t="n">
        <v>9.11285E-010</v>
      </c>
      <c r="H68" s="32" t="n">
        <v>126.19</v>
      </c>
      <c r="J68" s="32" t="n">
        <v>115</v>
      </c>
      <c r="L68" s="31" t="s">
        <v>4262</v>
      </c>
      <c r="N68" s="1" t="s">
        <v>4263</v>
      </c>
      <c r="O68" s="2" t="s">
        <v>23</v>
      </c>
      <c r="P68" s="6" t="s">
        <v>181</v>
      </c>
      <c r="R68" s="31" t="n">
        <v>2</v>
      </c>
      <c r="T68" s="33" t="n">
        <v>-1.0479</v>
      </c>
      <c r="V68" s="33" t="n">
        <v>1.05701112820841</v>
      </c>
      <c r="X68" s="33" t="n">
        <v>1.07102730577125</v>
      </c>
      <c r="Z68" s="33" t="n">
        <v>0.0502364717286447</v>
      </c>
      <c r="AB68" s="33" t="n">
        <f aca="false">LOG(V68,2)</f>
        <v>0.0799905654874544</v>
      </c>
    </row>
    <row r="69" customFormat="false" ht="15" hidden="false" customHeight="false" outlineLevel="0" collapsed="false">
      <c r="A69" s="6" t="s">
        <v>3047</v>
      </c>
      <c r="B69" s="6" t="s">
        <v>3048</v>
      </c>
      <c r="D69" s="31" t="s">
        <v>3049</v>
      </c>
      <c r="F69" s="6" t="n">
        <v>2.04893E-045</v>
      </c>
      <c r="H69" s="32" t="n">
        <v>185.32</v>
      </c>
      <c r="J69" s="32" t="n">
        <v>185.32</v>
      </c>
      <c r="L69" s="31" t="s">
        <v>4115</v>
      </c>
      <c r="N69" s="1" t="s">
        <v>53</v>
      </c>
      <c r="O69" s="2" t="s">
        <v>23</v>
      </c>
      <c r="P69" s="6" t="s">
        <v>4116</v>
      </c>
      <c r="R69" s="31" t="n">
        <v>2</v>
      </c>
      <c r="T69" s="33" t="n">
        <v>2.4855</v>
      </c>
      <c r="V69" s="33" t="n">
        <v>0.894679803782213</v>
      </c>
      <c r="X69" s="33" t="n">
        <v>0.899052290789232</v>
      </c>
      <c r="Z69" s="33" t="n">
        <v>0.0382366172238981</v>
      </c>
      <c r="AB69" s="33" t="n">
        <f aca="false">LOG(V69,2)</f>
        <v>-0.160556645078402</v>
      </c>
    </row>
    <row r="70" customFormat="false" ht="15" hidden="false" customHeight="false" outlineLevel="0" collapsed="false">
      <c r="A70" s="6" t="s">
        <v>1049</v>
      </c>
      <c r="B70" s="6" t="s">
        <v>1050</v>
      </c>
      <c r="D70" s="31" t="s">
        <v>1051</v>
      </c>
      <c r="F70" s="6" t="n">
        <v>0.00166784</v>
      </c>
      <c r="H70" s="32" t="n">
        <v>97.068</v>
      </c>
      <c r="J70" s="32" t="n">
        <v>69.383</v>
      </c>
      <c r="L70" s="31" t="s">
        <v>4264</v>
      </c>
      <c r="N70" s="1" t="s">
        <v>4265</v>
      </c>
      <c r="O70" s="2" t="s">
        <v>23</v>
      </c>
      <c r="P70" s="2" t="s">
        <v>4266</v>
      </c>
      <c r="Q70" s="2"/>
      <c r="R70" s="31" t="n">
        <v>2</v>
      </c>
      <c r="T70" s="33" t="n">
        <v>-0.093737</v>
      </c>
      <c r="V70" s="33" t="n">
        <v>1.07721600598354</v>
      </c>
      <c r="X70" s="33" t="n">
        <v>0.962462743895445</v>
      </c>
      <c r="Z70" s="33" t="n">
        <v>0.245665726013574</v>
      </c>
      <c r="AB70" s="33" t="n">
        <f aca="false">LOG(V70,2)</f>
        <v>0.107307571622779</v>
      </c>
    </row>
    <row r="71" customFormat="false" ht="15" hidden="false" customHeight="false" outlineLevel="0" collapsed="false">
      <c r="A71" s="6" t="s">
        <v>4267</v>
      </c>
      <c r="B71" s="6" t="s">
        <v>4268</v>
      </c>
      <c r="D71" s="31" t="s">
        <v>4269</v>
      </c>
      <c r="F71" s="6" t="n">
        <v>7.84892E-037</v>
      </c>
      <c r="H71" s="32" t="n">
        <v>146.25</v>
      </c>
      <c r="J71" s="32" t="n">
        <v>102.16</v>
      </c>
      <c r="L71" s="31" t="s">
        <v>4270</v>
      </c>
      <c r="N71" s="1" t="s">
        <v>4271</v>
      </c>
      <c r="O71" s="2" t="s">
        <v>23</v>
      </c>
      <c r="P71" s="6" t="s">
        <v>4272</v>
      </c>
      <c r="R71" s="31" t="n">
        <v>3</v>
      </c>
      <c r="T71" s="33" t="n">
        <v>0.062717</v>
      </c>
      <c r="V71" s="33" t="n">
        <v>1.00370589677278</v>
      </c>
      <c r="X71" s="33" t="n">
        <v>1.02207164079408</v>
      </c>
      <c r="Z71" s="33" t="n">
        <v>0.125773983347164</v>
      </c>
      <c r="AB71" s="33" t="n">
        <f aca="false">LOG(V71,2)</f>
        <v>0.00533659655446035</v>
      </c>
    </row>
    <row r="72" customFormat="false" ht="15" hidden="false" customHeight="false" outlineLevel="0" collapsed="false">
      <c r="A72" s="6" t="s">
        <v>696</v>
      </c>
      <c r="B72" s="6" t="s">
        <v>697</v>
      </c>
      <c r="D72" s="31" t="s">
        <v>698</v>
      </c>
      <c r="F72" s="6" t="n">
        <v>1.59202E-028</v>
      </c>
      <c r="H72" s="32" t="n">
        <v>147.74</v>
      </c>
      <c r="J72" s="32" t="n">
        <v>97.734</v>
      </c>
      <c r="L72" s="31" t="s">
        <v>699</v>
      </c>
      <c r="N72" s="1" t="s">
        <v>700</v>
      </c>
      <c r="O72" s="2" t="s">
        <v>23</v>
      </c>
      <c r="P72" s="6" t="s">
        <v>701</v>
      </c>
      <c r="R72" s="31" t="n">
        <v>2</v>
      </c>
      <c r="T72" s="33" t="n">
        <v>-0.065714</v>
      </c>
      <c r="V72" s="33" t="n">
        <v>1.01028472854956</v>
      </c>
      <c r="X72" s="33" t="n">
        <v>0.983996936523182</v>
      </c>
      <c r="Z72" s="33" t="n">
        <v>0.0489771022769551</v>
      </c>
      <c r="AB72" s="33" t="n">
        <f aca="false">LOG(V72,2)</f>
        <v>0.01476194503296</v>
      </c>
    </row>
    <row r="73" customFormat="false" ht="15" hidden="false" customHeight="false" outlineLevel="0" collapsed="false">
      <c r="A73" s="6" t="s">
        <v>3061</v>
      </c>
      <c r="B73" s="6" t="s">
        <v>3062</v>
      </c>
      <c r="D73" s="31" t="s">
        <v>3063</v>
      </c>
      <c r="F73" s="6" t="n">
        <v>4.47749E-011</v>
      </c>
      <c r="H73" s="32" t="n">
        <v>65.801</v>
      </c>
      <c r="J73" s="32" t="n">
        <v>41.047</v>
      </c>
      <c r="L73" s="31" t="s">
        <v>4273</v>
      </c>
      <c r="N73" s="1" t="s">
        <v>4274</v>
      </c>
      <c r="O73" s="2" t="s">
        <v>23</v>
      </c>
      <c r="P73" s="6" t="s">
        <v>4275</v>
      </c>
      <c r="R73" s="31" t="n">
        <v>3</v>
      </c>
      <c r="T73" s="33" t="n">
        <v>0.82671</v>
      </c>
      <c r="V73" s="33" t="n">
        <v>0.996624379960048</v>
      </c>
      <c r="X73" s="33" t="n">
        <v>0.991581615360813</v>
      </c>
      <c r="Z73" s="33" t="n">
        <v>0.124067682598869</v>
      </c>
      <c r="AB73" s="33" t="n">
        <f aca="false">LOG(V73,2)</f>
        <v>-0.00487822845447243</v>
      </c>
    </row>
    <row r="74" customFormat="false" ht="15" hidden="false" customHeight="false" outlineLevel="0" collapsed="false">
      <c r="A74" s="6" t="s">
        <v>4276</v>
      </c>
      <c r="B74" s="6" t="s">
        <v>4277</v>
      </c>
      <c r="D74" s="31" t="s">
        <v>4278</v>
      </c>
      <c r="F74" s="6" t="n">
        <v>0.00186046</v>
      </c>
      <c r="H74" s="32" t="n">
        <v>104.11</v>
      </c>
      <c r="J74" s="32" t="n">
        <v>49.358</v>
      </c>
      <c r="L74" s="31" t="s">
        <v>4279</v>
      </c>
      <c r="N74" s="1" t="s">
        <v>41</v>
      </c>
      <c r="O74" s="2" t="s">
        <v>23</v>
      </c>
      <c r="P74" s="6" t="s">
        <v>4280</v>
      </c>
      <c r="Q74" s="2"/>
      <c r="R74" s="31" t="n">
        <v>2</v>
      </c>
      <c r="T74" s="33" t="n">
        <v>-0.24363</v>
      </c>
      <c r="V74" s="33" t="n">
        <v>0.989267630685674</v>
      </c>
      <c r="X74" s="33" t="n">
        <v>0.976732248750271</v>
      </c>
      <c r="Z74" s="33" t="n">
        <v>0.0648985017525698</v>
      </c>
      <c r="AB74" s="33" t="n">
        <f aca="false">LOG(V74,2)</f>
        <v>-0.0155672228105579</v>
      </c>
    </row>
    <row r="75" customFormat="false" ht="15" hidden="false" customHeight="false" outlineLevel="0" collapsed="false">
      <c r="A75" s="6" t="s">
        <v>4281</v>
      </c>
      <c r="B75" s="6" t="s">
        <v>1559</v>
      </c>
      <c r="D75" s="31" t="s">
        <v>1560</v>
      </c>
      <c r="F75" s="6" t="n">
        <v>1.51643E-036</v>
      </c>
      <c r="H75" s="32" t="n">
        <v>202.16</v>
      </c>
      <c r="J75" s="32" t="n">
        <v>167.18</v>
      </c>
      <c r="L75" s="31" t="s">
        <v>3734</v>
      </c>
      <c r="N75" s="1" t="s">
        <v>4282</v>
      </c>
      <c r="O75" s="2" t="s">
        <v>23</v>
      </c>
      <c r="P75" s="6" t="s">
        <v>3736</v>
      </c>
      <c r="R75" s="31" t="n">
        <v>2</v>
      </c>
      <c r="T75" s="33" t="n">
        <v>-0.87375</v>
      </c>
      <c r="V75" s="33" t="n">
        <v>1.01987148805462</v>
      </c>
      <c r="X75" s="33" t="n">
        <v>0.976638747291995</v>
      </c>
      <c r="Z75" s="33" t="n">
        <v>0.164172985833813</v>
      </c>
      <c r="AB75" s="33" t="n">
        <f aca="false">LOG(V75,2)</f>
        <v>0.028387372562495</v>
      </c>
    </row>
    <row r="76" customFormat="false" ht="15" hidden="false" customHeight="false" outlineLevel="0" collapsed="false">
      <c r="A76" s="6" t="s">
        <v>800</v>
      </c>
      <c r="B76" s="6" t="s">
        <v>801</v>
      </c>
      <c r="D76" s="31" t="s">
        <v>802</v>
      </c>
      <c r="F76" s="6" t="n">
        <v>5.89721E-017</v>
      </c>
      <c r="H76" s="32" t="n">
        <v>172.59</v>
      </c>
      <c r="J76" s="32" t="n">
        <v>68.846</v>
      </c>
      <c r="L76" s="31" t="s">
        <v>803</v>
      </c>
      <c r="O76" s="2" t="s">
        <v>23</v>
      </c>
      <c r="P76" s="6" t="s">
        <v>804</v>
      </c>
      <c r="R76" s="31" t="n">
        <v>2</v>
      </c>
      <c r="T76" s="33" t="n">
        <v>-1.2355</v>
      </c>
      <c r="V76" s="33" t="n">
        <v>1.04699242826624</v>
      </c>
      <c r="X76" s="33" t="n">
        <v>0.982165319188111</v>
      </c>
      <c r="Z76" s="33" t="n">
        <v>0.163632489615338</v>
      </c>
      <c r="AB76" s="33" t="n">
        <f aca="false">LOG(V76,2)</f>
        <v>0.0662510088950345</v>
      </c>
    </row>
    <row r="77" customFormat="false" ht="15" hidden="false" customHeight="false" outlineLevel="0" collapsed="false">
      <c r="A77" s="6" t="s">
        <v>1884</v>
      </c>
      <c r="B77" s="6" t="s">
        <v>1885</v>
      </c>
      <c r="D77" s="31" t="s">
        <v>1886</v>
      </c>
      <c r="F77" s="6" t="n">
        <v>2.18339E-037</v>
      </c>
      <c r="H77" s="32" t="n">
        <v>194.24</v>
      </c>
      <c r="J77" s="32" t="n">
        <v>194.24</v>
      </c>
      <c r="L77" s="31" t="s">
        <v>1887</v>
      </c>
      <c r="N77" s="1" t="s">
        <v>1888</v>
      </c>
      <c r="O77" s="2" t="s">
        <v>23</v>
      </c>
      <c r="P77" s="6" t="s">
        <v>1889</v>
      </c>
      <c r="R77" s="31" t="n">
        <v>2</v>
      </c>
      <c r="T77" s="33" t="n">
        <v>-0.16946</v>
      </c>
      <c r="V77" s="33" t="n">
        <v>0.996506048023371</v>
      </c>
      <c r="X77" s="33" t="n">
        <v>0.977815596898951</v>
      </c>
      <c r="Z77" s="33" t="n">
        <v>0.0807996902993586</v>
      </c>
      <c r="AB77" s="33" t="n">
        <f aca="false">LOG(V77,2)</f>
        <v>-0.00504953374992653</v>
      </c>
    </row>
    <row r="78" customFormat="false" ht="15" hidden="false" customHeight="false" outlineLevel="0" collapsed="false">
      <c r="A78" s="6" t="s">
        <v>49</v>
      </c>
      <c r="B78" s="6" t="s">
        <v>50</v>
      </c>
      <c r="D78" s="31" t="s">
        <v>51</v>
      </c>
      <c r="F78" s="6" t="n">
        <v>1.40932E-013</v>
      </c>
      <c r="H78" s="32" t="n">
        <v>110.84</v>
      </c>
      <c r="J78" s="32" t="n">
        <v>49.188</v>
      </c>
      <c r="L78" s="31" t="s">
        <v>4283</v>
      </c>
      <c r="N78" s="1" t="s">
        <v>792</v>
      </c>
      <c r="O78" s="2" t="s">
        <v>23</v>
      </c>
      <c r="P78" s="6" t="s">
        <v>4284</v>
      </c>
      <c r="R78" s="31" t="n">
        <v>3</v>
      </c>
      <c r="T78" s="33" t="n">
        <v>-0.14768</v>
      </c>
      <c r="V78" s="33" t="n">
        <v>0.954348342727025</v>
      </c>
      <c r="X78" s="33" t="n">
        <v>0.9505364682437</v>
      </c>
      <c r="Z78" s="33" t="n">
        <v>0.0549403513993483</v>
      </c>
      <c r="AB78" s="33" t="n">
        <f aca="false">LOG(V78,2)</f>
        <v>-0.0674121404004139</v>
      </c>
    </row>
    <row r="79" customFormat="false" ht="15" hidden="false" customHeight="false" outlineLevel="0" collapsed="false">
      <c r="A79" s="6" t="s">
        <v>583</v>
      </c>
      <c r="B79" s="6" t="s">
        <v>584</v>
      </c>
      <c r="D79" s="31" t="s">
        <v>585</v>
      </c>
      <c r="F79" s="6" t="n">
        <v>5.58391E-026</v>
      </c>
      <c r="H79" s="32" t="n">
        <v>155.66</v>
      </c>
      <c r="J79" s="32" t="n">
        <v>105.19</v>
      </c>
      <c r="L79" s="31" t="s">
        <v>3158</v>
      </c>
      <c r="N79" s="1" t="s">
        <v>3159</v>
      </c>
      <c r="O79" s="2" t="s">
        <v>23</v>
      </c>
      <c r="P79" s="6" t="s">
        <v>3160</v>
      </c>
      <c r="R79" s="31" t="n">
        <v>2</v>
      </c>
      <c r="T79" s="33" t="n">
        <v>1.7687</v>
      </c>
      <c r="V79" s="33" t="n">
        <v>0.950688283051274</v>
      </c>
      <c r="X79" s="33" t="n">
        <v>0.914146100989944</v>
      </c>
      <c r="Z79" s="33" t="n">
        <v>0.119807995597958</v>
      </c>
      <c r="AB79" s="33" t="n">
        <f aca="false">LOG(V79,2)</f>
        <v>-0.0729557151213405</v>
      </c>
    </row>
    <row r="80" customFormat="false" ht="15" hidden="false" customHeight="false" outlineLevel="0" collapsed="false">
      <c r="A80" s="6" t="s">
        <v>1669</v>
      </c>
      <c r="B80" s="6" t="s">
        <v>1670</v>
      </c>
      <c r="D80" s="31" t="s">
        <v>1671</v>
      </c>
      <c r="F80" s="6" t="n">
        <v>0</v>
      </c>
      <c r="H80" s="32" t="n">
        <v>396.08</v>
      </c>
      <c r="J80" s="32" t="n">
        <v>108.14</v>
      </c>
      <c r="L80" s="31" t="s">
        <v>1672</v>
      </c>
      <c r="N80" s="1" t="s">
        <v>1673</v>
      </c>
      <c r="O80" s="2" t="s">
        <v>23</v>
      </c>
      <c r="P80" s="6" t="s">
        <v>143</v>
      </c>
      <c r="R80" s="31" t="n">
        <v>3</v>
      </c>
      <c r="T80" s="33" t="n">
        <v>0.42861</v>
      </c>
      <c r="V80" s="33" t="n">
        <v>1.01383469749978</v>
      </c>
      <c r="X80" s="33" t="n">
        <v>1.026515616736</v>
      </c>
      <c r="Z80" s="33" t="n">
        <v>0.133679365205597</v>
      </c>
      <c r="AB80" s="33" t="n">
        <f aca="false">LOG(V80,2)</f>
        <v>0.0198224447100454</v>
      </c>
    </row>
    <row r="81" customFormat="false" ht="15" hidden="false" customHeight="false" outlineLevel="0" collapsed="false">
      <c r="A81" s="6" t="s">
        <v>2355</v>
      </c>
      <c r="B81" s="6" t="s">
        <v>2356</v>
      </c>
      <c r="D81" s="31" t="s">
        <v>2357</v>
      </c>
      <c r="F81" s="6" t="n">
        <v>1.29622E-074</v>
      </c>
      <c r="H81" s="32" t="n">
        <v>224.36</v>
      </c>
      <c r="J81" s="32" t="n">
        <v>115.29</v>
      </c>
      <c r="L81" s="31" t="s">
        <v>2358</v>
      </c>
      <c r="N81" s="1" t="s">
        <v>2359</v>
      </c>
      <c r="O81" s="2" t="s">
        <v>23</v>
      </c>
      <c r="P81" s="6" t="s">
        <v>2360</v>
      </c>
      <c r="R81" s="31" t="n">
        <v>2</v>
      </c>
      <c r="T81" s="33" t="n">
        <v>-0.33012</v>
      </c>
      <c r="V81" s="33" t="n">
        <v>0.939908244279424</v>
      </c>
      <c r="X81" s="33" t="n">
        <v>0.939802056101158</v>
      </c>
      <c r="Z81" s="33" t="n">
        <v>0.0793294904381951</v>
      </c>
      <c r="AB81" s="33" t="n">
        <f aca="false">LOG(V81,2)</f>
        <v>-0.0894081699951937</v>
      </c>
    </row>
    <row r="82" customFormat="false" ht="15" hidden="false" customHeight="false" outlineLevel="0" collapsed="false">
      <c r="A82" s="6" t="s">
        <v>4285</v>
      </c>
      <c r="B82" s="6" t="s">
        <v>4286</v>
      </c>
      <c r="D82" s="31" t="s">
        <v>4287</v>
      </c>
      <c r="F82" s="6" t="n">
        <v>8.8745E-011</v>
      </c>
      <c r="H82" s="32" t="n">
        <v>141.48</v>
      </c>
      <c r="J82" s="32" t="n">
        <v>141.48</v>
      </c>
      <c r="L82" s="31" t="s">
        <v>4288</v>
      </c>
      <c r="N82" s="1" t="s">
        <v>4289</v>
      </c>
      <c r="O82" s="2" t="s">
        <v>23</v>
      </c>
      <c r="P82" s="6" t="s">
        <v>143</v>
      </c>
      <c r="R82" s="31" t="n">
        <v>2</v>
      </c>
      <c r="T82" s="33" t="n">
        <v>0.57893</v>
      </c>
      <c r="V82" s="33" t="n">
        <v>1.03774191214891</v>
      </c>
      <c r="X82" s="33" t="n">
        <v>1.00245733292404</v>
      </c>
      <c r="Z82" s="33" t="n">
        <v>0.156472144000727</v>
      </c>
      <c r="AB82" s="33" t="n">
        <f aca="false">LOG(V82,2)</f>
        <v>0.0534476880502847</v>
      </c>
    </row>
    <row r="83" customFormat="false" ht="15" hidden="false" customHeight="false" outlineLevel="0" collapsed="false">
      <c r="A83" s="6" t="s">
        <v>483</v>
      </c>
      <c r="B83" s="6" t="s">
        <v>484</v>
      </c>
      <c r="D83" s="31" t="s">
        <v>485</v>
      </c>
      <c r="F83" s="6" t="n">
        <v>5.94218E-042</v>
      </c>
      <c r="H83" s="32" t="n">
        <v>167.69</v>
      </c>
      <c r="J83" s="32" t="n">
        <v>147.7</v>
      </c>
      <c r="L83" s="31" t="s">
        <v>4290</v>
      </c>
      <c r="N83" s="1" t="s">
        <v>4291</v>
      </c>
      <c r="O83" s="2" t="s">
        <v>23</v>
      </c>
      <c r="P83" s="6" t="s">
        <v>4292</v>
      </c>
      <c r="R83" s="31" t="n">
        <v>2</v>
      </c>
      <c r="T83" s="33" t="n">
        <v>-0.6135</v>
      </c>
      <c r="V83" s="33" t="n">
        <v>1.05653827552542</v>
      </c>
      <c r="X83" s="33" t="n">
        <v>1.02473363353742</v>
      </c>
      <c r="Z83" s="33" t="n">
        <v>0.0861596683451519</v>
      </c>
      <c r="AB83" s="33" t="n">
        <f aca="false">LOG(V83,2)</f>
        <v>0.0793450331606541</v>
      </c>
    </row>
    <row r="84" customFormat="false" ht="15" hidden="false" customHeight="false" outlineLevel="0" collapsed="false">
      <c r="A84" s="6" t="s">
        <v>4293</v>
      </c>
      <c r="B84" s="6" t="s">
        <v>4294</v>
      </c>
      <c r="D84" s="31" t="s">
        <v>4295</v>
      </c>
      <c r="F84" s="6" t="n">
        <v>8.37449E-023</v>
      </c>
      <c r="H84" s="32" t="n">
        <v>106.12</v>
      </c>
      <c r="J84" s="32" t="n">
        <v>106.12</v>
      </c>
      <c r="L84" s="31" t="s">
        <v>4296</v>
      </c>
      <c r="N84" s="1" t="s">
        <v>4297</v>
      </c>
      <c r="O84" s="2" t="s">
        <v>23</v>
      </c>
      <c r="P84" s="6" t="s">
        <v>4298</v>
      </c>
      <c r="R84" s="31" t="n">
        <v>3</v>
      </c>
      <c r="T84" s="33" t="n">
        <v>1.4208</v>
      </c>
      <c r="V84" s="33" t="n">
        <v>0.931215911109272</v>
      </c>
      <c r="X84" s="33" t="n">
        <v>0.94250389191581</v>
      </c>
      <c r="Z84" s="33" t="n">
        <v>0.066004994070099</v>
      </c>
      <c r="AB84" s="33" t="n">
        <f aca="false">LOG(V84,2)</f>
        <v>-0.102812385994331</v>
      </c>
    </row>
    <row r="85" customFormat="false" ht="15" hidden="false" customHeight="false" outlineLevel="0" collapsed="false">
      <c r="A85" s="6" t="s">
        <v>2932</v>
      </c>
      <c r="B85" s="6" t="s">
        <v>2933</v>
      </c>
      <c r="D85" s="31" t="s">
        <v>2934</v>
      </c>
      <c r="F85" s="6" t="n">
        <v>2.53047E-119</v>
      </c>
      <c r="H85" s="32" t="n">
        <v>270.97</v>
      </c>
      <c r="J85" s="32" t="n">
        <v>45.618</v>
      </c>
      <c r="L85" s="31" t="s">
        <v>2935</v>
      </c>
      <c r="N85" s="1" t="s">
        <v>2936</v>
      </c>
      <c r="O85" s="2" t="s">
        <v>23</v>
      </c>
      <c r="P85" s="6" t="s">
        <v>181</v>
      </c>
      <c r="R85" s="31" t="n">
        <v>2</v>
      </c>
      <c r="T85" s="33" t="n">
        <v>0.26915</v>
      </c>
      <c r="V85" s="33" t="n">
        <v>0.979476128608297</v>
      </c>
      <c r="X85" s="33" t="n">
        <v>0.97811876934572</v>
      </c>
      <c r="Z85" s="33" t="n">
        <v>0.0571907640403663</v>
      </c>
      <c r="AB85" s="33" t="n">
        <f aca="false">LOG(V85,2)</f>
        <v>-0.0299177627396703</v>
      </c>
    </row>
    <row r="86" customFormat="false" ht="15" hidden="false" customHeight="false" outlineLevel="0" collapsed="false">
      <c r="A86" s="6" t="s">
        <v>55</v>
      </c>
      <c r="B86" s="6" t="s">
        <v>56</v>
      </c>
      <c r="D86" s="31" t="s">
        <v>57</v>
      </c>
      <c r="F86" s="6" t="n">
        <v>2.17431E-007</v>
      </c>
      <c r="H86" s="32" t="n">
        <v>119.27</v>
      </c>
      <c r="J86" s="32" t="n">
        <v>79.659</v>
      </c>
      <c r="L86" s="31" t="s">
        <v>58</v>
      </c>
      <c r="N86" s="1" t="s">
        <v>59</v>
      </c>
      <c r="O86" s="2" t="s">
        <v>23</v>
      </c>
      <c r="P86" s="6" t="s">
        <v>60</v>
      </c>
      <c r="R86" s="31" t="n">
        <v>2</v>
      </c>
      <c r="T86" s="33" t="n">
        <v>-1.6417</v>
      </c>
      <c r="V86" s="33" t="n">
        <v>1.12922105497917</v>
      </c>
      <c r="X86" s="33" t="n">
        <v>1.04880945626543</v>
      </c>
      <c r="Z86" s="33" t="n">
        <v>0.276455187745166</v>
      </c>
      <c r="AB86" s="33" t="n">
        <f aca="false">LOG(V86,2)</f>
        <v>0.175327934033823</v>
      </c>
    </row>
    <row r="87" customFormat="false" ht="15" hidden="false" customHeight="false" outlineLevel="0" collapsed="false">
      <c r="A87" s="6" t="s">
        <v>4293</v>
      </c>
      <c r="B87" s="6" t="s">
        <v>4294</v>
      </c>
      <c r="D87" s="31" t="s">
        <v>4295</v>
      </c>
      <c r="F87" s="6" t="n">
        <v>7.51005E-018</v>
      </c>
      <c r="H87" s="32" t="n">
        <v>118.37</v>
      </c>
      <c r="J87" s="32" t="n">
        <v>116.39</v>
      </c>
      <c r="L87" s="31" t="s">
        <v>4299</v>
      </c>
      <c r="N87" s="1" t="s">
        <v>4300</v>
      </c>
      <c r="O87" s="2" t="s">
        <v>23</v>
      </c>
      <c r="P87" s="6" t="s">
        <v>143</v>
      </c>
      <c r="R87" s="31" t="n">
        <v>3</v>
      </c>
      <c r="T87" s="33" t="n">
        <v>0.67132</v>
      </c>
      <c r="V87" s="33" t="n">
        <v>0.971523915921095</v>
      </c>
      <c r="X87" s="33" t="n">
        <v>0.965083126169635</v>
      </c>
      <c r="Z87" s="33" t="n">
        <v>0.1053842014604</v>
      </c>
      <c r="AB87" s="33" t="n">
        <f aca="false">LOG(V87,2)</f>
        <v>-0.0416785839392494</v>
      </c>
    </row>
    <row r="88" customFormat="false" ht="15" hidden="false" customHeight="false" outlineLevel="0" collapsed="false">
      <c r="A88" s="6" t="s">
        <v>999</v>
      </c>
      <c r="B88" s="6" t="s">
        <v>1000</v>
      </c>
      <c r="D88" s="31" t="s">
        <v>1001</v>
      </c>
      <c r="F88" s="6" t="n">
        <v>2.10755E-022</v>
      </c>
      <c r="H88" s="32" t="n">
        <v>182.53</v>
      </c>
      <c r="J88" s="32" t="n">
        <v>99.442</v>
      </c>
      <c r="L88" s="31" t="s">
        <v>1002</v>
      </c>
      <c r="N88" s="1" t="s">
        <v>1003</v>
      </c>
      <c r="O88" s="2" t="s">
        <v>23</v>
      </c>
      <c r="P88" s="6" t="s">
        <v>143</v>
      </c>
      <c r="R88" s="31" t="n">
        <v>2</v>
      </c>
      <c r="T88" s="33" t="n">
        <v>0.3746</v>
      </c>
      <c r="V88" s="33" t="n">
        <v>0.998140977227177</v>
      </c>
      <c r="X88" s="33" t="n">
        <v>1.01847556130169</v>
      </c>
      <c r="Z88" s="33" t="n">
        <v>0.0473288747946247</v>
      </c>
      <c r="AB88" s="33" t="n">
        <f aca="false">LOG(V88,2)</f>
        <v>-0.00268449898146917</v>
      </c>
    </row>
    <row r="89" customFormat="false" ht="15" hidden="false" customHeight="false" outlineLevel="0" collapsed="false">
      <c r="A89" s="6" t="s">
        <v>1869</v>
      </c>
      <c r="B89" s="6" t="s">
        <v>1870</v>
      </c>
      <c r="D89" s="31" t="s">
        <v>1871</v>
      </c>
      <c r="F89" s="6" t="n">
        <v>1.61268E-015</v>
      </c>
      <c r="H89" s="32" t="n">
        <v>120.99</v>
      </c>
      <c r="J89" s="32" t="n">
        <v>65.105</v>
      </c>
      <c r="L89" s="31" t="s">
        <v>2234</v>
      </c>
      <c r="N89" s="1" t="s">
        <v>2235</v>
      </c>
      <c r="O89" s="2" t="s">
        <v>23</v>
      </c>
      <c r="P89" s="6" t="s">
        <v>2236</v>
      </c>
      <c r="R89" s="31" t="n">
        <v>3</v>
      </c>
      <c r="T89" s="33" t="n">
        <v>-0.30188</v>
      </c>
      <c r="V89" s="33" t="n">
        <v>1.04707324597894</v>
      </c>
      <c r="X89" s="33" t="n">
        <v>1.01583011378661</v>
      </c>
      <c r="Z89" s="33" t="n">
        <v>0.102081182849501</v>
      </c>
      <c r="AB89" s="33" t="n">
        <f aca="false">LOG(V89,2)</f>
        <v>0.0663623667333475</v>
      </c>
    </row>
    <row r="90" customFormat="false" ht="15" hidden="false" customHeight="false" outlineLevel="0" collapsed="false">
      <c r="A90" s="6" t="s">
        <v>4301</v>
      </c>
      <c r="B90" s="6" t="s">
        <v>4302</v>
      </c>
      <c r="D90" s="31" t="s">
        <v>4303</v>
      </c>
      <c r="F90" s="6" t="n">
        <v>2.98873E-010</v>
      </c>
      <c r="H90" s="32" t="n">
        <v>86.539</v>
      </c>
      <c r="J90" s="32" t="n">
        <v>69.765</v>
      </c>
      <c r="L90" s="31" t="s">
        <v>4304</v>
      </c>
      <c r="N90" s="1" t="s">
        <v>4305</v>
      </c>
      <c r="O90" s="2" t="s">
        <v>23</v>
      </c>
      <c r="P90" s="6" t="s">
        <v>2191</v>
      </c>
      <c r="R90" s="31" t="n">
        <v>3</v>
      </c>
      <c r="T90" s="33" t="n">
        <v>-1.4893</v>
      </c>
      <c r="V90" s="33" t="n">
        <v>0.992684580305744</v>
      </c>
      <c r="X90" s="33" t="n">
        <v>0.981853379815233</v>
      </c>
      <c r="Z90" s="33" t="n">
        <v>0.0874315186535805</v>
      </c>
      <c r="AB90" s="33" t="n">
        <f aca="false">LOG(V90,2)</f>
        <v>-0.0105927121956284</v>
      </c>
    </row>
    <row r="91" customFormat="false" ht="15" hidden="false" customHeight="false" outlineLevel="0" collapsed="false">
      <c r="A91" s="6" t="s">
        <v>4306</v>
      </c>
      <c r="B91" s="6" t="s">
        <v>4307</v>
      </c>
      <c r="D91" s="31" t="s">
        <v>4308</v>
      </c>
      <c r="F91" s="6" t="n">
        <v>7.06586E-005</v>
      </c>
      <c r="H91" s="32" t="n">
        <v>68.972</v>
      </c>
      <c r="J91" s="32" t="n">
        <v>60.55</v>
      </c>
      <c r="L91" s="31" t="s">
        <v>4309</v>
      </c>
      <c r="N91" s="1" t="s">
        <v>4310</v>
      </c>
      <c r="O91" s="2" t="s">
        <v>23</v>
      </c>
      <c r="P91" s="6" t="s">
        <v>2696</v>
      </c>
      <c r="R91" s="31" t="n">
        <v>2</v>
      </c>
      <c r="T91" s="33" t="n">
        <v>0.010455</v>
      </c>
      <c r="V91" s="33" t="n">
        <v>0.953133202407807</v>
      </c>
      <c r="X91" s="33" t="n">
        <v>0.923955380896954</v>
      </c>
      <c r="Z91" s="33" t="n">
        <v>0.171206109072879</v>
      </c>
      <c r="AB91" s="33" t="n">
        <f aca="false">LOG(V91,2)</f>
        <v>-0.0692502469384671</v>
      </c>
    </row>
    <row r="92" customFormat="false" ht="15" hidden="false" customHeight="false" outlineLevel="0" collapsed="false">
      <c r="A92" s="6" t="s">
        <v>4311</v>
      </c>
      <c r="B92" s="6" t="s">
        <v>2272</v>
      </c>
      <c r="D92" s="31" t="s">
        <v>2273</v>
      </c>
      <c r="F92" s="6" t="n">
        <v>7.55016E-134</v>
      </c>
      <c r="H92" s="32" t="n">
        <v>233.54</v>
      </c>
      <c r="J92" s="32" t="n">
        <v>120.64</v>
      </c>
      <c r="L92" s="31" t="s">
        <v>4312</v>
      </c>
      <c r="N92" s="1" t="s">
        <v>4313</v>
      </c>
      <c r="O92" s="2" t="s">
        <v>23</v>
      </c>
      <c r="P92" s="6" t="s">
        <v>4314</v>
      </c>
      <c r="R92" s="31" t="n">
        <v>3</v>
      </c>
      <c r="T92" s="33" t="n">
        <v>0.57865</v>
      </c>
      <c r="V92" s="33" t="n">
        <v>1.04356720924791</v>
      </c>
      <c r="X92" s="33" t="n">
        <v>1.01839576515327</v>
      </c>
      <c r="Z92" s="33" t="n">
        <v>0.149825383321134</v>
      </c>
      <c r="AB92" s="33" t="n">
        <f aca="false">LOG(V92,2)</f>
        <v>0.0615235179162866</v>
      </c>
    </row>
    <row r="93" customFormat="false" ht="15" hidden="false" customHeight="false" outlineLevel="0" collapsed="false">
      <c r="A93" s="6" t="s">
        <v>4315</v>
      </c>
      <c r="B93" s="6" t="s">
        <v>2303</v>
      </c>
      <c r="D93" s="31" t="s">
        <v>2304</v>
      </c>
      <c r="F93" s="6" t="n">
        <v>7.11319E-009</v>
      </c>
      <c r="H93" s="32" t="n">
        <v>160.56</v>
      </c>
      <c r="J93" s="32" t="n">
        <v>116.37</v>
      </c>
      <c r="L93" s="31" t="s">
        <v>4316</v>
      </c>
      <c r="N93" s="1" t="s">
        <v>1278</v>
      </c>
      <c r="O93" s="2" t="s">
        <v>23</v>
      </c>
      <c r="P93" s="6" t="s">
        <v>4317</v>
      </c>
      <c r="R93" s="31" t="n">
        <v>2</v>
      </c>
      <c r="T93" s="33" t="n">
        <v>0.11358</v>
      </c>
      <c r="V93" s="33" t="n">
        <v>1.05344004142962</v>
      </c>
      <c r="X93" s="33" t="n">
        <v>1.06523007580606</v>
      </c>
      <c r="Z93" s="33" t="n">
        <v>0.102618865615649</v>
      </c>
      <c r="AB93" s="33" t="n">
        <f aca="false">LOG(V93,2)</f>
        <v>0.0751082027230269</v>
      </c>
    </row>
    <row r="94" customFormat="false" ht="15" hidden="false" customHeight="false" outlineLevel="0" collapsed="false">
      <c r="A94" s="6" t="s">
        <v>2760</v>
      </c>
      <c r="B94" s="6" t="s">
        <v>2761</v>
      </c>
      <c r="D94" s="31" t="s">
        <v>2762</v>
      </c>
      <c r="F94" s="6" t="n">
        <v>8.46982E-047</v>
      </c>
      <c r="H94" s="32" t="n">
        <v>156.41</v>
      </c>
      <c r="J94" s="32" t="n">
        <v>87.511</v>
      </c>
      <c r="L94" s="31" t="s">
        <v>2763</v>
      </c>
      <c r="N94" s="1" t="s">
        <v>2764</v>
      </c>
      <c r="O94" s="2" t="s">
        <v>23</v>
      </c>
      <c r="P94" s="6" t="s">
        <v>2765</v>
      </c>
      <c r="R94" s="31" t="n">
        <v>3</v>
      </c>
      <c r="T94" s="33" t="n">
        <v>-0.30693</v>
      </c>
      <c r="V94" s="33" t="n">
        <v>1.01517285472457</v>
      </c>
      <c r="X94" s="33" t="n">
        <v>1.02508233814359</v>
      </c>
      <c r="Z94" s="33" t="n">
        <v>0.0856684010805513</v>
      </c>
      <c r="AB94" s="33" t="n">
        <f aca="false">LOG(V94,2)</f>
        <v>0.0217253977768424</v>
      </c>
    </row>
    <row r="95" customFormat="false" ht="15" hidden="false" customHeight="false" outlineLevel="0" collapsed="false">
      <c r="A95" s="6" t="s">
        <v>1675</v>
      </c>
      <c r="B95" s="6" t="s">
        <v>1676</v>
      </c>
      <c r="D95" s="31" t="s">
        <v>1677</v>
      </c>
      <c r="F95" s="6" t="n">
        <v>4.90758E-006</v>
      </c>
      <c r="H95" s="32" t="n">
        <v>115.78</v>
      </c>
      <c r="J95" s="32" t="n">
        <v>104.42</v>
      </c>
      <c r="L95" s="31" t="s">
        <v>4318</v>
      </c>
      <c r="N95" s="1" t="s">
        <v>41</v>
      </c>
      <c r="O95" s="2" t="s">
        <v>23</v>
      </c>
      <c r="P95" s="6" t="s">
        <v>4319</v>
      </c>
      <c r="R95" s="31" t="n">
        <v>2</v>
      </c>
      <c r="T95" s="33" t="n">
        <v>-0.23446</v>
      </c>
      <c r="V95" s="33" t="n">
        <v>1.02758473889561</v>
      </c>
      <c r="X95" s="33" t="n">
        <v>1.0335929410609</v>
      </c>
      <c r="Z95" s="33" t="n">
        <v>0.1225688381318</v>
      </c>
      <c r="AB95" s="33" t="n">
        <f aca="false">LOG(V95,2)</f>
        <v>0.0392573694238502</v>
      </c>
    </row>
    <row r="96" customFormat="false" ht="15" hidden="false" customHeight="false" outlineLevel="0" collapsed="false">
      <c r="A96" s="6" t="s">
        <v>73</v>
      </c>
      <c r="B96" s="6" t="s">
        <v>74</v>
      </c>
      <c r="D96" s="31" t="s">
        <v>75</v>
      </c>
      <c r="F96" s="6" t="n">
        <v>1.00042E-023</v>
      </c>
      <c r="H96" s="32" t="n">
        <v>164.48</v>
      </c>
      <c r="J96" s="32" t="n">
        <v>142.38</v>
      </c>
      <c r="L96" s="31" t="s">
        <v>167</v>
      </c>
      <c r="N96" s="1" t="s">
        <v>168</v>
      </c>
      <c r="O96" s="2" t="s">
        <v>23</v>
      </c>
      <c r="P96" s="2" t="s">
        <v>169</v>
      </c>
      <c r="Q96" s="2"/>
      <c r="R96" s="31" t="n">
        <v>2</v>
      </c>
      <c r="T96" s="33" t="n">
        <v>-0.4165</v>
      </c>
      <c r="V96" s="33" t="n">
        <v>0.999010956822967</v>
      </c>
      <c r="X96" s="33" t="n">
        <v>0.952210691202508</v>
      </c>
      <c r="Z96" s="33" t="n">
        <v>0.122800942813895</v>
      </c>
      <c r="AB96" s="33" t="n">
        <f aca="false">LOG(V96,2)</f>
        <v>-0.0014275937791056</v>
      </c>
    </row>
    <row r="97" customFormat="false" ht="15" hidden="false" customHeight="false" outlineLevel="0" collapsed="false">
      <c r="A97" s="6" t="s">
        <v>4320</v>
      </c>
      <c r="B97" s="6" t="s">
        <v>4321</v>
      </c>
      <c r="D97" s="31" t="s">
        <v>4322</v>
      </c>
      <c r="F97" s="6" t="n">
        <v>8.03009E-037</v>
      </c>
      <c r="H97" s="32" t="n">
        <v>178.22</v>
      </c>
      <c r="J97" s="32" t="n">
        <v>87.083</v>
      </c>
      <c r="L97" s="31" t="s">
        <v>4323</v>
      </c>
      <c r="N97" s="1" t="s">
        <v>4324</v>
      </c>
      <c r="O97" s="2" t="s">
        <v>23</v>
      </c>
      <c r="P97" s="6" t="s">
        <v>4325</v>
      </c>
      <c r="R97" s="31" t="n">
        <v>3</v>
      </c>
      <c r="T97" s="33" t="n">
        <v>0.1318</v>
      </c>
      <c r="V97" s="33" t="n">
        <v>1.05377357581531</v>
      </c>
      <c r="X97" s="33" t="n">
        <v>1.00673774261949</v>
      </c>
      <c r="Z97" s="33" t="n">
        <v>0.182312714721356</v>
      </c>
      <c r="AB97" s="33" t="n">
        <f aca="false">LOG(V97,2)</f>
        <v>0.0755649085873842</v>
      </c>
    </row>
    <row r="98" customFormat="false" ht="15" hidden="false" customHeight="false" outlineLevel="0" collapsed="false">
      <c r="A98" s="6" t="s">
        <v>4326</v>
      </c>
      <c r="B98" s="6" t="s">
        <v>4327</v>
      </c>
      <c r="D98" s="31" t="s">
        <v>4328</v>
      </c>
      <c r="F98" s="6" t="n">
        <v>5.84524E-046</v>
      </c>
      <c r="H98" s="32" t="n">
        <v>217.22</v>
      </c>
      <c r="J98" s="32" t="n">
        <v>147.62</v>
      </c>
      <c r="L98" s="31" t="s">
        <v>4329</v>
      </c>
      <c r="O98" s="2" t="s">
        <v>23</v>
      </c>
      <c r="P98" s="6" t="s">
        <v>4330</v>
      </c>
      <c r="R98" s="31" t="n">
        <v>2</v>
      </c>
      <c r="T98" s="33" t="n">
        <v>-1.3203</v>
      </c>
      <c r="V98" s="33" t="n">
        <v>0.992755908131712</v>
      </c>
      <c r="X98" s="33" t="n">
        <v>1.00912559836311</v>
      </c>
      <c r="Z98" s="33" t="n">
        <v>0.0999164151936728</v>
      </c>
      <c r="AB98" s="33" t="n">
        <f aca="false">LOG(V98,2)</f>
        <v>-0.0104890532832159</v>
      </c>
    </row>
    <row r="99" customFormat="false" ht="15" hidden="false" customHeight="false" outlineLevel="0" collapsed="false">
      <c r="A99" s="6" t="s">
        <v>4331</v>
      </c>
      <c r="B99" s="6" t="s">
        <v>4332</v>
      </c>
      <c r="D99" s="31" t="s">
        <v>4333</v>
      </c>
      <c r="F99" s="6" t="n">
        <v>1.11199E-042</v>
      </c>
      <c r="H99" s="32" t="n">
        <v>179.81</v>
      </c>
      <c r="J99" s="32" t="n">
        <v>129.05</v>
      </c>
      <c r="L99" s="31" t="s">
        <v>4334</v>
      </c>
      <c r="N99" s="1" t="s">
        <v>792</v>
      </c>
      <c r="O99" s="2" t="s">
        <v>23</v>
      </c>
      <c r="P99" s="6" t="s">
        <v>4335</v>
      </c>
      <c r="R99" s="31" t="n">
        <v>2</v>
      </c>
      <c r="T99" s="33" t="n">
        <v>-0.17165</v>
      </c>
      <c r="V99" s="33" t="n">
        <v>1.0421222417116</v>
      </c>
      <c r="X99" s="33" t="n">
        <v>1.01942745054481</v>
      </c>
      <c r="Z99" s="33" t="n">
        <v>0.0614595354025919</v>
      </c>
      <c r="AB99" s="33" t="n">
        <f aca="false">LOG(V99,2)</f>
        <v>0.059524516740485</v>
      </c>
    </row>
    <row r="100" customFormat="false" ht="15" hidden="false" customHeight="false" outlineLevel="0" collapsed="false">
      <c r="A100" s="6" t="s">
        <v>61</v>
      </c>
      <c r="B100" s="6" t="s">
        <v>62</v>
      </c>
      <c r="D100" s="31" t="s">
        <v>63</v>
      </c>
      <c r="F100" s="6" t="n">
        <v>1.19236E-005</v>
      </c>
      <c r="H100" s="32" t="n">
        <v>99.283</v>
      </c>
      <c r="J100" s="32" t="n">
        <v>61.815</v>
      </c>
      <c r="L100" s="31" t="s">
        <v>3730</v>
      </c>
      <c r="O100" s="2" t="s">
        <v>23</v>
      </c>
      <c r="P100" s="6" t="s">
        <v>3731</v>
      </c>
      <c r="Q100" s="2"/>
      <c r="R100" s="31" t="n">
        <v>3</v>
      </c>
      <c r="T100" s="33" t="n">
        <v>-0.10494</v>
      </c>
      <c r="V100" s="33" t="n">
        <v>1.0839313626166</v>
      </c>
      <c r="X100" s="33" t="n">
        <v>0.972401451089316</v>
      </c>
      <c r="Z100" s="33" t="n">
        <v>0.268600887910914</v>
      </c>
      <c r="AB100" s="33" t="n">
        <f aca="false">LOG(V100,2)</f>
        <v>0.116273404341435</v>
      </c>
    </row>
    <row r="101" customFormat="false" ht="15" hidden="false" customHeight="false" outlineLevel="0" collapsed="false">
      <c r="A101" s="6" t="s">
        <v>4336</v>
      </c>
      <c r="B101" s="6" t="s">
        <v>1865</v>
      </c>
      <c r="D101" s="31" t="s">
        <v>1866</v>
      </c>
      <c r="F101" s="6" t="n">
        <v>1.39233E-034</v>
      </c>
      <c r="H101" s="32" t="n">
        <v>160.78</v>
      </c>
      <c r="J101" s="32" t="n">
        <v>121.13</v>
      </c>
      <c r="L101" s="31" t="s">
        <v>1867</v>
      </c>
      <c r="N101" s="1" t="s">
        <v>1868</v>
      </c>
      <c r="O101" s="2" t="s">
        <v>23</v>
      </c>
      <c r="P101" s="6" t="s">
        <v>1345</v>
      </c>
      <c r="R101" s="31" t="n">
        <v>2</v>
      </c>
      <c r="T101" s="33" t="n">
        <v>0.032553</v>
      </c>
      <c r="V101" s="33" t="n">
        <v>0.992418355493015</v>
      </c>
      <c r="X101" s="33" t="n">
        <v>0.976802813188733</v>
      </c>
      <c r="Z101" s="33" t="n">
        <v>0.0524738927015306</v>
      </c>
      <c r="AB101" s="33" t="n">
        <f aca="false">LOG(V101,2)</f>
        <v>-0.0109796757252897</v>
      </c>
    </row>
    <row r="102" customFormat="false" ht="15" hidden="false" customHeight="false" outlineLevel="0" collapsed="false">
      <c r="A102" s="6" t="s">
        <v>2685</v>
      </c>
      <c r="B102" s="6" t="s">
        <v>2686</v>
      </c>
      <c r="D102" s="31" t="s">
        <v>2687</v>
      </c>
      <c r="F102" s="6" t="n">
        <v>3.05399E-008</v>
      </c>
      <c r="H102" s="32" t="n">
        <v>104.24</v>
      </c>
      <c r="J102" s="32" t="n">
        <v>41.242</v>
      </c>
      <c r="L102" s="31" t="s">
        <v>2688</v>
      </c>
      <c r="N102" s="1" t="s">
        <v>2689</v>
      </c>
      <c r="O102" s="2" t="s">
        <v>23</v>
      </c>
      <c r="P102" s="6" t="s">
        <v>2690</v>
      </c>
      <c r="R102" s="31" t="n">
        <v>2</v>
      </c>
      <c r="T102" s="33" t="n">
        <v>-0.46335</v>
      </c>
      <c r="V102" s="33" t="n">
        <v>1.03246258433237</v>
      </c>
      <c r="X102" s="33" t="n">
        <v>1.01013365561191</v>
      </c>
      <c r="Z102" s="33" t="n">
        <v>0.0711494220233567</v>
      </c>
      <c r="AB102" s="33" t="n">
        <f aca="false">LOG(V102,2)</f>
        <v>0.0460895004086806</v>
      </c>
    </row>
    <row r="103" customFormat="false" ht="15" hidden="false" customHeight="false" outlineLevel="0" collapsed="false">
      <c r="A103" s="6" t="s">
        <v>3329</v>
      </c>
      <c r="B103" s="6" t="s">
        <v>3330</v>
      </c>
      <c r="D103" s="31" t="s">
        <v>3331</v>
      </c>
      <c r="F103" s="6" t="n">
        <v>1.03606E-053</v>
      </c>
      <c r="H103" s="32" t="n">
        <v>200.16</v>
      </c>
      <c r="J103" s="32" t="n">
        <v>198.14</v>
      </c>
      <c r="L103" s="31" t="s">
        <v>4337</v>
      </c>
      <c r="N103" s="1" t="s">
        <v>4338</v>
      </c>
      <c r="O103" s="2" t="s">
        <v>23</v>
      </c>
      <c r="P103" s="6" t="s">
        <v>2597</v>
      </c>
      <c r="R103" s="31" t="n">
        <v>2</v>
      </c>
      <c r="T103" s="33" t="n">
        <v>0.046274</v>
      </c>
      <c r="V103" s="33" t="n">
        <v>0.937623175637824</v>
      </c>
      <c r="X103" s="33" t="n">
        <v>0.919627252038657</v>
      </c>
      <c r="Z103" s="33" t="n">
        <v>0.0793160105876215</v>
      </c>
      <c r="AB103" s="33" t="n">
        <f aca="false">LOG(V103,2)</f>
        <v>-0.0929198649687801</v>
      </c>
    </row>
    <row r="104" customFormat="false" ht="15" hidden="false" customHeight="false" outlineLevel="0" collapsed="false">
      <c r="A104" s="6" t="s">
        <v>4339</v>
      </c>
      <c r="B104" s="6" t="s">
        <v>4340</v>
      </c>
      <c r="D104" s="31" t="s">
        <v>4341</v>
      </c>
      <c r="F104" s="6" t="n">
        <v>1.78374E-012</v>
      </c>
      <c r="H104" s="32" t="n">
        <v>142.19</v>
      </c>
      <c r="J104" s="32" t="n">
        <v>63.79</v>
      </c>
      <c r="L104" s="31" t="s">
        <v>4342</v>
      </c>
      <c r="N104" s="1" t="s">
        <v>4343</v>
      </c>
      <c r="O104" s="2" t="s">
        <v>23</v>
      </c>
      <c r="P104" s="6" t="s">
        <v>4344</v>
      </c>
      <c r="R104" s="31" t="n">
        <v>3</v>
      </c>
      <c r="T104" s="33" t="n">
        <v>-0.093385</v>
      </c>
      <c r="V104" s="33" t="n">
        <v>0.973879317412005</v>
      </c>
      <c r="X104" s="33" t="n">
        <v>1.00969622158938</v>
      </c>
      <c r="Z104" s="33" t="n">
        <v>0.0997520077231084</v>
      </c>
      <c r="AB104" s="33" t="n">
        <f aca="false">LOG(V104,2)</f>
        <v>-0.0381850894775592</v>
      </c>
    </row>
    <row r="105" customFormat="false" ht="15" hidden="false" customHeight="false" outlineLevel="0" collapsed="false">
      <c r="A105" s="6" t="s">
        <v>1792</v>
      </c>
      <c r="B105" s="6" t="s">
        <v>1793</v>
      </c>
      <c r="D105" s="31" t="s">
        <v>1794</v>
      </c>
      <c r="F105" s="6" t="n">
        <v>2.02015E-062</v>
      </c>
      <c r="H105" s="32" t="n">
        <v>219.52</v>
      </c>
      <c r="J105" s="32" t="n">
        <v>219.52</v>
      </c>
      <c r="L105" s="31" t="s">
        <v>1795</v>
      </c>
      <c r="N105" s="1" t="s">
        <v>1796</v>
      </c>
      <c r="O105" s="2" t="s">
        <v>23</v>
      </c>
      <c r="P105" s="6" t="s">
        <v>126</v>
      </c>
      <c r="R105" s="31" t="n">
        <v>2</v>
      </c>
      <c r="T105" s="33" t="n">
        <v>-0.53706</v>
      </c>
      <c r="V105" s="33" t="n">
        <v>1.01959185212701</v>
      </c>
      <c r="X105" s="33" t="n">
        <v>1.01067450497538</v>
      </c>
      <c r="Z105" s="33" t="n">
        <v>0.0388783536046313</v>
      </c>
      <c r="AB105" s="33" t="n">
        <f aca="false">LOG(V105,2)</f>
        <v>0.0279917494977318</v>
      </c>
    </row>
    <row r="106" customFormat="false" ht="15" hidden="false" customHeight="false" outlineLevel="0" collapsed="false">
      <c r="A106" s="6" t="s">
        <v>4345</v>
      </c>
      <c r="B106" s="6" t="s">
        <v>110</v>
      </c>
      <c r="D106" s="31" t="s">
        <v>111</v>
      </c>
      <c r="F106" s="6" t="n">
        <v>3.97227E-022</v>
      </c>
      <c r="H106" s="32" t="n">
        <v>97.395</v>
      </c>
      <c r="J106" s="32" t="n">
        <v>56.688</v>
      </c>
      <c r="L106" s="31" t="s">
        <v>112</v>
      </c>
      <c r="N106" s="1" t="s">
        <v>113</v>
      </c>
      <c r="O106" s="2" t="s">
        <v>23</v>
      </c>
      <c r="P106" s="6" t="s">
        <v>114</v>
      </c>
      <c r="R106" s="31" t="n">
        <v>3</v>
      </c>
      <c r="T106" s="33" t="n">
        <v>3.6451</v>
      </c>
      <c r="V106" s="33" t="n">
        <v>1.0295884138208</v>
      </c>
      <c r="X106" s="33" t="n">
        <v>1.02105454263019</v>
      </c>
      <c r="Z106" s="33" t="n">
        <v>0.173409247289529</v>
      </c>
      <c r="AB106" s="33" t="n">
        <f aca="false">LOG(V106,2)</f>
        <v>0.0420677238059373</v>
      </c>
    </row>
    <row r="107" customFormat="false" ht="15" hidden="false" customHeight="false" outlineLevel="0" collapsed="false">
      <c r="A107" s="6" t="s">
        <v>3248</v>
      </c>
      <c r="B107" s="6" t="s">
        <v>3249</v>
      </c>
      <c r="D107" s="31" t="s">
        <v>3250</v>
      </c>
      <c r="F107" s="6" t="n">
        <v>1.1277E-034</v>
      </c>
      <c r="H107" s="32" t="n">
        <v>134.03</v>
      </c>
      <c r="J107" s="32" t="n">
        <v>96.351</v>
      </c>
      <c r="L107" s="31" t="s">
        <v>3251</v>
      </c>
      <c r="N107" s="1" t="s">
        <v>3252</v>
      </c>
      <c r="O107" s="2" t="s">
        <v>23</v>
      </c>
      <c r="P107" s="6" t="s">
        <v>3253</v>
      </c>
      <c r="R107" s="31" t="n">
        <v>3</v>
      </c>
      <c r="T107" s="33" t="n">
        <v>-0.53029</v>
      </c>
      <c r="V107" s="33" t="n">
        <v>0.958514756420362</v>
      </c>
      <c r="X107" s="33" t="n">
        <v>0.96357115873248</v>
      </c>
      <c r="Z107" s="33" t="n">
        <v>0.0738417757369661</v>
      </c>
      <c r="AB107" s="33" t="n">
        <f aca="false">LOG(V107,2)</f>
        <v>-0.0611274524038436</v>
      </c>
    </row>
    <row r="108" customFormat="false" ht="15" hidden="false" customHeight="false" outlineLevel="0" collapsed="false">
      <c r="A108" s="6" t="s">
        <v>4346</v>
      </c>
      <c r="B108" s="6" t="s">
        <v>92</v>
      </c>
      <c r="D108" s="31" t="s">
        <v>93</v>
      </c>
      <c r="F108" s="6" t="n">
        <v>0.000262163</v>
      </c>
      <c r="H108" s="32" t="n">
        <v>104.21</v>
      </c>
      <c r="J108" s="32" t="n">
        <v>89.142</v>
      </c>
      <c r="L108" s="31" t="s">
        <v>94</v>
      </c>
      <c r="O108" s="2" t="s">
        <v>23</v>
      </c>
      <c r="P108" s="6" t="s">
        <v>96</v>
      </c>
      <c r="Q108" s="2"/>
      <c r="R108" s="31" t="n">
        <v>2</v>
      </c>
      <c r="T108" s="33" t="n">
        <v>-0.40936</v>
      </c>
      <c r="V108" s="33" t="n">
        <v>1.04391854182678</v>
      </c>
      <c r="X108" s="33" t="n">
        <v>0.930408967639312</v>
      </c>
      <c r="Z108" s="33" t="n">
        <v>0.344398466741586</v>
      </c>
      <c r="AB108" s="33" t="n">
        <f aca="false">LOG(V108,2)</f>
        <v>0.0620091411343186</v>
      </c>
    </row>
    <row r="109" customFormat="false" ht="15" hidden="false" customHeight="false" outlineLevel="0" collapsed="false">
      <c r="A109" s="6" t="s">
        <v>37</v>
      </c>
      <c r="B109" s="6" t="s">
        <v>38</v>
      </c>
      <c r="D109" s="31" t="s">
        <v>39</v>
      </c>
      <c r="F109" s="6" t="n">
        <v>1.34989E-108</v>
      </c>
      <c r="H109" s="32" t="n">
        <v>272.59</v>
      </c>
      <c r="J109" s="32" t="n">
        <v>113.54</v>
      </c>
      <c r="L109" s="31" t="s">
        <v>4347</v>
      </c>
      <c r="O109" s="2" t="s">
        <v>23</v>
      </c>
      <c r="P109" s="6" t="s">
        <v>4348</v>
      </c>
      <c r="R109" s="31" t="n">
        <v>3</v>
      </c>
      <c r="T109" s="33" t="n">
        <v>-0.34689</v>
      </c>
      <c r="V109" s="33" t="n">
        <v>1.02560870855738</v>
      </c>
      <c r="X109" s="33" t="n">
        <v>0.938147456526078</v>
      </c>
      <c r="Z109" s="33" t="n">
        <v>0.257383878074116</v>
      </c>
      <c r="AB109" s="33" t="n">
        <f aca="false">LOG(V109,2)</f>
        <v>0.0364804172050287</v>
      </c>
    </row>
    <row r="110" customFormat="false" ht="15" hidden="false" customHeight="false" outlineLevel="0" collapsed="false">
      <c r="A110" s="6" t="s">
        <v>3374</v>
      </c>
      <c r="B110" s="6" t="s">
        <v>3375</v>
      </c>
      <c r="D110" s="31" t="s">
        <v>3376</v>
      </c>
      <c r="F110" s="6" t="n">
        <v>1.83645E-045</v>
      </c>
      <c r="H110" s="32" t="n">
        <v>186.56</v>
      </c>
      <c r="J110" s="32" t="n">
        <v>186.56</v>
      </c>
      <c r="L110" s="31" t="s">
        <v>3377</v>
      </c>
      <c r="N110" s="1" t="s">
        <v>3378</v>
      </c>
      <c r="O110" s="2" t="s">
        <v>23</v>
      </c>
      <c r="P110" s="6" t="s">
        <v>3379</v>
      </c>
      <c r="R110" s="31" t="n">
        <v>2</v>
      </c>
      <c r="T110" s="33" t="n">
        <v>-0.83909</v>
      </c>
      <c r="V110" s="33" t="n">
        <v>1.02467606648441</v>
      </c>
      <c r="X110" s="33" t="n">
        <v>1.02531188079244</v>
      </c>
      <c r="Z110" s="33" t="n">
        <v>0.0535452662478838</v>
      </c>
      <c r="AB110" s="33" t="n">
        <f aca="false">LOG(V110,2)</f>
        <v>0.0351678988633877</v>
      </c>
    </row>
    <row r="111" customFormat="false" ht="15" hidden="false" customHeight="false" outlineLevel="0" collapsed="false">
      <c r="A111" s="6" t="s">
        <v>2143</v>
      </c>
      <c r="B111" s="6" t="s">
        <v>2144</v>
      </c>
      <c r="D111" s="31" t="s">
        <v>2145</v>
      </c>
      <c r="F111" s="6" t="n">
        <v>8.13881E-099</v>
      </c>
      <c r="H111" s="32" t="n">
        <v>252.12</v>
      </c>
      <c r="J111" s="32" t="n">
        <v>252.12</v>
      </c>
      <c r="L111" s="31" t="s">
        <v>2146</v>
      </c>
      <c r="N111" s="1" t="s">
        <v>2147</v>
      </c>
      <c r="O111" s="2" t="s">
        <v>23</v>
      </c>
      <c r="P111" s="6" t="s">
        <v>2148</v>
      </c>
      <c r="R111" s="31" t="n">
        <v>2</v>
      </c>
      <c r="T111" s="33" t="n">
        <v>-0.7121</v>
      </c>
      <c r="V111" s="33" t="n">
        <v>0.974341946843164</v>
      </c>
      <c r="X111" s="33" t="n">
        <v>0.953632487292404</v>
      </c>
      <c r="Z111" s="33" t="n">
        <v>0.0953701976485504</v>
      </c>
      <c r="AB111" s="33" t="n">
        <f aca="false">LOG(V111,2)</f>
        <v>-0.0374999176124387</v>
      </c>
    </row>
    <row r="112" customFormat="false" ht="15" hidden="false" customHeight="false" outlineLevel="0" collapsed="false">
      <c r="A112" s="6" t="s">
        <v>673</v>
      </c>
      <c r="B112" s="6" t="s">
        <v>674</v>
      </c>
      <c r="D112" s="31" t="s">
        <v>675</v>
      </c>
      <c r="F112" s="6" t="n">
        <v>4.15578E-017</v>
      </c>
      <c r="H112" s="32" t="n">
        <v>175.51</v>
      </c>
      <c r="J112" s="32" t="n">
        <v>152.34</v>
      </c>
      <c r="L112" s="31" t="s">
        <v>676</v>
      </c>
      <c r="N112" s="1" t="s">
        <v>677</v>
      </c>
      <c r="O112" s="2" t="s">
        <v>23</v>
      </c>
      <c r="P112" s="6" t="s">
        <v>143</v>
      </c>
      <c r="R112" s="31" t="n">
        <v>2</v>
      </c>
      <c r="T112" s="33" t="n">
        <v>-0.52581</v>
      </c>
      <c r="V112" s="33" t="n">
        <v>1.02051198030516</v>
      </c>
      <c r="X112" s="33" t="n">
        <v>0.952974960355467</v>
      </c>
      <c r="Z112" s="33" t="n">
        <v>0.153010334285964</v>
      </c>
      <c r="AB112" s="33" t="n">
        <f aca="false">LOG(V112,2)</f>
        <v>0.0292931189952163</v>
      </c>
    </row>
    <row r="113" customFormat="false" ht="15" hidden="false" customHeight="false" outlineLevel="0" collapsed="false">
      <c r="A113" s="6" t="s">
        <v>3329</v>
      </c>
      <c r="B113" s="6" t="s">
        <v>3330</v>
      </c>
      <c r="D113" s="31" t="s">
        <v>3331</v>
      </c>
      <c r="F113" s="6" t="n">
        <v>5.75948E-013</v>
      </c>
      <c r="H113" s="32" t="n">
        <v>147.74</v>
      </c>
      <c r="J113" s="32" t="n">
        <v>130.01</v>
      </c>
      <c r="L113" s="31" t="s">
        <v>4349</v>
      </c>
      <c r="N113" s="1" t="s">
        <v>4350</v>
      </c>
      <c r="O113" s="2" t="s">
        <v>23</v>
      </c>
      <c r="P113" s="6" t="s">
        <v>4351</v>
      </c>
      <c r="R113" s="31" t="n">
        <v>2</v>
      </c>
      <c r="T113" s="33" t="n">
        <v>1.8282</v>
      </c>
      <c r="V113" s="33" t="n">
        <v>1.01512320473481</v>
      </c>
      <c r="X113" s="33" t="n">
        <v>1.0523209326567</v>
      </c>
      <c r="Z113" s="33" t="n">
        <v>0.128890560504133</v>
      </c>
      <c r="AB113" s="33" t="n">
        <f aca="false">LOG(V113,2)</f>
        <v>0.0216548368419725</v>
      </c>
    </row>
    <row r="114" customFormat="false" ht="15" hidden="false" customHeight="false" outlineLevel="0" collapsed="false">
      <c r="A114" s="6" t="s">
        <v>4352</v>
      </c>
      <c r="B114" s="6" t="s">
        <v>4353</v>
      </c>
      <c r="D114" s="31" t="s">
        <v>4354</v>
      </c>
      <c r="F114" s="6" t="n">
        <v>1.70157E-024</v>
      </c>
      <c r="H114" s="32" t="n">
        <v>165.58</v>
      </c>
      <c r="J114" s="32" t="n">
        <v>89.43</v>
      </c>
      <c r="L114" s="31" t="s">
        <v>4355</v>
      </c>
      <c r="N114" s="1" t="s">
        <v>154</v>
      </c>
      <c r="O114" s="2" t="s">
        <v>23</v>
      </c>
      <c r="P114" s="6" t="s">
        <v>4356</v>
      </c>
      <c r="R114" s="31" t="n">
        <v>2</v>
      </c>
      <c r="T114" s="33" t="n">
        <v>0.29974</v>
      </c>
      <c r="V114" s="33" t="n">
        <v>0.985352999248926</v>
      </c>
      <c r="X114" s="33" t="n">
        <v>0.961026993437713</v>
      </c>
      <c r="Z114" s="33" t="n">
        <v>0.0832095704774707</v>
      </c>
      <c r="AB114" s="33" t="n">
        <f aca="false">LOG(V114,2)</f>
        <v>-0.0212874372900989</v>
      </c>
    </row>
    <row r="115" customFormat="false" ht="15" hidden="false" customHeight="false" outlineLevel="0" collapsed="false">
      <c r="A115" s="6" t="s">
        <v>4357</v>
      </c>
      <c r="B115" s="6" t="s">
        <v>3949</v>
      </c>
      <c r="D115" s="31" t="s">
        <v>3950</v>
      </c>
      <c r="F115" s="6" t="n">
        <v>3.60635E-007</v>
      </c>
      <c r="H115" s="32" t="n">
        <v>60.939</v>
      </c>
      <c r="J115" s="32" t="n">
        <v>42.863</v>
      </c>
      <c r="L115" s="31" t="s">
        <v>4358</v>
      </c>
      <c r="N115" s="1" t="s">
        <v>4359</v>
      </c>
      <c r="O115" s="2" t="s">
        <v>23</v>
      </c>
      <c r="P115" s="6" t="s">
        <v>181</v>
      </c>
      <c r="R115" s="31" t="n">
        <v>3</v>
      </c>
      <c r="T115" s="33" t="n">
        <v>0.29134</v>
      </c>
      <c r="V115" s="33" t="n">
        <v>1.00829623139832</v>
      </c>
      <c r="X115" s="33" t="n">
        <v>0.99942009246788</v>
      </c>
      <c r="Z115" s="33" t="n">
        <v>0.0304315042487062</v>
      </c>
      <c r="AB115" s="33" t="n">
        <f aca="false">LOG(V115,2)</f>
        <v>0.0119195562818383</v>
      </c>
    </row>
    <row r="116" customFormat="false" ht="15" hidden="false" customHeight="false" outlineLevel="0" collapsed="false">
      <c r="A116" s="6" t="s">
        <v>4360</v>
      </c>
      <c r="B116" s="6" t="s">
        <v>4361</v>
      </c>
      <c r="D116" s="31" t="s">
        <v>4362</v>
      </c>
      <c r="F116" s="6" t="n">
        <v>1.07656E-021</v>
      </c>
      <c r="H116" s="32" t="n">
        <v>144.88</v>
      </c>
      <c r="J116" s="32" t="n">
        <v>144.88</v>
      </c>
      <c r="L116" s="31" t="s">
        <v>4363</v>
      </c>
      <c r="N116" s="1" t="s">
        <v>4364</v>
      </c>
      <c r="O116" s="2" t="s">
        <v>23</v>
      </c>
      <c r="P116" s="6" t="s">
        <v>4365</v>
      </c>
      <c r="R116" s="31" t="n">
        <v>2</v>
      </c>
      <c r="T116" s="33" t="n">
        <v>1.5821</v>
      </c>
      <c r="V116" s="33" t="n">
        <v>0.925496110533543</v>
      </c>
      <c r="X116" s="33" t="n">
        <v>0.928964612479381</v>
      </c>
      <c r="Z116" s="33" t="n">
        <v>0.145539007667473</v>
      </c>
      <c r="AB116" s="33" t="n">
        <f aca="false">LOG(V116,2)</f>
        <v>-0.111701167812323</v>
      </c>
    </row>
    <row r="117" customFormat="false" ht="15" hidden="false" customHeight="false" outlineLevel="0" collapsed="false">
      <c r="A117" s="6" t="s">
        <v>3263</v>
      </c>
      <c r="B117" s="6" t="s">
        <v>3264</v>
      </c>
      <c r="D117" s="31" t="s">
        <v>3265</v>
      </c>
      <c r="F117" s="6" t="n">
        <v>2.39925E-018</v>
      </c>
      <c r="H117" s="32" t="n">
        <v>130.19</v>
      </c>
      <c r="J117" s="32" t="n">
        <v>127.79</v>
      </c>
      <c r="L117" s="31" t="s">
        <v>4366</v>
      </c>
      <c r="O117" s="2" t="s">
        <v>23</v>
      </c>
      <c r="P117" s="6" t="s">
        <v>4367</v>
      </c>
      <c r="R117" s="31" t="n">
        <v>2</v>
      </c>
      <c r="T117" s="33" t="n">
        <v>-0.20622</v>
      </c>
      <c r="V117" s="33" t="n">
        <v>1.08246433727041</v>
      </c>
      <c r="X117" s="33" t="n">
        <v>1.10588404047077</v>
      </c>
      <c r="Z117" s="33" t="n">
        <v>0.4179768278102</v>
      </c>
      <c r="AB117" s="33" t="n">
        <f aca="false">LOG(V117,2)</f>
        <v>0.114319494891351</v>
      </c>
    </row>
    <row r="118" customFormat="false" ht="15" hidden="false" customHeight="false" outlineLevel="0" collapsed="false">
      <c r="A118" s="6" t="s">
        <v>1869</v>
      </c>
      <c r="B118" s="6" t="s">
        <v>1870</v>
      </c>
      <c r="D118" s="31" t="s">
        <v>1871</v>
      </c>
      <c r="F118" s="6" t="n">
        <v>7.59551E-010</v>
      </c>
      <c r="H118" s="32" t="n">
        <v>119.22</v>
      </c>
      <c r="J118" s="32" t="n">
        <v>112.11</v>
      </c>
      <c r="L118" s="31" t="s">
        <v>1872</v>
      </c>
      <c r="N118" s="1" t="s">
        <v>1873</v>
      </c>
      <c r="O118" s="2" t="s">
        <v>23</v>
      </c>
      <c r="P118" s="6" t="s">
        <v>1874</v>
      </c>
      <c r="R118" s="31" t="n">
        <v>2</v>
      </c>
      <c r="T118" s="33" t="n">
        <v>-0.16745</v>
      </c>
      <c r="V118" s="33" t="n">
        <v>0.976508680575265</v>
      </c>
      <c r="X118" s="33" t="n">
        <v>0.961721308554294</v>
      </c>
      <c r="Z118" s="33" t="n">
        <v>0.176274116592911</v>
      </c>
      <c r="AB118" s="33" t="n">
        <f aca="false">LOG(V118,2)</f>
        <v>-0.0342952260264746</v>
      </c>
    </row>
    <row r="119" customFormat="false" ht="15" hidden="false" customHeight="false" outlineLevel="0" collapsed="false">
      <c r="A119" s="6" t="s">
        <v>4368</v>
      </c>
      <c r="B119" s="6" t="s">
        <v>4369</v>
      </c>
      <c r="D119" s="31" t="s">
        <v>4370</v>
      </c>
      <c r="F119" s="6" t="n">
        <v>2.30441E-007</v>
      </c>
      <c r="H119" s="32" t="n">
        <v>52.359</v>
      </c>
      <c r="J119" s="32" t="n">
        <v>47.058</v>
      </c>
      <c r="L119" s="31" t="s">
        <v>4371</v>
      </c>
      <c r="N119" s="1" t="s">
        <v>4372</v>
      </c>
      <c r="O119" s="2" t="s">
        <v>23</v>
      </c>
      <c r="P119" s="6" t="s">
        <v>4373</v>
      </c>
      <c r="R119" s="31" t="n">
        <v>3</v>
      </c>
      <c r="T119" s="33" t="n">
        <v>1.6934</v>
      </c>
      <c r="V119" s="33" t="n">
        <v>1.0037400291404</v>
      </c>
      <c r="X119" s="33" t="n">
        <v>0.988037211278863</v>
      </c>
      <c r="Z119" s="33" t="n">
        <v>0.0979898081783915</v>
      </c>
      <c r="AB119" s="33" t="n">
        <f aca="false">LOG(V119,2)</f>
        <v>0.00538565650359716</v>
      </c>
    </row>
    <row r="120" customFormat="false" ht="15" hidden="false" customHeight="false" outlineLevel="0" collapsed="false">
      <c r="A120" s="6" t="s">
        <v>4374</v>
      </c>
      <c r="B120" s="6" t="s">
        <v>4375</v>
      </c>
      <c r="D120" s="31" t="s">
        <v>4376</v>
      </c>
      <c r="F120" s="6" t="n">
        <v>1.55638E-015</v>
      </c>
      <c r="H120" s="32" t="n">
        <v>111.58</v>
      </c>
      <c r="J120" s="32" t="n">
        <v>41.422</v>
      </c>
      <c r="L120" s="31" t="s">
        <v>4377</v>
      </c>
      <c r="N120" s="1" t="s">
        <v>4378</v>
      </c>
      <c r="O120" s="2" t="s">
        <v>23</v>
      </c>
      <c r="P120" s="6" t="s">
        <v>4379</v>
      </c>
      <c r="R120" s="31" t="n">
        <v>3</v>
      </c>
      <c r="T120" s="33" t="n">
        <v>1.7213</v>
      </c>
      <c r="V120" s="33" t="n">
        <v>0.972214364533636</v>
      </c>
      <c r="X120" s="33" t="n">
        <v>0.957229599459302</v>
      </c>
      <c r="Z120" s="33" t="n">
        <v>0.125374000152773</v>
      </c>
      <c r="AB120" s="33" t="n">
        <f aca="false">LOG(V120,2)</f>
        <v>-0.0406536446856327</v>
      </c>
    </row>
    <row r="121" customFormat="false" ht="15" hidden="false" customHeight="false" outlineLevel="0" collapsed="false">
      <c r="A121" s="6" t="s">
        <v>4380</v>
      </c>
      <c r="B121" s="6" t="s">
        <v>4381</v>
      </c>
      <c r="D121" s="31" t="s">
        <v>4382</v>
      </c>
      <c r="F121" s="6" t="n">
        <v>1.39688E-033</v>
      </c>
      <c r="H121" s="32" t="n">
        <v>156.96</v>
      </c>
      <c r="J121" s="32" t="n">
        <v>138.19</v>
      </c>
      <c r="L121" s="31" t="s">
        <v>4383</v>
      </c>
      <c r="N121" s="1" t="s">
        <v>4384</v>
      </c>
      <c r="O121" s="2" t="s">
        <v>23</v>
      </c>
      <c r="P121" s="6" t="s">
        <v>4385</v>
      </c>
      <c r="Q121" s="2"/>
      <c r="R121" s="31" t="n">
        <v>3</v>
      </c>
      <c r="T121" s="33" t="n">
        <v>0.038852</v>
      </c>
      <c r="V121" s="33" t="n">
        <v>1.00574591566673</v>
      </c>
      <c r="X121" s="33" t="n">
        <v>0.931644664932966</v>
      </c>
      <c r="Z121" s="33" t="n">
        <v>0.211443537436697</v>
      </c>
      <c r="AB121" s="33" t="n">
        <f aca="false">LOG(V121,2)</f>
        <v>0.00826587919216521</v>
      </c>
    </row>
    <row r="122" customFormat="false" ht="15" hidden="false" customHeight="false" outlineLevel="0" collapsed="false">
      <c r="A122" s="6" t="s">
        <v>794</v>
      </c>
      <c r="B122" s="6" t="s">
        <v>795</v>
      </c>
      <c r="D122" s="31" t="s">
        <v>796</v>
      </c>
      <c r="F122" s="6" t="n">
        <v>1.41348E-016</v>
      </c>
      <c r="H122" s="32" t="n">
        <v>99.93</v>
      </c>
      <c r="J122" s="32" t="n">
        <v>53.998</v>
      </c>
      <c r="L122" s="31" t="s">
        <v>4386</v>
      </c>
      <c r="N122" s="1" t="s">
        <v>4387</v>
      </c>
      <c r="O122" s="2" t="s">
        <v>23</v>
      </c>
      <c r="P122" s="6" t="s">
        <v>4388</v>
      </c>
      <c r="R122" s="31" t="n">
        <v>2</v>
      </c>
      <c r="T122" s="33" t="n">
        <v>-1.4557</v>
      </c>
      <c r="V122" s="33" t="n">
        <v>1.0161815923069</v>
      </c>
      <c r="X122" s="33" t="n">
        <v>1.04140847646705</v>
      </c>
      <c r="Z122" s="33" t="n">
        <v>0.108242612264989</v>
      </c>
      <c r="AB122" s="33" t="n">
        <f aca="false">LOG(V122,2)</f>
        <v>0.0231582356839314</v>
      </c>
    </row>
    <row r="123" customFormat="false" ht="15" hidden="false" customHeight="false" outlineLevel="0" collapsed="false">
      <c r="A123" s="6" t="s">
        <v>4267</v>
      </c>
      <c r="B123" s="6" t="s">
        <v>4268</v>
      </c>
      <c r="D123" s="31" t="s">
        <v>4269</v>
      </c>
      <c r="F123" s="6" t="n">
        <v>1.60398E-018</v>
      </c>
      <c r="H123" s="32" t="n">
        <v>117.48</v>
      </c>
      <c r="J123" s="32" t="n">
        <v>88.071</v>
      </c>
      <c r="L123" s="31" t="s">
        <v>4389</v>
      </c>
      <c r="N123" s="1" t="s">
        <v>792</v>
      </c>
      <c r="O123" s="2" t="s">
        <v>23</v>
      </c>
      <c r="P123" s="6" t="s">
        <v>4390</v>
      </c>
      <c r="R123" s="31" t="n">
        <v>3</v>
      </c>
      <c r="T123" s="33" t="n">
        <v>-0.82866</v>
      </c>
      <c r="V123" s="33" t="n">
        <v>1.09765223090454</v>
      </c>
      <c r="X123" s="33" t="n">
        <v>0.997934931549069</v>
      </c>
      <c r="Z123" s="33" t="n">
        <v>0.248332218843283</v>
      </c>
      <c r="AB123" s="33" t="n">
        <f aca="false">LOG(V123,2)</f>
        <v>0.134421037747737</v>
      </c>
    </row>
    <row r="124" customFormat="false" ht="15" hidden="false" customHeight="false" outlineLevel="0" collapsed="false">
      <c r="A124" s="6" t="s">
        <v>1884</v>
      </c>
      <c r="B124" s="6" t="s">
        <v>1885</v>
      </c>
      <c r="D124" s="31" t="s">
        <v>1886</v>
      </c>
      <c r="F124" s="6" t="n">
        <v>6.70112E-075</v>
      </c>
      <c r="H124" s="32" t="n">
        <v>237.26</v>
      </c>
      <c r="J124" s="32" t="n">
        <v>47.037</v>
      </c>
      <c r="L124" s="31" t="s">
        <v>1893</v>
      </c>
      <c r="N124" s="1" t="s">
        <v>1894</v>
      </c>
      <c r="O124" s="2" t="s">
        <v>23</v>
      </c>
      <c r="P124" s="6" t="s">
        <v>1895</v>
      </c>
      <c r="R124" s="31" t="n">
        <v>2</v>
      </c>
      <c r="T124" s="33" t="n">
        <v>1.5391</v>
      </c>
      <c r="V124" s="33" t="n">
        <v>1.02473882190675</v>
      </c>
      <c r="X124" s="33" t="n">
        <v>1.03639918836709</v>
      </c>
      <c r="Z124" s="33" t="n">
        <v>0.0512957544725066</v>
      </c>
      <c r="AB124" s="33" t="n">
        <f aca="false">LOG(V124,2)</f>
        <v>0.0352562528000661</v>
      </c>
    </row>
    <row r="125" customFormat="false" ht="15" hidden="false" customHeight="false" outlineLevel="0" collapsed="false">
      <c r="A125" s="6" t="s">
        <v>1504</v>
      </c>
      <c r="B125" s="6" t="s">
        <v>1505</v>
      </c>
      <c r="D125" s="31" t="s">
        <v>1506</v>
      </c>
      <c r="F125" s="6" t="n">
        <v>1.63664E-012</v>
      </c>
      <c r="H125" s="32" t="n">
        <v>125.03</v>
      </c>
      <c r="J125" s="32" t="n">
        <v>84.297</v>
      </c>
      <c r="L125" s="31" t="s">
        <v>1507</v>
      </c>
      <c r="N125" s="1" t="s">
        <v>1508</v>
      </c>
      <c r="O125" s="2" t="s">
        <v>23</v>
      </c>
      <c r="P125" s="6" t="s">
        <v>1509</v>
      </c>
      <c r="R125" s="31" t="n">
        <v>2</v>
      </c>
      <c r="T125" s="33" t="n">
        <v>-0.32878</v>
      </c>
      <c r="V125" s="33" t="n">
        <v>1.03309644008332</v>
      </c>
      <c r="X125" s="33" t="n">
        <v>1.0332960279442</v>
      </c>
      <c r="Z125" s="33" t="n">
        <v>0.0375986391708291</v>
      </c>
      <c r="AB125" s="33" t="n">
        <f aca="false">LOG(V125,2)</f>
        <v>0.0469749368125121</v>
      </c>
    </row>
    <row r="126" customFormat="false" ht="15" hidden="false" customHeight="false" outlineLevel="0" collapsed="false">
      <c r="A126" s="6" t="s">
        <v>4161</v>
      </c>
      <c r="B126" s="6" t="s">
        <v>2385</v>
      </c>
      <c r="D126" s="31" t="s">
        <v>2386</v>
      </c>
      <c r="F126" s="6" t="n">
        <v>7.89062E-057</v>
      </c>
      <c r="H126" s="32" t="n">
        <v>232.39</v>
      </c>
      <c r="J126" s="32" t="n">
        <v>186.36</v>
      </c>
      <c r="L126" s="31" t="s">
        <v>2387</v>
      </c>
      <c r="O126" s="2" t="s">
        <v>23</v>
      </c>
      <c r="P126" s="6" t="s">
        <v>2389</v>
      </c>
      <c r="R126" s="31" t="n">
        <v>2</v>
      </c>
      <c r="T126" s="33" t="n">
        <v>-0.38305</v>
      </c>
      <c r="V126" s="33" t="n">
        <v>0.989197142598574</v>
      </c>
      <c r="X126" s="33" t="n">
        <v>0.973564272021187</v>
      </c>
      <c r="Z126" s="33" t="n">
        <v>0.140268057533788</v>
      </c>
      <c r="AB126" s="33" t="n">
        <f aca="false">LOG(V126,2)</f>
        <v>-0.0156700225319556</v>
      </c>
    </row>
    <row r="127" customFormat="false" ht="15" hidden="false" customHeight="false" outlineLevel="0" collapsed="false">
      <c r="A127" s="6" t="s">
        <v>763</v>
      </c>
      <c r="B127" s="6" t="s">
        <v>764</v>
      </c>
      <c r="D127" s="31" t="s">
        <v>765</v>
      </c>
      <c r="F127" s="6" t="n">
        <v>1.66091E-014</v>
      </c>
      <c r="H127" s="32" t="n">
        <v>110.35</v>
      </c>
      <c r="J127" s="32" t="n">
        <v>43.592</v>
      </c>
      <c r="L127" s="31" t="s">
        <v>3439</v>
      </c>
      <c r="N127" s="1" t="s">
        <v>3440</v>
      </c>
      <c r="O127" s="2" t="s">
        <v>23</v>
      </c>
      <c r="P127" s="6" t="s">
        <v>3441</v>
      </c>
      <c r="R127" s="31" t="n">
        <v>3</v>
      </c>
      <c r="T127" s="33" t="n">
        <v>-1.1748</v>
      </c>
      <c r="V127" s="33" t="n">
        <v>1.00247801314782</v>
      </c>
      <c r="X127" s="33" t="n">
        <v>1.03464371715631</v>
      </c>
      <c r="Z127" s="33" t="n">
        <v>0.0910735553692374</v>
      </c>
      <c r="AB127" s="33" t="n">
        <f aca="false">LOG(V127,2)</f>
        <v>0.00357059511366289</v>
      </c>
    </row>
    <row r="128" customFormat="false" ht="15" hidden="false" customHeight="false" outlineLevel="0" collapsed="false">
      <c r="A128" s="6" t="s">
        <v>4281</v>
      </c>
      <c r="B128" s="6" t="s">
        <v>1559</v>
      </c>
      <c r="D128" s="31" t="s">
        <v>1560</v>
      </c>
      <c r="F128" s="6" t="n">
        <v>1.72457E-111</v>
      </c>
      <c r="H128" s="32" t="n">
        <v>249.16</v>
      </c>
      <c r="J128" s="32" t="n">
        <v>249.16</v>
      </c>
      <c r="L128" s="31" t="s">
        <v>3618</v>
      </c>
      <c r="N128" s="1" t="s">
        <v>374</v>
      </c>
      <c r="O128" s="2" t="s">
        <v>23</v>
      </c>
      <c r="P128" s="6" t="s">
        <v>3619</v>
      </c>
      <c r="R128" s="31" t="n">
        <v>2</v>
      </c>
      <c r="T128" s="33" t="n">
        <v>-0.33003</v>
      </c>
      <c r="V128" s="33" t="n">
        <v>1.03671391539652</v>
      </c>
      <c r="X128" s="33" t="n">
        <v>1.00179301855926</v>
      </c>
      <c r="Z128" s="33" t="n">
        <v>0.136929482009774</v>
      </c>
      <c r="AB128" s="33" t="n">
        <f aca="false">LOG(V128,2)</f>
        <v>0.0520178326458598</v>
      </c>
    </row>
    <row r="129" customFormat="false" ht="15" hidden="false" customHeight="false" outlineLevel="0" collapsed="false">
      <c r="A129" s="6" t="s">
        <v>3569</v>
      </c>
      <c r="B129" s="6" t="s">
        <v>3570</v>
      </c>
      <c r="D129" s="31" t="s">
        <v>3571</v>
      </c>
      <c r="F129" s="6" t="n">
        <v>5.4613E-022</v>
      </c>
      <c r="H129" s="32" t="n">
        <v>135.47</v>
      </c>
      <c r="J129" s="32" t="n">
        <v>124.25</v>
      </c>
      <c r="L129" s="31" t="s">
        <v>3572</v>
      </c>
      <c r="N129" s="1" t="s">
        <v>3573</v>
      </c>
      <c r="O129" s="2" t="s">
        <v>23</v>
      </c>
      <c r="P129" s="6" t="s">
        <v>181</v>
      </c>
      <c r="R129" s="31" t="n">
        <v>2</v>
      </c>
      <c r="T129" s="33" t="n">
        <v>0.29018</v>
      </c>
      <c r="V129" s="33" t="n">
        <v>1.03575620080105</v>
      </c>
      <c r="X129" s="33" t="n">
        <v>1.01483170076776</v>
      </c>
      <c r="Z129" s="33" t="n">
        <v>0.0589058045482667</v>
      </c>
      <c r="AB129" s="33" t="n">
        <f aca="false">LOG(V129,2)</f>
        <v>0.0506844573802634</v>
      </c>
    </row>
    <row r="130" customFormat="false" ht="15" hidden="false" customHeight="false" outlineLevel="0" collapsed="false">
      <c r="A130" s="6" t="s">
        <v>495</v>
      </c>
      <c r="B130" s="6" t="s">
        <v>496</v>
      </c>
      <c r="D130" s="31" t="s">
        <v>497</v>
      </c>
      <c r="F130" s="6" t="n">
        <v>1.77281E-012</v>
      </c>
      <c r="H130" s="32" t="n">
        <v>123.95</v>
      </c>
      <c r="J130" s="32" t="n">
        <v>58.32</v>
      </c>
      <c r="L130" s="31" t="s">
        <v>498</v>
      </c>
      <c r="N130" s="1" t="s">
        <v>499</v>
      </c>
      <c r="O130" s="2" t="s">
        <v>23</v>
      </c>
      <c r="P130" s="6" t="s">
        <v>500</v>
      </c>
      <c r="R130" s="31" t="n">
        <v>2</v>
      </c>
      <c r="T130" s="33" t="n">
        <v>0.39513</v>
      </c>
      <c r="V130" s="33" t="n">
        <v>1.00474574763371</v>
      </c>
      <c r="X130" s="33" t="n">
        <v>1.01121617589945</v>
      </c>
      <c r="Z130" s="33" t="n">
        <v>0.0588744748133946</v>
      </c>
      <c r="AB130" s="33" t="n">
        <f aca="false">LOG(V130,2)</f>
        <v>0.00683047151884211</v>
      </c>
    </row>
    <row r="131" customFormat="false" ht="15" hidden="false" customHeight="false" outlineLevel="0" collapsed="false">
      <c r="A131" s="6" t="s">
        <v>4391</v>
      </c>
      <c r="B131" s="6" t="s">
        <v>4392</v>
      </c>
      <c r="D131" s="31" t="s">
        <v>4393</v>
      </c>
      <c r="F131" s="6" t="n">
        <v>4.12709E-006</v>
      </c>
      <c r="H131" s="32" t="n">
        <v>81.904</v>
      </c>
      <c r="J131" s="32" t="n">
        <v>63.185</v>
      </c>
      <c r="L131" s="31" t="s">
        <v>4394</v>
      </c>
      <c r="O131" s="2" t="s">
        <v>23</v>
      </c>
      <c r="P131" s="6" t="s">
        <v>4395</v>
      </c>
      <c r="Q131" s="2"/>
      <c r="R131" s="31" t="n">
        <v>3</v>
      </c>
      <c r="T131" s="33" t="n">
        <v>-1.1136</v>
      </c>
      <c r="V131" s="33" t="n">
        <v>0.993891799946196</v>
      </c>
      <c r="X131" s="33" t="n">
        <v>0.979513168523051</v>
      </c>
      <c r="Z131" s="33" t="n">
        <v>0.0896369119869375</v>
      </c>
      <c r="AB131" s="33" t="n">
        <f aca="false">LOG(V131,2)</f>
        <v>-0.00883929358031995</v>
      </c>
    </row>
    <row r="132" customFormat="false" ht="15" hidden="false" customHeight="false" outlineLevel="0" collapsed="false">
      <c r="A132" s="6" t="s">
        <v>4396</v>
      </c>
      <c r="B132" s="6" t="s">
        <v>4397</v>
      </c>
      <c r="D132" s="31" t="s">
        <v>4398</v>
      </c>
      <c r="F132" s="6" t="n">
        <v>7.52329E-054</v>
      </c>
      <c r="H132" s="32" t="n">
        <v>221.6</v>
      </c>
      <c r="J132" s="32" t="n">
        <v>185.25</v>
      </c>
      <c r="L132" s="31" t="s">
        <v>4399</v>
      </c>
      <c r="N132" s="1" t="s">
        <v>4400</v>
      </c>
      <c r="O132" s="2" t="s">
        <v>23</v>
      </c>
      <c r="P132" s="6" t="s">
        <v>181</v>
      </c>
      <c r="R132" s="31" t="n">
        <v>2</v>
      </c>
      <c r="T132" s="33" t="n">
        <v>0.036944</v>
      </c>
      <c r="V132" s="33" t="n">
        <v>1.0121845057818</v>
      </c>
      <c r="X132" s="33" t="n">
        <v>1.01284232521825</v>
      </c>
      <c r="Z132" s="33" t="n">
        <v>0.0933558482490622</v>
      </c>
      <c r="AB132" s="33" t="n">
        <f aca="false">LOG(V132,2)</f>
        <v>0.0174722952833737</v>
      </c>
    </row>
    <row r="133" customFormat="false" ht="15" hidden="false" customHeight="false" outlineLevel="0" collapsed="false">
      <c r="A133" s="6" t="s">
        <v>4391</v>
      </c>
      <c r="B133" s="6" t="s">
        <v>4392</v>
      </c>
      <c r="D133" s="31" t="s">
        <v>4393</v>
      </c>
      <c r="F133" s="6" t="n">
        <v>4.12709E-006</v>
      </c>
      <c r="H133" s="32" t="n">
        <v>81.904</v>
      </c>
      <c r="J133" s="32" t="n">
        <v>63.185</v>
      </c>
      <c r="L133" s="31" t="s">
        <v>4401</v>
      </c>
      <c r="O133" s="2" t="s">
        <v>23</v>
      </c>
      <c r="P133" s="6" t="s">
        <v>4395</v>
      </c>
      <c r="Q133" s="2"/>
      <c r="R133" s="31" t="n">
        <v>3</v>
      </c>
      <c r="T133" s="33" t="n">
        <v>-1.1136</v>
      </c>
      <c r="V133" s="33" t="n">
        <v>0.993891799946196</v>
      </c>
      <c r="X133" s="33" t="n">
        <v>0.979513168523051</v>
      </c>
      <c r="Z133" s="33" t="n">
        <v>0.0896369119869375</v>
      </c>
      <c r="AB133" s="33" t="n">
        <f aca="false">LOG(V133,2)</f>
        <v>-0.00883929358031995</v>
      </c>
    </row>
    <row r="134" customFormat="false" ht="15" hidden="false" customHeight="false" outlineLevel="0" collapsed="false">
      <c r="A134" s="6" t="s">
        <v>4402</v>
      </c>
      <c r="B134" s="6" t="s">
        <v>4403</v>
      </c>
      <c r="D134" s="31" t="s">
        <v>4404</v>
      </c>
      <c r="F134" s="6" t="n">
        <v>7.02571E-063</v>
      </c>
      <c r="H134" s="32" t="n">
        <v>214.23</v>
      </c>
      <c r="J134" s="32" t="n">
        <v>137.8</v>
      </c>
      <c r="L134" s="31" t="s">
        <v>4405</v>
      </c>
      <c r="N134" s="1" t="s">
        <v>4406</v>
      </c>
      <c r="O134" s="2" t="s">
        <v>23</v>
      </c>
      <c r="P134" s="6" t="s">
        <v>4114</v>
      </c>
      <c r="R134" s="31" t="n">
        <v>2</v>
      </c>
      <c r="T134" s="33" t="n">
        <v>-0.1135</v>
      </c>
      <c r="V134" s="33" t="n">
        <v>1.01561514464828</v>
      </c>
      <c r="X134" s="33" t="n">
        <v>1.09664632960272</v>
      </c>
      <c r="Z134" s="33" t="n">
        <v>0.275312101304472</v>
      </c>
      <c r="AB134" s="33" t="n">
        <f aca="false">LOG(V134,2)</f>
        <v>0.0223538134360428</v>
      </c>
    </row>
    <row r="135" customFormat="false" ht="15" hidden="false" customHeight="false" outlineLevel="0" collapsed="false">
      <c r="A135" s="6" t="s">
        <v>3302</v>
      </c>
      <c r="B135" s="6" t="s">
        <v>3303</v>
      </c>
      <c r="D135" s="31" t="s">
        <v>3304</v>
      </c>
      <c r="F135" s="6" t="n">
        <v>1.13077E-036</v>
      </c>
      <c r="H135" s="32" t="n">
        <v>191.29</v>
      </c>
      <c r="J135" s="32" t="n">
        <v>118.76</v>
      </c>
      <c r="L135" s="31" t="s">
        <v>4407</v>
      </c>
      <c r="O135" s="2" t="s">
        <v>23</v>
      </c>
      <c r="P135" s="6" t="s">
        <v>4408</v>
      </c>
      <c r="R135" s="31" t="n">
        <v>2</v>
      </c>
      <c r="T135" s="33" t="n">
        <v>-0.59693</v>
      </c>
      <c r="V135" s="33" t="n">
        <v>0.958409293541719</v>
      </c>
      <c r="X135" s="33" t="n">
        <v>0.97571806282633</v>
      </c>
      <c r="Z135" s="33" t="n">
        <v>0.116809850531966</v>
      </c>
      <c r="AB135" s="33" t="n">
        <f aca="false">LOG(V135,2)</f>
        <v>-0.061286197109637</v>
      </c>
    </row>
    <row r="136" customFormat="false" ht="15" hidden="false" customHeight="false" outlineLevel="0" collapsed="false">
      <c r="A136" s="6" t="s">
        <v>751</v>
      </c>
      <c r="B136" s="6" t="s">
        <v>752</v>
      </c>
      <c r="D136" s="31" t="s">
        <v>753</v>
      </c>
      <c r="F136" s="6" t="n">
        <v>1.04691E-005</v>
      </c>
      <c r="H136" s="32" t="n">
        <v>67.418</v>
      </c>
      <c r="J136" s="32" t="n">
        <v>58.024</v>
      </c>
      <c r="L136" s="31" t="s">
        <v>2231</v>
      </c>
      <c r="N136" s="1" t="s">
        <v>2232</v>
      </c>
      <c r="O136" s="2" t="s">
        <v>23</v>
      </c>
      <c r="P136" s="6" t="s">
        <v>2233</v>
      </c>
      <c r="R136" s="31" t="n">
        <v>2</v>
      </c>
      <c r="T136" s="33" t="n">
        <v>1.1474</v>
      </c>
      <c r="V136" s="33" t="n">
        <v>1.00708842569875</v>
      </c>
      <c r="X136" s="33" t="n">
        <v>1.0287846904904</v>
      </c>
      <c r="Z136" s="33" t="n">
        <v>0.0405065110691438</v>
      </c>
      <c r="AB136" s="33" t="n">
        <f aca="false">LOG(V136,2)</f>
        <v>0.0101903623082755</v>
      </c>
    </row>
    <row r="137" customFormat="false" ht="15" hidden="false" customHeight="false" outlineLevel="0" collapsed="false">
      <c r="A137" s="6" t="s">
        <v>1390</v>
      </c>
      <c r="B137" s="6" t="s">
        <v>1391</v>
      </c>
      <c r="D137" s="31" t="s">
        <v>1392</v>
      </c>
      <c r="F137" s="6" t="n">
        <v>9.8515E-021</v>
      </c>
      <c r="H137" s="32" t="n">
        <v>172.94</v>
      </c>
      <c r="J137" s="32" t="n">
        <v>159.58</v>
      </c>
      <c r="L137" s="31" t="s">
        <v>1393</v>
      </c>
      <c r="N137" s="1" t="s">
        <v>1394</v>
      </c>
      <c r="O137" s="2" t="s">
        <v>23</v>
      </c>
      <c r="P137" s="6" t="s">
        <v>1395</v>
      </c>
      <c r="R137" s="31" t="n">
        <v>2</v>
      </c>
      <c r="T137" s="33" t="n">
        <v>-0.22322</v>
      </c>
      <c r="V137" s="33" t="n">
        <v>1.0400583402361</v>
      </c>
      <c r="X137" s="33" t="n">
        <v>1.00491815887479</v>
      </c>
      <c r="Z137" s="33" t="n">
        <v>0.159945662522338</v>
      </c>
      <c r="AB137" s="33" t="n">
        <f aca="false">LOG(V137,2)</f>
        <v>0.0566644560669999</v>
      </c>
    </row>
    <row r="138" customFormat="false" ht="15" hidden="false" customHeight="false" outlineLevel="0" collapsed="false">
      <c r="A138" s="6" t="s">
        <v>4409</v>
      </c>
      <c r="B138" s="6" t="s">
        <v>4410</v>
      </c>
      <c r="D138" s="31" t="s">
        <v>4411</v>
      </c>
      <c r="F138" s="6" t="n">
        <v>1.00313E-017</v>
      </c>
      <c r="H138" s="32" t="n">
        <v>148.52</v>
      </c>
      <c r="J138" s="32" t="n">
        <v>148.52</v>
      </c>
      <c r="L138" s="31" t="s">
        <v>4412</v>
      </c>
      <c r="O138" s="2" t="s">
        <v>23</v>
      </c>
      <c r="P138" s="6" t="s">
        <v>4413</v>
      </c>
      <c r="R138" s="31" t="n">
        <v>2</v>
      </c>
      <c r="T138" s="33" t="n">
        <v>1.53</v>
      </c>
      <c r="V138" s="33" t="n">
        <v>1.05599018170786</v>
      </c>
      <c r="X138" s="33" t="n">
        <v>1.06278306648027</v>
      </c>
      <c r="Z138" s="33" t="n">
        <v>0.182812660824438</v>
      </c>
      <c r="AB138" s="33" t="n">
        <f aca="false">LOG(V138,2)</f>
        <v>0.0785964209963399</v>
      </c>
    </row>
    <row r="139" customFormat="false" ht="15" hidden="false" customHeight="false" outlineLevel="0" collapsed="false">
      <c r="A139" s="6" t="s">
        <v>805</v>
      </c>
      <c r="B139" s="6" t="s">
        <v>806</v>
      </c>
      <c r="D139" s="31" t="s">
        <v>807</v>
      </c>
      <c r="F139" s="6" t="n">
        <v>3.85396E-009</v>
      </c>
      <c r="H139" s="32" t="n">
        <v>111.94</v>
      </c>
      <c r="J139" s="32" t="n">
        <v>74.611</v>
      </c>
      <c r="L139" s="31" t="s">
        <v>4414</v>
      </c>
      <c r="N139" s="1" t="s">
        <v>4415</v>
      </c>
      <c r="O139" s="2" t="s">
        <v>23</v>
      </c>
      <c r="P139" s="6" t="s">
        <v>181</v>
      </c>
      <c r="R139" s="31" t="n">
        <v>2</v>
      </c>
      <c r="T139" s="33" t="n">
        <v>1.2562</v>
      </c>
      <c r="V139" s="33" t="n">
        <v>0.948376433370702</v>
      </c>
      <c r="X139" s="33" t="n">
        <v>0.944213074274472</v>
      </c>
      <c r="Z139" s="33" t="n">
        <v>0.0289482126152717</v>
      </c>
      <c r="AB139" s="33" t="n">
        <f aca="false">LOG(V139,2)</f>
        <v>-0.0764682817950344</v>
      </c>
    </row>
    <row r="140" customFormat="false" ht="15" hidden="false" customHeight="false" outlineLevel="0" collapsed="false">
      <c r="A140" s="6" t="s">
        <v>127</v>
      </c>
      <c r="B140" s="6" t="s">
        <v>128</v>
      </c>
      <c r="D140" s="31" t="s">
        <v>129</v>
      </c>
      <c r="F140" s="6" t="n">
        <v>6.05437E-050</v>
      </c>
      <c r="H140" s="32" t="n">
        <v>170.89</v>
      </c>
      <c r="J140" s="32" t="n">
        <v>160.55</v>
      </c>
      <c r="L140" s="31" t="s">
        <v>260</v>
      </c>
      <c r="N140" s="1" t="s">
        <v>261</v>
      </c>
      <c r="O140" s="2" t="s">
        <v>23</v>
      </c>
      <c r="P140" s="6" t="s">
        <v>262</v>
      </c>
      <c r="R140" s="31" t="n">
        <v>2</v>
      </c>
      <c r="T140" s="33" t="n">
        <v>-0.30667</v>
      </c>
      <c r="V140" s="33" t="n">
        <v>1.02525295261366</v>
      </c>
      <c r="X140" s="33" t="n">
        <v>1.00662281607161</v>
      </c>
      <c r="Z140" s="33" t="n">
        <v>0.0981419456298843</v>
      </c>
      <c r="AB140" s="33" t="n">
        <f aca="false">LOG(V140,2)</f>
        <v>0.0359798984712251</v>
      </c>
    </row>
    <row r="141" customFormat="false" ht="15" hidden="false" customHeight="false" outlineLevel="0" collapsed="false">
      <c r="A141" s="6" t="s">
        <v>2902</v>
      </c>
      <c r="B141" s="6" t="s">
        <v>2903</v>
      </c>
      <c r="D141" s="31" t="s">
        <v>2904</v>
      </c>
      <c r="F141" s="6" t="n">
        <v>2.23176E-013</v>
      </c>
      <c r="H141" s="32" t="n">
        <v>116.19</v>
      </c>
      <c r="J141" s="32" t="n">
        <v>59.225</v>
      </c>
      <c r="L141" s="31" t="s">
        <v>4416</v>
      </c>
      <c r="N141" s="1" t="s">
        <v>4417</v>
      </c>
      <c r="O141" s="2" t="s">
        <v>23</v>
      </c>
      <c r="P141" s="6" t="s">
        <v>4418</v>
      </c>
      <c r="R141" s="31" t="n">
        <v>2</v>
      </c>
      <c r="T141" s="33" t="n">
        <v>0.90125</v>
      </c>
      <c r="V141" s="33" t="n">
        <v>0.943726779738565</v>
      </c>
      <c r="X141" s="33" t="n">
        <v>0.921221180159004</v>
      </c>
      <c r="Z141" s="33" t="n">
        <v>0.154798119451519</v>
      </c>
      <c r="AB141" s="33" t="n">
        <f aca="false">LOG(V141,2)</f>
        <v>-0.0835588524291931</v>
      </c>
    </row>
    <row r="142" customFormat="false" ht="15" hidden="false" customHeight="false" outlineLevel="0" collapsed="false">
      <c r="A142" s="6" t="s">
        <v>2937</v>
      </c>
      <c r="B142" s="6" t="s">
        <v>2938</v>
      </c>
      <c r="D142" s="31" t="s">
        <v>2939</v>
      </c>
      <c r="F142" s="6" t="n">
        <v>2.93034E-050</v>
      </c>
      <c r="H142" s="32" t="n">
        <v>175.33</v>
      </c>
      <c r="J142" s="32" t="n">
        <v>78.674</v>
      </c>
      <c r="L142" s="31" t="s">
        <v>2940</v>
      </c>
      <c r="N142" s="1" t="s">
        <v>2941</v>
      </c>
      <c r="O142" s="2" t="s">
        <v>23</v>
      </c>
      <c r="P142" s="6" t="s">
        <v>2942</v>
      </c>
      <c r="R142" s="31" t="n">
        <v>2</v>
      </c>
      <c r="T142" s="33" t="n">
        <v>0.39915</v>
      </c>
      <c r="V142" s="33" t="n">
        <v>1.01901751180767</v>
      </c>
      <c r="X142" s="33" t="n">
        <v>0.999901265985223</v>
      </c>
      <c r="Z142" s="33" t="n">
        <v>0.0403323345156143</v>
      </c>
      <c r="AB142" s="33" t="n">
        <f aca="false">LOG(V142,2)</f>
        <v>0.0271788444193358</v>
      </c>
    </row>
    <row r="143" customFormat="false" ht="15" hidden="false" customHeight="false" outlineLevel="0" collapsed="false">
      <c r="A143" s="6" t="s">
        <v>2499</v>
      </c>
      <c r="B143" s="6" t="s">
        <v>2500</v>
      </c>
      <c r="D143" s="31" t="s">
        <v>2501</v>
      </c>
      <c r="F143" s="6" t="n">
        <v>2.34595E-013</v>
      </c>
      <c r="H143" s="32" t="n">
        <v>115.83</v>
      </c>
      <c r="J143" s="32" t="n">
        <v>115.83</v>
      </c>
      <c r="L143" s="31" t="s">
        <v>2607</v>
      </c>
      <c r="N143" s="1" t="s">
        <v>2608</v>
      </c>
      <c r="O143" s="2" t="s">
        <v>23</v>
      </c>
      <c r="P143" s="6" t="s">
        <v>2609</v>
      </c>
      <c r="R143" s="31" t="n">
        <v>2</v>
      </c>
      <c r="T143" s="33" t="n">
        <v>-1.3071</v>
      </c>
      <c r="V143" s="33" t="n">
        <v>0.975945505490509</v>
      </c>
      <c r="X143" s="33" t="n">
        <v>0.946138286076429</v>
      </c>
      <c r="Z143" s="33" t="n">
        <v>0.0666978115661053</v>
      </c>
      <c r="AB143" s="33" t="n">
        <f aca="false">LOG(V143,2)</f>
        <v>-0.0351275015597611</v>
      </c>
    </row>
    <row r="144" customFormat="false" ht="15" hidden="false" customHeight="false" outlineLevel="0" collapsed="false">
      <c r="A144" s="6" t="s">
        <v>4419</v>
      </c>
      <c r="B144" s="6" t="s">
        <v>4420</v>
      </c>
      <c r="D144" s="31" t="s">
        <v>4421</v>
      </c>
      <c r="F144" s="6" t="n">
        <v>4.48183E-008</v>
      </c>
      <c r="H144" s="32" t="n">
        <v>101.89</v>
      </c>
      <c r="J144" s="32" t="n">
        <v>98.407</v>
      </c>
      <c r="L144" s="31" t="s">
        <v>4422</v>
      </c>
      <c r="N144" s="1" t="s">
        <v>4423</v>
      </c>
      <c r="O144" s="2" t="s">
        <v>23</v>
      </c>
      <c r="P144" s="6" t="s">
        <v>4424</v>
      </c>
      <c r="R144" s="31" t="n">
        <v>2</v>
      </c>
      <c r="T144" s="33" t="n">
        <v>-0.7746</v>
      </c>
      <c r="V144" s="33" t="n">
        <v>1.026495289983</v>
      </c>
      <c r="X144" s="33" t="n">
        <v>0.943030877521451</v>
      </c>
      <c r="Z144" s="33" t="n">
        <v>0.201781862369826</v>
      </c>
      <c r="AB144" s="33" t="n">
        <f aca="false">LOG(V144,2)</f>
        <v>0.0377270077351134</v>
      </c>
    </row>
    <row r="145" customFormat="false" ht="15" hidden="false" customHeight="false" outlineLevel="0" collapsed="false">
      <c r="A145" s="6" t="s">
        <v>4425</v>
      </c>
      <c r="B145" s="6" t="s">
        <v>4426</v>
      </c>
      <c r="D145" s="31" t="s">
        <v>4427</v>
      </c>
      <c r="F145" s="6" t="n">
        <v>2.86453E-098</v>
      </c>
      <c r="H145" s="32" t="n">
        <v>219.87</v>
      </c>
      <c r="J145" s="32" t="n">
        <v>120.56</v>
      </c>
      <c r="L145" s="31" t="s">
        <v>4428</v>
      </c>
      <c r="N145" s="1" t="s">
        <v>4429</v>
      </c>
      <c r="O145" s="2" t="s">
        <v>23</v>
      </c>
      <c r="P145" s="6" t="s">
        <v>4430</v>
      </c>
      <c r="R145" s="31" t="n">
        <v>3</v>
      </c>
      <c r="T145" s="33" t="n">
        <v>1.0342</v>
      </c>
      <c r="V145" s="33" t="n">
        <v>1.00558932192262</v>
      </c>
      <c r="X145" s="33" t="n">
        <v>0.983984362086401</v>
      </c>
      <c r="Z145" s="33" t="n">
        <v>0.0575704713238184</v>
      </c>
      <c r="AB145" s="33" t="n">
        <f aca="false">LOG(V145,2)</f>
        <v>0.00804123536920091</v>
      </c>
    </row>
    <row r="146" customFormat="false" ht="15" hidden="false" customHeight="false" outlineLevel="0" collapsed="false">
      <c r="A146" s="6" t="s">
        <v>1049</v>
      </c>
      <c r="B146" s="6" t="s">
        <v>1050</v>
      </c>
      <c r="D146" s="31" t="s">
        <v>1051</v>
      </c>
      <c r="F146" s="6" t="n">
        <v>4.57594E-053</v>
      </c>
      <c r="H146" s="32" t="n">
        <v>193.84</v>
      </c>
      <c r="J146" s="32" t="n">
        <v>161.35</v>
      </c>
      <c r="L146" s="31" t="s">
        <v>1052</v>
      </c>
      <c r="N146" s="1" t="s">
        <v>1053</v>
      </c>
      <c r="O146" s="2" t="s">
        <v>23</v>
      </c>
      <c r="P146" s="6" t="s">
        <v>1054</v>
      </c>
      <c r="R146" s="31" t="n">
        <v>2</v>
      </c>
      <c r="T146" s="33" t="n">
        <v>-0.096329</v>
      </c>
      <c r="V146" s="33" t="n">
        <v>1.02122370522571</v>
      </c>
      <c r="X146" s="33" t="n">
        <v>1.0499469274703</v>
      </c>
      <c r="Z146" s="33" t="n">
        <v>0.0886988407666792</v>
      </c>
      <c r="AB146" s="33" t="n">
        <f aca="false">LOG(V146,2)</f>
        <v>0.0302989319045241</v>
      </c>
    </row>
    <row r="147" customFormat="false" ht="15" hidden="false" customHeight="false" outlineLevel="0" collapsed="false">
      <c r="A147" s="6" t="s">
        <v>1808</v>
      </c>
      <c r="B147" s="6" t="s">
        <v>1809</v>
      </c>
      <c r="D147" s="31" t="s">
        <v>1810</v>
      </c>
      <c r="F147" s="6" t="n">
        <v>8.35626E-007</v>
      </c>
      <c r="H147" s="32" t="n">
        <v>109.39</v>
      </c>
      <c r="J147" s="32" t="n">
        <v>108.77</v>
      </c>
      <c r="L147" s="31" t="s">
        <v>1811</v>
      </c>
      <c r="N147" s="1" t="s">
        <v>1812</v>
      </c>
      <c r="O147" s="2" t="s">
        <v>23</v>
      </c>
      <c r="P147" s="6" t="s">
        <v>1813</v>
      </c>
      <c r="R147" s="31" t="n">
        <v>2</v>
      </c>
      <c r="T147" s="33" t="n">
        <v>-0.14796</v>
      </c>
      <c r="V147" s="33" t="n">
        <v>1.02104953994538</v>
      </c>
      <c r="X147" s="33" t="n">
        <v>0.99850409950944</v>
      </c>
      <c r="Z147" s="33" t="n">
        <v>0.0885897692963156</v>
      </c>
      <c r="AB147" s="33" t="n">
        <f aca="false">LOG(V147,2)</f>
        <v>0.0300528655297822</v>
      </c>
    </row>
    <row r="148" customFormat="false" ht="15" hidden="false" customHeight="false" outlineLevel="0" collapsed="false">
      <c r="A148" s="6" t="s">
        <v>1628</v>
      </c>
      <c r="B148" s="6" t="s">
        <v>1629</v>
      </c>
      <c r="D148" s="31" t="s">
        <v>1630</v>
      </c>
      <c r="F148" s="6" t="n">
        <v>7.67591E-037</v>
      </c>
      <c r="H148" s="32" t="n">
        <v>193.22</v>
      </c>
      <c r="J148" s="32" t="n">
        <v>193.22</v>
      </c>
      <c r="L148" s="31" t="s">
        <v>1631</v>
      </c>
      <c r="N148" s="1" t="s">
        <v>1632</v>
      </c>
      <c r="O148" s="2" t="s">
        <v>23</v>
      </c>
      <c r="P148" s="6" t="s">
        <v>1633</v>
      </c>
      <c r="R148" s="31" t="n">
        <v>2</v>
      </c>
      <c r="T148" s="33" t="n">
        <v>-0.17432</v>
      </c>
      <c r="V148" s="33" t="n">
        <v>1.00550027303654</v>
      </c>
      <c r="X148" s="33" t="n">
        <v>0.986490005889356</v>
      </c>
      <c r="Z148" s="33" t="n">
        <v>0.0716808252868261</v>
      </c>
      <c r="AB148" s="33" t="n">
        <f aca="false">LOG(V148,2)</f>
        <v>0.00791347339703028</v>
      </c>
    </row>
    <row r="149" customFormat="false" ht="15" hidden="false" customHeight="false" outlineLevel="0" collapsed="false">
      <c r="A149" s="6" t="s">
        <v>1080</v>
      </c>
      <c r="B149" s="6" t="s">
        <v>1081</v>
      </c>
      <c r="D149" s="31" t="s">
        <v>1082</v>
      </c>
      <c r="F149" s="6" t="n">
        <v>1.38234E-060</v>
      </c>
      <c r="H149" s="32" t="n">
        <v>190.96</v>
      </c>
      <c r="J149" s="32" t="n">
        <v>190.96</v>
      </c>
      <c r="L149" s="31" t="s">
        <v>1949</v>
      </c>
      <c r="N149" s="1" t="s">
        <v>1950</v>
      </c>
      <c r="O149" s="2" t="s">
        <v>23</v>
      </c>
      <c r="P149" s="6" t="s">
        <v>1951</v>
      </c>
      <c r="R149" s="31" t="n">
        <v>2</v>
      </c>
      <c r="T149" s="33" t="n">
        <v>0.13126</v>
      </c>
      <c r="V149" s="33" t="n">
        <v>1.01064642910811</v>
      </c>
      <c r="X149" s="33" t="n">
        <v>0.968147068742428</v>
      </c>
      <c r="Z149" s="33" t="n">
        <v>0.130741520075757</v>
      </c>
      <c r="AB149" s="33" t="n">
        <f aca="false">LOG(V149,2)</f>
        <v>0.015278364017041</v>
      </c>
    </row>
    <row r="150" customFormat="false" ht="15" hidden="false" customHeight="false" outlineLevel="0" collapsed="false">
      <c r="A150" s="6" t="s">
        <v>3970</v>
      </c>
      <c r="B150" s="6" t="s">
        <v>3971</v>
      </c>
      <c r="D150" s="31" t="s">
        <v>3972</v>
      </c>
      <c r="F150" s="6" t="n">
        <v>8.19552E-065</v>
      </c>
      <c r="H150" s="32" t="n">
        <v>210.34</v>
      </c>
      <c r="J150" s="32" t="n">
        <v>101.42</v>
      </c>
      <c r="L150" s="31" t="s">
        <v>3973</v>
      </c>
      <c r="N150" s="1" t="s">
        <v>3974</v>
      </c>
      <c r="O150" s="2" t="s">
        <v>23</v>
      </c>
      <c r="P150" s="6" t="s">
        <v>3975</v>
      </c>
      <c r="Q150" s="2"/>
      <c r="R150" s="31" t="n">
        <v>2</v>
      </c>
      <c r="T150" s="33" t="n">
        <v>0.83347</v>
      </c>
      <c r="V150" s="33" t="n">
        <v>0.952998552413035</v>
      </c>
      <c r="X150" s="33" t="n">
        <v>0.963721348199183</v>
      </c>
      <c r="Z150" s="33" t="n">
        <v>0.0762285432633324</v>
      </c>
      <c r="AB150" s="33" t="n">
        <f aca="false">LOG(V150,2)</f>
        <v>-0.0694540721772474</v>
      </c>
    </row>
    <row r="151" customFormat="false" ht="15" hidden="false" customHeight="false" outlineLevel="0" collapsed="false">
      <c r="A151" s="6" t="s">
        <v>944</v>
      </c>
      <c r="B151" s="6" t="s">
        <v>945</v>
      </c>
      <c r="D151" s="31" t="s">
        <v>946</v>
      </c>
      <c r="F151" s="6" t="n">
        <v>6.58463E-025</v>
      </c>
      <c r="H151" s="32" t="n">
        <v>166.62</v>
      </c>
      <c r="J151" s="32" t="n">
        <v>166.62</v>
      </c>
      <c r="L151" s="31" t="s">
        <v>2543</v>
      </c>
      <c r="O151" s="2" t="s">
        <v>23</v>
      </c>
      <c r="P151" s="2" t="s">
        <v>2544</v>
      </c>
      <c r="Q151" s="2"/>
      <c r="R151" s="31" t="n">
        <v>3</v>
      </c>
      <c r="T151" s="33" t="n">
        <v>-0.98874</v>
      </c>
      <c r="V151" s="33" t="n">
        <v>1.08177177248445</v>
      </c>
      <c r="X151" s="33" t="n">
        <v>1.09916255544584</v>
      </c>
      <c r="Z151" s="33" t="n">
        <v>0.0824367683280656</v>
      </c>
      <c r="AB151" s="33" t="n">
        <f aca="false">LOG(V151,2)</f>
        <v>0.113396157726982</v>
      </c>
    </row>
    <row r="152" customFormat="false" ht="15" hidden="false" customHeight="false" outlineLevel="0" collapsed="false">
      <c r="A152" s="6" t="s">
        <v>1652</v>
      </c>
      <c r="B152" s="6" t="s">
        <v>1653</v>
      </c>
      <c r="D152" s="31" t="s">
        <v>1654</v>
      </c>
      <c r="F152" s="6" t="n">
        <v>7.06552E-162</v>
      </c>
      <c r="H152" s="32" t="n">
        <v>297.67</v>
      </c>
      <c r="J152" s="32" t="n">
        <v>70.555</v>
      </c>
      <c r="L152" s="31" t="s">
        <v>1749</v>
      </c>
      <c r="N152" s="1" t="s">
        <v>1750</v>
      </c>
      <c r="O152" s="2" t="s">
        <v>23</v>
      </c>
      <c r="P152" s="6" t="s">
        <v>359</v>
      </c>
      <c r="R152" s="31" t="n">
        <v>2</v>
      </c>
      <c r="T152" s="33" t="n">
        <v>-0.093944</v>
      </c>
      <c r="V152" s="33" t="n">
        <v>1.05210135693765</v>
      </c>
      <c r="X152" s="33" t="n">
        <v>1.05187318821205</v>
      </c>
      <c r="Z152" s="33" t="n">
        <v>0.06769084527723</v>
      </c>
      <c r="AB152" s="33" t="n">
        <f aca="false">LOG(V152,2)</f>
        <v>0.0732736971278374</v>
      </c>
    </row>
    <row r="153" customFormat="false" ht="15" hidden="false" customHeight="false" outlineLevel="0" collapsed="false">
      <c r="A153" s="6" t="s">
        <v>550</v>
      </c>
      <c r="B153" s="6" t="s">
        <v>551</v>
      </c>
      <c r="D153" s="31" t="s">
        <v>552</v>
      </c>
      <c r="F153" s="6" t="n">
        <v>8.4447E-055</v>
      </c>
      <c r="H153" s="32" t="n">
        <v>225.33</v>
      </c>
      <c r="J153" s="32" t="n">
        <v>209.11</v>
      </c>
      <c r="L153" s="31" t="s">
        <v>1704</v>
      </c>
      <c r="O153" s="2" t="s">
        <v>23</v>
      </c>
      <c r="P153" s="6" t="s">
        <v>1706</v>
      </c>
      <c r="R153" s="31" t="n">
        <v>2</v>
      </c>
      <c r="T153" s="33" t="n">
        <v>-0.17228</v>
      </c>
      <c r="V153" s="33" t="n">
        <v>1.04471448483064</v>
      </c>
      <c r="X153" s="33" t="n">
        <v>1.01627944224532</v>
      </c>
      <c r="Z153" s="33" t="n">
        <v>0.0952514256609884</v>
      </c>
      <c r="AB153" s="33" t="n">
        <f aca="false">LOG(V153,2)</f>
        <v>0.0631087149373121</v>
      </c>
    </row>
    <row r="154" customFormat="false" ht="15" hidden="false" customHeight="false" outlineLevel="0" collapsed="false">
      <c r="A154" s="6" t="s">
        <v>2131</v>
      </c>
      <c r="B154" s="6" t="s">
        <v>2132</v>
      </c>
      <c r="D154" s="31" t="s">
        <v>2133</v>
      </c>
      <c r="F154" s="6" t="n">
        <v>1.21768E-034</v>
      </c>
      <c r="H154" s="32" t="n">
        <v>158.45</v>
      </c>
      <c r="J154" s="32" t="n">
        <v>80.786</v>
      </c>
      <c r="L154" s="31" t="s">
        <v>2134</v>
      </c>
      <c r="N154" s="1" t="s">
        <v>2135</v>
      </c>
      <c r="O154" s="2" t="s">
        <v>23</v>
      </c>
      <c r="P154" s="6" t="s">
        <v>4431</v>
      </c>
      <c r="R154" s="31" t="n">
        <v>3</v>
      </c>
      <c r="T154" s="33" t="n">
        <v>1.112</v>
      </c>
      <c r="V154" s="33" t="n">
        <v>1.07281514874286</v>
      </c>
      <c r="X154" s="33" t="n">
        <v>1.05644824731083</v>
      </c>
      <c r="Z154" s="33" t="n">
        <v>0.108430378727693</v>
      </c>
      <c r="AB154" s="33" t="n">
        <f aca="false">LOG(V154,2)</f>
        <v>0.101401514150237</v>
      </c>
    </row>
    <row r="155" customFormat="false" ht="15" hidden="false" customHeight="false" outlineLevel="0" collapsed="false">
      <c r="A155" s="6" t="s">
        <v>4432</v>
      </c>
      <c r="B155" s="6" t="s">
        <v>4433</v>
      </c>
      <c r="D155" s="31" t="s">
        <v>4434</v>
      </c>
      <c r="F155" s="6" t="n">
        <v>7.06666E-015</v>
      </c>
      <c r="H155" s="32" t="n">
        <v>110.6</v>
      </c>
      <c r="J155" s="32" t="n">
        <v>85.563</v>
      </c>
      <c r="L155" s="31" t="s">
        <v>4435</v>
      </c>
      <c r="N155" s="1" t="s">
        <v>4436</v>
      </c>
      <c r="O155" s="2" t="s">
        <v>23</v>
      </c>
      <c r="P155" s="6" t="s">
        <v>4437</v>
      </c>
      <c r="R155" s="31" t="n">
        <v>3</v>
      </c>
      <c r="T155" s="33" t="n">
        <v>0.64044</v>
      </c>
      <c r="V155" s="33" t="n">
        <v>1.01046575375719</v>
      </c>
      <c r="X155" s="33" t="n">
        <v>1.02777619055509</v>
      </c>
      <c r="Z155" s="33" t="n">
        <v>0.10752714554961</v>
      </c>
      <c r="AB155" s="33" t="n">
        <f aca="false">LOG(V155,2)</f>
        <v>0.0150204273862275</v>
      </c>
    </row>
    <row r="156" customFormat="false" ht="15" hidden="false" customHeight="false" outlineLevel="0" collapsed="false">
      <c r="A156" s="6" t="s">
        <v>4162</v>
      </c>
      <c r="B156" s="6" t="s">
        <v>1737</v>
      </c>
      <c r="D156" s="31" t="s">
        <v>1738</v>
      </c>
      <c r="F156" s="6" t="n">
        <v>4.12704E-021</v>
      </c>
      <c r="H156" s="32" t="n">
        <v>123.92</v>
      </c>
      <c r="J156" s="32" t="n">
        <v>80.719</v>
      </c>
      <c r="L156" s="31" t="s">
        <v>4438</v>
      </c>
      <c r="N156" s="1" t="s">
        <v>2536</v>
      </c>
      <c r="O156" s="2" t="s">
        <v>23</v>
      </c>
      <c r="P156" s="6" t="s">
        <v>2537</v>
      </c>
      <c r="Q156" s="2"/>
      <c r="R156" s="31" t="n">
        <v>3</v>
      </c>
      <c r="T156" s="33" t="n">
        <v>0.015515</v>
      </c>
      <c r="V156" s="33" t="n">
        <v>1.02487334917001</v>
      </c>
      <c r="X156" s="33" t="n">
        <v>0.976718289549794</v>
      </c>
      <c r="Z156" s="33" t="n">
        <v>0.134431690014439</v>
      </c>
      <c r="AB156" s="33" t="n">
        <f aca="false">LOG(V156,2)</f>
        <v>0.0354456367416509</v>
      </c>
    </row>
    <row r="157" customFormat="false" ht="15" hidden="false" customHeight="false" outlineLevel="0" collapsed="false">
      <c r="A157" s="6" t="s">
        <v>2847</v>
      </c>
      <c r="B157" s="6" t="s">
        <v>2848</v>
      </c>
      <c r="D157" s="31" t="s">
        <v>2849</v>
      </c>
      <c r="F157" s="6" t="n">
        <v>1.98375E-061</v>
      </c>
      <c r="H157" s="32" t="n">
        <v>190.55</v>
      </c>
      <c r="J157" s="32" t="n">
        <v>52.72</v>
      </c>
      <c r="L157" s="31" t="s">
        <v>3124</v>
      </c>
      <c r="N157" s="1" t="s">
        <v>4439</v>
      </c>
      <c r="O157" s="2" t="s">
        <v>23</v>
      </c>
      <c r="P157" s="6" t="s">
        <v>3126</v>
      </c>
      <c r="R157" s="31" t="n">
        <v>3</v>
      </c>
      <c r="T157" s="33" t="n">
        <v>-0.29777</v>
      </c>
      <c r="V157" s="33" t="n">
        <v>0.994914611355714</v>
      </c>
      <c r="X157" s="33" t="n">
        <v>0.994026943244785</v>
      </c>
      <c r="Z157" s="33" t="n">
        <v>0.0383709374762116</v>
      </c>
      <c r="AB157" s="33" t="n">
        <f aca="false">LOG(V157,2)</f>
        <v>-0.00735538336162404</v>
      </c>
    </row>
    <row r="158" customFormat="false" ht="15" hidden="false" customHeight="false" outlineLevel="0" collapsed="false">
      <c r="A158" s="6" t="s">
        <v>4440</v>
      </c>
      <c r="B158" s="6" t="s">
        <v>3938</v>
      </c>
      <c r="D158" s="31" t="s">
        <v>3939</v>
      </c>
      <c r="F158" s="6" t="n">
        <v>1.25792E-030</v>
      </c>
      <c r="H158" s="32" t="n">
        <v>168.61</v>
      </c>
      <c r="J158" s="32" t="n">
        <v>164.68</v>
      </c>
      <c r="L158" s="31" t="s">
        <v>3940</v>
      </c>
      <c r="N158" s="1" t="s">
        <v>1278</v>
      </c>
      <c r="O158" s="2" t="s">
        <v>23</v>
      </c>
      <c r="P158" s="6" t="s">
        <v>3941</v>
      </c>
      <c r="Q158" s="2"/>
      <c r="R158" s="31" t="n">
        <v>2</v>
      </c>
      <c r="T158" s="33" t="n">
        <v>0.090587</v>
      </c>
      <c r="V158" s="33" t="n">
        <v>1.08083083609209</v>
      </c>
      <c r="X158" s="33" t="n">
        <v>1.07604530503094</v>
      </c>
      <c r="Z158" s="33" t="n">
        <v>0.104152768789324</v>
      </c>
      <c r="AB158" s="33" t="n">
        <f aca="false">LOG(V158,2)</f>
        <v>0.112140740437346</v>
      </c>
    </row>
    <row r="159" customFormat="false" ht="15" hidden="false" customHeight="false" outlineLevel="0" collapsed="false">
      <c r="A159" s="6" t="s">
        <v>4441</v>
      </c>
      <c r="B159" s="6" t="s">
        <v>4442</v>
      </c>
      <c r="D159" s="31" t="s">
        <v>4443</v>
      </c>
      <c r="F159" s="6" t="n">
        <v>1.06866E-058</v>
      </c>
      <c r="H159" s="32" t="n">
        <v>174.99</v>
      </c>
      <c r="J159" s="32" t="n">
        <v>86.761</v>
      </c>
      <c r="L159" s="31" t="s">
        <v>4444</v>
      </c>
      <c r="N159" s="1" t="s">
        <v>4445</v>
      </c>
      <c r="O159" s="2" t="s">
        <v>23</v>
      </c>
      <c r="P159" s="6" t="s">
        <v>4446</v>
      </c>
      <c r="Q159" s="2"/>
      <c r="R159" s="31" t="n">
        <v>4</v>
      </c>
      <c r="T159" s="33" t="n">
        <v>0.26811</v>
      </c>
      <c r="V159" s="33" t="n">
        <v>1.00549574837279</v>
      </c>
      <c r="X159" s="33" t="n">
        <v>1.02155814815926</v>
      </c>
      <c r="Z159" s="33" t="n">
        <v>0.136372249218298</v>
      </c>
      <c r="AB159" s="33" t="n">
        <f aca="false">LOG(V159,2)</f>
        <v>0.00790698138024574</v>
      </c>
    </row>
    <row r="160" customFormat="false" ht="15" hidden="false" customHeight="false" outlineLevel="0" collapsed="false">
      <c r="A160" s="6" t="s">
        <v>4142</v>
      </c>
      <c r="B160" s="6" t="s">
        <v>1287</v>
      </c>
      <c r="D160" s="31" t="s">
        <v>1288</v>
      </c>
      <c r="F160" s="6" t="n">
        <v>1.62661E-007</v>
      </c>
      <c r="H160" s="32" t="n">
        <v>90.379</v>
      </c>
      <c r="J160" s="32" t="n">
        <v>63.691</v>
      </c>
      <c r="L160" s="31" t="s">
        <v>1387</v>
      </c>
      <c r="N160" s="1" t="s">
        <v>1388</v>
      </c>
      <c r="O160" s="2" t="s">
        <v>23</v>
      </c>
      <c r="P160" s="6" t="s">
        <v>1389</v>
      </c>
      <c r="R160" s="31" t="n">
        <v>3</v>
      </c>
      <c r="T160" s="33" t="n">
        <v>0.4586</v>
      </c>
      <c r="V160" s="33" t="n">
        <v>0.989877950129</v>
      </c>
      <c r="X160" s="33" t="n">
        <v>0.992364913556886</v>
      </c>
      <c r="Z160" s="33" t="n">
        <v>0.0212256542295846</v>
      </c>
      <c r="AB160" s="33" t="n">
        <f aca="false">LOG(V160,2)</f>
        <v>-0.0146774399965083</v>
      </c>
    </row>
    <row r="161" customFormat="false" ht="15" hidden="false" customHeight="false" outlineLevel="0" collapsed="false">
      <c r="A161" s="6" t="s">
        <v>1484</v>
      </c>
      <c r="B161" s="6" t="s">
        <v>1485</v>
      </c>
      <c r="D161" s="31" t="s">
        <v>1486</v>
      </c>
      <c r="F161" s="6" t="n">
        <v>1.34697E-036</v>
      </c>
      <c r="H161" s="32" t="n">
        <v>176.4</v>
      </c>
      <c r="J161" s="32" t="n">
        <v>153.23</v>
      </c>
      <c r="L161" s="31" t="s">
        <v>1487</v>
      </c>
      <c r="N161" s="1" t="s">
        <v>1488</v>
      </c>
      <c r="O161" s="2" t="s">
        <v>23</v>
      </c>
      <c r="P161" s="6" t="s">
        <v>1489</v>
      </c>
      <c r="R161" s="31" t="n">
        <v>2</v>
      </c>
      <c r="T161" s="33" t="n">
        <v>0.16447</v>
      </c>
      <c r="V161" s="33" t="n">
        <v>1.01003178793581</v>
      </c>
      <c r="X161" s="33" t="n">
        <v>1.00273844158914</v>
      </c>
      <c r="Z161" s="33" t="n">
        <v>0.0509417581712906</v>
      </c>
      <c r="AB161" s="33" t="n">
        <f aca="false">LOG(V161,2)</f>
        <v>0.0144006984975446</v>
      </c>
    </row>
    <row r="162" customFormat="false" ht="15" hidden="false" customHeight="false" outlineLevel="0" collapsed="false">
      <c r="A162" s="6" t="s">
        <v>4447</v>
      </c>
      <c r="B162" s="6" t="s">
        <v>4448</v>
      </c>
      <c r="D162" s="31" t="s">
        <v>4449</v>
      </c>
      <c r="F162" s="6" t="n">
        <v>4.76256E-009</v>
      </c>
      <c r="H162" s="32" t="n">
        <v>96.673</v>
      </c>
      <c r="J162" s="32" t="n">
        <v>58.079</v>
      </c>
      <c r="L162" s="31" t="s">
        <v>4450</v>
      </c>
      <c r="N162" s="1" t="s">
        <v>374</v>
      </c>
      <c r="O162" s="2" t="s">
        <v>23</v>
      </c>
      <c r="P162" s="6" t="s">
        <v>4451</v>
      </c>
      <c r="R162" s="31" t="n">
        <v>2</v>
      </c>
      <c r="T162" s="33" t="n">
        <v>0.71771</v>
      </c>
      <c r="V162" s="33" t="n">
        <v>1.02297713476975</v>
      </c>
      <c r="X162" s="33" t="n">
        <v>1.0355626530216</v>
      </c>
      <c r="Z162" s="33" t="n">
        <v>0.0702916448779368</v>
      </c>
      <c r="AB162" s="33" t="n">
        <f aca="false">LOG(V162,2)</f>
        <v>0.0327738988242501</v>
      </c>
    </row>
    <row r="163" customFormat="false" ht="15" hidden="false" customHeight="false" outlineLevel="0" collapsed="false">
      <c r="A163" s="6" t="s">
        <v>981</v>
      </c>
      <c r="B163" s="6" t="s">
        <v>982</v>
      </c>
      <c r="D163" s="31" t="s">
        <v>983</v>
      </c>
      <c r="F163" s="6" t="n">
        <v>2.83451E-009</v>
      </c>
      <c r="H163" s="32" t="n">
        <v>114.93</v>
      </c>
      <c r="J163" s="32" t="n">
        <v>114.93</v>
      </c>
      <c r="L163" s="31" t="s">
        <v>4452</v>
      </c>
      <c r="N163" s="1" t="s">
        <v>154</v>
      </c>
      <c r="O163" s="2" t="s">
        <v>23</v>
      </c>
      <c r="P163" s="6" t="s">
        <v>4453</v>
      </c>
      <c r="R163" s="31" t="n">
        <v>2</v>
      </c>
      <c r="T163" s="33" t="n">
        <v>-0.4239</v>
      </c>
      <c r="V163" s="33" t="n">
        <v>0.957364608492742</v>
      </c>
      <c r="X163" s="33" t="n">
        <v>0.999690161336954</v>
      </c>
      <c r="Z163" s="33" t="n">
        <v>0.116433210017252</v>
      </c>
      <c r="AB163" s="33" t="n">
        <f aca="false">LOG(V163,2)</f>
        <v>-0.0628596208703837</v>
      </c>
    </row>
    <row r="164" customFormat="false" ht="15" hidden="false" customHeight="false" outlineLevel="0" collapsed="false">
      <c r="A164" s="6" t="s">
        <v>4454</v>
      </c>
      <c r="B164" s="6" t="s">
        <v>4455</v>
      </c>
      <c r="D164" s="31" t="s">
        <v>4456</v>
      </c>
      <c r="F164" s="6" t="n">
        <v>2.33093E-018</v>
      </c>
      <c r="H164" s="32" t="n">
        <v>192.31</v>
      </c>
      <c r="J164" s="32" t="n">
        <v>153.73</v>
      </c>
      <c r="L164" s="31" t="s">
        <v>4457</v>
      </c>
      <c r="O164" s="2" t="s">
        <v>23</v>
      </c>
      <c r="P164" s="6" t="s">
        <v>4458</v>
      </c>
      <c r="R164" s="31" t="n">
        <v>2</v>
      </c>
      <c r="T164" s="33" t="n">
        <v>0.28604</v>
      </c>
      <c r="V164" s="33" t="n">
        <v>1.06967355285358</v>
      </c>
      <c r="X164" s="33" t="n">
        <v>1.07703281088261</v>
      </c>
      <c r="Z164" s="33" t="n">
        <v>0.125348644776652</v>
      </c>
      <c r="AB164" s="33" t="n">
        <f aca="false">LOG(V164,2)</f>
        <v>0.0971705764981861</v>
      </c>
    </row>
    <row r="165" customFormat="false" ht="15" hidden="false" customHeight="false" outlineLevel="0" collapsed="false">
      <c r="A165" s="6" t="s">
        <v>2800</v>
      </c>
      <c r="B165" s="6" t="s">
        <v>4459</v>
      </c>
      <c r="D165" s="31" t="s">
        <v>2802</v>
      </c>
      <c r="F165" s="6" t="n">
        <v>1.09948E-081</v>
      </c>
      <c r="H165" s="32" t="n">
        <v>205.53</v>
      </c>
      <c r="J165" s="32" t="n">
        <v>82.177</v>
      </c>
      <c r="L165" s="31" t="s">
        <v>4460</v>
      </c>
      <c r="N165" s="1" t="s">
        <v>4461</v>
      </c>
      <c r="O165" s="2" t="s">
        <v>23</v>
      </c>
      <c r="P165" s="6" t="s">
        <v>4462</v>
      </c>
      <c r="R165" s="31" t="n">
        <v>3</v>
      </c>
      <c r="T165" s="33" t="n">
        <v>-0.46626</v>
      </c>
      <c r="V165" s="33" t="n">
        <v>0.97641862652317</v>
      </c>
      <c r="X165" s="33" t="n">
        <v>0.961853211181755</v>
      </c>
      <c r="Z165" s="33" t="n">
        <v>0.0867060405220546</v>
      </c>
      <c r="AB165" s="33" t="n">
        <f aca="false">LOG(V165,2)</f>
        <v>-0.0344282781211319</v>
      </c>
    </row>
    <row r="166" customFormat="false" ht="15" hidden="false" customHeight="false" outlineLevel="0" collapsed="false">
      <c r="A166" s="6" t="s">
        <v>31</v>
      </c>
      <c r="B166" s="6" t="s">
        <v>32</v>
      </c>
      <c r="D166" s="31" t="s">
        <v>33</v>
      </c>
      <c r="F166" s="6" t="n">
        <v>3.88577E-028</v>
      </c>
      <c r="H166" s="32" t="n">
        <v>153.39</v>
      </c>
      <c r="J166" s="32" t="n">
        <v>113.01</v>
      </c>
      <c r="L166" s="31" t="s">
        <v>34</v>
      </c>
      <c r="N166" s="1" t="s">
        <v>35</v>
      </c>
      <c r="O166" s="2" t="s">
        <v>23</v>
      </c>
      <c r="P166" s="6" t="s">
        <v>36</v>
      </c>
      <c r="R166" s="31" t="n">
        <v>3</v>
      </c>
      <c r="T166" s="33" t="n">
        <v>0.85442</v>
      </c>
      <c r="V166" s="33" t="n">
        <v>1.02516108801011</v>
      </c>
      <c r="X166" s="33" t="n">
        <v>1.03344151591189</v>
      </c>
      <c r="Z166" s="33" t="n">
        <v>0.0300164670543784</v>
      </c>
      <c r="AB166" s="33" t="n">
        <f aca="false">LOG(V166,2)</f>
        <v>0.035850624475395</v>
      </c>
    </row>
    <row r="167" customFormat="false" ht="15" hidden="false" customHeight="false" outlineLevel="0" collapsed="false">
      <c r="A167" s="6" t="s">
        <v>4331</v>
      </c>
      <c r="B167" s="6" t="s">
        <v>4332</v>
      </c>
      <c r="D167" s="31" t="s">
        <v>4333</v>
      </c>
      <c r="F167" s="6" t="n">
        <v>4.37523E-105</v>
      </c>
      <c r="H167" s="32" t="n">
        <v>261.52</v>
      </c>
      <c r="J167" s="32" t="n">
        <v>143</v>
      </c>
      <c r="L167" s="31" t="s">
        <v>4463</v>
      </c>
      <c r="N167" s="1" t="s">
        <v>4464</v>
      </c>
      <c r="O167" s="2" t="s">
        <v>23</v>
      </c>
      <c r="P167" s="6" t="s">
        <v>143</v>
      </c>
      <c r="R167" s="31" t="n">
        <v>2</v>
      </c>
      <c r="T167" s="33" t="n">
        <v>-0.71565</v>
      </c>
      <c r="V167" s="33" t="n">
        <v>1.04163861572427</v>
      </c>
      <c r="X167" s="33" t="n">
        <v>1.00491689110844</v>
      </c>
      <c r="Z167" s="33" t="n">
        <v>0.0823752944835581</v>
      </c>
      <c r="AB167" s="33" t="n">
        <f aca="false">LOG(V167,2)</f>
        <v>0.0588548383331939</v>
      </c>
    </row>
    <row r="168" customFormat="false" ht="15" hidden="false" customHeight="false" outlineLevel="0" collapsed="false">
      <c r="A168" s="6" t="s">
        <v>444</v>
      </c>
      <c r="B168" s="6" t="s">
        <v>445</v>
      </c>
      <c r="D168" s="31" t="s">
        <v>446</v>
      </c>
      <c r="F168" s="6" t="n">
        <v>2.49259E-007</v>
      </c>
      <c r="H168" s="32" t="n">
        <v>119.27</v>
      </c>
      <c r="J168" s="32" t="n">
        <v>119.27</v>
      </c>
      <c r="L168" s="31" t="s">
        <v>447</v>
      </c>
      <c r="N168" s="1" t="s">
        <v>448</v>
      </c>
      <c r="O168" s="2" t="s">
        <v>23</v>
      </c>
      <c r="P168" s="6" t="s">
        <v>449</v>
      </c>
      <c r="R168" s="31" t="n">
        <v>2</v>
      </c>
      <c r="T168" s="33" t="n">
        <v>-0.49868</v>
      </c>
      <c r="V168" s="33" t="n">
        <v>1.02043880368272</v>
      </c>
      <c r="X168" s="33" t="n">
        <v>1.02339455301932</v>
      </c>
      <c r="Z168" s="33" t="n">
        <v>0.0567864691163409</v>
      </c>
      <c r="AB168" s="33" t="n">
        <f aca="false">LOG(V168,2)</f>
        <v>0.0291896656918139</v>
      </c>
    </row>
    <row r="169" customFormat="false" ht="15" hidden="false" customHeight="false" outlineLevel="0" collapsed="false">
      <c r="A169" s="6" t="s">
        <v>4465</v>
      </c>
      <c r="B169" s="6" t="s">
        <v>4466</v>
      </c>
      <c r="D169" s="31" t="s">
        <v>4467</v>
      </c>
      <c r="F169" s="6" t="n">
        <v>1.59504E-010</v>
      </c>
      <c r="H169" s="32" t="n">
        <v>135.99</v>
      </c>
      <c r="J169" s="32" t="n">
        <v>135.99</v>
      </c>
      <c r="L169" s="31" t="s">
        <v>4468</v>
      </c>
      <c r="N169" s="1" t="s">
        <v>4469</v>
      </c>
      <c r="O169" s="2" t="s">
        <v>23</v>
      </c>
      <c r="P169" s="6" t="s">
        <v>4470</v>
      </c>
      <c r="R169" s="31" t="n">
        <v>2</v>
      </c>
      <c r="T169" s="33" t="n">
        <v>-1.4701</v>
      </c>
      <c r="V169" s="33" t="n">
        <v>0.95875107593222</v>
      </c>
      <c r="X169" s="33" t="n">
        <v>0.935218630178684</v>
      </c>
      <c r="Z169" s="33" t="n">
        <v>0.102204742710837</v>
      </c>
      <c r="AB169" s="33" t="n">
        <f aca="false">LOG(V169,2)</f>
        <v>-0.0607718032457604</v>
      </c>
    </row>
    <row r="170" customFormat="false" ht="15" hidden="false" customHeight="false" outlineLevel="0" collapsed="false">
      <c r="A170" s="6" t="s">
        <v>4167</v>
      </c>
      <c r="B170" s="6" t="s">
        <v>133</v>
      </c>
      <c r="D170" s="31" t="s">
        <v>134</v>
      </c>
      <c r="F170" s="6" t="n">
        <v>1.42749E-053</v>
      </c>
      <c r="H170" s="32" t="n">
        <v>216.84</v>
      </c>
      <c r="J170" s="32" t="n">
        <v>84.365</v>
      </c>
      <c r="L170" s="31" t="s">
        <v>768</v>
      </c>
      <c r="N170" s="1" t="s">
        <v>59</v>
      </c>
      <c r="O170" s="2" t="s">
        <v>23</v>
      </c>
      <c r="P170" s="6" t="s">
        <v>769</v>
      </c>
      <c r="R170" s="31" t="n">
        <v>2</v>
      </c>
      <c r="T170" s="33" t="n">
        <v>-0.16949</v>
      </c>
      <c r="V170" s="33" t="n">
        <v>0.978334244349089</v>
      </c>
      <c r="X170" s="33" t="n">
        <v>0.957119579643229</v>
      </c>
      <c r="Z170" s="33" t="n">
        <v>0.0650790006202723</v>
      </c>
      <c r="AB170" s="33" t="n">
        <f aca="false">LOG(V170,2)</f>
        <v>-0.0316006539609893</v>
      </c>
    </row>
    <row r="171" customFormat="false" ht="15" hidden="false" customHeight="false" outlineLevel="0" collapsed="false">
      <c r="A171" s="6" t="s">
        <v>4471</v>
      </c>
      <c r="B171" s="6" t="s">
        <v>3017</v>
      </c>
      <c r="D171" s="31" t="s">
        <v>3018</v>
      </c>
      <c r="F171" s="6" t="n">
        <v>4.25426E-075</v>
      </c>
      <c r="H171" s="32" t="n">
        <v>238.88</v>
      </c>
      <c r="J171" s="32" t="n">
        <v>108.71</v>
      </c>
      <c r="L171" s="31" t="s">
        <v>3019</v>
      </c>
      <c r="N171" s="1" t="s">
        <v>1168</v>
      </c>
      <c r="O171" s="2" t="s">
        <v>23</v>
      </c>
      <c r="P171" s="6" t="s">
        <v>3020</v>
      </c>
      <c r="R171" s="31" t="n">
        <v>3</v>
      </c>
      <c r="T171" s="33" t="n">
        <v>0.93031</v>
      </c>
      <c r="V171" s="33" t="n">
        <v>1.01332435980964</v>
      </c>
      <c r="X171" s="33" t="n">
        <v>1.00365783235212</v>
      </c>
      <c r="Z171" s="33" t="n">
        <v>0.122467315016756</v>
      </c>
      <c r="AB171" s="33" t="n">
        <f aca="false">LOG(V171,2)</f>
        <v>0.0190960471758782</v>
      </c>
    </row>
    <row r="172" customFormat="false" ht="15" hidden="false" customHeight="false" outlineLevel="0" collapsed="false">
      <c r="A172" s="6" t="s">
        <v>4472</v>
      </c>
      <c r="B172" s="6" t="s">
        <v>1190</v>
      </c>
      <c r="D172" s="31" t="s">
        <v>1191</v>
      </c>
      <c r="F172" s="6" t="n">
        <v>2.33421E-179</v>
      </c>
      <c r="H172" s="32" t="n">
        <v>330.36</v>
      </c>
      <c r="J172" s="32" t="n">
        <v>84.41</v>
      </c>
      <c r="L172" s="31" t="s">
        <v>1192</v>
      </c>
      <c r="N172" s="1" t="s">
        <v>1193</v>
      </c>
      <c r="O172" s="2" t="s">
        <v>23</v>
      </c>
      <c r="P172" s="6" t="s">
        <v>1194</v>
      </c>
      <c r="R172" s="31" t="n">
        <v>3</v>
      </c>
      <c r="T172" s="33" t="n">
        <v>-0.75616</v>
      </c>
      <c r="V172" s="33" t="n">
        <v>1.03724535974247</v>
      </c>
      <c r="X172" s="33" t="n">
        <v>1.00042583472089</v>
      </c>
      <c r="Z172" s="33" t="n">
        <v>0.114479241326752</v>
      </c>
      <c r="AB172" s="33" t="n">
        <f aca="false">LOG(V172,2)</f>
        <v>0.0527572031324388</v>
      </c>
    </row>
    <row r="173" customFormat="false" ht="15" hidden="false" customHeight="false" outlineLevel="0" collapsed="false">
      <c r="A173" s="6" t="s">
        <v>1686</v>
      </c>
      <c r="B173" s="6" t="s">
        <v>1687</v>
      </c>
      <c r="D173" s="31" t="s">
        <v>1688</v>
      </c>
      <c r="F173" s="6" t="n">
        <v>5.26045E-077</v>
      </c>
      <c r="H173" s="32" t="n">
        <v>230.86</v>
      </c>
      <c r="J173" s="32" t="n">
        <v>135.14</v>
      </c>
      <c r="L173" s="31" t="s">
        <v>1689</v>
      </c>
      <c r="N173" s="1" t="s">
        <v>1690</v>
      </c>
      <c r="O173" s="2" t="s">
        <v>23</v>
      </c>
      <c r="P173" s="6" t="s">
        <v>1691</v>
      </c>
      <c r="R173" s="31" t="n">
        <v>3</v>
      </c>
      <c r="T173" s="33" t="n">
        <v>0.15478</v>
      </c>
      <c r="V173" s="33" t="n">
        <v>0.982752052914411</v>
      </c>
      <c r="X173" s="33" t="n">
        <v>0.989541371780666</v>
      </c>
      <c r="Z173" s="33" t="n">
        <v>0.0846163794397684</v>
      </c>
      <c r="AB173" s="33" t="n">
        <f aca="false">LOG(V173,2)</f>
        <v>-0.0251006225250991</v>
      </c>
    </row>
    <row r="174" customFormat="false" ht="15" hidden="false" customHeight="false" outlineLevel="0" collapsed="false">
      <c r="A174" s="6" t="s">
        <v>1680</v>
      </c>
      <c r="B174" s="6" t="s">
        <v>1681</v>
      </c>
      <c r="D174" s="31" t="s">
        <v>1682</v>
      </c>
      <c r="F174" s="6" t="n">
        <v>0.000266733</v>
      </c>
      <c r="H174" s="32" t="n">
        <v>72.928</v>
      </c>
      <c r="J174" s="32" t="n">
        <v>64.654</v>
      </c>
      <c r="L174" s="31" t="s">
        <v>1967</v>
      </c>
      <c r="N174" s="1" t="s">
        <v>1968</v>
      </c>
      <c r="O174" s="2" t="s">
        <v>23</v>
      </c>
      <c r="P174" s="6" t="s">
        <v>181</v>
      </c>
      <c r="R174" s="31" t="n">
        <v>2</v>
      </c>
      <c r="T174" s="33" t="n">
        <v>-0.27998</v>
      </c>
      <c r="V174" s="33" t="n">
        <v>1.02161317889083</v>
      </c>
      <c r="X174" s="33" t="n">
        <v>1.00627710852558</v>
      </c>
      <c r="Z174" s="33" t="n">
        <v>0.0967405180926415</v>
      </c>
      <c r="AB174" s="33" t="n">
        <f aca="false">LOG(V174,2)</f>
        <v>0.0308490411534846</v>
      </c>
    </row>
    <row r="175" customFormat="false" ht="15" hidden="false" customHeight="false" outlineLevel="0" collapsed="false">
      <c r="A175" s="6" t="s">
        <v>61</v>
      </c>
      <c r="B175" s="6" t="s">
        <v>62</v>
      </c>
      <c r="D175" s="31" t="s">
        <v>63</v>
      </c>
      <c r="F175" s="6" t="n">
        <v>1.19236E-005</v>
      </c>
      <c r="H175" s="32" t="n">
        <v>99.283</v>
      </c>
      <c r="J175" s="32" t="n">
        <v>61.815</v>
      </c>
      <c r="L175" s="31" t="s">
        <v>4473</v>
      </c>
      <c r="O175" s="2" t="s">
        <v>23</v>
      </c>
      <c r="P175" s="6" t="s">
        <v>3731</v>
      </c>
      <c r="Q175" s="2"/>
      <c r="R175" s="31" t="n">
        <v>3</v>
      </c>
      <c r="T175" s="33" t="n">
        <v>-0.10494</v>
      </c>
      <c r="V175" s="33" t="n">
        <v>1.0839313626166</v>
      </c>
      <c r="X175" s="33" t="n">
        <v>0.972401451089316</v>
      </c>
      <c r="Z175" s="33" t="n">
        <v>0.268600887910914</v>
      </c>
      <c r="AB175" s="33" t="n">
        <f aca="false">LOG(V175,2)</f>
        <v>0.116273404341435</v>
      </c>
    </row>
    <row r="176" customFormat="false" ht="15" hidden="false" customHeight="false" outlineLevel="0" collapsed="false">
      <c r="A176" s="6" t="s">
        <v>3380</v>
      </c>
      <c r="B176" s="6" t="s">
        <v>3381</v>
      </c>
      <c r="D176" s="31" t="s">
        <v>3382</v>
      </c>
      <c r="F176" s="6" t="n">
        <v>1.53632E-021</v>
      </c>
      <c r="H176" s="32" t="n">
        <v>94.838</v>
      </c>
      <c r="J176" s="32" t="n">
        <v>43.884</v>
      </c>
      <c r="L176" s="31" t="s">
        <v>3753</v>
      </c>
      <c r="N176" s="1" t="s">
        <v>3754</v>
      </c>
      <c r="O176" s="2" t="s">
        <v>23</v>
      </c>
      <c r="P176" s="6" t="s">
        <v>3755</v>
      </c>
      <c r="R176" s="31" t="n">
        <v>3</v>
      </c>
      <c r="T176" s="33" t="n">
        <v>1.1432</v>
      </c>
      <c r="V176" s="33" t="n">
        <v>0.93434375940054</v>
      </c>
      <c r="X176" s="33" t="n">
        <v>0.922472931053504</v>
      </c>
      <c r="Z176" s="33" t="n">
        <v>0.0633255885586266</v>
      </c>
      <c r="AB176" s="33" t="n">
        <f aca="false">LOG(V176,2)</f>
        <v>-0.0979746576512857</v>
      </c>
    </row>
    <row r="177" customFormat="false" ht="15" hidden="false" customHeight="false" outlineLevel="0" collapsed="false">
      <c r="A177" s="6" t="s">
        <v>2149</v>
      </c>
      <c r="B177" s="6" t="s">
        <v>2150</v>
      </c>
      <c r="D177" s="31" t="s">
        <v>2151</v>
      </c>
      <c r="F177" s="6" t="n">
        <v>4.855E-039</v>
      </c>
      <c r="H177" s="32" t="n">
        <v>219.51</v>
      </c>
      <c r="J177" s="32" t="n">
        <v>125.82</v>
      </c>
      <c r="L177" s="31" t="s">
        <v>4474</v>
      </c>
      <c r="O177" s="2" t="s">
        <v>23</v>
      </c>
      <c r="P177" s="6" t="s">
        <v>4475</v>
      </c>
      <c r="Q177" s="2"/>
      <c r="R177" s="31" t="n">
        <v>2</v>
      </c>
      <c r="T177" s="33" t="n">
        <v>-0.31606</v>
      </c>
      <c r="V177" s="33" t="n">
        <v>0.98322665378563</v>
      </c>
      <c r="X177" s="33" t="n">
        <v>0.902586724411755</v>
      </c>
      <c r="Z177" s="33" t="n">
        <v>0.245772130499517</v>
      </c>
      <c r="AB177" s="33" t="n">
        <f aca="false">LOG(V177,2)</f>
        <v>-0.0244040693688753</v>
      </c>
    </row>
    <row r="178" customFormat="false" ht="15" hidden="false" customHeight="false" outlineLevel="0" collapsed="false">
      <c r="A178" s="6" t="s">
        <v>2662</v>
      </c>
      <c r="B178" s="6" t="s">
        <v>2663</v>
      </c>
      <c r="D178" s="31" t="s">
        <v>2664</v>
      </c>
      <c r="F178" s="6" t="n">
        <v>1.98579E-037</v>
      </c>
      <c r="H178" s="32" t="n">
        <v>169.58</v>
      </c>
      <c r="J178" s="32" t="n">
        <v>110.12</v>
      </c>
      <c r="L178" s="31" t="s">
        <v>2975</v>
      </c>
      <c r="N178" s="1" t="s">
        <v>2976</v>
      </c>
      <c r="O178" s="2" t="s">
        <v>23</v>
      </c>
      <c r="P178" s="6" t="s">
        <v>181</v>
      </c>
      <c r="R178" s="31" t="n">
        <v>2</v>
      </c>
      <c r="T178" s="33" t="n">
        <v>-0.3193</v>
      </c>
      <c r="V178" s="33" t="n">
        <v>0.947171957126815</v>
      </c>
      <c r="X178" s="33" t="n">
        <v>0.966754601009928</v>
      </c>
      <c r="Z178" s="33" t="n">
        <v>0.0650919357429876</v>
      </c>
      <c r="AB178" s="33" t="n">
        <f aca="false">LOG(V178,2)</f>
        <v>-0.0783017270887631</v>
      </c>
    </row>
    <row r="179" customFormat="false" ht="15" hidden="false" customHeight="false" outlineLevel="0" collapsed="false">
      <c r="A179" s="6" t="s">
        <v>4360</v>
      </c>
      <c r="B179" s="6" t="s">
        <v>4361</v>
      </c>
      <c r="D179" s="31" t="s">
        <v>4362</v>
      </c>
      <c r="F179" s="6" t="n">
        <v>9.7862E-008</v>
      </c>
      <c r="H179" s="32" t="n">
        <v>90.793</v>
      </c>
      <c r="J179" s="32" t="n">
        <v>59.227</v>
      </c>
      <c r="L179" s="31" t="s">
        <v>4476</v>
      </c>
      <c r="N179" s="1" t="s">
        <v>4477</v>
      </c>
      <c r="O179" s="2" t="s">
        <v>23</v>
      </c>
      <c r="P179" s="6" t="s">
        <v>4478</v>
      </c>
      <c r="R179" s="31" t="n">
        <v>2</v>
      </c>
      <c r="T179" s="33" t="n">
        <v>-0.51839</v>
      </c>
      <c r="V179" s="33" t="n">
        <v>0.990008583461927</v>
      </c>
      <c r="X179" s="33" t="n">
        <v>0.999736979298812</v>
      </c>
      <c r="Z179" s="33" t="n">
        <v>0.122812695438318</v>
      </c>
      <c r="AB179" s="33" t="n">
        <f aca="false">LOG(V179,2)</f>
        <v>-0.0144870613473645</v>
      </c>
    </row>
    <row r="180" customFormat="false" ht="15" hidden="false" customHeight="false" outlineLevel="0" collapsed="false">
      <c r="A180" s="6" t="s">
        <v>4479</v>
      </c>
      <c r="B180" s="6" t="s">
        <v>3180</v>
      </c>
      <c r="D180" s="31" t="s">
        <v>3181</v>
      </c>
      <c r="F180" s="6" t="n">
        <v>3.64497E-042</v>
      </c>
      <c r="H180" s="32" t="n">
        <v>173.71</v>
      </c>
      <c r="J180" s="32" t="n">
        <v>60.631</v>
      </c>
      <c r="L180" s="31" t="s">
        <v>4480</v>
      </c>
      <c r="N180" s="1" t="s">
        <v>4481</v>
      </c>
      <c r="O180" s="2" t="s">
        <v>23</v>
      </c>
      <c r="P180" s="6" t="s">
        <v>4482</v>
      </c>
      <c r="R180" s="31" t="n">
        <v>2</v>
      </c>
      <c r="T180" s="33" t="n">
        <v>-0.02632</v>
      </c>
      <c r="V180" s="33" t="n">
        <v>0.961714730216386</v>
      </c>
      <c r="X180" s="33" t="n">
        <v>0.930069973146114</v>
      </c>
      <c r="Z180" s="33" t="n">
        <v>0.234847033942412</v>
      </c>
      <c r="AB180" s="33" t="n">
        <f aca="false">LOG(V180,2)</f>
        <v>-0.0563190785796128</v>
      </c>
    </row>
    <row r="181" customFormat="false" ht="15" hidden="false" customHeight="false" outlineLevel="0" collapsed="false">
      <c r="A181" s="6" t="s">
        <v>4483</v>
      </c>
      <c r="B181" s="6" t="s">
        <v>116</v>
      </c>
      <c r="D181" s="31" t="s">
        <v>117</v>
      </c>
      <c r="F181" s="6" t="n">
        <v>2.02564E-023</v>
      </c>
      <c r="H181" s="32" t="n">
        <v>160.86</v>
      </c>
      <c r="J181" s="32" t="n">
        <v>40.377</v>
      </c>
      <c r="L181" s="31" t="s">
        <v>118</v>
      </c>
      <c r="N181" s="1" t="s">
        <v>119</v>
      </c>
      <c r="O181" s="2" t="s">
        <v>23</v>
      </c>
      <c r="P181" s="2" t="s">
        <v>120</v>
      </c>
      <c r="Q181" s="2"/>
      <c r="R181" s="31" t="n">
        <v>3</v>
      </c>
      <c r="T181" s="33" t="n">
        <v>-0.4101</v>
      </c>
      <c r="V181" s="33" t="n">
        <v>1.03721629588334</v>
      </c>
      <c r="X181" s="33" t="n">
        <v>1.03825367285394</v>
      </c>
      <c r="Z181" s="33" t="n">
        <v>0.146712606918106</v>
      </c>
      <c r="AB181" s="33" t="n">
        <f aca="false">LOG(V181,2)</f>
        <v>0.052716777911432</v>
      </c>
    </row>
    <row r="182" customFormat="false" ht="15" hidden="false" customHeight="false" outlineLevel="0" collapsed="false">
      <c r="A182" s="6" t="s">
        <v>4484</v>
      </c>
      <c r="B182" s="6" t="s">
        <v>4485</v>
      </c>
      <c r="D182" s="31" t="s">
        <v>4486</v>
      </c>
      <c r="F182" s="6" t="n">
        <v>2.79757E-018</v>
      </c>
      <c r="H182" s="32" t="n">
        <v>121.44</v>
      </c>
      <c r="J182" s="32" t="n">
        <v>115.57</v>
      </c>
      <c r="L182" s="31" t="s">
        <v>4487</v>
      </c>
      <c r="O182" s="2" t="s">
        <v>23</v>
      </c>
      <c r="P182" s="6" t="s">
        <v>4488</v>
      </c>
      <c r="R182" s="31" t="n">
        <v>3</v>
      </c>
      <c r="T182" s="33" t="n">
        <v>1.1944</v>
      </c>
      <c r="V182" s="33" t="n">
        <v>1.04207677371534</v>
      </c>
      <c r="X182" s="33" t="n">
        <v>1.00991432089529</v>
      </c>
      <c r="Z182" s="33" t="n">
        <v>0.148117332575101</v>
      </c>
      <c r="AB182" s="33" t="n">
        <f aca="false">LOG(V182,2)</f>
        <v>0.0594615703018288</v>
      </c>
    </row>
    <row r="183" customFormat="false" ht="15" hidden="false" customHeight="false" outlineLevel="0" collapsed="false">
      <c r="A183" s="6" t="s">
        <v>254</v>
      </c>
      <c r="B183" s="6" t="s">
        <v>255</v>
      </c>
      <c r="D183" s="31" t="s">
        <v>256</v>
      </c>
      <c r="F183" s="6" t="n">
        <v>2.83932E-010</v>
      </c>
      <c r="H183" s="32" t="n">
        <v>103.88</v>
      </c>
      <c r="J183" s="32" t="n">
        <v>98.281</v>
      </c>
      <c r="L183" s="31" t="s">
        <v>4489</v>
      </c>
      <c r="N183" s="1" t="s">
        <v>1168</v>
      </c>
      <c r="O183" s="2" t="s">
        <v>23</v>
      </c>
      <c r="P183" s="6" t="s">
        <v>4490</v>
      </c>
      <c r="Q183" s="2"/>
      <c r="R183" s="31" t="n">
        <v>3</v>
      </c>
      <c r="T183" s="33" t="n">
        <v>-0.24902</v>
      </c>
      <c r="V183" s="33" t="n">
        <v>0.965344878613208</v>
      </c>
      <c r="X183" s="33" t="n">
        <v>0.969753353954476</v>
      </c>
      <c r="Z183" s="33" t="n">
        <v>0.137020250627378</v>
      </c>
      <c r="AB183" s="33" t="n">
        <f aca="false">LOG(V183,2)</f>
        <v>-0.0508836439301297</v>
      </c>
    </row>
    <row r="184" customFormat="false" ht="15" hidden="false" customHeight="false" outlineLevel="0" collapsed="false">
      <c r="A184" s="6" t="s">
        <v>4491</v>
      </c>
      <c r="B184" s="6" t="s">
        <v>4492</v>
      </c>
      <c r="D184" s="31" t="s">
        <v>4493</v>
      </c>
      <c r="F184" s="6" t="n">
        <v>7.32521E-018</v>
      </c>
      <c r="H184" s="32" t="n">
        <v>149.69</v>
      </c>
      <c r="J184" s="32" t="n">
        <v>149.69</v>
      </c>
      <c r="L184" s="31" t="s">
        <v>4494</v>
      </c>
      <c r="O184" s="2" t="s">
        <v>23</v>
      </c>
      <c r="P184" s="6" t="s">
        <v>4495</v>
      </c>
      <c r="R184" s="31" t="n">
        <v>2</v>
      </c>
      <c r="T184" s="33" t="n">
        <v>-1.4173</v>
      </c>
      <c r="V184" s="33" t="n">
        <v>0.989494851135783</v>
      </c>
      <c r="X184" s="33" t="n">
        <v>0.985652726863372</v>
      </c>
      <c r="Z184" s="33" t="n">
        <v>0.108159233754927</v>
      </c>
      <c r="AB184" s="33" t="n">
        <f aca="false">LOG(V184,2)</f>
        <v>-0.0152358946991619</v>
      </c>
    </row>
    <row r="185" customFormat="false" ht="15" hidden="false" customHeight="false" outlineLevel="0" collapsed="false">
      <c r="A185" s="6" t="s">
        <v>3380</v>
      </c>
      <c r="B185" s="6" t="s">
        <v>3381</v>
      </c>
      <c r="D185" s="31" t="s">
        <v>3382</v>
      </c>
      <c r="F185" s="6" t="n">
        <v>8.56328E-035</v>
      </c>
      <c r="H185" s="32" t="n">
        <v>161.19</v>
      </c>
      <c r="J185" s="32" t="n">
        <v>123.4</v>
      </c>
      <c r="L185" s="31" t="s">
        <v>3905</v>
      </c>
      <c r="O185" s="2" t="s">
        <v>23</v>
      </c>
      <c r="P185" s="6" t="s">
        <v>3906</v>
      </c>
      <c r="R185" s="31" t="n">
        <v>3</v>
      </c>
      <c r="T185" s="33" t="n">
        <v>-0.38188</v>
      </c>
      <c r="V185" s="33" t="n">
        <v>0.960235691399932</v>
      </c>
      <c r="X185" s="33" t="n">
        <v>0.958956404492748</v>
      </c>
      <c r="Z185" s="33" t="n">
        <v>0.0881988262617545</v>
      </c>
      <c r="AB185" s="33" t="n">
        <f aca="false">LOG(V185,2)</f>
        <v>-0.0585395337620144</v>
      </c>
    </row>
    <row r="186" customFormat="false" ht="15" hidden="false" customHeight="false" outlineLevel="0" collapsed="false">
      <c r="A186" s="6" t="s">
        <v>4496</v>
      </c>
      <c r="B186" s="6" t="s">
        <v>4497</v>
      </c>
      <c r="D186" s="31" t="s">
        <v>3608</v>
      </c>
      <c r="F186" s="6" t="n">
        <v>4.30725E-013</v>
      </c>
      <c r="H186" s="32" t="n">
        <v>106.57</v>
      </c>
      <c r="J186" s="32" t="n">
        <v>98.391</v>
      </c>
      <c r="L186" s="31" t="s">
        <v>4498</v>
      </c>
      <c r="N186" s="1" t="s">
        <v>4499</v>
      </c>
      <c r="O186" s="2" t="s">
        <v>23</v>
      </c>
      <c r="P186" s="6" t="s">
        <v>4500</v>
      </c>
      <c r="R186" s="31" t="n">
        <v>3</v>
      </c>
      <c r="T186" s="33" t="n">
        <v>0.35446</v>
      </c>
      <c r="V186" s="33" t="n">
        <v>0.940152589400592</v>
      </c>
      <c r="X186" s="33" t="n">
        <v>0.959254525287119</v>
      </c>
      <c r="Z186" s="33" t="n">
        <v>0.0448265425476288</v>
      </c>
      <c r="AB186" s="33" t="n">
        <f aca="false">LOG(V186,2)</f>
        <v>-0.0890331656440102</v>
      </c>
    </row>
    <row r="187" customFormat="false" ht="15" hidden="false" customHeight="false" outlineLevel="0" collapsed="false">
      <c r="A187" s="6" t="s">
        <v>2485</v>
      </c>
      <c r="B187" s="6" t="s">
        <v>2486</v>
      </c>
      <c r="D187" s="31" t="s">
        <v>2487</v>
      </c>
      <c r="F187" s="6" t="n">
        <v>5.14204E-019</v>
      </c>
      <c r="H187" s="32" t="n">
        <v>153.95</v>
      </c>
      <c r="J187" s="32" t="n">
        <v>127.51</v>
      </c>
      <c r="L187" s="31" t="s">
        <v>2488</v>
      </c>
      <c r="N187" s="1" t="s">
        <v>2489</v>
      </c>
      <c r="O187" s="2" t="s">
        <v>23</v>
      </c>
      <c r="P187" s="6" t="s">
        <v>2490</v>
      </c>
      <c r="R187" s="31" t="n">
        <v>2</v>
      </c>
      <c r="T187" s="33" t="n">
        <v>0.88754</v>
      </c>
      <c r="V187" s="33" t="n">
        <v>1.02655071763203</v>
      </c>
      <c r="X187" s="33" t="n">
        <v>0.988688434619003</v>
      </c>
      <c r="Z187" s="33" t="n">
        <v>0.133779264361267</v>
      </c>
      <c r="AB187" s="33" t="n">
        <f aca="false">LOG(V187,2)</f>
        <v>0.0378049068119981</v>
      </c>
    </row>
    <row r="188" customFormat="false" ht="15" hidden="false" customHeight="false" outlineLevel="0" collapsed="false">
      <c r="A188" s="6" t="s">
        <v>4501</v>
      </c>
      <c r="D188" s="31" t="s">
        <v>4502</v>
      </c>
      <c r="F188" s="6" t="n">
        <v>2.47691E-006</v>
      </c>
      <c r="H188" s="32" t="n">
        <v>88.282</v>
      </c>
      <c r="J188" s="32" t="n">
        <v>51.643</v>
      </c>
      <c r="L188" s="31" t="s">
        <v>4503</v>
      </c>
      <c r="O188" s="2" t="s">
        <v>23</v>
      </c>
      <c r="P188" s="6" t="s">
        <v>4504</v>
      </c>
      <c r="R188" s="31" t="n">
        <v>2</v>
      </c>
      <c r="T188" s="33" t="n">
        <v>1.4518</v>
      </c>
      <c r="V188" s="33" t="n">
        <v>0.995567237020963</v>
      </c>
      <c r="X188" s="33" t="n">
        <v>0.951238900625957</v>
      </c>
      <c r="Z188" s="33" t="n">
        <v>0.122895770370692</v>
      </c>
      <c r="AB188" s="33" t="n">
        <f aca="false">LOG(V188,2)</f>
        <v>-0.00640934123085321</v>
      </c>
    </row>
    <row r="189" customFormat="false" ht="15" hidden="false" customHeight="false" outlineLevel="0" collapsed="false">
      <c r="A189" s="6" t="s">
        <v>1869</v>
      </c>
      <c r="B189" s="6" t="s">
        <v>1870</v>
      </c>
      <c r="D189" s="31" t="s">
        <v>1871</v>
      </c>
      <c r="F189" s="6" t="n">
        <v>3.59626E-031</v>
      </c>
      <c r="H189" s="32" t="n">
        <v>176.97</v>
      </c>
      <c r="J189" s="32" t="n">
        <v>120.87</v>
      </c>
      <c r="L189" s="31" t="s">
        <v>1912</v>
      </c>
      <c r="N189" s="1" t="s">
        <v>1913</v>
      </c>
      <c r="O189" s="2" t="s">
        <v>23</v>
      </c>
      <c r="P189" s="6" t="s">
        <v>381</v>
      </c>
      <c r="R189" s="31" t="n">
        <v>2</v>
      </c>
      <c r="T189" s="33" t="n">
        <v>0.1831</v>
      </c>
      <c r="V189" s="33" t="n">
        <v>1.01182658870194</v>
      </c>
      <c r="X189" s="33" t="n">
        <v>1.0153376462974</v>
      </c>
      <c r="Z189" s="33" t="n">
        <v>0.0840182525501735</v>
      </c>
      <c r="AB189" s="33" t="n">
        <f aca="false">LOG(V189,2)</f>
        <v>0.0169620557862135</v>
      </c>
    </row>
    <row r="190" customFormat="false" ht="15" hidden="false" customHeight="false" outlineLevel="0" collapsed="false">
      <c r="A190" s="6" t="s">
        <v>4065</v>
      </c>
      <c r="B190" s="6" t="s">
        <v>4066</v>
      </c>
      <c r="D190" s="31" t="s">
        <v>4067</v>
      </c>
      <c r="F190" s="6" t="n">
        <v>1.51505E-012</v>
      </c>
      <c r="H190" s="32" t="n">
        <v>133.48</v>
      </c>
      <c r="J190" s="32" t="n">
        <v>133.48</v>
      </c>
      <c r="L190" s="31" t="s">
        <v>4068</v>
      </c>
      <c r="N190" s="1" t="s">
        <v>4069</v>
      </c>
      <c r="O190" s="2" t="s">
        <v>23</v>
      </c>
      <c r="P190" s="6" t="s">
        <v>4070</v>
      </c>
      <c r="R190" s="31" t="n">
        <v>2</v>
      </c>
      <c r="T190" s="33" t="n">
        <v>0.10487</v>
      </c>
      <c r="V190" s="33" t="n">
        <v>0.87666578625753</v>
      </c>
      <c r="X190" s="33" t="n">
        <v>0.882643986908797</v>
      </c>
      <c r="Z190" s="33" t="n">
        <v>0.119301941100837</v>
      </c>
      <c r="AB190" s="33" t="n">
        <f aca="false">LOG(V190,2)</f>
        <v>-0.189901150058179</v>
      </c>
    </row>
    <row r="191" customFormat="false" ht="15" hidden="false" customHeight="false" outlineLevel="0" collapsed="false">
      <c r="A191" s="6" t="s">
        <v>4380</v>
      </c>
      <c r="B191" s="6" t="s">
        <v>4381</v>
      </c>
      <c r="D191" s="31" t="s">
        <v>4382</v>
      </c>
      <c r="F191" s="6" t="n">
        <v>1.70367E-028</v>
      </c>
      <c r="H191" s="32" t="n">
        <v>152.34</v>
      </c>
      <c r="J191" s="32" t="n">
        <v>138.19</v>
      </c>
      <c r="L191" s="31" t="s">
        <v>4505</v>
      </c>
      <c r="N191" s="1" t="s">
        <v>4384</v>
      </c>
      <c r="O191" s="2" t="s">
        <v>23</v>
      </c>
      <c r="P191" s="6" t="s">
        <v>4506</v>
      </c>
      <c r="Q191" s="2"/>
      <c r="R191" s="31" t="n">
        <v>3</v>
      </c>
      <c r="T191" s="33" t="n">
        <v>0.038852</v>
      </c>
      <c r="V191" s="33" t="n">
        <v>1.00574591566673</v>
      </c>
      <c r="X191" s="33" t="n">
        <v>0.931644664932966</v>
      </c>
      <c r="Z191" s="33" t="n">
        <v>0.211443537436697</v>
      </c>
      <c r="AB191" s="33" t="n">
        <f aca="false">LOG(V191,2)</f>
        <v>0.00826587919216521</v>
      </c>
    </row>
    <row r="192" customFormat="false" ht="15" hidden="false" customHeight="false" outlineLevel="0" collapsed="false">
      <c r="A192" s="6" t="s">
        <v>2598</v>
      </c>
      <c r="B192" s="6" t="s">
        <v>2599</v>
      </c>
      <c r="D192" s="31" t="s">
        <v>2600</v>
      </c>
      <c r="F192" s="6" t="n">
        <v>1.95102E-085</v>
      </c>
      <c r="H192" s="32" t="n">
        <v>233.02</v>
      </c>
      <c r="J192" s="32" t="n">
        <v>233.02</v>
      </c>
      <c r="L192" s="31" t="s">
        <v>2659</v>
      </c>
      <c r="N192" s="1" t="s">
        <v>2660</v>
      </c>
      <c r="O192" s="2" t="s">
        <v>23</v>
      </c>
      <c r="P192" s="6" t="s">
        <v>2661</v>
      </c>
      <c r="R192" s="31" t="n">
        <v>2</v>
      </c>
      <c r="T192" s="33" t="n">
        <v>-0.17345</v>
      </c>
      <c r="V192" s="33" t="n">
        <v>0.974090823446998</v>
      </c>
      <c r="X192" s="33" t="n">
        <v>0.945127938116774</v>
      </c>
      <c r="Z192" s="33" t="n">
        <v>0.0757873955453774</v>
      </c>
      <c r="AB192" s="33" t="n">
        <f aca="false">LOG(V192,2)</f>
        <v>-0.0378718005799505</v>
      </c>
    </row>
    <row r="193" customFormat="false" ht="15" hidden="false" customHeight="false" outlineLevel="0" collapsed="false">
      <c r="A193" s="6" t="s">
        <v>1915</v>
      </c>
      <c r="B193" s="6" t="s">
        <v>1916</v>
      </c>
      <c r="D193" s="31" t="s">
        <v>1917</v>
      </c>
      <c r="F193" s="6" t="n">
        <v>8.96546E-010</v>
      </c>
      <c r="H193" s="32" t="n">
        <v>104</v>
      </c>
      <c r="J193" s="32" t="n">
        <v>97.203</v>
      </c>
      <c r="L193" s="31" t="s">
        <v>1918</v>
      </c>
      <c r="N193" s="1" t="s">
        <v>1919</v>
      </c>
      <c r="O193" s="2" t="s">
        <v>23</v>
      </c>
      <c r="P193" s="6" t="s">
        <v>1920</v>
      </c>
      <c r="R193" s="31" t="n">
        <v>2</v>
      </c>
      <c r="T193" s="33" t="n">
        <v>-0.15078</v>
      </c>
      <c r="V193" s="33" t="n">
        <v>1.04702936012304</v>
      </c>
      <c r="X193" s="33" t="n">
        <v>1.0388833874352</v>
      </c>
      <c r="Z193" s="33" t="n">
        <v>0.125392192522981</v>
      </c>
      <c r="AB193" s="33" t="n">
        <f aca="false">LOG(V193,2)</f>
        <v>0.0663018979612011</v>
      </c>
    </row>
    <row r="194" customFormat="false" ht="15" hidden="false" customHeight="false" outlineLevel="0" collapsed="false">
      <c r="A194" s="6" t="s">
        <v>4441</v>
      </c>
      <c r="B194" s="6" t="s">
        <v>4442</v>
      </c>
      <c r="D194" s="31" t="s">
        <v>4443</v>
      </c>
      <c r="F194" s="6" t="n">
        <v>1.06866E-058</v>
      </c>
      <c r="H194" s="32" t="n">
        <v>174.99</v>
      </c>
      <c r="J194" s="32" t="n">
        <v>86.761</v>
      </c>
      <c r="L194" s="31" t="s">
        <v>4507</v>
      </c>
      <c r="N194" s="1" t="s">
        <v>4445</v>
      </c>
      <c r="O194" s="2" t="s">
        <v>23</v>
      </c>
      <c r="P194" s="6" t="s">
        <v>4508</v>
      </c>
      <c r="Q194" s="2"/>
      <c r="R194" s="31" t="n">
        <v>4</v>
      </c>
      <c r="T194" s="33" t="n">
        <v>0.26811</v>
      </c>
      <c r="V194" s="33" t="n">
        <v>1.06341539606332</v>
      </c>
      <c r="X194" s="33" t="n">
        <v>1.06194256492656</v>
      </c>
      <c r="Z194" s="33" t="n">
        <v>0.0763064428700923</v>
      </c>
      <c r="AB194" s="33" t="n">
        <f aca="false">LOG(V194,2)</f>
        <v>0.0887052589355008</v>
      </c>
    </row>
    <row r="195" customFormat="false" ht="15" hidden="false" customHeight="false" outlineLevel="0" collapsed="false">
      <c r="A195" s="6" t="s">
        <v>1768</v>
      </c>
      <c r="B195" s="6" t="s">
        <v>1769</v>
      </c>
      <c r="D195" s="31" t="s">
        <v>1770</v>
      </c>
      <c r="F195" s="6" t="n">
        <v>2.02728E-070</v>
      </c>
      <c r="H195" s="32" t="n">
        <v>187.07</v>
      </c>
      <c r="J195" s="32" t="n">
        <v>187.07</v>
      </c>
      <c r="L195" s="31" t="s">
        <v>1771</v>
      </c>
      <c r="N195" s="1" t="s">
        <v>1772</v>
      </c>
      <c r="O195" s="2" t="s">
        <v>23</v>
      </c>
      <c r="P195" s="6" t="s">
        <v>1773</v>
      </c>
      <c r="R195" s="31" t="n">
        <v>3</v>
      </c>
      <c r="T195" s="33" t="n">
        <v>0.0063617</v>
      </c>
      <c r="V195" s="33" t="n">
        <v>1.01397405554042</v>
      </c>
      <c r="X195" s="33" t="n">
        <v>1.03306741380053</v>
      </c>
      <c r="Z195" s="33" t="n">
        <v>0.067312977349893</v>
      </c>
      <c r="AB195" s="33" t="n">
        <f aca="false">LOG(V195,2)</f>
        <v>0.0200207387100629</v>
      </c>
    </row>
    <row r="196" customFormat="false" ht="15" hidden="false" customHeight="false" outlineLevel="0" collapsed="false">
      <c r="A196" s="6" t="s">
        <v>331</v>
      </c>
      <c r="B196" s="6" t="s">
        <v>332</v>
      </c>
      <c r="D196" s="31" t="s">
        <v>333</v>
      </c>
      <c r="F196" s="6" t="n">
        <v>2.10871E-017</v>
      </c>
      <c r="H196" s="32" t="n">
        <v>157.78</v>
      </c>
      <c r="J196" s="32" t="n">
        <v>134.57</v>
      </c>
      <c r="L196" s="31" t="s">
        <v>334</v>
      </c>
      <c r="N196" s="1" t="s">
        <v>335</v>
      </c>
      <c r="O196" s="2" t="s">
        <v>23</v>
      </c>
      <c r="P196" s="6" t="s">
        <v>336</v>
      </c>
      <c r="R196" s="31" t="n">
        <v>2</v>
      </c>
      <c r="T196" s="33" t="n">
        <v>-0.13213</v>
      </c>
      <c r="V196" s="33" t="n">
        <v>1.05557805277933</v>
      </c>
      <c r="X196" s="33" t="n">
        <v>1.05768267435986</v>
      </c>
      <c r="Z196" s="33" t="n">
        <v>0.106329848157919</v>
      </c>
      <c r="AB196" s="33" t="n">
        <f aca="false">LOG(V196,2)</f>
        <v>0.07803326006293</v>
      </c>
    </row>
    <row r="197" customFormat="false" ht="15" hidden="false" customHeight="false" outlineLevel="0" collapsed="false">
      <c r="A197" s="6" t="s">
        <v>1472</v>
      </c>
      <c r="B197" s="6" t="s">
        <v>1473</v>
      </c>
      <c r="D197" s="31" t="s">
        <v>1474</v>
      </c>
      <c r="F197" s="6" t="n">
        <v>4.40072E-074</v>
      </c>
      <c r="H197" s="32" t="n">
        <v>218.28</v>
      </c>
      <c r="J197" s="32" t="n">
        <v>163.85</v>
      </c>
      <c r="L197" s="31" t="s">
        <v>1475</v>
      </c>
      <c r="N197" s="1" t="s">
        <v>1476</v>
      </c>
      <c r="O197" s="2" t="s">
        <v>23</v>
      </c>
      <c r="P197" s="6" t="s">
        <v>1477</v>
      </c>
      <c r="R197" s="31" t="n">
        <v>3</v>
      </c>
      <c r="T197" s="33" t="n">
        <v>-0.054997</v>
      </c>
      <c r="V197" s="33" t="n">
        <v>1.03000606777594</v>
      </c>
      <c r="X197" s="33" t="n">
        <v>1.03036904601033</v>
      </c>
      <c r="Z197" s="33" t="n">
        <v>0.0644668312212287</v>
      </c>
      <c r="AB197" s="33" t="n">
        <f aca="false">LOG(V197,2)</f>
        <v>0.0426528363642955</v>
      </c>
    </row>
    <row r="198" customFormat="false" ht="15" hidden="false" customHeight="false" outlineLevel="0" collapsed="false">
      <c r="A198" s="6" t="s">
        <v>1091</v>
      </c>
      <c r="B198" s="6" t="s">
        <v>1092</v>
      </c>
      <c r="D198" s="31" t="s">
        <v>1093</v>
      </c>
      <c r="F198" s="6" t="n">
        <v>5.20716E-015</v>
      </c>
      <c r="H198" s="32" t="n">
        <v>93.407</v>
      </c>
      <c r="J198" s="32" t="n">
        <v>86.832</v>
      </c>
      <c r="L198" s="31" t="s">
        <v>4509</v>
      </c>
      <c r="N198" s="1" t="s">
        <v>4510</v>
      </c>
      <c r="O198" s="2" t="s">
        <v>23</v>
      </c>
      <c r="P198" s="6" t="s">
        <v>4511</v>
      </c>
      <c r="R198" s="31" t="n">
        <v>3</v>
      </c>
      <c r="T198" s="33" t="n">
        <v>0.28022</v>
      </c>
      <c r="V198" s="33" t="n">
        <v>1.02284780890449</v>
      </c>
      <c r="X198" s="33" t="n">
        <v>1.00981074746019</v>
      </c>
      <c r="Z198" s="33" t="n">
        <v>0.152303851228758</v>
      </c>
      <c r="AB198" s="33" t="n">
        <f aca="false">LOG(V198,2)</f>
        <v>0.0325915002419171</v>
      </c>
    </row>
    <row r="199" customFormat="false" ht="15" hidden="false" customHeight="false" outlineLevel="0" collapsed="false">
      <c r="A199" s="6" t="s">
        <v>1049</v>
      </c>
      <c r="B199" s="6" t="s">
        <v>1050</v>
      </c>
      <c r="D199" s="31" t="s">
        <v>1051</v>
      </c>
      <c r="F199" s="6" t="n">
        <v>2.29873E-058</v>
      </c>
      <c r="H199" s="32" t="n">
        <v>196.38</v>
      </c>
      <c r="J199" s="32" t="n">
        <v>164.48</v>
      </c>
      <c r="L199" s="31" t="s">
        <v>1584</v>
      </c>
      <c r="N199" s="1" t="s">
        <v>1585</v>
      </c>
      <c r="O199" s="2" t="s">
        <v>23</v>
      </c>
      <c r="P199" s="6" t="s">
        <v>1586</v>
      </c>
      <c r="R199" s="31" t="n">
        <v>2</v>
      </c>
      <c r="T199" s="33" t="n">
        <v>-0.38258</v>
      </c>
      <c r="V199" s="33" t="n">
        <v>1.02513593010817</v>
      </c>
      <c r="X199" s="33" t="n">
        <v>0.986434329969081</v>
      </c>
      <c r="Z199" s="33" t="n">
        <v>0.0771804798601618</v>
      </c>
      <c r="AB199" s="33" t="n">
        <f aca="false">LOG(V199,2)</f>
        <v>0.0358152196730295</v>
      </c>
    </row>
    <row r="200" customFormat="false" ht="15" hidden="false" customHeight="false" outlineLevel="0" collapsed="false">
      <c r="A200" s="6" t="s">
        <v>3329</v>
      </c>
      <c r="B200" s="6" t="s">
        <v>3330</v>
      </c>
      <c r="D200" s="31" t="s">
        <v>3331</v>
      </c>
      <c r="F200" s="6" t="n">
        <v>1.20602E-012</v>
      </c>
      <c r="H200" s="32" t="n">
        <v>128.46</v>
      </c>
      <c r="J200" s="32" t="n">
        <v>118.52</v>
      </c>
      <c r="L200" s="31" t="s">
        <v>3332</v>
      </c>
      <c r="N200" s="1" t="s">
        <v>3333</v>
      </c>
      <c r="O200" s="2" t="s">
        <v>23</v>
      </c>
      <c r="P200" s="6" t="s">
        <v>3334</v>
      </c>
      <c r="R200" s="31" t="n">
        <v>2</v>
      </c>
      <c r="T200" s="33" t="n">
        <v>2.4844</v>
      </c>
      <c r="V200" s="33" t="n">
        <v>0.966431339425931</v>
      </c>
      <c r="X200" s="33" t="n">
        <v>0.975819943305454</v>
      </c>
      <c r="Z200" s="33" t="n">
        <v>0.0651690989526714</v>
      </c>
      <c r="AB200" s="33" t="n">
        <f aca="false">LOG(V200,2)</f>
        <v>-0.0492608557652654</v>
      </c>
    </row>
    <row r="201" customFormat="false" ht="15" hidden="false" customHeight="false" outlineLevel="0" collapsed="false">
      <c r="A201" s="6" t="s">
        <v>3077</v>
      </c>
      <c r="B201" s="6" t="s">
        <v>3078</v>
      </c>
      <c r="D201" s="31" t="s">
        <v>3079</v>
      </c>
      <c r="F201" s="6" t="n">
        <v>5.38419E-017</v>
      </c>
      <c r="H201" s="32" t="n">
        <v>112.55</v>
      </c>
      <c r="J201" s="32" t="n">
        <v>45.916</v>
      </c>
      <c r="L201" s="31" t="s">
        <v>4512</v>
      </c>
      <c r="N201" s="1" t="s">
        <v>4513</v>
      </c>
      <c r="O201" s="2" t="s">
        <v>23</v>
      </c>
      <c r="P201" s="6" t="s">
        <v>4514</v>
      </c>
      <c r="R201" s="31" t="n">
        <v>3</v>
      </c>
      <c r="T201" s="33" t="n">
        <v>0.58528</v>
      </c>
      <c r="V201" s="33" t="n">
        <v>0.963215124069706</v>
      </c>
      <c r="X201" s="33" t="n">
        <v>0.94774268104412</v>
      </c>
      <c r="Z201" s="33" t="n">
        <v>0.0606489325955564</v>
      </c>
      <c r="AB201" s="33" t="n">
        <f aca="false">LOG(V201,2)</f>
        <v>-0.0540700499148905</v>
      </c>
    </row>
    <row r="202" customFormat="false" ht="15" hidden="false" customHeight="false" outlineLevel="0" collapsed="false">
      <c r="A202" s="6" t="s">
        <v>3086</v>
      </c>
      <c r="B202" s="6" t="s">
        <v>3087</v>
      </c>
      <c r="D202" s="31" t="s">
        <v>3088</v>
      </c>
      <c r="F202" s="6" t="n">
        <v>1.20176E-045</v>
      </c>
      <c r="H202" s="32" t="n">
        <v>190.27</v>
      </c>
      <c r="J202" s="32" t="n">
        <v>190.27</v>
      </c>
      <c r="L202" s="31" t="s">
        <v>4515</v>
      </c>
      <c r="N202" s="1" t="s">
        <v>4516</v>
      </c>
      <c r="O202" s="2" t="s">
        <v>23</v>
      </c>
      <c r="P202" s="6" t="s">
        <v>143</v>
      </c>
      <c r="R202" s="31" t="n">
        <v>2</v>
      </c>
      <c r="T202" s="33" t="n">
        <v>-1.2968</v>
      </c>
      <c r="V202" s="33" t="n">
        <v>1.08460725242795</v>
      </c>
      <c r="X202" s="33" t="n">
        <v>1.12584432696004</v>
      </c>
      <c r="Z202" s="33" t="n">
        <v>0.42806252952218</v>
      </c>
      <c r="AB202" s="33" t="n">
        <f aca="false">LOG(V202,2)</f>
        <v>0.117172722346499</v>
      </c>
    </row>
    <row r="203" customFormat="false" ht="15" hidden="false" customHeight="false" outlineLevel="0" collapsed="false">
      <c r="A203" s="6" t="s">
        <v>4517</v>
      </c>
      <c r="B203" s="6" t="s">
        <v>4518</v>
      </c>
      <c r="D203" s="31" t="s">
        <v>4519</v>
      </c>
      <c r="F203" s="6" t="n">
        <v>5.76428E-054</v>
      </c>
      <c r="H203" s="32" t="n">
        <v>204.31</v>
      </c>
      <c r="J203" s="32" t="n">
        <v>131.4</v>
      </c>
      <c r="L203" s="31" t="s">
        <v>4520</v>
      </c>
      <c r="N203" s="1" t="s">
        <v>4521</v>
      </c>
      <c r="O203" s="2" t="s">
        <v>23</v>
      </c>
      <c r="P203" s="6" t="s">
        <v>4522</v>
      </c>
      <c r="R203" s="31" t="n">
        <v>3</v>
      </c>
      <c r="T203" s="33" t="n">
        <v>0.8802</v>
      </c>
      <c r="V203" s="33" t="n">
        <v>0.92581096993126</v>
      </c>
      <c r="X203" s="33" t="n">
        <v>0.971203710782251</v>
      </c>
      <c r="Z203" s="33" t="n">
        <v>0.0819810283272085</v>
      </c>
      <c r="AB203" s="33" t="n">
        <f aca="false">LOG(V203,2)</f>
        <v>-0.111210437667297</v>
      </c>
    </row>
    <row r="204" customFormat="false" ht="15" hidden="false" customHeight="false" outlineLevel="0" collapsed="false">
      <c r="A204" s="6" t="s">
        <v>1201</v>
      </c>
      <c r="B204" s="6" t="s">
        <v>1202</v>
      </c>
      <c r="D204" s="31" t="s">
        <v>1203</v>
      </c>
      <c r="F204" s="6" t="n">
        <v>2.40232E-023</v>
      </c>
      <c r="H204" s="32" t="n">
        <v>185.6</v>
      </c>
      <c r="J204" s="32" t="n">
        <v>67.704</v>
      </c>
      <c r="L204" s="31" t="s">
        <v>1204</v>
      </c>
      <c r="N204" s="1" t="s">
        <v>1205</v>
      </c>
      <c r="O204" s="2" t="s">
        <v>23</v>
      </c>
      <c r="P204" s="6" t="s">
        <v>126</v>
      </c>
      <c r="R204" s="31" t="n">
        <v>2</v>
      </c>
      <c r="T204" s="33" t="n">
        <v>0.70899</v>
      </c>
      <c r="V204" s="33" t="n">
        <v>1.02152604127476</v>
      </c>
      <c r="X204" s="33" t="n">
        <v>1.00966037872475</v>
      </c>
      <c r="Z204" s="33" t="n">
        <v>0.0591231619942109</v>
      </c>
      <c r="AB204" s="33" t="n">
        <f aca="false">LOG(V204,2)</f>
        <v>0.0307259824745506</v>
      </c>
    </row>
    <row r="205" customFormat="false" ht="15" hidden="false" customHeight="false" outlineLevel="0" collapsed="false">
      <c r="A205" s="6" t="s">
        <v>2283</v>
      </c>
      <c r="B205" s="6" t="s">
        <v>2284</v>
      </c>
      <c r="D205" s="31" t="s">
        <v>2285</v>
      </c>
      <c r="F205" s="6" t="n">
        <v>2.13803E-032</v>
      </c>
      <c r="H205" s="32" t="n">
        <v>139.81</v>
      </c>
      <c r="J205" s="32" t="n">
        <v>135.81</v>
      </c>
      <c r="L205" s="31" t="s">
        <v>2286</v>
      </c>
      <c r="N205" s="1" t="s">
        <v>2287</v>
      </c>
      <c r="O205" s="2" t="s">
        <v>23</v>
      </c>
      <c r="P205" s="6" t="s">
        <v>2288</v>
      </c>
      <c r="R205" s="31" t="n">
        <v>2</v>
      </c>
      <c r="T205" s="33" t="n">
        <v>-0.20081</v>
      </c>
      <c r="V205" s="33" t="n">
        <v>1.01742604282112</v>
      </c>
      <c r="X205" s="33" t="n">
        <v>0.988982944372657</v>
      </c>
      <c r="Z205" s="33" t="n">
        <v>0.0696021495232482</v>
      </c>
      <c r="AB205" s="33" t="n">
        <f aca="false">LOG(V205,2)</f>
        <v>0.0249239281199563</v>
      </c>
    </row>
    <row r="206" customFormat="false" ht="15" hidden="false" customHeight="false" outlineLevel="0" collapsed="false">
      <c r="A206" s="6" t="s">
        <v>2125</v>
      </c>
      <c r="B206" s="6" t="s">
        <v>2126</v>
      </c>
      <c r="D206" s="31" t="s">
        <v>2127</v>
      </c>
      <c r="F206" s="6" t="n">
        <v>4.2543E-107</v>
      </c>
      <c r="H206" s="32" t="n">
        <v>220.66</v>
      </c>
      <c r="J206" s="32" t="n">
        <v>46.862</v>
      </c>
      <c r="L206" s="31" t="s">
        <v>2128</v>
      </c>
      <c r="N206" s="1" t="s">
        <v>2129</v>
      </c>
      <c r="O206" s="2" t="s">
        <v>23</v>
      </c>
      <c r="P206" s="6" t="s">
        <v>2130</v>
      </c>
      <c r="R206" s="31" t="n">
        <v>3</v>
      </c>
      <c r="T206" s="33" t="n">
        <v>-0.9602</v>
      </c>
      <c r="V206" s="33" t="n">
        <v>1.05450352407704</v>
      </c>
      <c r="X206" s="33" t="n">
        <v>1.05137528813094</v>
      </c>
      <c r="Z206" s="33" t="n">
        <v>0.0797887804378774</v>
      </c>
      <c r="AB206" s="33" t="n">
        <f aca="false">LOG(V206,2)</f>
        <v>0.0765639165256055</v>
      </c>
    </row>
    <row r="207" customFormat="false" ht="15" hidden="false" customHeight="false" outlineLevel="0" collapsed="false">
      <c r="A207" s="6" t="s">
        <v>4311</v>
      </c>
      <c r="B207" s="6" t="s">
        <v>2272</v>
      </c>
      <c r="D207" s="31" t="s">
        <v>2273</v>
      </c>
      <c r="F207" s="6" t="n">
        <v>2.87325E-140</v>
      </c>
      <c r="H207" s="32" t="n">
        <v>268.09</v>
      </c>
      <c r="J207" s="32" t="n">
        <v>144.5</v>
      </c>
      <c r="L207" s="31" t="s">
        <v>2274</v>
      </c>
      <c r="O207" s="2" t="s">
        <v>23</v>
      </c>
      <c r="P207" s="6" t="s">
        <v>4523</v>
      </c>
      <c r="R207" s="31" t="n">
        <v>4</v>
      </c>
      <c r="T207" s="33" t="n">
        <v>0.24069</v>
      </c>
      <c r="V207" s="33" t="n">
        <v>1.02039448979355</v>
      </c>
      <c r="X207" s="33" t="n">
        <v>1.01686785994366</v>
      </c>
      <c r="Z207" s="33" t="n">
        <v>0.171100906412787</v>
      </c>
      <c r="AB207" s="33" t="n">
        <f aca="false">LOG(V207,2)</f>
        <v>0.0291270134130921</v>
      </c>
    </row>
    <row r="208" customFormat="false" ht="15" hidden="false" customHeight="false" outlineLevel="0" collapsed="false">
      <c r="A208" s="6" t="s">
        <v>4524</v>
      </c>
      <c r="B208" s="6" t="s">
        <v>4047</v>
      </c>
      <c r="D208" s="31" t="s">
        <v>4048</v>
      </c>
      <c r="F208" s="6" t="n">
        <v>6.85901E-036</v>
      </c>
      <c r="H208" s="32" t="n">
        <v>169.04</v>
      </c>
      <c r="J208" s="32" t="n">
        <v>110.35</v>
      </c>
      <c r="L208" s="31" t="s">
        <v>4049</v>
      </c>
      <c r="N208" s="1" t="s">
        <v>4050</v>
      </c>
      <c r="O208" s="2" t="s">
        <v>23</v>
      </c>
      <c r="P208" s="6" t="s">
        <v>4051</v>
      </c>
      <c r="R208" s="31" t="n">
        <v>2</v>
      </c>
      <c r="T208" s="33" t="n">
        <v>0.18825</v>
      </c>
      <c r="V208" s="33" t="n">
        <v>0.952706455091934</v>
      </c>
      <c r="X208" s="33" t="n">
        <v>0.935615306126998</v>
      </c>
      <c r="Z208" s="33" t="n">
        <v>0.13109160039918</v>
      </c>
      <c r="AB208" s="33" t="n">
        <f aca="false">LOG(V208,2)</f>
        <v>-0.0698963309300438</v>
      </c>
    </row>
    <row r="209" customFormat="false" ht="15" hidden="false" customHeight="false" outlineLevel="0" collapsed="false">
      <c r="A209" s="6" t="s">
        <v>2499</v>
      </c>
      <c r="B209" s="6" t="s">
        <v>2500</v>
      </c>
      <c r="D209" s="31" t="s">
        <v>2501</v>
      </c>
      <c r="F209" s="6" t="n">
        <v>2.94359E-053</v>
      </c>
      <c r="H209" s="32" t="n">
        <v>197.38</v>
      </c>
      <c r="J209" s="32" t="n">
        <v>197.38</v>
      </c>
      <c r="L209" s="31" t="s">
        <v>2502</v>
      </c>
      <c r="N209" s="1" t="s">
        <v>2503</v>
      </c>
      <c r="O209" s="2" t="s">
        <v>23</v>
      </c>
      <c r="P209" s="6" t="s">
        <v>143</v>
      </c>
      <c r="R209" s="31" t="n">
        <v>2</v>
      </c>
      <c r="T209" s="33" t="n">
        <v>1.0219</v>
      </c>
      <c r="V209" s="33" t="n">
        <v>0.963819372162773</v>
      </c>
      <c r="X209" s="33" t="n">
        <v>0.950065664699327</v>
      </c>
      <c r="Z209" s="33" t="n">
        <v>0.0997459391036312</v>
      </c>
      <c r="AB209" s="33" t="n">
        <f aca="false">LOG(V209,2)</f>
        <v>-0.0531652962557229</v>
      </c>
    </row>
    <row r="210" customFormat="false" ht="15" hidden="false" customHeight="false" outlineLevel="0" collapsed="false">
      <c r="A210" s="6" t="s">
        <v>4525</v>
      </c>
      <c r="B210" s="6" t="s">
        <v>4526</v>
      </c>
      <c r="D210" s="31" t="s">
        <v>4527</v>
      </c>
      <c r="F210" s="6" t="n">
        <v>1.61696E-016</v>
      </c>
      <c r="H210" s="32" t="n">
        <v>96.317</v>
      </c>
      <c r="J210" s="32" t="n">
        <v>72.082</v>
      </c>
      <c r="L210" s="31" t="s">
        <v>4528</v>
      </c>
      <c r="N210" s="1" t="s">
        <v>4529</v>
      </c>
      <c r="O210" s="2" t="s">
        <v>23</v>
      </c>
      <c r="P210" s="6" t="s">
        <v>4530</v>
      </c>
      <c r="R210" s="31" t="n">
        <v>3</v>
      </c>
      <c r="T210" s="33" t="n">
        <v>-0.22114</v>
      </c>
      <c r="V210" s="33" t="n">
        <v>0.973316375373472</v>
      </c>
      <c r="X210" s="33" t="n">
        <v>0.975010286647134</v>
      </c>
      <c r="Z210" s="33" t="n">
        <v>0.0385043686651881</v>
      </c>
      <c r="AB210" s="33" t="n">
        <f aca="false">LOG(V210,2)</f>
        <v>-0.0390192672779061</v>
      </c>
    </row>
    <row r="211" customFormat="false" ht="15" hidden="false" customHeight="false" outlineLevel="0" collapsed="false">
      <c r="A211" s="6" t="s">
        <v>4531</v>
      </c>
      <c r="B211" s="6" t="s">
        <v>4532</v>
      </c>
      <c r="D211" s="31" t="s">
        <v>4533</v>
      </c>
      <c r="F211" s="6" t="n">
        <v>8.09962E-054</v>
      </c>
      <c r="H211" s="32" t="n">
        <v>167.28</v>
      </c>
      <c r="J211" s="32" t="n">
        <v>65.022</v>
      </c>
      <c r="L211" s="31" t="s">
        <v>4534</v>
      </c>
      <c r="N211" s="1" t="s">
        <v>4535</v>
      </c>
      <c r="O211" s="2" t="s">
        <v>23</v>
      </c>
      <c r="P211" s="6" t="s">
        <v>4536</v>
      </c>
      <c r="R211" s="31" t="n">
        <v>2</v>
      </c>
      <c r="T211" s="33" t="n">
        <v>0.36423</v>
      </c>
      <c r="V211" s="33" t="n">
        <v>1.00845241403369</v>
      </c>
      <c r="X211" s="33" t="n">
        <v>1.00518683209709</v>
      </c>
      <c r="Z211" s="33" t="n">
        <v>0.0340594942721957</v>
      </c>
      <c r="AB211" s="33" t="n">
        <f aca="false">LOG(V211,2)</f>
        <v>0.0121430089312026</v>
      </c>
    </row>
    <row r="212" customFormat="false" ht="15" hidden="false" customHeight="false" outlineLevel="0" collapsed="false">
      <c r="A212" s="6" t="s">
        <v>876</v>
      </c>
      <c r="B212" s="6" t="s">
        <v>877</v>
      </c>
      <c r="D212" s="31" t="s">
        <v>878</v>
      </c>
      <c r="F212" s="6" t="n">
        <v>8.4394E-023</v>
      </c>
      <c r="H212" s="32" t="n">
        <v>106.88</v>
      </c>
      <c r="J212" s="32" t="n">
        <v>87.792</v>
      </c>
      <c r="L212" s="31" t="s">
        <v>2513</v>
      </c>
      <c r="N212" s="1" t="s">
        <v>2514</v>
      </c>
      <c r="O212" s="2" t="s">
        <v>23</v>
      </c>
      <c r="P212" s="6" t="s">
        <v>2515</v>
      </c>
      <c r="R212" s="31" t="n">
        <v>3</v>
      </c>
      <c r="T212" s="33" t="n">
        <v>0.39306</v>
      </c>
      <c r="V212" s="33" t="n">
        <v>1.08626031242546</v>
      </c>
      <c r="X212" s="33" t="n">
        <v>1.1122110696535</v>
      </c>
      <c r="Z212" s="33" t="n">
        <v>0.146602120051415</v>
      </c>
      <c r="AB212" s="33" t="n">
        <f aca="false">LOG(V212,2)</f>
        <v>0.119369873347575</v>
      </c>
    </row>
    <row r="213" customFormat="false" ht="15" hidden="false" customHeight="false" outlineLevel="0" collapsed="false">
      <c r="A213" s="6" t="s">
        <v>1869</v>
      </c>
      <c r="B213" s="6" t="s">
        <v>1870</v>
      </c>
      <c r="D213" s="31" t="s">
        <v>1871</v>
      </c>
      <c r="F213" s="6" t="n">
        <v>3.40602E-013</v>
      </c>
      <c r="H213" s="32" t="n">
        <v>127.17</v>
      </c>
      <c r="J213" s="32" t="n">
        <v>116.24</v>
      </c>
      <c r="L213" s="31" t="s">
        <v>4537</v>
      </c>
      <c r="N213" s="1" t="s">
        <v>287</v>
      </c>
      <c r="O213" s="2" t="s">
        <v>23</v>
      </c>
      <c r="P213" s="6" t="s">
        <v>4538</v>
      </c>
      <c r="R213" s="31" t="n">
        <v>2</v>
      </c>
      <c r="T213" s="33" t="n">
        <v>-0.86576</v>
      </c>
      <c r="V213" s="33" t="n">
        <v>0.987071295548941</v>
      </c>
      <c r="X213" s="33" t="n">
        <v>0.976095260155442</v>
      </c>
      <c r="Z213" s="33" t="n">
        <v>0.113731533005126</v>
      </c>
      <c r="AB213" s="33" t="n">
        <f aca="false">LOG(V213,2)</f>
        <v>-0.0187738014720216</v>
      </c>
    </row>
    <row r="214" customFormat="false" ht="15" hidden="false" customHeight="false" outlineLevel="0" collapsed="false">
      <c r="A214" s="6" t="s">
        <v>4214</v>
      </c>
      <c r="B214" s="6" t="s">
        <v>1467</v>
      </c>
      <c r="D214" s="31" t="s">
        <v>1468</v>
      </c>
      <c r="F214" s="6" t="n">
        <v>1.61137E-072</v>
      </c>
      <c r="H214" s="32" t="n">
        <v>204.81</v>
      </c>
      <c r="J214" s="32" t="n">
        <v>177.79</v>
      </c>
      <c r="L214" s="31" t="s">
        <v>3864</v>
      </c>
      <c r="N214" s="1" t="s">
        <v>3865</v>
      </c>
      <c r="O214" s="2" t="s">
        <v>23</v>
      </c>
      <c r="P214" s="6" t="s">
        <v>3866</v>
      </c>
      <c r="R214" s="31" t="n">
        <v>3</v>
      </c>
      <c r="T214" s="33" t="n">
        <v>-0.26891</v>
      </c>
      <c r="V214" s="33" t="n">
        <v>0.971721153799498</v>
      </c>
      <c r="X214" s="33" t="n">
        <v>0.969741837803622</v>
      </c>
      <c r="Z214" s="33" t="n">
        <v>0.0130962201619538</v>
      </c>
      <c r="AB214" s="33" t="n">
        <f aca="false">LOG(V214,2)</f>
        <v>-0.0413857190665071</v>
      </c>
    </row>
    <row r="215" customFormat="false" ht="15" hidden="false" customHeight="false" outlineLevel="0" collapsed="false">
      <c r="A215" s="6" t="s">
        <v>4026</v>
      </c>
      <c r="B215" s="6" t="s">
        <v>4027</v>
      </c>
      <c r="D215" s="31" t="s">
        <v>4028</v>
      </c>
      <c r="F215" s="6" t="n">
        <v>8.54294E-049</v>
      </c>
      <c r="H215" s="32" t="n">
        <v>156.23</v>
      </c>
      <c r="J215" s="32" t="n">
        <v>156.23</v>
      </c>
      <c r="L215" s="31" t="s">
        <v>4539</v>
      </c>
      <c r="N215" s="1" t="s">
        <v>4540</v>
      </c>
      <c r="O215" s="2" t="s">
        <v>23</v>
      </c>
      <c r="P215" s="6" t="s">
        <v>4541</v>
      </c>
      <c r="R215" s="31" t="n">
        <v>4</v>
      </c>
      <c r="T215" s="33" t="n">
        <v>1.1102</v>
      </c>
      <c r="V215" s="33" t="n">
        <v>0.853300376454841</v>
      </c>
      <c r="X215" s="33" t="n">
        <v>0.843205890926599</v>
      </c>
      <c r="Z215" s="33" t="n">
        <v>0.0970794475100903</v>
      </c>
      <c r="AB215" s="33" t="n">
        <f aca="false">LOG(V215,2)</f>
        <v>-0.228874410390428</v>
      </c>
    </row>
    <row r="216" customFormat="false" ht="15" hidden="false" customHeight="false" outlineLevel="0" collapsed="false">
      <c r="A216" s="6" t="s">
        <v>1680</v>
      </c>
      <c r="B216" s="6" t="s">
        <v>1681</v>
      </c>
      <c r="D216" s="31" t="s">
        <v>1682</v>
      </c>
      <c r="F216" s="6" t="n">
        <v>7.08547E-015</v>
      </c>
      <c r="H216" s="32" t="n">
        <v>146.36</v>
      </c>
      <c r="J216" s="32" t="n">
        <v>97.472</v>
      </c>
      <c r="L216" s="31" t="s">
        <v>4542</v>
      </c>
      <c r="N216" s="1" t="s">
        <v>4543</v>
      </c>
      <c r="O216" s="2" t="s">
        <v>23</v>
      </c>
      <c r="P216" s="6" t="s">
        <v>4544</v>
      </c>
      <c r="Q216" s="2"/>
      <c r="R216" s="31" t="n">
        <v>2</v>
      </c>
      <c r="T216" s="33" t="n">
        <v>0.95052</v>
      </c>
      <c r="V216" s="33" t="n">
        <v>1.00307410043166</v>
      </c>
      <c r="X216" s="33" t="n">
        <v>0.957699627658676</v>
      </c>
      <c r="Z216" s="33" t="n">
        <v>0.157054570004442</v>
      </c>
      <c r="AB216" s="33" t="n">
        <f aca="false">LOG(V216,2)</f>
        <v>0.00442818658468259</v>
      </c>
    </row>
    <row r="217" customFormat="false" ht="15" hidden="false" customHeight="false" outlineLevel="0" collapsed="false">
      <c r="A217" s="6" t="s">
        <v>1428</v>
      </c>
      <c r="B217" s="6" t="s">
        <v>1429</v>
      </c>
      <c r="D217" s="31" t="s">
        <v>1430</v>
      </c>
      <c r="F217" s="6" t="n">
        <v>7.64638E-012</v>
      </c>
      <c r="H217" s="32" t="n">
        <v>146.11</v>
      </c>
      <c r="J217" s="32" t="n">
        <v>146.11</v>
      </c>
      <c r="L217" s="31" t="s">
        <v>1431</v>
      </c>
      <c r="N217" s="1" t="s">
        <v>1432</v>
      </c>
      <c r="O217" s="2" t="s">
        <v>23</v>
      </c>
      <c r="P217" s="6" t="s">
        <v>181</v>
      </c>
      <c r="R217" s="31" t="n">
        <v>2</v>
      </c>
      <c r="T217" s="33" t="n">
        <v>0.44111</v>
      </c>
      <c r="V217" s="33" t="n">
        <v>0.996066082778865</v>
      </c>
      <c r="X217" s="33" t="n">
        <v>0.98769714410164</v>
      </c>
      <c r="Z217" s="33" t="n">
        <v>0.0831333812196475</v>
      </c>
      <c r="AB217" s="33" t="n">
        <f aca="false">LOG(V217,2)</f>
        <v>-0.00568663559122625</v>
      </c>
    </row>
    <row r="218" customFormat="false" ht="15" hidden="false" customHeight="false" outlineLevel="0" collapsed="false">
      <c r="A218" s="6" t="s">
        <v>1842</v>
      </c>
      <c r="B218" s="6" t="s">
        <v>1843</v>
      </c>
      <c r="D218" s="31" t="s">
        <v>1844</v>
      </c>
      <c r="F218" s="6" t="n">
        <v>5.15799E-005</v>
      </c>
      <c r="H218" s="32" t="n">
        <v>94.465</v>
      </c>
      <c r="J218" s="32" t="n">
        <v>61.815</v>
      </c>
      <c r="L218" s="31" t="s">
        <v>4545</v>
      </c>
      <c r="N218" s="1" t="s">
        <v>154</v>
      </c>
      <c r="O218" s="2" t="s">
        <v>23</v>
      </c>
      <c r="P218" s="6" t="s">
        <v>4546</v>
      </c>
      <c r="Q218" s="2"/>
      <c r="R218" s="31" t="n">
        <v>3</v>
      </c>
      <c r="T218" s="33" t="n">
        <v>-0.24428</v>
      </c>
      <c r="V218" s="33" t="n">
        <v>0.960610245959364</v>
      </c>
      <c r="X218" s="33" t="n">
        <v>0.900301577577976</v>
      </c>
      <c r="Z218" s="33" t="n">
        <v>0.154946642819376</v>
      </c>
      <c r="AB218" s="33" t="n">
        <f aca="false">LOG(V218,2)</f>
        <v>-0.0579768983087764</v>
      </c>
    </row>
    <row r="219" customFormat="false" ht="15" hidden="false" customHeight="false" outlineLevel="0" collapsed="false">
      <c r="A219" s="6" t="s">
        <v>4547</v>
      </c>
      <c r="B219" s="6" t="s">
        <v>508</v>
      </c>
      <c r="D219" s="31" t="s">
        <v>509</v>
      </c>
      <c r="F219" s="6" t="n">
        <v>5.27885E-036</v>
      </c>
      <c r="H219" s="32" t="n">
        <v>132.72</v>
      </c>
      <c r="J219" s="32" t="n">
        <v>132.72</v>
      </c>
      <c r="L219" s="31" t="s">
        <v>510</v>
      </c>
      <c r="N219" s="1" t="s">
        <v>505</v>
      </c>
      <c r="O219" s="2" t="s">
        <v>23</v>
      </c>
      <c r="P219" s="6" t="s">
        <v>511</v>
      </c>
      <c r="R219" s="31" t="n">
        <v>3</v>
      </c>
      <c r="T219" s="33" t="n">
        <v>0.18621</v>
      </c>
      <c r="V219" s="33" t="n">
        <v>1.11323892804178</v>
      </c>
      <c r="X219" s="33" t="n">
        <v>1.13297641776289</v>
      </c>
      <c r="Z219" s="33" t="n">
        <v>0.175358596556972</v>
      </c>
      <c r="AB219" s="33" t="n">
        <f aca="false">LOG(V219,2)</f>
        <v>0.154763263217017</v>
      </c>
    </row>
    <row r="220" customFormat="false" ht="15" hidden="false" customHeight="false" outlineLevel="0" collapsed="false">
      <c r="A220" s="6" t="s">
        <v>2463</v>
      </c>
      <c r="B220" s="6" t="s">
        <v>2464</v>
      </c>
      <c r="D220" s="31" t="s">
        <v>2465</v>
      </c>
      <c r="F220" s="6" t="n">
        <v>3.37637E-027</v>
      </c>
      <c r="H220" s="32" t="n">
        <v>191.4</v>
      </c>
      <c r="J220" s="32" t="n">
        <v>163.88</v>
      </c>
      <c r="L220" s="31" t="s">
        <v>2691</v>
      </c>
      <c r="N220" s="1" t="s">
        <v>2692</v>
      </c>
      <c r="O220" s="2" t="s">
        <v>23</v>
      </c>
      <c r="P220" s="6" t="s">
        <v>2693</v>
      </c>
      <c r="R220" s="31" t="n">
        <v>2</v>
      </c>
      <c r="T220" s="33" t="n">
        <v>0.68596</v>
      </c>
      <c r="V220" s="33" t="n">
        <v>0.989038996946641</v>
      </c>
      <c r="X220" s="33" t="n">
        <v>0.914750598864201</v>
      </c>
      <c r="Z220" s="33" t="n">
        <v>0.224848202096656</v>
      </c>
      <c r="AB220" s="33" t="n">
        <f aca="false">LOG(V220,2)</f>
        <v>-0.015900688571976</v>
      </c>
    </row>
    <row r="221" customFormat="false" ht="15" hidden="false" customHeight="false" outlineLevel="0" collapsed="false">
      <c r="A221" s="6" t="s">
        <v>4548</v>
      </c>
      <c r="B221" s="6" t="s">
        <v>4549</v>
      </c>
      <c r="D221" s="31" t="s">
        <v>4550</v>
      </c>
      <c r="F221" s="6" t="n">
        <v>1.22476E-012</v>
      </c>
      <c r="H221" s="32" t="n">
        <v>98.443</v>
      </c>
      <c r="J221" s="32" t="n">
        <v>98.443</v>
      </c>
      <c r="L221" s="31" t="s">
        <v>4551</v>
      </c>
      <c r="N221" s="1" t="s">
        <v>4552</v>
      </c>
      <c r="O221" s="2" t="s">
        <v>23</v>
      </c>
      <c r="P221" s="6" t="s">
        <v>4553</v>
      </c>
      <c r="R221" s="31" t="n">
        <v>3</v>
      </c>
      <c r="T221" s="33" t="n">
        <v>1.5722</v>
      </c>
      <c r="V221" s="33" t="n">
        <v>1.02864041498319</v>
      </c>
      <c r="X221" s="33" t="n">
        <v>1.05419640299035</v>
      </c>
      <c r="Z221" s="33" t="n">
        <v>0.0666802557141756</v>
      </c>
      <c r="AB221" s="33" t="n">
        <f aca="false">LOG(V221,2)</f>
        <v>0.0407387429857719</v>
      </c>
    </row>
    <row r="222" customFormat="false" ht="15" hidden="false" customHeight="false" outlineLevel="0" collapsed="false">
      <c r="A222" s="6" t="s">
        <v>4554</v>
      </c>
      <c r="B222" s="6" t="s">
        <v>653</v>
      </c>
      <c r="D222" s="31" t="s">
        <v>654</v>
      </c>
      <c r="F222" s="6" t="n">
        <v>1.16951E-024</v>
      </c>
      <c r="H222" s="32" t="n">
        <v>166.24</v>
      </c>
      <c r="J222" s="32" t="n">
        <v>41.743</v>
      </c>
      <c r="L222" s="31" t="s">
        <v>4555</v>
      </c>
      <c r="N222" s="1" t="s">
        <v>4556</v>
      </c>
      <c r="O222" s="2" t="s">
        <v>23</v>
      </c>
      <c r="P222" s="6" t="s">
        <v>657</v>
      </c>
      <c r="R222" s="31" t="n">
        <v>3</v>
      </c>
      <c r="T222" s="33" t="n">
        <v>-1.2666</v>
      </c>
      <c r="V222" s="33" t="n">
        <v>1.04438448339934</v>
      </c>
      <c r="X222" s="33" t="n">
        <v>1.0732661806092</v>
      </c>
      <c r="Z222" s="33" t="n">
        <v>0.0661856725242964</v>
      </c>
      <c r="AB222" s="33" t="n">
        <f aca="false">LOG(V222,2)</f>
        <v>0.0626529285532025</v>
      </c>
    </row>
    <row r="223" customFormat="false" ht="15" hidden="false" customHeight="false" outlineLevel="0" collapsed="false">
      <c r="A223" s="6" t="s">
        <v>2991</v>
      </c>
      <c r="B223" s="6" t="s">
        <v>2992</v>
      </c>
      <c r="D223" s="31" t="s">
        <v>2993</v>
      </c>
      <c r="F223" s="6" t="n">
        <v>1.79481E-027</v>
      </c>
      <c r="H223" s="32" t="n">
        <v>133.48</v>
      </c>
      <c r="J223" s="32" t="n">
        <v>78.69</v>
      </c>
      <c r="L223" s="31" t="s">
        <v>2994</v>
      </c>
      <c r="N223" s="1" t="s">
        <v>2995</v>
      </c>
      <c r="O223" s="2" t="s">
        <v>23</v>
      </c>
      <c r="P223" s="6" t="s">
        <v>2696</v>
      </c>
      <c r="R223" s="31" t="n">
        <v>2</v>
      </c>
      <c r="T223" s="33" t="n">
        <v>-0.35212</v>
      </c>
      <c r="V223" s="33" t="n">
        <v>1.0273578021073</v>
      </c>
      <c r="X223" s="33" t="n">
        <v>0.98783672628531</v>
      </c>
      <c r="Z223" s="33" t="n">
        <v>0.18117373447375</v>
      </c>
      <c r="AB223" s="33" t="n">
        <f aca="false">LOG(V223,2)</f>
        <v>0.0389387224798284</v>
      </c>
    </row>
    <row r="224" customFormat="false" ht="15" hidden="false" customHeight="false" outlineLevel="0" collapsed="false">
      <c r="A224" s="6" t="s">
        <v>4557</v>
      </c>
      <c r="B224" s="6" t="s">
        <v>4558</v>
      </c>
      <c r="D224" s="31" t="s">
        <v>4559</v>
      </c>
      <c r="F224" s="6" t="n">
        <v>5.71745E-006</v>
      </c>
      <c r="H224" s="32" t="n">
        <v>98.904</v>
      </c>
      <c r="J224" s="32" t="n">
        <v>85.161</v>
      </c>
      <c r="L224" s="31" t="s">
        <v>4560</v>
      </c>
      <c r="O224" s="2" t="s">
        <v>23</v>
      </c>
      <c r="P224" s="6" t="s">
        <v>4561</v>
      </c>
      <c r="R224" s="31" t="n">
        <v>2</v>
      </c>
      <c r="T224" s="33" t="n">
        <v>0.73874</v>
      </c>
      <c r="V224" s="33" t="n">
        <v>1.00831764665627</v>
      </c>
      <c r="X224" s="33" t="n">
        <v>1.02002729083748</v>
      </c>
      <c r="Z224" s="33" t="n">
        <v>0.181564940062593</v>
      </c>
      <c r="AB224" s="33" t="n">
        <f aca="false">LOG(V224,2)</f>
        <v>0.0119501974341002</v>
      </c>
    </row>
    <row r="225" customFormat="false" ht="15" hidden="false" customHeight="false" outlineLevel="0" collapsed="false">
      <c r="A225" s="6" t="s">
        <v>3380</v>
      </c>
      <c r="B225" s="6" t="s">
        <v>3381</v>
      </c>
      <c r="D225" s="31" t="s">
        <v>3382</v>
      </c>
      <c r="F225" s="6" t="n">
        <v>1.56104E-023</v>
      </c>
      <c r="H225" s="32" t="n">
        <v>160.38</v>
      </c>
      <c r="J225" s="32" t="n">
        <v>137.84</v>
      </c>
      <c r="L225" s="31" t="s">
        <v>3598</v>
      </c>
      <c r="N225" s="1" t="s">
        <v>3599</v>
      </c>
      <c r="O225" s="2" t="s">
        <v>23</v>
      </c>
      <c r="P225" s="6" t="s">
        <v>3600</v>
      </c>
      <c r="R225" s="31" t="n">
        <v>2</v>
      </c>
      <c r="T225" s="33" t="n">
        <v>-0.16031</v>
      </c>
      <c r="V225" s="33" t="n">
        <v>0.930365308895475</v>
      </c>
      <c r="X225" s="33" t="n">
        <v>0.882037569475942</v>
      </c>
      <c r="Z225" s="33" t="n">
        <v>0.168163549937874</v>
      </c>
      <c r="AB225" s="33" t="n">
        <f aca="false">LOG(V225,2)</f>
        <v>-0.104130791732236</v>
      </c>
    </row>
    <row r="226" customFormat="false" ht="15" hidden="false" customHeight="false" outlineLevel="0" collapsed="false">
      <c r="A226" s="6" t="s">
        <v>3185</v>
      </c>
      <c r="B226" s="6" t="s">
        <v>3186</v>
      </c>
      <c r="D226" s="31" t="s">
        <v>3187</v>
      </c>
      <c r="F226" s="6" t="n">
        <v>8.01663E-177</v>
      </c>
      <c r="H226" s="32" t="n">
        <v>312.38</v>
      </c>
      <c r="J226" s="32" t="n">
        <v>281.86</v>
      </c>
      <c r="L226" s="31" t="s">
        <v>3622</v>
      </c>
      <c r="N226" s="1" t="s">
        <v>3623</v>
      </c>
      <c r="O226" s="2" t="s">
        <v>23</v>
      </c>
      <c r="P226" s="6" t="s">
        <v>1824</v>
      </c>
      <c r="R226" s="31" t="n">
        <v>2</v>
      </c>
      <c r="T226" s="33" t="n">
        <v>0.20724</v>
      </c>
      <c r="V226" s="33" t="n">
        <v>0.923423160452249</v>
      </c>
      <c r="X226" s="33" t="n">
        <v>0.882834428084634</v>
      </c>
      <c r="Z226" s="33" t="n">
        <v>0.116917698445687</v>
      </c>
      <c r="AB226" s="33" t="n">
        <f aca="false">LOG(V226,2)</f>
        <v>-0.114936177693305</v>
      </c>
    </row>
    <row r="227" customFormat="false" ht="15" hidden="false" customHeight="false" outlineLevel="0" collapsed="false">
      <c r="A227" s="6" t="s">
        <v>3185</v>
      </c>
      <c r="B227" s="6" t="s">
        <v>3186</v>
      </c>
      <c r="D227" s="31" t="s">
        <v>3187</v>
      </c>
      <c r="F227" s="6" t="n">
        <v>7.65335E-010</v>
      </c>
      <c r="H227" s="32" t="n">
        <v>121.02</v>
      </c>
      <c r="J227" s="32" t="n">
        <v>48.568</v>
      </c>
      <c r="L227" s="31" t="s">
        <v>3188</v>
      </c>
      <c r="N227" s="1" t="s">
        <v>3189</v>
      </c>
      <c r="O227" s="2" t="s">
        <v>23</v>
      </c>
      <c r="P227" s="6" t="s">
        <v>181</v>
      </c>
      <c r="R227" s="31" t="n">
        <v>2</v>
      </c>
      <c r="T227" s="33" t="n">
        <v>0.7457</v>
      </c>
      <c r="V227" s="33" t="n">
        <v>0.902988777861999</v>
      </c>
      <c r="X227" s="33" t="n">
        <v>0.908250339282349</v>
      </c>
      <c r="Z227" s="33" t="n">
        <v>0.109008556509147</v>
      </c>
      <c r="AB227" s="33" t="n">
        <f aca="false">LOG(V227,2)</f>
        <v>-0.147220036553814</v>
      </c>
    </row>
    <row r="228" customFormat="false" ht="15" hidden="false" customHeight="false" outlineLevel="0" collapsed="false">
      <c r="A228" s="6" t="s">
        <v>1528</v>
      </c>
      <c r="B228" s="6" t="s">
        <v>1529</v>
      </c>
      <c r="D228" s="31" t="s">
        <v>1530</v>
      </c>
      <c r="F228" s="6" t="n">
        <v>5.21038E-014</v>
      </c>
      <c r="H228" s="32" t="n">
        <v>105.91</v>
      </c>
      <c r="J228" s="32" t="n">
        <v>73.091</v>
      </c>
      <c r="L228" s="31" t="s">
        <v>4562</v>
      </c>
      <c r="N228" s="1" t="s">
        <v>4563</v>
      </c>
      <c r="O228" s="2" t="s">
        <v>23</v>
      </c>
      <c r="P228" s="2" t="s">
        <v>4564</v>
      </c>
      <c r="Q228" s="2"/>
      <c r="R228" s="31" t="n">
        <v>3</v>
      </c>
      <c r="T228" s="33" t="n">
        <v>-0.0015914</v>
      </c>
      <c r="V228" s="33" t="n">
        <v>1.00135578605736</v>
      </c>
      <c r="X228" s="33" t="n">
        <v>0.999546760229976</v>
      </c>
      <c r="Z228" s="33" t="n">
        <v>0.0677072777357506</v>
      </c>
      <c r="AB228" s="33" t="n">
        <f aca="false">LOG(V228,2)</f>
        <v>0.0019546610695649</v>
      </c>
    </row>
    <row r="229" customFormat="false" ht="15" hidden="false" customHeight="false" outlineLevel="0" collapsed="false">
      <c r="A229" s="6" t="s">
        <v>3549</v>
      </c>
      <c r="B229" s="6" t="s">
        <v>3550</v>
      </c>
      <c r="D229" s="31" t="s">
        <v>3551</v>
      </c>
      <c r="F229" s="6" t="n">
        <v>6.54164E-017</v>
      </c>
      <c r="H229" s="32" t="n">
        <v>142.08</v>
      </c>
      <c r="J229" s="32" t="n">
        <v>111.94</v>
      </c>
      <c r="L229" s="31" t="s">
        <v>3721</v>
      </c>
      <c r="N229" s="1" t="s">
        <v>3722</v>
      </c>
      <c r="O229" s="2" t="s">
        <v>23</v>
      </c>
      <c r="P229" s="6" t="s">
        <v>3723</v>
      </c>
      <c r="R229" s="31" t="n">
        <v>2</v>
      </c>
      <c r="T229" s="33" t="n">
        <v>0.16268</v>
      </c>
      <c r="V229" s="33" t="n">
        <v>0.94542679391167</v>
      </c>
      <c r="X229" s="33" t="n">
        <v>0.902848286844106</v>
      </c>
      <c r="Z229" s="33" t="n">
        <v>0.0761621765870124</v>
      </c>
      <c r="AB229" s="33" t="n">
        <f aca="false">LOG(V229,2)</f>
        <v>-0.0809623428460479</v>
      </c>
    </row>
    <row r="230" customFormat="false" ht="15" hidden="false" customHeight="false" outlineLevel="0" collapsed="false">
      <c r="A230" s="6" t="s">
        <v>1593</v>
      </c>
      <c r="B230" s="6" t="s">
        <v>1594</v>
      </c>
      <c r="D230" s="31" t="s">
        <v>1595</v>
      </c>
      <c r="F230" s="6" t="n">
        <v>1.43993E-013</v>
      </c>
      <c r="H230" s="32" t="n">
        <v>112.96</v>
      </c>
      <c r="J230" s="32" t="n">
        <v>112.96</v>
      </c>
      <c r="L230" s="31" t="s">
        <v>1596</v>
      </c>
      <c r="N230" s="1" t="s">
        <v>1597</v>
      </c>
      <c r="O230" s="2" t="s">
        <v>23</v>
      </c>
      <c r="P230" s="6" t="s">
        <v>1598</v>
      </c>
      <c r="R230" s="31" t="n">
        <v>2</v>
      </c>
      <c r="T230" s="33" t="n">
        <v>0.15644</v>
      </c>
      <c r="V230" s="33" t="n">
        <v>1.02559151761082</v>
      </c>
      <c r="X230" s="33" t="n">
        <v>0.991306206706479</v>
      </c>
      <c r="Z230" s="33" t="n">
        <v>0.0705014058310352</v>
      </c>
      <c r="AB230" s="33" t="n">
        <f aca="false">LOG(V230,2)</f>
        <v>0.0364562349793819</v>
      </c>
    </row>
    <row r="231" customFormat="false" ht="15" hidden="false" customHeight="false" outlineLevel="0" collapsed="false">
      <c r="A231" s="6" t="s">
        <v>4565</v>
      </c>
      <c r="B231" s="6" t="s">
        <v>4566</v>
      </c>
      <c r="D231" s="31" t="s">
        <v>4567</v>
      </c>
      <c r="F231" s="6" t="n">
        <v>9.639E-037</v>
      </c>
      <c r="H231" s="32" t="n">
        <v>148.01</v>
      </c>
      <c r="J231" s="32" t="n">
        <v>69.765</v>
      </c>
      <c r="L231" s="31" t="s">
        <v>4568</v>
      </c>
      <c r="N231" s="1" t="s">
        <v>4569</v>
      </c>
      <c r="O231" s="2" t="s">
        <v>23</v>
      </c>
      <c r="P231" s="6" t="s">
        <v>4570</v>
      </c>
      <c r="R231" s="31" t="n">
        <v>3</v>
      </c>
      <c r="T231" s="33" t="n">
        <v>-0.56925</v>
      </c>
      <c r="V231" s="33" t="n">
        <v>0.983410374900206</v>
      </c>
      <c r="X231" s="33" t="n">
        <v>0.9746835532212</v>
      </c>
      <c r="Z231" s="33" t="n">
        <v>0.16145417797745</v>
      </c>
      <c r="AB231" s="33" t="n">
        <f aca="false">LOG(V231,2)</f>
        <v>-0.0241345193321275</v>
      </c>
    </row>
    <row r="232" customFormat="false" ht="15" hidden="false" customHeight="false" outlineLevel="0" collapsed="false">
      <c r="A232" s="6" t="s">
        <v>1680</v>
      </c>
      <c r="B232" s="6" t="s">
        <v>1681</v>
      </c>
      <c r="D232" s="31" t="s">
        <v>1682</v>
      </c>
      <c r="F232" s="6" t="n">
        <v>7.08547E-015</v>
      </c>
      <c r="H232" s="32" t="n">
        <v>146.36</v>
      </c>
      <c r="J232" s="32" t="n">
        <v>97.472</v>
      </c>
      <c r="L232" s="31" t="s">
        <v>4571</v>
      </c>
      <c r="N232" s="1" t="s">
        <v>4543</v>
      </c>
      <c r="O232" s="2" t="s">
        <v>23</v>
      </c>
      <c r="P232" s="6" t="s">
        <v>4572</v>
      </c>
      <c r="Q232" s="2"/>
      <c r="R232" s="31" t="n">
        <v>2</v>
      </c>
      <c r="T232" s="33" t="n">
        <v>0.95052</v>
      </c>
      <c r="V232" s="33" t="n">
        <v>1.00307410043166</v>
      </c>
      <c r="X232" s="33" t="n">
        <v>0.957699627658676</v>
      </c>
      <c r="Z232" s="33" t="n">
        <v>0.157054570004442</v>
      </c>
      <c r="AB232" s="33" t="n">
        <f aca="false">LOG(V232,2)</f>
        <v>0.00442818658468259</v>
      </c>
    </row>
    <row r="233" customFormat="false" ht="15" hidden="false" customHeight="false" outlineLevel="0" collapsed="false">
      <c r="A233" s="6" t="s">
        <v>4573</v>
      </c>
      <c r="B233" s="6" t="s">
        <v>4574</v>
      </c>
      <c r="D233" s="31" t="s">
        <v>4575</v>
      </c>
      <c r="F233" s="6" t="n">
        <v>3.21633E-018</v>
      </c>
      <c r="H233" s="32" t="n">
        <v>119.25</v>
      </c>
      <c r="J233" s="32" t="n">
        <v>90.759</v>
      </c>
      <c r="L233" s="31" t="s">
        <v>4576</v>
      </c>
      <c r="N233" s="1" t="s">
        <v>4577</v>
      </c>
      <c r="O233" s="2" t="s">
        <v>23</v>
      </c>
      <c r="P233" s="6" t="s">
        <v>4578</v>
      </c>
      <c r="R233" s="31" t="n">
        <v>2</v>
      </c>
      <c r="T233" s="33" t="n">
        <v>1.2653</v>
      </c>
      <c r="V233" s="33" t="n">
        <v>0.95671587854804</v>
      </c>
      <c r="X233" s="33" t="n">
        <v>0.997503587832622</v>
      </c>
      <c r="Z233" s="33" t="n">
        <v>0.101184749235946</v>
      </c>
      <c r="AB233" s="33" t="n">
        <f aca="false">LOG(V233,2)</f>
        <v>-0.0638375520663507</v>
      </c>
    </row>
    <row r="234" customFormat="false" ht="15" hidden="false" customHeight="false" outlineLevel="0" collapsed="false">
      <c r="A234" s="6" t="s">
        <v>4579</v>
      </c>
      <c r="B234" s="6" t="s">
        <v>2202</v>
      </c>
      <c r="D234" s="31" t="s">
        <v>2203</v>
      </c>
      <c r="F234" s="6" t="n">
        <v>4.31411E-032</v>
      </c>
      <c r="H234" s="32" t="n">
        <v>137.61</v>
      </c>
      <c r="J234" s="32" t="n">
        <v>69.979</v>
      </c>
      <c r="L234" s="31" t="s">
        <v>4580</v>
      </c>
      <c r="O234" s="2" t="s">
        <v>23</v>
      </c>
      <c r="P234" s="6" t="s">
        <v>4581</v>
      </c>
      <c r="R234" s="31" t="n">
        <v>3</v>
      </c>
      <c r="T234" s="33" t="n">
        <v>-0.17455</v>
      </c>
      <c r="V234" s="33" t="n">
        <v>1.11486898866497</v>
      </c>
      <c r="X234" s="33" t="n">
        <v>1.15120588606897</v>
      </c>
      <c r="Z234" s="33" t="n">
        <v>0.141832355703712</v>
      </c>
      <c r="AB234" s="33" t="n">
        <f aca="false">LOG(V234,2)</f>
        <v>0.156874185025922</v>
      </c>
    </row>
    <row r="235" customFormat="false" ht="15" hidden="false" customHeight="false" outlineLevel="0" collapsed="false">
      <c r="A235" s="6" t="s">
        <v>3227</v>
      </c>
      <c r="B235" s="6" t="s">
        <v>3228</v>
      </c>
      <c r="D235" s="31" t="s">
        <v>3229</v>
      </c>
      <c r="F235" s="6" t="n">
        <v>1.15989E-009</v>
      </c>
      <c r="H235" s="32" t="n">
        <v>95.662</v>
      </c>
      <c r="J235" s="32" t="n">
        <v>63.691</v>
      </c>
      <c r="L235" s="31" t="s">
        <v>4582</v>
      </c>
      <c r="N235" s="1" t="s">
        <v>4583</v>
      </c>
      <c r="O235" s="2" t="s">
        <v>23</v>
      </c>
      <c r="P235" s="6" t="s">
        <v>4584</v>
      </c>
      <c r="R235" s="31" t="n">
        <v>2</v>
      </c>
      <c r="T235" s="33" t="n">
        <v>-0.17353</v>
      </c>
      <c r="V235" s="33" t="n">
        <v>0.953323335633024</v>
      </c>
      <c r="X235" s="33" t="n">
        <v>0.92173782449539</v>
      </c>
      <c r="Z235" s="33" t="n">
        <v>0.147477082085034</v>
      </c>
      <c r="AB235" s="33" t="n">
        <f aca="false">LOG(V235,2)</f>
        <v>-0.0689624834814301</v>
      </c>
    </row>
    <row r="236" customFormat="false" ht="15" hidden="false" customHeight="false" outlineLevel="0" collapsed="false">
      <c r="A236" s="6" t="s">
        <v>4585</v>
      </c>
      <c r="B236" s="6" t="s">
        <v>4586</v>
      </c>
      <c r="D236" s="31" t="s">
        <v>4587</v>
      </c>
      <c r="F236" s="6" t="n">
        <v>2.81986E-024</v>
      </c>
      <c r="H236" s="32" t="n">
        <v>130.02</v>
      </c>
      <c r="J236" s="32" t="n">
        <v>117.84</v>
      </c>
      <c r="L236" s="31" t="s">
        <v>4588</v>
      </c>
      <c r="N236" s="1" t="s">
        <v>4589</v>
      </c>
      <c r="O236" s="2" t="s">
        <v>23</v>
      </c>
      <c r="P236" s="6" t="s">
        <v>4590</v>
      </c>
      <c r="R236" s="31" t="n">
        <v>3</v>
      </c>
      <c r="T236" s="33" t="n">
        <v>0.066093</v>
      </c>
      <c r="V236" s="33" t="n">
        <v>1.0624131830868</v>
      </c>
      <c r="X236" s="33" t="n">
        <v>1.05661126005672</v>
      </c>
      <c r="Z236" s="33" t="n">
        <v>0.105947008340618</v>
      </c>
      <c r="AB236" s="33" t="n">
        <f aca="false">LOG(V236,2)</f>
        <v>0.0873449537703188</v>
      </c>
    </row>
    <row r="237" customFormat="false" ht="15" hidden="false" customHeight="false" outlineLevel="0" collapsed="false">
      <c r="A237" s="6" t="s">
        <v>2346</v>
      </c>
      <c r="B237" s="6" t="s">
        <v>2347</v>
      </c>
      <c r="D237" s="31" t="s">
        <v>2348</v>
      </c>
      <c r="F237" s="6" t="n">
        <v>2.22504E-010</v>
      </c>
      <c r="H237" s="32" t="n">
        <v>107.35</v>
      </c>
      <c r="J237" s="32" t="n">
        <v>48.899</v>
      </c>
      <c r="L237" s="31" t="s">
        <v>2919</v>
      </c>
      <c r="N237" s="1" t="s">
        <v>2920</v>
      </c>
      <c r="O237" s="2" t="s">
        <v>23</v>
      </c>
      <c r="P237" s="6" t="s">
        <v>1048</v>
      </c>
      <c r="R237" s="31" t="n">
        <v>2</v>
      </c>
      <c r="T237" s="33" t="n">
        <v>0.46439</v>
      </c>
      <c r="V237" s="33" t="n">
        <v>0.945995252524198</v>
      </c>
      <c r="X237" s="33" t="n">
        <v>0.89586846458564</v>
      </c>
      <c r="Z237" s="33" t="n">
        <v>0.167000548956234</v>
      </c>
      <c r="AB237" s="33" t="n">
        <f aca="false">LOG(V237,2)</f>
        <v>-0.0800951514674934</v>
      </c>
    </row>
    <row r="238" customFormat="false" ht="15" hidden="false" customHeight="false" outlineLevel="0" collapsed="false">
      <c r="A238" s="6" t="s">
        <v>3380</v>
      </c>
      <c r="B238" s="6" t="s">
        <v>3381</v>
      </c>
      <c r="D238" s="31" t="s">
        <v>3382</v>
      </c>
      <c r="F238" s="6" t="n">
        <v>5.90902E-033</v>
      </c>
      <c r="H238" s="32" t="n">
        <v>167.2</v>
      </c>
      <c r="J238" s="32" t="n">
        <v>105.65</v>
      </c>
      <c r="L238" s="31" t="s">
        <v>3601</v>
      </c>
      <c r="N238" s="1" t="s">
        <v>3602</v>
      </c>
      <c r="O238" s="2" t="s">
        <v>23</v>
      </c>
      <c r="P238" s="6" t="s">
        <v>3603</v>
      </c>
      <c r="R238" s="31" t="n">
        <v>3</v>
      </c>
      <c r="T238" s="33" t="n">
        <v>0.21962</v>
      </c>
      <c r="V238" s="33" t="n">
        <v>0.934825614776674</v>
      </c>
      <c r="X238" s="33" t="n">
        <v>0.889998992431678</v>
      </c>
      <c r="Z238" s="33" t="n">
        <v>0.102123317638241</v>
      </c>
      <c r="AB238" s="33" t="n">
        <f aca="false">LOG(V238,2)</f>
        <v>-0.0972308295246566</v>
      </c>
    </row>
    <row r="239" customFormat="false" ht="15" hidden="false" customHeight="false" outlineLevel="0" collapsed="false">
      <c r="A239" s="6" t="s">
        <v>909</v>
      </c>
      <c r="B239" s="6" t="s">
        <v>910</v>
      </c>
      <c r="D239" s="31" t="s">
        <v>911</v>
      </c>
      <c r="F239" s="6" t="n">
        <v>1.95203E-087</v>
      </c>
      <c r="H239" s="32" t="n">
        <v>242.19</v>
      </c>
      <c r="J239" s="32" t="n">
        <v>106.32</v>
      </c>
      <c r="L239" s="31" t="s">
        <v>912</v>
      </c>
      <c r="N239" s="1" t="s">
        <v>913</v>
      </c>
      <c r="O239" s="2" t="s">
        <v>23</v>
      </c>
      <c r="P239" s="6" t="s">
        <v>181</v>
      </c>
      <c r="R239" s="31" t="n">
        <v>2</v>
      </c>
      <c r="T239" s="33" t="n">
        <v>-0.83567</v>
      </c>
      <c r="V239" s="33" t="n">
        <v>0.895151213989954</v>
      </c>
      <c r="X239" s="33" t="n">
        <v>0.919266445552782</v>
      </c>
      <c r="Z239" s="33" t="n">
        <v>0.0929821204595139</v>
      </c>
      <c r="AB239" s="33" t="n">
        <f aca="false">LOG(V239,2)</f>
        <v>-0.15979668374361</v>
      </c>
    </row>
    <row r="240" customFormat="false" ht="15" hidden="false" customHeight="false" outlineLevel="0" collapsed="false">
      <c r="A240" s="6" t="s">
        <v>1020</v>
      </c>
      <c r="B240" s="6" t="s">
        <v>1021</v>
      </c>
      <c r="D240" s="31" t="s">
        <v>1022</v>
      </c>
      <c r="F240" s="6" t="n">
        <v>8.91928E-024</v>
      </c>
      <c r="H240" s="32" t="n">
        <v>163.51</v>
      </c>
      <c r="J240" s="32" t="n">
        <v>163.51</v>
      </c>
      <c r="L240" s="31" t="s">
        <v>1023</v>
      </c>
      <c r="O240" s="2" t="s">
        <v>23</v>
      </c>
      <c r="P240" s="6" t="s">
        <v>1024</v>
      </c>
      <c r="R240" s="31" t="n">
        <v>2</v>
      </c>
      <c r="T240" s="33" t="n">
        <v>-0.51983</v>
      </c>
      <c r="V240" s="33" t="n">
        <v>0.961555947671953</v>
      </c>
      <c r="X240" s="33" t="n">
        <v>0.959056932219302</v>
      </c>
      <c r="Z240" s="33" t="n">
        <v>0.0337481360708138</v>
      </c>
      <c r="AB240" s="33" t="n">
        <f aca="false">LOG(V240,2)</f>
        <v>-0.0565572923605298</v>
      </c>
    </row>
    <row r="241" customFormat="false" ht="15" hidden="false" customHeight="false" outlineLevel="0" collapsed="false">
      <c r="A241" s="6" t="s">
        <v>4167</v>
      </c>
      <c r="B241" s="6" t="s">
        <v>133</v>
      </c>
      <c r="D241" s="31" t="s">
        <v>134</v>
      </c>
      <c r="F241" s="6" t="n">
        <v>5.33933E-026</v>
      </c>
      <c r="H241" s="32" t="n">
        <v>160.52</v>
      </c>
      <c r="J241" s="32" t="n">
        <v>142.1</v>
      </c>
      <c r="L241" s="31" t="s">
        <v>135</v>
      </c>
      <c r="N241" s="1" t="s">
        <v>136</v>
      </c>
      <c r="O241" s="2" t="s">
        <v>23</v>
      </c>
      <c r="P241" s="6" t="s">
        <v>137</v>
      </c>
      <c r="R241" s="31" t="n">
        <v>2</v>
      </c>
      <c r="T241" s="33" t="n">
        <v>1.1079</v>
      </c>
      <c r="V241" s="33" t="n">
        <v>0.954197450107382</v>
      </c>
      <c r="X241" s="33" t="n">
        <v>0.927877662639068</v>
      </c>
      <c r="Z241" s="33" t="n">
        <v>0.0520357967595565</v>
      </c>
      <c r="AB241" s="33" t="n">
        <f aca="false">LOG(V241,2)</f>
        <v>-0.0676402638599992</v>
      </c>
    </row>
    <row r="242" customFormat="false" ht="15" hidden="false" customHeight="false" outlineLevel="0" collapsed="false">
      <c r="A242" s="6" t="s">
        <v>4591</v>
      </c>
      <c r="B242" s="6" t="s">
        <v>4592</v>
      </c>
      <c r="D242" s="31" t="s">
        <v>4593</v>
      </c>
      <c r="F242" s="6" t="n">
        <v>6.86415E-014</v>
      </c>
      <c r="H242" s="32" t="n">
        <v>118.52</v>
      </c>
      <c r="J242" s="32" t="n">
        <v>47.506</v>
      </c>
      <c r="L242" s="31" t="s">
        <v>4594</v>
      </c>
      <c r="N242" s="1" t="s">
        <v>53</v>
      </c>
      <c r="O242" s="2" t="s">
        <v>23</v>
      </c>
      <c r="P242" s="6" t="s">
        <v>4595</v>
      </c>
      <c r="R242" s="31" t="n">
        <v>2</v>
      </c>
      <c r="T242" s="33" t="n">
        <v>0.64715</v>
      </c>
      <c r="V242" s="33" t="n">
        <v>0.929325401790717</v>
      </c>
      <c r="X242" s="33" t="n">
        <v>0.94646897215122</v>
      </c>
      <c r="Z242" s="33" t="n">
        <v>0.113939899593317</v>
      </c>
      <c r="AB242" s="33" t="n">
        <f aca="false">LOG(V242,2)</f>
        <v>-0.105744252476832</v>
      </c>
    </row>
    <row r="243" customFormat="false" ht="15" hidden="false" customHeight="false" outlineLevel="0" collapsed="false">
      <c r="A243" s="6" t="s">
        <v>2061</v>
      </c>
      <c r="B243" s="6" t="s">
        <v>2062</v>
      </c>
      <c r="D243" s="31" t="s">
        <v>2063</v>
      </c>
      <c r="F243" s="6" t="n">
        <v>3.18379E-063</v>
      </c>
      <c r="H243" s="32" t="n">
        <v>213.67</v>
      </c>
      <c r="J243" s="32" t="n">
        <v>51.771</v>
      </c>
      <c r="L243" s="31" t="s">
        <v>2064</v>
      </c>
      <c r="N243" s="1" t="s">
        <v>2065</v>
      </c>
      <c r="O243" s="2" t="s">
        <v>23</v>
      </c>
      <c r="P243" s="6" t="s">
        <v>181</v>
      </c>
      <c r="R243" s="31" t="n">
        <v>2</v>
      </c>
      <c r="T243" s="33" t="n">
        <v>3.0642</v>
      </c>
      <c r="V243" s="33" t="n">
        <v>1.02033982769797</v>
      </c>
      <c r="X243" s="33" t="n">
        <v>0.995587733444839</v>
      </c>
      <c r="Z243" s="33" t="n">
        <v>0.153327429384559</v>
      </c>
      <c r="AB243" s="33" t="n">
        <f aca="false">LOG(V243,2)</f>
        <v>0.0290497267878229</v>
      </c>
    </row>
    <row r="244" customFormat="false" ht="15" hidden="false" customHeight="false" outlineLevel="0" collapsed="false">
      <c r="A244" s="6" t="s">
        <v>1616</v>
      </c>
      <c r="B244" s="6" t="s">
        <v>1617</v>
      </c>
      <c r="D244" s="31" t="s">
        <v>1618</v>
      </c>
      <c r="F244" s="6" t="n">
        <v>1.14137E-009</v>
      </c>
      <c r="H244" s="32" t="n">
        <v>69.088</v>
      </c>
      <c r="J244" s="32" t="n">
        <v>51.31</v>
      </c>
      <c r="L244" s="31" t="s">
        <v>2826</v>
      </c>
      <c r="N244" s="1" t="s">
        <v>2827</v>
      </c>
      <c r="O244" s="2" t="s">
        <v>23</v>
      </c>
      <c r="P244" s="6" t="s">
        <v>2828</v>
      </c>
      <c r="R244" s="31" t="n">
        <v>3</v>
      </c>
      <c r="T244" s="33" t="n">
        <v>-0.32199</v>
      </c>
      <c r="V244" s="33" t="n">
        <v>0.962212932458728</v>
      </c>
      <c r="X244" s="33" t="n">
        <v>0.928295442887663</v>
      </c>
      <c r="Z244" s="33" t="n">
        <v>0.182678545366539</v>
      </c>
      <c r="AB244" s="33" t="n">
        <f aca="false">LOG(V244,2)</f>
        <v>-0.0555719050404025</v>
      </c>
    </row>
    <row r="245" customFormat="false" ht="15" hidden="false" customHeight="false" outlineLevel="0" collapsed="false">
      <c r="A245" s="6" t="s">
        <v>3706</v>
      </c>
      <c r="B245" s="6" t="s">
        <v>3707</v>
      </c>
      <c r="D245" s="31" t="s">
        <v>3708</v>
      </c>
      <c r="F245" s="6" t="n">
        <v>2.37271E-005</v>
      </c>
      <c r="H245" s="32" t="n">
        <v>99.973</v>
      </c>
      <c r="J245" s="32" t="n">
        <v>93.096</v>
      </c>
      <c r="L245" s="31" t="s">
        <v>4596</v>
      </c>
      <c r="N245" s="1" t="s">
        <v>4597</v>
      </c>
      <c r="O245" s="2" t="s">
        <v>23</v>
      </c>
      <c r="P245" s="6" t="s">
        <v>4598</v>
      </c>
      <c r="R245" s="31" t="n">
        <v>2</v>
      </c>
      <c r="T245" s="33" t="n">
        <v>0.25251</v>
      </c>
      <c r="V245" s="33" t="n">
        <v>0.884712149569752</v>
      </c>
      <c r="X245" s="33" t="n">
        <v>0.868640180696685</v>
      </c>
      <c r="Z245" s="33" t="n">
        <v>0.148351259110073</v>
      </c>
      <c r="AB245" s="33" t="n">
        <f aca="false">LOG(V245,2)</f>
        <v>-0.176719959396629</v>
      </c>
    </row>
    <row r="246" customFormat="false" ht="15" hidden="false" customHeight="false" outlineLevel="0" collapsed="false">
      <c r="A246" s="6" t="s">
        <v>4524</v>
      </c>
      <c r="B246" s="6" t="s">
        <v>4047</v>
      </c>
      <c r="D246" s="31" t="s">
        <v>4048</v>
      </c>
      <c r="F246" s="6" t="n">
        <v>1.09675E-009</v>
      </c>
      <c r="H246" s="32" t="n">
        <v>134.51</v>
      </c>
      <c r="J246" s="32" t="n">
        <v>123.86</v>
      </c>
      <c r="L246" s="31" t="s">
        <v>4599</v>
      </c>
      <c r="N246" s="1" t="s">
        <v>1443</v>
      </c>
      <c r="O246" s="2" t="s">
        <v>23</v>
      </c>
      <c r="P246" s="6" t="s">
        <v>4600</v>
      </c>
      <c r="R246" s="31" t="n">
        <v>2</v>
      </c>
      <c r="T246" s="33" t="n">
        <v>-0.8972</v>
      </c>
      <c r="V246" s="33" t="n">
        <v>0.956445726477505</v>
      </c>
      <c r="X246" s="33" t="n">
        <v>0.941415160722239</v>
      </c>
      <c r="Z246" s="33" t="n">
        <v>0.0994489102635986</v>
      </c>
      <c r="AB246" s="33" t="n">
        <f aca="false">LOG(V246,2)</f>
        <v>-0.064244989738123</v>
      </c>
    </row>
    <row r="247" customFormat="false" ht="15" hidden="false" customHeight="false" outlineLevel="0" collapsed="false">
      <c r="A247" s="6" t="s">
        <v>4601</v>
      </c>
      <c r="B247" s="6" t="s">
        <v>4602</v>
      </c>
      <c r="D247" s="31" t="s">
        <v>4603</v>
      </c>
      <c r="F247" s="6" t="n">
        <v>1.34491E-012</v>
      </c>
      <c r="H247" s="32" t="n">
        <v>127.36</v>
      </c>
      <c r="J247" s="32" t="n">
        <v>127.36</v>
      </c>
      <c r="L247" s="31" t="s">
        <v>4604</v>
      </c>
      <c r="N247" s="1" t="s">
        <v>792</v>
      </c>
      <c r="O247" s="2" t="s">
        <v>23</v>
      </c>
      <c r="P247" s="6" t="s">
        <v>4605</v>
      </c>
      <c r="R247" s="31" t="n">
        <v>2</v>
      </c>
      <c r="T247" s="33" t="n">
        <v>-0.70295</v>
      </c>
      <c r="V247" s="33" t="n">
        <v>1.01777890935793</v>
      </c>
      <c r="X247" s="33" t="n">
        <v>1.00353533209408</v>
      </c>
      <c r="Z247" s="33" t="n">
        <v>0.0882393922849273</v>
      </c>
      <c r="AB247" s="33" t="n">
        <f aca="false">LOG(V247,2)</f>
        <v>0.0254242008883735</v>
      </c>
    </row>
    <row r="248" customFormat="false" ht="15" hidden="false" customHeight="false" outlineLevel="0" collapsed="false">
      <c r="A248" s="6" t="s">
        <v>909</v>
      </c>
      <c r="B248" s="6" t="s">
        <v>910</v>
      </c>
      <c r="D248" s="31" t="s">
        <v>911</v>
      </c>
      <c r="F248" s="6" t="n">
        <v>1.13747E-074</v>
      </c>
      <c r="H248" s="32" t="n">
        <v>238.32</v>
      </c>
      <c r="J248" s="32" t="n">
        <v>238.32</v>
      </c>
      <c r="L248" s="31" t="s">
        <v>2952</v>
      </c>
      <c r="N248" s="1" t="s">
        <v>2953</v>
      </c>
      <c r="O248" s="2" t="s">
        <v>23</v>
      </c>
      <c r="P248" s="6" t="s">
        <v>2954</v>
      </c>
      <c r="R248" s="31" t="n">
        <v>2</v>
      </c>
      <c r="T248" s="33" t="n">
        <v>-0.47695</v>
      </c>
      <c r="V248" s="33" t="n">
        <v>0.924937715958243</v>
      </c>
      <c r="X248" s="33" t="n">
        <v>0.918347392091433</v>
      </c>
      <c r="Z248" s="33" t="n">
        <v>0.0333992945866964</v>
      </c>
      <c r="AB248" s="33" t="n">
        <f aca="false">LOG(V248,2)</f>
        <v>-0.112571875100057</v>
      </c>
    </row>
    <row r="249" customFormat="false" ht="15" hidden="false" customHeight="false" outlineLevel="0" collapsed="false">
      <c r="A249" s="6" t="s">
        <v>73</v>
      </c>
      <c r="B249" s="6" t="s">
        <v>74</v>
      </c>
      <c r="D249" s="31" t="s">
        <v>75</v>
      </c>
      <c r="F249" s="6" t="n">
        <v>1.65842E-030</v>
      </c>
      <c r="H249" s="32" t="n">
        <v>175.88</v>
      </c>
      <c r="J249" s="32" t="n">
        <v>142.38</v>
      </c>
      <c r="L249" s="31" t="s">
        <v>4606</v>
      </c>
      <c r="N249" s="1" t="s">
        <v>168</v>
      </c>
      <c r="O249" s="2" t="s">
        <v>23</v>
      </c>
      <c r="P249" s="2" t="s">
        <v>169</v>
      </c>
      <c r="Q249" s="2"/>
      <c r="R249" s="31" t="n">
        <v>2</v>
      </c>
      <c r="T249" s="33" t="n">
        <v>-0.4165</v>
      </c>
      <c r="V249" s="33" t="n">
        <v>0.999010956822967</v>
      </c>
      <c r="X249" s="33" t="n">
        <v>0.952210691202508</v>
      </c>
      <c r="Z249" s="33" t="n">
        <v>0.122800942813895</v>
      </c>
      <c r="AB249" s="33" t="n">
        <f aca="false">LOG(V249,2)</f>
        <v>-0.0014275937791056</v>
      </c>
    </row>
    <row r="250" customFormat="false" ht="15" hidden="false" customHeight="false" outlineLevel="0" collapsed="false">
      <c r="A250" s="6" t="s">
        <v>3554</v>
      </c>
      <c r="B250" s="6" t="s">
        <v>3555</v>
      </c>
      <c r="D250" s="31" t="s">
        <v>3556</v>
      </c>
      <c r="F250" s="6" t="n">
        <v>1.96876E-033</v>
      </c>
      <c r="H250" s="32" t="n">
        <v>145.88</v>
      </c>
      <c r="J250" s="32" t="n">
        <v>127.32</v>
      </c>
      <c r="L250" s="31" t="s">
        <v>3557</v>
      </c>
      <c r="N250" s="1" t="s">
        <v>3558</v>
      </c>
      <c r="O250" s="2" t="s">
        <v>23</v>
      </c>
      <c r="P250" s="6" t="s">
        <v>3559</v>
      </c>
      <c r="R250" s="31" t="n">
        <v>3</v>
      </c>
      <c r="T250" s="33" t="n">
        <v>0.015371</v>
      </c>
      <c r="V250" s="33" t="n">
        <v>1.01732092416471</v>
      </c>
      <c r="X250" s="33" t="n">
        <v>1.01598089030031</v>
      </c>
      <c r="Z250" s="33" t="n">
        <v>0.06982993335866</v>
      </c>
      <c r="AB250" s="33" t="n">
        <f aca="false">LOG(V250,2)</f>
        <v>0.0247748637233479</v>
      </c>
    </row>
    <row r="251" customFormat="false" ht="15" hidden="false" customHeight="false" outlineLevel="0" collapsed="false">
      <c r="A251" s="6" t="s">
        <v>3118</v>
      </c>
      <c r="B251" s="6" t="s">
        <v>3119</v>
      </c>
      <c r="D251" s="31" t="s">
        <v>3120</v>
      </c>
      <c r="F251" s="6" t="n">
        <v>1.9142E-009</v>
      </c>
      <c r="H251" s="32" t="n">
        <v>98.943</v>
      </c>
      <c r="J251" s="32" t="n">
        <v>98.943</v>
      </c>
      <c r="L251" s="31" t="s">
        <v>3121</v>
      </c>
      <c r="N251" s="1" t="s">
        <v>3122</v>
      </c>
      <c r="O251" s="2" t="s">
        <v>23</v>
      </c>
      <c r="P251" s="6" t="s">
        <v>3123</v>
      </c>
      <c r="R251" s="31" t="n">
        <v>2</v>
      </c>
      <c r="T251" s="33" t="n">
        <v>3.187</v>
      </c>
      <c r="V251" s="33" t="n">
        <v>0.984315987876975</v>
      </c>
      <c r="X251" s="33" t="n">
        <v>0.965703558359502</v>
      </c>
      <c r="Z251" s="33" t="n">
        <v>0.227965497314713</v>
      </c>
      <c r="AB251" s="33" t="n">
        <f aca="false">LOG(V251,2)</f>
        <v>-0.0228065669628233</v>
      </c>
    </row>
    <row r="252" customFormat="false" ht="15" hidden="false" customHeight="false" outlineLevel="0" collapsed="false">
      <c r="A252" s="6" t="s">
        <v>981</v>
      </c>
      <c r="B252" s="6" t="s">
        <v>982</v>
      </c>
      <c r="D252" s="31" t="s">
        <v>983</v>
      </c>
      <c r="F252" s="6" t="n">
        <v>3.19712E-032</v>
      </c>
      <c r="H252" s="32" t="n">
        <v>142.43</v>
      </c>
      <c r="J252" s="32" t="n">
        <v>81.016</v>
      </c>
      <c r="L252" s="31" t="s">
        <v>984</v>
      </c>
      <c r="N252" s="1" t="s">
        <v>985</v>
      </c>
      <c r="O252" s="2" t="s">
        <v>23</v>
      </c>
      <c r="P252" s="6" t="s">
        <v>986</v>
      </c>
      <c r="R252" s="31" t="n">
        <v>3</v>
      </c>
      <c r="T252" s="33" t="n">
        <v>0.13273</v>
      </c>
      <c r="V252" s="33" t="n">
        <v>0.988979913655702</v>
      </c>
      <c r="X252" s="33" t="n">
        <v>1.01561328347917</v>
      </c>
      <c r="Z252" s="33" t="n">
        <v>0.124889032704974</v>
      </c>
      <c r="AB252" s="33" t="n">
        <f aca="false">LOG(V252,2)</f>
        <v>-0.0159868749783903</v>
      </c>
    </row>
    <row r="253" customFormat="false" ht="15" hidden="false" customHeight="false" outlineLevel="0" collapsed="false">
      <c r="A253" s="6" t="s">
        <v>4607</v>
      </c>
      <c r="B253" s="6" t="s">
        <v>2617</v>
      </c>
      <c r="D253" s="31" t="s">
        <v>2618</v>
      </c>
      <c r="F253" s="6" t="n">
        <v>4.51987E-093</v>
      </c>
      <c r="H253" s="32" t="n">
        <v>267.93</v>
      </c>
      <c r="J253" s="32" t="n">
        <v>166.7</v>
      </c>
      <c r="L253" s="31" t="s">
        <v>2619</v>
      </c>
      <c r="N253" s="1" t="s">
        <v>2620</v>
      </c>
      <c r="O253" s="2" t="s">
        <v>23</v>
      </c>
      <c r="P253" s="6" t="s">
        <v>2621</v>
      </c>
      <c r="R253" s="31" t="n">
        <v>3</v>
      </c>
      <c r="T253" s="33" t="n">
        <v>0.48138</v>
      </c>
      <c r="V253" s="33" t="n">
        <v>0.997330135519922</v>
      </c>
      <c r="X253" s="33" t="n">
        <v>0.978919119696001</v>
      </c>
      <c r="Z253" s="33" t="n">
        <v>0.0919024660141184</v>
      </c>
      <c r="AB253" s="33" t="n">
        <f aca="false">LOG(V253,2)</f>
        <v>-0.0038569513080532</v>
      </c>
    </row>
    <row r="254" customFormat="false" ht="15" hidden="false" customHeight="false" outlineLevel="0" collapsed="false">
      <c r="A254" s="6" t="s">
        <v>2814</v>
      </c>
      <c r="B254" s="6" t="s">
        <v>2815</v>
      </c>
      <c r="D254" s="31" t="s">
        <v>2816</v>
      </c>
      <c r="F254" s="6" t="n">
        <v>1.40254E-017</v>
      </c>
      <c r="H254" s="32" t="n">
        <v>146.79</v>
      </c>
      <c r="J254" s="32" t="n">
        <v>129.54</v>
      </c>
      <c r="L254" s="31" t="s">
        <v>4608</v>
      </c>
      <c r="N254" s="1" t="s">
        <v>4609</v>
      </c>
      <c r="O254" s="2" t="s">
        <v>23</v>
      </c>
      <c r="P254" s="6" t="s">
        <v>4610</v>
      </c>
      <c r="R254" s="31" t="n">
        <v>2</v>
      </c>
      <c r="T254" s="33" t="n">
        <v>0.073585</v>
      </c>
      <c r="V254" s="33" t="n">
        <v>0.934425744341699</v>
      </c>
      <c r="X254" s="33" t="n">
        <v>0.969535665731693</v>
      </c>
      <c r="Z254" s="33" t="n">
        <v>0.119404479809251</v>
      </c>
      <c r="AB254" s="33" t="n">
        <f aca="false">LOG(V254,2)</f>
        <v>-0.0978480724647481</v>
      </c>
    </row>
    <row r="255" customFormat="false" ht="15" hidden="false" customHeight="false" outlineLevel="0" collapsed="false">
      <c r="A255" s="6" t="s">
        <v>3132</v>
      </c>
      <c r="B255" s="6" t="s">
        <v>3133</v>
      </c>
      <c r="D255" s="31" t="s">
        <v>3134</v>
      </c>
      <c r="F255" s="6" t="n">
        <v>4.43461E-024</v>
      </c>
      <c r="H255" s="32" t="n">
        <v>162.22</v>
      </c>
      <c r="J255" s="32" t="n">
        <v>76.357</v>
      </c>
      <c r="L255" s="31" t="s">
        <v>3135</v>
      </c>
      <c r="N255" s="1" t="s">
        <v>3136</v>
      </c>
      <c r="O255" s="2" t="s">
        <v>23</v>
      </c>
      <c r="P255" s="6" t="s">
        <v>3137</v>
      </c>
      <c r="R255" s="31" t="n">
        <v>2</v>
      </c>
      <c r="T255" s="33" t="n">
        <v>0.19802</v>
      </c>
      <c r="V255" s="33" t="n">
        <v>0.932270113374006</v>
      </c>
      <c r="X255" s="33" t="n">
        <v>0.919964096737804</v>
      </c>
      <c r="Z255" s="33" t="n">
        <v>0.137511433301977</v>
      </c>
      <c r="AB255" s="33" t="n">
        <f aca="false">LOG(V255,2)</f>
        <v>-0.10118007695451</v>
      </c>
    </row>
    <row r="256" customFormat="false" ht="15" hidden="false" customHeight="false" outlineLevel="0" collapsed="false">
      <c r="A256" s="6" t="s">
        <v>993</v>
      </c>
      <c r="B256" s="6" t="s">
        <v>994</v>
      </c>
      <c r="D256" s="31" t="s">
        <v>995</v>
      </c>
      <c r="F256" s="6" t="n">
        <v>3.37637E-027</v>
      </c>
      <c r="H256" s="32" t="n">
        <v>175.41</v>
      </c>
      <c r="J256" s="32" t="n">
        <v>70.942</v>
      </c>
      <c r="L256" s="31" t="s">
        <v>996</v>
      </c>
      <c r="N256" s="1" t="s">
        <v>997</v>
      </c>
      <c r="O256" s="2" t="s">
        <v>23</v>
      </c>
      <c r="P256" s="6" t="s">
        <v>998</v>
      </c>
      <c r="R256" s="31" t="n">
        <v>2</v>
      </c>
      <c r="T256" s="33" t="n">
        <v>2.1147</v>
      </c>
      <c r="V256" s="33" t="n">
        <v>1.03225194720743</v>
      </c>
      <c r="X256" s="33" t="n">
        <v>1.00452750925516</v>
      </c>
      <c r="Z256" s="33" t="n">
        <v>0.059809413648127</v>
      </c>
      <c r="AB256" s="33" t="n">
        <f aca="false">LOG(V256,2)</f>
        <v>0.0457951399709622</v>
      </c>
    </row>
    <row r="257" customFormat="false" ht="15" hidden="false" customHeight="false" outlineLevel="0" collapsed="false">
      <c r="A257" s="6" t="s">
        <v>2149</v>
      </c>
      <c r="B257" s="6" t="s">
        <v>2150</v>
      </c>
      <c r="D257" s="31" t="s">
        <v>2151</v>
      </c>
      <c r="F257" s="6" t="n">
        <v>1.18381E-018</v>
      </c>
      <c r="H257" s="32" t="n">
        <v>122.49</v>
      </c>
      <c r="J257" s="32" t="n">
        <v>59.154</v>
      </c>
      <c r="L257" s="31" t="s">
        <v>4611</v>
      </c>
      <c r="N257" s="1" t="s">
        <v>4612</v>
      </c>
      <c r="O257" s="2" t="s">
        <v>23</v>
      </c>
      <c r="P257" s="6" t="s">
        <v>4613</v>
      </c>
      <c r="R257" s="31" t="n">
        <v>3</v>
      </c>
      <c r="T257" s="33" t="n">
        <v>-0.64287</v>
      </c>
      <c r="V257" s="33" t="n">
        <v>0.903523832626463</v>
      </c>
      <c r="X257" s="33" t="n">
        <v>0.871244809921244</v>
      </c>
      <c r="Z257" s="33" t="n">
        <v>0.145115217547804</v>
      </c>
      <c r="AB257" s="33" t="n">
        <f aca="false">LOG(V257,2)</f>
        <v>-0.146365438724399</v>
      </c>
    </row>
    <row r="258" customFormat="false" ht="15" hidden="false" customHeight="false" outlineLevel="0" collapsed="false">
      <c r="A258" s="6" t="s">
        <v>1808</v>
      </c>
      <c r="B258" s="6" t="s">
        <v>4614</v>
      </c>
      <c r="D258" s="31" t="s">
        <v>1810</v>
      </c>
      <c r="F258" s="6" t="n">
        <v>3.934E-210</v>
      </c>
      <c r="H258" s="32" t="n">
        <v>304.42</v>
      </c>
      <c r="J258" s="32" t="n">
        <v>105.24</v>
      </c>
      <c r="L258" s="31" t="s">
        <v>2527</v>
      </c>
      <c r="N258" s="1" t="s">
        <v>2528</v>
      </c>
      <c r="O258" s="2" t="s">
        <v>23</v>
      </c>
      <c r="P258" s="6" t="s">
        <v>2529</v>
      </c>
      <c r="R258" s="31" t="n">
        <v>3</v>
      </c>
      <c r="T258" s="33" t="n">
        <v>0.25873</v>
      </c>
      <c r="V258" s="33" t="n">
        <v>1.02257785138134</v>
      </c>
      <c r="X258" s="33" t="n">
        <v>1.02544102043927</v>
      </c>
      <c r="Z258" s="33" t="n">
        <v>0.062840038288263</v>
      </c>
      <c r="AB258" s="33" t="n">
        <f aca="false">LOG(V258,2)</f>
        <v>0.0322106832904874</v>
      </c>
    </row>
    <row r="259" customFormat="false" ht="15" hidden="false" customHeight="false" outlineLevel="0" collapsed="false">
      <c r="A259" s="6" t="s">
        <v>3227</v>
      </c>
      <c r="B259" s="6" t="s">
        <v>3228</v>
      </c>
      <c r="D259" s="31" t="s">
        <v>3229</v>
      </c>
      <c r="F259" s="6" t="n">
        <v>6.35887E-074</v>
      </c>
      <c r="H259" s="32" t="n">
        <v>214.45</v>
      </c>
      <c r="J259" s="32" t="n">
        <v>112.24</v>
      </c>
      <c r="L259" s="31" t="s">
        <v>3230</v>
      </c>
      <c r="N259" s="1" t="s">
        <v>3231</v>
      </c>
      <c r="O259" s="2" t="s">
        <v>23</v>
      </c>
      <c r="P259" s="6" t="s">
        <v>3232</v>
      </c>
      <c r="R259" s="31" t="n">
        <v>3</v>
      </c>
      <c r="T259" s="33" t="n">
        <v>-0.093406</v>
      </c>
      <c r="V259" s="33" t="n">
        <v>0.903939665764597</v>
      </c>
      <c r="X259" s="33" t="n">
        <v>0.887813489960445</v>
      </c>
      <c r="Z259" s="33" t="n">
        <v>0.130288354832914</v>
      </c>
      <c r="AB259" s="33" t="n">
        <f aca="false">LOG(V259,2)</f>
        <v>-0.145701612962671</v>
      </c>
    </row>
    <row r="260" customFormat="false" ht="15" hidden="false" customHeight="false" outlineLevel="0" collapsed="false">
      <c r="A260" s="6" t="s">
        <v>1978</v>
      </c>
      <c r="B260" s="6" t="s">
        <v>1979</v>
      </c>
      <c r="D260" s="31" t="s">
        <v>1980</v>
      </c>
      <c r="F260" s="6" t="n">
        <v>4.25274E-027</v>
      </c>
      <c r="H260" s="32" t="n">
        <v>142.39</v>
      </c>
      <c r="J260" s="32" t="n">
        <v>46.318</v>
      </c>
      <c r="L260" s="31" t="s">
        <v>1981</v>
      </c>
      <c r="N260" s="1" t="s">
        <v>1982</v>
      </c>
      <c r="O260" s="2" t="s">
        <v>23</v>
      </c>
      <c r="P260" s="6" t="s">
        <v>1983</v>
      </c>
      <c r="R260" s="31" t="n">
        <v>3</v>
      </c>
      <c r="T260" s="33" t="n">
        <v>-0.64247</v>
      </c>
      <c r="V260" s="33" t="n">
        <v>1.00610423146595</v>
      </c>
      <c r="X260" s="33" t="n">
        <v>1.04977276852662</v>
      </c>
      <c r="Z260" s="33" t="n">
        <v>0.105283299842928</v>
      </c>
      <c r="AB260" s="33" t="n">
        <f aca="false">LOG(V260,2)</f>
        <v>0.00877977475521118</v>
      </c>
    </row>
    <row r="261" customFormat="false" ht="15" hidden="false" customHeight="false" outlineLevel="0" collapsed="false">
      <c r="A261" s="6" t="s">
        <v>729</v>
      </c>
      <c r="B261" s="6" t="s">
        <v>730</v>
      </c>
      <c r="D261" s="31" t="s">
        <v>731</v>
      </c>
      <c r="F261" s="6" t="n">
        <v>7.17246E-024</v>
      </c>
      <c r="H261" s="32" t="n">
        <v>158.86</v>
      </c>
      <c r="J261" s="32" t="n">
        <v>61.265</v>
      </c>
      <c r="L261" s="31" t="s">
        <v>732</v>
      </c>
      <c r="N261" s="1" t="s">
        <v>4615</v>
      </c>
      <c r="O261" s="2" t="s">
        <v>23</v>
      </c>
      <c r="P261" s="6" t="s">
        <v>734</v>
      </c>
      <c r="R261" s="31" t="n">
        <v>3</v>
      </c>
      <c r="T261" s="33" t="n">
        <v>0.18155</v>
      </c>
      <c r="V261" s="33" t="n">
        <v>1.03548215037647</v>
      </c>
      <c r="X261" s="33" t="n">
        <v>1.03568992222147</v>
      </c>
      <c r="Z261" s="33" t="n">
        <v>0.0498221672351687</v>
      </c>
      <c r="AB261" s="33" t="n">
        <f aca="false">LOG(V261,2)</f>
        <v>0.0503026846204197</v>
      </c>
    </row>
    <row r="262" customFormat="false" ht="15" hidden="false" customHeight="false" outlineLevel="0" collapsed="false">
      <c r="A262" s="6" t="s">
        <v>4616</v>
      </c>
      <c r="B262" s="6" t="s">
        <v>4617</v>
      </c>
      <c r="D262" s="31" t="s">
        <v>4618</v>
      </c>
      <c r="F262" s="6" t="n">
        <v>9.43188E-005</v>
      </c>
      <c r="H262" s="32" t="n">
        <v>67.997</v>
      </c>
      <c r="J262" s="32" t="n">
        <v>53.448</v>
      </c>
      <c r="L262" s="31" t="s">
        <v>4619</v>
      </c>
      <c r="N262" s="1" t="s">
        <v>4620</v>
      </c>
      <c r="O262" s="2" t="s">
        <v>23</v>
      </c>
      <c r="P262" s="6" t="s">
        <v>4621</v>
      </c>
      <c r="R262" s="31" t="n">
        <v>2</v>
      </c>
      <c r="T262" s="33" t="n">
        <v>-1.0859</v>
      </c>
      <c r="V262" s="33" t="n">
        <v>0.915602934293621</v>
      </c>
      <c r="X262" s="33" t="n">
        <v>0.931242087106573</v>
      </c>
      <c r="Z262" s="33" t="n">
        <v>0.0786354966920165</v>
      </c>
      <c r="AB262" s="33" t="n">
        <f aca="false">LOG(V262,2)</f>
        <v>-0.127206008485603</v>
      </c>
    </row>
    <row r="263" customFormat="false" ht="15" hidden="false" customHeight="false" outlineLevel="0" collapsed="false">
      <c r="A263" s="6" t="s">
        <v>1652</v>
      </c>
      <c r="B263" s="6" t="s">
        <v>1653</v>
      </c>
      <c r="D263" s="31" t="s">
        <v>1654</v>
      </c>
      <c r="F263" s="6" t="n">
        <v>2.15535E-030</v>
      </c>
      <c r="H263" s="32" t="n">
        <v>169.93</v>
      </c>
      <c r="J263" s="32" t="n">
        <v>135.86</v>
      </c>
      <c r="L263" s="31" t="s">
        <v>1655</v>
      </c>
      <c r="N263" s="1" t="s">
        <v>1656</v>
      </c>
      <c r="O263" s="2" t="s">
        <v>23</v>
      </c>
      <c r="P263" s="6" t="s">
        <v>1657</v>
      </c>
      <c r="R263" s="31" t="n">
        <v>2</v>
      </c>
      <c r="T263" s="33" t="n">
        <v>0.69576</v>
      </c>
      <c r="V263" s="33" t="n">
        <v>1.03182492342921</v>
      </c>
      <c r="X263" s="33" t="n">
        <v>0.999835507404761</v>
      </c>
      <c r="Z263" s="33" t="n">
        <v>0.145575921570201</v>
      </c>
      <c r="AB263" s="33" t="n">
        <f aca="false">LOG(V263,2)</f>
        <v>0.04519819990081</v>
      </c>
    </row>
    <row r="264" customFormat="false" ht="15" hidden="false" customHeight="false" outlineLevel="0" collapsed="false">
      <c r="A264" s="6" t="s">
        <v>1211</v>
      </c>
      <c r="B264" s="6" t="s">
        <v>1212</v>
      </c>
      <c r="D264" s="31" t="s">
        <v>1213</v>
      </c>
      <c r="F264" s="6" t="n">
        <v>3.90245E-009</v>
      </c>
      <c r="H264" s="32" t="n">
        <v>135.71</v>
      </c>
      <c r="J264" s="32" t="n">
        <v>117.89</v>
      </c>
      <c r="L264" s="31" t="s">
        <v>4622</v>
      </c>
      <c r="O264" s="2" t="s">
        <v>23</v>
      </c>
      <c r="P264" s="6" t="s">
        <v>4623</v>
      </c>
      <c r="Q264" s="2"/>
      <c r="R264" s="31" t="n">
        <v>2</v>
      </c>
      <c r="T264" s="33" t="n">
        <v>-0.14643</v>
      </c>
      <c r="V264" s="33" t="n">
        <v>1.01406408017347</v>
      </c>
      <c r="X264" s="33" t="n">
        <v>1.02230026708389</v>
      </c>
      <c r="Z264" s="33" t="n">
        <v>0.148678251992429</v>
      </c>
      <c r="AB264" s="33" t="n">
        <f aca="false">LOG(V264,2)</f>
        <v>0.0201488212046231</v>
      </c>
    </row>
    <row r="265" customFormat="false" ht="15" hidden="false" customHeight="false" outlineLevel="0" collapsed="false">
      <c r="A265" s="6" t="s">
        <v>1037</v>
      </c>
      <c r="B265" s="6" t="s">
        <v>1038</v>
      </c>
      <c r="D265" s="31" t="s">
        <v>1039</v>
      </c>
      <c r="F265" s="6" t="n">
        <v>2.04127E-006</v>
      </c>
      <c r="H265" s="32" t="n">
        <v>80.318</v>
      </c>
      <c r="J265" s="32" t="n">
        <v>61.11</v>
      </c>
      <c r="L265" s="31" t="s">
        <v>4624</v>
      </c>
      <c r="N265" s="1" t="s">
        <v>4625</v>
      </c>
      <c r="O265" s="2" t="s">
        <v>23</v>
      </c>
      <c r="P265" s="6" t="s">
        <v>4626</v>
      </c>
      <c r="R265" s="31" t="n">
        <v>2</v>
      </c>
      <c r="T265" s="33" t="n">
        <v>1.5602</v>
      </c>
      <c r="V265" s="33" t="n">
        <v>0.97351750086779</v>
      </c>
      <c r="X265" s="33" t="n">
        <v>0.990161518817431</v>
      </c>
      <c r="Z265" s="33" t="n">
        <v>0.0432415195675534</v>
      </c>
      <c r="AB265" s="33" t="n">
        <f aca="false">LOG(V265,2)</f>
        <v>-0.038721180463389</v>
      </c>
    </row>
    <row r="266" customFormat="false" ht="15" hidden="false" customHeight="false" outlineLevel="0" collapsed="false">
      <c r="A266" s="6" t="s">
        <v>4627</v>
      </c>
      <c r="B266" s="6" t="s">
        <v>4628</v>
      </c>
      <c r="D266" s="31" t="s">
        <v>4629</v>
      </c>
      <c r="F266" s="6" t="n">
        <v>9.37282E-011</v>
      </c>
      <c r="H266" s="32" t="n">
        <v>140.83</v>
      </c>
      <c r="J266" s="32" t="n">
        <v>101.65</v>
      </c>
      <c r="L266" s="31" t="s">
        <v>4630</v>
      </c>
      <c r="N266" s="1" t="s">
        <v>4631</v>
      </c>
      <c r="O266" s="2" t="s">
        <v>23</v>
      </c>
      <c r="P266" s="6" t="s">
        <v>4632</v>
      </c>
      <c r="R266" s="31" t="n">
        <v>2</v>
      </c>
      <c r="T266" s="33" t="n">
        <v>-0.48125</v>
      </c>
      <c r="V266" s="33" t="n">
        <v>1.02399592793878</v>
      </c>
      <c r="X266" s="33" t="n">
        <v>1.0204596265547</v>
      </c>
      <c r="Z266" s="33" t="n">
        <v>0.157643464050683</v>
      </c>
      <c r="AB266" s="33" t="n">
        <f aca="false">LOG(V266,2)</f>
        <v>0.0342099782732528</v>
      </c>
    </row>
    <row r="267" customFormat="false" ht="15" hidden="false" customHeight="false" outlineLevel="0" collapsed="false">
      <c r="A267" s="6" t="s">
        <v>4633</v>
      </c>
      <c r="B267" s="6" t="s">
        <v>4634</v>
      </c>
      <c r="D267" s="31" t="s">
        <v>4635</v>
      </c>
      <c r="F267" s="6" t="n">
        <v>8.92882E-022</v>
      </c>
      <c r="H267" s="32" t="n">
        <v>135.72</v>
      </c>
      <c r="J267" s="32" t="n">
        <v>90.348</v>
      </c>
      <c r="L267" s="31" t="s">
        <v>4636</v>
      </c>
      <c r="N267" s="1" t="s">
        <v>4637</v>
      </c>
      <c r="O267" s="2" t="s">
        <v>23</v>
      </c>
      <c r="P267" s="6" t="s">
        <v>2191</v>
      </c>
      <c r="R267" s="31" t="n">
        <v>2</v>
      </c>
      <c r="T267" s="33" t="n">
        <v>0.57581</v>
      </c>
      <c r="V267" s="33" t="n">
        <v>1.06540393363272</v>
      </c>
      <c r="X267" s="33" t="n">
        <v>1.04417525060919</v>
      </c>
      <c r="Z267" s="33" t="n">
        <v>0.127742806444492</v>
      </c>
      <c r="AB267" s="33" t="n">
        <f aca="false">LOG(V267,2)</f>
        <v>0.0914005126701718</v>
      </c>
    </row>
    <row r="268" customFormat="false" ht="15" hidden="false" customHeight="false" outlineLevel="0" collapsed="false">
      <c r="A268" s="6" t="s">
        <v>4638</v>
      </c>
      <c r="B268" s="6" t="s">
        <v>4639</v>
      </c>
      <c r="D268" s="31" t="s">
        <v>4640</v>
      </c>
      <c r="F268" s="6" t="n">
        <v>1.80182E-006</v>
      </c>
      <c r="H268" s="32" t="n">
        <v>53.998</v>
      </c>
      <c r="J268" s="32" t="n">
        <v>50.432</v>
      </c>
      <c r="L268" s="31" t="s">
        <v>4641</v>
      </c>
      <c r="N268" s="1" t="s">
        <v>4642</v>
      </c>
      <c r="O268" s="2" t="s">
        <v>23</v>
      </c>
      <c r="P268" s="6" t="s">
        <v>4643</v>
      </c>
      <c r="R268" s="31" t="n">
        <v>3</v>
      </c>
      <c r="T268" s="33" t="n">
        <v>-0.047903</v>
      </c>
      <c r="V268" s="33" t="n">
        <v>0.887192661419558</v>
      </c>
      <c r="X268" s="33" t="n">
        <v>0.905571006535089</v>
      </c>
      <c r="Z268" s="33" t="n">
        <v>0.0753850571145222</v>
      </c>
      <c r="AB268" s="33" t="n">
        <f aca="false">LOG(V268,2)</f>
        <v>-0.172680662860911</v>
      </c>
    </row>
    <row r="269" customFormat="false" ht="15" hidden="false" customHeight="false" outlineLevel="0" collapsed="false">
      <c r="A269" s="6" t="s">
        <v>1043</v>
      </c>
      <c r="B269" s="6" t="s">
        <v>1044</v>
      </c>
      <c r="D269" s="31" t="s">
        <v>1045</v>
      </c>
      <c r="F269" s="6" t="n">
        <v>2.86832E-016</v>
      </c>
      <c r="H269" s="32" t="n">
        <v>89.721</v>
      </c>
      <c r="J269" s="32" t="n">
        <v>56.681</v>
      </c>
      <c r="L269" s="31" t="s">
        <v>4644</v>
      </c>
      <c r="N269" s="1" t="s">
        <v>2608</v>
      </c>
      <c r="O269" s="2" t="s">
        <v>23</v>
      </c>
      <c r="P269" s="6" t="s">
        <v>4645</v>
      </c>
      <c r="R269" s="31" t="n">
        <v>3</v>
      </c>
      <c r="T269" s="33" t="n">
        <v>0.58772</v>
      </c>
      <c r="V269" s="33" t="n">
        <v>1.0181347102791</v>
      </c>
      <c r="X269" s="33" t="n">
        <v>1.08314479136361</v>
      </c>
      <c r="Z269" s="33" t="n">
        <v>0.138710918313849</v>
      </c>
      <c r="AB269" s="33" t="n">
        <f aca="false">LOG(V269,2)</f>
        <v>0.0259284582643043</v>
      </c>
    </row>
    <row r="270" customFormat="false" ht="15" hidden="false" customHeight="false" outlineLevel="0" collapsed="false">
      <c r="A270" s="6" t="s">
        <v>2390</v>
      </c>
      <c r="B270" s="6" t="s">
        <v>2391</v>
      </c>
      <c r="D270" s="31" t="s">
        <v>2392</v>
      </c>
      <c r="F270" s="6" t="n">
        <v>7.93276E-050</v>
      </c>
      <c r="H270" s="32" t="n">
        <v>171.79</v>
      </c>
      <c r="J270" s="32" t="n">
        <v>171.79</v>
      </c>
      <c r="L270" s="31" t="s">
        <v>2393</v>
      </c>
      <c r="N270" s="1" t="s">
        <v>2394</v>
      </c>
      <c r="O270" s="2" t="s">
        <v>23</v>
      </c>
      <c r="P270" s="6" t="s">
        <v>2395</v>
      </c>
      <c r="R270" s="31" t="n">
        <v>3</v>
      </c>
      <c r="T270" s="33" t="n">
        <v>-0.44662</v>
      </c>
      <c r="V270" s="33" t="n">
        <v>1.02951219322618</v>
      </c>
      <c r="X270" s="33" t="n">
        <v>1.00607386391987</v>
      </c>
      <c r="Z270" s="33" t="n">
        <v>0.138344266604516</v>
      </c>
      <c r="AB270" s="33" t="n">
        <f aca="false">LOG(V270,2)</f>
        <v>0.0419609169082695</v>
      </c>
    </row>
    <row r="271" customFormat="false" ht="15" hidden="false" customHeight="false" outlineLevel="0" collapsed="false">
      <c r="A271" s="6" t="s">
        <v>1080</v>
      </c>
      <c r="B271" s="6" t="s">
        <v>1081</v>
      </c>
      <c r="D271" s="31" t="s">
        <v>1082</v>
      </c>
      <c r="F271" s="6" t="n">
        <v>3.04743E-021</v>
      </c>
      <c r="H271" s="32" t="n">
        <v>143.05</v>
      </c>
      <c r="J271" s="32" t="n">
        <v>125.22</v>
      </c>
      <c r="L271" s="31" t="s">
        <v>1083</v>
      </c>
      <c r="N271" s="1" t="s">
        <v>41</v>
      </c>
      <c r="O271" s="2" t="s">
        <v>23</v>
      </c>
      <c r="P271" s="6" t="s">
        <v>1084</v>
      </c>
      <c r="R271" s="31" t="n">
        <v>3</v>
      </c>
      <c r="T271" s="33" t="n">
        <v>-0.24072</v>
      </c>
      <c r="V271" s="33" t="n">
        <v>1.01853817996653</v>
      </c>
      <c r="X271" s="33" t="n">
        <v>0.964355200875931</v>
      </c>
      <c r="Z271" s="33" t="n">
        <v>0.106005187021218</v>
      </c>
      <c r="AB271" s="33" t="n">
        <f aca="false">LOG(V271,2)</f>
        <v>0.0265000608300547</v>
      </c>
    </row>
    <row r="272" customFormat="false" ht="15" hidden="false" customHeight="false" outlineLevel="0" collapsed="false">
      <c r="A272" s="6" t="s">
        <v>944</v>
      </c>
      <c r="B272" s="6" t="s">
        <v>945</v>
      </c>
      <c r="D272" s="31" t="s">
        <v>946</v>
      </c>
      <c r="F272" s="6" t="n">
        <v>7.14762E-024</v>
      </c>
      <c r="H272" s="32" t="n">
        <v>126.84</v>
      </c>
      <c r="J272" s="32" t="n">
        <v>90.718</v>
      </c>
      <c r="L272" s="31" t="s">
        <v>947</v>
      </c>
      <c r="N272" s="1" t="s">
        <v>694</v>
      </c>
      <c r="O272" s="2" t="s">
        <v>23</v>
      </c>
      <c r="P272" s="6" t="s">
        <v>949</v>
      </c>
      <c r="Q272" s="2"/>
      <c r="R272" s="31" t="n">
        <v>3</v>
      </c>
      <c r="T272" s="33" t="n">
        <v>-0.38944</v>
      </c>
      <c r="V272" s="33" t="n">
        <v>1.00341795597777</v>
      </c>
      <c r="X272" s="33" t="n">
        <v>0.954900293846942</v>
      </c>
      <c r="Z272" s="33" t="n">
        <v>0.155154261347507</v>
      </c>
      <c r="AB272" s="33" t="n">
        <f aca="false">LOG(V272,2)</f>
        <v>0.00492266020538356</v>
      </c>
    </row>
    <row r="273" customFormat="false" ht="15" hidden="false" customHeight="false" outlineLevel="0" collapsed="false">
      <c r="A273" s="6" t="s">
        <v>3574</v>
      </c>
      <c r="B273" s="6" t="s">
        <v>3575</v>
      </c>
      <c r="D273" s="31" t="s">
        <v>3576</v>
      </c>
      <c r="F273" s="6" t="n">
        <v>3.39603E-037</v>
      </c>
      <c r="H273" s="32" t="n">
        <v>180.95</v>
      </c>
      <c r="J273" s="32" t="n">
        <v>180.95</v>
      </c>
      <c r="L273" s="31" t="s">
        <v>4646</v>
      </c>
      <c r="N273" s="1" t="s">
        <v>4647</v>
      </c>
      <c r="O273" s="2" t="s">
        <v>23</v>
      </c>
      <c r="P273" s="6" t="s">
        <v>4648</v>
      </c>
      <c r="R273" s="31" t="n">
        <v>2</v>
      </c>
      <c r="T273" s="33" t="n">
        <v>0.80865</v>
      </c>
      <c r="V273" s="33" t="n">
        <v>0.919506452448172</v>
      </c>
      <c r="X273" s="33" t="n">
        <v>0.897278396169283</v>
      </c>
      <c r="Z273" s="33" t="n">
        <v>0.157747897228994</v>
      </c>
      <c r="AB273" s="33" t="n">
        <f aca="false">LOG(V273,2)</f>
        <v>-0.12106839639771</v>
      </c>
    </row>
    <row r="274" customFormat="false" ht="15" hidden="false" customHeight="false" outlineLevel="0" collapsed="false">
      <c r="A274" s="6" t="s">
        <v>4649</v>
      </c>
      <c r="B274" s="6" t="s">
        <v>2010</v>
      </c>
      <c r="D274" s="31" t="s">
        <v>2011</v>
      </c>
      <c r="F274" s="6" t="n">
        <v>2.006E-074</v>
      </c>
      <c r="H274" s="32" t="n">
        <v>235.93</v>
      </c>
      <c r="J274" s="32" t="n">
        <v>97.797</v>
      </c>
      <c r="L274" s="31" t="s">
        <v>2255</v>
      </c>
      <c r="N274" s="1" t="s">
        <v>53</v>
      </c>
      <c r="O274" s="2" t="s">
        <v>23</v>
      </c>
      <c r="P274" s="6" t="s">
        <v>2256</v>
      </c>
      <c r="R274" s="31" t="n">
        <v>3</v>
      </c>
      <c r="T274" s="33" t="n">
        <v>-0.20408</v>
      </c>
      <c r="V274" s="33" t="n">
        <v>1.00481393215739</v>
      </c>
      <c r="X274" s="33" t="n">
        <v>1.00172461980844</v>
      </c>
      <c r="Z274" s="33" t="n">
        <v>0.0832135484954015</v>
      </c>
      <c r="AB274" s="33" t="n">
        <f aca="false">LOG(V274,2)</f>
        <v>0.00692837303946023</v>
      </c>
    </row>
    <row r="275" customFormat="false" ht="15" hidden="false" customHeight="false" outlineLevel="0" collapsed="false">
      <c r="A275" s="6" t="s">
        <v>176</v>
      </c>
      <c r="B275" s="6" t="s">
        <v>177</v>
      </c>
      <c r="D275" s="31" t="s">
        <v>178</v>
      </c>
      <c r="F275" s="6" t="n">
        <v>8.9561E-033</v>
      </c>
      <c r="H275" s="32" t="n">
        <v>153.75</v>
      </c>
      <c r="J275" s="32" t="n">
        <v>153.75</v>
      </c>
      <c r="L275" s="31" t="s">
        <v>179</v>
      </c>
      <c r="N275" s="1" t="s">
        <v>180</v>
      </c>
      <c r="O275" s="2" t="s">
        <v>23</v>
      </c>
      <c r="P275" s="6" t="s">
        <v>181</v>
      </c>
      <c r="R275" s="31" t="n">
        <v>2</v>
      </c>
      <c r="T275" s="33" t="n">
        <v>-0.60189</v>
      </c>
      <c r="V275" s="33" t="n">
        <v>1.02802427344584</v>
      </c>
      <c r="X275" s="33" t="n">
        <v>1.03754377040739</v>
      </c>
      <c r="Z275" s="33" t="n">
        <v>0.0481977289392937</v>
      </c>
      <c r="AB275" s="33" t="n">
        <f aca="false">LOG(V275,2)</f>
        <v>0.0398743294797504</v>
      </c>
    </row>
    <row r="276" customFormat="false" ht="15" hidden="false" customHeight="false" outlineLevel="0" collapsed="false">
      <c r="A276" s="6" t="s">
        <v>2567</v>
      </c>
      <c r="B276" s="6" t="s">
        <v>2568</v>
      </c>
      <c r="D276" s="31" t="s">
        <v>2569</v>
      </c>
      <c r="F276" s="6" t="n">
        <v>1.46843E-015</v>
      </c>
      <c r="H276" s="32" t="n">
        <v>120.63</v>
      </c>
      <c r="J276" s="32" t="n">
        <v>66.939</v>
      </c>
      <c r="L276" s="31" t="s">
        <v>2627</v>
      </c>
      <c r="N276" s="1" t="s">
        <v>2628</v>
      </c>
      <c r="O276" s="2" t="s">
        <v>23</v>
      </c>
      <c r="P276" s="6" t="s">
        <v>181</v>
      </c>
      <c r="R276" s="31" t="n">
        <v>2</v>
      </c>
      <c r="T276" s="33" t="n">
        <v>0.63755</v>
      </c>
      <c r="V276" s="33" t="n">
        <v>0.995577264233662</v>
      </c>
      <c r="X276" s="33" t="n">
        <v>0.990325759424921</v>
      </c>
      <c r="Z276" s="33" t="n">
        <v>0.182181221546598</v>
      </c>
      <c r="AB276" s="33" t="n">
        <f aca="false">LOG(V276,2)</f>
        <v>-0.00639481068319415</v>
      </c>
    </row>
    <row r="277" customFormat="false" ht="15" hidden="false" customHeight="false" outlineLevel="0" collapsed="false">
      <c r="A277" s="6" t="s">
        <v>1652</v>
      </c>
      <c r="B277" s="6" t="s">
        <v>1653</v>
      </c>
      <c r="D277" s="31" t="s">
        <v>1654</v>
      </c>
      <c r="F277" s="6" t="n">
        <v>1.45761E-052</v>
      </c>
      <c r="H277" s="32" t="n">
        <v>192.54</v>
      </c>
      <c r="J277" s="32" t="n">
        <v>159.18</v>
      </c>
      <c r="L277" s="31" t="s">
        <v>2178</v>
      </c>
      <c r="N277" s="1" t="s">
        <v>1278</v>
      </c>
      <c r="O277" s="2" t="s">
        <v>23</v>
      </c>
      <c r="P277" s="6" t="s">
        <v>2179</v>
      </c>
      <c r="R277" s="31" t="n">
        <v>2</v>
      </c>
      <c r="T277" s="33" t="n">
        <v>0.63171</v>
      </c>
      <c r="V277" s="33" t="n">
        <v>1.02149981660754</v>
      </c>
      <c r="X277" s="33" t="n">
        <v>1.02674098879704</v>
      </c>
      <c r="Z277" s="33" t="n">
        <v>0.0537629289120874</v>
      </c>
      <c r="AB277" s="33" t="n">
        <f aca="false">LOG(V277,2)</f>
        <v>0.0306889450604493</v>
      </c>
    </row>
    <row r="278" customFormat="false" ht="15" hidden="false" customHeight="false" outlineLevel="0" collapsed="false">
      <c r="A278" s="6" t="s">
        <v>2847</v>
      </c>
      <c r="B278" s="6" t="s">
        <v>2848</v>
      </c>
      <c r="D278" s="31" t="s">
        <v>2849</v>
      </c>
      <c r="F278" s="6" t="n">
        <v>1.64096E-060</v>
      </c>
      <c r="H278" s="32" t="n">
        <v>193.27</v>
      </c>
      <c r="J278" s="32" t="n">
        <v>49.537</v>
      </c>
      <c r="L278" s="31" t="s">
        <v>3317</v>
      </c>
      <c r="N278" s="1" t="s">
        <v>3318</v>
      </c>
      <c r="O278" s="2" t="s">
        <v>23</v>
      </c>
      <c r="P278" s="6" t="s">
        <v>3319</v>
      </c>
      <c r="R278" s="31" t="n">
        <v>2</v>
      </c>
      <c r="T278" s="33" t="n">
        <v>0.63154</v>
      </c>
      <c r="V278" s="33" t="n">
        <v>1.00854748446228</v>
      </c>
      <c r="X278" s="33" t="n">
        <v>1.00453307648639</v>
      </c>
      <c r="Z278" s="33" t="n">
        <v>0.0603863728308825</v>
      </c>
      <c r="AB278" s="33" t="n">
        <f aca="false">LOG(V278,2)</f>
        <v>0.0122790105602343</v>
      </c>
    </row>
    <row r="279" customFormat="false" ht="15" hidden="false" customHeight="false" outlineLevel="0" collapsed="false">
      <c r="A279" s="6" t="s">
        <v>1528</v>
      </c>
      <c r="B279" s="6" t="s">
        <v>1529</v>
      </c>
      <c r="D279" s="31" t="s">
        <v>1530</v>
      </c>
      <c r="F279" s="6" t="n">
        <v>3.27321E-050</v>
      </c>
      <c r="H279" s="32" t="n">
        <v>176.21</v>
      </c>
      <c r="J279" s="32" t="n">
        <v>44.662</v>
      </c>
      <c r="L279" s="31" t="s">
        <v>2262</v>
      </c>
      <c r="N279" s="1" t="s">
        <v>2263</v>
      </c>
      <c r="O279" s="2" t="s">
        <v>23</v>
      </c>
      <c r="P279" s="6" t="s">
        <v>2264</v>
      </c>
      <c r="R279" s="31" t="n">
        <v>3</v>
      </c>
      <c r="T279" s="33" t="n">
        <v>-0.10546</v>
      </c>
      <c r="V279" s="33" t="n">
        <v>1.02099123345882</v>
      </c>
      <c r="X279" s="33" t="n">
        <v>1.0063749568944</v>
      </c>
      <c r="Z279" s="33" t="n">
        <v>0.0330190670258815</v>
      </c>
      <c r="AB279" s="33" t="n">
        <f aca="false">LOG(V279,2)</f>
        <v>0.0299704788505982</v>
      </c>
    </row>
    <row r="280" customFormat="false" ht="15" hidden="false" customHeight="false" outlineLevel="0" collapsed="false">
      <c r="A280" s="6" t="s">
        <v>2061</v>
      </c>
      <c r="B280" s="6" t="s">
        <v>2062</v>
      </c>
      <c r="D280" s="31" t="s">
        <v>2063</v>
      </c>
      <c r="F280" s="6" t="n">
        <v>2.33108E-006</v>
      </c>
      <c r="H280" s="32" t="n">
        <v>137.13</v>
      </c>
      <c r="J280" s="32" t="n">
        <v>44.349</v>
      </c>
      <c r="L280" s="31" t="s">
        <v>4650</v>
      </c>
      <c r="N280" s="1" t="s">
        <v>374</v>
      </c>
      <c r="O280" s="2" t="s">
        <v>23</v>
      </c>
      <c r="P280" s="6" t="s">
        <v>4651</v>
      </c>
      <c r="Q280" s="2"/>
      <c r="R280" s="31" t="n">
        <v>2</v>
      </c>
      <c r="T280" s="33" t="n">
        <v>2.708</v>
      </c>
      <c r="V280" s="33" t="n">
        <v>0.982385070483367</v>
      </c>
      <c r="X280" s="33" t="n">
        <v>1.00185755173912</v>
      </c>
      <c r="Z280" s="33" t="n">
        <v>0.104845109782079</v>
      </c>
      <c r="AB280" s="33" t="n">
        <f aca="false">LOG(V280,2)</f>
        <v>-0.0256394589586599</v>
      </c>
    </row>
    <row r="281" customFormat="false" ht="15" hidden="false" customHeight="false" outlineLevel="0" collapsed="false">
      <c r="A281" s="6" t="s">
        <v>4652</v>
      </c>
      <c r="B281" s="6" t="s">
        <v>4653</v>
      </c>
      <c r="D281" s="31" t="s">
        <v>4654</v>
      </c>
      <c r="F281" s="6" t="n">
        <v>7.21823E-006</v>
      </c>
      <c r="H281" s="32" t="n">
        <v>100.92</v>
      </c>
      <c r="J281" s="32" t="n">
        <v>87.184</v>
      </c>
      <c r="L281" s="31" t="s">
        <v>4655</v>
      </c>
      <c r="N281" s="1" t="s">
        <v>154</v>
      </c>
      <c r="O281" s="2" t="s">
        <v>23</v>
      </c>
      <c r="P281" s="6" t="s">
        <v>4656</v>
      </c>
      <c r="R281" s="31" t="n">
        <v>2</v>
      </c>
      <c r="T281" s="33" t="n">
        <v>0.085451</v>
      </c>
      <c r="V281" s="33" t="n">
        <v>0.98771464801757</v>
      </c>
      <c r="X281" s="33" t="n">
        <v>0.965959469805749</v>
      </c>
      <c r="Z281" s="33" t="n">
        <v>0.177247068704477</v>
      </c>
      <c r="AB281" s="33" t="n">
        <f aca="false">LOG(V281,2)</f>
        <v>-0.0178337892627041</v>
      </c>
    </row>
    <row r="282" customFormat="false" ht="15" hidden="false" customHeight="false" outlineLevel="0" collapsed="false">
      <c r="A282" s="6" t="s">
        <v>4657</v>
      </c>
      <c r="B282" s="6" t="s">
        <v>4658</v>
      </c>
      <c r="D282" s="31" t="s">
        <v>4659</v>
      </c>
      <c r="F282" s="6" t="n">
        <v>6.73338E-010</v>
      </c>
      <c r="H282" s="32" t="n">
        <v>97.904</v>
      </c>
      <c r="J282" s="32" t="n">
        <v>49.595</v>
      </c>
      <c r="L282" s="31" t="s">
        <v>4660</v>
      </c>
      <c r="N282" s="1" t="s">
        <v>4661</v>
      </c>
      <c r="O282" s="2" t="s">
        <v>23</v>
      </c>
      <c r="P282" s="6" t="s">
        <v>4662</v>
      </c>
      <c r="R282" s="31" t="n">
        <v>2</v>
      </c>
      <c r="T282" s="33" t="n">
        <v>0.06809</v>
      </c>
      <c r="V282" s="33" t="n">
        <v>1.03413363337253</v>
      </c>
      <c r="X282" s="33" t="n">
        <v>1.06428802266556</v>
      </c>
      <c r="Z282" s="33" t="n">
        <v>0.0713652618816453</v>
      </c>
      <c r="AB282" s="33" t="n">
        <f aca="false">LOG(V282,2)</f>
        <v>0.0484226264137402</v>
      </c>
    </row>
    <row r="283" customFormat="false" ht="15" hidden="false" customHeight="false" outlineLevel="0" collapsed="false">
      <c r="A283" s="6" t="s">
        <v>1201</v>
      </c>
      <c r="B283" s="6" t="s">
        <v>1202</v>
      </c>
      <c r="D283" s="31" t="s">
        <v>1203</v>
      </c>
      <c r="F283" s="6" t="n">
        <v>2.09837E-055</v>
      </c>
      <c r="H283" s="32" t="n">
        <v>226.51</v>
      </c>
      <c r="J283" s="32" t="n">
        <v>138.21</v>
      </c>
      <c r="L283" s="31" t="s">
        <v>1501</v>
      </c>
      <c r="N283" s="1" t="s">
        <v>1502</v>
      </c>
      <c r="O283" s="2" t="s">
        <v>23</v>
      </c>
      <c r="P283" s="6" t="s">
        <v>1503</v>
      </c>
      <c r="R283" s="31" t="n">
        <v>2</v>
      </c>
      <c r="T283" s="33" t="n">
        <v>1.3125</v>
      </c>
      <c r="V283" s="33" t="n">
        <v>1.01521976794806</v>
      </c>
      <c r="X283" s="33" t="n">
        <v>0.982895227130908</v>
      </c>
      <c r="Z283" s="33" t="n">
        <v>0.106204519303309</v>
      </c>
      <c r="AB283" s="33" t="n">
        <f aca="false">LOG(V283,2)</f>
        <v>0.0217920661385657</v>
      </c>
    </row>
    <row r="284" customFormat="false" ht="15" hidden="false" customHeight="false" outlineLevel="0" collapsed="false">
      <c r="A284" s="6" t="s">
        <v>61</v>
      </c>
      <c r="B284" s="6" t="s">
        <v>62</v>
      </c>
      <c r="D284" s="31" t="s">
        <v>63</v>
      </c>
      <c r="F284" s="6" t="n">
        <v>8.70063E-007</v>
      </c>
      <c r="H284" s="32" t="n">
        <v>88.338</v>
      </c>
      <c r="J284" s="32" t="n">
        <v>65.179</v>
      </c>
      <c r="L284" s="31" t="s">
        <v>1165</v>
      </c>
      <c r="N284" s="1" t="s">
        <v>1166</v>
      </c>
      <c r="O284" s="2" t="s">
        <v>23</v>
      </c>
      <c r="P284" s="6" t="s">
        <v>181</v>
      </c>
      <c r="R284" s="31" t="n">
        <v>2</v>
      </c>
      <c r="T284" s="33" t="n">
        <v>0.64495</v>
      </c>
      <c r="V284" s="33" t="n">
        <v>1.0116625164982</v>
      </c>
      <c r="X284" s="33" t="n">
        <v>0.994609214789598</v>
      </c>
      <c r="Z284" s="33" t="n">
        <v>0.127680698622227</v>
      </c>
      <c r="AB284" s="33" t="n">
        <f aca="false">LOG(V284,2)</f>
        <v>0.0167280973679551</v>
      </c>
    </row>
    <row r="285" customFormat="false" ht="15" hidden="false" customHeight="false" outlineLevel="0" collapsed="false">
      <c r="A285" s="6" t="s">
        <v>3047</v>
      </c>
      <c r="B285" s="6" t="s">
        <v>3048</v>
      </c>
      <c r="D285" s="31" t="s">
        <v>3049</v>
      </c>
      <c r="F285" s="6" t="n">
        <v>8.11532E-021</v>
      </c>
      <c r="H285" s="32" t="n">
        <v>139.43</v>
      </c>
      <c r="J285" s="32" t="n">
        <v>139.43</v>
      </c>
      <c r="L285" s="31" t="s">
        <v>4663</v>
      </c>
      <c r="N285" s="1" t="s">
        <v>4664</v>
      </c>
      <c r="O285" s="2" t="s">
        <v>23</v>
      </c>
      <c r="P285" s="6" t="s">
        <v>143</v>
      </c>
      <c r="R285" s="31" t="n">
        <v>2</v>
      </c>
      <c r="T285" s="33" t="n">
        <v>-0.22564</v>
      </c>
      <c r="V285" s="33" t="n">
        <v>0.870297843307977</v>
      </c>
      <c r="X285" s="33" t="n">
        <v>0.855618429453853</v>
      </c>
      <c r="Z285" s="33" t="n">
        <v>0.165629362565707</v>
      </c>
      <c r="AB285" s="33" t="n">
        <f aca="false">LOG(V285,2)</f>
        <v>-0.200418873779947</v>
      </c>
    </row>
    <row r="286" customFormat="false" ht="15" hidden="false" customHeight="false" outlineLevel="0" collapsed="false">
      <c r="A286" s="6" t="s">
        <v>3268</v>
      </c>
      <c r="B286" s="6" t="s">
        <v>3269</v>
      </c>
      <c r="D286" s="31" t="s">
        <v>3270</v>
      </c>
      <c r="F286" s="6" t="n">
        <v>6.27736E-036</v>
      </c>
      <c r="H286" s="32" t="n">
        <v>170.18</v>
      </c>
      <c r="J286" s="32" t="n">
        <v>164.68</v>
      </c>
      <c r="L286" s="31" t="s">
        <v>3271</v>
      </c>
      <c r="N286" s="1" t="s">
        <v>3272</v>
      </c>
      <c r="O286" s="2" t="s">
        <v>23</v>
      </c>
      <c r="P286" s="6" t="s">
        <v>143</v>
      </c>
      <c r="R286" s="31" t="n">
        <v>2</v>
      </c>
      <c r="T286" s="33" t="n">
        <v>-0.053579</v>
      </c>
      <c r="V286" s="33" t="n">
        <v>0.965211775595016</v>
      </c>
      <c r="X286" s="33" t="n">
        <v>0.934491129427371</v>
      </c>
      <c r="Z286" s="33" t="n">
        <v>0.107311247488341</v>
      </c>
      <c r="AB286" s="33" t="n">
        <f aca="false">LOG(V286,2)</f>
        <v>-0.0510825783298627</v>
      </c>
    </row>
    <row r="287" customFormat="false" ht="15" hidden="false" customHeight="false" outlineLevel="0" collapsed="false">
      <c r="A287" s="6" t="s">
        <v>1181</v>
      </c>
      <c r="B287" s="6" t="s">
        <v>1182</v>
      </c>
      <c r="D287" s="31" t="s">
        <v>1183</v>
      </c>
      <c r="F287" s="6" t="n">
        <v>1.14533E-044</v>
      </c>
      <c r="H287" s="32" t="n">
        <v>183.73</v>
      </c>
      <c r="J287" s="32" t="n">
        <v>72.321</v>
      </c>
      <c r="L287" s="31" t="s">
        <v>1184</v>
      </c>
      <c r="N287" s="1" t="s">
        <v>1185</v>
      </c>
      <c r="O287" s="2" t="s">
        <v>23</v>
      </c>
      <c r="P287" s="6" t="s">
        <v>1186</v>
      </c>
      <c r="R287" s="31" t="n">
        <v>2</v>
      </c>
      <c r="T287" s="33" t="n">
        <v>0.49027</v>
      </c>
      <c r="V287" s="33" t="n">
        <v>1.02095365153535</v>
      </c>
      <c r="X287" s="33" t="n">
        <v>1.01445975950129</v>
      </c>
      <c r="Z287" s="33" t="n">
        <v>0.0291302809262055</v>
      </c>
      <c r="AB287" s="33" t="n">
        <f aca="false">LOG(V287,2)</f>
        <v>0.0299173733480796</v>
      </c>
    </row>
    <row r="288" customFormat="false" ht="15" hidden="false" customHeight="false" outlineLevel="0" collapsed="false">
      <c r="A288" s="6" t="s">
        <v>4665</v>
      </c>
      <c r="B288" s="6" t="s">
        <v>4666</v>
      </c>
      <c r="D288" s="31" t="s">
        <v>4667</v>
      </c>
      <c r="F288" s="6" t="n">
        <v>6.16534E-064</v>
      </c>
      <c r="H288" s="32" t="n">
        <v>202.01</v>
      </c>
      <c r="J288" s="32" t="n">
        <v>46.892</v>
      </c>
      <c r="L288" s="31" t="s">
        <v>4668</v>
      </c>
      <c r="N288" s="1" t="s">
        <v>595</v>
      </c>
      <c r="O288" s="2" t="s">
        <v>23</v>
      </c>
      <c r="P288" s="6" t="s">
        <v>4669</v>
      </c>
      <c r="R288" s="31" t="n">
        <v>2</v>
      </c>
      <c r="T288" s="33" t="n">
        <v>-0.64113</v>
      </c>
      <c r="V288" s="33" t="n">
        <v>1.0278242515636</v>
      </c>
      <c r="X288" s="33" t="n">
        <v>1.04058039303195</v>
      </c>
      <c r="Z288" s="33" t="n">
        <v>0.0504324055677726</v>
      </c>
      <c r="AB288" s="33" t="n">
        <f aca="false">LOG(V288,2)</f>
        <v>0.0395935981175215</v>
      </c>
    </row>
    <row r="289" customFormat="false" ht="15" hidden="false" customHeight="false" outlineLevel="0" collapsed="false">
      <c r="A289" s="6" t="s">
        <v>4670</v>
      </c>
      <c r="B289" s="6" t="s">
        <v>4671</v>
      </c>
      <c r="D289" s="31" t="s">
        <v>4672</v>
      </c>
      <c r="F289" s="6" t="n">
        <v>6.16534E-064</v>
      </c>
      <c r="H289" s="32" t="n">
        <v>202.01</v>
      </c>
      <c r="J289" s="32" t="n">
        <v>42.705</v>
      </c>
      <c r="L289" s="31" t="s">
        <v>4673</v>
      </c>
      <c r="N289" s="1" t="s">
        <v>595</v>
      </c>
      <c r="O289" s="2" t="s">
        <v>23</v>
      </c>
      <c r="P289" s="6" t="s">
        <v>4674</v>
      </c>
      <c r="R289" s="31" t="n">
        <v>3</v>
      </c>
      <c r="T289" s="33" t="n">
        <v>-0.84037</v>
      </c>
      <c r="V289" s="33" t="n">
        <v>1.0278242515636</v>
      </c>
      <c r="X289" s="33" t="n">
        <v>1.04058039303195</v>
      </c>
      <c r="Z289" s="33" t="n">
        <v>0.0504324055677726</v>
      </c>
      <c r="AB289" s="33" t="n">
        <f aca="false">LOG(V289,2)</f>
        <v>0.0395935981175215</v>
      </c>
    </row>
    <row r="290" customFormat="false" ht="15" hidden="false" customHeight="false" outlineLevel="0" collapsed="false">
      <c r="A290" s="6" t="s">
        <v>1049</v>
      </c>
      <c r="B290" s="6" t="s">
        <v>1050</v>
      </c>
      <c r="D290" s="31" t="s">
        <v>1051</v>
      </c>
      <c r="F290" s="6" t="n">
        <v>0.00166784</v>
      </c>
      <c r="H290" s="32" t="n">
        <v>99.919</v>
      </c>
      <c r="J290" s="32" t="n">
        <v>69.383</v>
      </c>
      <c r="L290" s="31" t="s">
        <v>4675</v>
      </c>
      <c r="N290" s="1" t="s">
        <v>4265</v>
      </c>
      <c r="O290" s="2" t="s">
        <v>23</v>
      </c>
      <c r="P290" s="2" t="s">
        <v>4266</v>
      </c>
      <c r="Q290" s="2"/>
      <c r="R290" s="31" t="n">
        <v>2</v>
      </c>
      <c r="T290" s="33" t="n">
        <v>-0.093737</v>
      </c>
      <c r="V290" s="33" t="n">
        <v>1.11129302322838</v>
      </c>
      <c r="X290" s="33" t="n">
        <v>1.03061677838513</v>
      </c>
      <c r="Z290" s="33" t="n">
        <v>0.22756963165928</v>
      </c>
      <c r="AB290" s="33" t="n">
        <f aca="false">LOG(V290,2)</f>
        <v>0.152239273450296</v>
      </c>
    </row>
    <row r="291" customFormat="false" ht="15" hidden="false" customHeight="false" outlineLevel="0" collapsed="false">
      <c r="A291" s="6" t="s">
        <v>4346</v>
      </c>
      <c r="B291" s="6" t="s">
        <v>92</v>
      </c>
      <c r="D291" s="31" t="s">
        <v>93</v>
      </c>
      <c r="F291" s="6" t="n">
        <v>0.000262163</v>
      </c>
      <c r="H291" s="32" t="n">
        <v>104.21</v>
      </c>
      <c r="J291" s="32" t="n">
        <v>89.142</v>
      </c>
      <c r="L291" s="31" t="s">
        <v>4676</v>
      </c>
      <c r="O291" s="2" t="s">
        <v>23</v>
      </c>
      <c r="P291" s="6" t="s">
        <v>96</v>
      </c>
      <c r="Q291" s="2"/>
      <c r="R291" s="31" t="n">
        <v>2</v>
      </c>
      <c r="T291" s="33" t="n">
        <v>-0.40936</v>
      </c>
      <c r="V291" s="33" t="n">
        <v>1.04391854182678</v>
      </c>
      <c r="X291" s="33" t="n">
        <v>0.930408967639312</v>
      </c>
      <c r="Z291" s="33" t="n">
        <v>0.344398466741586</v>
      </c>
      <c r="AB291" s="33" t="n">
        <f aca="false">LOG(V291,2)</f>
        <v>0.0620091411343186</v>
      </c>
    </row>
    <row r="292" customFormat="false" ht="15" hidden="false" customHeight="false" outlineLevel="0" collapsed="false">
      <c r="A292" s="6" t="s">
        <v>1938</v>
      </c>
      <c r="B292" s="6" t="s">
        <v>1939</v>
      </c>
      <c r="D292" s="31" t="s">
        <v>1940</v>
      </c>
      <c r="F292" s="6" t="n">
        <v>2.53243E-064</v>
      </c>
      <c r="H292" s="32" t="n">
        <v>225.85</v>
      </c>
      <c r="J292" s="32" t="n">
        <v>74.853</v>
      </c>
      <c r="L292" s="31" t="s">
        <v>1941</v>
      </c>
      <c r="O292" s="2" t="s">
        <v>23</v>
      </c>
      <c r="P292" s="6" t="s">
        <v>1942</v>
      </c>
      <c r="R292" s="31" t="n">
        <v>3</v>
      </c>
      <c r="T292" s="33" t="n">
        <v>-0.95101</v>
      </c>
      <c r="V292" s="33" t="n">
        <v>1.024882005567</v>
      </c>
      <c r="X292" s="33" t="n">
        <v>0.979094441987149</v>
      </c>
      <c r="Z292" s="33" t="n">
        <v>0.11486619227779</v>
      </c>
      <c r="AB292" s="33" t="n">
        <f aca="false">LOG(V292,2)</f>
        <v>0.0354578221383018</v>
      </c>
    </row>
    <row r="293" customFormat="false" ht="15" hidden="false" customHeight="false" outlineLevel="0" collapsed="false">
      <c r="A293" s="6" t="s">
        <v>1211</v>
      </c>
      <c r="B293" s="6" t="s">
        <v>1212</v>
      </c>
      <c r="D293" s="31" t="s">
        <v>1213</v>
      </c>
      <c r="F293" s="6" t="n">
        <v>1.92986E-034</v>
      </c>
      <c r="H293" s="32" t="n">
        <v>153.06</v>
      </c>
      <c r="J293" s="32" t="n">
        <v>54.253</v>
      </c>
      <c r="L293" s="31" t="s">
        <v>4677</v>
      </c>
      <c r="N293" s="1" t="s">
        <v>4678</v>
      </c>
      <c r="O293" s="2" t="s">
        <v>23</v>
      </c>
      <c r="P293" s="6" t="s">
        <v>4679</v>
      </c>
      <c r="R293" s="31" t="n">
        <v>3</v>
      </c>
      <c r="T293" s="33" t="n">
        <v>-0.49047</v>
      </c>
      <c r="V293" s="33" t="n">
        <v>1.01119340097887</v>
      </c>
      <c r="X293" s="33" t="n">
        <v>1.0239956058498</v>
      </c>
      <c r="Z293" s="33" t="n">
        <v>0.0683885769403808</v>
      </c>
      <c r="AB293" s="33" t="n">
        <f aca="false">LOG(V293,2)</f>
        <v>0.0160589536690598</v>
      </c>
    </row>
    <row r="294" customFormat="false" ht="15" hidden="false" customHeight="false" outlineLevel="0" collapsed="false">
      <c r="A294" s="6" t="s">
        <v>3970</v>
      </c>
      <c r="B294" s="6" t="s">
        <v>3971</v>
      </c>
      <c r="D294" s="31" t="s">
        <v>3972</v>
      </c>
      <c r="F294" s="6" t="n">
        <v>8.19552E-065</v>
      </c>
      <c r="H294" s="32" t="n">
        <v>210.34</v>
      </c>
      <c r="J294" s="32" t="n">
        <v>119.02</v>
      </c>
      <c r="L294" s="31" t="s">
        <v>4680</v>
      </c>
      <c r="N294" s="1" t="s">
        <v>4681</v>
      </c>
      <c r="O294" s="2" t="s">
        <v>23</v>
      </c>
      <c r="P294" s="6" t="s">
        <v>4682</v>
      </c>
      <c r="R294" s="31" t="n">
        <v>3</v>
      </c>
      <c r="T294" s="33" t="n">
        <v>-0.58927</v>
      </c>
      <c r="V294" s="33" t="n">
        <v>0.952998552413035</v>
      </c>
      <c r="X294" s="33" t="n">
        <v>0.963721348199183</v>
      </c>
      <c r="Z294" s="33" t="n">
        <v>0.0762285432633324</v>
      </c>
      <c r="AB294" s="33" t="n">
        <f aca="false">LOG(V294,2)</f>
        <v>-0.0694540721772474</v>
      </c>
    </row>
    <row r="295" customFormat="false" ht="15" hidden="false" customHeight="false" outlineLevel="0" collapsed="false">
      <c r="A295" s="6" t="s">
        <v>4161</v>
      </c>
      <c r="B295" s="6" t="s">
        <v>2385</v>
      </c>
      <c r="D295" s="31" t="s">
        <v>2386</v>
      </c>
      <c r="F295" s="6" t="n">
        <v>7.01884E-029</v>
      </c>
      <c r="H295" s="32" t="n">
        <v>186.46</v>
      </c>
      <c r="J295" s="32" t="n">
        <v>47.039</v>
      </c>
      <c r="L295" s="31" t="s">
        <v>4683</v>
      </c>
      <c r="O295" s="2" t="s">
        <v>23</v>
      </c>
      <c r="P295" s="2" t="s">
        <v>4684</v>
      </c>
      <c r="Q295" s="2"/>
      <c r="R295" s="31" t="n">
        <v>2</v>
      </c>
      <c r="T295" s="33" t="n">
        <v>3.6446</v>
      </c>
      <c r="V295" s="33" t="n">
        <v>0.968875002819196</v>
      </c>
      <c r="X295" s="33" t="n">
        <v>0.956799391547839</v>
      </c>
      <c r="Z295" s="33" t="n">
        <v>0.177784232979446</v>
      </c>
      <c r="AB295" s="33" t="n">
        <f aca="false">LOG(V295,2)</f>
        <v>-0.0456175432253163</v>
      </c>
    </row>
    <row r="296" customFormat="false" ht="15" hidden="false" customHeight="false" outlineLevel="0" collapsed="false">
      <c r="A296" s="6" t="s">
        <v>4685</v>
      </c>
      <c r="B296" s="6" t="s">
        <v>4686</v>
      </c>
      <c r="D296" s="31" t="s">
        <v>4687</v>
      </c>
      <c r="F296" s="6" t="n">
        <v>1.36112E-009</v>
      </c>
      <c r="H296" s="32" t="n">
        <v>104.55</v>
      </c>
      <c r="J296" s="32" t="n">
        <v>54.09</v>
      </c>
      <c r="L296" s="31" t="s">
        <v>4688</v>
      </c>
      <c r="N296" s="1" t="s">
        <v>4689</v>
      </c>
      <c r="O296" s="2" t="s">
        <v>23</v>
      </c>
      <c r="P296" s="6" t="s">
        <v>4690</v>
      </c>
      <c r="R296" s="31" t="n">
        <v>2</v>
      </c>
      <c r="T296" s="33" t="n">
        <v>-1.1085</v>
      </c>
      <c r="V296" s="33" t="n">
        <v>1.01654538382927</v>
      </c>
      <c r="X296" s="33" t="n">
        <v>1.00521577300956</v>
      </c>
      <c r="Z296" s="33" t="n">
        <v>0.0480772858195128</v>
      </c>
      <c r="AB296" s="33" t="n">
        <f aca="false">LOG(V296,2)</f>
        <v>0.0236746259685079</v>
      </c>
    </row>
    <row r="297" customFormat="false" ht="15" hidden="false" customHeight="false" outlineLevel="0" collapsed="false">
      <c r="A297" s="6" t="s">
        <v>3268</v>
      </c>
      <c r="B297" s="6" t="s">
        <v>3269</v>
      </c>
      <c r="D297" s="31" t="s">
        <v>3270</v>
      </c>
      <c r="F297" s="6" t="n">
        <v>2.81013E-006</v>
      </c>
      <c r="H297" s="32" t="n">
        <v>80.387</v>
      </c>
      <c r="J297" s="32" t="n">
        <v>74.296</v>
      </c>
      <c r="L297" s="31" t="s">
        <v>4691</v>
      </c>
      <c r="N297" s="1" t="s">
        <v>4692</v>
      </c>
      <c r="O297" s="2" t="s">
        <v>23</v>
      </c>
      <c r="P297" s="6" t="s">
        <v>4693</v>
      </c>
      <c r="R297" s="31" t="n">
        <v>3</v>
      </c>
      <c r="T297" s="33" t="n">
        <v>0.73272</v>
      </c>
      <c r="V297" s="33" t="n">
        <v>0.915971988314448</v>
      </c>
      <c r="X297" s="33" t="n">
        <v>0.89342971379832</v>
      </c>
      <c r="Z297" s="33" t="n">
        <v>0.203092551292167</v>
      </c>
      <c r="AB297" s="33" t="n">
        <f aca="false">LOG(V297,2)</f>
        <v>-0.126624615492827</v>
      </c>
    </row>
    <row r="298" customFormat="false" ht="15" hidden="false" customHeight="false" outlineLevel="0" collapsed="false">
      <c r="A298" s="6" t="s">
        <v>1241</v>
      </c>
      <c r="B298" s="6" t="s">
        <v>1242</v>
      </c>
      <c r="D298" s="31" t="s">
        <v>1243</v>
      </c>
      <c r="F298" s="6" t="n">
        <v>8.23445E-042</v>
      </c>
      <c r="H298" s="32" t="n">
        <v>155.49</v>
      </c>
      <c r="J298" s="32" t="n">
        <v>117.84</v>
      </c>
      <c r="L298" s="31" t="s">
        <v>1244</v>
      </c>
      <c r="N298" s="1" t="s">
        <v>374</v>
      </c>
      <c r="O298" s="2" t="s">
        <v>23</v>
      </c>
      <c r="P298" s="6" t="s">
        <v>1245</v>
      </c>
      <c r="R298" s="31" t="n">
        <v>3</v>
      </c>
      <c r="T298" s="33" t="n">
        <v>-0.4848</v>
      </c>
      <c r="V298" s="33" t="n">
        <v>1.10056670615966</v>
      </c>
      <c r="X298" s="33" t="n">
        <v>1.15306299672073</v>
      </c>
      <c r="Z298" s="33" t="n">
        <v>0.106006409468177</v>
      </c>
      <c r="AB298" s="33" t="n">
        <f aca="false">LOG(V298,2)</f>
        <v>0.138246590689895</v>
      </c>
    </row>
    <row r="299" customFormat="false" ht="15" hidden="false" customHeight="false" outlineLevel="0" collapsed="false">
      <c r="A299" s="6" t="s">
        <v>1762</v>
      </c>
      <c r="B299" s="6" t="s">
        <v>1763</v>
      </c>
      <c r="D299" s="31" t="s">
        <v>1764</v>
      </c>
      <c r="F299" s="6" t="n">
        <v>1.35109E-014</v>
      </c>
      <c r="H299" s="32" t="n">
        <v>145.23</v>
      </c>
      <c r="J299" s="32" t="n">
        <v>122.18</v>
      </c>
      <c r="L299" s="31" t="s">
        <v>1765</v>
      </c>
      <c r="N299" s="1" t="s">
        <v>1766</v>
      </c>
      <c r="O299" s="2" t="s">
        <v>23</v>
      </c>
      <c r="P299" s="6" t="s">
        <v>1767</v>
      </c>
      <c r="R299" s="31" t="n">
        <v>2</v>
      </c>
      <c r="T299" s="33" t="n">
        <v>-0.1728</v>
      </c>
      <c r="V299" s="33" t="n">
        <v>1.01567524147201</v>
      </c>
      <c r="X299" s="33" t="n">
        <v>1.00139296115852</v>
      </c>
      <c r="Z299" s="33" t="n">
        <v>0.100811036049171</v>
      </c>
      <c r="AB299" s="33" t="n">
        <f aca="false">LOG(V299,2)</f>
        <v>0.0224391792608376</v>
      </c>
    </row>
    <row r="300" customFormat="false" ht="15" hidden="false" customHeight="false" outlineLevel="0" collapsed="false">
      <c r="A300" s="6" t="s">
        <v>3574</v>
      </c>
      <c r="B300" s="6" t="s">
        <v>3575</v>
      </c>
      <c r="D300" s="31" t="s">
        <v>3576</v>
      </c>
      <c r="F300" s="6" t="n">
        <v>6.90201E-010</v>
      </c>
      <c r="H300" s="32" t="n">
        <v>117.93</v>
      </c>
      <c r="J300" s="32" t="n">
        <v>49.298</v>
      </c>
      <c r="L300" s="31" t="s">
        <v>4694</v>
      </c>
      <c r="N300" s="1" t="s">
        <v>4695</v>
      </c>
      <c r="O300" s="2" t="s">
        <v>23</v>
      </c>
      <c r="P300" s="6" t="s">
        <v>4696</v>
      </c>
      <c r="R300" s="31" t="n">
        <v>2</v>
      </c>
      <c r="T300" s="33" t="n">
        <v>0.11889</v>
      </c>
      <c r="V300" s="33" t="n">
        <v>0.921781126239376</v>
      </c>
      <c r="X300" s="33" t="n">
        <v>0.925555080681124</v>
      </c>
      <c r="Z300" s="33" t="n">
        <v>0.038689456988987</v>
      </c>
      <c r="AB300" s="33" t="n">
        <f aca="false">LOG(V300,2)</f>
        <v>-0.117503866548466</v>
      </c>
    </row>
    <row r="301" customFormat="false" ht="15" hidden="false" customHeight="false" outlineLevel="0" collapsed="false">
      <c r="A301" s="6" t="s">
        <v>4315</v>
      </c>
      <c r="B301" s="6" t="s">
        <v>2303</v>
      </c>
      <c r="D301" s="31" t="s">
        <v>2304</v>
      </c>
      <c r="F301" s="6" t="n">
        <v>3.61425E-040</v>
      </c>
      <c r="H301" s="32" t="n">
        <v>221.59</v>
      </c>
      <c r="J301" s="32" t="n">
        <v>81.185</v>
      </c>
      <c r="L301" s="31" t="s">
        <v>2949</v>
      </c>
      <c r="N301" s="1" t="s">
        <v>2950</v>
      </c>
      <c r="O301" s="2" t="s">
        <v>23</v>
      </c>
      <c r="P301" s="6" t="s">
        <v>2951</v>
      </c>
      <c r="R301" s="31" t="n">
        <v>3</v>
      </c>
      <c r="T301" s="33" t="n">
        <v>-0.67766</v>
      </c>
      <c r="V301" s="33" t="n">
        <v>0.997491486911873</v>
      </c>
      <c r="X301" s="33" t="n">
        <v>0.967523093410861</v>
      </c>
      <c r="Z301" s="33" t="n">
        <v>0.081599611427591</v>
      </c>
      <c r="AB301" s="33" t="n">
        <f aca="false">LOG(V301,2)</f>
        <v>-0.0036235661763711</v>
      </c>
    </row>
    <row r="302" customFormat="false" ht="15" hidden="false" customHeight="false" outlineLevel="0" collapsed="false">
      <c r="A302" s="6" t="s">
        <v>1542</v>
      </c>
      <c r="B302" s="6" t="s">
        <v>1543</v>
      </c>
      <c r="D302" s="31" t="s">
        <v>1544</v>
      </c>
      <c r="F302" s="6" t="n">
        <v>1.18419E-061</v>
      </c>
      <c r="H302" s="32" t="n">
        <v>196.1</v>
      </c>
      <c r="J302" s="32" t="n">
        <v>64.538</v>
      </c>
      <c r="L302" s="31" t="s">
        <v>2328</v>
      </c>
      <c r="N302" s="1" t="s">
        <v>2329</v>
      </c>
      <c r="O302" s="2" t="s">
        <v>23</v>
      </c>
      <c r="P302" s="6" t="s">
        <v>2330</v>
      </c>
      <c r="R302" s="31" t="n">
        <v>4</v>
      </c>
      <c r="T302" s="33" t="n">
        <v>-0.13471</v>
      </c>
      <c r="V302" s="33" t="n">
        <v>1.11699191333587</v>
      </c>
      <c r="X302" s="33" t="n">
        <v>1.03848190511026</v>
      </c>
      <c r="Z302" s="33" t="n">
        <v>0.242886525905738</v>
      </c>
      <c r="AB302" s="33" t="n">
        <f aca="false">LOG(V302,2)</f>
        <v>0.159618741208458</v>
      </c>
    </row>
    <row r="303" customFormat="false" ht="15" hidden="false" customHeight="false" outlineLevel="0" collapsed="false">
      <c r="A303" s="6" t="s">
        <v>1007</v>
      </c>
      <c r="B303" s="6" t="s">
        <v>1008</v>
      </c>
      <c r="D303" s="31" t="s">
        <v>1009</v>
      </c>
      <c r="F303" s="6" t="n">
        <v>2.97195E-006</v>
      </c>
      <c r="H303" s="32" t="n">
        <v>82.651</v>
      </c>
      <c r="J303" s="32" t="n">
        <v>73.834</v>
      </c>
      <c r="L303" s="31" t="s">
        <v>4697</v>
      </c>
      <c r="O303" s="2" t="s">
        <v>23</v>
      </c>
      <c r="P303" s="6" t="s">
        <v>4698</v>
      </c>
      <c r="R303" s="31" t="n">
        <v>2</v>
      </c>
      <c r="T303" s="33" t="n">
        <v>-0.068873</v>
      </c>
      <c r="V303" s="33" t="n">
        <v>1.01659433375526</v>
      </c>
      <c r="X303" s="33" t="n">
        <v>1.00062880583906</v>
      </c>
      <c r="Z303" s="33" t="n">
        <v>0.0526929187649841</v>
      </c>
      <c r="AB303" s="33" t="n">
        <f aca="false">LOG(V303,2)</f>
        <v>0.0237440946969728</v>
      </c>
    </row>
    <row r="304" customFormat="false" ht="15" hidden="false" customHeight="false" outlineLevel="0" collapsed="false">
      <c r="A304" s="6" t="s">
        <v>1692</v>
      </c>
      <c r="B304" s="6" t="s">
        <v>1693</v>
      </c>
      <c r="D304" s="31" t="s">
        <v>1694</v>
      </c>
      <c r="F304" s="6" t="n">
        <v>6.71996E-012</v>
      </c>
      <c r="H304" s="32" t="n">
        <v>144.77</v>
      </c>
      <c r="J304" s="32" t="n">
        <v>41.704</v>
      </c>
      <c r="L304" s="31" t="s">
        <v>4699</v>
      </c>
      <c r="N304" s="1" t="s">
        <v>1443</v>
      </c>
      <c r="O304" s="2" t="s">
        <v>23</v>
      </c>
      <c r="P304" s="6" t="s">
        <v>2049</v>
      </c>
      <c r="Q304" s="2"/>
      <c r="R304" s="31" t="n">
        <v>3</v>
      </c>
      <c r="T304" s="33" t="n">
        <v>0.10612</v>
      </c>
      <c r="V304" s="33" t="n">
        <v>0.977049506679258</v>
      </c>
      <c r="X304" s="33" t="n">
        <v>0.919574145888574</v>
      </c>
      <c r="Z304" s="33" t="n">
        <v>0.195927617095539</v>
      </c>
      <c r="AB304" s="33" t="n">
        <f aca="false">LOG(V304,2)</f>
        <v>-0.0334964301029775</v>
      </c>
    </row>
    <row r="305" customFormat="false" ht="15" hidden="false" customHeight="false" outlineLevel="0" collapsed="false">
      <c r="A305" s="6" t="s">
        <v>1707</v>
      </c>
      <c r="B305" s="6" t="s">
        <v>1708</v>
      </c>
      <c r="D305" s="31" t="s">
        <v>1709</v>
      </c>
      <c r="F305" s="6" t="n">
        <v>1.54846E-014</v>
      </c>
      <c r="H305" s="32" t="n">
        <v>111.22</v>
      </c>
      <c r="J305" s="32" t="n">
        <v>79.393</v>
      </c>
      <c r="L305" s="31" t="s">
        <v>1710</v>
      </c>
      <c r="N305" s="1" t="s">
        <v>1711</v>
      </c>
      <c r="O305" s="2" t="s">
        <v>23</v>
      </c>
      <c r="P305" s="6" t="s">
        <v>1712</v>
      </c>
      <c r="R305" s="31" t="n">
        <v>2</v>
      </c>
      <c r="T305" s="33" t="n">
        <v>-0.15976</v>
      </c>
      <c r="V305" s="33" t="n">
        <v>1.02156000280869</v>
      </c>
      <c r="X305" s="33" t="n">
        <v>1.01492888827264</v>
      </c>
      <c r="Z305" s="33" t="n">
        <v>0.0638156474138379</v>
      </c>
      <c r="AB305" s="33" t="n">
        <f aca="false">LOG(V305,2)</f>
        <v>0.0307739453459422</v>
      </c>
    </row>
    <row r="306" customFormat="false" ht="15" hidden="false" customHeight="false" outlineLevel="0" collapsed="false">
      <c r="A306" s="6" t="s">
        <v>1080</v>
      </c>
      <c r="B306" s="6" t="s">
        <v>1081</v>
      </c>
      <c r="D306" s="31" t="s">
        <v>1082</v>
      </c>
      <c r="F306" s="6" t="n">
        <v>4.87708E-043</v>
      </c>
      <c r="H306" s="32" t="n">
        <v>173.37</v>
      </c>
      <c r="J306" s="32" t="n">
        <v>51.798</v>
      </c>
      <c r="L306" s="31" t="s">
        <v>3083</v>
      </c>
      <c r="N306" s="1" t="s">
        <v>3084</v>
      </c>
      <c r="O306" s="2" t="s">
        <v>23</v>
      </c>
      <c r="P306" s="6" t="s">
        <v>3085</v>
      </c>
      <c r="R306" s="31" t="n">
        <v>2</v>
      </c>
      <c r="T306" s="33" t="n">
        <v>-0.032922</v>
      </c>
      <c r="V306" s="33" t="n">
        <v>0.999261204602685</v>
      </c>
      <c r="X306" s="33" t="n">
        <v>0.94171255319661</v>
      </c>
      <c r="Z306" s="33" t="n">
        <v>0.143583102668017</v>
      </c>
      <c r="AB306" s="33" t="n">
        <f aca="false">LOG(V306,2)</f>
        <v>-0.00106625037488822</v>
      </c>
    </row>
    <row r="307" customFormat="false" ht="15" hidden="false" customHeight="false" outlineLevel="0" collapsed="false">
      <c r="A307" s="6" t="s">
        <v>382</v>
      </c>
      <c r="B307" s="6" t="s">
        <v>383</v>
      </c>
      <c r="D307" s="31" t="s">
        <v>384</v>
      </c>
      <c r="F307" s="6" t="n">
        <v>3.19898E-040</v>
      </c>
      <c r="H307" s="32" t="n">
        <v>212.09</v>
      </c>
      <c r="J307" s="32" t="n">
        <v>43.761</v>
      </c>
      <c r="L307" s="31" t="s">
        <v>385</v>
      </c>
      <c r="O307" s="2" t="s">
        <v>23</v>
      </c>
      <c r="P307" s="6" t="s">
        <v>4700</v>
      </c>
      <c r="R307" s="31" t="n">
        <v>2</v>
      </c>
      <c r="T307" s="33" t="n">
        <v>-3.8094</v>
      </c>
      <c r="V307" s="33" t="n">
        <v>1.03481963502735</v>
      </c>
      <c r="X307" s="33" t="n">
        <v>1.04006062602801</v>
      </c>
      <c r="Z307" s="33" t="n">
        <v>0.0218026124864403</v>
      </c>
      <c r="AB307" s="33" t="n">
        <f aca="false">LOG(V307,2)</f>
        <v>0.0493793335920315</v>
      </c>
    </row>
    <row r="308" customFormat="false" ht="15" hidden="false" customHeight="false" outlineLevel="0" collapsed="false">
      <c r="A308" s="6" t="s">
        <v>4701</v>
      </c>
      <c r="B308" s="6" t="s">
        <v>4702</v>
      </c>
      <c r="D308" s="31" t="s">
        <v>4703</v>
      </c>
      <c r="F308" s="6" t="n">
        <v>1.7202E-016</v>
      </c>
      <c r="H308" s="32" t="n">
        <v>149.96</v>
      </c>
      <c r="J308" s="32" t="n">
        <v>149.96</v>
      </c>
      <c r="L308" s="31" t="s">
        <v>4704</v>
      </c>
      <c r="N308" s="1" t="s">
        <v>4705</v>
      </c>
      <c r="O308" s="2" t="s">
        <v>23</v>
      </c>
      <c r="P308" s="6" t="s">
        <v>4706</v>
      </c>
      <c r="R308" s="31" t="n">
        <v>2</v>
      </c>
      <c r="T308" s="33" t="n">
        <v>-0.29691</v>
      </c>
      <c r="V308" s="33" t="n">
        <v>1.03729312907088</v>
      </c>
      <c r="X308" s="33" t="n">
        <v>0.956906004033033</v>
      </c>
      <c r="Z308" s="33" t="n">
        <v>0.189256034721827</v>
      </c>
      <c r="AB308" s="33" t="n">
        <f aca="false">LOG(V308,2)</f>
        <v>0.0528236435225134</v>
      </c>
    </row>
    <row r="309" customFormat="false" ht="15" hidden="false" customHeight="false" outlineLevel="0" collapsed="false">
      <c r="A309" s="6" t="s">
        <v>4565</v>
      </c>
      <c r="B309" s="6" t="s">
        <v>4566</v>
      </c>
      <c r="D309" s="31" t="s">
        <v>4567</v>
      </c>
      <c r="F309" s="6" t="n">
        <v>5.99033E-036</v>
      </c>
      <c r="H309" s="32" t="n">
        <v>170.74</v>
      </c>
      <c r="J309" s="32" t="n">
        <v>170.74</v>
      </c>
      <c r="L309" s="31" t="s">
        <v>4707</v>
      </c>
      <c r="N309" s="1" t="s">
        <v>2692</v>
      </c>
      <c r="O309" s="2" t="s">
        <v>23</v>
      </c>
      <c r="P309" s="6" t="s">
        <v>4708</v>
      </c>
      <c r="R309" s="31" t="n">
        <v>2</v>
      </c>
      <c r="T309" s="33" t="n">
        <v>0.27568</v>
      </c>
      <c r="V309" s="33" t="n">
        <v>0.986393100111745</v>
      </c>
      <c r="X309" s="33" t="n">
        <v>0.980408345539117</v>
      </c>
      <c r="Z309" s="33" t="n">
        <v>0.0369125357527654</v>
      </c>
      <c r="AB309" s="33" t="n">
        <f aca="false">LOG(V309,2)</f>
        <v>-0.0197653868633415</v>
      </c>
    </row>
    <row r="310" customFormat="false" ht="15" hidden="false" customHeight="false" outlineLevel="0" collapsed="false">
      <c r="A310" s="6" t="s">
        <v>673</v>
      </c>
      <c r="B310" s="6" t="s">
        <v>674</v>
      </c>
      <c r="D310" s="31" t="s">
        <v>675</v>
      </c>
      <c r="F310" s="6" t="n">
        <v>2.51371E-015</v>
      </c>
      <c r="H310" s="32" t="n">
        <v>120.77</v>
      </c>
      <c r="J310" s="32" t="n">
        <v>103.13</v>
      </c>
      <c r="L310" s="31" t="s">
        <v>4709</v>
      </c>
      <c r="N310" s="1" t="s">
        <v>4710</v>
      </c>
      <c r="O310" s="2" t="s">
        <v>23</v>
      </c>
      <c r="P310" s="6" t="s">
        <v>318</v>
      </c>
      <c r="R310" s="31" t="n">
        <v>3</v>
      </c>
      <c r="T310" s="33" t="n">
        <v>0.74929</v>
      </c>
      <c r="V310" s="33" t="n">
        <v>0.980303854214192</v>
      </c>
      <c r="X310" s="33" t="n">
        <v>0.96643920843164</v>
      </c>
      <c r="Z310" s="33" t="n">
        <v>0.0483550559652093</v>
      </c>
      <c r="AB310" s="33" t="n">
        <f aca="false">LOG(V310,2)</f>
        <v>-0.0286990997179889</v>
      </c>
    </row>
    <row r="311" customFormat="false" ht="15" hidden="false" customHeight="false" outlineLevel="0" collapsed="false">
      <c r="A311" s="6" t="s">
        <v>1528</v>
      </c>
      <c r="B311" s="6" t="s">
        <v>1529</v>
      </c>
      <c r="D311" s="31" t="s">
        <v>1530</v>
      </c>
      <c r="F311" s="6" t="n">
        <v>9.70889E-168</v>
      </c>
      <c r="H311" s="32" t="n">
        <v>302.73</v>
      </c>
      <c r="J311" s="32" t="n">
        <v>86.213</v>
      </c>
      <c r="L311" s="31" t="s">
        <v>1531</v>
      </c>
      <c r="N311" s="1" t="s">
        <v>181</v>
      </c>
      <c r="O311" s="2" t="s">
        <v>23</v>
      </c>
      <c r="P311" s="6" t="s">
        <v>1532</v>
      </c>
      <c r="R311" s="31" t="n">
        <v>4</v>
      </c>
      <c r="T311" s="33" t="n">
        <v>0.76052</v>
      </c>
      <c r="V311" s="33" t="n">
        <v>0.994563333541503</v>
      </c>
      <c r="X311" s="33" t="n">
        <v>1.0081032717817</v>
      </c>
      <c r="Z311" s="33" t="n">
        <v>0.0981491479958096</v>
      </c>
      <c r="AB311" s="33" t="n">
        <f aca="false">LOG(V311,2)</f>
        <v>-0.0078648504478048</v>
      </c>
    </row>
    <row r="312" customFormat="false" ht="15" hidden="false" customHeight="false" outlineLevel="0" collapsed="false">
      <c r="A312" s="6" t="s">
        <v>2847</v>
      </c>
      <c r="B312" s="6" t="s">
        <v>2848</v>
      </c>
      <c r="D312" s="31" t="s">
        <v>2849</v>
      </c>
      <c r="F312" s="6" t="n">
        <v>6.20133E-098</v>
      </c>
      <c r="H312" s="32" t="n">
        <v>243.92</v>
      </c>
      <c r="J312" s="32" t="n">
        <v>72.583</v>
      </c>
      <c r="L312" s="31" t="s">
        <v>2850</v>
      </c>
      <c r="N312" s="1" t="s">
        <v>181</v>
      </c>
      <c r="O312" s="2" t="s">
        <v>23</v>
      </c>
      <c r="P312" s="6" t="s">
        <v>4711</v>
      </c>
      <c r="R312" s="31" t="n">
        <v>4</v>
      </c>
      <c r="T312" s="33" t="n">
        <v>0.17165</v>
      </c>
      <c r="V312" s="33" t="n">
        <v>0.989983736315095</v>
      </c>
      <c r="X312" s="33" t="n">
        <v>0.997668382093138</v>
      </c>
      <c r="Z312" s="33" t="n">
        <v>0.0692794901449143</v>
      </c>
      <c r="AB312" s="33" t="n">
        <f aca="false">LOG(V312,2)</f>
        <v>-0.0145232704327814</v>
      </c>
    </row>
    <row r="313" customFormat="false" ht="15" hidden="false" customHeight="false" outlineLevel="0" collapsed="false">
      <c r="A313" s="6" t="s">
        <v>1080</v>
      </c>
      <c r="B313" s="6" t="s">
        <v>1081</v>
      </c>
      <c r="D313" s="31" t="s">
        <v>1082</v>
      </c>
      <c r="F313" s="6" t="n">
        <v>9.29703E-037</v>
      </c>
      <c r="H313" s="32" t="n">
        <v>184.31</v>
      </c>
      <c r="J313" s="32" t="n">
        <v>82.85</v>
      </c>
      <c r="L313" s="31" t="s">
        <v>2208</v>
      </c>
      <c r="N313" s="1" t="s">
        <v>2209</v>
      </c>
      <c r="O313" s="2" t="s">
        <v>23</v>
      </c>
      <c r="P313" s="6" t="s">
        <v>181</v>
      </c>
      <c r="R313" s="31" t="n">
        <v>3</v>
      </c>
      <c r="T313" s="33" t="n">
        <v>0.16655</v>
      </c>
      <c r="V313" s="33" t="n">
        <v>1.02840579905371</v>
      </c>
      <c r="X313" s="33" t="n">
        <v>0.993251990937387</v>
      </c>
      <c r="Z313" s="33" t="n">
        <v>0.207260541487597</v>
      </c>
      <c r="AB313" s="33" t="n">
        <f aca="false">LOG(V313,2)</f>
        <v>0.0404096504868953</v>
      </c>
    </row>
    <row r="314" customFormat="false" ht="15" hidden="false" customHeight="false" outlineLevel="0" collapsed="false">
      <c r="A314" s="6" t="s">
        <v>2869</v>
      </c>
      <c r="B314" s="6" t="s">
        <v>2870</v>
      </c>
      <c r="D314" s="31" t="s">
        <v>2871</v>
      </c>
      <c r="F314" s="6" t="n">
        <v>1.1053E-009</v>
      </c>
      <c r="H314" s="32" t="n">
        <v>114.72</v>
      </c>
      <c r="J314" s="32" t="n">
        <v>114.72</v>
      </c>
      <c r="L314" s="31" t="s">
        <v>4712</v>
      </c>
      <c r="N314" s="1" t="s">
        <v>4713</v>
      </c>
      <c r="O314" s="2" t="s">
        <v>23</v>
      </c>
      <c r="P314" s="6" t="s">
        <v>4714</v>
      </c>
      <c r="R314" s="31" t="n">
        <v>2</v>
      </c>
      <c r="T314" s="33" t="n">
        <v>-0.46825</v>
      </c>
      <c r="V314" s="33" t="n">
        <v>0.954860620432659</v>
      </c>
      <c r="X314" s="33" t="n">
        <v>0.928525308249928</v>
      </c>
      <c r="Z314" s="33" t="n">
        <v>0.202075579324333</v>
      </c>
      <c r="AB314" s="33" t="n">
        <f aca="false">LOG(V314,2)</f>
        <v>-0.0666379343941842</v>
      </c>
    </row>
    <row r="315" customFormat="false" ht="15" hidden="false" customHeight="false" outlineLevel="0" collapsed="false">
      <c r="A315" s="6" t="s">
        <v>4152</v>
      </c>
      <c r="B315" s="6" t="s">
        <v>4153</v>
      </c>
      <c r="D315" s="31" t="s">
        <v>4154</v>
      </c>
      <c r="F315" s="6" t="n">
        <v>0.000735936</v>
      </c>
      <c r="H315" s="32" t="n">
        <v>83.229</v>
      </c>
      <c r="J315" s="32" t="n">
        <v>74.832</v>
      </c>
      <c r="L315" s="31" t="s">
        <v>4715</v>
      </c>
      <c r="N315" s="1" t="s">
        <v>4156</v>
      </c>
      <c r="O315" s="2" t="s">
        <v>23</v>
      </c>
      <c r="P315" s="6" t="s">
        <v>4157</v>
      </c>
      <c r="Q315" s="2"/>
      <c r="R315" s="31" t="n">
        <v>2</v>
      </c>
      <c r="T315" s="33" t="n">
        <v>-0.58338</v>
      </c>
      <c r="V315" s="33" t="n">
        <v>1.08974130594755</v>
      </c>
      <c r="X315" s="33" t="n">
        <v>1.07768418857611</v>
      </c>
      <c r="Z315" s="33" t="n">
        <v>0.0901945602268604</v>
      </c>
      <c r="AB315" s="33" t="n">
        <f aca="false">LOG(V315,2)</f>
        <v>0.123985693789288</v>
      </c>
    </row>
    <row r="316" customFormat="false" ht="15" hidden="false" customHeight="false" outlineLevel="0" collapsed="false">
      <c r="A316" s="6" t="s">
        <v>2662</v>
      </c>
      <c r="B316" s="6" t="s">
        <v>2663</v>
      </c>
      <c r="D316" s="31" t="s">
        <v>2664</v>
      </c>
      <c r="F316" s="6" t="n">
        <v>5.83923E-042</v>
      </c>
      <c r="H316" s="32" t="n">
        <v>164.53</v>
      </c>
      <c r="J316" s="32" t="n">
        <v>164.53</v>
      </c>
      <c r="L316" s="31" t="s">
        <v>3314</v>
      </c>
      <c r="N316" s="1" t="s">
        <v>3315</v>
      </c>
      <c r="O316" s="2" t="s">
        <v>23</v>
      </c>
      <c r="P316" s="6" t="s">
        <v>3316</v>
      </c>
      <c r="R316" s="31" t="n">
        <v>2</v>
      </c>
      <c r="T316" s="33" t="n">
        <v>0.30153</v>
      </c>
      <c r="V316" s="33" t="n">
        <v>0.993776016116777</v>
      </c>
      <c r="X316" s="33" t="n">
        <v>0.995048647751216</v>
      </c>
      <c r="Z316" s="33" t="n">
        <v>0.0438567435109002</v>
      </c>
      <c r="AB316" s="33" t="n">
        <f aca="false">LOG(V316,2)</f>
        <v>-0.0090073707161042</v>
      </c>
    </row>
    <row r="317" customFormat="false" ht="15" hidden="false" customHeight="false" outlineLevel="0" collapsed="false">
      <c r="A317" s="6" t="s">
        <v>2149</v>
      </c>
      <c r="B317" s="6" t="s">
        <v>2150</v>
      </c>
      <c r="D317" s="31" t="s">
        <v>2151</v>
      </c>
      <c r="F317" s="6" t="n">
        <v>1.92926E-009</v>
      </c>
      <c r="H317" s="32" t="n">
        <v>85.737</v>
      </c>
      <c r="J317" s="32" t="n">
        <v>56.488</v>
      </c>
      <c r="L317" s="31" t="s">
        <v>4716</v>
      </c>
      <c r="N317" s="1" t="s">
        <v>4717</v>
      </c>
      <c r="O317" s="2" t="s">
        <v>23</v>
      </c>
      <c r="P317" s="6" t="s">
        <v>4718</v>
      </c>
      <c r="R317" s="31" t="n">
        <v>3</v>
      </c>
      <c r="T317" s="33" t="n">
        <v>-0.056119</v>
      </c>
      <c r="V317" s="33" t="n">
        <v>0.962579183586902</v>
      </c>
      <c r="X317" s="33" t="n">
        <v>0.917868596364162</v>
      </c>
      <c r="Z317" s="33" t="n">
        <v>0.133881732071315</v>
      </c>
      <c r="AB317" s="33" t="n">
        <f aca="false">LOG(V317,2)</f>
        <v>-0.0550228704840902</v>
      </c>
    </row>
    <row r="318" customFormat="false" ht="15" hidden="false" customHeight="false" outlineLevel="0" collapsed="false">
      <c r="A318" s="6" t="s">
        <v>4483</v>
      </c>
      <c r="B318" s="6" t="s">
        <v>116</v>
      </c>
      <c r="D318" s="31" t="s">
        <v>117</v>
      </c>
      <c r="F318" s="6" t="n">
        <v>2.02564E-023</v>
      </c>
      <c r="H318" s="32" t="n">
        <v>160.86</v>
      </c>
      <c r="J318" s="32" t="n">
        <v>40.377</v>
      </c>
      <c r="L318" s="31" t="s">
        <v>4719</v>
      </c>
      <c r="N318" s="1" t="s">
        <v>119</v>
      </c>
      <c r="O318" s="2" t="s">
        <v>23</v>
      </c>
      <c r="P318" s="2" t="s">
        <v>120</v>
      </c>
      <c r="Q318" s="2"/>
      <c r="R318" s="31" t="n">
        <v>3</v>
      </c>
      <c r="T318" s="33" t="n">
        <v>-0.4101</v>
      </c>
      <c r="V318" s="33" t="n">
        <v>1.06161131848048</v>
      </c>
      <c r="X318" s="33" t="n">
        <v>1.08301663584145</v>
      </c>
      <c r="Z318" s="33" t="n">
        <v>0.0999923978068078</v>
      </c>
      <c r="AB318" s="33" t="n">
        <f aca="false">LOG(V318,2)</f>
        <v>0.0862556573473229</v>
      </c>
    </row>
    <row r="319" customFormat="false" ht="15" hidden="false" customHeight="false" outlineLevel="0" collapsed="false">
      <c r="A319" s="6" t="s">
        <v>1528</v>
      </c>
      <c r="B319" s="6" t="s">
        <v>1529</v>
      </c>
      <c r="D319" s="31" t="s">
        <v>1530</v>
      </c>
      <c r="F319" s="6" t="n">
        <v>4.45737E-042</v>
      </c>
      <c r="H319" s="32" t="n">
        <v>163.18</v>
      </c>
      <c r="J319" s="32" t="n">
        <v>82.8</v>
      </c>
      <c r="L319" s="31" t="s">
        <v>4720</v>
      </c>
      <c r="N319" s="1" t="s">
        <v>4721</v>
      </c>
      <c r="O319" s="2" t="s">
        <v>23</v>
      </c>
      <c r="P319" s="6" t="s">
        <v>3126</v>
      </c>
      <c r="R319" s="31" t="n">
        <v>3</v>
      </c>
      <c r="T319" s="33" t="n">
        <v>0.099258</v>
      </c>
      <c r="V319" s="33" t="n">
        <v>0.984219861106624</v>
      </c>
      <c r="X319" s="33" t="n">
        <v>1.001212481208</v>
      </c>
      <c r="Z319" s="33" t="n">
        <v>0.0466240404388888</v>
      </c>
      <c r="AB319" s="33" t="n">
        <f aca="false">LOG(V319,2)</f>
        <v>-0.022947465199514</v>
      </c>
    </row>
    <row r="320" customFormat="false" ht="15" hidden="false" customHeight="false" outlineLevel="0" collapsed="false">
      <c r="A320" s="6" t="s">
        <v>1123</v>
      </c>
      <c r="B320" s="6" t="s">
        <v>1124</v>
      </c>
      <c r="D320" s="31" t="s">
        <v>1125</v>
      </c>
      <c r="F320" s="6" t="n">
        <v>2.55598E-060</v>
      </c>
      <c r="H320" s="32" t="n">
        <v>181.85</v>
      </c>
      <c r="J320" s="32" t="n">
        <v>136.64</v>
      </c>
      <c r="L320" s="31" t="s">
        <v>4722</v>
      </c>
      <c r="N320" s="1" t="s">
        <v>4723</v>
      </c>
      <c r="O320" s="2" t="s">
        <v>23</v>
      </c>
      <c r="P320" s="6" t="s">
        <v>4724</v>
      </c>
      <c r="R320" s="31" t="n">
        <v>3</v>
      </c>
      <c r="T320" s="33" t="n">
        <v>-1.5075</v>
      </c>
      <c r="V320" s="33" t="n">
        <v>1.02702778317271</v>
      </c>
      <c r="X320" s="33" t="n">
        <v>1.01881067273192</v>
      </c>
      <c r="Z320" s="33" t="n">
        <v>0.0549987249653067</v>
      </c>
      <c r="AB320" s="33" t="n">
        <f aca="false">LOG(V320,2)</f>
        <v>0.0384752099943053</v>
      </c>
    </row>
    <row r="321" customFormat="false" ht="15" hidden="false" customHeight="false" outlineLevel="0" collapsed="false">
      <c r="A321" s="6" t="s">
        <v>2662</v>
      </c>
      <c r="B321" s="6" t="s">
        <v>2663</v>
      </c>
      <c r="D321" s="31" t="s">
        <v>2664</v>
      </c>
      <c r="F321" s="6" t="n">
        <v>9.32607E-021</v>
      </c>
      <c r="H321" s="32" t="n">
        <v>167.12</v>
      </c>
      <c r="J321" s="32" t="n">
        <v>50.95</v>
      </c>
      <c r="L321" s="31" t="s">
        <v>3413</v>
      </c>
      <c r="N321" s="1" t="s">
        <v>3414</v>
      </c>
      <c r="O321" s="2" t="s">
        <v>23</v>
      </c>
      <c r="P321" s="6" t="s">
        <v>762</v>
      </c>
      <c r="R321" s="31" t="n">
        <v>2</v>
      </c>
      <c r="T321" s="33" t="n">
        <v>-0.16474</v>
      </c>
      <c r="V321" s="33" t="n">
        <v>1.00587407162598</v>
      </c>
      <c r="X321" s="33" t="n">
        <v>0.946354313308876</v>
      </c>
      <c r="Z321" s="33" t="n">
        <v>0.168867981317217</v>
      </c>
      <c r="AB321" s="33" t="n">
        <f aca="false">LOG(V321,2)</f>
        <v>0.00844970115484673</v>
      </c>
    </row>
    <row r="322" customFormat="false" ht="15" hidden="false" customHeight="false" outlineLevel="0" collapsed="false">
      <c r="A322" s="6" t="s">
        <v>618</v>
      </c>
      <c r="B322" s="6" t="s">
        <v>619</v>
      </c>
      <c r="D322" s="31" t="s">
        <v>620</v>
      </c>
      <c r="F322" s="6" t="n">
        <v>1.28319E-069</v>
      </c>
      <c r="H322" s="32" t="n">
        <v>184.2</v>
      </c>
      <c r="J322" s="32" t="n">
        <v>150.36</v>
      </c>
      <c r="L322" s="31" t="s">
        <v>621</v>
      </c>
      <c r="N322" s="1" t="s">
        <v>622</v>
      </c>
      <c r="O322" s="2" t="s">
        <v>23</v>
      </c>
      <c r="P322" s="6" t="s">
        <v>623</v>
      </c>
      <c r="R322" s="31" t="n">
        <v>3</v>
      </c>
      <c r="T322" s="33" t="n">
        <v>0.70296</v>
      </c>
      <c r="V322" s="33" t="n">
        <v>1.02185277292487</v>
      </c>
      <c r="X322" s="33" t="n">
        <v>1.06386143211799</v>
      </c>
      <c r="Z322" s="33" t="n">
        <v>0.119377683851629</v>
      </c>
      <c r="AB322" s="33" t="n">
        <f aca="false">LOG(V322,2)</f>
        <v>0.0311873498255718</v>
      </c>
    </row>
    <row r="323" customFormat="false" ht="15" hidden="false" customHeight="false" outlineLevel="0" collapsed="false">
      <c r="A323" s="6" t="s">
        <v>1542</v>
      </c>
      <c r="B323" s="6" t="s">
        <v>1543</v>
      </c>
      <c r="D323" s="31" t="s">
        <v>1544</v>
      </c>
      <c r="F323" s="6" t="n">
        <v>2.69336E-028</v>
      </c>
      <c r="H323" s="32" t="n">
        <v>128.88</v>
      </c>
      <c r="J323" s="32" t="n">
        <v>74.364</v>
      </c>
      <c r="L323" s="31" t="s">
        <v>1545</v>
      </c>
      <c r="N323" s="1" t="s">
        <v>622</v>
      </c>
      <c r="O323" s="2" t="s">
        <v>23</v>
      </c>
      <c r="P323" s="6" t="s">
        <v>1546</v>
      </c>
      <c r="R323" s="31" t="n">
        <v>4</v>
      </c>
      <c r="T323" s="33" t="n">
        <v>0.59915</v>
      </c>
      <c r="V323" s="33" t="n">
        <v>1.03156904837142</v>
      </c>
      <c r="X323" s="33" t="n">
        <v>1.05814362313472</v>
      </c>
      <c r="Z323" s="33" t="n">
        <v>0.105581538214595</v>
      </c>
      <c r="AB323" s="33" t="n">
        <f aca="false">LOG(V323,2)</f>
        <v>0.0448403916645841</v>
      </c>
    </row>
    <row r="324" customFormat="false" ht="15" hidden="false" customHeight="false" outlineLevel="0" collapsed="false">
      <c r="A324" s="6" t="s">
        <v>4725</v>
      </c>
      <c r="B324" s="6" t="s">
        <v>4726</v>
      </c>
      <c r="D324" s="31" t="s">
        <v>4727</v>
      </c>
      <c r="F324" s="6" t="n">
        <v>0.000108078</v>
      </c>
      <c r="H324" s="32" t="n">
        <v>66.267</v>
      </c>
      <c r="J324" s="32" t="n">
        <v>59.265</v>
      </c>
      <c r="L324" s="31" t="s">
        <v>4728</v>
      </c>
      <c r="N324" s="1" t="s">
        <v>4729</v>
      </c>
      <c r="O324" s="2" t="s">
        <v>23</v>
      </c>
      <c r="P324" s="6" t="s">
        <v>4730</v>
      </c>
      <c r="R324" s="31" t="n">
        <v>2</v>
      </c>
      <c r="T324" s="33" t="n">
        <v>-0.37258</v>
      </c>
      <c r="V324" s="33" t="n">
        <v>1.03220699828717</v>
      </c>
      <c r="X324" s="33" t="n">
        <v>1.02180384825495</v>
      </c>
      <c r="Z324" s="33" t="n">
        <v>0.0810227697427572</v>
      </c>
      <c r="AB324" s="33" t="n">
        <f aca="false">LOG(V324,2)</f>
        <v>0.045732317133523</v>
      </c>
    </row>
    <row r="325" customFormat="false" ht="15" hidden="false" customHeight="false" outlineLevel="0" collapsed="false">
      <c r="A325" s="6" t="s">
        <v>4731</v>
      </c>
      <c r="B325" s="6" t="s">
        <v>4732</v>
      </c>
      <c r="D325" s="31" t="s">
        <v>4733</v>
      </c>
      <c r="F325" s="6" t="n">
        <v>6.20626E-005</v>
      </c>
      <c r="H325" s="32" t="n">
        <v>69.331</v>
      </c>
      <c r="J325" s="32" t="n">
        <v>49.595</v>
      </c>
      <c r="L325" s="31" t="s">
        <v>4734</v>
      </c>
      <c r="N325" s="1" t="s">
        <v>53</v>
      </c>
      <c r="O325" s="2" t="s">
        <v>23</v>
      </c>
      <c r="P325" s="6" t="s">
        <v>4735</v>
      </c>
      <c r="R325" s="31" t="n">
        <v>2</v>
      </c>
      <c r="T325" s="33" t="n">
        <v>1.8391</v>
      </c>
      <c r="V325" s="33" t="n">
        <v>1.01785195718127</v>
      </c>
      <c r="X325" s="33" t="n">
        <v>1.00355093214526</v>
      </c>
      <c r="Z325" s="33" t="n">
        <v>0.177114208452006</v>
      </c>
      <c r="AB325" s="33" t="n">
        <f aca="false">LOG(V325,2)</f>
        <v>0.0255277419912881</v>
      </c>
    </row>
    <row r="326" customFormat="false" ht="15" hidden="false" customHeight="false" outlineLevel="0" collapsed="false">
      <c r="A326" s="6" t="s">
        <v>188</v>
      </c>
      <c r="B326" s="6" t="s">
        <v>189</v>
      </c>
      <c r="D326" s="31" t="s">
        <v>190</v>
      </c>
      <c r="F326" s="6" t="n">
        <v>1.01543E-024</v>
      </c>
      <c r="H326" s="32" t="n">
        <v>166.71</v>
      </c>
      <c r="J326" s="32" t="n">
        <v>133.15</v>
      </c>
      <c r="L326" s="31" t="s">
        <v>191</v>
      </c>
      <c r="N326" s="1" t="s">
        <v>192</v>
      </c>
      <c r="O326" s="2" t="s">
        <v>23</v>
      </c>
      <c r="P326" s="6" t="s">
        <v>193</v>
      </c>
      <c r="R326" s="31" t="n">
        <v>2</v>
      </c>
      <c r="T326" s="33" t="n">
        <v>-1.3217</v>
      </c>
      <c r="V326" s="33" t="n">
        <v>1.00030425010503</v>
      </c>
      <c r="X326" s="33" t="n">
        <v>0.942959630503523</v>
      </c>
      <c r="Z326" s="33" t="n">
        <v>0.214960926331222</v>
      </c>
      <c r="AB326" s="33" t="n">
        <f aca="false">LOG(V326,2)</f>
        <v>0.000438873357475365</v>
      </c>
    </row>
    <row r="327" customFormat="false" ht="15" hidden="false" customHeight="false" outlineLevel="0" collapsed="false">
      <c r="A327" s="6" t="s">
        <v>4158</v>
      </c>
      <c r="B327" s="6" t="s">
        <v>2211</v>
      </c>
      <c r="D327" s="31" t="s">
        <v>2212</v>
      </c>
      <c r="F327" s="6" t="n">
        <v>3.64927E-012</v>
      </c>
      <c r="H327" s="32" t="n">
        <v>127.02</v>
      </c>
      <c r="J327" s="32" t="n">
        <v>58.04</v>
      </c>
      <c r="L327" s="31" t="s">
        <v>2927</v>
      </c>
      <c r="N327" s="1" t="s">
        <v>2928</v>
      </c>
      <c r="O327" s="2" t="s">
        <v>23</v>
      </c>
      <c r="P327" s="6" t="s">
        <v>2929</v>
      </c>
      <c r="R327" s="31" t="n">
        <v>3</v>
      </c>
      <c r="T327" s="33" t="n">
        <v>-0.30526</v>
      </c>
      <c r="V327" s="33" t="n">
        <v>0.959193186820791</v>
      </c>
      <c r="X327" s="33" t="n">
        <v>0.959230248059606</v>
      </c>
      <c r="Z327" s="33" t="n">
        <v>0.075249961130046</v>
      </c>
      <c r="AB327" s="33" t="n">
        <f aca="false">LOG(V327,2)</f>
        <v>-0.0601066836068338</v>
      </c>
    </row>
    <row r="328" customFormat="false" ht="15" hidden="false" customHeight="false" outlineLevel="0" collapsed="false">
      <c r="A328" s="6" t="s">
        <v>4736</v>
      </c>
      <c r="B328" s="6" t="s">
        <v>4737</v>
      </c>
      <c r="D328" s="31" t="s">
        <v>4738</v>
      </c>
      <c r="F328" s="6" t="n">
        <v>4.54919E-006</v>
      </c>
      <c r="H328" s="32" t="n">
        <v>81.904</v>
      </c>
      <c r="J328" s="32" t="n">
        <v>53.377</v>
      </c>
      <c r="L328" s="31" t="s">
        <v>4739</v>
      </c>
      <c r="N328" s="1" t="s">
        <v>4740</v>
      </c>
      <c r="O328" s="2" t="s">
        <v>23</v>
      </c>
      <c r="P328" s="6" t="s">
        <v>4741</v>
      </c>
      <c r="R328" s="31" t="n">
        <v>2</v>
      </c>
      <c r="T328" s="33" t="n">
        <v>-0.51467</v>
      </c>
      <c r="V328" s="33" t="n">
        <v>0.926017185186989</v>
      </c>
      <c r="X328" s="33" t="n">
        <v>0.901542559441805</v>
      </c>
      <c r="Z328" s="33" t="n">
        <v>0.106419377569538</v>
      </c>
      <c r="AB328" s="33" t="n">
        <f aca="false">LOG(V328,2)</f>
        <v>-0.110889127369467</v>
      </c>
    </row>
    <row r="329" customFormat="false" ht="15" hidden="false" customHeight="false" outlineLevel="0" collapsed="false">
      <c r="A329" s="6" t="s">
        <v>1490</v>
      </c>
      <c r="B329" s="6" t="s">
        <v>1491</v>
      </c>
      <c r="D329" s="31" t="s">
        <v>1492</v>
      </c>
      <c r="F329" s="6" t="n">
        <v>4.72388E-015</v>
      </c>
      <c r="H329" s="32" t="n">
        <v>132.17</v>
      </c>
      <c r="J329" s="32" t="n">
        <v>132.17</v>
      </c>
      <c r="L329" s="31" t="s">
        <v>1493</v>
      </c>
      <c r="N329" s="1" t="s">
        <v>1494</v>
      </c>
      <c r="O329" s="2" t="s">
        <v>23</v>
      </c>
      <c r="P329" s="6" t="s">
        <v>181</v>
      </c>
      <c r="R329" s="31" t="n">
        <v>2</v>
      </c>
      <c r="T329" s="33" t="n">
        <v>-1.0088</v>
      </c>
      <c r="V329" s="33" t="n">
        <v>1.19365276753085</v>
      </c>
      <c r="X329" s="33" t="n">
        <v>0.990191733357183</v>
      </c>
      <c r="Z329" s="33" t="n">
        <v>0.618294164370076</v>
      </c>
      <c r="AB329" s="33" t="n">
        <f aca="false">LOG(V329,2)</f>
        <v>0.255383219000337</v>
      </c>
    </row>
    <row r="330" customFormat="false" ht="15" hidden="false" customHeight="false" outlineLevel="0" collapsed="false">
      <c r="A330" s="6" t="s">
        <v>495</v>
      </c>
      <c r="B330" s="6" t="s">
        <v>496</v>
      </c>
      <c r="D330" s="31" t="s">
        <v>497</v>
      </c>
      <c r="F330" s="6" t="n">
        <v>3.87705E-098</v>
      </c>
      <c r="H330" s="32" t="n">
        <v>227.4</v>
      </c>
      <c r="J330" s="32" t="n">
        <v>79.676</v>
      </c>
      <c r="L330" s="31" t="s">
        <v>1463</v>
      </c>
      <c r="N330" s="1" t="s">
        <v>1464</v>
      </c>
      <c r="O330" s="2" t="s">
        <v>23</v>
      </c>
      <c r="P330" s="6" t="s">
        <v>1465</v>
      </c>
      <c r="R330" s="31" t="n">
        <v>3</v>
      </c>
      <c r="T330" s="33" t="n">
        <v>-0.76118</v>
      </c>
      <c r="V330" s="33" t="n">
        <v>1.06475808578838</v>
      </c>
      <c r="X330" s="33" t="n">
        <v>1.07510979635214</v>
      </c>
      <c r="Z330" s="33" t="n">
        <v>0.131536349104304</v>
      </c>
      <c r="AB330" s="33" t="n">
        <f aca="false">LOG(V330,2)</f>
        <v>0.0905256857769645</v>
      </c>
    </row>
    <row r="331" customFormat="false" ht="15" hidden="false" customHeight="false" outlineLevel="0" collapsed="false">
      <c r="A331" s="6" t="s">
        <v>1117</v>
      </c>
      <c r="B331" s="6" t="s">
        <v>1118</v>
      </c>
      <c r="D331" s="31" t="s">
        <v>1119</v>
      </c>
      <c r="F331" s="6" t="n">
        <v>8.28001E-073</v>
      </c>
      <c r="H331" s="32" t="n">
        <v>210.09</v>
      </c>
      <c r="J331" s="32" t="n">
        <v>70.117</v>
      </c>
      <c r="L331" s="31" t="s">
        <v>3874</v>
      </c>
      <c r="N331" s="1" t="s">
        <v>3875</v>
      </c>
      <c r="O331" s="2" t="s">
        <v>23</v>
      </c>
      <c r="P331" s="6" t="s">
        <v>1465</v>
      </c>
      <c r="R331" s="31" t="n">
        <v>4</v>
      </c>
      <c r="T331" s="33" t="n">
        <v>-0.82488</v>
      </c>
      <c r="V331" s="33" t="n">
        <v>1.08737141452952</v>
      </c>
      <c r="X331" s="33" t="n">
        <v>1.07570897796758</v>
      </c>
      <c r="Z331" s="33" t="n">
        <v>0.0956698238846049</v>
      </c>
      <c r="AB331" s="33" t="n">
        <f aca="false">LOG(V331,2)</f>
        <v>0.120844807316552</v>
      </c>
    </row>
    <row r="332" customFormat="false" ht="15" hidden="false" customHeight="false" outlineLevel="0" collapsed="false">
      <c r="A332" s="6" t="s">
        <v>3185</v>
      </c>
      <c r="B332" s="6" t="s">
        <v>3186</v>
      </c>
      <c r="D332" s="31" t="s">
        <v>3187</v>
      </c>
      <c r="F332" s="6" t="n">
        <v>3.57004E-025</v>
      </c>
      <c r="H332" s="32" t="n">
        <v>132.14</v>
      </c>
      <c r="J332" s="32" t="n">
        <v>52.451</v>
      </c>
      <c r="L332" s="31" t="s">
        <v>4742</v>
      </c>
      <c r="N332" s="1" t="s">
        <v>4743</v>
      </c>
      <c r="O332" s="2" t="s">
        <v>23</v>
      </c>
      <c r="P332" s="6" t="s">
        <v>4744</v>
      </c>
      <c r="R332" s="31" t="n">
        <v>3</v>
      </c>
      <c r="T332" s="33" t="n">
        <v>-1.9014</v>
      </c>
      <c r="V332" s="33" t="n">
        <v>0.91307745076561</v>
      </c>
      <c r="X332" s="33" t="n">
        <v>0.912083047884228</v>
      </c>
      <c r="Z332" s="33" t="n">
        <v>0.0307245326949106</v>
      </c>
      <c r="AB332" s="33" t="n">
        <f aca="false">LOG(V332,2)</f>
        <v>-0.131190854506664</v>
      </c>
    </row>
    <row r="333" customFormat="false" ht="15" hidden="false" customHeight="false" outlineLevel="0" collapsed="false">
      <c r="A333" s="6" t="s">
        <v>3673</v>
      </c>
      <c r="B333" s="6" t="s">
        <v>3674</v>
      </c>
      <c r="D333" s="31" t="s">
        <v>3675</v>
      </c>
      <c r="F333" s="6" t="n">
        <v>5.80964E-027</v>
      </c>
      <c r="H333" s="32" t="n">
        <v>143.43</v>
      </c>
      <c r="J333" s="32" t="n">
        <v>66.152</v>
      </c>
      <c r="L333" s="31" t="s">
        <v>3913</v>
      </c>
      <c r="N333" s="1" t="s">
        <v>3914</v>
      </c>
      <c r="O333" s="2" t="s">
        <v>23</v>
      </c>
      <c r="P333" s="6" t="s">
        <v>3915</v>
      </c>
      <c r="R333" s="31" t="n">
        <v>3</v>
      </c>
      <c r="T333" s="33" t="n">
        <v>0.42118</v>
      </c>
      <c r="V333" s="33" t="n">
        <v>0.841057926803713</v>
      </c>
      <c r="X333" s="33" t="n">
        <v>0.866571156172704</v>
      </c>
      <c r="Z333" s="33" t="n">
        <v>0.0744800967765544</v>
      </c>
      <c r="AB333" s="33" t="n">
        <f aca="false">LOG(V333,2)</f>
        <v>-0.249722927184028</v>
      </c>
    </row>
    <row r="334" customFormat="false" ht="15" hidden="false" customHeight="false" outlineLevel="0" collapsed="false">
      <c r="A334" s="6" t="s">
        <v>4745</v>
      </c>
      <c r="B334" s="6" t="s">
        <v>4746</v>
      </c>
      <c r="D334" s="31" t="s">
        <v>4747</v>
      </c>
      <c r="F334" s="6" t="n">
        <v>2.36047E-005</v>
      </c>
      <c r="H334" s="32" t="n">
        <v>76.326</v>
      </c>
      <c r="J334" s="32" t="n">
        <v>52.576</v>
      </c>
      <c r="L334" s="31" t="s">
        <v>4748</v>
      </c>
      <c r="N334" s="1" t="s">
        <v>4749</v>
      </c>
      <c r="O334" s="2" t="s">
        <v>23</v>
      </c>
      <c r="P334" s="6" t="s">
        <v>4750</v>
      </c>
      <c r="R334" s="31" t="n">
        <v>2</v>
      </c>
      <c r="T334" s="33" t="n">
        <v>0.78783</v>
      </c>
      <c r="V334" s="33" t="n">
        <v>0.98426407673587</v>
      </c>
      <c r="X334" s="33" t="n">
        <v>1.02875618783676</v>
      </c>
      <c r="Z334" s="33" t="n">
        <v>0.148499816552037</v>
      </c>
      <c r="AB334" s="33" t="n">
        <f aca="false">LOG(V334,2)</f>
        <v>-0.022882654237303</v>
      </c>
    </row>
    <row r="335" customFormat="false" ht="15" hidden="false" customHeight="false" outlineLevel="0" collapsed="false">
      <c r="A335" s="6" t="s">
        <v>4479</v>
      </c>
      <c r="B335" s="6" t="s">
        <v>3180</v>
      </c>
      <c r="D335" s="31" t="s">
        <v>3181</v>
      </c>
      <c r="F335" s="6" t="n">
        <v>2.14487E-045</v>
      </c>
      <c r="H335" s="32" t="n">
        <v>184.76</v>
      </c>
      <c r="J335" s="32" t="n">
        <v>74.475</v>
      </c>
      <c r="L335" s="31" t="s">
        <v>4751</v>
      </c>
      <c r="O335" s="2" t="s">
        <v>23</v>
      </c>
      <c r="P335" s="6" t="s">
        <v>4752</v>
      </c>
      <c r="R335" s="31" t="n">
        <v>2</v>
      </c>
      <c r="T335" s="33" t="n">
        <v>0.50077</v>
      </c>
      <c r="V335" s="33" t="n">
        <v>0.970167064464343</v>
      </c>
      <c r="X335" s="33" t="n">
        <v>0.985212381157436</v>
      </c>
      <c r="Z335" s="33" t="n">
        <v>0.197810943965294</v>
      </c>
      <c r="AB335" s="33" t="n">
        <f aca="false">LOG(V335,2)</f>
        <v>-0.0436948915868471</v>
      </c>
    </row>
    <row r="336" customFormat="false" ht="15" hidden="false" customHeight="false" outlineLevel="0" collapsed="false">
      <c r="A336" s="6" t="s">
        <v>4753</v>
      </c>
      <c r="B336" s="6" t="s">
        <v>4754</v>
      </c>
      <c r="D336" s="31" t="s">
        <v>4755</v>
      </c>
      <c r="F336" s="6" t="n">
        <v>1.14586E-032</v>
      </c>
      <c r="H336" s="32" t="n">
        <v>166.7</v>
      </c>
      <c r="J336" s="32" t="n">
        <v>155.86</v>
      </c>
      <c r="L336" s="31" t="s">
        <v>4756</v>
      </c>
      <c r="O336" s="2" t="s">
        <v>23</v>
      </c>
      <c r="P336" s="6" t="s">
        <v>4757</v>
      </c>
      <c r="R336" s="31" t="n">
        <v>2</v>
      </c>
      <c r="T336" s="33" t="n">
        <v>-0.11752</v>
      </c>
      <c r="V336" s="33" t="n">
        <v>1.02497444176058</v>
      </c>
      <c r="X336" s="33" t="n">
        <v>0.997492589548284</v>
      </c>
      <c r="Z336" s="33" t="n">
        <v>0.0829784334660452</v>
      </c>
      <c r="AB336" s="33" t="n">
        <f aca="false">LOG(V336,2)</f>
        <v>0.0355879358722024</v>
      </c>
    </row>
    <row r="337" customFormat="false" ht="15" hidden="false" customHeight="false" outlineLevel="0" collapsed="false">
      <c r="A337" s="6" t="s">
        <v>4670</v>
      </c>
      <c r="B337" s="6" t="s">
        <v>4671</v>
      </c>
      <c r="D337" s="31" t="s">
        <v>4672</v>
      </c>
      <c r="F337" s="6" t="n">
        <v>1.80438E-054</v>
      </c>
      <c r="H337" s="32" t="n">
        <v>223.55</v>
      </c>
      <c r="J337" s="32" t="n">
        <v>85.45</v>
      </c>
      <c r="L337" s="31" t="s">
        <v>4758</v>
      </c>
      <c r="O337" s="2" t="s">
        <v>23</v>
      </c>
      <c r="P337" s="6" t="s">
        <v>4759</v>
      </c>
      <c r="R337" s="31" t="n">
        <v>3</v>
      </c>
      <c r="T337" s="33" t="n">
        <v>1.6522</v>
      </c>
      <c r="V337" s="33" t="n">
        <v>1.01179019214176</v>
      </c>
      <c r="X337" s="33" t="n">
        <v>1.01499061173799</v>
      </c>
      <c r="Z337" s="33" t="n">
        <v>0.050198336030502</v>
      </c>
      <c r="AB337" s="33" t="n">
        <f aca="false">LOG(V337,2)</f>
        <v>0.01691015946139</v>
      </c>
    </row>
    <row r="338" customFormat="false" ht="15" hidden="false" customHeight="false" outlineLevel="0" collapsed="false">
      <c r="A338" s="6" t="s">
        <v>37</v>
      </c>
      <c r="B338" s="6" t="s">
        <v>38</v>
      </c>
      <c r="D338" s="31" t="s">
        <v>39</v>
      </c>
      <c r="F338" s="6" t="n">
        <v>1.62169E-046</v>
      </c>
      <c r="H338" s="32" t="n">
        <v>195.1</v>
      </c>
      <c r="J338" s="32" t="n">
        <v>195.1</v>
      </c>
      <c r="L338" s="31" t="s">
        <v>978</v>
      </c>
      <c r="N338" s="1" t="s">
        <v>979</v>
      </c>
      <c r="O338" s="2" t="s">
        <v>23</v>
      </c>
      <c r="P338" s="6" t="s">
        <v>980</v>
      </c>
      <c r="R338" s="31" t="n">
        <v>2</v>
      </c>
      <c r="T338" s="33" t="n">
        <v>0.12697</v>
      </c>
      <c r="V338" s="33" t="n">
        <v>0.997919991217178</v>
      </c>
      <c r="X338" s="33" t="n">
        <v>1.02087487691181</v>
      </c>
      <c r="Z338" s="33" t="n">
        <v>0.175601017613429</v>
      </c>
      <c r="AB338" s="33" t="n">
        <f aca="false">LOG(V338,2)</f>
        <v>-0.00300394355462976</v>
      </c>
    </row>
    <row r="339" customFormat="false" ht="15" hidden="false" customHeight="false" outlineLevel="0" collapsed="false">
      <c r="A339" s="6" t="s">
        <v>4760</v>
      </c>
      <c r="B339" s="6" t="s">
        <v>3011</v>
      </c>
      <c r="D339" s="31" t="s">
        <v>3012</v>
      </c>
      <c r="F339" s="6" t="n">
        <v>5.13475E-017</v>
      </c>
      <c r="H339" s="32" t="n">
        <v>132.31</v>
      </c>
      <c r="J339" s="32" t="n">
        <v>46.318</v>
      </c>
      <c r="L339" s="31" t="s">
        <v>3540</v>
      </c>
      <c r="N339" s="1" t="s">
        <v>3541</v>
      </c>
      <c r="O339" s="2" t="s">
        <v>23</v>
      </c>
      <c r="P339" s="6" t="s">
        <v>3542</v>
      </c>
      <c r="R339" s="31" t="n">
        <v>3</v>
      </c>
      <c r="T339" s="33" t="n">
        <v>0.31086</v>
      </c>
      <c r="V339" s="33" t="n">
        <v>0.965405037610466</v>
      </c>
      <c r="X339" s="33" t="n">
        <v>0.957302702108586</v>
      </c>
      <c r="Z339" s="33" t="n">
        <v>0.139188692596632</v>
      </c>
      <c r="AB339" s="33" t="n">
        <f aca="false">LOG(V339,2)</f>
        <v>-0.0507937399127247</v>
      </c>
    </row>
    <row r="340" customFormat="false" ht="15" hidden="false" customHeight="false" outlineLevel="0" collapsed="false">
      <c r="A340" s="6" t="s">
        <v>4761</v>
      </c>
      <c r="B340" s="6" t="s">
        <v>4762</v>
      </c>
      <c r="D340" s="31" t="s">
        <v>4763</v>
      </c>
      <c r="F340" s="6" t="n">
        <v>4.51283E-013</v>
      </c>
      <c r="H340" s="32" t="n">
        <v>136.7</v>
      </c>
      <c r="J340" s="32" t="n">
        <v>123.95</v>
      </c>
      <c r="L340" s="31" t="s">
        <v>4764</v>
      </c>
      <c r="O340" s="2" t="s">
        <v>23</v>
      </c>
      <c r="P340" s="6" t="s">
        <v>4765</v>
      </c>
      <c r="R340" s="31" t="n">
        <v>2</v>
      </c>
      <c r="T340" s="33" t="n">
        <v>-0.31321</v>
      </c>
      <c r="V340" s="33" t="n">
        <v>0.974372063832961</v>
      </c>
      <c r="X340" s="33" t="n">
        <v>0.971449952830986</v>
      </c>
      <c r="Z340" s="33" t="n">
        <v>0.13529418822654</v>
      </c>
      <c r="AB340" s="33" t="n">
        <f aca="false">LOG(V340,2)</f>
        <v>-0.0374553244791296</v>
      </c>
    </row>
    <row r="341" customFormat="false" ht="15" hidden="false" customHeight="false" outlineLevel="0" collapsed="false">
      <c r="A341" s="6" t="s">
        <v>1153</v>
      </c>
      <c r="B341" s="6" t="s">
        <v>1154</v>
      </c>
      <c r="D341" s="31" t="s">
        <v>1155</v>
      </c>
      <c r="F341" s="6" t="n">
        <v>1.17078E-009</v>
      </c>
      <c r="H341" s="32" t="n">
        <v>102.64</v>
      </c>
      <c r="J341" s="32" t="n">
        <v>63.682</v>
      </c>
      <c r="L341" s="31" t="s">
        <v>4766</v>
      </c>
      <c r="N341" s="1" t="s">
        <v>4767</v>
      </c>
      <c r="O341" s="2" t="s">
        <v>23</v>
      </c>
      <c r="P341" s="6" t="s">
        <v>4768</v>
      </c>
      <c r="R341" s="31" t="n">
        <v>2</v>
      </c>
      <c r="T341" s="33" t="n">
        <v>-0.55969</v>
      </c>
      <c r="V341" s="33" t="n">
        <v>0.983246803879069</v>
      </c>
      <c r="X341" s="33" t="n">
        <v>1.03185731286232</v>
      </c>
      <c r="Z341" s="33" t="n">
        <v>0.11900020048048</v>
      </c>
      <c r="AB341" s="33" t="n">
        <f aca="false">LOG(V341,2)</f>
        <v>-0.024374503305052</v>
      </c>
    </row>
    <row r="342" customFormat="false" ht="15" hidden="false" customHeight="false" outlineLevel="0" collapsed="false">
      <c r="A342" s="6" t="s">
        <v>956</v>
      </c>
      <c r="B342" s="6" t="s">
        <v>957</v>
      </c>
      <c r="D342" s="31" t="s">
        <v>958</v>
      </c>
      <c r="F342" s="6" t="n">
        <v>4.3438E-022</v>
      </c>
      <c r="H342" s="32" t="n">
        <v>129.36</v>
      </c>
      <c r="J342" s="32" t="n">
        <v>84.375</v>
      </c>
      <c r="L342" s="31" t="s">
        <v>959</v>
      </c>
      <c r="N342" s="1" t="s">
        <v>960</v>
      </c>
      <c r="O342" s="2" t="s">
        <v>23</v>
      </c>
      <c r="P342" s="6" t="s">
        <v>961</v>
      </c>
      <c r="R342" s="31" t="n">
        <v>2</v>
      </c>
      <c r="T342" s="33" t="n">
        <v>-0.71075</v>
      </c>
      <c r="V342" s="33" t="n">
        <v>1.05670515020478</v>
      </c>
      <c r="X342" s="33" t="n">
        <v>1.03350489379745</v>
      </c>
      <c r="Z342" s="33" t="n">
        <v>0.0543089439477518</v>
      </c>
      <c r="AB342" s="33" t="n">
        <f aca="false">LOG(V342,2)</f>
        <v>0.0795728812825871</v>
      </c>
    </row>
    <row r="343" customFormat="false" ht="15" hidden="false" customHeight="false" outlineLevel="0" collapsed="false">
      <c r="A343" s="6" t="s">
        <v>4769</v>
      </c>
      <c r="B343" s="6" t="s">
        <v>4770</v>
      </c>
      <c r="D343" s="31" t="s">
        <v>4771</v>
      </c>
      <c r="F343" s="6" t="n">
        <v>1.88856E-021</v>
      </c>
      <c r="H343" s="32" t="n">
        <v>146.79</v>
      </c>
      <c r="J343" s="32" t="n">
        <v>70.451</v>
      </c>
      <c r="L343" s="31" t="s">
        <v>4772</v>
      </c>
      <c r="N343" s="1" t="s">
        <v>4773</v>
      </c>
      <c r="O343" s="2" t="s">
        <v>23</v>
      </c>
      <c r="P343" s="6" t="s">
        <v>1462</v>
      </c>
      <c r="R343" s="31" t="n">
        <v>3</v>
      </c>
      <c r="T343" s="33" t="n">
        <v>0.37482</v>
      </c>
      <c r="V343" s="33" t="n">
        <v>1.02509184003422</v>
      </c>
      <c r="X343" s="33" t="n">
        <v>1.01183172274662</v>
      </c>
      <c r="Z343" s="33" t="n">
        <v>0.0730258871284828</v>
      </c>
      <c r="AB343" s="33" t="n">
        <f aca="false">LOG(V343,2)</f>
        <v>0.0357531694637928</v>
      </c>
    </row>
    <row r="344" customFormat="false" ht="15" hidden="false" customHeight="false" outlineLevel="0" collapsed="false">
      <c r="A344" s="6" t="s">
        <v>1457</v>
      </c>
      <c r="B344" s="6" t="s">
        <v>1458</v>
      </c>
      <c r="D344" s="31" t="s">
        <v>1459</v>
      </c>
      <c r="F344" s="6" t="n">
        <v>3.68481E-094</v>
      </c>
      <c r="H344" s="32" t="n">
        <v>235.73</v>
      </c>
      <c r="J344" s="32" t="n">
        <v>213.49</v>
      </c>
      <c r="L344" s="31" t="s">
        <v>1460</v>
      </c>
      <c r="N344" s="1" t="s">
        <v>1461</v>
      </c>
      <c r="O344" s="2" t="s">
        <v>23</v>
      </c>
      <c r="P344" s="6" t="s">
        <v>1462</v>
      </c>
      <c r="R344" s="31" t="n">
        <v>2</v>
      </c>
      <c r="T344" s="33" t="n">
        <v>-0.62683</v>
      </c>
      <c r="V344" s="33" t="n">
        <v>1.02348123884014</v>
      </c>
      <c r="X344" s="33" t="n">
        <v>1.01752781528994</v>
      </c>
      <c r="Z344" s="33" t="n">
        <v>0.0744696706468115</v>
      </c>
      <c r="AB344" s="33" t="n">
        <f aca="false">LOG(V344,2)</f>
        <v>0.0334846569481686</v>
      </c>
    </row>
    <row r="345" customFormat="false" ht="15" hidden="false" customHeight="false" outlineLevel="0" collapsed="false">
      <c r="A345" s="6" t="s">
        <v>1938</v>
      </c>
      <c r="B345" s="6" t="s">
        <v>1939</v>
      </c>
      <c r="D345" s="31" t="s">
        <v>1940</v>
      </c>
      <c r="F345" s="6" t="n">
        <v>1.7808E-113</v>
      </c>
      <c r="H345" s="32" t="n">
        <v>263.75</v>
      </c>
      <c r="J345" s="32" t="n">
        <v>96.673</v>
      </c>
      <c r="L345" s="31" t="s">
        <v>2111</v>
      </c>
      <c r="N345" s="1" t="s">
        <v>2112</v>
      </c>
      <c r="O345" s="2" t="s">
        <v>23</v>
      </c>
      <c r="P345" s="6" t="s">
        <v>2113</v>
      </c>
      <c r="R345" s="31" t="n">
        <v>3</v>
      </c>
      <c r="T345" s="33" t="n">
        <v>-0.60437</v>
      </c>
      <c r="V345" s="33" t="n">
        <v>0.984302922918035</v>
      </c>
      <c r="X345" s="33" t="n">
        <v>0.980931369262107</v>
      </c>
      <c r="Z345" s="33" t="n">
        <v>0.0665105587812731</v>
      </c>
      <c r="AB345" s="33" t="n">
        <f aca="false">LOG(V345,2)</f>
        <v>-0.0228257161758772</v>
      </c>
    </row>
    <row r="346" customFormat="false" ht="15" hidden="false" customHeight="false" outlineLevel="0" collapsed="false">
      <c r="A346" s="6" t="s">
        <v>944</v>
      </c>
      <c r="B346" s="6" t="s">
        <v>945</v>
      </c>
      <c r="D346" s="31" t="s">
        <v>946</v>
      </c>
      <c r="F346" s="6" t="n">
        <v>6.58463E-025</v>
      </c>
      <c r="H346" s="32" t="n">
        <v>166.62</v>
      </c>
      <c r="J346" s="32" t="n">
        <v>166.62</v>
      </c>
      <c r="L346" s="31" t="s">
        <v>4774</v>
      </c>
      <c r="O346" s="2" t="s">
        <v>23</v>
      </c>
      <c r="P346" s="2" t="s">
        <v>2544</v>
      </c>
      <c r="Q346" s="2"/>
      <c r="R346" s="31" t="n">
        <v>3</v>
      </c>
      <c r="T346" s="33" t="n">
        <v>-0.98874</v>
      </c>
      <c r="V346" s="33" t="n">
        <v>1.10523592197169</v>
      </c>
      <c r="X346" s="33" t="n">
        <v>1.10315111810011</v>
      </c>
      <c r="Z346" s="33" t="n">
        <v>0.0510037551819469</v>
      </c>
      <c r="AB346" s="33" t="n">
        <f aca="false">LOG(V346,2)</f>
        <v>0.14435435796899</v>
      </c>
    </row>
    <row r="347" customFormat="false" ht="15" hidden="false" customHeight="false" outlineLevel="0" collapsed="false">
      <c r="A347" s="6" t="s">
        <v>4775</v>
      </c>
      <c r="B347" s="6" t="s">
        <v>3580</v>
      </c>
      <c r="D347" s="31" t="s">
        <v>3581</v>
      </c>
      <c r="F347" s="6" t="n">
        <v>9.60252E-017</v>
      </c>
      <c r="H347" s="32" t="n">
        <v>127.3</v>
      </c>
      <c r="J347" s="32" t="n">
        <v>127.3</v>
      </c>
      <c r="L347" s="31" t="s">
        <v>4776</v>
      </c>
      <c r="N347" s="1" t="s">
        <v>4777</v>
      </c>
      <c r="O347" s="2" t="s">
        <v>23</v>
      </c>
      <c r="P347" s="6" t="s">
        <v>4778</v>
      </c>
      <c r="R347" s="31" t="n">
        <v>2</v>
      </c>
      <c r="T347" s="33" t="n">
        <v>-0.23935</v>
      </c>
      <c r="V347" s="33" t="n">
        <v>0.953907359794443</v>
      </c>
      <c r="X347" s="33" t="n">
        <v>0.873802882508837</v>
      </c>
      <c r="Z347" s="33" t="n">
        <v>0.196057863829438</v>
      </c>
      <c r="AB347" s="33" t="n">
        <f aca="false">LOG(V347,2)</f>
        <v>-0.0680789314394106</v>
      </c>
    </row>
    <row r="348" customFormat="false" ht="15" hidden="false" customHeight="false" outlineLevel="0" collapsed="false">
      <c r="A348" s="6" t="s">
        <v>4779</v>
      </c>
      <c r="B348" s="6" t="s">
        <v>4780</v>
      </c>
      <c r="D348" s="31" t="s">
        <v>4781</v>
      </c>
      <c r="F348" s="6" t="n">
        <v>6.2935E-028</v>
      </c>
      <c r="H348" s="32" t="n">
        <v>160.84</v>
      </c>
      <c r="J348" s="32" t="n">
        <v>121.24</v>
      </c>
      <c r="L348" s="31" t="s">
        <v>4782</v>
      </c>
      <c r="N348" s="1" t="s">
        <v>4783</v>
      </c>
      <c r="O348" s="2" t="s">
        <v>23</v>
      </c>
      <c r="P348" s="6" t="s">
        <v>4784</v>
      </c>
      <c r="R348" s="31" t="n">
        <v>2</v>
      </c>
      <c r="T348" s="33" t="n">
        <v>-0.0030491</v>
      </c>
      <c r="V348" s="33" t="n">
        <v>1.02425249539094</v>
      </c>
      <c r="X348" s="33" t="n">
        <v>0.993736915545231</v>
      </c>
      <c r="Z348" s="33" t="n">
        <v>0.0977879368862055</v>
      </c>
      <c r="AB348" s="33" t="n">
        <f aca="false">LOG(V348,2)</f>
        <v>0.0345714076668778</v>
      </c>
    </row>
    <row r="349" customFormat="false" ht="15" hidden="false" customHeight="false" outlineLevel="0" collapsed="false">
      <c r="A349" s="6" t="s">
        <v>4315</v>
      </c>
      <c r="B349" s="6" t="s">
        <v>2303</v>
      </c>
      <c r="D349" s="31" t="s">
        <v>2304</v>
      </c>
      <c r="F349" s="6" t="n">
        <v>2.48586E-036</v>
      </c>
      <c r="H349" s="32" t="n">
        <v>140.35</v>
      </c>
      <c r="J349" s="32" t="n">
        <v>118.19</v>
      </c>
      <c r="L349" s="31" t="s">
        <v>2305</v>
      </c>
      <c r="N349" s="1" t="s">
        <v>2306</v>
      </c>
      <c r="O349" s="2" t="s">
        <v>23</v>
      </c>
      <c r="P349" s="6" t="s">
        <v>2307</v>
      </c>
      <c r="R349" s="31" t="n">
        <v>3</v>
      </c>
      <c r="T349" s="33" t="n">
        <v>-0.20685</v>
      </c>
      <c r="V349" s="33" t="n">
        <v>1.04072411257107</v>
      </c>
      <c r="X349" s="33" t="n">
        <v>1.03531070892613</v>
      </c>
      <c r="Z349" s="33" t="n">
        <v>0.114219916055232</v>
      </c>
      <c r="AB349" s="33" t="n">
        <f aca="false">LOG(V349,2)</f>
        <v>0.0575876726939937</v>
      </c>
    </row>
    <row r="350" customFormat="false" ht="15" hidden="false" customHeight="false" outlineLevel="0" collapsed="false">
      <c r="A350" s="6" t="s">
        <v>1842</v>
      </c>
      <c r="B350" s="6" t="s">
        <v>1843</v>
      </c>
      <c r="D350" s="31" t="s">
        <v>1844</v>
      </c>
      <c r="F350" s="6" t="n">
        <v>5.15799E-005</v>
      </c>
      <c r="H350" s="32" t="n">
        <v>94.465</v>
      </c>
      <c r="J350" s="32" t="n">
        <v>61.815</v>
      </c>
      <c r="L350" s="31" t="s">
        <v>4785</v>
      </c>
      <c r="N350" s="1" t="s">
        <v>154</v>
      </c>
      <c r="O350" s="2" t="s">
        <v>23</v>
      </c>
      <c r="P350" s="6" t="s">
        <v>4546</v>
      </c>
      <c r="Q350" s="2"/>
      <c r="R350" s="31" t="n">
        <v>3</v>
      </c>
      <c r="T350" s="33" t="n">
        <v>-0.24428</v>
      </c>
      <c r="V350" s="33" t="n">
        <v>0.960610245959364</v>
      </c>
      <c r="X350" s="33" t="n">
        <v>0.900301577577976</v>
      </c>
      <c r="Z350" s="33" t="n">
        <v>0.154946642819376</v>
      </c>
      <c r="AB350" s="33" t="n">
        <f aca="false">LOG(V350,2)</f>
        <v>-0.0579768983087764</v>
      </c>
    </row>
    <row r="351" customFormat="false" ht="15" hidden="false" customHeight="false" outlineLevel="0" collapsed="false">
      <c r="A351" s="6" t="s">
        <v>1211</v>
      </c>
      <c r="B351" s="6" t="s">
        <v>1212</v>
      </c>
      <c r="D351" s="31" t="s">
        <v>1213</v>
      </c>
      <c r="F351" s="6" t="n">
        <v>3.90245E-009</v>
      </c>
      <c r="H351" s="32" t="n">
        <v>135.71</v>
      </c>
      <c r="J351" s="32" t="n">
        <v>117.89</v>
      </c>
      <c r="L351" s="31" t="s">
        <v>4786</v>
      </c>
      <c r="O351" s="2" t="s">
        <v>23</v>
      </c>
      <c r="P351" s="6" t="s">
        <v>4787</v>
      </c>
      <c r="Q351" s="2"/>
      <c r="R351" s="31" t="n">
        <v>2</v>
      </c>
      <c r="T351" s="33" t="n">
        <v>-0.14643</v>
      </c>
      <c r="V351" s="33" t="n">
        <v>1.01406408017347</v>
      </c>
      <c r="X351" s="33" t="n">
        <v>1.02230026708389</v>
      </c>
      <c r="Z351" s="33" t="n">
        <v>0.148678251992429</v>
      </c>
      <c r="AB351" s="33" t="n">
        <f aca="false">LOG(V351,2)</f>
        <v>0.0201488212046231</v>
      </c>
    </row>
    <row r="352" customFormat="false" ht="15" hidden="false" customHeight="false" outlineLevel="0" collapsed="false">
      <c r="A352" s="6" t="s">
        <v>2437</v>
      </c>
      <c r="B352" s="6" t="s">
        <v>2438</v>
      </c>
      <c r="D352" s="31" t="s">
        <v>2439</v>
      </c>
      <c r="F352" s="6" t="n">
        <v>4.5327E-054</v>
      </c>
      <c r="H352" s="32" t="n">
        <v>218.5</v>
      </c>
      <c r="J352" s="32" t="n">
        <v>166.48</v>
      </c>
      <c r="L352" s="31" t="s">
        <v>2440</v>
      </c>
      <c r="N352" s="1" t="s">
        <v>1443</v>
      </c>
      <c r="O352" s="2" t="s">
        <v>23</v>
      </c>
      <c r="P352" s="6" t="s">
        <v>2441</v>
      </c>
      <c r="R352" s="31" t="n">
        <v>2</v>
      </c>
      <c r="T352" s="33" t="n">
        <v>0.17366</v>
      </c>
      <c r="V352" s="33" t="n">
        <v>1.00809573555232</v>
      </c>
      <c r="X352" s="33" t="n">
        <v>0.986980862343857</v>
      </c>
      <c r="Z352" s="33" t="n">
        <v>0.122717919221032</v>
      </c>
      <c r="AB352" s="33" t="n">
        <f aca="false">LOG(V352,2)</f>
        <v>0.0116326533696714</v>
      </c>
    </row>
    <row r="353" customFormat="false" ht="15" hidden="false" customHeight="false" outlineLevel="0" collapsed="false">
      <c r="A353" s="6" t="s">
        <v>1680</v>
      </c>
      <c r="B353" s="6" t="s">
        <v>1681</v>
      </c>
      <c r="D353" s="31" t="s">
        <v>1682</v>
      </c>
      <c r="F353" s="6" t="n">
        <v>2.83039E-054</v>
      </c>
      <c r="H353" s="32" t="n">
        <v>208.83</v>
      </c>
      <c r="J353" s="32" t="n">
        <v>180.27</v>
      </c>
      <c r="L353" s="31" t="s">
        <v>1683</v>
      </c>
      <c r="N353" s="1" t="s">
        <v>1684</v>
      </c>
      <c r="O353" s="2" t="s">
        <v>23</v>
      </c>
      <c r="P353" s="6" t="s">
        <v>1685</v>
      </c>
      <c r="R353" s="31" t="n">
        <v>2</v>
      </c>
      <c r="T353" s="33" t="n">
        <v>0.31441</v>
      </c>
      <c r="V353" s="33" t="n">
        <v>0.997246818682953</v>
      </c>
      <c r="X353" s="33" t="n">
        <v>0.987143248456244</v>
      </c>
      <c r="Z353" s="33" t="n">
        <v>0.0436616197772584</v>
      </c>
      <c r="AB353" s="33" t="n">
        <f aca="false">LOG(V353,2)</f>
        <v>-0.00397747890899109</v>
      </c>
    </row>
    <row r="354" customFormat="false" ht="15" hidden="false" customHeight="false" outlineLevel="0" collapsed="false">
      <c r="A354" s="6" t="s">
        <v>4788</v>
      </c>
      <c r="B354" s="6" t="s">
        <v>4789</v>
      </c>
      <c r="D354" s="31" t="s">
        <v>4790</v>
      </c>
      <c r="F354" s="6" t="n">
        <v>0.000143382</v>
      </c>
      <c r="H354" s="32" t="n">
        <v>96.51</v>
      </c>
      <c r="J354" s="32" t="n">
        <v>89.123</v>
      </c>
      <c r="L354" s="31" t="s">
        <v>4791</v>
      </c>
      <c r="N354" s="1" t="s">
        <v>4792</v>
      </c>
      <c r="O354" s="2" t="s">
        <v>23</v>
      </c>
      <c r="P354" s="6" t="s">
        <v>2597</v>
      </c>
      <c r="R354" s="31" t="n">
        <v>2</v>
      </c>
      <c r="T354" s="33" t="n">
        <v>0.30795</v>
      </c>
      <c r="V354" s="33" t="n">
        <v>1.07169322756775</v>
      </c>
      <c r="X354" s="33" t="n">
        <v>1.02390654358977</v>
      </c>
      <c r="Z354" s="33" t="n">
        <v>0.115752544914167</v>
      </c>
      <c r="AB354" s="33" t="n">
        <f aca="false">LOG(V354,2)</f>
        <v>0.0998919931046134</v>
      </c>
    </row>
    <row r="355" customFormat="false" ht="15" hidden="false" customHeight="false" outlineLevel="0" collapsed="false">
      <c r="A355" s="6" t="s">
        <v>4793</v>
      </c>
      <c r="B355" s="6" t="s">
        <v>4794</v>
      </c>
      <c r="D355" s="31" t="s">
        <v>4795</v>
      </c>
      <c r="F355" s="6" t="n">
        <v>5.77741E-006</v>
      </c>
      <c r="H355" s="32" t="n">
        <v>127.56</v>
      </c>
      <c r="J355" s="32" t="n">
        <v>116.73</v>
      </c>
      <c r="L355" s="31" t="s">
        <v>4796</v>
      </c>
      <c r="O355" s="2" t="s">
        <v>23</v>
      </c>
      <c r="P355" s="6" t="s">
        <v>4797</v>
      </c>
      <c r="Q355" s="2"/>
      <c r="R355" s="31" t="n">
        <v>2</v>
      </c>
      <c r="T355" s="33" t="n">
        <v>-2.0157</v>
      </c>
      <c r="V355" s="33" t="n">
        <v>0.997476912235178</v>
      </c>
      <c r="X355" s="33" t="n">
        <v>0.985818694493388</v>
      </c>
      <c r="Z355" s="33" t="n">
        <v>0.143273700465714</v>
      </c>
      <c r="AB355" s="33" t="n">
        <f aca="false">LOG(V355,2)</f>
        <v>-0.00364464602284991</v>
      </c>
    </row>
    <row r="356" customFormat="false" ht="15" hidden="false" customHeight="false" outlineLevel="0" collapsed="false">
      <c r="A356" s="6" t="s">
        <v>4798</v>
      </c>
      <c r="B356" s="6" t="s">
        <v>2853</v>
      </c>
      <c r="D356" s="31" t="s">
        <v>2854</v>
      </c>
      <c r="F356" s="6" t="n">
        <v>2.1956E-022</v>
      </c>
      <c r="H356" s="32" t="n">
        <v>152.16</v>
      </c>
      <c r="J356" s="32" t="n">
        <v>128.35</v>
      </c>
      <c r="L356" s="31" t="s">
        <v>2855</v>
      </c>
      <c r="N356" s="1" t="s">
        <v>2856</v>
      </c>
      <c r="O356" s="2" t="s">
        <v>23</v>
      </c>
      <c r="P356" s="6" t="s">
        <v>2857</v>
      </c>
      <c r="R356" s="31" t="n">
        <v>2</v>
      </c>
      <c r="T356" s="33" t="n">
        <v>-0.047187</v>
      </c>
      <c r="V356" s="33" t="n">
        <v>1.02582825876753</v>
      </c>
      <c r="X356" s="33" t="n">
        <v>1.01942814463381</v>
      </c>
      <c r="Z356" s="33" t="n">
        <v>0.101570095960109</v>
      </c>
      <c r="AB356" s="33" t="n">
        <f aca="false">LOG(V356,2)</f>
        <v>0.0367892192844138</v>
      </c>
    </row>
    <row r="357" customFormat="false" ht="15" hidden="false" customHeight="false" outlineLevel="0" collapsed="false">
      <c r="A357" s="6" t="s">
        <v>1153</v>
      </c>
      <c r="B357" s="6" t="s">
        <v>1154</v>
      </c>
      <c r="D357" s="31" t="s">
        <v>1155</v>
      </c>
      <c r="F357" s="6" t="n">
        <v>4.75256E-022</v>
      </c>
      <c r="H357" s="32" t="n">
        <v>136.81</v>
      </c>
      <c r="J357" s="32" t="n">
        <v>136.81</v>
      </c>
      <c r="L357" s="31" t="s">
        <v>4799</v>
      </c>
      <c r="N357" s="1" t="s">
        <v>4800</v>
      </c>
      <c r="O357" s="2" t="s">
        <v>23</v>
      </c>
      <c r="P357" s="6" t="s">
        <v>4801</v>
      </c>
      <c r="R357" s="31" t="n">
        <v>2</v>
      </c>
      <c r="T357" s="33" t="n">
        <v>1.748</v>
      </c>
      <c r="V357" s="33" t="n">
        <v>0.945539530983548</v>
      </c>
      <c r="X357" s="33" t="n">
        <v>0.984405482989537</v>
      </c>
      <c r="Z357" s="33" t="n">
        <v>0.207779825541731</v>
      </c>
      <c r="AB357" s="33" t="n">
        <f aca="false">LOG(V357,2)</f>
        <v>-0.0807903194603595</v>
      </c>
    </row>
    <row r="358" customFormat="false" ht="15" hidden="false" customHeight="false" outlineLevel="0" collapsed="false">
      <c r="A358" s="6" t="s">
        <v>468</v>
      </c>
      <c r="B358" s="6" t="s">
        <v>469</v>
      </c>
      <c r="D358" s="31" t="s">
        <v>470</v>
      </c>
      <c r="F358" s="6" t="n">
        <v>9.85004E-017</v>
      </c>
      <c r="H358" s="32" t="n">
        <v>127.03</v>
      </c>
      <c r="J358" s="32" t="n">
        <v>118.2</v>
      </c>
      <c r="L358" s="31" t="s">
        <v>471</v>
      </c>
      <c r="N358" s="1" t="s">
        <v>472</v>
      </c>
      <c r="O358" s="2" t="s">
        <v>23</v>
      </c>
      <c r="P358" s="6" t="s">
        <v>473</v>
      </c>
      <c r="R358" s="31" t="n">
        <v>2</v>
      </c>
      <c r="T358" s="33" t="n">
        <v>0.0026452</v>
      </c>
      <c r="V358" s="33" t="n">
        <v>1.01901101586807</v>
      </c>
      <c r="X358" s="33" t="n">
        <v>0.978906179048284</v>
      </c>
      <c r="Z358" s="33" t="n">
        <v>0.117294947931161</v>
      </c>
      <c r="AB358" s="33" t="n">
        <f aca="false">LOG(V358,2)</f>
        <v>0.0271696476296709</v>
      </c>
    </row>
    <row r="359" customFormat="false" ht="15" hidden="false" customHeight="false" outlineLevel="0" collapsed="false">
      <c r="A359" s="6" t="s">
        <v>2800</v>
      </c>
      <c r="B359" s="6" t="s">
        <v>4459</v>
      </c>
      <c r="D359" s="31" t="s">
        <v>2802</v>
      </c>
      <c r="F359" s="6" t="n">
        <v>6.37178E-017</v>
      </c>
      <c r="H359" s="32" t="n">
        <v>139.86</v>
      </c>
      <c r="J359" s="32" t="n">
        <v>84.507</v>
      </c>
      <c r="L359" s="31" t="s">
        <v>3155</v>
      </c>
      <c r="N359" s="1" t="s">
        <v>3156</v>
      </c>
      <c r="O359" s="2" t="s">
        <v>23</v>
      </c>
      <c r="P359" s="6" t="s">
        <v>3157</v>
      </c>
      <c r="R359" s="31" t="n">
        <v>2</v>
      </c>
      <c r="T359" s="33" t="n">
        <v>0.1173</v>
      </c>
      <c r="V359" s="33" t="n">
        <v>0.988371967581529</v>
      </c>
      <c r="X359" s="33" t="n">
        <v>0.968764792803694</v>
      </c>
      <c r="Z359" s="33" t="n">
        <v>0.115410851905683</v>
      </c>
      <c r="AB359" s="33" t="n">
        <f aca="false">LOG(V359,2)</f>
        <v>-0.0168740016676729</v>
      </c>
    </row>
    <row r="360" customFormat="false" ht="15" hidden="false" customHeight="false" outlineLevel="0" collapsed="false">
      <c r="A360" s="6" t="s">
        <v>4802</v>
      </c>
      <c r="B360" s="6" t="s">
        <v>2914</v>
      </c>
      <c r="D360" s="31" t="s">
        <v>2915</v>
      </c>
      <c r="F360" s="6" t="n">
        <v>2.01212E-014</v>
      </c>
      <c r="H360" s="32" t="n">
        <v>122.63</v>
      </c>
      <c r="J360" s="32" t="n">
        <v>82.663</v>
      </c>
      <c r="L360" s="31" t="s">
        <v>3953</v>
      </c>
      <c r="N360" s="1" t="s">
        <v>3954</v>
      </c>
      <c r="O360" s="2" t="s">
        <v>23</v>
      </c>
      <c r="P360" s="6" t="s">
        <v>3955</v>
      </c>
      <c r="R360" s="31" t="n">
        <v>2</v>
      </c>
      <c r="T360" s="33" t="n">
        <v>1.3329</v>
      </c>
      <c r="V360" s="33" t="n">
        <v>0.957957039649558</v>
      </c>
      <c r="X360" s="33" t="n">
        <v>0.964277864718071</v>
      </c>
      <c r="Z360" s="33" t="n">
        <v>0.0466442405332758</v>
      </c>
      <c r="AB360" s="33" t="n">
        <f aca="false">LOG(V360,2)</f>
        <v>-0.0619671362894335</v>
      </c>
    </row>
    <row r="361" customFormat="false" ht="15" hidden="false" customHeight="false" outlineLevel="0" collapsed="false">
      <c r="A361" s="6" t="s">
        <v>4472</v>
      </c>
      <c r="B361" s="6" t="s">
        <v>1190</v>
      </c>
      <c r="D361" s="31" t="s">
        <v>1191</v>
      </c>
      <c r="F361" s="6" t="n">
        <v>4.97143E-015</v>
      </c>
      <c r="H361" s="32" t="n">
        <v>149.96</v>
      </c>
      <c r="J361" s="32" t="n">
        <v>102.28</v>
      </c>
      <c r="L361" s="31" t="s">
        <v>1533</v>
      </c>
      <c r="N361" s="1" t="s">
        <v>1534</v>
      </c>
      <c r="O361" s="2" t="s">
        <v>23</v>
      </c>
      <c r="P361" s="6" t="s">
        <v>1535</v>
      </c>
      <c r="R361" s="31" t="n">
        <v>3</v>
      </c>
      <c r="T361" s="33" t="n">
        <v>1.298</v>
      </c>
      <c r="V361" s="33" t="n">
        <v>0.940905081209723</v>
      </c>
      <c r="X361" s="33" t="n">
        <v>0.910494182465531</v>
      </c>
      <c r="Z361" s="33" t="n">
        <v>0.107092160210154</v>
      </c>
      <c r="AB361" s="33" t="n">
        <f aca="false">LOG(V361,2)</f>
        <v>-0.0878789041067753</v>
      </c>
    </row>
    <row r="362" customFormat="false" ht="15" hidden="false" customHeight="false" outlineLevel="0" collapsed="false">
      <c r="A362" s="6" t="s">
        <v>4793</v>
      </c>
      <c r="B362" s="6" t="s">
        <v>4794</v>
      </c>
      <c r="D362" s="31" t="s">
        <v>4795</v>
      </c>
      <c r="F362" s="6" t="n">
        <v>5.77741E-006</v>
      </c>
      <c r="H362" s="32" t="n">
        <v>127.56</v>
      </c>
      <c r="J362" s="32" t="n">
        <v>116.73</v>
      </c>
      <c r="L362" s="31" t="s">
        <v>4803</v>
      </c>
      <c r="O362" s="2" t="s">
        <v>23</v>
      </c>
      <c r="P362" s="6" t="s">
        <v>4797</v>
      </c>
      <c r="Q362" s="2"/>
      <c r="R362" s="31" t="n">
        <v>2</v>
      </c>
      <c r="T362" s="33" t="n">
        <v>-2.0157</v>
      </c>
      <c r="V362" s="33" t="n">
        <v>0.954294768664477</v>
      </c>
      <c r="X362" s="33" t="n">
        <v>0.936860021503859</v>
      </c>
      <c r="Z362" s="33" t="n">
        <v>0.0655516132415163</v>
      </c>
      <c r="AB362" s="33" t="n">
        <f aca="false">LOG(V362,2)</f>
        <v>-0.0674931309574398</v>
      </c>
    </row>
    <row r="363" customFormat="false" ht="15" hidden="false" customHeight="false" outlineLevel="0" collapsed="false">
      <c r="A363" s="6" t="s">
        <v>3380</v>
      </c>
      <c r="B363" s="6" t="s">
        <v>3381</v>
      </c>
      <c r="D363" s="31" t="s">
        <v>3382</v>
      </c>
      <c r="F363" s="6" t="n">
        <v>8.45137E-014</v>
      </c>
      <c r="H363" s="32" t="n">
        <v>156.26</v>
      </c>
      <c r="J363" s="32" t="n">
        <v>133.83</v>
      </c>
      <c r="L363" s="31" t="s">
        <v>4804</v>
      </c>
      <c r="N363" s="1" t="s">
        <v>4805</v>
      </c>
      <c r="O363" s="2" t="s">
        <v>23</v>
      </c>
      <c r="P363" s="6" t="s">
        <v>4806</v>
      </c>
      <c r="R363" s="31" t="n">
        <v>2</v>
      </c>
      <c r="T363" s="33" t="n">
        <v>-0.46746</v>
      </c>
      <c r="V363" s="33" t="n">
        <v>0.987919324084352</v>
      </c>
      <c r="X363" s="33" t="n">
        <v>1.00749765612345</v>
      </c>
      <c r="Z363" s="33" t="n">
        <v>0.0502271301213871</v>
      </c>
      <c r="AB363" s="33" t="n">
        <f aca="false">LOG(V363,2)</f>
        <v>-0.0175348622835559</v>
      </c>
    </row>
    <row r="364" customFormat="false" ht="15" hidden="false" customHeight="false" outlineLevel="0" collapsed="false">
      <c r="A364" s="6" t="s">
        <v>1478</v>
      </c>
      <c r="B364" s="6" t="s">
        <v>1479</v>
      </c>
      <c r="D364" s="31" t="s">
        <v>1480</v>
      </c>
      <c r="F364" s="6" t="n">
        <v>5.93646E-026</v>
      </c>
      <c r="H364" s="32" t="n">
        <v>142.08</v>
      </c>
      <c r="J364" s="32" t="n">
        <v>138.45</v>
      </c>
      <c r="L364" s="31" t="s">
        <v>3224</v>
      </c>
      <c r="N364" s="1" t="s">
        <v>3225</v>
      </c>
      <c r="O364" s="2" t="s">
        <v>23</v>
      </c>
      <c r="P364" s="6" t="s">
        <v>3226</v>
      </c>
      <c r="R364" s="31" t="n">
        <v>2</v>
      </c>
      <c r="T364" s="33" t="n">
        <v>0.1023</v>
      </c>
      <c r="V364" s="33" t="n">
        <v>1.06566975786611</v>
      </c>
      <c r="X364" s="33" t="n">
        <v>1.02663740736846</v>
      </c>
      <c r="Z364" s="33" t="n">
        <v>0.10414513785082</v>
      </c>
      <c r="AB364" s="33" t="n">
        <f aca="false">LOG(V364,2)</f>
        <v>0.0917604282439779</v>
      </c>
    </row>
    <row r="365" customFormat="false" ht="15" hidden="false" customHeight="false" outlineLevel="0" collapsed="false">
      <c r="A365" s="6" t="s">
        <v>387</v>
      </c>
      <c r="B365" s="6" t="s">
        <v>388</v>
      </c>
      <c r="D365" s="31" t="s">
        <v>389</v>
      </c>
      <c r="F365" s="6" t="n">
        <v>3.82703E-012</v>
      </c>
      <c r="H365" s="32" t="n">
        <v>126.48</v>
      </c>
      <c r="J365" s="32" t="n">
        <v>84.169</v>
      </c>
      <c r="L365" s="31" t="s">
        <v>390</v>
      </c>
      <c r="N365" s="1" t="s">
        <v>391</v>
      </c>
      <c r="O365" s="2" t="s">
        <v>23</v>
      </c>
      <c r="P365" s="6" t="s">
        <v>392</v>
      </c>
      <c r="R365" s="31" t="n">
        <v>2</v>
      </c>
      <c r="T365" s="33" t="n">
        <v>0.17557</v>
      </c>
      <c r="V365" s="33" t="n">
        <v>1.05249543137867</v>
      </c>
      <c r="X365" s="33" t="n">
        <v>1.02161667388259</v>
      </c>
      <c r="Z365" s="33" t="n">
        <v>0.145553941472677</v>
      </c>
      <c r="AB365" s="33" t="n">
        <f aca="false">LOG(V365,2)</f>
        <v>0.0738139709243147</v>
      </c>
    </row>
    <row r="366" customFormat="false" ht="15" hidden="false" customHeight="false" outlineLevel="0" collapsed="false">
      <c r="A366" s="6" t="s">
        <v>4807</v>
      </c>
      <c r="B366" s="6" t="s">
        <v>3396</v>
      </c>
      <c r="D366" s="31" t="s">
        <v>3397</v>
      </c>
      <c r="F366" s="6" t="n">
        <v>6.03265E-026</v>
      </c>
      <c r="H366" s="32" t="n">
        <v>135.02</v>
      </c>
      <c r="J366" s="32" t="n">
        <v>74.475</v>
      </c>
      <c r="L366" s="31" t="s">
        <v>3398</v>
      </c>
      <c r="N366" s="1" t="s">
        <v>3399</v>
      </c>
      <c r="O366" s="2" t="s">
        <v>23</v>
      </c>
      <c r="P366" s="6" t="s">
        <v>3400</v>
      </c>
      <c r="R366" s="31" t="n">
        <v>2</v>
      </c>
      <c r="T366" s="33" t="n">
        <v>-2.5791</v>
      </c>
      <c r="V366" s="33" t="n">
        <v>0.962533111622496</v>
      </c>
      <c r="X366" s="33" t="n">
        <v>0.903928265979749</v>
      </c>
      <c r="Z366" s="33" t="n">
        <v>0.162394379928119</v>
      </c>
      <c r="AB366" s="33" t="n">
        <f aca="false">LOG(V366,2)</f>
        <v>-0.0550919239047663</v>
      </c>
    </row>
    <row r="367" customFormat="false" ht="15" hidden="false" customHeight="false" outlineLevel="0" collapsed="false">
      <c r="A367" s="6" t="s">
        <v>4161</v>
      </c>
      <c r="B367" s="6" t="s">
        <v>2385</v>
      </c>
      <c r="D367" s="31" t="s">
        <v>2386</v>
      </c>
      <c r="F367" s="6" t="n">
        <v>2.90233E-016</v>
      </c>
      <c r="H367" s="32" t="n">
        <v>104.52</v>
      </c>
      <c r="J367" s="32" t="n">
        <v>98.684</v>
      </c>
      <c r="L367" s="31" t="s">
        <v>4808</v>
      </c>
      <c r="N367" s="1" t="s">
        <v>4809</v>
      </c>
      <c r="O367" s="2" t="s">
        <v>23</v>
      </c>
      <c r="P367" s="6" t="s">
        <v>4810</v>
      </c>
      <c r="R367" s="31" t="n">
        <v>3</v>
      </c>
      <c r="T367" s="33" t="n">
        <v>0.37412</v>
      </c>
      <c r="V367" s="33" t="n">
        <v>0.966783447025038</v>
      </c>
      <c r="X367" s="33" t="n">
        <v>0.959457046919492</v>
      </c>
      <c r="Z367" s="33" t="n">
        <v>0.0380317990633827</v>
      </c>
      <c r="AB367" s="33" t="n">
        <f aca="false">LOG(V367,2)</f>
        <v>-0.0487353229623209</v>
      </c>
    </row>
    <row r="368" customFormat="false" ht="15" hidden="false" customHeight="false" outlineLevel="0" collapsed="false">
      <c r="A368" s="6" t="s">
        <v>4161</v>
      </c>
      <c r="B368" s="6" t="s">
        <v>2385</v>
      </c>
      <c r="D368" s="31" t="s">
        <v>2386</v>
      </c>
      <c r="F368" s="6" t="n">
        <v>7.01884E-029</v>
      </c>
      <c r="H368" s="32" t="n">
        <v>186.46</v>
      </c>
      <c r="J368" s="32" t="n">
        <v>47.039</v>
      </c>
      <c r="L368" s="31" t="s">
        <v>4811</v>
      </c>
      <c r="O368" s="2" t="s">
        <v>23</v>
      </c>
      <c r="P368" s="2" t="s">
        <v>4684</v>
      </c>
      <c r="Q368" s="2"/>
      <c r="R368" s="31" t="n">
        <v>2</v>
      </c>
      <c r="T368" s="33" t="n">
        <v>3.6446</v>
      </c>
      <c r="V368" s="33" t="n">
        <v>0.968875002819196</v>
      </c>
      <c r="X368" s="33" t="n">
        <v>0.956799391547839</v>
      </c>
      <c r="Z368" s="33" t="n">
        <v>0.177784232979446</v>
      </c>
      <c r="AB368" s="33" t="n">
        <f aca="false">LOG(V368,2)</f>
        <v>-0.0456175432253163</v>
      </c>
    </row>
    <row r="369" customFormat="false" ht="15" hidden="false" customHeight="false" outlineLevel="0" collapsed="false">
      <c r="A369" s="6" t="s">
        <v>2884</v>
      </c>
      <c r="B369" s="6" t="s">
        <v>4812</v>
      </c>
      <c r="D369" s="31" t="s">
        <v>2886</v>
      </c>
      <c r="F369" s="6" t="n">
        <v>2.4484E-130</v>
      </c>
      <c r="H369" s="32" t="n">
        <v>277.94</v>
      </c>
      <c r="J369" s="32" t="n">
        <v>85.28</v>
      </c>
      <c r="L369" s="31" t="s">
        <v>2887</v>
      </c>
      <c r="N369" s="1" t="s">
        <v>2888</v>
      </c>
      <c r="O369" s="2" t="s">
        <v>23</v>
      </c>
      <c r="P369" s="6" t="s">
        <v>2889</v>
      </c>
      <c r="R369" s="31" t="n">
        <v>3</v>
      </c>
      <c r="T369" s="33" t="n">
        <v>-0.44393</v>
      </c>
      <c r="V369" s="33" t="n">
        <v>0.973219710532497</v>
      </c>
      <c r="X369" s="33" t="n">
        <v>0.969233759487008</v>
      </c>
      <c r="Z369" s="33" t="n">
        <v>0.0693448767824505</v>
      </c>
      <c r="AB369" s="33" t="n">
        <f aca="false">LOG(V369,2)</f>
        <v>-0.0391625555404025</v>
      </c>
    </row>
    <row r="370" customFormat="false" ht="15" hidden="false" customHeight="false" outlineLevel="0" collapsed="false">
      <c r="A370" s="6" t="s">
        <v>1646</v>
      </c>
      <c r="B370" s="6" t="s">
        <v>1647</v>
      </c>
      <c r="D370" s="31" t="s">
        <v>1648</v>
      </c>
      <c r="F370" s="6" t="n">
        <v>6.1184E-052</v>
      </c>
      <c r="H370" s="32" t="n">
        <v>176.56</v>
      </c>
      <c r="J370" s="32" t="n">
        <v>134.37</v>
      </c>
      <c r="L370" s="31" t="s">
        <v>1649</v>
      </c>
      <c r="N370" s="1" t="s">
        <v>1650</v>
      </c>
      <c r="O370" s="2" t="s">
        <v>23</v>
      </c>
      <c r="P370" s="6" t="s">
        <v>1651</v>
      </c>
      <c r="R370" s="31" t="n">
        <v>2</v>
      </c>
      <c r="T370" s="33" t="n">
        <v>1.4611</v>
      </c>
      <c r="V370" s="33" t="n">
        <v>0.974452771825536</v>
      </c>
      <c r="X370" s="33" t="n">
        <v>0.949865116228113</v>
      </c>
      <c r="Z370" s="33" t="n">
        <v>0.0765660401666714</v>
      </c>
      <c r="AB370" s="33" t="n">
        <f aca="false">LOG(V370,2)</f>
        <v>-0.0373358298805554</v>
      </c>
    </row>
    <row r="371" customFormat="false" ht="15" hidden="false" customHeight="false" outlineLevel="0" collapsed="false">
      <c r="A371" s="6" t="s">
        <v>1692</v>
      </c>
      <c r="B371" s="6" t="s">
        <v>1693</v>
      </c>
      <c r="D371" s="31" t="s">
        <v>1694</v>
      </c>
      <c r="F371" s="6" t="n">
        <v>1.67999E-017</v>
      </c>
      <c r="H371" s="32" t="n">
        <v>143.31</v>
      </c>
      <c r="J371" s="32" t="n">
        <v>132.79</v>
      </c>
      <c r="L371" s="31" t="s">
        <v>1969</v>
      </c>
      <c r="N371" s="1" t="s">
        <v>1970</v>
      </c>
      <c r="O371" s="2" t="s">
        <v>23</v>
      </c>
      <c r="P371" s="6" t="s">
        <v>1971</v>
      </c>
      <c r="Q371" s="2"/>
      <c r="R371" s="31" t="n">
        <v>2</v>
      </c>
      <c r="T371" s="33" t="n">
        <v>-0.36575</v>
      </c>
      <c r="V371" s="33" t="n">
        <v>0.972171395014214</v>
      </c>
      <c r="X371" s="33" t="n">
        <v>0.913519858848634</v>
      </c>
      <c r="Z371" s="33" t="n">
        <v>0.125773064741757</v>
      </c>
      <c r="AB371" s="33" t="n">
        <f aca="false">LOG(V371,2)</f>
        <v>-0.0407174097202051</v>
      </c>
    </row>
    <row r="372" customFormat="false" ht="15" hidden="false" customHeight="false" outlineLevel="0" collapsed="false">
      <c r="A372" s="6" t="s">
        <v>242</v>
      </c>
      <c r="B372" s="6" t="s">
        <v>243</v>
      </c>
      <c r="D372" s="31" t="s">
        <v>244</v>
      </c>
      <c r="F372" s="6" t="n">
        <v>1.60642E-015</v>
      </c>
      <c r="H372" s="32" t="n">
        <v>122.01</v>
      </c>
      <c r="J372" s="32" t="n">
        <v>122.01</v>
      </c>
      <c r="L372" s="31" t="s">
        <v>245</v>
      </c>
      <c r="N372" s="1" t="s">
        <v>246</v>
      </c>
      <c r="O372" s="2" t="s">
        <v>23</v>
      </c>
      <c r="P372" s="6" t="s">
        <v>247</v>
      </c>
      <c r="R372" s="31" t="n">
        <v>2</v>
      </c>
      <c r="T372" s="33" t="n">
        <v>-0.83528</v>
      </c>
      <c r="V372" s="33" t="n">
        <v>0.991408045432941</v>
      </c>
      <c r="X372" s="33" t="n">
        <v>0.97774776194658</v>
      </c>
      <c r="Z372" s="33" t="n">
        <v>0.0901010800566272</v>
      </c>
      <c r="AB372" s="33" t="n">
        <f aca="false">LOG(V372,2)</f>
        <v>-0.0124491283334004</v>
      </c>
    </row>
    <row r="373" customFormat="false" ht="15" hidden="false" customHeight="false" outlineLevel="0" collapsed="false">
      <c r="A373" s="6" t="s">
        <v>4214</v>
      </c>
      <c r="B373" s="6" t="s">
        <v>1467</v>
      </c>
      <c r="D373" s="31" t="s">
        <v>1468</v>
      </c>
      <c r="F373" s="6" t="n">
        <v>4.81896E-065</v>
      </c>
      <c r="H373" s="32" t="n">
        <v>175</v>
      </c>
      <c r="J373" s="32" t="n">
        <v>170.1</v>
      </c>
      <c r="L373" s="31" t="s">
        <v>2222</v>
      </c>
      <c r="N373" s="1" t="s">
        <v>2223</v>
      </c>
      <c r="O373" s="2" t="s">
        <v>23</v>
      </c>
      <c r="P373" s="6" t="s">
        <v>2224</v>
      </c>
      <c r="R373" s="31" t="n">
        <v>3</v>
      </c>
      <c r="T373" s="33" t="n">
        <v>-0.049357</v>
      </c>
      <c r="V373" s="33" t="n">
        <v>0.977732511236834</v>
      </c>
      <c r="X373" s="33" t="n">
        <v>0.966226811855998</v>
      </c>
      <c r="Z373" s="33" t="n">
        <v>0.0532104237825815</v>
      </c>
      <c r="AB373" s="33" t="n">
        <f aca="false">LOG(V373,2)</f>
        <v>-0.0324882692756451</v>
      </c>
    </row>
    <row r="374" customFormat="false" ht="15" hidden="false" customHeight="false" outlineLevel="0" collapsed="false">
      <c r="A374" s="6" t="s">
        <v>4813</v>
      </c>
      <c r="B374" s="6" t="s">
        <v>4814</v>
      </c>
      <c r="D374" s="31" t="s">
        <v>4815</v>
      </c>
      <c r="F374" s="6" t="n">
        <v>4.40316E-006</v>
      </c>
      <c r="H374" s="32" t="n">
        <v>87.519</v>
      </c>
      <c r="J374" s="32" t="n">
        <v>84.946</v>
      </c>
      <c r="L374" s="31" t="s">
        <v>4816</v>
      </c>
      <c r="N374" s="1" t="s">
        <v>4817</v>
      </c>
      <c r="O374" s="2" t="s">
        <v>23</v>
      </c>
      <c r="P374" s="6" t="s">
        <v>4818</v>
      </c>
      <c r="R374" s="31" t="n">
        <v>3</v>
      </c>
      <c r="T374" s="33" t="n">
        <v>-0.35303</v>
      </c>
      <c r="V374" s="33" t="n">
        <v>0.921138590799122</v>
      </c>
      <c r="X374" s="33" t="n">
        <v>0.920670156196076</v>
      </c>
      <c r="Z374" s="33" t="n">
        <v>0.120892294191633</v>
      </c>
      <c r="AB374" s="33" t="n">
        <f aca="false">LOG(V374,2)</f>
        <v>-0.118509860159841</v>
      </c>
    </row>
    <row r="375" customFormat="false" ht="15" hidden="false" customHeight="false" outlineLevel="0" collapsed="false">
      <c r="A375" s="6" t="s">
        <v>2964</v>
      </c>
      <c r="B375" s="6" t="s">
        <v>2965</v>
      </c>
      <c r="D375" s="31" t="s">
        <v>2966</v>
      </c>
      <c r="F375" s="6" t="n">
        <v>5.12988E-036</v>
      </c>
      <c r="H375" s="32" t="n">
        <v>184.24</v>
      </c>
      <c r="J375" s="32" t="n">
        <v>147.19</v>
      </c>
      <c r="L375" s="31" t="s">
        <v>4819</v>
      </c>
      <c r="N375" s="1" t="s">
        <v>1168</v>
      </c>
      <c r="O375" s="2" t="s">
        <v>23</v>
      </c>
      <c r="P375" s="6" t="s">
        <v>4820</v>
      </c>
      <c r="R375" s="31" t="n">
        <v>2</v>
      </c>
      <c r="T375" s="33" t="n">
        <v>0.65013</v>
      </c>
      <c r="V375" s="33" t="n">
        <v>0.95175155865155</v>
      </c>
      <c r="X375" s="33" t="n">
        <v>0.965946957707449</v>
      </c>
      <c r="Z375" s="33" t="n">
        <v>0.0841754801304093</v>
      </c>
      <c r="AB375" s="33" t="n">
        <f aca="false">LOG(V375,2)</f>
        <v>-0.0713430674446946</v>
      </c>
    </row>
    <row r="376" customFormat="false" ht="15" hidden="false" customHeight="false" outlineLevel="0" collapsed="false">
      <c r="A376" s="6" t="s">
        <v>4259</v>
      </c>
      <c r="B376" s="6" t="s">
        <v>4260</v>
      </c>
      <c r="D376" s="31" t="s">
        <v>4261</v>
      </c>
      <c r="F376" s="6" t="n">
        <v>1.002E-053</v>
      </c>
      <c r="H376" s="32" t="n">
        <v>200.55</v>
      </c>
      <c r="J376" s="32" t="n">
        <v>200.55</v>
      </c>
      <c r="L376" s="31" t="s">
        <v>4821</v>
      </c>
      <c r="N376" s="1" t="s">
        <v>4822</v>
      </c>
      <c r="O376" s="2" t="s">
        <v>23</v>
      </c>
      <c r="P376" s="6" t="s">
        <v>4823</v>
      </c>
      <c r="R376" s="31" t="n">
        <v>2</v>
      </c>
      <c r="T376" s="33" t="n">
        <v>-0.97879</v>
      </c>
      <c r="V376" s="33" t="n">
        <v>1.07063034993696</v>
      </c>
      <c r="X376" s="33" t="n">
        <v>1.05744142190901</v>
      </c>
      <c r="Z376" s="33" t="n">
        <v>0.145250714448271</v>
      </c>
      <c r="AB376" s="33" t="n">
        <f aca="false">LOG(V376,2)</f>
        <v>0.0984604554704992</v>
      </c>
    </row>
    <row r="377" customFormat="false" ht="15" hidden="false" customHeight="false" outlineLevel="0" collapsed="false">
      <c r="A377" s="6" t="s">
        <v>254</v>
      </c>
      <c r="B377" s="6" t="s">
        <v>255</v>
      </c>
      <c r="D377" s="31" t="s">
        <v>256</v>
      </c>
      <c r="F377" s="6" t="n">
        <v>2.83932E-010</v>
      </c>
      <c r="H377" s="32" t="n">
        <v>103.88</v>
      </c>
      <c r="J377" s="32" t="n">
        <v>98.281</v>
      </c>
      <c r="L377" s="31" t="s">
        <v>4824</v>
      </c>
      <c r="N377" s="1" t="s">
        <v>1168</v>
      </c>
      <c r="O377" s="2" t="s">
        <v>23</v>
      </c>
      <c r="P377" s="6" t="s">
        <v>4490</v>
      </c>
      <c r="Q377" s="2"/>
      <c r="R377" s="31" t="n">
        <v>3</v>
      </c>
      <c r="T377" s="33" t="n">
        <v>-0.24902</v>
      </c>
      <c r="V377" s="33" t="n">
        <v>0.965344878613208</v>
      </c>
      <c r="X377" s="33" t="n">
        <v>0.969753353954476</v>
      </c>
      <c r="Z377" s="33" t="n">
        <v>0.137020250627378</v>
      </c>
      <c r="AB377" s="33" t="n">
        <f aca="false">LOG(V377,2)</f>
        <v>-0.0508836439301297</v>
      </c>
    </row>
    <row r="378" customFormat="false" ht="15" hidden="false" customHeight="false" outlineLevel="0" collapsed="false">
      <c r="A378" s="6" t="s">
        <v>4825</v>
      </c>
      <c r="B378" s="6" t="s">
        <v>2593</v>
      </c>
      <c r="D378" s="31" t="s">
        <v>2594</v>
      </c>
      <c r="F378" s="6" t="n">
        <v>9.15858E-065</v>
      </c>
      <c r="H378" s="32" t="n">
        <v>209.89</v>
      </c>
      <c r="J378" s="32" t="n">
        <v>209.89</v>
      </c>
      <c r="L378" s="31" t="s">
        <v>4826</v>
      </c>
      <c r="N378" s="1" t="s">
        <v>4827</v>
      </c>
      <c r="O378" s="2" t="s">
        <v>23</v>
      </c>
      <c r="P378" s="6" t="s">
        <v>4828</v>
      </c>
      <c r="R378" s="31" t="n">
        <v>3</v>
      </c>
      <c r="T378" s="33" t="n">
        <v>-0.27212</v>
      </c>
      <c r="V378" s="33" t="n">
        <v>0.930885249414999</v>
      </c>
      <c r="X378" s="33" t="n">
        <v>0.999810120921887</v>
      </c>
      <c r="Z378" s="33" t="n">
        <v>0.161968224210547</v>
      </c>
      <c r="AB378" s="33" t="n">
        <f aca="false">LOG(V378,2)</f>
        <v>-0.103324757718989</v>
      </c>
    </row>
    <row r="379" customFormat="false" ht="15" hidden="false" customHeight="false" outlineLevel="0" collapsed="false">
      <c r="A379" s="6" t="s">
        <v>3227</v>
      </c>
      <c r="B379" s="6" t="s">
        <v>3228</v>
      </c>
      <c r="D379" s="31" t="s">
        <v>3229</v>
      </c>
      <c r="F379" s="6" t="n">
        <v>9.1021E-006</v>
      </c>
      <c r="H379" s="32" t="n">
        <v>105.98</v>
      </c>
      <c r="J379" s="32" t="n">
        <v>105.98</v>
      </c>
      <c r="L379" s="31" t="s">
        <v>4829</v>
      </c>
      <c r="N379" s="1" t="s">
        <v>4830</v>
      </c>
      <c r="O379" s="2" t="s">
        <v>23</v>
      </c>
      <c r="P379" s="6" t="s">
        <v>181</v>
      </c>
      <c r="R379" s="31" t="n">
        <v>2</v>
      </c>
      <c r="T379" s="33" t="n">
        <v>-1.2266</v>
      </c>
      <c r="V379" s="33" t="n">
        <v>0.868563818159586</v>
      </c>
      <c r="X379" s="33" t="n">
        <v>0.85708113836953</v>
      </c>
      <c r="Z379" s="33" t="n">
        <v>0.261674021520767</v>
      </c>
      <c r="AB379" s="33" t="n">
        <f aca="false">LOG(V379,2)</f>
        <v>-0.203296239319776</v>
      </c>
    </row>
    <row r="380" customFormat="false" ht="15" hidden="false" customHeight="false" outlineLevel="0" collapsed="false">
      <c r="A380" s="6" t="s">
        <v>4831</v>
      </c>
      <c r="B380" s="6" t="s">
        <v>4832</v>
      </c>
      <c r="D380" s="31" t="s">
        <v>4833</v>
      </c>
      <c r="F380" s="6" t="n">
        <v>6.38934E-009</v>
      </c>
      <c r="H380" s="32" t="n">
        <v>98.337</v>
      </c>
      <c r="J380" s="32" t="n">
        <v>45.28</v>
      </c>
      <c r="L380" s="31" t="s">
        <v>4834</v>
      </c>
      <c r="N380" s="1" t="s">
        <v>4835</v>
      </c>
      <c r="O380" s="2" t="s">
        <v>23</v>
      </c>
      <c r="P380" s="6" t="s">
        <v>4836</v>
      </c>
      <c r="R380" s="31" t="n">
        <v>2</v>
      </c>
      <c r="T380" s="33" t="n">
        <v>0.98765</v>
      </c>
      <c r="V380" s="33" t="n">
        <v>0.981558176174477</v>
      </c>
      <c r="X380" s="33" t="n">
        <v>0.93742329906253</v>
      </c>
      <c r="Z380" s="33" t="n">
        <v>0.0786834946256086</v>
      </c>
      <c r="AB380" s="33" t="n">
        <f aca="false">LOG(V380,2)</f>
        <v>-0.0268543172711877</v>
      </c>
    </row>
    <row r="381" customFormat="false" ht="15" hidden="false" customHeight="false" outlineLevel="0" collapsed="false">
      <c r="A381" s="6" t="s">
        <v>4837</v>
      </c>
      <c r="B381" s="6" t="s">
        <v>4838</v>
      </c>
      <c r="D381" s="31" t="s">
        <v>4839</v>
      </c>
      <c r="F381" s="6" t="n">
        <v>6.98824E-005</v>
      </c>
      <c r="H381" s="32" t="n">
        <v>73.834</v>
      </c>
      <c r="J381" s="32" t="n">
        <v>52.527</v>
      </c>
      <c r="L381" s="31" t="s">
        <v>4840</v>
      </c>
      <c r="N381" s="1" t="s">
        <v>4841</v>
      </c>
      <c r="O381" s="2" t="s">
        <v>23</v>
      </c>
      <c r="P381" s="6" t="s">
        <v>4842</v>
      </c>
      <c r="R381" s="31" t="n">
        <v>2</v>
      </c>
      <c r="T381" s="33" t="n">
        <v>-1.4395</v>
      </c>
      <c r="V381" s="33" t="n">
        <v>0.936716953081721</v>
      </c>
      <c r="X381" s="33" t="n">
        <v>0.947591743917317</v>
      </c>
      <c r="Z381" s="33" t="n">
        <v>0.0683872556727338</v>
      </c>
      <c r="AB381" s="33" t="n">
        <f aca="false">LOG(V381,2)</f>
        <v>-0.0943149190141719</v>
      </c>
    </row>
    <row r="382" customFormat="false" ht="15" hidden="false" customHeight="false" outlineLevel="0" collapsed="false">
      <c r="A382" s="6" t="s">
        <v>2149</v>
      </c>
      <c r="B382" s="6" t="s">
        <v>2150</v>
      </c>
      <c r="D382" s="31" t="s">
        <v>2151</v>
      </c>
      <c r="F382" s="6" t="n">
        <v>4.855E-039</v>
      </c>
      <c r="H382" s="32" t="n">
        <v>219.51</v>
      </c>
      <c r="J382" s="32" t="n">
        <v>125.82</v>
      </c>
      <c r="L382" s="31" t="s">
        <v>4843</v>
      </c>
      <c r="O382" s="2" t="s">
        <v>23</v>
      </c>
      <c r="P382" s="6" t="s">
        <v>4475</v>
      </c>
      <c r="Q382" s="2"/>
      <c r="R382" s="31" t="n">
        <v>2</v>
      </c>
      <c r="T382" s="33" t="n">
        <v>-0.31606</v>
      </c>
      <c r="V382" s="33" t="n">
        <v>0.98322665378563</v>
      </c>
      <c r="X382" s="33" t="n">
        <v>0.902586724411755</v>
      </c>
      <c r="Z382" s="33" t="n">
        <v>0.245772130499517</v>
      </c>
      <c r="AB382" s="33" t="n">
        <f aca="false">LOG(V382,2)</f>
        <v>-0.0244040693688753</v>
      </c>
    </row>
    <row r="383" customFormat="false" ht="15" hidden="false" customHeight="false" outlineLevel="0" collapsed="false">
      <c r="A383" s="6" t="s">
        <v>641</v>
      </c>
      <c r="B383" s="6" t="s">
        <v>642</v>
      </c>
      <c r="D383" s="31" t="s">
        <v>643</v>
      </c>
      <c r="F383" s="6" t="n">
        <v>2.34496E-054</v>
      </c>
      <c r="H383" s="32" t="n">
        <v>209.39</v>
      </c>
      <c r="J383" s="32" t="n">
        <v>89.911</v>
      </c>
      <c r="L383" s="31" t="s">
        <v>644</v>
      </c>
      <c r="N383" s="1" t="s">
        <v>645</v>
      </c>
      <c r="O383" s="2" t="s">
        <v>23</v>
      </c>
      <c r="P383" s="6" t="s">
        <v>143</v>
      </c>
      <c r="R383" s="31" t="n">
        <v>3</v>
      </c>
      <c r="T383" s="33" t="n">
        <v>-1.3279</v>
      </c>
      <c r="V383" s="33" t="n">
        <v>1.09298782277993</v>
      </c>
      <c r="X383" s="33" t="n">
        <v>1.02587027942237</v>
      </c>
      <c r="Z383" s="33" t="n">
        <v>0.268550686026847</v>
      </c>
      <c r="AB383" s="33" t="n">
        <f aca="false">LOG(V383,2)</f>
        <v>0.128277327713498</v>
      </c>
    </row>
    <row r="384" customFormat="false" ht="15" hidden="false" customHeight="false" outlineLevel="0" collapsed="false">
      <c r="A384" s="6" t="s">
        <v>858</v>
      </c>
      <c r="B384" s="6" t="s">
        <v>859</v>
      </c>
      <c r="D384" s="31" t="s">
        <v>860</v>
      </c>
      <c r="F384" s="6" t="n">
        <v>4.17996E-009</v>
      </c>
      <c r="H384" s="32" t="n">
        <v>110.98</v>
      </c>
      <c r="J384" s="32" t="n">
        <v>89.382</v>
      </c>
      <c r="L384" s="31" t="s">
        <v>861</v>
      </c>
      <c r="N384" s="1" t="s">
        <v>862</v>
      </c>
      <c r="O384" s="2" t="s">
        <v>23</v>
      </c>
      <c r="P384" s="6" t="s">
        <v>863</v>
      </c>
      <c r="R384" s="31" t="n">
        <v>2</v>
      </c>
      <c r="T384" s="33" t="n">
        <v>-0.16545</v>
      </c>
      <c r="V384" s="33" t="n">
        <v>1.03748974586676</v>
      </c>
      <c r="X384" s="33" t="n">
        <v>1.0373116195287</v>
      </c>
      <c r="Z384" s="33" t="n">
        <v>0.0329025412587552</v>
      </c>
      <c r="AB384" s="33" t="n">
        <f aca="false">LOG(V384,2)</f>
        <v>0.053097077509898</v>
      </c>
    </row>
    <row r="385" customFormat="false" ht="15" hidden="false" customHeight="false" outlineLevel="0" collapsed="false">
      <c r="A385" s="6" t="s">
        <v>3185</v>
      </c>
      <c r="B385" s="6" t="s">
        <v>3186</v>
      </c>
      <c r="D385" s="31" t="s">
        <v>3187</v>
      </c>
      <c r="F385" s="6" t="n">
        <v>2.26195E-042</v>
      </c>
      <c r="H385" s="32" t="n">
        <v>177.04</v>
      </c>
      <c r="J385" s="32" t="n">
        <v>102.89</v>
      </c>
      <c r="L385" s="31" t="s">
        <v>4844</v>
      </c>
      <c r="N385" s="1" t="s">
        <v>4845</v>
      </c>
      <c r="O385" s="2" t="s">
        <v>23</v>
      </c>
      <c r="P385" s="6" t="s">
        <v>4846</v>
      </c>
      <c r="R385" s="31" t="n">
        <v>3</v>
      </c>
      <c r="T385" s="33" t="n">
        <v>0.36652</v>
      </c>
      <c r="V385" s="33" t="n">
        <v>0.94135916417047</v>
      </c>
      <c r="X385" s="33" t="n">
        <v>0.968196463730324</v>
      </c>
      <c r="Z385" s="33" t="n">
        <v>0.239018290604324</v>
      </c>
      <c r="AB385" s="33" t="n">
        <f aca="false">LOG(V385,2)</f>
        <v>-0.0871828241063845</v>
      </c>
    </row>
    <row r="386" customFormat="false" ht="15" hidden="false" customHeight="false" outlineLevel="0" collapsed="false">
      <c r="A386" s="6" t="s">
        <v>1246</v>
      </c>
      <c r="B386" s="6" t="s">
        <v>1247</v>
      </c>
      <c r="D386" s="31" t="s">
        <v>1248</v>
      </c>
      <c r="F386" s="6" t="n">
        <v>6.31935E-063</v>
      </c>
      <c r="H386" s="32" t="n">
        <v>215.51</v>
      </c>
      <c r="J386" s="32" t="n">
        <v>205.87</v>
      </c>
      <c r="L386" s="31" t="s">
        <v>4847</v>
      </c>
      <c r="N386" s="1" t="s">
        <v>4848</v>
      </c>
      <c r="O386" s="2" t="s">
        <v>23</v>
      </c>
      <c r="P386" s="6" t="s">
        <v>4849</v>
      </c>
      <c r="R386" s="31" t="n">
        <v>2</v>
      </c>
      <c r="T386" s="33" t="n">
        <v>-0.076161</v>
      </c>
      <c r="V386" s="33" t="n">
        <v>0.953228286791063</v>
      </c>
      <c r="X386" s="33" t="n">
        <v>0.958922014647049</v>
      </c>
      <c r="Z386" s="33" t="n">
        <v>0.0305752152722737</v>
      </c>
      <c r="AB386" s="33" t="n">
        <f aca="false">LOG(V386,2)</f>
        <v>-0.0691063311396206</v>
      </c>
    </row>
    <row r="387" customFormat="false" ht="15" hidden="false" customHeight="false" outlineLevel="0" collapsed="false">
      <c r="A387" s="6" t="s">
        <v>965</v>
      </c>
      <c r="B387" s="6" t="s">
        <v>966</v>
      </c>
      <c r="D387" s="31" t="s">
        <v>967</v>
      </c>
      <c r="F387" s="6" t="n">
        <v>4.99465E-043</v>
      </c>
      <c r="H387" s="32" t="n">
        <v>167.28</v>
      </c>
      <c r="J387" s="32" t="n">
        <v>120.63</v>
      </c>
      <c r="L387" s="31" t="s">
        <v>4850</v>
      </c>
      <c r="N387" s="1" t="s">
        <v>4851</v>
      </c>
      <c r="O387" s="2" t="s">
        <v>23</v>
      </c>
      <c r="P387" s="6" t="s">
        <v>4852</v>
      </c>
      <c r="R387" s="31" t="n">
        <v>3</v>
      </c>
      <c r="T387" s="33" t="n">
        <v>-1.2237</v>
      </c>
      <c r="V387" s="33" t="n">
        <v>1.07553174531107</v>
      </c>
      <c r="X387" s="33" t="n">
        <v>1.09486044368582</v>
      </c>
      <c r="Z387" s="33" t="n">
        <v>0.0600029881054948</v>
      </c>
      <c r="AB387" s="33" t="n">
        <f aca="false">LOG(V387,2)</f>
        <v>0.105050107863671</v>
      </c>
    </row>
    <row r="388" customFormat="false" ht="15" hidden="false" customHeight="false" outlineLevel="0" collapsed="false">
      <c r="A388" s="6" t="s">
        <v>1768</v>
      </c>
      <c r="B388" s="6" t="s">
        <v>1769</v>
      </c>
      <c r="D388" s="31" t="s">
        <v>1770</v>
      </c>
      <c r="F388" s="6" t="n">
        <v>7.34312E-034</v>
      </c>
      <c r="H388" s="32" t="n">
        <v>154.69</v>
      </c>
      <c r="J388" s="32" t="n">
        <v>60.307</v>
      </c>
      <c r="L388" s="31" t="s">
        <v>4853</v>
      </c>
      <c r="N388" s="1" t="s">
        <v>1302</v>
      </c>
      <c r="O388" s="2" t="s">
        <v>23</v>
      </c>
      <c r="P388" s="6" t="s">
        <v>4854</v>
      </c>
      <c r="R388" s="31" t="n">
        <v>2</v>
      </c>
      <c r="T388" s="33" t="n">
        <v>1.6121</v>
      </c>
      <c r="V388" s="33" t="n">
        <v>0.968702341786579</v>
      </c>
      <c r="X388" s="33" t="n">
        <v>0.928808618537698</v>
      </c>
      <c r="Z388" s="33" t="n">
        <v>0.0908065574889058</v>
      </c>
      <c r="AB388" s="33" t="n">
        <f aca="false">LOG(V388,2)</f>
        <v>-0.0458746655712851</v>
      </c>
    </row>
    <row r="389" customFormat="false" ht="15" hidden="false" customHeight="false" outlineLevel="0" collapsed="false">
      <c r="A389" s="6" t="s">
        <v>1037</v>
      </c>
      <c r="B389" s="6" t="s">
        <v>1038</v>
      </c>
      <c r="D389" s="31" t="s">
        <v>1039</v>
      </c>
      <c r="F389" s="6" t="n">
        <v>1.32607E-017</v>
      </c>
      <c r="H389" s="32" t="n">
        <v>144.65</v>
      </c>
      <c r="J389" s="32" t="n">
        <v>72.096</v>
      </c>
      <c r="L389" s="31" t="s">
        <v>2777</v>
      </c>
      <c r="N389" s="1" t="s">
        <v>2778</v>
      </c>
      <c r="O389" s="2" t="s">
        <v>23</v>
      </c>
      <c r="P389" s="6" t="s">
        <v>2779</v>
      </c>
      <c r="R389" s="31" t="n">
        <v>2</v>
      </c>
      <c r="T389" s="33" t="n">
        <v>-1.1626</v>
      </c>
      <c r="V389" s="33" t="n">
        <v>1.00606124710695</v>
      </c>
      <c r="X389" s="33" t="n">
        <v>0.969040613104638</v>
      </c>
      <c r="Z389" s="33" t="n">
        <v>0.10374259341597</v>
      </c>
      <c r="AB389" s="33" t="n">
        <f aca="false">LOG(V389,2)</f>
        <v>0.00871813636390204</v>
      </c>
    </row>
    <row r="390" customFormat="false" ht="15" hidden="false" customHeight="false" outlineLevel="0" collapsed="false">
      <c r="A390" s="6" t="s">
        <v>450</v>
      </c>
      <c r="B390" s="6" t="s">
        <v>451</v>
      </c>
      <c r="D390" s="31" t="s">
        <v>452</v>
      </c>
      <c r="F390" s="6" t="n">
        <v>1.40546E-033</v>
      </c>
      <c r="H390" s="32" t="n">
        <v>152.01</v>
      </c>
      <c r="J390" s="32" t="n">
        <v>142.58</v>
      </c>
      <c r="L390" s="31" t="s">
        <v>453</v>
      </c>
      <c r="N390" s="1" t="s">
        <v>454</v>
      </c>
      <c r="O390" s="2" t="s">
        <v>23</v>
      </c>
      <c r="P390" s="6" t="s">
        <v>455</v>
      </c>
      <c r="R390" s="31" t="n">
        <v>3</v>
      </c>
      <c r="T390" s="33" t="n">
        <v>0.14715</v>
      </c>
      <c r="V390" s="33" t="n">
        <v>1.05436746334804</v>
      </c>
      <c r="X390" s="33" t="n">
        <v>1.02995751934827</v>
      </c>
      <c r="Z390" s="33" t="n">
        <v>0.09209083456874</v>
      </c>
      <c r="AB390" s="33" t="n">
        <f aca="false">LOG(V390,2)</f>
        <v>0.0763777561199346</v>
      </c>
    </row>
    <row r="391" customFormat="false" ht="15" hidden="false" customHeight="false" outlineLevel="0" collapsed="false">
      <c r="A391" s="6" t="s">
        <v>4440</v>
      </c>
      <c r="B391" s="6" t="s">
        <v>3938</v>
      </c>
      <c r="D391" s="31" t="s">
        <v>3939</v>
      </c>
      <c r="F391" s="6" t="n">
        <v>1.25792E-030</v>
      </c>
      <c r="H391" s="32" t="n">
        <v>168.61</v>
      </c>
      <c r="J391" s="32" t="n">
        <v>164.68</v>
      </c>
      <c r="L391" s="31" t="s">
        <v>4855</v>
      </c>
      <c r="N391" s="1" t="s">
        <v>1278</v>
      </c>
      <c r="O391" s="2" t="s">
        <v>23</v>
      </c>
      <c r="P391" s="6" t="s">
        <v>3941</v>
      </c>
      <c r="Q391" s="2"/>
      <c r="R391" s="31" t="n">
        <v>2</v>
      </c>
      <c r="T391" s="33" t="n">
        <v>0.090587</v>
      </c>
      <c r="V391" s="33" t="n">
        <v>1.10936295639341</v>
      </c>
      <c r="X391" s="33" t="n">
        <v>1.12351223475781</v>
      </c>
      <c r="Z391" s="33" t="n">
        <v>0.136247421809834</v>
      </c>
      <c r="AB391" s="33" t="n">
        <f aca="false">LOG(V391,2)</f>
        <v>0.149731457221129</v>
      </c>
    </row>
    <row r="392" customFormat="false" ht="15" hidden="false" customHeight="false" outlineLevel="0" collapsed="false">
      <c r="A392" s="6" t="s">
        <v>1181</v>
      </c>
      <c r="B392" s="6" t="s">
        <v>1182</v>
      </c>
      <c r="D392" s="31" t="s">
        <v>1183</v>
      </c>
      <c r="F392" s="6" t="n">
        <v>7.11484E-006</v>
      </c>
      <c r="H392" s="32" t="n">
        <v>119.29</v>
      </c>
      <c r="J392" s="32" t="n">
        <v>81.296</v>
      </c>
      <c r="L392" s="31" t="s">
        <v>4856</v>
      </c>
      <c r="N392" s="1" t="s">
        <v>287</v>
      </c>
      <c r="O392" s="2" t="s">
        <v>23</v>
      </c>
      <c r="P392" s="6" t="s">
        <v>4857</v>
      </c>
      <c r="R392" s="31" t="n">
        <v>2</v>
      </c>
      <c r="T392" s="33" t="n">
        <v>1.548</v>
      </c>
      <c r="V392" s="33" t="n">
        <v>1.14551343082839</v>
      </c>
      <c r="X392" s="33" t="n">
        <v>1.08592480692485</v>
      </c>
      <c r="Z392" s="33" t="n">
        <v>0.217699946519565</v>
      </c>
      <c r="AB392" s="33" t="n">
        <f aca="false">LOG(V392,2)</f>
        <v>0.195994373942382</v>
      </c>
    </row>
    <row r="393" customFormat="false" ht="15" hidden="false" customHeight="false" outlineLevel="0" collapsed="false">
      <c r="A393" s="6" t="s">
        <v>1658</v>
      </c>
      <c r="B393" s="6" t="s">
        <v>1659</v>
      </c>
      <c r="D393" s="31" t="s">
        <v>1660</v>
      </c>
      <c r="F393" s="6" t="n">
        <v>7.93812E-018</v>
      </c>
      <c r="H393" s="32" t="n">
        <v>117.79</v>
      </c>
      <c r="J393" s="32" t="n">
        <v>96.745</v>
      </c>
      <c r="L393" s="31" t="s">
        <v>1661</v>
      </c>
      <c r="N393" s="1" t="s">
        <v>154</v>
      </c>
      <c r="O393" s="2" t="s">
        <v>23</v>
      </c>
      <c r="P393" s="6" t="s">
        <v>1662</v>
      </c>
      <c r="R393" s="31" t="n">
        <v>2</v>
      </c>
      <c r="T393" s="33" t="n">
        <v>0.27292</v>
      </c>
      <c r="V393" s="33" t="n">
        <v>0.917854887243401</v>
      </c>
      <c r="X393" s="33" t="n">
        <v>0.933480363467004</v>
      </c>
      <c r="Z393" s="33" t="n">
        <v>0.0983662818004505</v>
      </c>
      <c r="AB393" s="33" t="n">
        <f aca="false">LOG(V393,2)</f>
        <v>-0.123662013146778</v>
      </c>
    </row>
    <row r="394" customFormat="false" ht="15" hidden="false" customHeight="false" outlineLevel="0" collapsed="false">
      <c r="A394" s="6" t="s">
        <v>4858</v>
      </c>
      <c r="B394" s="6" t="s">
        <v>3644</v>
      </c>
      <c r="D394" s="31" t="s">
        <v>3645</v>
      </c>
      <c r="F394" s="6" t="n">
        <v>1.46529E-108</v>
      </c>
      <c r="H394" s="32" t="n">
        <v>278.37</v>
      </c>
      <c r="J394" s="32" t="n">
        <v>215.71</v>
      </c>
      <c r="L394" s="31" t="s">
        <v>3646</v>
      </c>
      <c r="O394" s="2" t="s">
        <v>23</v>
      </c>
      <c r="P394" s="6" t="s">
        <v>3647</v>
      </c>
      <c r="R394" s="31" t="n">
        <v>2</v>
      </c>
      <c r="T394" s="33" t="n">
        <v>-0.51496</v>
      </c>
      <c r="V394" s="33" t="n">
        <v>0.978290955583653</v>
      </c>
      <c r="X394" s="33" t="n">
        <v>0.980261730143266</v>
      </c>
      <c r="Z394" s="33" t="n">
        <v>0.0891925553777387</v>
      </c>
      <c r="AB394" s="33" t="n">
        <f aca="false">LOG(V394,2)</f>
        <v>-0.0316644909055753</v>
      </c>
    </row>
    <row r="395" customFormat="false" ht="15" hidden="false" customHeight="false" outlineLevel="0" collapsed="false">
      <c r="A395" s="6" t="s">
        <v>2225</v>
      </c>
      <c r="B395" s="6" t="s">
        <v>2226</v>
      </c>
      <c r="D395" s="31" t="s">
        <v>2227</v>
      </c>
      <c r="F395" s="6" t="n">
        <v>2.64729E-048</v>
      </c>
      <c r="H395" s="32" t="n">
        <v>166.62</v>
      </c>
      <c r="J395" s="32" t="n">
        <v>166.62</v>
      </c>
      <c r="L395" s="31" t="s">
        <v>4859</v>
      </c>
      <c r="N395" s="1" t="s">
        <v>4860</v>
      </c>
      <c r="O395" s="2" t="s">
        <v>23</v>
      </c>
      <c r="P395" s="6" t="s">
        <v>4861</v>
      </c>
      <c r="R395" s="31" t="n">
        <v>2</v>
      </c>
      <c r="T395" s="33" t="n">
        <v>0.19384</v>
      </c>
      <c r="V395" s="33" t="n">
        <v>0.934878745568953</v>
      </c>
      <c r="X395" s="33" t="n">
        <v>0.953553962528509</v>
      </c>
      <c r="Z395" s="33" t="n">
        <v>0.0675916682703933</v>
      </c>
      <c r="AB395" s="33" t="n">
        <f aca="false">LOG(V395,2)</f>
        <v>-0.0971488363152646</v>
      </c>
    </row>
    <row r="396" customFormat="false" ht="15" hidden="false" customHeight="false" outlineLevel="0" collapsed="false">
      <c r="A396" s="6" t="s">
        <v>73</v>
      </c>
      <c r="B396" s="6" t="s">
        <v>74</v>
      </c>
      <c r="D396" s="31" t="s">
        <v>75</v>
      </c>
      <c r="F396" s="6" t="n">
        <v>9.37282E-011</v>
      </c>
      <c r="H396" s="32" t="n">
        <v>140.83</v>
      </c>
      <c r="J396" s="32" t="n">
        <v>97.741</v>
      </c>
      <c r="L396" s="31" t="s">
        <v>4862</v>
      </c>
      <c r="N396" s="1" t="s">
        <v>4863</v>
      </c>
      <c r="O396" s="2" t="s">
        <v>23</v>
      </c>
      <c r="P396" s="6" t="s">
        <v>4864</v>
      </c>
      <c r="R396" s="31" t="n">
        <v>2</v>
      </c>
      <c r="T396" s="33" t="n">
        <v>-0.011516</v>
      </c>
      <c r="V396" s="33" t="n">
        <v>1.0662243280473</v>
      </c>
      <c r="X396" s="33" t="n">
        <v>1.06777241772253</v>
      </c>
      <c r="Z396" s="33" t="n">
        <v>0.0527345531145531</v>
      </c>
      <c r="AB396" s="33" t="n">
        <f aca="false">LOG(V396,2)</f>
        <v>0.0925110055578907</v>
      </c>
    </row>
    <row r="397" customFormat="false" ht="15" hidden="false" customHeight="false" outlineLevel="0" collapsed="false">
      <c r="A397" s="6" t="s">
        <v>1478</v>
      </c>
      <c r="B397" s="6" t="s">
        <v>1479</v>
      </c>
      <c r="D397" s="31" t="s">
        <v>1480</v>
      </c>
      <c r="F397" s="6" t="n">
        <v>6.15312E-031</v>
      </c>
      <c r="H397" s="32" t="n">
        <v>173.06</v>
      </c>
      <c r="J397" s="32" t="n">
        <v>167.89</v>
      </c>
      <c r="L397" s="31" t="s">
        <v>1481</v>
      </c>
      <c r="N397" s="1" t="s">
        <v>1482</v>
      </c>
      <c r="O397" s="2" t="s">
        <v>23</v>
      </c>
      <c r="P397" s="6" t="s">
        <v>1483</v>
      </c>
      <c r="R397" s="31" t="n">
        <v>2</v>
      </c>
      <c r="T397" s="33" t="n">
        <v>-1.0671</v>
      </c>
      <c r="V397" s="33" t="n">
        <v>1.02911626773129</v>
      </c>
      <c r="X397" s="33" t="n">
        <v>1.02077790620126</v>
      </c>
      <c r="Z397" s="33" t="n">
        <v>0.0666006447680499</v>
      </c>
      <c r="AB397" s="33" t="n">
        <f aca="false">LOG(V397,2)</f>
        <v>0.041405984567717</v>
      </c>
    </row>
    <row r="398" customFormat="false" ht="15" hidden="false" customHeight="false" outlineLevel="0" collapsed="false">
      <c r="A398" s="6" t="s">
        <v>1528</v>
      </c>
      <c r="B398" s="6" t="s">
        <v>1529</v>
      </c>
      <c r="D398" s="31" t="s">
        <v>1530</v>
      </c>
      <c r="F398" s="6" t="n">
        <v>5.21038E-014</v>
      </c>
      <c r="H398" s="32" t="n">
        <v>105.91</v>
      </c>
      <c r="J398" s="32" t="n">
        <v>73.091</v>
      </c>
      <c r="L398" s="31" t="s">
        <v>4865</v>
      </c>
      <c r="N398" s="1" t="s">
        <v>4563</v>
      </c>
      <c r="O398" s="2" t="s">
        <v>23</v>
      </c>
      <c r="P398" s="2" t="s">
        <v>4564</v>
      </c>
      <c r="Q398" s="2"/>
      <c r="R398" s="31" t="n">
        <v>3</v>
      </c>
      <c r="T398" s="33" t="n">
        <v>-0.0015914</v>
      </c>
      <c r="V398" s="33" t="n">
        <v>1.00135578605736</v>
      </c>
      <c r="X398" s="33" t="n">
        <v>0.999546760229976</v>
      </c>
      <c r="Z398" s="33" t="n">
        <v>0.0677072777357506</v>
      </c>
      <c r="AB398" s="33" t="n">
        <f aca="false">LOG(V398,2)</f>
        <v>0.0019546610695649</v>
      </c>
    </row>
    <row r="399" customFormat="false" ht="15" hidden="false" customHeight="false" outlineLevel="0" collapsed="false">
      <c r="A399" s="6" t="s">
        <v>4866</v>
      </c>
      <c r="B399" s="6" t="s">
        <v>4867</v>
      </c>
      <c r="D399" s="31" t="s">
        <v>4868</v>
      </c>
      <c r="F399" s="6" t="n">
        <v>1.65348E-009</v>
      </c>
      <c r="H399" s="32" t="n">
        <v>94.487</v>
      </c>
      <c r="J399" s="32" t="n">
        <v>94.487</v>
      </c>
      <c r="L399" s="31" t="s">
        <v>4869</v>
      </c>
      <c r="O399" s="2" t="s">
        <v>23</v>
      </c>
      <c r="P399" s="6" t="s">
        <v>4870</v>
      </c>
      <c r="R399" s="31" t="n">
        <v>2</v>
      </c>
      <c r="T399" s="33" t="n">
        <v>-0.1382</v>
      </c>
      <c r="V399" s="33" t="n">
        <v>1.04161376766955</v>
      </c>
      <c r="X399" s="33" t="n">
        <v>1.08530783873024</v>
      </c>
      <c r="Z399" s="33" t="n">
        <v>0.103804198335192</v>
      </c>
      <c r="AB399" s="33" t="n">
        <f aca="false">LOG(V399,2)</f>
        <v>0.058820422757239</v>
      </c>
    </row>
    <row r="400" customFormat="false" ht="15" hidden="false" customHeight="false" outlineLevel="0" collapsed="false">
      <c r="A400" s="6" t="s">
        <v>2884</v>
      </c>
      <c r="B400" s="6" t="s">
        <v>4812</v>
      </c>
      <c r="D400" s="31" t="s">
        <v>2886</v>
      </c>
      <c r="F400" s="6" t="n">
        <v>1.502E-005</v>
      </c>
      <c r="H400" s="32" t="n">
        <v>103.55</v>
      </c>
      <c r="J400" s="32" t="n">
        <v>59.908</v>
      </c>
      <c r="L400" s="31" t="s">
        <v>4871</v>
      </c>
      <c r="N400" s="1" t="s">
        <v>694</v>
      </c>
      <c r="O400" s="2" t="s">
        <v>23</v>
      </c>
      <c r="P400" s="6" t="s">
        <v>4872</v>
      </c>
      <c r="R400" s="31" t="n">
        <v>2</v>
      </c>
      <c r="T400" s="33" t="n">
        <v>-0.06282</v>
      </c>
      <c r="V400" s="33" t="n">
        <v>1.01290325705714</v>
      </c>
      <c r="X400" s="33" t="n">
        <v>1.00597120289223</v>
      </c>
      <c r="Z400" s="33" t="n">
        <v>0.104930744493793</v>
      </c>
      <c r="AB400" s="33" t="n">
        <f aca="false">LOG(V400,2)</f>
        <v>0.0184963881282748</v>
      </c>
    </row>
    <row r="401" customFormat="false" ht="15" hidden="false" customHeight="false" outlineLevel="0" collapsed="false">
      <c r="A401" s="6" t="s">
        <v>944</v>
      </c>
      <c r="B401" s="6" t="s">
        <v>945</v>
      </c>
      <c r="D401" s="31" t="s">
        <v>946</v>
      </c>
      <c r="F401" s="6" t="n">
        <v>6.58463E-025</v>
      </c>
      <c r="H401" s="32" t="n">
        <v>166.62</v>
      </c>
      <c r="J401" s="32" t="n">
        <v>166.62</v>
      </c>
      <c r="L401" s="31" t="s">
        <v>4873</v>
      </c>
      <c r="O401" s="2" t="s">
        <v>23</v>
      </c>
      <c r="P401" s="2" t="s">
        <v>2544</v>
      </c>
      <c r="Q401" s="2"/>
      <c r="R401" s="31" t="n">
        <v>3</v>
      </c>
      <c r="T401" s="33" t="n">
        <v>-0.98874</v>
      </c>
      <c r="V401" s="33" t="n">
        <v>1.08177177248445</v>
      </c>
      <c r="X401" s="33" t="n">
        <v>1.09916255544584</v>
      </c>
      <c r="Z401" s="33" t="n">
        <v>0.0824367683280656</v>
      </c>
      <c r="AB401" s="33" t="n">
        <f aca="false">LOG(V401,2)</f>
        <v>0.113396157726982</v>
      </c>
    </row>
    <row r="402" customFormat="false" ht="15" hidden="false" customHeight="false" outlineLevel="0" collapsed="false">
      <c r="A402" s="6" t="s">
        <v>2980</v>
      </c>
      <c r="B402" s="6" t="s">
        <v>4874</v>
      </c>
      <c r="D402" s="31" t="s">
        <v>2982</v>
      </c>
      <c r="F402" s="6" t="n">
        <v>1.22015E-031</v>
      </c>
      <c r="H402" s="32" t="n">
        <v>180.61</v>
      </c>
      <c r="J402" s="32" t="n">
        <v>180.61</v>
      </c>
      <c r="L402" s="31" t="s">
        <v>2983</v>
      </c>
      <c r="N402" s="1" t="s">
        <v>2984</v>
      </c>
      <c r="O402" s="2" t="s">
        <v>23</v>
      </c>
      <c r="P402" s="6" t="s">
        <v>181</v>
      </c>
      <c r="R402" s="31" t="n">
        <v>2</v>
      </c>
      <c r="T402" s="33" t="n">
        <v>-0.31321</v>
      </c>
      <c r="V402" s="33" t="n">
        <v>0.944489591523995</v>
      </c>
      <c r="X402" s="33" t="n">
        <v>0.93556673914829</v>
      </c>
      <c r="Z402" s="33" t="n">
        <v>0.0715478436714106</v>
      </c>
      <c r="AB402" s="33" t="n">
        <f aca="false">LOG(V402,2)</f>
        <v>-0.0823931969920414</v>
      </c>
    </row>
    <row r="403" customFormat="false" ht="15" hidden="false" customHeight="false" outlineLevel="0" collapsed="false">
      <c r="A403" s="6" t="s">
        <v>1457</v>
      </c>
      <c r="B403" s="6" t="s">
        <v>1458</v>
      </c>
      <c r="D403" s="31" t="s">
        <v>1459</v>
      </c>
      <c r="F403" s="6" t="n">
        <v>9.33361E-006</v>
      </c>
      <c r="H403" s="32" t="n">
        <v>114.5</v>
      </c>
      <c r="J403" s="32" t="n">
        <v>89.296</v>
      </c>
      <c r="L403" s="31" t="s">
        <v>4875</v>
      </c>
      <c r="N403" s="1" t="s">
        <v>4876</v>
      </c>
      <c r="O403" s="2" t="s">
        <v>23</v>
      </c>
      <c r="P403" s="6" t="s">
        <v>4877</v>
      </c>
      <c r="R403" s="31" t="n">
        <v>2</v>
      </c>
      <c r="T403" s="33" t="n">
        <v>0.33131</v>
      </c>
      <c r="V403" s="33" t="n">
        <v>1.03142758395573</v>
      </c>
      <c r="X403" s="33" t="n">
        <v>0.997346342509833</v>
      </c>
      <c r="Z403" s="33" t="n">
        <v>0.129123411922744</v>
      </c>
      <c r="AB403" s="33" t="n">
        <f aca="false">LOG(V403,2)</f>
        <v>0.0446425338415552</v>
      </c>
    </row>
    <row r="404" customFormat="false" ht="15" hidden="false" customHeight="false" outlineLevel="0" collapsed="false">
      <c r="A404" s="6" t="s">
        <v>1848</v>
      </c>
      <c r="B404" s="6" t="s">
        <v>1849</v>
      </c>
      <c r="D404" s="31" t="s">
        <v>1850</v>
      </c>
      <c r="F404" s="6" t="n">
        <v>5.50443E-053</v>
      </c>
      <c r="H404" s="32" t="n">
        <v>183.36</v>
      </c>
      <c r="J404" s="32" t="n">
        <v>44.391</v>
      </c>
      <c r="L404" s="31" t="s">
        <v>1851</v>
      </c>
      <c r="N404" s="1" t="s">
        <v>1852</v>
      </c>
      <c r="O404" s="2" t="s">
        <v>23</v>
      </c>
      <c r="P404" s="6" t="s">
        <v>1853</v>
      </c>
      <c r="R404" s="31" t="n">
        <v>2</v>
      </c>
      <c r="T404" s="33" t="n">
        <v>-0.58767</v>
      </c>
      <c r="V404" s="33" t="n">
        <v>1.0124603052335</v>
      </c>
      <c r="X404" s="33" t="n">
        <v>1.00329432299615</v>
      </c>
      <c r="Z404" s="33" t="n">
        <v>0.0603108416562083</v>
      </c>
      <c r="AB404" s="33" t="n">
        <f aca="false">LOG(V404,2)</f>
        <v>0.0178653464512032</v>
      </c>
    </row>
    <row r="405" customFormat="false" ht="15" hidden="false" customHeight="false" outlineLevel="0" collapsed="false">
      <c r="A405" s="6" t="s">
        <v>2320</v>
      </c>
      <c r="B405" s="6" t="s">
        <v>2321</v>
      </c>
      <c r="D405" s="31" t="s">
        <v>2322</v>
      </c>
      <c r="F405" s="6" t="n">
        <v>6.06876E-031</v>
      </c>
      <c r="H405" s="32" t="n">
        <v>173.19</v>
      </c>
      <c r="J405" s="32" t="n">
        <v>162.31</v>
      </c>
      <c r="L405" s="31" t="s">
        <v>2323</v>
      </c>
      <c r="N405" s="1" t="s">
        <v>1256</v>
      </c>
      <c r="O405" s="2" t="s">
        <v>23</v>
      </c>
      <c r="P405" s="6" t="s">
        <v>2324</v>
      </c>
      <c r="R405" s="31" t="n">
        <v>2</v>
      </c>
      <c r="T405" s="33" t="n">
        <v>1.4665</v>
      </c>
      <c r="V405" s="33" t="n">
        <v>1.01397857475805</v>
      </c>
      <c r="X405" s="33" t="n">
        <v>0.999946398379332</v>
      </c>
      <c r="Z405" s="33" t="n">
        <v>0.167381011247005</v>
      </c>
      <c r="AB405" s="33" t="n">
        <f aca="false">LOG(V405,2)</f>
        <v>0.0200271686954251</v>
      </c>
    </row>
    <row r="406" customFormat="false" ht="15" hidden="false" customHeight="false" outlineLevel="0" collapsed="false">
      <c r="A406" s="6" t="s">
        <v>1692</v>
      </c>
      <c r="B406" s="6" t="s">
        <v>1693</v>
      </c>
      <c r="D406" s="31" t="s">
        <v>1694</v>
      </c>
      <c r="F406" s="6" t="n">
        <v>1.67999E-017</v>
      </c>
      <c r="H406" s="32" t="n">
        <v>143.31</v>
      </c>
      <c r="J406" s="32" t="n">
        <v>132.79</v>
      </c>
      <c r="L406" s="31" t="s">
        <v>4878</v>
      </c>
      <c r="N406" s="1" t="s">
        <v>1970</v>
      </c>
      <c r="O406" s="2" t="s">
        <v>23</v>
      </c>
      <c r="P406" s="6" t="s">
        <v>1971</v>
      </c>
      <c r="Q406" s="2"/>
      <c r="R406" s="31" t="n">
        <v>2</v>
      </c>
      <c r="T406" s="33" t="n">
        <v>-0.36575</v>
      </c>
      <c r="V406" s="33" t="n">
        <v>0.993183362952641</v>
      </c>
      <c r="X406" s="33" t="n">
        <v>0.973133276247758</v>
      </c>
      <c r="Z406" s="33" t="n">
        <v>0.130085011874798</v>
      </c>
      <c r="AB406" s="33" t="n">
        <f aca="false">LOG(V406,2)</f>
        <v>-0.00986800009305966</v>
      </c>
    </row>
    <row r="407" customFormat="false" ht="15" hidden="false" customHeight="false" outlineLevel="0" collapsed="false">
      <c r="A407" s="6" t="s">
        <v>4879</v>
      </c>
      <c r="B407" s="6" t="s">
        <v>439</v>
      </c>
      <c r="D407" s="31" t="s">
        <v>440</v>
      </c>
      <c r="F407" s="6" t="n">
        <v>9.21485E-010</v>
      </c>
      <c r="H407" s="32" t="n">
        <v>103.88</v>
      </c>
      <c r="J407" s="32" t="n">
        <v>63.062</v>
      </c>
      <c r="L407" s="31" t="s">
        <v>441</v>
      </c>
      <c r="N407" s="1" t="s">
        <v>442</v>
      </c>
      <c r="O407" s="2" t="s">
        <v>23</v>
      </c>
      <c r="P407" s="6" t="s">
        <v>443</v>
      </c>
      <c r="R407" s="31" t="n">
        <v>2</v>
      </c>
      <c r="T407" s="33" t="n">
        <v>-0.9181</v>
      </c>
      <c r="V407" s="33" t="n">
        <v>1.01135273753261</v>
      </c>
      <c r="X407" s="33" t="n">
        <v>1.01001271081951</v>
      </c>
      <c r="Z407" s="33" t="n">
        <v>0.042267600239644</v>
      </c>
      <c r="AB407" s="33" t="n">
        <f aca="false">LOG(V407,2)</f>
        <v>0.0162862652265176</v>
      </c>
    </row>
    <row r="408" customFormat="false" ht="15" hidden="false" customHeight="false" outlineLevel="0" collapsed="false">
      <c r="A408" s="6" t="s">
        <v>37</v>
      </c>
      <c r="B408" s="6" t="s">
        <v>38</v>
      </c>
      <c r="D408" s="31" t="s">
        <v>39</v>
      </c>
      <c r="F408" s="6" t="n">
        <v>1.34989E-108</v>
      </c>
      <c r="H408" s="32" t="n">
        <v>272.59</v>
      </c>
      <c r="J408" s="32" t="n">
        <v>272.59</v>
      </c>
      <c r="L408" s="31" t="s">
        <v>4880</v>
      </c>
      <c r="O408" s="2" t="s">
        <v>23</v>
      </c>
      <c r="P408" s="6" t="s">
        <v>4881</v>
      </c>
      <c r="Q408" s="2"/>
      <c r="R408" s="31" t="n">
        <v>2</v>
      </c>
      <c r="T408" s="33" t="n">
        <v>-0.41387</v>
      </c>
      <c r="V408" s="33" t="n">
        <v>1.02560870855738</v>
      </c>
      <c r="X408" s="33" t="n">
        <v>0.938147456526078</v>
      </c>
      <c r="Z408" s="33" t="n">
        <v>0.257383878074116</v>
      </c>
      <c r="AB408" s="33" t="n">
        <f aca="false">LOG(V408,2)</f>
        <v>0.0364804172050287</v>
      </c>
    </row>
    <row r="409" customFormat="false" ht="15" hidden="false" customHeight="false" outlineLevel="0" collapsed="false">
      <c r="A409" s="6" t="s">
        <v>4547</v>
      </c>
      <c r="B409" s="6" t="s">
        <v>508</v>
      </c>
      <c r="D409" s="31" t="s">
        <v>509</v>
      </c>
      <c r="F409" s="6" t="n">
        <v>5.65432E-037</v>
      </c>
      <c r="H409" s="32" t="n">
        <v>139.46</v>
      </c>
      <c r="J409" s="32" t="n">
        <v>78.378</v>
      </c>
      <c r="L409" s="31" t="s">
        <v>4882</v>
      </c>
      <c r="N409" s="1" t="s">
        <v>4883</v>
      </c>
      <c r="O409" s="2" t="s">
        <v>23</v>
      </c>
      <c r="P409" s="6" t="s">
        <v>762</v>
      </c>
      <c r="R409" s="31" t="n">
        <v>3</v>
      </c>
      <c r="T409" s="33" t="n">
        <v>0.3423</v>
      </c>
      <c r="V409" s="33" t="n">
        <v>1.02155480949659</v>
      </c>
      <c r="X409" s="33" t="n">
        <v>1.02786296795159</v>
      </c>
      <c r="Z409" s="33" t="n">
        <v>0.136999457729627</v>
      </c>
      <c r="AB409" s="33" t="n">
        <f aca="false">LOG(V409,2)</f>
        <v>0.0307666110879003</v>
      </c>
    </row>
    <row r="410" customFormat="false" ht="15" hidden="false" customHeight="false" outlineLevel="0" collapsed="false">
      <c r="A410" s="6" t="s">
        <v>1675</v>
      </c>
      <c r="B410" s="6" t="s">
        <v>1676</v>
      </c>
      <c r="D410" s="31" t="s">
        <v>1677</v>
      </c>
      <c r="F410" s="6" t="n">
        <v>1.64631E-085</v>
      </c>
      <c r="H410" s="32" t="n">
        <v>228.42</v>
      </c>
      <c r="J410" s="32" t="n">
        <v>196.31</v>
      </c>
      <c r="L410" s="31" t="s">
        <v>1678</v>
      </c>
      <c r="N410" s="1" t="s">
        <v>53</v>
      </c>
      <c r="O410" s="2" t="s">
        <v>23</v>
      </c>
      <c r="P410" s="6" t="s">
        <v>1679</v>
      </c>
      <c r="R410" s="31" t="n">
        <v>2</v>
      </c>
      <c r="T410" s="33" t="n">
        <v>-0.58601</v>
      </c>
      <c r="V410" s="33" t="n">
        <v>0.989876411838872</v>
      </c>
      <c r="X410" s="33" t="n">
        <v>0.972860265040071</v>
      </c>
      <c r="Z410" s="33" t="n">
        <v>0.0804651394349027</v>
      </c>
      <c r="AB410" s="33" t="n">
        <f aca="false">LOG(V410,2)</f>
        <v>-0.0146796819751923</v>
      </c>
    </row>
    <row r="411" customFormat="false" ht="15" hidden="false" customHeight="false" outlineLevel="0" collapsed="false">
      <c r="A411" s="6" t="s">
        <v>483</v>
      </c>
      <c r="B411" s="6" t="s">
        <v>484</v>
      </c>
      <c r="D411" s="31" t="s">
        <v>485</v>
      </c>
      <c r="F411" s="6" t="n">
        <v>3.29345E-027</v>
      </c>
      <c r="H411" s="32" t="n">
        <v>117.51</v>
      </c>
      <c r="J411" s="32" t="n">
        <v>44.184</v>
      </c>
      <c r="L411" s="31" t="s">
        <v>486</v>
      </c>
      <c r="N411" s="1" t="s">
        <v>487</v>
      </c>
      <c r="O411" s="2" t="s">
        <v>23</v>
      </c>
      <c r="P411" s="6" t="s">
        <v>488</v>
      </c>
      <c r="R411" s="31" t="n">
        <v>3</v>
      </c>
      <c r="T411" s="33" t="n">
        <v>-0.9951</v>
      </c>
      <c r="V411" s="33" t="n">
        <v>1.03555336306656</v>
      </c>
      <c r="X411" s="33" t="n">
        <v>1.03880823038464</v>
      </c>
      <c r="Z411" s="33" t="n">
        <v>0.0856810698046792</v>
      </c>
      <c r="AB411" s="33" t="n">
        <f aca="false">LOG(V411,2)</f>
        <v>0.0504018989450572</v>
      </c>
    </row>
    <row r="412" customFormat="false" ht="15" hidden="false" customHeight="false" outlineLevel="0" collapsed="false">
      <c r="A412" s="6" t="s">
        <v>2180</v>
      </c>
      <c r="B412" s="6" t="s">
        <v>2181</v>
      </c>
      <c r="D412" s="31" t="s">
        <v>2182</v>
      </c>
      <c r="F412" s="6" t="n">
        <v>3.06153E-063</v>
      </c>
      <c r="H412" s="32" t="n">
        <v>214.18</v>
      </c>
      <c r="J412" s="32" t="n">
        <v>214.18</v>
      </c>
      <c r="L412" s="31" t="s">
        <v>2183</v>
      </c>
      <c r="N412" s="1" t="s">
        <v>2184</v>
      </c>
      <c r="O412" s="2" t="s">
        <v>23</v>
      </c>
      <c r="P412" s="6" t="s">
        <v>2185</v>
      </c>
      <c r="R412" s="31" t="n">
        <v>2</v>
      </c>
      <c r="T412" s="33" t="n">
        <v>0.16337</v>
      </c>
      <c r="V412" s="33" t="n">
        <v>1.05870096843499</v>
      </c>
      <c r="X412" s="33" t="n">
        <v>1.0573742829491</v>
      </c>
      <c r="Z412" s="33" t="n">
        <v>0.147405278723805</v>
      </c>
      <c r="AB412" s="33" t="n">
        <f aca="false">LOG(V412,2)</f>
        <v>0.0822951556413459</v>
      </c>
    </row>
    <row r="413" customFormat="false" ht="15" hidden="false" customHeight="false" outlineLevel="0" collapsed="false">
      <c r="A413" s="6" t="s">
        <v>4884</v>
      </c>
      <c r="B413" s="6" t="s">
        <v>4885</v>
      </c>
      <c r="D413" s="31" t="s">
        <v>4886</v>
      </c>
      <c r="F413" s="6" t="n">
        <v>9.31802E-006</v>
      </c>
      <c r="H413" s="32" t="n">
        <v>93.345</v>
      </c>
      <c r="J413" s="32" t="n">
        <v>93.345</v>
      </c>
      <c r="L413" s="31" t="s">
        <v>4887</v>
      </c>
      <c r="N413" s="1" t="s">
        <v>4888</v>
      </c>
      <c r="O413" s="2" t="s">
        <v>23</v>
      </c>
      <c r="P413" s="6" t="s">
        <v>4889</v>
      </c>
      <c r="R413" s="31" t="n">
        <v>2</v>
      </c>
      <c r="T413" s="33" t="n">
        <v>0.42866</v>
      </c>
      <c r="V413" s="33" t="n">
        <v>0.963239872148569</v>
      </c>
      <c r="X413" s="33" t="n">
        <v>0.953174819987826</v>
      </c>
      <c r="Z413" s="33" t="n">
        <v>0.147877058847346</v>
      </c>
      <c r="AB413" s="33" t="n">
        <f aca="false">LOG(V413,2)</f>
        <v>-0.0540329829387932</v>
      </c>
    </row>
    <row r="414" customFormat="false" ht="15" hidden="false" customHeight="false" outlineLevel="0" collapsed="false">
      <c r="A414" s="6" t="s">
        <v>2149</v>
      </c>
      <c r="B414" s="6" t="s">
        <v>2150</v>
      </c>
      <c r="D414" s="31" t="s">
        <v>2151</v>
      </c>
      <c r="F414" s="6" t="n">
        <v>2.2174E-036</v>
      </c>
      <c r="H414" s="32" t="n">
        <v>141.7</v>
      </c>
      <c r="J414" s="32" t="n">
        <v>126.51</v>
      </c>
      <c r="L414" s="31" t="s">
        <v>4890</v>
      </c>
      <c r="N414" s="1" t="s">
        <v>4891</v>
      </c>
      <c r="O414" s="2" t="s">
        <v>23</v>
      </c>
      <c r="P414" s="6" t="s">
        <v>4892</v>
      </c>
      <c r="R414" s="31" t="n">
        <v>3</v>
      </c>
      <c r="T414" s="33" t="n">
        <v>0.72539</v>
      </c>
      <c r="V414" s="33" t="n">
        <v>0.906272358845591</v>
      </c>
      <c r="X414" s="33" t="n">
        <v>0.901564238877992</v>
      </c>
      <c r="Z414" s="33" t="n">
        <v>0.0947454235068612</v>
      </c>
      <c r="AB414" s="33" t="n">
        <f aca="false">LOG(V414,2)</f>
        <v>-0.141983411385265</v>
      </c>
    </row>
    <row r="415" customFormat="false" ht="15" hidden="false" customHeight="false" outlineLevel="0" collapsed="false">
      <c r="A415" s="6" t="s">
        <v>4893</v>
      </c>
      <c r="B415" s="6" t="s">
        <v>1714</v>
      </c>
      <c r="D415" s="31" t="s">
        <v>1715</v>
      </c>
      <c r="F415" s="6" t="n">
        <v>4.58028E-163</v>
      </c>
      <c r="H415" s="32" t="n">
        <v>298</v>
      </c>
      <c r="J415" s="32" t="n">
        <v>141.83</v>
      </c>
      <c r="L415" s="31" t="s">
        <v>1716</v>
      </c>
      <c r="N415" s="1" t="s">
        <v>1717</v>
      </c>
      <c r="O415" s="2" t="s">
        <v>23</v>
      </c>
      <c r="P415" s="6" t="s">
        <v>1718</v>
      </c>
      <c r="R415" s="31" t="n">
        <v>3</v>
      </c>
      <c r="T415" s="33" t="n">
        <v>0.62496</v>
      </c>
      <c r="V415" s="33" t="n">
        <v>1.08097646547902</v>
      </c>
      <c r="X415" s="33" t="n">
        <v>1.05366188829315</v>
      </c>
      <c r="Z415" s="33" t="n">
        <v>0.0697832217705628</v>
      </c>
      <c r="AB415" s="33" t="n">
        <f aca="false">LOG(V415,2)</f>
        <v>0.11233511372353</v>
      </c>
    </row>
    <row r="416" customFormat="false" ht="15" hidden="false" customHeight="false" outlineLevel="0" collapsed="false">
      <c r="A416" s="6" t="s">
        <v>805</v>
      </c>
      <c r="B416" s="6" t="s">
        <v>806</v>
      </c>
      <c r="D416" s="31" t="s">
        <v>807</v>
      </c>
      <c r="F416" s="6" t="n">
        <v>0.000256158</v>
      </c>
      <c r="H416" s="32" t="n">
        <v>63.624</v>
      </c>
      <c r="J416" s="32" t="n">
        <v>63.624</v>
      </c>
      <c r="L416" s="31" t="s">
        <v>808</v>
      </c>
      <c r="N416" s="1" t="s">
        <v>809</v>
      </c>
      <c r="O416" s="2" t="s">
        <v>23</v>
      </c>
      <c r="P416" s="6" t="s">
        <v>810</v>
      </c>
      <c r="R416" s="31" t="n">
        <v>2</v>
      </c>
      <c r="T416" s="33" t="n">
        <v>0.37854</v>
      </c>
      <c r="V416" s="33" t="n">
        <v>1.01035823723409</v>
      </c>
      <c r="X416" s="33" t="n">
        <v>1.01229795874189</v>
      </c>
      <c r="Z416" s="33" t="n">
        <v>0.0439672708942616</v>
      </c>
      <c r="AB416" s="33" t="n">
        <f aca="false">LOG(V416,2)</f>
        <v>0.0148669122305059</v>
      </c>
    </row>
    <row r="417" customFormat="false" ht="15" hidden="false" customHeight="false" outlineLevel="0" collapsed="false">
      <c r="A417" s="6" t="s">
        <v>4894</v>
      </c>
      <c r="B417" s="6" t="s">
        <v>4895</v>
      </c>
      <c r="D417" s="31" t="s">
        <v>4896</v>
      </c>
      <c r="F417" s="6" t="n">
        <v>1.05082E-010</v>
      </c>
      <c r="H417" s="32" t="n">
        <v>66.372</v>
      </c>
      <c r="J417" s="32" t="n">
        <v>48.773</v>
      </c>
      <c r="L417" s="31" t="s">
        <v>4897</v>
      </c>
      <c r="N417" s="1" t="s">
        <v>4898</v>
      </c>
      <c r="O417" s="2" t="s">
        <v>23</v>
      </c>
      <c r="P417" s="6" t="s">
        <v>4899</v>
      </c>
      <c r="R417" s="31" t="n">
        <v>3</v>
      </c>
      <c r="T417" s="33" t="n">
        <v>0.1804</v>
      </c>
      <c r="V417" s="33" t="n">
        <v>1.0132730186269</v>
      </c>
      <c r="X417" s="33" t="n">
        <v>0.993470139072412</v>
      </c>
      <c r="Z417" s="33" t="n">
        <v>0.0595098220660485</v>
      </c>
      <c r="AB417" s="33" t="n">
        <f aca="false">LOG(V417,2)</f>
        <v>0.0190229496079612</v>
      </c>
    </row>
    <row r="418" customFormat="false" ht="15" hidden="false" customHeight="false" outlineLevel="0" collapsed="false">
      <c r="A418" s="6" t="s">
        <v>3549</v>
      </c>
      <c r="B418" s="6" t="s">
        <v>3550</v>
      </c>
      <c r="D418" s="31" t="s">
        <v>3551</v>
      </c>
      <c r="F418" s="6" t="n">
        <v>2.59313E-039</v>
      </c>
      <c r="H418" s="32" t="n">
        <v>168.3</v>
      </c>
      <c r="J418" s="32" t="n">
        <v>168.3</v>
      </c>
      <c r="L418" s="31" t="s">
        <v>3552</v>
      </c>
      <c r="N418" s="1" t="s">
        <v>3553</v>
      </c>
      <c r="O418" s="2" t="s">
        <v>23</v>
      </c>
      <c r="P418" s="6" t="s">
        <v>143</v>
      </c>
      <c r="R418" s="31" t="n">
        <v>2</v>
      </c>
      <c r="T418" s="33" t="n">
        <v>0.39412</v>
      </c>
      <c r="V418" s="33" t="n">
        <v>0.953047970000957</v>
      </c>
      <c r="X418" s="33" t="n">
        <v>0.928108591640088</v>
      </c>
      <c r="Z418" s="33" t="n">
        <v>0.0970856766491333</v>
      </c>
      <c r="AB418" s="33" t="n">
        <f aca="false">LOG(V418,2)</f>
        <v>-0.0693792633956089</v>
      </c>
    </row>
    <row r="419" customFormat="false" ht="15" hidden="false" customHeight="false" outlineLevel="0" collapsed="false">
      <c r="A419" s="6" t="s">
        <v>265</v>
      </c>
      <c r="B419" s="6" t="s">
        <v>266</v>
      </c>
      <c r="D419" s="31" t="s">
        <v>267</v>
      </c>
      <c r="F419" s="6" t="n">
        <v>1.00906E-016</v>
      </c>
      <c r="H419" s="32" t="n">
        <v>133.16</v>
      </c>
      <c r="J419" s="32" t="n">
        <v>52.527</v>
      </c>
      <c r="L419" s="31" t="s">
        <v>268</v>
      </c>
      <c r="N419" s="1" t="s">
        <v>269</v>
      </c>
      <c r="O419" s="2" t="s">
        <v>23</v>
      </c>
      <c r="P419" s="6" t="s">
        <v>270</v>
      </c>
      <c r="R419" s="31" t="n">
        <v>2</v>
      </c>
      <c r="T419" s="33" t="n">
        <v>-0.82944</v>
      </c>
      <c r="V419" s="33" t="n">
        <v>1.05263541730103</v>
      </c>
      <c r="X419" s="33" t="n">
        <v>1.06250419359485</v>
      </c>
      <c r="Z419" s="33" t="n">
        <v>0.102492947224989</v>
      </c>
      <c r="AB419" s="33" t="n">
        <f aca="false">LOG(V419,2)</f>
        <v>0.0740058421292928</v>
      </c>
    </row>
    <row r="420" customFormat="false" ht="15" hidden="false" customHeight="false" outlineLevel="0" collapsed="false">
      <c r="A420" s="6" t="s">
        <v>1669</v>
      </c>
      <c r="B420" s="6" t="s">
        <v>1670</v>
      </c>
      <c r="D420" s="31" t="s">
        <v>1671</v>
      </c>
      <c r="F420" s="6" t="n">
        <v>1.32552E-069</v>
      </c>
      <c r="H420" s="32" t="n">
        <v>183.09</v>
      </c>
      <c r="J420" s="32" t="n">
        <v>64.761</v>
      </c>
      <c r="L420" s="31" t="s">
        <v>2844</v>
      </c>
      <c r="N420" s="1" t="s">
        <v>2845</v>
      </c>
      <c r="O420" s="2" t="s">
        <v>23</v>
      </c>
      <c r="P420" s="6" t="s">
        <v>2846</v>
      </c>
      <c r="R420" s="31" t="n">
        <v>3</v>
      </c>
      <c r="T420" s="33" t="n">
        <v>-0.058555</v>
      </c>
      <c r="V420" s="33" t="n">
        <v>0.995370781316532</v>
      </c>
      <c r="X420" s="33" t="n">
        <v>0.948126176725708</v>
      </c>
      <c r="Z420" s="33" t="n">
        <v>0.126047343991807</v>
      </c>
      <c r="AB420" s="33" t="n">
        <f aca="false">LOG(V420,2)</f>
        <v>-0.00669405694660724</v>
      </c>
    </row>
    <row r="421" customFormat="false" ht="15" hidden="false" customHeight="false" outlineLevel="0" collapsed="false">
      <c r="A421" s="6" t="s">
        <v>4900</v>
      </c>
      <c r="B421" s="6" t="s">
        <v>4614</v>
      </c>
      <c r="D421" s="31" t="s">
        <v>4901</v>
      </c>
      <c r="F421" s="6" t="n">
        <v>6.55173E-022</v>
      </c>
      <c r="H421" s="32" t="n">
        <v>123.55</v>
      </c>
      <c r="J421" s="32" t="n">
        <v>103.9</v>
      </c>
      <c r="L421" s="31" t="s">
        <v>4902</v>
      </c>
      <c r="N421" s="1" t="s">
        <v>4903</v>
      </c>
      <c r="O421" s="2" t="s">
        <v>23</v>
      </c>
      <c r="P421" s="6" t="s">
        <v>4904</v>
      </c>
      <c r="R421" s="31" t="n">
        <v>4</v>
      </c>
      <c r="T421" s="33" t="n">
        <v>1.0466</v>
      </c>
      <c r="V421" s="33" t="n">
        <v>1.09865327789621</v>
      </c>
      <c r="X421" s="33" t="n">
        <v>1.03517998756598</v>
      </c>
      <c r="Z421" s="33" t="n">
        <v>0.171380980477714</v>
      </c>
      <c r="AB421" s="33" t="n">
        <f aca="false">LOG(V421,2)</f>
        <v>0.13573616046159</v>
      </c>
    </row>
    <row r="422" customFormat="false" ht="15" hidden="false" customHeight="false" outlineLevel="0" collapsed="false">
      <c r="A422" s="6" t="s">
        <v>2061</v>
      </c>
      <c r="B422" s="6" t="s">
        <v>2062</v>
      </c>
      <c r="D422" s="31" t="s">
        <v>2063</v>
      </c>
      <c r="F422" s="6" t="n">
        <v>2.33108E-006</v>
      </c>
      <c r="H422" s="32" t="n">
        <v>137.13</v>
      </c>
      <c r="J422" s="32" t="n">
        <v>44.349</v>
      </c>
      <c r="L422" s="31" t="s">
        <v>4905</v>
      </c>
      <c r="N422" s="1" t="s">
        <v>374</v>
      </c>
      <c r="O422" s="2" t="s">
        <v>23</v>
      </c>
      <c r="P422" s="6" t="s">
        <v>4651</v>
      </c>
      <c r="Q422" s="2"/>
      <c r="R422" s="31" t="n">
        <v>2</v>
      </c>
      <c r="T422" s="33" t="n">
        <v>2.708</v>
      </c>
      <c r="V422" s="33" t="n">
        <v>1.06524285540383</v>
      </c>
      <c r="X422" s="33" t="n">
        <v>1.00185755173912</v>
      </c>
      <c r="Z422" s="33" t="n">
        <v>0.228038497916548</v>
      </c>
      <c r="AB422" s="33" t="n">
        <f aca="false">LOG(V422,2)</f>
        <v>0.0911823753762299</v>
      </c>
    </row>
    <row r="423" customFormat="false" ht="15" hidden="false" customHeight="false" outlineLevel="0" collapsed="false">
      <c r="A423" s="6" t="s">
        <v>3415</v>
      </c>
      <c r="B423" s="6" t="s">
        <v>3416</v>
      </c>
      <c r="D423" s="31" t="s">
        <v>3417</v>
      </c>
      <c r="F423" s="6" t="n">
        <v>1.09857E-007</v>
      </c>
      <c r="H423" s="32" t="n">
        <v>92.247</v>
      </c>
      <c r="J423" s="32" t="n">
        <v>55.261</v>
      </c>
      <c r="L423" s="31" t="s">
        <v>4906</v>
      </c>
      <c r="N423" s="1" t="s">
        <v>4907</v>
      </c>
      <c r="O423" s="2" t="s">
        <v>23</v>
      </c>
      <c r="P423" s="6" t="s">
        <v>4908</v>
      </c>
      <c r="R423" s="31" t="n">
        <v>2</v>
      </c>
      <c r="T423" s="33" t="n">
        <v>-0.88296</v>
      </c>
      <c r="V423" s="33" t="n">
        <v>0.947198240908805</v>
      </c>
      <c r="X423" s="33" t="n">
        <v>0.949440799447016</v>
      </c>
      <c r="Z423" s="33" t="n">
        <v>0.131100109170823</v>
      </c>
      <c r="AB423" s="33" t="n">
        <f aca="false">LOG(V423,2)</f>
        <v>-0.0782616932221257</v>
      </c>
    </row>
    <row r="424" customFormat="false" ht="15" hidden="false" customHeight="false" outlineLevel="0" collapsed="false">
      <c r="A424" s="6" t="s">
        <v>3380</v>
      </c>
      <c r="B424" s="6" t="s">
        <v>3381</v>
      </c>
      <c r="D424" s="31" t="s">
        <v>3382</v>
      </c>
      <c r="F424" s="6" t="n">
        <v>1.58323E-053</v>
      </c>
      <c r="H424" s="32" t="n">
        <v>204.18</v>
      </c>
      <c r="J424" s="32" t="n">
        <v>184.76</v>
      </c>
      <c r="L424" s="31" t="s">
        <v>3383</v>
      </c>
      <c r="N424" s="1" t="s">
        <v>3384</v>
      </c>
      <c r="O424" s="2" t="s">
        <v>23</v>
      </c>
      <c r="P424" s="6" t="s">
        <v>3385</v>
      </c>
      <c r="R424" s="31" t="n">
        <v>2</v>
      </c>
      <c r="T424" s="33" t="n">
        <v>0.055694</v>
      </c>
      <c r="V424" s="33" t="n">
        <v>0.944891319857807</v>
      </c>
      <c r="X424" s="33" t="n">
        <v>0.92785826638651</v>
      </c>
      <c r="Z424" s="33" t="n">
        <v>0.0915518003275168</v>
      </c>
      <c r="AB424" s="33" t="n">
        <f aca="false">LOG(V424,2)</f>
        <v>-0.0817796928751968</v>
      </c>
    </row>
    <row r="425" customFormat="false" ht="15" hidden="false" customHeight="false" outlineLevel="0" collapsed="false">
      <c r="A425" s="6" t="s">
        <v>3563</v>
      </c>
      <c r="B425" s="6" t="s">
        <v>3564</v>
      </c>
      <c r="D425" s="31" t="s">
        <v>3565</v>
      </c>
      <c r="F425" s="6" t="n">
        <v>1.47006E-014</v>
      </c>
      <c r="H425" s="32" t="n">
        <v>137.95</v>
      </c>
      <c r="J425" s="32" t="n">
        <v>137.95</v>
      </c>
      <c r="L425" s="31" t="s">
        <v>3566</v>
      </c>
      <c r="N425" s="1" t="s">
        <v>3567</v>
      </c>
      <c r="O425" s="2" t="s">
        <v>23</v>
      </c>
      <c r="P425" s="6" t="s">
        <v>3568</v>
      </c>
      <c r="R425" s="31" t="n">
        <v>2</v>
      </c>
      <c r="T425" s="33" t="n">
        <v>0.78524</v>
      </c>
      <c r="V425" s="33" t="n">
        <v>1.10796856703583</v>
      </c>
      <c r="X425" s="33" t="n">
        <v>1.04885914624671</v>
      </c>
      <c r="Z425" s="33" t="n">
        <v>0.424466487927602</v>
      </c>
      <c r="AB425" s="33" t="n">
        <f aca="false">LOG(V425,2)</f>
        <v>0.147916952844878</v>
      </c>
    </row>
    <row r="426" customFormat="false" ht="15" hidden="false" customHeight="false" outlineLevel="0" collapsed="false">
      <c r="A426" s="6" t="s">
        <v>4909</v>
      </c>
      <c r="B426" s="6" t="s">
        <v>4910</v>
      </c>
      <c r="D426" s="31" t="s">
        <v>4911</v>
      </c>
      <c r="F426" s="6" t="n">
        <v>7.8069E-013</v>
      </c>
      <c r="H426" s="32" t="n">
        <v>156.75</v>
      </c>
      <c r="J426" s="32" t="n">
        <v>111.82</v>
      </c>
      <c r="L426" s="31" t="s">
        <v>4912</v>
      </c>
      <c r="N426" s="1" t="s">
        <v>4913</v>
      </c>
      <c r="O426" s="2" t="s">
        <v>23</v>
      </c>
      <c r="P426" s="6" t="s">
        <v>4914</v>
      </c>
      <c r="Q426" s="2"/>
      <c r="R426" s="31" t="n">
        <v>2</v>
      </c>
      <c r="T426" s="33" t="n">
        <v>-0.85158</v>
      </c>
      <c r="V426" s="33" t="n">
        <v>1.02910781490161</v>
      </c>
      <c r="X426" s="33" t="n">
        <v>0.942857592978059</v>
      </c>
      <c r="Z426" s="33" t="n">
        <v>0.214388776144381</v>
      </c>
      <c r="AB426" s="33" t="n">
        <f aca="false">LOG(V426,2)</f>
        <v>0.0413941346864837</v>
      </c>
    </row>
    <row r="427" customFormat="false" ht="15" hidden="false" customHeight="false" outlineLevel="0" collapsed="false">
      <c r="A427" s="6" t="s">
        <v>1510</v>
      </c>
      <c r="B427" s="6" t="s">
        <v>1511</v>
      </c>
      <c r="D427" s="31" t="s">
        <v>1512</v>
      </c>
      <c r="F427" s="6" t="n">
        <v>1.91707E-028</v>
      </c>
      <c r="H427" s="32" t="n">
        <v>162.88</v>
      </c>
      <c r="J427" s="32" t="n">
        <v>162.88</v>
      </c>
      <c r="L427" s="31" t="s">
        <v>1513</v>
      </c>
      <c r="N427" s="1" t="s">
        <v>1514</v>
      </c>
      <c r="O427" s="2" t="s">
        <v>23</v>
      </c>
      <c r="P427" s="6" t="s">
        <v>1515</v>
      </c>
      <c r="R427" s="31" t="n">
        <v>2</v>
      </c>
      <c r="T427" s="33" t="n">
        <v>0.28858</v>
      </c>
      <c r="V427" s="33" t="n">
        <v>0.989541979113885</v>
      </c>
      <c r="X427" s="33" t="n">
        <v>0.97609617866777</v>
      </c>
      <c r="Z427" s="33" t="n">
        <v>0.125163647547252</v>
      </c>
      <c r="AB427" s="33" t="n">
        <f aca="false">LOG(V427,2)</f>
        <v>-0.0151671831933749</v>
      </c>
    </row>
    <row r="428" customFormat="false" ht="15" hidden="false" customHeight="false" outlineLevel="0" collapsed="false">
      <c r="A428" s="6" t="s">
        <v>4276</v>
      </c>
      <c r="B428" s="6" t="s">
        <v>4277</v>
      </c>
      <c r="D428" s="31" t="s">
        <v>4278</v>
      </c>
      <c r="F428" s="6" t="n">
        <v>0.00186046</v>
      </c>
      <c r="H428" s="32" t="n">
        <v>104.11</v>
      </c>
      <c r="J428" s="32" t="n">
        <v>49.358</v>
      </c>
      <c r="L428" s="31" t="s">
        <v>4915</v>
      </c>
      <c r="N428" s="1" t="s">
        <v>41</v>
      </c>
      <c r="O428" s="2" t="s">
        <v>23</v>
      </c>
      <c r="P428" s="6" t="s">
        <v>4280</v>
      </c>
      <c r="Q428" s="2"/>
      <c r="R428" s="31" t="n">
        <v>2</v>
      </c>
      <c r="T428" s="33" t="n">
        <v>-0.24363</v>
      </c>
      <c r="V428" s="33" t="n">
        <v>0.989267630685674</v>
      </c>
      <c r="X428" s="33" t="n">
        <v>0.976732248750271</v>
      </c>
      <c r="Z428" s="33" t="n">
        <v>0.0648985017525698</v>
      </c>
      <c r="AB428" s="33" t="n">
        <f aca="false">LOG(V428,2)</f>
        <v>-0.0155672228105579</v>
      </c>
    </row>
    <row r="429" customFormat="false" ht="15" hidden="false" customHeight="false" outlineLevel="0" collapsed="false">
      <c r="A429" s="6" t="s">
        <v>776</v>
      </c>
      <c r="B429" s="6" t="s">
        <v>777</v>
      </c>
      <c r="D429" s="31" t="s">
        <v>778</v>
      </c>
      <c r="F429" s="6" t="n">
        <v>1.3419E-020</v>
      </c>
      <c r="H429" s="32" t="n">
        <v>146.68</v>
      </c>
      <c r="J429" s="32" t="n">
        <v>124.78</v>
      </c>
      <c r="L429" s="31" t="s">
        <v>2401</v>
      </c>
      <c r="N429" s="1" t="s">
        <v>2402</v>
      </c>
      <c r="O429" s="2" t="s">
        <v>23</v>
      </c>
      <c r="P429" s="6" t="s">
        <v>2403</v>
      </c>
      <c r="R429" s="31" t="n">
        <v>3</v>
      </c>
      <c r="T429" s="33" t="n">
        <v>0.080092</v>
      </c>
      <c r="V429" s="33" t="n">
        <v>0.982436748312408</v>
      </c>
      <c r="X429" s="33" t="n">
        <v>0.986674538046294</v>
      </c>
      <c r="Z429" s="33" t="n">
        <v>0.0484863427934576</v>
      </c>
      <c r="AB429" s="33" t="n">
        <f aca="false">LOG(V429,2)</f>
        <v>-0.0255635687715858</v>
      </c>
    </row>
    <row r="430" customFormat="false" ht="15" hidden="false" customHeight="false" outlineLevel="0" collapsed="false">
      <c r="A430" s="6" t="s">
        <v>2442</v>
      </c>
      <c r="B430" s="6" t="s">
        <v>2443</v>
      </c>
      <c r="D430" s="31" t="s">
        <v>2444</v>
      </c>
      <c r="F430" s="6" t="n">
        <v>4.36985E-037</v>
      </c>
      <c r="H430" s="32" t="n">
        <v>191.19</v>
      </c>
      <c r="J430" s="32" t="n">
        <v>40.278</v>
      </c>
      <c r="L430" s="31" t="s">
        <v>2445</v>
      </c>
      <c r="N430" s="1" t="s">
        <v>2446</v>
      </c>
      <c r="O430" s="2" t="s">
        <v>23</v>
      </c>
      <c r="P430" s="6" t="s">
        <v>2447</v>
      </c>
      <c r="R430" s="31" t="n">
        <v>2</v>
      </c>
      <c r="T430" s="33" t="n">
        <v>-0.34992</v>
      </c>
      <c r="V430" s="33" t="n">
        <v>1.08906004075166</v>
      </c>
      <c r="X430" s="33" t="n">
        <v>1.15309877359812</v>
      </c>
      <c r="Z430" s="33" t="n">
        <v>0.184918040409088</v>
      </c>
      <c r="AB430" s="33" t="n">
        <f aca="false">LOG(V430,2)</f>
        <v>0.12308349317961</v>
      </c>
    </row>
    <row r="431" customFormat="false" ht="15" hidden="false" customHeight="false" outlineLevel="0" collapsed="false">
      <c r="A431" s="6" t="s">
        <v>4802</v>
      </c>
      <c r="B431" s="6" t="s">
        <v>2914</v>
      </c>
      <c r="D431" s="31" t="s">
        <v>2915</v>
      </c>
      <c r="F431" s="6" t="n">
        <v>9.4543E-055</v>
      </c>
      <c r="H431" s="32" t="n">
        <v>225.15</v>
      </c>
      <c r="J431" s="32" t="n">
        <v>174.9</v>
      </c>
      <c r="L431" s="31" t="s">
        <v>3354</v>
      </c>
      <c r="N431" s="1" t="s">
        <v>3355</v>
      </c>
      <c r="O431" s="2" t="s">
        <v>23</v>
      </c>
      <c r="P431" s="6" t="s">
        <v>3356</v>
      </c>
      <c r="R431" s="31" t="n">
        <v>2</v>
      </c>
      <c r="T431" s="33" t="n">
        <v>-0.4128</v>
      </c>
      <c r="V431" s="33" t="n">
        <v>1.0011360148153</v>
      </c>
      <c r="X431" s="33" t="n">
        <v>0.973301504071166</v>
      </c>
      <c r="Z431" s="33" t="n">
        <v>0.128579652696604</v>
      </c>
      <c r="AB431" s="33" t="n">
        <f aca="false">LOG(V431,2)</f>
        <v>0.00163799272445852</v>
      </c>
    </row>
    <row r="432" customFormat="false" ht="15" hidden="false" customHeight="false" outlineLevel="0" collapsed="false">
      <c r="A432" s="6" t="s">
        <v>3329</v>
      </c>
      <c r="B432" s="6" t="s">
        <v>3330</v>
      </c>
      <c r="D432" s="31" t="s">
        <v>3331</v>
      </c>
      <c r="F432" s="6" t="n">
        <v>5.60588E-017</v>
      </c>
      <c r="H432" s="32" t="n">
        <v>141.08</v>
      </c>
      <c r="J432" s="32" t="n">
        <v>128.01</v>
      </c>
      <c r="L432" s="31" t="s">
        <v>3610</v>
      </c>
      <c r="N432" s="1" t="s">
        <v>548</v>
      </c>
      <c r="O432" s="2" t="s">
        <v>23</v>
      </c>
      <c r="P432" s="6" t="s">
        <v>3611</v>
      </c>
      <c r="R432" s="31" t="n">
        <v>3</v>
      </c>
      <c r="T432" s="33" t="n">
        <v>-0.1046</v>
      </c>
      <c r="V432" s="33" t="n">
        <v>1.00672325500413</v>
      </c>
      <c r="X432" s="33" t="n">
        <v>1.02464774222008</v>
      </c>
      <c r="Z432" s="33" t="n">
        <v>0.130880321406472</v>
      </c>
      <c r="AB432" s="33" t="n">
        <f aca="false">LOG(V432,2)</f>
        <v>0.00966714560332571</v>
      </c>
    </row>
    <row r="433" customFormat="false" ht="15" hidden="false" customHeight="false" outlineLevel="0" collapsed="false">
      <c r="A433" s="6" t="s">
        <v>2598</v>
      </c>
      <c r="B433" s="6" t="s">
        <v>2599</v>
      </c>
      <c r="D433" s="31" t="s">
        <v>2600</v>
      </c>
      <c r="F433" s="6" t="n">
        <v>4.77619E-021</v>
      </c>
      <c r="H433" s="32" t="n">
        <v>125.5</v>
      </c>
      <c r="J433" s="32" t="n">
        <v>89.358</v>
      </c>
      <c r="L433" s="31" t="s">
        <v>2601</v>
      </c>
      <c r="N433" s="1" t="s">
        <v>2602</v>
      </c>
      <c r="O433" s="2" t="s">
        <v>23</v>
      </c>
      <c r="P433" s="6" t="s">
        <v>2603</v>
      </c>
      <c r="R433" s="31" t="n">
        <v>2</v>
      </c>
      <c r="T433" s="33" t="n">
        <v>-0.26731</v>
      </c>
      <c r="V433" s="33" t="n">
        <v>0.999572429324719</v>
      </c>
      <c r="X433" s="33" t="n">
        <v>0.998355646284035</v>
      </c>
      <c r="Z433" s="33" t="n">
        <v>0.0839647612181447</v>
      </c>
      <c r="AB433" s="33" t="n">
        <f aca="false">LOG(V433,2)</f>
        <v>-0.000616986004820405</v>
      </c>
    </row>
    <row r="434" customFormat="false" ht="15" hidden="false" customHeight="false" outlineLevel="0" collapsed="false">
      <c r="A434" s="6" t="s">
        <v>4916</v>
      </c>
      <c r="B434" s="6" t="s">
        <v>4917</v>
      </c>
      <c r="D434" s="31" t="s">
        <v>4918</v>
      </c>
      <c r="F434" s="6" t="n">
        <v>2.61937E-008</v>
      </c>
      <c r="H434" s="32" t="n">
        <v>98.942</v>
      </c>
      <c r="J434" s="32" t="n">
        <v>82.069</v>
      </c>
      <c r="L434" s="31" t="s">
        <v>4919</v>
      </c>
      <c r="N434" s="1" t="s">
        <v>4689</v>
      </c>
      <c r="O434" s="2" t="s">
        <v>23</v>
      </c>
      <c r="P434" s="6" t="s">
        <v>4920</v>
      </c>
      <c r="R434" s="31" t="n">
        <v>2</v>
      </c>
      <c r="T434" s="33" t="n">
        <v>-0.80387</v>
      </c>
      <c r="V434" s="33" t="n">
        <v>1.03500487782565</v>
      </c>
      <c r="X434" s="33" t="n">
        <v>1.00265274539862</v>
      </c>
      <c r="Z434" s="33" t="n">
        <v>0.113301519286784</v>
      </c>
      <c r="AB434" s="33" t="n">
        <f aca="false">LOG(V434,2)</f>
        <v>0.0496375669500108</v>
      </c>
    </row>
    <row r="435" customFormat="false" ht="15" hidden="false" customHeight="false" outlineLevel="0" collapsed="false">
      <c r="A435" s="6" t="s">
        <v>1692</v>
      </c>
      <c r="B435" s="6" t="s">
        <v>1693</v>
      </c>
      <c r="D435" s="31" t="s">
        <v>1694</v>
      </c>
      <c r="F435" s="6" t="n">
        <v>1.01122E-026</v>
      </c>
      <c r="H435" s="32" t="n">
        <v>166.48</v>
      </c>
      <c r="J435" s="32" t="n">
        <v>104.24</v>
      </c>
      <c r="L435" s="31" t="s">
        <v>2710</v>
      </c>
      <c r="O435" s="2" t="s">
        <v>23</v>
      </c>
      <c r="P435" s="6" t="s">
        <v>2711</v>
      </c>
      <c r="R435" s="31" t="n">
        <v>3</v>
      </c>
      <c r="T435" s="33" t="n">
        <v>0.21639</v>
      </c>
      <c r="V435" s="33" t="n">
        <v>0.915099783680786</v>
      </c>
      <c r="X435" s="33" t="n">
        <v>0.880541868235034</v>
      </c>
      <c r="Z435" s="33" t="n">
        <v>0.0954360537846299</v>
      </c>
      <c r="AB435" s="33" t="n">
        <f aca="false">LOG(V435,2)</f>
        <v>-0.127999029553531</v>
      </c>
    </row>
    <row r="436" customFormat="false" ht="15" hidden="false" customHeight="false" outlineLevel="0" collapsed="false">
      <c r="A436" s="6" t="s">
        <v>944</v>
      </c>
      <c r="B436" s="6" t="s">
        <v>945</v>
      </c>
      <c r="D436" s="31" t="s">
        <v>946</v>
      </c>
      <c r="F436" s="6" t="n">
        <v>7.14762E-024</v>
      </c>
      <c r="H436" s="32" t="n">
        <v>126.84</v>
      </c>
      <c r="J436" s="32" t="n">
        <v>90.718</v>
      </c>
      <c r="L436" s="31" t="s">
        <v>4921</v>
      </c>
      <c r="N436" s="1" t="s">
        <v>694</v>
      </c>
      <c r="O436" s="2" t="s">
        <v>23</v>
      </c>
      <c r="P436" s="6" t="s">
        <v>949</v>
      </c>
      <c r="Q436" s="2"/>
      <c r="R436" s="31" t="n">
        <v>3</v>
      </c>
      <c r="T436" s="33" t="n">
        <v>-0.38944</v>
      </c>
      <c r="V436" s="33" t="n">
        <v>1.00341795597777</v>
      </c>
      <c r="X436" s="33" t="n">
        <v>0.954900293846942</v>
      </c>
      <c r="Z436" s="33" t="n">
        <v>0.155154261347507</v>
      </c>
      <c r="AB436" s="33" t="n">
        <f aca="false">LOG(V436,2)</f>
        <v>0.00492266020538356</v>
      </c>
    </row>
    <row r="437" customFormat="false" ht="15" hidden="false" customHeight="false" outlineLevel="0" collapsed="false">
      <c r="A437" s="6" t="s">
        <v>4922</v>
      </c>
      <c r="B437" s="6" t="s">
        <v>4923</v>
      </c>
      <c r="D437" s="31" t="s">
        <v>4924</v>
      </c>
      <c r="F437" s="6" t="n">
        <v>7.24879E-005</v>
      </c>
      <c r="H437" s="32" t="n">
        <v>75.764</v>
      </c>
      <c r="J437" s="32" t="n">
        <v>75.764</v>
      </c>
      <c r="L437" s="31" t="s">
        <v>4925</v>
      </c>
      <c r="N437" s="1" t="s">
        <v>4926</v>
      </c>
      <c r="O437" s="2" t="s">
        <v>23</v>
      </c>
      <c r="P437" s="6" t="s">
        <v>4927</v>
      </c>
      <c r="R437" s="31" t="n">
        <v>2</v>
      </c>
      <c r="T437" s="33" t="n">
        <v>-0.16956</v>
      </c>
      <c r="V437" s="33" t="n">
        <v>1.01089629226643</v>
      </c>
      <c r="X437" s="33" t="n">
        <v>1.02610522295011</v>
      </c>
      <c r="Z437" s="33" t="n">
        <v>0.155352184724439</v>
      </c>
      <c r="AB437" s="33" t="n">
        <f aca="false">LOG(V437,2)</f>
        <v>0.0156349989151741</v>
      </c>
    </row>
    <row r="438" customFormat="false" ht="15" hidden="false" customHeight="false" outlineLevel="0" collapsed="false">
      <c r="A438" s="6" t="s">
        <v>2814</v>
      </c>
      <c r="B438" s="6" t="s">
        <v>2815</v>
      </c>
      <c r="D438" s="31" t="s">
        <v>2816</v>
      </c>
      <c r="F438" s="6" t="n">
        <v>1.62314E-012</v>
      </c>
      <c r="H438" s="32" t="n">
        <v>136.02</v>
      </c>
      <c r="J438" s="32" t="n">
        <v>131.42</v>
      </c>
      <c r="L438" s="31" t="s">
        <v>4928</v>
      </c>
      <c r="N438" s="1" t="s">
        <v>4929</v>
      </c>
      <c r="O438" s="2" t="s">
        <v>23</v>
      </c>
      <c r="P438" s="6" t="s">
        <v>4930</v>
      </c>
      <c r="R438" s="31" t="n">
        <v>2</v>
      </c>
      <c r="T438" s="33" t="n">
        <v>0.25646</v>
      </c>
      <c r="V438" s="33" t="n">
        <v>0.930432627935782</v>
      </c>
      <c r="X438" s="33" t="n">
        <v>0.916297702469773</v>
      </c>
      <c r="Z438" s="33" t="n">
        <v>0.123089849688016</v>
      </c>
      <c r="AB438" s="33" t="n">
        <f aca="false">LOG(V438,2)</f>
        <v>-0.104026405496925</v>
      </c>
    </row>
    <row r="439" customFormat="false" ht="15" hidden="false" customHeight="false" outlineLevel="0" collapsed="false">
      <c r="A439" s="6" t="s">
        <v>4798</v>
      </c>
      <c r="B439" s="6" t="s">
        <v>2853</v>
      </c>
      <c r="D439" s="31" t="s">
        <v>2854</v>
      </c>
      <c r="F439" s="6" t="n">
        <v>2.70707E-065</v>
      </c>
      <c r="H439" s="32" t="n">
        <v>234.92</v>
      </c>
      <c r="J439" s="32" t="n">
        <v>208.95</v>
      </c>
      <c r="L439" s="31" t="s">
        <v>3002</v>
      </c>
      <c r="N439" s="1" t="s">
        <v>3003</v>
      </c>
      <c r="O439" s="2" t="s">
        <v>23</v>
      </c>
      <c r="P439" s="6" t="s">
        <v>980</v>
      </c>
      <c r="R439" s="31" t="n">
        <v>2</v>
      </c>
      <c r="T439" s="33" t="n">
        <v>0.21088</v>
      </c>
      <c r="V439" s="33" t="n">
        <v>0.997434381154678</v>
      </c>
      <c r="X439" s="33" t="n">
        <v>0.968132203191895</v>
      </c>
      <c r="Z439" s="33" t="n">
        <v>0.140953332442503</v>
      </c>
      <c r="AB439" s="33" t="n">
        <f aca="false">LOG(V439,2)</f>
        <v>-0.00370616191995633</v>
      </c>
    </row>
    <row r="440" customFormat="false" ht="15" hidden="false" customHeight="false" outlineLevel="0" collapsed="false">
      <c r="A440" s="6" t="s">
        <v>4380</v>
      </c>
      <c r="B440" s="6" t="s">
        <v>4381</v>
      </c>
      <c r="D440" s="31" t="s">
        <v>4382</v>
      </c>
      <c r="F440" s="6" t="n">
        <v>8.18686E-007</v>
      </c>
      <c r="H440" s="32" t="n">
        <v>84.508</v>
      </c>
      <c r="J440" s="32" t="n">
        <v>81.526</v>
      </c>
      <c r="L440" s="31" t="s">
        <v>4931</v>
      </c>
      <c r="N440" s="1" t="s">
        <v>4932</v>
      </c>
      <c r="O440" s="2" t="s">
        <v>23</v>
      </c>
      <c r="P440" s="6" t="s">
        <v>4933</v>
      </c>
      <c r="R440" s="31" t="n">
        <v>3</v>
      </c>
      <c r="T440" s="33" t="n">
        <v>-0.9256</v>
      </c>
      <c r="V440" s="33" t="n">
        <v>0.996324776185679</v>
      </c>
      <c r="X440" s="33" t="n">
        <v>0.949645696671386</v>
      </c>
      <c r="Z440" s="33" t="n">
        <v>0.119845634556465</v>
      </c>
      <c r="AB440" s="33" t="n">
        <f aca="false">LOG(V440,2)</f>
        <v>-0.00531199454573106</v>
      </c>
    </row>
    <row r="441" customFormat="false" ht="15" hidden="false" customHeight="false" outlineLevel="0" collapsed="false">
      <c r="A441" s="6" t="s">
        <v>4909</v>
      </c>
      <c r="B441" s="6" t="s">
        <v>4910</v>
      </c>
      <c r="D441" s="31" t="s">
        <v>4911</v>
      </c>
      <c r="F441" s="6" t="n">
        <v>7.8069E-013</v>
      </c>
      <c r="H441" s="32" t="n">
        <v>156.75</v>
      </c>
      <c r="J441" s="32" t="n">
        <v>111.82</v>
      </c>
      <c r="L441" s="31" t="s">
        <v>4934</v>
      </c>
      <c r="N441" s="1" t="s">
        <v>4913</v>
      </c>
      <c r="O441" s="2" t="s">
        <v>23</v>
      </c>
      <c r="P441" s="6" t="s">
        <v>4935</v>
      </c>
      <c r="Q441" s="2"/>
      <c r="R441" s="31" t="n">
        <v>2</v>
      </c>
      <c r="T441" s="33" t="n">
        <v>-0.85158</v>
      </c>
      <c r="V441" s="33" t="n">
        <v>1.02910781490161</v>
      </c>
      <c r="X441" s="33" t="n">
        <v>0.942857592978059</v>
      </c>
      <c r="Z441" s="33" t="n">
        <v>0.214388776144381</v>
      </c>
      <c r="AB441" s="33" t="n">
        <f aca="false">LOG(V441,2)</f>
        <v>0.0413941346864837</v>
      </c>
    </row>
    <row r="442" customFormat="false" ht="15" hidden="false" customHeight="false" outlineLevel="0" collapsed="false">
      <c r="A442" s="6" t="s">
        <v>2079</v>
      </c>
      <c r="B442" s="6" t="s">
        <v>2080</v>
      </c>
      <c r="D442" s="31" t="s">
        <v>2081</v>
      </c>
      <c r="F442" s="6" t="n">
        <v>1.38071E-012</v>
      </c>
      <c r="H442" s="32" t="n">
        <v>126.39</v>
      </c>
      <c r="J442" s="32" t="n">
        <v>108.43</v>
      </c>
      <c r="L442" s="31" t="s">
        <v>2082</v>
      </c>
      <c r="N442" s="1" t="s">
        <v>2083</v>
      </c>
      <c r="O442" s="2" t="s">
        <v>23</v>
      </c>
      <c r="P442" s="6" t="s">
        <v>2084</v>
      </c>
      <c r="R442" s="31" t="n">
        <v>2</v>
      </c>
      <c r="T442" s="33" t="n">
        <v>0.39664</v>
      </c>
      <c r="V442" s="33" t="n">
        <v>1.13873012781911</v>
      </c>
      <c r="X442" s="33" t="n">
        <v>1.07338805249528</v>
      </c>
      <c r="Z442" s="33" t="n">
        <v>0.187175858142068</v>
      </c>
      <c r="AB442" s="33" t="n">
        <f aca="false">LOG(V442,2)</f>
        <v>0.187425877520648</v>
      </c>
    </row>
    <row r="443" customFormat="false" ht="15" hidden="false" customHeight="false" outlineLevel="0" collapsed="false">
      <c r="A443" s="6" t="s">
        <v>4235</v>
      </c>
      <c r="B443" s="6" t="s">
        <v>4236</v>
      </c>
      <c r="D443" s="31" t="s">
        <v>4237</v>
      </c>
      <c r="F443" s="6" t="n">
        <v>3.65955E-005</v>
      </c>
      <c r="H443" s="32" t="n">
        <v>94.692</v>
      </c>
      <c r="J443" s="32" t="n">
        <v>40.616</v>
      </c>
      <c r="L443" s="31" t="s">
        <v>4936</v>
      </c>
      <c r="N443" s="1" t="s">
        <v>4937</v>
      </c>
      <c r="O443" s="2" t="s">
        <v>23</v>
      </c>
      <c r="P443" s="6" t="s">
        <v>2696</v>
      </c>
      <c r="R443" s="31" t="n">
        <v>2</v>
      </c>
      <c r="T443" s="33" t="n">
        <v>-0.088577</v>
      </c>
      <c r="V443" s="33" t="n">
        <v>1.10973960477645</v>
      </c>
      <c r="X443" s="33" t="n">
        <v>0.953137573336845</v>
      </c>
      <c r="Z443" s="33" t="n">
        <v>0.258041536421673</v>
      </c>
      <c r="AB443" s="33" t="n">
        <f aca="false">LOG(V443,2)</f>
        <v>0.150221194621374</v>
      </c>
    </row>
    <row r="444" customFormat="false" ht="15" hidden="false" customHeight="false" outlineLevel="0" collapsed="false">
      <c r="A444" s="6" t="s">
        <v>477</v>
      </c>
      <c r="B444" s="6" t="s">
        <v>478</v>
      </c>
      <c r="D444" s="31" t="s">
        <v>479</v>
      </c>
      <c r="F444" s="6" t="n">
        <v>1.04116E-063</v>
      </c>
      <c r="H444" s="32" t="n">
        <v>222.57</v>
      </c>
      <c r="J444" s="32" t="n">
        <v>188.47</v>
      </c>
      <c r="L444" s="31" t="s">
        <v>480</v>
      </c>
      <c r="N444" s="1" t="s">
        <v>481</v>
      </c>
      <c r="O444" s="2" t="s">
        <v>23</v>
      </c>
      <c r="P444" s="6" t="s">
        <v>482</v>
      </c>
      <c r="R444" s="31" t="n">
        <v>2</v>
      </c>
      <c r="T444" s="33" t="n">
        <v>-0.39787</v>
      </c>
      <c r="V444" s="33" t="n">
        <v>1.04872181494086</v>
      </c>
      <c r="X444" s="33" t="n">
        <v>1.0135035505025</v>
      </c>
      <c r="Z444" s="33" t="n">
        <v>0.0822234687824147</v>
      </c>
      <c r="AB444" s="33" t="n">
        <f aca="false">LOG(V444,2)</f>
        <v>0.0686320378484551</v>
      </c>
    </row>
    <row r="445" customFormat="false" ht="15" hidden="false" customHeight="false" outlineLevel="0" collapsed="false">
      <c r="A445" s="6" t="s">
        <v>1263</v>
      </c>
      <c r="B445" s="6" t="s">
        <v>1264</v>
      </c>
      <c r="D445" s="31" t="s">
        <v>1265</v>
      </c>
      <c r="F445" s="6" t="n">
        <v>1.7069E-017</v>
      </c>
      <c r="H445" s="32" t="n">
        <v>150.06</v>
      </c>
      <c r="J445" s="32" t="n">
        <v>150.06</v>
      </c>
      <c r="L445" s="31" t="s">
        <v>1266</v>
      </c>
      <c r="N445" s="1" t="s">
        <v>1267</v>
      </c>
      <c r="O445" s="2" t="s">
        <v>23</v>
      </c>
      <c r="P445" s="6" t="s">
        <v>476</v>
      </c>
      <c r="R445" s="31" t="n">
        <v>2</v>
      </c>
      <c r="T445" s="33" t="n">
        <v>0.049312</v>
      </c>
      <c r="V445" s="33" t="n">
        <v>1.13952814238732</v>
      </c>
      <c r="X445" s="33" t="n">
        <v>1.0085151209235</v>
      </c>
      <c r="Z445" s="33" t="n">
        <v>0.275601303125942</v>
      </c>
      <c r="AB445" s="33" t="n">
        <f aca="false">LOG(V445,2)</f>
        <v>0.188436554599943</v>
      </c>
    </row>
    <row r="446" customFormat="false" ht="15" hidden="false" customHeight="false" outlineLevel="0" collapsed="false">
      <c r="A446" s="6" t="s">
        <v>1241</v>
      </c>
      <c r="B446" s="6" t="s">
        <v>1242</v>
      </c>
      <c r="D446" s="31" t="s">
        <v>1243</v>
      </c>
      <c r="F446" s="6" t="n">
        <v>2.55897E-005</v>
      </c>
      <c r="H446" s="32" t="n">
        <v>105.14</v>
      </c>
      <c r="J446" s="32" t="n">
        <v>101.54</v>
      </c>
      <c r="L446" s="31" t="s">
        <v>4938</v>
      </c>
      <c r="O446" s="2" t="s">
        <v>23</v>
      </c>
      <c r="P446" s="6" t="s">
        <v>4939</v>
      </c>
      <c r="R446" s="31" t="n">
        <v>2</v>
      </c>
      <c r="T446" s="33" t="n">
        <v>0.29667</v>
      </c>
      <c r="V446" s="33" t="n">
        <v>1.12281998796607</v>
      </c>
      <c r="X446" s="33" t="n">
        <v>1.08541456349032</v>
      </c>
      <c r="Z446" s="33" t="n">
        <v>0.233083918100402</v>
      </c>
      <c r="AB446" s="33" t="n">
        <f aca="false">LOG(V446,2)</f>
        <v>0.167126651438006</v>
      </c>
    </row>
    <row r="447" customFormat="false" ht="15" hidden="false" customHeight="false" outlineLevel="0" collapsed="false">
      <c r="A447" s="6" t="s">
        <v>4465</v>
      </c>
      <c r="B447" s="6" t="s">
        <v>4466</v>
      </c>
      <c r="D447" s="31" t="s">
        <v>4467</v>
      </c>
      <c r="F447" s="6" t="n">
        <v>2.50249E-017</v>
      </c>
      <c r="H447" s="32" t="n">
        <v>114.03</v>
      </c>
      <c r="J447" s="32" t="n">
        <v>74.732</v>
      </c>
      <c r="L447" s="31" t="s">
        <v>4940</v>
      </c>
      <c r="N447" s="1" t="s">
        <v>4941</v>
      </c>
      <c r="O447" s="2" t="s">
        <v>23</v>
      </c>
      <c r="P447" s="6" t="s">
        <v>4942</v>
      </c>
      <c r="R447" s="31" t="n">
        <v>4</v>
      </c>
      <c r="T447" s="33" t="n">
        <v>1.0491</v>
      </c>
      <c r="V447" s="33" t="n">
        <v>1.09739309464697</v>
      </c>
      <c r="X447" s="33" t="n">
        <v>1.06579467146557</v>
      </c>
      <c r="Z447" s="33" t="n">
        <v>0.307011111960249</v>
      </c>
      <c r="AB447" s="33" t="n">
        <f aca="false">LOG(V447,2)</f>
        <v>0.134080402781262</v>
      </c>
    </row>
    <row r="448" customFormat="false" ht="15" hidden="false" customHeight="false" outlineLevel="0" collapsed="false">
      <c r="A448" s="6" t="s">
        <v>2418</v>
      </c>
      <c r="B448" s="6" t="s">
        <v>2419</v>
      </c>
      <c r="D448" s="31" t="s">
        <v>2420</v>
      </c>
      <c r="F448" s="6" t="n">
        <v>6.78375E-026</v>
      </c>
      <c r="H448" s="32" t="n">
        <v>141.34</v>
      </c>
      <c r="J448" s="32" t="n">
        <v>86.213</v>
      </c>
      <c r="L448" s="31" t="s">
        <v>2955</v>
      </c>
      <c r="N448" s="1" t="s">
        <v>2956</v>
      </c>
      <c r="O448" s="2" t="s">
        <v>23</v>
      </c>
      <c r="P448" s="6" t="s">
        <v>2957</v>
      </c>
      <c r="R448" s="31" t="n">
        <v>3</v>
      </c>
      <c r="T448" s="33" t="n">
        <v>-0.58606</v>
      </c>
      <c r="V448" s="33" t="n">
        <v>0.950455160034574</v>
      </c>
      <c r="X448" s="33" t="n">
        <v>0.961075397690129</v>
      </c>
      <c r="Z448" s="33" t="n">
        <v>0.0920844127827596</v>
      </c>
      <c r="AB448" s="33" t="n">
        <f aca="false">LOG(V448,2)</f>
        <v>-0.0733095289516635</v>
      </c>
    </row>
    <row r="449" customFormat="false" ht="15" hidden="false" customHeight="false" outlineLevel="0" collapsed="false">
      <c r="A449" s="6" t="s">
        <v>4943</v>
      </c>
      <c r="B449" s="6" t="s">
        <v>4944</v>
      </c>
      <c r="D449" s="31" t="s">
        <v>4945</v>
      </c>
      <c r="F449" s="6" t="n">
        <v>1.00747E-007</v>
      </c>
      <c r="H449" s="32" t="n">
        <v>90.434</v>
      </c>
      <c r="J449" s="32" t="n">
        <v>90.434</v>
      </c>
      <c r="L449" s="31" t="s">
        <v>4946</v>
      </c>
      <c r="N449" s="1" t="s">
        <v>4947</v>
      </c>
      <c r="O449" s="2" t="s">
        <v>23</v>
      </c>
      <c r="P449" s="6" t="s">
        <v>718</v>
      </c>
      <c r="R449" s="31" t="n">
        <v>2</v>
      </c>
      <c r="T449" s="33" t="n">
        <v>-0.049845</v>
      </c>
      <c r="V449" s="33" t="n">
        <v>0.935168819688046</v>
      </c>
      <c r="X449" s="33" t="n">
        <v>0.871650258635074</v>
      </c>
      <c r="Z449" s="33" t="n">
        <v>0.263013735149625</v>
      </c>
      <c r="AB449" s="33" t="n">
        <f aca="false">LOG(V449,2)</f>
        <v>-0.0967012664199986</v>
      </c>
    </row>
    <row r="450" customFormat="false" ht="15" hidden="false" customHeight="false" outlineLevel="0" collapsed="false">
      <c r="A450" s="6" t="s">
        <v>1579</v>
      </c>
      <c r="B450" s="6" t="s">
        <v>1580</v>
      </c>
      <c r="D450" s="31" t="s">
        <v>1581</v>
      </c>
      <c r="F450" s="6" t="n">
        <v>3.98411E-005</v>
      </c>
      <c r="H450" s="32" t="n">
        <v>74.841</v>
      </c>
      <c r="J450" s="32" t="n">
        <v>43.419</v>
      </c>
      <c r="L450" s="31" t="s">
        <v>4948</v>
      </c>
      <c r="N450" s="1" t="s">
        <v>4949</v>
      </c>
      <c r="O450" s="2" t="s">
        <v>23</v>
      </c>
      <c r="P450" s="6" t="s">
        <v>4950</v>
      </c>
      <c r="R450" s="31" t="n">
        <v>2</v>
      </c>
      <c r="T450" s="33" t="n">
        <v>-0.43297</v>
      </c>
      <c r="V450" s="33" t="n">
        <v>0.982369825406825</v>
      </c>
      <c r="X450" s="33" t="n">
        <v>0.968573058859676</v>
      </c>
      <c r="Z450" s="33" t="n">
        <v>0.112538153552697</v>
      </c>
      <c r="AB450" s="33" t="n">
        <f aca="false">LOG(V450,2)</f>
        <v>-0.0256618474981897</v>
      </c>
    </row>
    <row r="451" customFormat="false" ht="15" hidden="false" customHeight="false" outlineLevel="0" collapsed="false">
      <c r="A451" s="6" t="s">
        <v>3061</v>
      </c>
      <c r="B451" s="6" t="s">
        <v>3062</v>
      </c>
      <c r="D451" s="31" t="s">
        <v>3063</v>
      </c>
      <c r="F451" s="6" t="n">
        <v>1.72432E-016</v>
      </c>
      <c r="H451" s="32" t="n">
        <v>95.195</v>
      </c>
      <c r="J451" s="32" t="n">
        <v>95.195</v>
      </c>
      <c r="L451" s="31" t="s">
        <v>4951</v>
      </c>
      <c r="N451" s="1" t="s">
        <v>4952</v>
      </c>
      <c r="O451" s="2" t="s">
        <v>23</v>
      </c>
      <c r="P451" s="6" t="s">
        <v>4953</v>
      </c>
      <c r="R451" s="31" t="n">
        <v>3</v>
      </c>
      <c r="T451" s="33" t="n">
        <v>-0.66141</v>
      </c>
      <c r="V451" s="33" t="n">
        <v>0.899834142675125</v>
      </c>
      <c r="X451" s="33" t="n">
        <v>0.79500748876685</v>
      </c>
      <c r="Z451" s="33" t="n">
        <v>0.234865917066116</v>
      </c>
      <c r="AB451" s="33" t="n">
        <f aca="false">LOG(V451,2)</f>
        <v>-0.152268986323839</v>
      </c>
    </row>
    <row r="452" customFormat="false" ht="15" hidden="false" customHeight="false" outlineLevel="0" collapsed="false">
      <c r="A452" s="6" t="s">
        <v>3817</v>
      </c>
      <c r="B452" s="6" t="s">
        <v>3818</v>
      </c>
      <c r="D452" s="31" t="s">
        <v>3819</v>
      </c>
      <c r="F452" s="6" t="n">
        <v>9.06086E-032</v>
      </c>
      <c r="H452" s="32" t="n">
        <v>162.36</v>
      </c>
      <c r="J452" s="32" t="n">
        <v>108.93</v>
      </c>
      <c r="L452" s="31" t="s">
        <v>3820</v>
      </c>
      <c r="N452" s="1" t="s">
        <v>548</v>
      </c>
      <c r="O452" s="2" t="s">
        <v>23</v>
      </c>
      <c r="P452" s="6" t="s">
        <v>3821</v>
      </c>
      <c r="R452" s="31" t="n">
        <v>2</v>
      </c>
      <c r="T452" s="33" t="n">
        <v>0.53036</v>
      </c>
      <c r="V452" s="33" t="n">
        <v>0.959770178525346</v>
      </c>
      <c r="X452" s="33" t="n">
        <v>0.974703360692914</v>
      </c>
      <c r="Z452" s="33" t="n">
        <v>0.0656533651195862</v>
      </c>
      <c r="AB452" s="33" t="n">
        <f aca="false">LOG(V452,2)</f>
        <v>-0.059239107799069</v>
      </c>
    </row>
    <row r="453" customFormat="false" ht="15" hidden="false" customHeight="false" outlineLevel="0" collapsed="false">
      <c r="A453" s="6" t="s">
        <v>2832</v>
      </c>
      <c r="B453" s="6" t="s">
        <v>2833</v>
      </c>
      <c r="D453" s="31" t="s">
        <v>2834</v>
      </c>
      <c r="F453" s="6" t="n">
        <v>5.82833E-010</v>
      </c>
      <c r="H453" s="32" t="n">
        <v>118.76</v>
      </c>
      <c r="J453" s="32" t="n">
        <v>118.76</v>
      </c>
      <c r="L453" s="31" t="s">
        <v>3496</v>
      </c>
      <c r="N453" s="1" t="s">
        <v>3497</v>
      </c>
      <c r="O453" s="2" t="s">
        <v>23</v>
      </c>
      <c r="P453" s="6" t="s">
        <v>3498</v>
      </c>
      <c r="R453" s="31" t="n">
        <v>2</v>
      </c>
      <c r="T453" s="33" t="n">
        <v>-0.31467</v>
      </c>
      <c r="V453" s="33" t="n">
        <v>0.971976406198327</v>
      </c>
      <c r="X453" s="33" t="n">
        <v>1.05409003789375</v>
      </c>
      <c r="Z453" s="33" t="n">
        <v>0.161948698790422</v>
      </c>
      <c r="AB453" s="33" t="n">
        <f aca="false">LOG(V453,2)</f>
        <v>-0.0410068006795517</v>
      </c>
    </row>
    <row r="454" customFormat="false" ht="15" hidden="false" customHeight="false" outlineLevel="0" collapsed="false">
      <c r="A454" s="6" t="s">
        <v>4311</v>
      </c>
      <c r="B454" s="6" t="s">
        <v>2272</v>
      </c>
      <c r="D454" s="31" t="s">
        <v>2273</v>
      </c>
      <c r="F454" s="6" t="n">
        <v>9.15323E-037</v>
      </c>
      <c r="H454" s="32" t="n">
        <v>148.26</v>
      </c>
      <c r="J454" s="32" t="n">
        <v>131.67</v>
      </c>
      <c r="L454" s="31" t="s">
        <v>4954</v>
      </c>
      <c r="N454" s="1" t="s">
        <v>4955</v>
      </c>
      <c r="O454" s="2" t="s">
        <v>23</v>
      </c>
      <c r="P454" s="6" t="s">
        <v>2307</v>
      </c>
      <c r="R454" s="31" t="n">
        <v>3</v>
      </c>
      <c r="T454" s="33" t="n">
        <v>-0.42666</v>
      </c>
      <c r="V454" s="33" t="n">
        <v>0.978589005896369</v>
      </c>
      <c r="X454" s="33" t="n">
        <v>1.00835418221188</v>
      </c>
      <c r="Z454" s="33" t="n">
        <v>0.120295800024741</v>
      </c>
      <c r="AB454" s="33" t="n">
        <f aca="false">LOG(V454,2)</f>
        <v>-0.0312250201972229</v>
      </c>
    </row>
    <row r="455" customFormat="false" ht="15" hidden="false" customHeight="false" outlineLevel="0" collapsed="false">
      <c r="A455" s="6" t="s">
        <v>1622</v>
      </c>
      <c r="B455" s="6" t="s">
        <v>1623</v>
      </c>
      <c r="D455" s="31" t="s">
        <v>1624</v>
      </c>
      <c r="F455" s="6" t="n">
        <v>8.36526E-014</v>
      </c>
      <c r="H455" s="32" t="n">
        <v>117.48</v>
      </c>
      <c r="J455" s="32" t="n">
        <v>81.148</v>
      </c>
      <c r="L455" s="31" t="s">
        <v>1625</v>
      </c>
      <c r="N455" s="1" t="s">
        <v>1626</v>
      </c>
      <c r="O455" s="2" t="s">
        <v>23</v>
      </c>
      <c r="P455" s="6" t="s">
        <v>1627</v>
      </c>
      <c r="R455" s="31" t="n">
        <v>2</v>
      </c>
      <c r="T455" s="33" t="n">
        <v>0.39102</v>
      </c>
      <c r="V455" s="33" t="n">
        <v>0.991980550244073</v>
      </c>
      <c r="X455" s="33" t="n">
        <v>0.959415819154577</v>
      </c>
      <c r="Z455" s="33" t="n">
        <v>0.148564401094552</v>
      </c>
      <c r="AB455" s="33" t="n">
        <f aca="false">LOG(V455,2)</f>
        <v>-0.0116162609097966</v>
      </c>
    </row>
    <row r="456" customFormat="false" ht="15" hidden="false" customHeight="false" outlineLevel="0" collapsed="false">
      <c r="A456" s="6" t="s">
        <v>295</v>
      </c>
      <c r="B456" s="6" t="s">
        <v>296</v>
      </c>
      <c r="D456" s="31" t="s">
        <v>297</v>
      </c>
      <c r="F456" s="6" t="n">
        <v>1.32647E-056</v>
      </c>
      <c r="H456" s="32" t="n">
        <v>181.53</v>
      </c>
      <c r="J456" s="32" t="n">
        <v>148.19</v>
      </c>
      <c r="L456" s="31" t="s">
        <v>4956</v>
      </c>
      <c r="N456" s="1" t="s">
        <v>210</v>
      </c>
      <c r="O456" s="2" t="s">
        <v>23</v>
      </c>
      <c r="P456" s="6" t="s">
        <v>4957</v>
      </c>
      <c r="R456" s="31" t="n">
        <v>2</v>
      </c>
      <c r="T456" s="33" t="n">
        <v>0.32936</v>
      </c>
      <c r="V456" s="33" t="n">
        <v>0.990935329627654</v>
      </c>
      <c r="X456" s="33" t="n">
        <v>1.03398568886926</v>
      </c>
      <c r="Z456" s="33" t="n">
        <v>0.122372288731931</v>
      </c>
      <c r="AB456" s="33" t="n">
        <f aca="false">LOG(V456,2)</f>
        <v>-0.0131371874956471</v>
      </c>
    </row>
    <row r="457" customFormat="false" ht="15" hidden="false" customHeight="false" outlineLevel="0" collapsed="false">
      <c r="A457" s="6" t="s">
        <v>4958</v>
      </c>
      <c r="B457" s="6" t="s">
        <v>4959</v>
      </c>
      <c r="D457" s="31" t="s">
        <v>4960</v>
      </c>
      <c r="F457" s="6" t="n">
        <v>0.000123242</v>
      </c>
      <c r="H457" s="32" t="n">
        <v>73.386</v>
      </c>
      <c r="J457" s="32" t="n">
        <v>73.386</v>
      </c>
      <c r="L457" s="31" t="s">
        <v>4961</v>
      </c>
      <c r="N457" s="1" t="s">
        <v>4962</v>
      </c>
      <c r="O457" s="2" t="s">
        <v>23</v>
      </c>
      <c r="P457" s="6" t="s">
        <v>4963</v>
      </c>
      <c r="R457" s="31" t="n">
        <v>2</v>
      </c>
      <c r="T457" s="33" t="n">
        <v>1.3904</v>
      </c>
      <c r="V457" s="33" t="n">
        <v>0.971151231779153</v>
      </c>
      <c r="X457" s="33" t="n">
        <v>1.04171660492482</v>
      </c>
      <c r="Z457" s="33" t="n">
        <v>0.112569037746123</v>
      </c>
      <c r="AB457" s="33" t="n">
        <f aca="false">LOG(V457,2)</f>
        <v>-0.042232119171971</v>
      </c>
    </row>
    <row r="458" customFormat="false" ht="15" hidden="false" customHeight="false" outlineLevel="0" collapsed="false">
      <c r="A458" s="6" t="s">
        <v>2346</v>
      </c>
      <c r="B458" s="6" t="s">
        <v>2347</v>
      </c>
      <c r="D458" s="31" t="s">
        <v>2348</v>
      </c>
      <c r="F458" s="6" t="n">
        <v>1.73181E-044</v>
      </c>
      <c r="H458" s="32" t="n">
        <v>200.79</v>
      </c>
      <c r="J458" s="32" t="n">
        <v>200.79</v>
      </c>
      <c r="L458" s="31" t="s">
        <v>2349</v>
      </c>
      <c r="N458" s="1" t="s">
        <v>2350</v>
      </c>
      <c r="O458" s="2" t="s">
        <v>23</v>
      </c>
      <c r="P458" s="6" t="s">
        <v>2351</v>
      </c>
      <c r="R458" s="31" t="n">
        <v>2</v>
      </c>
      <c r="T458" s="33" t="n">
        <v>-0.41907</v>
      </c>
      <c r="V458" s="33" t="n">
        <v>0.972779297239541</v>
      </c>
      <c r="X458" s="33" t="n">
        <v>0.964959253244378</v>
      </c>
      <c r="Z458" s="33" t="n">
        <v>0.070333590761776</v>
      </c>
      <c r="AB458" s="33" t="n">
        <f aca="false">LOG(V458,2)</f>
        <v>-0.0398155693209836</v>
      </c>
    </row>
    <row r="459" customFormat="false" ht="15" hidden="false" customHeight="false" outlineLevel="0" collapsed="false">
      <c r="A459" s="6" t="s">
        <v>3206</v>
      </c>
      <c r="B459" s="6" t="s">
        <v>3207</v>
      </c>
      <c r="D459" s="31" t="s">
        <v>3208</v>
      </c>
      <c r="F459" s="6" t="n">
        <v>4.95685E-034</v>
      </c>
      <c r="H459" s="32" t="n">
        <v>156.17</v>
      </c>
      <c r="J459" s="32" t="n">
        <v>40.857</v>
      </c>
      <c r="L459" s="31" t="s">
        <v>4964</v>
      </c>
      <c r="N459" s="1" t="s">
        <v>4965</v>
      </c>
      <c r="O459" s="2" t="s">
        <v>23</v>
      </c>
      <c r="P459" s="6" t="s">
        <v>4966</v>
      </c>
      <c r="Q459" s="2"/>
      <c r="R459" s="31" t="n">
        <v>3</v>
      </c>
      <c r="T459" s="33" t="n">
        <v>-0.85101</v>
      </c>
      <c r="V459" s="33" t="n">
        <v>0.910733364654404</v>
      </c>
      <c r="X459" s="33" t="n">
        <v>0.938074367312315</v>
      </c>
      <c r="Z459" s="33" t="n">
        <v>0.0743078170684597</v>
      </c>
      <c r="AB459" s="33" t="n">
        <f aca="false">LOG(V459,2)</f>
        <v>-0.134899356771934</v>
      </c>
    </row>
    <row r="460" customFormat="false" ht="15" hidden="false" customHeight="false" outlineLevel="0" collapsed="false">
      <c r="A460" s="6" t="s">
        <v>4967</v>
      </c>
      <c r="B460" s="6" t="s">
        <v>4968</v>
      </c>
      <c r="D460" s="31" t="s">
        <v>4969</v>
      </c>
      <c r="F460" s="6" t="n">
        <v>1.08462E-005</v>
      </c>
      <c r="H460" s="32" t="n">
        <v>86.772</v>
      </c>
      <c r="J460" s="32" t="n">
        <v>65.374</v>
      </c>
      <c r="L460" s="31" t="s">
        <v>4970</v>
      </c>
      <c r="N460" s="1" t="s">
        <v>4971</v>
      </c>
      <c r="O460" s="2" t="s">
        <v>23</v>
      </c>
      <c r="P460" s="6" t="s">
        <v>4972</v>
      </c>
      <c r="R460" s="31" t="n">
        <v>2</v>
      </c>
      <c r="T460" s="33" t="n">
        <v>0.44939</v>
      </c>
      <c r="V460" s="33" t="n">
        <v>1.03927704256886</v>
      </c>
      <c r="X460" s="33" t="n">
        <v>0.983047917721284</v>
      </c>
      <c r="Z460" s="33" t="n">
        <v>0.234936258182271</v>
      </c>
      <c r="AB460" s="33" t="n">
        <f aca="false">LOG(V460,2)</f>
        <v>0.0555802881811001</v>
      </c>
    </row>
    <row r="461" customFormat="false" ht="15" hidden="false" customHeight="false" outlineLevel="0" collapsed="false">
      <c r="A461" s="6" t="s">
        <v>606</v>
      </c>
      <c r="B461" s="6" t="s">
        <v>607</v>
      </c>
      <c r="D461" s="31" t="s">
        <v>608</v>
      </c>
      <c r="F461" s="6" t="n">
        <v>7.6455E-012</v>
      </c>
      <c r="H461" s="32" t="n">
        <v>146.11</v>
      </c>
      <c r="J461" s="32" t="n">
        <v>90.05</v>
      </c>
      <c r="L461" s="31" t="s">
        <v>609</v>
      </c>
      <c r="N461" s="1" t="s">
        <v>610</v>
      </c>
      <c r="O461" s="2" t="s">
        <v>23</v>
      </c>
      <c r="P461" s="6" t="s">
        <v>611</v>
      </c>
      <c r="R461" s="31" t="n">
        <v>2</v>
      </c>
      <c r="T461" s="33" t="n">
        <v>-0.47119</v>
      </c>
      <c r="V461" s="33" t="n">
        <v>0.927329233002688</v>
      </c>
      <c r="X461" s="33" t="n">
        <v>0.987622349997805</v>
      </c>
      <c r="Z461" s="33" t="n">
        <v>0.093284123706422</v>
      </c>
      <c r="AB461" s="33" t="n">
        <f aca="false">LOG(V461,2)</f>
        <v>-0.108846459927739</v>
      </c>
    </row>
    <row r="462" customFormat="false" ht="15" hidden="false" customHeight="false" outlineLevel="0" collapsed="false">
      <c r="A462" s="6" t="s">
        <v>1298</v>
      </c>
      <c r="B462" s="6" t="s">
        <v>1299</v>
      </c>
      <c r="D462" s="31" t="s">
        <v>1300</v>
      </c>
      <c r="F462" s="6" t="n">
        <v>1.35034E-008</v>
      </c>
      <c r="H462" s="32" t="n">
        <v>107.06</v>
      </c>
      <c r="J462" s="32" t="n">
        <v>57.175</v>
      </c>
      <c r="L462" s="31" t="s">
        <v>1301</v>
      </c>
      <c r="N462" s="1" t="s">
        <v>1302</v>
      </c>
      <c r="O462" s="2" t="s">
        <v>23</v>
      </c>
      <c r="P462" s="6" t="s">
        <v>1303</v>
      </c>
      <c r="R462" s="31" t="n">
        <v>2</v>
      </c>
      <c r="T462" s="33" t="n">
        <v>0.17051</v>
      </c>
      <c r="V462" s="33" t="n">
        <v>1.07346665235122</v>
      </c>
      <c r="X462" s="33" t="n">
        <v>1.0779717803443</v>
      </c>
      <c r="Z462" s="33" t="n">
        <v>0.0208762784464636</v>
      </c>
      <c r="AB462" s="33" t="n">
        <f aca="false">LOG(V462,2)</f>
        <v>0.102277374024076</v>
      </c>
    </row>
    <row r="463" customFormat="false" ht="15" hidden="false" customHeight="false" outlineLevel="0" collapsed="false">
      <c r="A463" s="6" t="s">
        <v>1080</v>
      </c>
      <c r="B463" s="6" t="s">
        <v>1081</v>
      </c>
      <c r="D463" s="31" t="s">
        <v>1082</v>
      </c>
      <c r="F463" s="6" t="n">
        <v>4.2175E-023</v>
      </c>
      <c r="H463" s="32" t="n">
        <v>168.27</v>
      </c>
      <c r="J463" s="32" t="n">
        <v>104.01</v>
      </c>
      <c r="L463" s="31" t="s">
        <v>4973</v>
      </c>
      <c r="N463" s="1" t="s">
        <v>4974</v>
      </c>
      <c r="O463" s="2" t="s">
        <v>23</v>
      </c>
      <c r="P463" s="6" t="s">
        <v>2791</v>
      </c>
      <c r="R463" s="31" t="n">
        <v>2</v>
      </c>
      <c r="T463" s="33" t="n">
        <v>0.69772</v>
      </c>
      <c r="V463" s="33" t="n">
        <v>0.99960321231436</v>
      </c>
      <c r="X463" s="33" t="n">
        <v>0.856230306810483</v>
      </c>
      <c r="Z463" s="33" t="n">
        <v>0.213637871888433</v>
      </c>
      <c r="AB463" s="33" t="n">
        <f aca="false">LOG(V463,2)</f>
        <v>-0.000572557225699859</v>
      </c>
    </row>
    <row r="464" customFormat="false" ht="15" hidden="false" customHeight="false" outlineLevel="0" collapsed="false">
      <c r="A464" s="6" t="s">
        <v>3302</v>
      </c>
      <c r="B464" s="6" t="s">
        <v>3303</v>
      </c>
      <c r="D464" s="31" t="s">
        <v>3304</v>
      </c>
      <c r="F464" s="6" t="n">
        <v>0.00137745</v>
      </c>
      <c r="H464" s="32" t="n">
        <v>86.086</v>
      </c>
      <c r="J464" s="32" t="n">
        <v>73.039</v>
      </c>
      <c r="L464" s="31" t="s">
        <v>4975</v>
      </c>
      <c r="N464" s="1" t="s">
        <v>4976</v>
      </c>
      <c r="O464" s="2" t="s">
        <v>23</v>
      </c>
      <c r="P464" s="6" t="s">
        <v>143</v>
      </c>
      <c r="R464" s="31" t="n">
        <v>2</v>
      </c>
      <c r="T464" s="33" t="n">
        <v>-0.46558</v>
      </c>
      <c r="V464" s="33" t="n">
        <v>1.30408320087469</v>
      </c>
      <c r="X464" s="33" t="n">
        <v>1.22077865074837</v>
      </c>
      <c r="Z464" s="33" t="n">
        <v>0.488417991749324</v>
      </c>
      <c r="AB464" s="33" t="n">
        <f aca="false">LOG(V464,2)</f>
        <v>0.383035916854375</v>
      </c>
    </row>
    <row r="465" customFormat="false" ht="15" hidden="false" customHeight="false" outlineLevel="0" collapsed="false">
      <c r="A465" s="6" t="s">
        <v>583</v>
      </c>
      <c r="B465" s="6" t="s">
        <v>584</v>
      </c>
      <c r="D465" s="31" t="s">
        <v>585</v>
      </c>
      <c r="F465" s="6" t="n">
        <v>1.48347E-020</v>
      </c>
      <c r="H465" s="32" t="n">
        <v>132.85</v>
      </c>
      <c r="J465" s="32" t="n">
        <v>96.229</v>
      </c>
      <c r="L465" s="31" t="s">
        <v>3795</v>
      </c>
      <c r="N465" s="1" t="s">
        <v>3796</v>
      </c>
      <c r="O465" s="2" t="s">
        <v>23</v>
      </c>
      <c r="P465" s="6" t="s">
        <v>3797</v>
      </c>
      <c r="R465" s="31" t="n">
        <v>2</v>
      </c>
      <c r="T465" s="33" t="n">
        <v>0.44377</v>
      </c>
      <c r="V465" s="33" t="n">
        <v>0.944066571495229</v>
      </c>
      <c r="X465" s="33" t="n">
        <v>0.986788290409737</v>
      </c>
      <c r="Z465" s="33" t="n">
        <v>0.0903034602627021</v>
      </c>
      <c r="AB465" s="33" t="n">
        <f aca="false">LOG(V465,2)</f>
        <v>-0.083039499092931</v>
      </c>
    </row>
    <row r="466" customFormat="false" ht="15" hidden="false" customHeight="false" outlineLevel="0" collapsed="false">
      <c r="A466" s="6" t="s">
        <v>1692</v>
      </c>
      <c r="B466" s="6" t="s">
        <v>1693</v>
      </c>
      <c r="D466" s="31" t="s">
        <v>1694</v>
      </c>
      <c r="F466" s="6" t="n">
        <v>7.3159E-010</v>
      </c>
      <c r="H466" s="32" t="n">
        <v>134.84</v>
      </c>
      <c r="J466" s="32" t="n">
        <v>41.704</v>
      </c>
      <c r="L466" s="31" t="s">
        <v>2048</v>
      </c>
      <c r="N466" s="1" t="s">
        <v>1443</v>
      </c>
      <c r="O466" s="2" t="s">
        <v>23</v>
      </c>
      <c r="P466" s="6" t="s">
        <v>2049</v>
      </c>
      <c r="Q466" s="2"/>
      <c r="R466" s="31" t="n">
        <v>3</v>
      </c>
      <c r="T466" s="33" t="n">
        <v>0.10612</v>
      </c>
      <c r="V466" s="33" t="n">
        <v>0.989595933145517</v>
      </c>
      <c r="X466" s="33" t="n">
        <v>0.949609398294472</v>
      </c>
      <c r="Z466" s="33" t="n">
        <v>0.0991199036160378</v>
      </c>
      <c r="AB466" s="33" t="n">
        <f aca="false">LOG(V466,2)</f>
        <v>-0.0150885234765256</v>
      </c>
    </row>
    <row r="467" customFormat="false" ht="15" hidden="false" customHeight="false" outlineLevel="0" collapsed="false">
      <c r="A467" s="6" t="s">
        <v>4977</v>
      </c>
      <c r="B467" s="6" t="s">
        <v>4978</v>
      </c>
      <c r="D467" s="31" t="s">
        <v>4979</v>
      </c>
      <c r="F467" s="6" t="n">
        <v>2.90347E-005</v>
      </c>
      <c r="H467" s="32" t="n">
        <v>83.869</v>
      </c>
      <c r="J467" s="32" t="n">
        <v>83.869</v>
      </c>
      <c r="L467" s="31" t="s">
        <v>4980</v>
      </c>
      <c r="N467" s="1" t="s">
        <v>4981</v>
      </c>
      <c r="O467" s="2" t="s">
        <v>23</v>
      </c>
      <c r="P467" s="6" t="s">
        <v>4982</v>
      </c>
      <c r="R467" s="31" t="n">
        <v>2</v>
      </c>
      <c r="T467" s="33" t="n">
        <v>-1.5274</v>
      </c>
      <c r="V467" s="33" t="n">
        <v>1.06001497927128</v>
      </c>
      <c r="X467" s="33" t="n">
        <v>0.995847508505103</v>
      </c>
      <c r="Z467" s="33" t="n">
        <v>0.0943867694848078</v>
      </c>
      <c r="AB467" s="33" t="n">
        <f aca="false">LOG(V467,2)</f>
        <v>0.0840846519278087</v>
      </c>
    </row>
    <row r="468" customFormat="false" ht="15" hidden="false" customHeight="false" outlineLevel="0" collapsed="false">
      <c r="A468" s="6" t="s">
        <v>4983</v>
      </c>
      <c r="B468" s="6" t="s">
        <v>4984</v>
      </c>
      <c r="D468" s="31" t="s">
        <v>4985</v>
      </c>
      <c r="F468" s="6" t="n">
        <v>7.30799E-038</v>
      </c>
      <c r="H468" s="32" t="n">
        <v>196.27</v>
      </c>
      <c r="J468" s="32" t="n">
        <v>82.202</v>
      </c>
      <c r="L468" s="31" t="s">
        <v>4986</v>
      </c>
      <c r="N468" s="1" t="s">
        <v>4987</v>
      </c>
      <c r="O468" s="2" t="s">
        <v>23</v>
      </c>
      <c r="P468" s="6" t="s">
        <v>4988</v>
      </c>
      <c r="R468" s="31" t="n">
        <v>2</v>
      </c>
      <c r="T468" s="33" t="n">
        <v>1.1815</v>
      </c>
      <c r="V468" s="33" t="n">
        <v>1.04089096835562</v>
      </c>
      <c r="X468" s="33" t="n">
        <v>0.907888435312094</v>
      </c>
      <c r="Z468" s="33" t="n">
        <v>0.198218172183336</v>
      </c>
      <c r="AB468" s="33" t="n">
        <f aca="false">LOG(V468,2)</f>
        <v>0.0578189565808591</v>
      </c>
    </row>
    <row r="469" customFormat="false" ht="15" hidden="false" customHeight="false" outlineLevel="0" collapsed="false">
      <c r="A469" s="6" t="s">
        <v>4161</v>
      </c>
      <c r="B469" s="6" t="s">
        <v>2385</v>
      </c>
      <c r="D469" s="31" t="s">
        <v>2386</v>
      </c>
      <c r="F469" s="6" t="n">
        <v>1.74687E-033</v>
      </c>
      <c r="H469" s="32" t="n">
        <v>167.05</v>
      </c>
      <c r="J469" s="32" t="n">
        <v>49.216</v>
      </c>
      <c r="L469" s="31" t="s">
        <v>3365</v>
      </c>
      <c r="N469" s="1" t="s">
        <v>3366</v>
      </c>
      <c r="O469" s="2" t="s">
        <v>23</v>
      </c>
      <c r="P469" s="6" t="s">
        <v>3367</v>
      </c>
      <c r="R469" s="31" t="n">
        <v>2</v>
      </c>
      <c r="T469" s="33" t="n">
        <v>1.7419</v>
      </c>
      <c r="V469" s="33" t="n">
        <v>0.891064511549207</v>
      </c>
      <c r="X469" s="33" t="n">
        <v>0.878982579320395</v>
      </c>
      <c r="Z469" s="33" t="n">
        <v>0.0820102952579959</v>
      </c>
      <c r="AB469" s="33" t="n">
        <f aca="false">LOG(V469,2)</f>
        <v>-0.166398210701368</v>
      </c>
    </row>
    <row r="470" customFormat="false" ht="15" hidden="false" customHeight="false" outlineLevel="0" collapsed="false">
      <c r="A470" s="6" t="s">
        <v>49</v>
      </c>
      <c r="B470" s="6" t="s">
        <v>50</v>
      </c>
      <c r="D470" s="31" t="s">
        <v>51</v>
      </c>
      <c r="F470" s="6" t="n">
        <v>1.31569E-027</v>
      </c>
      <c r="H470" s="32" t="n">
        <v>153.39</v>
      </c>
      <c r="J470" s="32" t="n">
        <v>135.81</v>
      </c>
      <c r="L470" s="31" t="s">
        <v>52</v>
      </c>
      <c r="N470" s="1" t="s">
        <v>53</v>
      </c>
      <c r="O470" s="2" t="s">
        <v>23</v>
      </c>
      <c r="P470" s="6" t="s">
        <v>54</v>
      </c>
      <c r="R470" s="31" t="n">
        <v>2</v>
      </c>
      <c r="T470" s="33" t="n">
        <v>-0.99938</v>
      </c>
      <c r="V470" s="33" t="n">
        <v>0.984069910645372</v>
      </c>
      <c r="X470" s="33" t="n">
        <v>0.973349633251834</v>
      </c>
      <c r="Z470" s="33" t="n">
        <v>0.0454852365395921</v>
      </c>
      <c r="AB470" s="33" t="n">
        <f aca="false">LOG(V470,2)</f>
        <v>-0.0231672832266666</v>
      </c>
    </row>
    <row r="471" customFormat="false" ht="15" hidden="false" customHeight="false" outlineLevel="0" collapsed="false">
      <c r="A471" s="6" t="s">
        <v>1153</v>
      </c>
      <c r="B471" s="6" t="s">
        <v>1154</v>
      </c>
      <c r="D471" s="31" t="s">
        <v>1155</v>
      </c>
      <c r="F471" s="6" t="n">
        <v>1.34666E-009</v>
      </c>
      <c r="H471" s="32" t="n">
        <v>136.99</v>
      </c>
      <c r="J471" s="32" t="n">
        <v>77.192</v>
      </c>
      <c r="L471" s="31" t="s">
        <v>4989</v>
      </c>
      <c r="O471" s="2" t="s">
        <v>23</v>
      </c>
      <c r="P471" s="6" t="s">
        <v>4990</v>
      </c>
      <c r="R471" s="31" t="n">
        <v>2</v>
      </c>
      <c r="T471" s="33" t="n">
        <v>-0.50429</v>
      </c>
      <c r="V471" s="33" t="n">
        <v>1.04964150132513</v>
      </c>
      <c r="X471" s="33" t="n">
        <v>1.07913795373744</v>
      </c>
      <c r="Z471" s="33" t="n">
        <v>0.207532343668743</v>
      </c>
      <c r="AB471" s="33" t="n">
        <f aca="false">LOG(V471,2)</f>
        <v>0.0698966682967902</v>
      </c>
    </row>
    <row r="472" customFormat="false" ht="15" hidden="false" customHeight="false" outlineLevel="0" collapsed="false">
      <c r="A472" s="6" t="s">
        <v>1153</v>
      </c>
      <c r="B472" s="6" t="s">
        <v>1154</v>
      </c>
      <c r="D472" s="31" t="s">
        <v>1155</v>
      </c>
      <c r="F472" s="6" t="n">
        <v>3.85752E-005</v>
      </c>
      <c r="H472" s="32" t="n">
        <v>93.096</v>
      </c>
      <c r="J472" s="32" t="n">
        <v>93.096</v>
      </c>
      <c r="L472" s="31" t="s">
        <v>4991</v>
      </c>
      <c r="N472" s="1" t="s">
        <v>1256</v>
      </c>
      <c r="O472" s="2" t="s">
        <v>23</v>
      </c>
      <c r="P472" s="6" t="s">
        <v>4992</v>
      </c>
      <c r="R472" s="31" t="n">
        <v>2</v>
      </c>
      <c r="T472" s="33" t="n">
        <v>-1.0234</v>
      </c>
      <c r="V472" s="33" t="n">
        <v>0.981487381332603</v>
      </c>
      <c r="X472" s="33" t="n">
        <v>1.00064375484645</v>
      </c>
      <c r="Z472" s="33" t="n">
        <v>0.208762412200598</v>
      </c>
      <c r="AB472" s="33" t="n">
        <f aca="false">LOG(V472,2)</f>
        <v>-0.0269583753425314</v>
      </c>
    </row>
    <row r="473" customFormat="false" ht="15" hidden="false" customHeight="false" outlineLevel="0" collapsed="false">
      <c r="A473" s="6" t="s">
        <v>572</v>
      </c>
      <c r="B473" s="6" t="s">
        <v>573</v>
      </c>
      <c r="D473" s="31" t="s">
        <v>574</v>
      </c>
      <c r="F473" s="6" t="n">
        <v>2.94791E-005</v>
      </c>
      <c r="H473" s="32" t="n">
        <v>70.783</v>
      </c>
      <c r="J473" s="32" t="n">
        <v>50.178</v>
      </c>
      <c r="L473" s="31" t="s">
        <v>575</v>
      </c>
      <c r="N473" s="1" t="s">
        <v>576</v>
      </c>
      <c r="O473" s="2" t="s">
        <v>23</v>
      </c>
      <c r="P473" s="6" t="s">
        <v>577</v>
      </c>
      <c r="R473" s="31" t="n">
        <v>2</v>
      </c>
      <c r="T473" s="33" t="n">
        <v>-1.0381</v>
      </c>
      <c r="V473" s="33" t="n">
        <v>1.02588271692825</v>
      </c>
      <c r="X473" s="33" t="n">
        <v>0.977220285728313</v>
      </c>
      <c r="Z473" s="33" t="n">
        <v>0.142045586073707</v>
      </c>
      <c r="AB473" s="33" t="n">
        <f aca="false">LOG(V473,2)</f>
        <v>0.0368658056256232</v>
      </c>
    </row>
    <row r="474" customFormat="false" ht="15" hidden="false" customHeight="false" outlineLevel="0" collapsed="false">
      <c r="A474" s="6" t="s">
        <v>2943</v>
      </c>
      <c r="B474" s="6" t="s">
        <v>2944</v>
      </c>
      <c r="D474" s="31" t="s">
        <v>2945</v>
      </c>
      <c r="F474" s="6" t="n">
        <v>3.8667E-028</v>
      </c>
      <c r="H474" s="32" t="n">
        <v>155.34</v>
      </c>
      <c r="J474" s="32" t="n">
        <v>87.138</v>
      </c>
      <c r="L474" s="31" t="s">
        <v>4014</v>
      </c>
      <c r="N474" s="1" t="s">
        <v>4015</v>
      </c>
      <c r="O474" s="2" t="s">
        <v>23</v>
      </c>
      <c r="P474" s="6" t="s">
        <v>4016</v>
      </c>
      <c r="R474" s="31" t="n">
        <v>2</v>
      </c>
      <c r="T474" s="33" t="n">
        <v>1.5051</v>
      </c>
      <c r="V474" s="33" t="n">
        <v>0.914635987416915</v>
      </c>
      <c r="X474" s="33" t="n">
        <v>0.777736972704715</v>
      </c>
      <c r="Z474" s="33" t="n">
        <v>0.201682944510868</v>
      </c>
      <c r="AB474" s="33" t="n">
        <f aca="false">LOG(V474,2)</f>
        <v>-0.128730410111062</v>
      </c>
    </row>
    <row r="475" customFormat="false" ht="15" hidden="false" customHeight="false" outlineLevel="0" collapsed="false">
      <c r="A475" s="6" t="s">
        <v>4993</v>
      </c>
      <c r="B475" s="6" t="s">
        <v>3369</v>
      </c>
      <c r="D475" s="31" t="s">
        <v>3370</v>
      </c>
      <c r="F475" s="6" t="n">
        <v>1.02184E-162</v>
      </c>
      <c r="H475" s="32" t="n">
        <v>247.94</v>
      </c>
      <c r="J475" s="32" t="n">
        <v>217.93</v>
      </c>
      <c r="L475" s="31" t="s">
        <v>3371</v>
      </c>
      <c r="N475" s="1" t="s">
        <v>3372</v>
      </c>
      <c r="O475" s="2" t="s">
        <v>23</v>
      </c>
      <c r="P475" s="6" t="s">
        <v>3373</v>
      </c>
      <c r="R475" s="31" t="n">
        <v>4</v>
      </c>
      <c r="T475" s="33" t="n">
        <v>-0.09549</v>
      </c>
      <c r="V475" s="33" t="n">
        <v>0.950651525345721</v>
      </c>
      <c r="X475" s="33" t="n">
        <v>0.847692852473306</v>
      </c>
      <c r="Z475" s="33" t="n">
        <v>0.247385860281067</v>
      </c>
      <c r="AB475" s="33" t="n">
        <f aca="false">LOG(V475,2)</f>
        <v>-0.0730114970066071</v>
      </c>
    </row>
    <row r="476" customFormat="false" ht="15" hidden="false" customHeight="false" outlineLevel="0" collapsed="false">
      <c r="A476" s="6" t="s">
        <v>4994</v>
      </c>
      <c r="B476" s="6" t="s">
        <v>4995</v>
      </c>
      <c r="D476" s="31" t="s">
        <v>4996</v>
      </c>
      <c r="F476" s="6" t="n">
        <v>2.75049E-005</v>
      </c>
      <c r="H476" s="32" t="n">
        <v>77.744</v>
      </c>
      <c r="J476" s="32" t="n">
        <v>77.744</v>
      </c>
      <c r="L476" s="31" t="s">
        <v>4997</v>
      </c>
      <c r="N476" s="1" t="s">
        <v>4998</v>
      </c>
      <c r="O476" s="2" t="s">
        <v>23</v>
      </c>
      <c r="P476" s="6" t="s">
        <v>4999</v>
      </c>
      <c r="R476" s="31" t="n">
        <v>2</v>
      </c>
      <c r="T476" s="33" t="n">
        <v>0.51734</v>
      </c>
      <c r="V476" s="33" t="n">
        <v>0.82528418349483</v>
      </c>
      <c r="X476" s="33" t="n">
        <v>0.549874700370451</v>
      </c>
      <c r="Z476" s="33" t="n">
        <v>0.492544956979813</v>
      </c>
      <c r="AB476" s="33" t="n">
        <f aca="false">LOG(V476,2)</f>
        <v>-0.277037103381862</v>
      </c>
    </row>
    <row r="477" customFormat="false" ht="15" hidden="false" customHeight="false" outlineLevel="0" collapsed="false">
      <c r="A477" s="6" t="s">
        <v>5000</v>
      </c>
      <c r="B477" s="6" t="s">
        <v>5001</v>
      </c>
      <c r="D477" s="31" t="s">
        <v>5002</v>
      </c>
      <c r="F477" s="6" t="n">
        <v>1.1893E-006</v>
      </c>
      <c r="H477" s="32" t="n">
        <v>91.076</v>
      </c>
      <c r="J477" s="32" t="n">
        <v>91.076</v>
      </c>
      <c r="L477" s="31" t="s">
        <v>5003</v>
      </c>
      <c r="N477" s="1" t="s">
        <v>792</v>
      </c>
      <c r="O477" s="2" t="s">
        <v>23</v>
      </c>
      <c r="P477" s="6" t="s">
        <v>5004</v>
      </c>
      <c r="R477" s="31" t="n">
        <v>2</v>
      </c>
      <c r="T477" s="33" t="n">
        <v>0.028077</v>
      </c>
      <c r="V477" s="33" t="n">
        <v>0.912224237715635</v>
      </c>
      <c r="X477" s="33" t="n">
        <v>0.900055135656689</v>
      </c>
      <c r="Z477" s="33" t="n">
        <v>0.0349257253920159</v>
      </c>
      <c r="AB477" s="33" t="n">
        <f aca="false">LOG(V477,2)</f>
        <v>-0.132539591905462</v>
      </c>
    </row>
    <row r="478" customFormat="false" ht="15" hidden="false" customHeight="false" outlineLevel="0" collapsed="false">
      <c r="A478" s="6" t="s">
        <v>5005</v>
      </c>
      <c r="B478" s="6" t="s">
        <v>5006</v>
      </c>
      <c r="D478" s="31" t="s">
        <v>5007</v>
      </c>
      <c r="F478" s="6" t="n">
        <v>2.12812E-021</v>
      </c>
      <c r="H478" s="32" t="n">
        <v>124.78</v>
      </c>
      <c r="J478" s="32" t="n">
        <v>106.38</v>
      </c>
      <c r="L478" s="31" t="s">
        <v>5008</v>
      </c>
      <c r="O478" s="2" t="s">
        <v>23</v>
      </c>
      <c r="P478" s="6" t="s">
        <v>5009</v>
      </c>
      <c r="Q478" s="2"/>
      <c r="R478" s="31" t="n">
        <v>3</v>
      </c>
      <c r="T478" s="33" t="n">
        <v>-0.045851</v>
      </c>
      <c r="V478" s="33" t="n">
        <v>0.915227590043119</v>
      </c>
      <c r="X478" s="33" t="n">
        <v>0.899223104946671</v>
      </c>
      <c r="Z478" s="33" t="n">
        <v>0.0595443277677127</v>
      </c>
      <c r="AB478" s="33" t="n">
        <f aca="false">LOG(V478,2)</f>
        <v>-0.127797551273658</v>
      </c>
    </row>
    <row r="479" customFormat="false" ht="15" hidden="false" customHeight="false" outlineLevel="0" collapsed="false">
      <c r="A479" s="6" t="s">
        <v>1921</v>
      </c>
      <c r="B479" s="6" t="s">
        <v>1922</v>
      </c>
      <c r="D479" s="31" t="s">
        <v>1923</v>
      </c>
      <c r="F479" s="6" t="n">
        <v>2.59321E-009</v>
      </c>
      <c r="H479" s="32" t="n">
        <v>95.57</v>
      </c>
      <c r="J479" s="32" t="n">
        <v>94.487</v>
      </c>
      <c r="L479" s="31" t="s">
        <v>1924</v>
      </c>
      <c r="N479" s="1" t="s">
        <v>1925</v>
      </c>
      <c r="O479" s="2" t="s">
        <v>23</v>
      </c>
      <c r="P479" s="6" t="s">
        <v>1926</v>
      </c>
      <c r="R479" s="31" t="n">
        <v>2</v>
      </c>
      <c r="T479" s="33" t="n">
        <v>-1.2641</v>
      </c>
      <c r="V479" s="33" t="n">
        <v>1.02348812411046</v>
      </c>
      <c r="X479" s="33" t="n">
        <v>1.00217912399216</v>
      </c>
      <c r="Z479" s="33" t="n">
        <v>0.0336525547455274</v>
      </c>
      <c r="AB479" s="33" t="n">
        <f aca="false">LOG(V479,2)</f>
        <v>0.0334943623648958</v>
      </c>
    </row>
    <row r="480" customFormat="false" ht="15" hidden="false" customHeight="false" outlineLevel="0" collapsed="false">
      <c r="A480" s="6" t="s">
        <v>483</v>
      </c>
      <c r="B480" s="6" t="s">
        <v>484</v>
      </c>
      <c r="D480" s="31" t="s">
        <v>485</v>
      </c>
      <c r="F480" s="6" t="n">
        <v>3.18796E-024</v>
      </c>
      <c r="H480" s="32" t="n">
        <v>166.6</v>
      </c>
      <c r="J480" s="32" t="n">
        <v>166.6</v>
      </c>
      <c r="L480" s="31" t="s">
        <v>5010</v>
      </c>
      <c r="N480" s="1" t="s">
        <v>1168</v>
      </c>
      <c r="O480" s="2" t="s">
        <v>23</v>
      </c>
      <c r="P480" s="6" t="s">
        <v>5011</v>
      </c>
      <c r="Q480" s="2"/>
      <c r="R480" s="31" t="n">
        <v>2</v>
      </c>
      <c r="T480" s="33" t="n">
        <v>-0.024674</v>
      </c>
      <c r="V480" s="33" t="n">
        <v>1.01289270895433</v>
      </c>
      <c r="X480" s="33" t="n">
        <v>1.0477228154282</v>
      </c>
      <c r="Z480" s="33" t="n">
        <v>0.168053732754095</v>
      </c>
      <c r="AB480" s="33" t="n">
        <f aca="false">LOG(V480,2)</f>
        <v>0.018481364210882</v>
      </c>
    </row>
    <row r="481" customFormat="false" ht="15" hidden="false" customHeight="false" outlineLevel="0" collapsed="false">
      <c r="A481" s="6" t="s">
        <v>5012</v>
      </c>
      <c r="B481" s="6" t="s">
        <v>5013</v>
      </c>
      <c r="D481" s="31" t="s">
        <v>5014</v>
      </c>
      <c r="F481" s="6" t="n">
        <v>3.71065E-012</v>
      </c>
      <c r="H481" s="32" t="n">
        <v>126.83</v>
      </c>
      <c r="J481" s="32" t="n">
        <v>103.97</v>
      </c>
      <c r="L481" s="31" t="s">
        <v>5015</v>
      </c>
      <c r="N481" s="1" t="s">
        <v>5016</v>
      </c>
      <c r="O481" s="2" t="s">
        <v>23</v>
      </c>
      <c r="P481" s="6" t="s">
        <v>2313</v>
      </c>
      <c r="R481" s="31" t="n">
        <v>2</v>
      </c>
      <c r="T481" s="33" t="n">
        <v>1.1171</v>
      </c>
      <c r="V481" s="33" t="n">
        <v>0.946383900572437</v>
      </c>
      <c r="X481" s="33" t="n">
        <v>0.969249038259342</v>
      </c>
      <c r="Z481" s="33" t="n">
        <v>0.0413186204895492</v>
      </c>
      <c r="AB481" s="33" t="n">
        <f aca="false">LOG(V481,2)</f>
        <v>-0.0795025634347932</v>
      </c>
    </row>
    <row r="482" customFormat="false" ht="15" hidden="false" customHeight="false" outlineLevel="0" collapsed="false">
      <c r="A482" s="6" t="s">
        <v>5017</v>
      </c>
      <c r="B482" s="6" t="s">
        <v>5018</v>
      </c>
      <c r="D482" s="31" t="s">
        <v>5019</v>
      </c>
      <c r="F482" s="6" t="n">
        <v>9.32965E-005</v>
      </c>
      <c r="H482" s="32" t="n">
        <v>74.789</v>
      </c>
      <c r="J482" s="32" t="n">
        <v>44.252</v>
      </c>
      <c r="L482" s="31" t="s">
        <v>5020</v>
      </c>
      <c r="N482" s="1" t="s">
        <v>5021</v>
      </c>
      <c r="O482" s="2" t="s">
        <v>23</v>
      </c>
      <c r="P482" s="6" t="s">
        <v>5022</v>
      </c>
      <c r="R482" s="31" t="n">
        <v>3</v>
      </c>
      <c r="T482" s="33" t="n">
        <v>0.19112</v>
      </c>
      <c r="V482" s="33" t="n">
        <v>1.09682532939076</v>
      </c>
      <c r="X482" s="33" t="n">
        <v>1.09864635509376</v>
      </c>
      <c r="Z482" s="33" t="n">
        <v>0.0444170104010411</v>
      </c>
      <c r="AB482" s="33" t="n">
        <f aca="false">LOG(V482,2)</f>
        <v>0.133333793301708</v>
      </c>
    </row>
    <row r="483" customFormat="false" ht="15" hidden="false" customHeight="false" outlineLevel="0" collapsed="false">
      <c r="A483" s="6" t="s">
        <v>483</v>
      </c>
      <c r="B483" s="6" t="s">
        <v>484</v>
      </c>
      <c r="D483" s="31" t="s">
        <v>485</v>
      </c>
      <c r="F483" s="6" t="n">
        <v>3.18796E-024</v>
      </c>
      <c r="H483" s="32" t="n">
        <v>166.6</v>
      </c>
      <c r="J483" s="32" t="n">
        <v>166.6</v>
      </c>
      <c r="L483" s="31" t="s">
        <v>5023</v>
      </c>
      <c r="N483" s="1" t="s">
        <v>1168</v>
      </c>
      <c r="O483" s="2" t="s">
        <v>23</v>
      </c>
      <c r="P483" s="6" t="s">
        <v>5011</v>
      </c>
      <c r="Q483" s="2"/>
      <c r="R483" s="31" t="n">
        <v>2</v>
      </c>
      <c r="T483" s="33" t="n">
        <v>-0.024674</v>
      </c>
      <c r="V483" s="33" t="n">
        <v>1.01289270895433</v>
      </c>
      <c r="X483" s="33" t="n">
        <v>1.0477228154282</v>
      </c>
      <c r="Z483" s="33" t="n">
        <v>0.168053732754095</v>
      </c>
      <c r="AB483" s="33" t="n">
        <f aca="false">LOG(V483,2)</f>
        <v>0.018481364210882</v>
      </c>
    </row>
    <row r="484" customFormat="false" ht="15" hidden="false" customHeight="false" outlineLevel="0" collapsed="false">
      <c r="A484" s="6" t="s">
        <v>5024</v>
      </c>
      <c r="B484" s="6" t="s">
        <v>1104</v>
      </c>
      <c r="D484" s="31" t="s">
        <v>1105</v>
      </c>
      <c r="F484" s="6" t="n">
        <v>3.51923E-008</v>
      </c>
      <c r="H484" s="32" t="n">
        <v>95.417</v>
      </c>
      <c r="J484" s="32" t="n">
        <v>83.204</v>
      </c>
      <c r="L484" s="31" t="s">
        <v>3505</v>
      </c>
      <c r="N484" s="1" t="s">
        <v>3506</v>
      </c>
      <c r="O484" s="2" t="s">
        <v>23</v>
      </c>
      <c r="P484" s="6" t="s">
        <v>3507</v>
      </c>
      <c r="R484" s="31" t="n">
        <v>2</v>
      </c>
      <c r="T484" s="33" t="n">
        <v>0.54504</v>
      </c>
      <c r="V484" s="33" t="n">
        <v>1.09253336506414</v>
      </c>
      <c r="X484" s="33" t="n">
        <v>0.998185781796369</v>
      </c>
      <c r="Z484" s="33" t="n">
        <v>0.173904026454367</v>
      </c>
      <c r="AB484" s="33" t="n">
        <f aca="false">LOG(V484,2)</f>
        <v>0.127677339110367</v>
      </c>
    </row>
    <row r="485" customFormat="false" ht="15" hidden="false" customHeight="false" outlineLevel="0" collapsed="false">
      <c r="A485" s="6" t="s">
        <v>641</v>
      </c>
      <c r="B485" s="6" t="s">
        <v>642</v>
      </c>
      <c r="D485" s="31" t="s">
        <v>643</v>
      </c>
      <c r="F485" s="6" t="n">
        <v>7.50924E-005</v>
      </c>
      <c r="H485" s="32" t="n">
        <v>93.649</v>
      </c>
      <c r="J485" s="32" t="n">
        <v>93.649</v>
      </c>
      <c r="L485" s="31" t="s">
        <v>1073</v>
      </c>
      <c r="N485" s="1" t="s">
        <v>1074</v>
      </c>
      <c r="O485" s="2" t="s">
        <v>23</v>
      </c>
      <c r="P485" s="6" t="s">
        <v>359</v>
      </c>
      <c r="R485" s="31" t="n">
        <v>2</v>
      </c>
      <c r="T485" s="33" t="n">
        <v>-0.051841</v>
      </c>
      <c r="V485" s="33" t="n">
        <v>0.99155318228648</v>
      </c>
      <c r="X485" s="33" t="n">
        <v>1.02787209047133</v>
      </c>
      <c r="Z485" s="33" t="n">
        <v>0.0587746968612633</v>
      </c>
      <c r="AB485" s="33" t="n">
        <f aca="false">LOG(V485,2)</f>
        <v>-0.0122379409271131</v>
      </c>
    </row>
    <row r="486" customFormat="false" ht="15" hidden="false" customHeight="false" outlineLevel="0" collapsed="false">
      <c r="A486" s="6" t="s">
        <v>4802</v>
      </c>
      <c r="B486" s="6" t="s">
        <v>2914</v>
      </c>
      <c r="D486" s="31" t="s">
        <v>2915</v>
      </c>
      <c r="F486" s="6" t="n">
        <v>9.01213E-007</v>
      </c>
      <c r="H486" s="32" t="n">
        <v>79.565</v>
      </c>
      <c r="J486" s="32" t="n">
        <v>79.565</v>
      </c>
      <c r="L486" s="31" t="s">
        <v>3534</v>
      </c>
      <c r="N486" s="1" t="s">
        <v>5025</v>
      </c>
      <c r="O486" s="2" t="s">
        <v>23</v>
      </c>
      <c r="P486" s="6" t="s">
        <v>3536</v>
      </c>
      <c r="R486" s="31" t="n">
        <v>3</v>
      </c>
      <c r="T486" s="33" t="n">
        <v>1.1453</v>
      </c>
      <c r="V486" s="33" t="n">
        <v>0.9386918312997</v>
      </c>
      <c r="X486" s="33" t="n">
        <v>0.938564549744868</v>
      </c>
      <c r="Z486" s="33" t="n">
        <v>0.0816543584040188</v>
      </c>
      <c r="AB486" s="33" t="n">
        <f aca="false">LOG(V486,2)</f>
        <v>-0.0912764901784978</v>
      </c>
    </row>
    <row r="487" customFormat="false" ht="15" hidden="false" customHeight="false" outlineLevel="0" collapsed="false">
      <c r="A487" s="6" t="s">
        <v>5026</v>
      </c>
      <c r="B487" s="6" t="s">
        <v>5027</v>
      </c>
      <c r="D487" s="31" t="s">
        <v>5028</v>
      </c>
      <c r="F487" s="6" t="n">
        <v>3.60332E-006</v>
      </c>
      <c r="H487" s="32" t="n">
        <v>78.814</v>
      </c>
      <c r="J487" s="32" t="n">
        <v>55.724</v>
      </c>
      <c r="L487" s="31" t="s">
        <v>5029</v>
      </c>
      <c r="N487" s="1" t="s">
        <v>287</v>
      </c>
      <c r="O487" s="2" t="s">
        <v>23</v>
      </c>
      <c r="P487" s="6" t="s">
        <v>5030</v>
      </c>
      <c r="R487" s="31" t="n">
        <v>2</v>
      </c>
      <c r="T487" s="33" t="n">
        <v>0.11547</v>
      </c>
      <c r="V487" s="33" t="n">
        <v>0.993395665037277</v>
      </c>
      <c r="X487" s="33" t="n">
        <v>0.9971762571508</v>
      </c>
      <c r="Z487" s="33" t="n">
        <v>0.0522305365280042</v>
      </c>
      <c r="AB487" s="33" t="n">
        <f aca="false">LOG(V487,2)</f>
        <v>-0.00955964370599821</v>
      </c>
    </row>
    <row r="488" customFormat="false" ht="15" hidden="false" customHeight="false" outlineLevel="0" collapsed="false">
      <c r="A488" s="6" t="s">
        <v>3528</v>
      </c>
      <c r="B488" s="6" t="s">
        <v>3529</v>
      </c>
      <c r="D488" s="31" t="s">
        <v>3530</v>
      </c>
      <c r="F488" s="6" t="n">
        <v>2.06851E-005</v>
      </c>
      <c r="H488" s="32" t="n">
        <v>78.191</v>
      </c>
      <c r="J488" s="32" t="n">
        <v>42.947</v>
      </c>
      <c r="L488" s="31" t="s">
        <v>5031</v>
      </c>
      <c r="N488" s="1" t="s">
        <v>5032</v>
      </c>
      <c r="O488" s="2" t="s">
        <v>23</v>
      </c>
      <c r="P488" s="6" t="s">
        <v>5033</v>
      </c>
      <c r="R488" s="31" t="n">
        <v>2</v>
      </c>
      <c r="T488" s="33" t="n">
        <v>-0.64125</v>
      </c>
      <c r="V488" s="33" t="n">
        <v>1.00306242175899</v>
      </c>
      <c r="X488" s="33" t="n">
        <v>0.981272586285096</v>
      </c>
      <c r="Z488" s="33" t="n">
        <v>0.107191815448745</v>
      </c>
      <c r="AB488" s="33" t="n">
        <f aca="false">LOG(V488,2)</f>
        <v>0.00441138935981833</v>
      </c>
    </row>
    <row r="489" customFormat="false" ht="15" hidden="false" customHeight="false" outlineLevel="0" collapsed="false">
      <c r="A489" s="6" t="s">
        <v>1587</v>
      </c>
      <c r="B489" s="6" t="s">
        <v>1588</v>
      </c>
      <c r="D489" s="31" t="s">
        <v>1589</v>
      </c>
      <c r="F489" s="6" t="n">
        <v>2.79272E-021</v>
      </c>
      <c r="H489" s="32" t="n">
        <v>130.72</v>
      </c>
      <c r="J489" s="32" t="n">
        <v>129.38</v>
      </c>
      <c r="L489" s="31" t="s">
        <v>1908</v>
      </c>
      <c r="N489" s="1" t="s">
        <v>1909</v>
      </c>
      <c r="O489" s="2" t="s">
        <v>23</v>
      </c>
      <c r="P489" s="6" t="s">
        <v>1345</v>
      </c>
      <c r="R489" s="31" t="n">
        <v>2</v>
      </c>
      <c r="T489" s="33" t="n">
        <v>-0.56628</v>
      </c>
      <c r="V489" s="33" t="n">
        <v>0.970023687709466</v>
      </c>
      <c r="X489" s="33" t="n">
        <v>0.933761786367688</v>
      </c>
      <c r="Z489" s="33" t="n">
        <v>0.102773667306278</v>
      </c>
      <c r="AB489" s="33" t="n">
        <f aca="false">LOG(V489,2)</f>
        <v>-0.0439081169445951</v>
      </c>
    </row>
    <row r="490" customFormat="false" ht="15" hidden="false" customHeight="false" outlineLevel="0" collapsed="false">
      <c r="A490" s="6" t="s">
        <v>4825</v>
      </c>
      <c r="B490" s="6" t="s">
        <v>2593</v>
      </c>
      <c r="D490" s="31" t="s">
        <v>2594</v>
      </c>
      <c r="F490" s="6" t="n">
        <v>1.61971E-103</v>
      </c>
      <c r="H490" s="32" t="n">
        <v>270.8</v>
      </c>
      <c r="J490" s="32" t="n">
        <v>270.8</v>
      </c>
      <c r="L490" s="31" t="s">
        <v>2595</v>
      </c>
      <c r="N490" s="1" t="s">
        <v>2596</v>
      </c>
      <c r="O490" s="2" t="s">
        <v>23</v>
      </c>
      <c r="P490" s="6" t="s">
        <v>2597</v>
      </c>
      <c r="R490" s="31" t="n">
        <v>2</v>
      </c>
      <c r="T490" s="33" t="n">
        <v>-0.43894</v>
      </c>
      <c r="V490" s="33" t="n">
        <v>0.979341745772159</v>
      </c>
      <c r="X490" s="33" t="n">
        <v>0.983193588619553</v>
      </c>
      <c r="Z490" s="33" t="n">
        <v>0.117953516502054</v>
      </c>
      <c r="AB490" s="33" t="n">
        <f aca="false">LOG(V490,2)</f>
        <v>-0.0301157121806236</v>
      </c>
    </row>
    <row r="491" customFormat="false" ht="15" hidden="false" customHeight="false" outlineLevel="0" collapsed="false">
      <c r="A491" s="6" t="s">
        <v>2507</v>
      </c>
      <c r="B491" s="6" t="s">
        <v>2508</v>
      </c>
      <c r="D491" s="31" t="s">
        <v>2509</v>
      </c>
      <c r="F491" s="6" t="n">
        <v>2.06354E-009</v>
      </c>
      <c r="H491" s="32" t="n">
        <v>133.23</v>
      </c>
      <c r="J491" s="32" t="n">
        <v>98.044</v>
      </c>
      <c r="L491" s="31" t="s">
        <v>5034</v>
      </c>
      <c r="N491" s="1" t="s">
        <v>5035</v>
      </c>
      <c r="O491" s="2" t="s">
        <v>23</v>
      </c>
      <c r="P491" s="2" t="s">
        <v>5036</v>
      </c>
      <c r="Q491" s="2"/>
      <c r="R491" s="31" t="n">
        <v>3</v>
      </c>
      <c r="T491" s="33" t="n">
        <v>0.25995</v>
      </c>
      <c r="V491" s="33" t="n">
        <v>0.962236990636141</v>
      </c>
      <c r="X491" s="33" t="n">
        <v>0.928382273332455</v>
      </c>
      <c r="Z491" s="33" t="n">
        <v>0.0943392264341088</v>
      </c>
      <c r="AB491" s="33" t="n">
        <f aca="false">LOG(V491,2)</f>
        <v>-0.0555358338360226</v>
      </c>
    </row>
    <row r="492" customFormat="false" ht="15" hidden="false" customHeight="false" outlineLevel="0" collapsed="false">
      <c r="A492" s="6" t="s">
        <v>5037</v>
      </c>
      <c r="B492" s="6" t="s">
        <v>5038</v>
      </c>
      <c r="D492" s="31" t="s">
        <v>5039</v>
      </c>
      <c r="F492" s="6" t="n">
        <v>2.51041E-015</v>
      </c>
      <c r="H492" s="32" t="n">
        <v>75.11</v>
      </c>
      <c r="J492" s="32" t="n">
        <v>75.11</v>
      </c>
      <c r="L492" s="31" t="s">
        <v>5040</v>
      </c>
      <c r="N492" s="1" t="s">
        <v>5041</v>
      </c>
      <c r="O492" s="2" t="s">
        <v>23</v>
      </c>
      <c r="P492" s="6" t="s">
        <v>5042</v>
      </c>
      <c r="Q492" s="2"/>
      <c r="R492" s="31" t="n">
        <v>4</v>
      </c>
      <c r="T492" s="33" t="n">
        <v>-0.31093</v>
      </c>
      <c r="V492" s="33" t="n">
        <v>0.985491907045052</v>
      </c>
      <c r="X492" s="33" t="n">
        <v>0.929435690353919</v>
      </c>
      <c r="Z492" s="33" t="n">
        <v>0.178102517419545</v>
      </c>
      <c r="AB492" s="33" t="n">
        <f aca="false">LOG(V492,2)</f>
        <v>-0.0210840711213006</v>
      </c>
    </row>
    <row r="493" customFormat="false" ht="15" hidden="false" customHeight="false" outlineLevel="0" collapsed="false">
      <c r="A493" s="6" t="s">
        <v>182</v>
      </c>
      <c r="B493" s="6" t="s">
        <v>183</v>
      </c>
      <c r="D493" s="31" t="s">
        <v>184</v>
      </c>
      <c r="F493" s="6" t="n">
        <v>4.83638E-028</v>
      </c>
      <c r="H493" s="32" t="n">
        <v>155.57</v>
      </c>
      <c r="J493" s="32" t="n">
        <v>92.38</v>
      </c>
      <c r="L493" s="31" t="s">
        <v>185</v>
      </c>
      <c r="N493" s="1" t="s">
        <v>186</v>
      </c>
      <c r="O493" s="2" t="s">
        <v>23</v>
      </c>
      <c r="P493" s="6" t="s">
        <v>187</v>
      </c>
      <c r="R493" s="31" t="n">
        <v>2</v>
      </c>
      <c r="T493" s="33" t="n">
        <v>-0.347</v>
      </c>
      <c r="V493" s="33" t="n">
        <v>1.10396866715185</v>
      </c>
      <c r="X493" s="33" t="n">
        <v>1.11074035737633</v>
      </c>
      <c r="Z493" s="33" t="n">
        <v>0.0271283782716684</v>
      </c>
      <c r="AB493" s="33" t="n">
        <f aca="false">LOG(V493,2)</f>
        <v>0.142699226114158</v>
      </c>
    </row>
    <row r="494" customFormat="false" ht="15" hidden="false" customHeight="false" outlineLevel="0" collapsed="false">
      <c r="A494" s="6" t="s">
        <v>2225</v>
      </c>
      <c r="B494" s="6" t="s">
        <v>2226</v>
      </c>
      <c r="D494" s="31" t="s">
        <v>2227</v>
      </c>
      <c r="F494" s="6" t="n">
        <v>8.56204E-048</v>
      </c>
      <c r="H494" s="32" t="n">
        <v>179.93</v>
      </c>
      <c r="J494" s="32" t="n">
        <v>149.83</v>
      </c>
      <c r="L494" s="31" t="s">
        <v>2572</v>
      </c>
      <c r="N494" s="1" t="s">
        <v>2573</v>
      </c>
      <c r="O494" s="2" t="s">
        <v>23</v>
      </c>
      <c r="P494" s="6" t="s">
        <v>2574</v>
      </c>
      <c r="R494" s="31" t="n">
        <v>2</v>
      </c>
      <c r="T494" s="33" t="n">
        <v>0.61576</v>
      </c>
      <c r="V494" s="33" t="n">
        <v>0.927382728570923</v>
      </c>
      <c r="X494" s="33" t="n">
        <v>0.959508315256688</v>
      </c>
      <c r="Z494" s="33" t="n">
        <v>0.15181286888289</v>
      </c>
      <c r="AB494" s="33" t="n">
        <f aca="false">LOG(V494,2)</f>
        <v>-0.108763236448707</v>
      </c>
    </row>
    <row r="495" customFormat="false" ht="15" hidden="false" customHeight="false" outlineLevel="0" collapsed="false">
      <c r="A495" s="6" t="s">
        <v>5043</v>
      </c>
      <c r="B495" s="6" t="s">
        <v>5044</v>
      </c>
      <c r="D495" s="31" t="s">
        <v>5045</v>
      </c>
      <c r="F495" s="6" t="n">
        <v>1.09093E-051</v>
      </c>
      <c r="H495" s="32" t="n">
        <v>179.58</v>
      </c>
      <c r="J495" s="32" t="n">
        <v>179.58</v>
      </c>
      <c r="L495" s="31" t="s">
        <v>5046</v>
      </c>
      <c r="N495" s="1" t="s">
        <v>5047</v>
      </c>
      <c r="O495" s="2" t="s">
        <v>23</v>
      </c>
      <c r="P495" s="6" t="s">
        <v>5048</v>
      </c>
      <c r="R495" s="31" t="n">
        <v>3</v>
      </c>
      <c r="T495" s="33" t="n">
        <v>-0.28635</v>
      </c>
      <c r="V495" s="33" t="n">
        <v>1.08786818155907</v>
      </c>
      <c r="X495" s="33" t="n">
        <v>1.08416581343222</v>
      </c>
      <c r="Z495" s="33" t="n">
        <v>0.115029723335814</v>
      </c>
      <c r="AB495" s="33" t="n">
        <f aca="false">LOG(V495,2)</f>
        <v>0.121503753893056</v>
      </c>
    </row>
    <row r="496" customFormat="false" ht="15" hidden="false" customHeight="false" outlineLevel="0" collapsed="false">
      <c r="A496" s="6" t="s">
        <v>5049</v>
      </c>
      <c r="B496" s="6" t="s">
        <v>5050</v>
      </c>
      <c r="D496" s="31" t="s">
        <v>5051</v>
      </c>
      <c r="F496" s="6" t="n">
        <v>1.93881E-019</v>
      </c>
      <c r="H496" s="32" t="n">
        <v>134.81</v>
      </c>
      <c r="J496" s="32" t="n">
        <v>119.63</v>
      </c>
      <c r="L496" s="31" t="s">
        <v>5052</v>
      </c>
      <c r="N496" s="1" t="s">
        <v>5053</v>
      </c>
      <c r="O496" s="2" t="s">
        <v>23</v>
      </c>
      <c r="P496" s="6" t="s">
        <v>5054</v>
      </c>
      <c r="R496" s="31" t="n">
        <v>3</v>
      </c>
      <c r="T496" s="33" t="n">
        <v>0.40604</v>
      </c>
      <c r="V496" s="33" t="n">
        <v>0.932963150319274</v>
      </c>
      <c r="X496" s="33" t="n">
        <v>0.921608524852391</v>
      </c>
      <c r="Z496" s="33" t="n">
        <v>0.198840286523723</v>
      </c>
      <c r="AB496" s="33" t="n">
        <f aca="false">LOG(V496,2)</f>
        <v>-0.10010799548399</v>
      </c>
    </row>
    <row r="497" customFormat="false" ht="15" hidden="false" customHeight="false" outlineLevel="0" collapsed="false">
      <c r="A497" s="6" t="s">
        <v>2149</v>
      </c>
      <c r="B497" s="6" t="s">
        <v>2150</v>
      </c>
      <c r="D497" s="31" t="s">
        <v>2151</v>
      </c>
      <c r="F497" s="6" t="n">
        <v>5.382E-010</v>
      </c>
      <c r="H497" s="32" t="n">
        <v>105.78</v>
      </c>
      <c r="J497" s="32" t="n">
        <v>96.707</v>
      </c>
      <c r="L497" s="31" t="s">
        <v>2152</v>
      </c>
      <c r="N497" s="1" t="s">
        <v>2153</v>
      </c>
      <c r="O497" s="2" t="s">
        <v>23</v>
      </c>
      <c r="P497" s="6" t="s">
        <v>2154</v>
      </c>
      <c r="R497" s="31" t="n">
        <v>2</v>
      </c>
      <c r="T497" s="33" t="n">
        <v>0.31241</v>
      </c>
      <c r="V497" s="33" t="n">
        <v>0.946351768087248</v>
      </c>
      <c r="X497" s="33" t="n">
        <v>0.944596037489619</v>
      </c>
      <c r="Z497" s="33" t="n">
        <v>0.106713256702562</v>
      </c>
      <c r="AB497" s="33" t="n">
        <f aca="false">LOG(V497,2)</f>
        <v>-0.0795515479578895</v>
      </c>
    </row>
    <row r="498" customFormat="false" ht="15" hidden="false" customHeight="false" outlineLevel="0" collapsed="false">
      <c r="A498" s="6" t="s">
        <v>3268</v>
      </c>
      <c r="B498" s="6" t="s">
        <v>3269</v>
      </c>
      <c r="D498" s="31" t="s">
        <v>3270</v>
      </c>
      <c r="F498" s="6" t="n">
        <v>1.17758E-010</v>
      </c>
      <c r="H498" s="32" t="n">
        <v>136.53</v>
      </c>
      <c r="J498" s="32" t="n">
        <v>98.407</v>
      </c>
      <c r="L498" s="31" t="s">
        <v>3281</v>
      </c>
      <c r="N498" s="1" t="s">
        <v>3282</v>
      </c>
      <c r="O498" s="2" t="s">
        <v>23</v>
      </c>
      <c r="P498" s="6" t="s">
        <v>3283</v>
      </c>
      <c r="R498" s="31" t="n">
        <v>2</v>
      </c>
      <c r="T498" s="33" t="n">
        <v>-0.55323</v>
      </c>
      <c r="V498" s="33" t="n">
        <v>0.93424699646687</v>
      </c>
      <c r="X498" s="33" t="n">
        <v>0.900505558885735</v>
      </c>
      <c r="Z498" s="33" t="n">
        <v>0.1976232422824</v>
      </c>
      <c r="AB498" s="33" t="n">
        <f aca="false">LOG(V498,2)</f>
        <v>-0.0981240744288585</v>
      </c>
    </row>
    <row r="499" customFormat="false" ht="15" hidden="false" customHeight="false" outlineLevel="0" collapsed="false">
      <c r="A499" s="6" t="s">
        <v>5055</v>
      </c>
      <c r="B499" s="6" t="s">
        <v>5056</v>
      </c>
      <c r="D499" s="31" t="s">
        <v>5057</v>
      </c>
      <c r="F499" s="6" t="n">
        <v>1.27646E-046</v>
      </c>
      <c r="H499" s="32" t="n">
        <v>155.87</v>
      </c>
      <c r="J499" s="32" t="n">
        <v>130.83</v>
      </c>
      <c r="L499" s="31" t="s">
        <v>5058</v>
      </c>
      <c r="O499" s="2" t="s">
        <v>23</v>
      </c>
      <c r="P499" s="6" t="s">
        <v>5059</v>
      </c>
      <c r="R499" s="31" t="n">
        <v>4</v>
      </c>
      <c r="T499" s="33" t="n">
        <v>0.063802</v>
      </c>
      <c r="V499" s="33" t="n">
        <v>1.04425676724445</v>
      </c>
      <c r="X499" s="33" t="n">
        <v>1.05020707402394</v>
      </c>
      <c r="Z499" s="33" t="n">
        <v>0.0150568855554369</v>
      </c>
      <c r="AB499" s="33" t="n">
        <f aca="false">LOG(V499,2)</f>
        <v>0.062476492831206</v>
      </c>
    </row>
    <row r="500" customFormat="false" ht="15" hidden="false" customHeight="false" outlineLevel="0" collapsed="false">
      <c r="A500" s="6" t="s">
        <v>319</v>
      </c>
      <c r="B500" s="6" t="s">
        <v>320</v>
      </c>
      <c r="D500" s="31" t="s">
        <v>321</v>
      </c>
      <c r="F500" s="6" t="n">
        <v>1.60013E-006</v>
      </c>
      <c r="H500" s="32" t="n">
        <v>50.271</v>
      </c>
      <c r="J500" s="32" t="n">
        <v>50.252</v>
      </c>
      <c r="L500" s="31" t="s">
        <v>322</v>
      </c>
      <c r="N500" s="1" t="s">
        <v>323</v>
      </c>
      <c r="O500" s="2" t="s">
        <v>23</v>
      </c>
      <c r="P500" s="6" t="s">
        <v>324</v>
      </c>
      <c r="R500" s="31" t="n">
        <v>3</v>
      </c>
      <c r="T500" s="33" t="n">
        <v>0.36987</v>
      </c>
      <c r="V500" s="33" t="n">
        <v>1.02141547978191</v>
      </c>
      <c r="X500" s="33" t="n">
        <v>1.10665913424193</v>
      </c>
      <c r="Z500" s="33" t="n">
        <v>0.162301497361108</v>
      </c>
      <c r="AB500" s="33" t="n">
        <f aca="false">LOG(V500,2)</f>
        <v>0.0305698286973027</v>
      </c>
    </row>
    <row r="501" customFormat="false" ht="15" hidden="false" customHeight="false" outlineLevel="0" collapsed="false">
      <c r="A501" s="6" t="s">
        <v>5060</v>
      </c>
      <c r="B501" s="6" t="s">
        <v>5061</v>
      </c>
      <c r="D501" s="31" t="s">
        <v>5062</v>
      </c>
      <c r="F501" s="6" t="n">
        <v>4.24423E-013</v>
      </c>
      <c r="H501" s="32" t="n">
        <v>134.68</v>
      </c>
      <c r="J501" s="32" t="n">
        <v>113.25</v>
      </c>
      <c r="L501" s="31" t="s">
        <v>5063</v>
      </c>
      <c r="N501" s="1" t="s">
        <v>5064</v>
      </c>
      <c r="O501" s="2" t="s">
        <v>23</v>
      </c>
      <c r="P501" s="6" t="s">
        <v>5065</v>
      </c>
      <c r="R501" s="31" t="n">
        <v>2</v>
      </c>
      <c r="T501" s="33" t="n">
        <v>-1.5358</v>
      </c>
      <c r="V501" s="33" t="n">
        <v>0.811516651290874</v>
      </c>
      <c r="X501" s="33" t="n">
        <v>0.778277711561383</v>
      </c>
      <c r="Z501" s="33" t="n">
        <v>0.207377378273169</v>
      </c>
      <c r="AB501" s="33" t="n">
        <f aca="false">LOG(V501,2)</f>
        <v>-0.301307397540722</v>
      </c>
    </row>
    <row r="502" customFormat="false" ht="15" hidden="false" customHeight="false" outlineLevel="0" collapsed="false">
      <c r="A502" s="6" t="s">
        <v>5066</v>
      </c>
      <c r="B502" s="6" t="s">
        <v>5067</v>
      </c>
      <c r="D502" s="31" t="s">
        <v>5068</v>
      </c>
      <c r="F502" s="6" t="n">
        <v>4.72273E-134</v>
      </c>
      <c r="H502" s="32" t="n">
        <v>253.26</v>
      </c>
      <c r="J502" s="32" t="n">
        <v>74.993</v>
      </c>
      <c r="L502" s="31" t="s">
        <v>5069</v>
      </c>
      <c r="N502" s="1" t="s">
        <v>5070</v>
      </c>
      <c r="O502" s="2" t="s">
        <v>23</v>
      </c>
      <c r="P502" s="6" t="s">
        <v>5071</v>
      </c>
      <c r="R502" s="31" t="n">
        <v>3</v>
      </c>
      <c r="T502" s="33" t="n">
        <v>-0.36494</v>
      </c>
      <c r="V502" s="33" t="n">
        <v>0.987501477898627</v>
      </c>
      <c r="X502" s="33" t="n">
        <v>0.965910254722088</v>
      </c>
      <c r="Z502" s="33" t="n">
        <v>0.041777666925148</v>
      </c>
      <c r="AB502" s="33" t="n">
        <f aca="false">LOG(V502,2)</f>
        <v>-0.0181451875655263</v>
      </c>
    </row>
    <row r="503" customFormat="false" ht="15" hidden="false" customHeight="false" outlineLevel="0" collapsed="false">
      <c r="A503" s="6" t="s">
        <v>1978</v>
      </c>
      <c r="B503" s="6" t="s">
        <v>1979</v>
      </c>
      <c r="D503" s="31" t="s">
        <v>1980</v>
      </c>
      <c r="F503" s="6" t="n">
        <v>2.21632E-009</v>
      </c>
      <c r="H503" s="32" t="n">
        <v>110.92</v>
      </c>
      <c r="J503" s="32" t="n">
        <v>42.317</v>
      </c>
      <c r="L503" s="31" t="s">
        <v>4094</v>
      </c>
      <c r="N503" s="1" t="s">
        <v>4095</v>
      </c>
      <c r="O503" s="2" t="s">
        <v>23</v>
      </c>
      <c r="P503" s="6" t="s">
        <v>4096</v>
      </c>
      <c r="Q503" s="2"/>
      <c r="R503" s="31" t="n">
        <v>3</v>
      </c>
      <c r="T503" s="33" t="n">
        <v>0.43191</v>
      </c>
      <c r="V503" s="33" t="n">
        <v>1.09633513775873</v>
      </c>
      <c r="X503" s="33" t="n">
        <v>1.16468729570713</v>
      </c>
      <c r="Z503" s="33" t="n">
        <v>0.114002521931309</v>
      </c>
      <c r="AB503" s="33" t="n">
        <f aca="false">LOG(V503,2)</f>
        <v>0.132688881942971</v>
      </c>
    </row>
    <row r="504" customFormat="false" ht="15" hidden="false" customHeight="false" outlineLevel="0" collapsed="false">
      <c r="A504" s="6" t="s">
        <v>3170</v>
      </c>
      <c r="B504" s="6" t="s">
        <v>3171</v>
      </c>
      <c r="D504" s="31" t="s">
        <v>3172</v>
      </c>
      <c r="F504" s="6" t="n">
        <v>2.7786E-006</v>
      </c>
      <c r="H504" s="32" t="n">
        <v>103.55</v>
      </c>
      <c r="J504" s="32" t="n">
        <v>101.65</v>
      </c>
      <c r="L504" s="31" t="s">
        <v>5072</v>
      </c>
      <c r="N504" s="1" t="s">
        <v>1278</v>
      </c>
      <c r="O504" s="2" t="s">
        <v>23</v>
      </c>
      <c r="P504" s="6" t="s">
        <v>5073</v>
      </c>
      <c r="R504" s="31" t="n">
        <v>2</v>
      </c>
      <c r="T504" s="33" t="n">
        <v>-0.37405</v>
      </c>
      <c r="V504" s="33" t="n">
        <v>0.888401447726297</v>
      </c>
      <c r="X504" s="33" t="n">
        <v>0.808965475198635</v>
      </c>
      <c r="Z504" s="33" t="n">
        <v>0.172555927125198</v>
      </c>
      <c r="AB504" s="33" t="n">
        <f aca="false">LOG(V504,2)</f>
        <v>-0.170716351005343</v>
      </c>
    </row>
    <row r="505" customFormat="false" ht="15" hidden="false" customHeight="false" outlineLevel="0" collapsed="false">
      <c r="A505" s="6" t="s">
        <v>3590</v>
      </c>
      <c r="B505" s="6" t="s">
        <v>3591</v>
      </c>
      <c r="D505" s="31" t="s">
        <v>3592</v>
      </c>
      <c r="F505" s="6" t="n">
        <v>6.86601E-010</v>
      </c>
      <c r="H505" s="32" t="n">
        <v>135.86</v>
      </c>
      <c r="J505" s="32" t="n">
        <v>119.53</v>
      </c>
      <c r="L505" s="31" t="s">
        <v>3593</v>
      </c>
      <c r="N505" s="1" t="s">
        <v>3594</v>
      </c>
      <c r="O505" s="2" t="s">
        <v>23</v>
      </c>
      <c r="P505" s="6" t="s">
        <v>762</v>
      </c>
      <c r="R505" s="31" t="n">
        <v>2</v>
      </c>
      <c r="T505" s="33" t="n">
        <v>-0.80042</v>
      </c>
      <c r="V505" s="33" t="n">
        <v>0.95100769929556</v>
      </c>
      <c r="X505" s="33" t="n">
        <v>0.991642898955051</v>
      </c>
      <c r="Z505" s="33" t="n">
        <v>0.0668233937108144</v>
      </c>
      <c r="AB505" s="33" t="n">
        <f aca="false">LOG(V505,2)</f>
        <v>-0.0724710737904201</v>
      </c>
    </row>
    <row r="506" customFormat="false" ht="15" hidden="false" customHeight="false" outlineLevel="0" collapsed="false">
      <c r="A506" s="6" t="s">
        <v>5074</v>
      </c>
      <c r="B506" s="6" t="s">
        <v>5075</v>
      </c>
      <c r="D506" s="31" t="s">
        <v>5076</v>
      </c>
      <c r="F506" s="6" t="n">
        <v>1.2736E-027</v>
      </c>
      <c r="H506" s="32" t="n">
        <v>149</v>
      </c>
      <c r="J506" s="32" t="n">
        <v>149</v>
      </c>
      <c r="L506" s="31" t="s">
        <v>5077</v>
      </c>
      <c r="O506" s="2" t="s">
        <v>23</v>
      </c>
      <c r="P506" s="6" t="s">
        <v>5078</v>
      </c>
      <c r="R506" s="31" t="n">
        <v>3</v>
      </c>
      <c r="T506" s="33" t="n">
        <v>0.29036</v>
      </c>
      <c r="V506" s="33" t="n">
        <v>1.06583474388425</v>
      </c>
      <c r="X506" s="33" t="n">
        <v>1.04686020826759</v>
      </c>
      <c r="Z506" s="33" t="n">
        <v>0.0362733054286854</v>
      </c>
      <c r="AB506" s="33" t="n">
        <f aca="false">LOG(V506,2)</f>
        <v>0.0919837676837669</v>
      </c>
    </row>
    <row r="507" customFormat="false" ht="15" hidden="false" customHeight="false" outlineLevel="0" collapsed="false">
      <c r="A507" s="6" t="s">
        <v>5079</v>
      </c>
      <c r="B507" s="6" t="s">
        <v>5080</v>
      </c>
      <c r="D507" s="31" t="s">
        <v>5081</v>
      </c>
      <c r="F507" s="6" t="n">
        <v>2.07206E-008</v>
      </c>
      <c r="H507" s="32" t="n">
        <v>98.105</v>
      </c>
      <c r="J507" s="32" t="n">
        <v>98.105</v>
      </c>
      <c r="L507" s="31" t="s">
        <v>5082</v>
      </c>
      <c r="N507" s="1" t="s">
        <v>5083</v>
      </c>
      <c r="O507" s="2" t="s">
        <v>23</v>
      </c>
      <c r="P507" s="6" t="s">
        <v>5084</v>
      </c>
      <c r="R507" s="31" t="n">
        <v>2</v>
      </c>
      <c r="T507" s="33" t="n">
        <v>0.75682</v>
      </c>
      <c r="V507" s="33" t="n">
        <v>0.921094380035328</v>
      </c>
      <c r="X507" s="33" t="n">
        <v>0.921506446610032</v>
      </c>
      <c r="Z507" s="33" t="n">
        <v>0.109667007836047</v>
      </c>
      <c r="AB507" s="33" t="n">
        <f aca="false">LOG(V507,2)</f>
        <v>-0.118579105093248</v>
      </c>
    </row>
    <row r="508" customFormat="false" ht="15" hidden="false" customHeight="false" outlineLevel="0" collapsed="false">
      <c r="A508" s="6" t="s">
        <v>3380</v>
      </c>
      <c r="B508" s="6" t="s">
        <v>3381</v>
      </c>
      <c r="D508" s="31" t="s">
        <v>3382</v>
      </c>
      <c r="F508" s="6" t="n">
        <v>4.51307E-009</v>
      </c>
      <c r="H508" s="32" t="n">
        <v>50.865</v>
      </c>
      <c r="J508" s="32" t="n">
        <v>45.983</v>
      </c>
      <c r="L508" s="31" t="s">
        <v>5085</v>
      </c>
      <c r="N508" s="1" t="s">
        <v>5086</v>
      </c>
      <c r="O508" s="2" t="s">
        <v>23</v>
      </c>
      <c r="P508" s="6" t="s">
        <v>5087</v>
      </c>
      <c r="Q508" s="2"/>
      <c r="R508" s="31" t="n">
        <v>4</v>
      </c>
      <c r="T508" s="33" t="n">
        <v>-0.64819</v>
      </c>
      <c r="V508" s="33" t="n">
        <v>1.02354640998702</v>
      </c>
      <c r="X508" s="33" t="n">
        <v>0.971908879427644</v>
      </c>
      <c r="Z508" s="33" t="n">
        <v>0.087537869804108</v>
      </c>
      <c r="AB508" s="33" t="n">
        <f aca="false">LOG(V508,2)</f>
        <v>0.0335765190102112</v>
      </c>
    </row>
    <row r="509" customFormat="false" ht="15" hidden="false" customHeight="false" outlineLevel="0" collapsed="false">
      <c r="A509" s="6" t="s">
        <v>2283</v>
      </c>
      <c r="B509" s="6" t="s">
        <v>2284</v>
      </c>
      <c r="D509" s="31" t="s">
        <v>2285</v>
      </c>
      <c r="F509" s="6" t="n">
        <v>0.000304943</v>
      </c>
      <c r="H509" s="32" t="n">
        <v>79.474</v>
      </c>
      <c r="J509" s="32" t="n">
        <v>79.474</v>
      </c>
      <c r="L509" s="31" t="s">
        <v>5088</v>
      </c>
      <c r="N509" s="1" t="s">
        <v>694</v>
      </c>
      <c r="O509" s="2" t="s">
        <v>23</v>
      </c>
      <c r="P509" s="6" t="s">
        <v>5089</v>
      </c>
      <c r="R509" s="31" t="n">
        <v>2</v>
      </c>
      <c r="T509" s="33" t="n">
        <v>-0.2751</v>
      </c>
      <c r="V509" s="33" t="n">
        <v>1.0341316087254</v>
      </c>
      <c r="X509" s="33" t="n">
        <v>0.96039444615137</v>
      </c>
      <c r="Z509" s="33" t="n">
        <v>0.107141078109889</v>
      </c>
      <c r="AB509" s="33" t="n">
        <f aca="false">LOG(V509,2)</f>
        <v>0.0484198018743034</v>
      </c>
    </row>
    <row r="510" customFormat="false" ht="15" hidden="false" customHeight="false" outlineLevel="0" collapsed="false">
      <c r="A510" s="6" t="s">
        <v>2424</v>
      </c>
      <c r="B510" s="6" t="s">
        <v>2425</v>
      </c>
      <c r="D510" s="31" t="s">
        <v>2426</v>
      </c>
      <c r="F510" s="6" t="n">
        <v>2.75335E-005</v>
      </c>
      <c r="H510" s="32" t="n">
        <v>82.417</v>
      </c>
      <c r="J510" s="32" t="n">
        <v>82.417</v>
      </c>
      <c r="L510" s="31" t="s">
        <v>2427</v>
      </c>
      <c r="N510" s="1" t="s">
        <v>2428</v>
      </c>
      <c r="O510" s="2" t="s">
        <v>23</v>
      </c>
      <c r="P510" s="6" t="s">
        <v>2429</v>
      </c>
      <c r="R510" s="31" t="n">
        <v>2</v>
      </c>
      <c r="T510" s="33" t="n">
        <v>-0.2332</v>
      </c>
      <c r="V510" s="33" t="n">
        <v>0.858788664530349</v>
      </c>
      <c r="X510" s="33" t="n">
        <v>0.846859500504762</v>
      </c>
      <c r="Z510" s="33" t="n">
        <v>0.091989410572589</v>
      </c>
      <c r="AB510" s="33" t="n">
        <f aca="false">LOG(V510,2)</f>
        <v>-0.219624946231175</v>
      </c>
    </row>
    <row r="511" customFormat="false" ht="15" hidden="false" customHeight="false" outlineLevel="0" collapsed="false">
      <c r="A511" s="6" t="s">
        <v>103</v>
      </c>
      <c r="B511" s="6" t="s">
        <v>104</v>
      </c>
      <c r="D511" s="31" t="s">
        <v>105</v>
      </c>
      <c r="F511" s="6" t="n">
        <v>9.00201E-005</v>
      </c>
      <c r="H511" s="32" t="n">
        <v>68.536</v>
      </c>
      <c r="J511" s="32" t="n">
        <v>44.543</v>
      </c>
      <c r="L511" s="31" t="s">
        <v>106</v>
      </c>
      <c r="N511" s="1" t="s">
        <v>107</v>
      </c>
      <c r="O511" s="2" t="s">
        <v>23</v>
      </c>
      <c r="P511" s="6" t="s">
        <v>108</v>
      </c>
      <c r="R511" s="31" t="n">
        <v>2</v>
      </c>
      <c r="T511" s="33" t="n">
        <v>-0.7484</v>
      </c>
      <c r="V511" s="33" t="n">
        <v>1.14818187254167</v>
      </c>
      <c r="X511" s="33" t="n">
        <v>1.20725979897292</v>
      </c>
      <c r="Z511" s="33" t="n">
        <v>0.132102153692775</v>
      </c>
      <c r="AB511" s="33" t="n">
        <f aca="false">LOG(V511,2)</f>
        <v>0.199351183678895</v>
      </c>
    </row>
    <row r="512" customFormat="false" ht="15" hidden="false" customHeight="false" outlineLevel="0" collapsed="false">
      <c r="A512" s="6" t="s">
        <v>5090</v>
      </c>
      <c r="B512" s="6" t="s">
        <v>5091</v>
      </c>
      <c r="D512" s="31" t="s">
        <v>5092</v>
      </c>
      <c r="F512" s="6" t="n">
        <v>3.87107E-034</v>
      </c>
      <c r="H512" s="32" t="n">
        <v>117.04</v>
      </c>
      <c r="J512" s="32" t="n">
        <v>59.263</v>
      </c>
      <c r="L512" s="31" t="s">
        <v>5093</v>
      </c>
      <c r="N512" s="1" t="s">
        <v>5094</v>
      </c>
      <c r="O512" s="2" t="s">
        <v>23</v>
      </c>
      <c r="P512" s="2" t="s">
        <v>5095</v>
      </c>
      <c r="Q512" s="2"/>
      <c r="R512" s="31" t="n">
        <v>4</v>
      </c>
      <c r="T512" s="33" t="n">
        <v>-0.22119</v>
      </c>
      <c r="V512" s="33" t="n">
        <v>1.00634323263761</v>
      </c>
      <c r="X512" s="33" t="n">
        <v>1.05563575942471</v>
      </c>
      <c r="Z512" s="33" t="n">
        <v>0.0916439085932183</v>
      </c>
      <c r="AB512" s="33" t="n">
        <f aca="false">LOG(V512,2)</f>
        <v>0.00912244785639669</v>
      </c>
    </row>
    <row r="513" customFormat="false" ht="15" hidden="false" customHeight="false" outlineLevel="0" collapsed="false">
      <c r="A513" s="6" t="s">
        <v>5096</v>
      </c>
      <c r="B513" s="6" t="s">
        <v>5097</v>
      </c>
      <c r="D513" s="31" t="s">
        <v>5098</v>
      </c>
      <c r="F513" s="6" t="n">
        <v>0.000113685</v>
      </c>
      <c r="H513" s="32" t="n">
        <v>73.834</v>
      </c>
      <c r="J513" s="32" t="n">
        <v>73.834</v>
      </c>
      <c r="L513" s="31" t="s">
        <v>5099</v>
      </c>
      <c r="N513" s="1" t="s">
        <v>5100</v>
      </c>
      <c r="O513" s="2" t="s">
        <v>23</v>
      </c>
      <c r="P513" s="6" t="s">
        <v>4166</v>
      </c>
      <c r="R513" s="31" t="n">
        <v>2</v>
      </c>
      <c r="T513" s="33" t="n">
        <v>-1.4708</v>
      </c>
      <c r="V513" s="33" t="n">
        <v>1.06979338693747</v>
      </c>
      <c r="X513" s="33" t="n">
        <v>1.05634317985633</v>
      </c>
      <c r="Z513" s="33" t="n">
        <v>0.0695404059412594</v>
      </c>
      <c r="AB513" s="33" t="n">
        <f aca="false">LOG(V513,2)</f>
        <v>0.097332190623207</v>
      </c>
    </row>
    <row r="514" customFormat="false" ht="15" hidden="false" customHeight="false" outlineLevel="0" collapsed="false">
      <c r="A514" s="6" t="s">
        <v>5101</v>
      </c>
      <c r="B514" s="6" t="s">
        <v>5102</v>
      </c>
      <c r="D514" s="31" t="s">
        <v>5103</v>
      </c>
      <c r="F514" s="6" t="n">
        <v>0.000200962</v>
      </c>
      <c r="H514" s="32" t="n">
        <v>68.171</v>
      </c>
      <c r="J514" s="32" t="n">
        <v>68.171</v>
      </c>
      <c r="L514" s="31" t="s">
        <v>5104</v>
      </c>
      <c r="N514" s="1" t="s">
        <v>499</v>
      </c>
      <c r="O514" s="2" t="s">
        <v>23</v>
      </c>
      <c r="P514" s="6" t="s">
        <v>5105</v>
      </c>
      <c r="R514" s="31" t="n">
        <v>2</v>
      </c>
      <c r="T514" s="33" t="n">
        <v>-0.71801</v>
      </c>
      <c r="V514" s="33" t="n">
        <v>1.14453743343711</v>
      </c>
      <c r="X514" s="33" t="n">
        <v>1.19160485157062</v>
      </c>
      <c r="Z514" s="33" t="n">
        <v>0.105855782332696</v>
      </c>
      <c r="AB514" s="33" t="n">
        <f aca="false">LOG(V514,2)</f>
        <v>0.194764648696063</v>
      </c>
    </row>
    <row r="515" customFormat="false" ht="15" hidden="false" customHeight="false" outlineLevel="0" collapsed="false">
      <c r="A515" s="6" t="s">
        <v>823</v>
      </c>
      <c r="B515" s="6" t="s">
        <v>824</v>
      </c>
      <c r="D515" s="31" t="s">
        <v>825</v>
      </c>
      <c r="F515" s="6" t="n">
        <v>8.12032E-011</v>
      </c>
      <c r="H515" s="32" t="n">
        <v>98.882</v>
      </c>
      <c r="J515" s="32" t="n">
        <v>98.882</v>
      </c>
      <c r="L515" s="31" t="s">
        <v>5106</v>
      </c>
      <c r="N515" s="1" t="s">
        <v>5107</v>
      </c>
      <c r="O515" s="2" t="s">
        <v>23</v>
      </c>
      <c r="P515" s="6" t="s">
        <v>143</v>
      </c>
      <c r="R515" s="31" t="n">
        <v>3</v>
      </c>
      <c r="T515" s="33" t="n">
        <v>0.048714</v>
      </c>
      <c r="V515" s="33" t="n">
        <v>1.00219630484078</v>
      </c>
      <c r="X515" s="33" t="n">
        <v>1.00607430812813</v>
      </c>
      <c r="Z515" s="33" t="n">
        <v>0.0308747431589776</v>
      </c>
      <c r="AB515" s="33" t="n">
        <f aca="false">LOG(V515,2)</f>
        <v>0.00316512358486994</v>
      </c>
    </row>
    <row r="516" customFormat="false" ht="15" hidden="false" customHeight="false" outlineLevel="0" collapsed="false">
      <c r="A516" s="6" t="s">
        <v>4158</v>
      </c>
      <c r="B516" s="6" t="s">
        <v>2211</v>
      </c>
      <c r="D516" s="31" t="s">
        <v>2212</v>
      </c>
      <c r="F516" s="6" t="n">
        <v>1.01493E-013</v>
      </c>
      <c r="H516" s="32" t="n">
        <v>153.97</v>
      </c>
      <c r="J516" s="32" t="n">
        <v>153.97</v>
      </c>
      <c r="L516" s="31" t="s">
        <v>2715</v>
      </c>
      <c r="N516" s="1" t="s">
        <v>2716</v>
      </c>
      <c r="O516" s="2" t="s">
        <v>23</v>
      </c>
      <c r="P516" s="6" t="s">
        <v>2717</v>
      </c>
      <c r="R516" s="31" t="n">
        <v>2</v>
      </c>
      <c r="T516" s="33" t="n">
        <v>0.4037</v>
      </c>
      <c r="V516" s="33" t="n">
        <v>0.933739155955702</v>
      </c>
      <c r="X516" s="33" t="n">
        <v>0.900067827266561</v>
      </c>
      <c r="Z516" s="33" t="n">
        <v>0.0903879049446502</v>
      </c>
      <c r="AB516" s="33" t="n">
        <f aca="false">LOG(V516,2)</f>
        <v>-0.0989085117268818</v>
      </c>
    </row>
    <row r="517" customFormat="false" ht="15" hidden="false" customHeight="false" outlineLevel="0" collapsed="false">
      <c r="A517" s="6" t="s">
        <v>3574</v>
      </c>
      <c r="B517" s="6" t="s">
        <v>3575</v>
      </c>
      <c r="D517" s="31" t="s">
        <v>3576</v>
      </c>
      <c r="F517" s="6" t="n">
        <v>6.61778E-017</v>
      </c>
      <c r="H517" s="32" t="n">
        <v>145.01</v>
      </c>
      <c r="J517" s="32" t="n">
        <v>140.14</v>
      </c>
      <c r="L517" s="31" t="s">
        <v>5108</v>
      </c>
      <c r="N517" s="1" t="s">
        <v>53</v>
      </c>
      <c r="O517" s="2" t="s">
        <v>23</v>
      </c>
      <c r="P517" s="6" t="s">
        <v>5109</v>
      </c>
      <c r="Q517" s="2"/>
      <c r="R517" s="31" t="n">
        <v>2</v>
      </c>
      <c r="T517" s="33" t="n">
        <v>-1.5225</v>
      </c>
      <c r="V517" s="33" t="n">
        <v>0.994758613307862</v>
      </c>
      <c r="X517" s="33" t="n">
        <v>0.947475456846479</v>
      </c>
      <c r="Z517" s="33" t="n">
        <v>0.109768600994439</v>
      </c>
      <c r="AB517" s="33" t="n">
        <f aca="false">LOG(V517,2)</f>
        <v>-0.00758160906310681</v>
      </c>
    </row>
    <row r="518" customFormat="false" ht="15" hidden="false" customHeight="false" outlineLevel="0" collapsed="false">
      <c r="A518" s="6" t="s">
        <v>5110</v>
      </c>
      <c r="B518" s="6" t="s">
        <v>5111</v>
      </c>
      <c r="D518" s="31" t="s">
        <v>5112</v>
      </c>
      <c r="F518" s="6" t="n">
        <v>1.33104E-092</v>
      </c>
      <c r="H518" s="32" t="n">
        <v>261.67</v>
      </c>
      <c r="J518" s="32" t="n">
        <v>143.05</v>
      </c>
      <c r="L518" s="31" t="s">
        <v>5113</v>
      </c>
      <c r="N518" s="1" t="s">
        <v>5114</v>
      </c>
      <c r="O518" s="2" t="s">
        <v>23</v>
      </c>
      <c r="P518" s="6" t="s">
        <v>5115</v>
      </c>
      <c r="R518" s="31" t="n">
        <v>2</v>
      </c>
      <c r="T518" s="33" t="n">
        <v>-0.69304</v>
      </c>
      <c r="V518" s="33" t="n">
        <v>1.00932875128076</v>
      </c>
      <c r="X518" s="33" t="n">
        <v>1.00736354664845</v>
      </c>
      <c r="Z518" s="33" t="n">
        <v>0.136407502367113</v>
      </c>
      <c r="AB518" s="33" t="n">
        <f aca="false">LOG(V518,2)</f>
        <v>0.013396155210612</v>
      </c>
    </row>
    <row r="519" customFormat="false" ht="15" hidden="false" customHeight="false" outlineLevel="0" collapsed="false">
      <c r="A519" s="6" t="s">
        <v>5116</v>
      </c>
      <c r="B519" s="6" t="s">
        <v>2481</v>
      </c>
      <c r="D519" s="31" t="s">
        <v>2482</v>
      </c>
      <c r="F519" s="6" t="n">
        <v>7.37337E-051</v>
      </c>
      <c r="H519" s="32" t="n">
        <v>180.68</v>
      </c>
      <c r="J519" s="32" t="n">
        <v>96.379</v>
      </c>
      <c r="L519" s="31" t="s">
        <v>5117</v>
      </c>
      <c r="N519" s="1" t="s">
        <v>374</v>
      </c>
      <c r="O519" s="2" t="s">
        <v>23</v>
      </c>
      <c r="P519" s="6" t="s">
        <v>5118</v>
      </c>
      <c r="R519" s="31" t="n">
        <v>3</v>
      </c>
      <c r="T519" s="33" t="n">
        <v>-0.60365</v>
      </c>
      <c r="V519" s="33" t="n">
        <v>1.02666587042681</v>
      </c>
      <c r="X519" s="33" t="n">
        <v>0.958477812403985</v>
      </c>
      <c r="Z519" s="33" t="n">
        <v>0.125646195466549</v>
      </c>
      <c r="AB519" s="33" t="n">
        <f aca="false">LOG(V519,2)</f>
        <v>0.037966731304466</v>
      </c>
    </row>
    <row r="520" customFormat="false" ht="15" hidden="false" customHeight="false" outlineLevel="0" collapsed="false">
      <c r="A520" s="6" t="s">
        <v>1117</v>
      </c>
      <c r="B520" s="6" t="s">
        <v>1118</v>
      </c>
      <c r="D520" s="31" t="s">
        <v>1119</v>
      </c>
      <c r="F520" s="6" t="n">
        <v>9.01907E-018</v>
      </c>
      <c r="H520" s="32" t="n">
        <v>148.96</v>
      </c>
      <c r="J520" s="32" t="n">
        <v>148.96</v>
      </c>
      <c r="L520" s="31" t="s">
        <v>1120</v>
      </c>
      <c r="N520" s="1" t="s">
        <v>1121</v>
      </c>
      <c r="O520" s="2" t="s">
        <v>23</v>
      </c>
      <c r="P520" s="6" t="s">
        <v>1122</v>
      </c>
      <c r="R520" s="31" t="n">
        <v>2</v>
      </c>
      <c r="T520" s="33" t="n">
        <v>-0.10187</v>
      </c>
      <c r="V520" s="33" t="n">
        <v>1.06909913911238</v>
      </c>
      <c r="X520" s="33" t="n">
        <v>1.03101727896531</v>
      </c>
      <c r="Z520" s="33" t="n">
        <v>0.0656019293644532</v>
      </c>
      <c r="AB520" s="33" t="n">
        <f aca="false">LOG(V520,2)</f>
        <v>0.0963956424634652</v>
      </c>
    </row>
    <row r="521" customFormat="false" ht="15" hidden="false" customHeight="false" outlineLevel="0" collapsed="false">
      <c r="A521" s="6" t="s">
        <v>3574</v>
      </c>
      <c r="B521" s="6" t="s">
        <v>3575</v>
      </c>
      <c r="D521" s="31" t="s">
        <v>3576</v>
      </c>
      <c r="F521" s="6" t="n">
        <v>6.61778E-017</v>
      </c>
      <c r="H521" s="32" t="n">
        <v>145.01</v>
      </c>
      <c r="J521" s="32" t="n">
        <v>140.14</v>
      </c>
      <c r="L521" s="31" t="s">
        <v>5119</v>
      </c>
      <c r="N521" s="1" t="s">
        <v>53</v>
      </c>
      <c r="O521" s="2" t="s">
        <v>23</v>
      </c>
      <c r="P521" s="6" t="s">
        <v>5120</v>
      </c>
      <c r="Q521" s="2"/>
      <c r="R521" s="31" t="n">
        <v>2</v>
      </c>
      <c r="T521" s="33" t="n">
        <v>-1.5225</v>
      </c>
      <c r="V521" s="33" t="n">
        <v>0.994758613307862</v>
      </c>
      <c r="X521" s="33" t="n">
        <v>0.947475456846479</v>
      </c>
      <c r="Z521" s="33" t="n">
        <v>0.109768600994439</v>
      </c>
      <c r="AB521" s="33" t="n">
        <f aca="false">LOG(V521,2)</f>
        <v>-0.00758160906310681</v>
      </c>
    </row>
    <row r="522" customFormat="false" ht="15" hidden="false" customHeight="false" outlineLevel="0" collapsed="false">
      <c r="A522" s="6" t="s">
        <v>468</v>
      </c>
      <c r="B522" s="6" t="s">
        <v>469</v>
      </c>
      <c r="D522" s="31" t="s">
        <v>470</v>
      </c>
      <c r="F522" s="6" t="n">
        <v>4.45183E-035</v>
      </c>
      <c r="H522" s="32" t="n">
        <v>188.99</v>
      </c>
      <c r="J522" s="32" t="n">
        <v>107.79</v>
      </c>
      <c r="L522" s="31" t="s">
        <v>5121</v>
      </c>
      <c r="N522" s="1" t="s">
        <v>5122</v>
      </c>
      <c r="O522" s="2" t="s">
        <v>23</v>
      </c>
      <c r="P522" s="6" t="s">
        <v>143</v>
      </c>
      <c r="R522" s="31" t="n">
        <v>2</v>
      </c>
      <c r="T522" s="33" t="n">
        <v>0.97838</v>
      </c>
      <c r="V522" s="33" t="n">
        <v>0.969005057095793</v>
      </c>
      <c r="X522" s="33" t="n">
        <v>1.03144067467257</v>
      </c>
      <c r="Z522" s="33" t="n">
        <v>0.235433098369604</v>
      </c>
      <c r="AB522" s="33" t="n">
        <f aca="false">LOG(V522,2)</f>
        <v>-0.0454239000127612</v>
      </c>
    </row>
    <row r="523" customFormat="false" ht="15" hidden="false" customHeight="false" outlineLevel="0" collapsed="false">
      <c r="A523" s="6" t="s">
        <v>1692</v>
      </c>
      <c r="B523" s="6" t="s">
        <v>1693</v>
      </c>
      <c r="D523" s="31" t="s">
        <v>1694</v>
      </c>
      <c r="F523" s="6" t="n">
        <v>1.38592E-005</v>
      </c>
      <c r="H523" s="32" t="n">
        <v>102.52</v>
      </c>
      <c r="J523" s="32" t="n">
        <v>41.704</v>
      </c>
      <c r="L523" s="31" t="s">
        <v>5123</v>
      </c>
      <c r="N523" s="1" t="s">
        <v>1443</v>
      </c>
      <c r="O523" s="2" t="s">
        <v>23</v>
      </c>
      <c r="P523" s="6" t="s">
        <v>2049</v>
      </c>
      <c r="Q523" s="2"/>
      <c r="R523" s="31" t="n">
        <v>3</v>
      </c>
      <c r="T523" s="33" t="n">
        <v>0.10612</v>
      </c>
      <c r="V523" s="33" t="n">
        <v>0.891626412459048</v>
      </c>
      <c r="X523" s="33" t="n">
        <v>0.927291149855002</v>
      </c>
      <c r="Z523" s="33" t="n">
        <v>0.0867010979938692</v>
      </c>
      <c r="AB523" s="33" t="n">
        <f aca="false">LOG(V523,2)</f>
        <v>-0.1654887410092</v>
      </c>
    </row>
    <row r="524" customFormat="false" ht="15" hidden="false" customHeight="false" outlineLevel="0" collapsed="false">
      <c r="A524" s="6" t="s">
        <v>583</v>
      </c>
      <c r="B524" s="6" t="s">
        <v>584</v>
      </c>
      <c r="D524" s="31" t="s">
        <v>585</v>
      </c>
      <c r="F524" s="6" t="n">
        <v>2.97393E-156</v>
      </c>
      <c r="H524" s="32" t="n">
        <v>312.25</v>
      </c>
      <c r="J524" s="32" t="n">
        <v>164.15</v>
      </c>
      <c r="L524" s="31" t="s">
        <v>5124</v>
      </c>
      <c r="N524" s="1" t="s">
        <v>5125</v>
      </c>
      <c r="O524" s="2" t="s">
        <v>23</v>
      </c>
      <c r="P524" s="6" t="s">
        <v>318</v>
      </c>
      <c r="R524" s="31" t="n">
        <v>2</v>
      </c>
      <c r="T524" s="33" t="n">
        <v>0.20981</v>
      </c>
      <c r="V524" s="33" t="n">
        <v>1.00457924997627</v>
      </c>
      <c r="X524" s="33" t="n">
        <v>1.05086714357363</v>
      </c>
      <c r="Z524" s="33" t="n">
        <v>0.079710680995084</v>
      </c>
      <c r="AB524" s="33" t="n">
        <f aca="false">LOG(V524,2)</f>
        <v>0.00659138093315308</v>
      </c>
    </row>
    <row r="525" customFormat="false" ht="15" hidden="false" customHeight="false" outlineLevel="0" collapsed="false">
      <c r="A525" s="6" t="s">
        <v>956</v>
      </c>
      <c r="B525" s="6" t="s">
        <v>957</v>
      </c>
      <c r="D525" s="31" t="s">
        <v>958</v>
      </c>
      <c r="F525" s="6" t="n">
        <v>6.30942E-013</v>
      </c>
      <c r="H525" s="32" t="n">
        <v>155.42</v>
      </c>
      <c r="J525" s="32" t="n">
        <v>76.228</v>
      </c>
      <c r="L525" s="31" t="s">
        <v>5126</v>
      </c>
      <c r="O525" s="2" t="s">
        <v>23</v>
      </c>
      <c r="P525" s="6" t="s">
        <v>5127</v>
      </c>
      <c r="R525" s="31" t="n">
        <v>2</v>
      </c>
      <c r="T525" s="33" t="n">
        <v>-0.83449</v>
      </c>
      <c r="V525" s="33" t="n">
        <v>1.04716565968293</v>
      </c>
      <c r="X525" s="33" t="n">
        <v>0.991704655855317</v>
      </c>
      <c r="Z525" s="33" t="n">
        <v>0.120465380547146</v>
      </c>
      <c r="AB525" s="33" t="n">
        <f aca="false">LOG(V525,2)</f>
        <v>0.0664896920277012</v>
      </c>
    </row>
    <row r="526" customFormat="false" ht="15" hidden="false" customHeight="false" outlineLevel="0" collapsed="false">
      <c r="A526" s="6" t="s">
        <v>847</v>
      </c>
      <c r="B526" s="6" t="s">
        <v>848</v>
      </c>
      <c r="D526" s="31" t="s">
        <v>849</v>
      </c>
      <c r="F526" s="6" t="n">
        <v>9.66024E-007</v>
      </c>
      <c r="H526" s="32" t="n">
        <v>108.4</v>
      </c>
      <c r="J526" s="32" t="n">
        <v>107.11</v>
      </c>
      <c r="L526" s="31" t="s">
        <v>850</v>
      </c>
      <c r="N526" s="1" t="s">
        <v>851</v>
      </c>
      <c r="O526" s="2" t="s">
        <v>23</v>
      </c>
      <c r="P526" s="6" t="s">
        <v>852</v>
      </c>
      <c r="R526" s="31" t="n">
        <v>2</v>
      </c>
      <c r="T526" s="33" t="n">
        <v>-0.94048</v>
      </c>
      <c r="V526" s="33" t="n">
        <v>1.06525978807162</v>
      </c>
      <c r="X526" s="33" t="n">
        <v>1.04360507704807</v>
      </c>
      <c r="Z526" s="33" t="n">
        <v>0.0320349972786404</v>
      </c>
      <c r="AB526" s="33" t="n">
        <f aca="false">LOG(V526,2)</f>
        <v>0.0912053076883997</v>
      </c>
    </row>
    <row r="527" customFormat="false" ht="15" hidden="false" customHeight="false" outlineLevel="0" collapsed="false">
      <c r="A527" s="6" t="s">
        <v>5128</v>
      </c>
      <c r="B527" s="6" t="s">
        <v>5129</v>
      </c>
      <c r="D527" s="31" t="s">
        <v>5130</v>
      </c>
      <c r="F527" s="6" t="n">
        <v>4.30868E-008</v>
      </c>
      <c r="H527" s="32" t="n">
        <v>92.856</v>
      </c>
      <c r="J527" s="32" t="n">
        <v>92.856</v>
      </c>
      <c r="L527" s="31" t="s">
        <v>5131</v>
      </c>
      <c r="N527" s="1" t="s">
        <v>374</v>
      </c>
      <c r="O527" s="2" t="s">
        <v>23</v>
      </c>
      <c r="P527" s="6" t="s">
        <v>5132</v>
      </c>
      <c r="R527" s="31" t="n">
        <v>2</v>
      </c>
      <c r="T527" s="33" t="n">
        <v>-0.5039</v>
      </c>
      <c r="V527" s="33" t="n">
        <v>0.958257041145156</v>
      </c>
      <c r="X527" s="33" t="n">
        <v>0.974600648754514</v>
      </c>
      <c r="Z527" s="33" t="n">
        <v>0.138609623914667</v>
      </c>
      <c r="AB527" s="33" t="n">
        <f aca="false">LOG(V527,2)</f>
        <v>-0.0615154010915429</v>
      </c>
    </row>
    <row r="528" customFormat="false" ht="15" hidden="false" customHeight="false" outlineLevel="0" collapsed="false">
      <c r="A528" s="6" t="s">
        <v>5133</v>
      </c>
      <c r="B528" s="6" t="s">
        <v>2630</v>
      </c>
      <c r="D528" s="31" t="s">
        <v>2631</v>
      </c>
      <c r="F528" s="6" t="n">
        <v>2.2644E-009</v>
      </c>
      <c r="H528" s="32" t="n">
        <v>97.203</v>
      </c>
      <c r="J528" s="32" t="n">
        <v>58.885</v>
      </c>
      <c r="L528" s="31" t="s">
        <v>2632</v>
      </c>
      <c r="N528" s="1" t="s">
        <v>2633</v>
      </c>
      <c r="O528" s="2" t="s">
        <v>23</v>
      </c>
      <c r="P528" s="6" t="s">
        <v>2634</v>
      </c>
      <c r="R528" s="31" t="n">
        <v>2</v>
      </c>
      <c r="T528" s="33" t="n">
        <v>1.0978</v>
      </c>
      <c r="V528" s="33" t="n">
        <v>1.04513381282597</v>
      </c>
      <c r="X528" s="33" t="n">
        <v>1.04882295278643</v>
      </c>
      <c r="Z528" s="33" t="n">
        <v>0.106848188033877</v>
      </c>
      <c r="AB528" s="33" t="n">
        <f aca="false">LOG(V528,2)</f>
        <v>0.0636876683744275</v>
      </c>
    </row>
    <row r="529" customFormat="false" ht="15" hidden="false" customHeight="false" outlineLevel="0" collapsed="false">
      <c r="A529" s="6" t="s">
        <v>3077</v>
      </c>
      <c r="B529" s="6" t="s">
        <v>3078</v>
      </c>
      <c r="D529" s="31" t="s">
        <v>3079</v>
      </c>
      <c r="F529" s="6" t="n">
        <v>5.62136E-137</v>
      </c>
      <c r="H529" s="32" t="n">
        <v>245.38</v>
      </c>
      <c r="J529" s="32" t="n">
        <v>148.09</v>
      </c>
      <c r="L529" s="31" t="s">
        <v>3080</v>
      </c>
      <c r="N529" s="1" t="s">
        <v>3081</v>
      </c>
      <c r="O529" s="2" t="s">
        <v>23</v>
      </c>
      <c r="P529" s="6" t="s">
        <v>3082</v>
      </c>
      <c r="R529" s="31" t="n">
        <v>3</v>
      </c>
      <c r="T529" s="33" t="n">
        <v>0.252</v>
      </c>
      <c r="V529" s="33" t="n">
        <v>1.00369789298026</v>
      </c>
      <c r="X529" s="33" t="n">
        <v>0.936254277348573</v>
      </c>
      <c r="Z529" s="33" t="n">
        <v>0.0974044729332753</v>
      </c>
      <c r="AB529" s="33" t="n">
        <f aca="false">LOG(V529,2)</f>
        <v>0.00532509211091587</v>
      </c>
    </row>
    <row r="530" customFormat="false" ht="15" hidden="false" customHeight="false" outlineLevel="0" collapsed="false">
      <c r="A530" s="6" t="s">
        <v>2814</v>
      </c>
      <c r="B530" s="6" t="s">
        <v>2815</v>
      </c>
      <c r="D530" s="31" t="s">
        <v>2816</v>
      </c>
      <c r="F530" s="6" t="n">
        <v>1.53321E-006</v>
      </c>
      <c r="H530" s="32" t="n">
        <v>96.229</v>
      </c>
      <c r="J530" s="32" t="n">
        <v>74.962</v>
      </c>
      <c r="L530" s="31" t="s">
        <v>5134</v>
      </c>
      <c r="N530" s="1" t="s">
        <v>5135</v>
      </c>
      <c r="O530" s="2" t="s">
        <v>23</v>
      </c>
      <c r="P530" s="6" t="s">
        <v>5136</v>
      </c>
      <c r="R530" s="31" t="n">
        <v>2</v>
      </c>
      <c r="T530" s="33" t="n">
        <v>0.063035</v>
      </c>
      <c r="V530" s="33" t="n">
        <v>0.948720382585401</v>
      </c>
      <c r="X530" s="33" t="n">
        <v>0.971089555077616</v>
      </c>
      <c r="Z530" s="33" t="n">
        <v>0.163715714298557</v>
      </c>
      <c r="AB530" s="33" t="n">
        <f aca="false">LOG(V530,2)</f>
        <v>-0.0759451521080017</v>
      </c>
    </row>
    <row r="531" customFormat="false" ht="15" hidden="false" customHeight="false" outlineLevel="0" collapsed="false">
      <c r="A531" s="6" t="s">
        <v>5137</v>
      </c>
      <c r="B531" s="6" t="s">
        <v>5138</v>
      </c>
      <c r="D531" s="31" t="s">
        <v>5139</v>
      </c>
      <c r="F531" s="6" t="n">
        <v>5.32832E-006</v>
      </c>
      <c r="H531" s="32" t="n">
        <v>79.875</v>
      </c>
      <c r="J531" s="32" t="n">
        <v>79.875</v>
      </c>
      <c r="L531" s="31" t="s">
        <v>5140</v>
      </c>
      <c r="N531" s="1" t="s">
        <v>210</v>
      </c>
      <c r="O531" s="2" t="s">
        <v>23</v>
      </c>
      <c r="P531" s="6" t="s">
        <v>5141</v>
      </c>
      <c r="R531" s="31" t="n">
        <v>2</v>
      </c>
      <c r="T531" s="33" t="n">
        <v>0.89005</v>
      </c>
      <c r="V531" s="33" t="n">
        <v>1.0749572607286</v>
      </c>
      <c r="X531" s="33" t="n">
        <v>1.04156607997191</v>
      </c>
      <c r="Z531" s="33" t="n">
        <v>0.0866958057446417</v>
      </c>
      <c r="AB531" s="33" t="n">
        <f aca="false">LOG(V531,2)</f>
        <v>0.104279300781573</v>
      </c>
    </row>
    <row r="532" customFormat="false" ht="15" hidden="false" customHeight="false" outlineLevel="0" collapsed="false">
      <c r="A532" s="6" t="s">
        <v>5142</v>
      </c>
      <c r="B532" s="6" t="s">
        <v>5143</v>
      </c>
      <c r="D532" s="31" t="s">
        <v>5144</v>
      </c>
      <c r="F532" s="6" t="n">
        <v>7.682E-005</v>
      </c>
      <c r="H532" s="32" t="n">
        <v>82.029</v>
      </c>
      <c r="J532" s="32" t="n">
        <v>50.353</v>
      </c>
      <c r="L532" s="31" t="s">
        <v>5145</v>
      </c>
      <c r="N532" s="1" t="s">
        <v>5146</v>
      </c>
      <c r="O532" s="2" t="s">
        <v>23</v>
      </c>
      <c r="P532" s="6" t="s">
        <v>3457</v>
      </c>
      <c r="R532" s="31" t="n">
        <v>2</v>
      </c>
      <c r="T532" s="33" t="n">
        <v>0.40483</v>
      </c>
      <c r="V532" s="33" t="n">
        <v>1.02351598840007</v>
      </c>
      <c r="X532" s="33" t="n">
        <v>1.04874932493842</v>
      </c>
      <c r="Z532" s="33" t="n">
        <v>0.0759934529871896</v>
      </c>
      <c r="AB532" s="33" t="n">
        <f aca="false">LOG(V532,2)</f>
        <v>0.0335336389566692</v>
      </c>
    </row>
    <row r="533" customFormat="false" ht="15" hidden="false" customHeight="false" outlineLevel="0" collapsed="false">
      <c r="A533" s="6" t="s">
        <v>4825</v>
      </c>
      <c r="B533" s="6" t="s">
        <v>2593</v>
      </c>
      <c r="D533" s="31" t="s">
        <v>2594</v>
      </c>
      <c r="F533" s="6" t="n">
        <v>1.39239E-005</v>
      </c>
      <c r="H533" s="32" t="n">
        <v>94.767</v>
      </c>
      <c r="J533" s="32" t="n">
        <v>56.936</v>
      </c>
      <c r="L533" s="31" t="s">
        <v>5147</v>
      </c>
      <c r="O533" s="2" t="s">
        <v>23</v>
      </c>
      <c r="P533" s="6" t="s">
        <v>5148</v>
      </c>
      <c r="Q533" s="2"/>
      <c r="R533" s="31" t="n">
        <v>3</v>
      </c>
      <c r="T533" s="33" t="n">
        <v>-0.43563</v>
      </c>
      <c r="V533" s="33" t="n">
        <v>0.88875954664604</v>
      </c>
      <c r="X533" s="33" t="n">
        <v>0.869907240486414</v>
      </c>
      <c r="Z533" s="33" t="n">
        <v>0.13736909126057</v>
      </c>
      <c r="AB533" s="33" t="n">
        <f aca="false">LOG(V533,2)</f>
        <v>-0.170134943305883</v>
      </c>
    </row>
    <row r="534" customFormat="false" ht="15" hidden="false" customHeight="false" outlineLevel="0" collapsed="false">
      <c r="A534" s="6" t="s">
        <v>5149</v>
      </c>
      <c r="B534" s="6" t="s">
        <v>5150</v>
      </c>
      <c r="D534" s="31" t="s">
        <v>5151</v>
      </c>
      <c r="F534" s="6" t="n">
        <v>1.89668E-012</v>
      </c>
      <c r="H534" s="32" t="n">
        <v>132.32</v>
      </c>
      <c r="J534" s="32" t="n">
        <v>100.93</v>
      </c>
      <c r="L534" s="31" t="s">
        <v>5152</v>
      </c>
      <c r="N534" s="1" t="s">
        <v>5153</v>
      </c>
      <c r="O534" s="2" t="s">
        <v>23</v>
      </c>
      <c r="P534" s="6" t="s">
        <v>5154</v>
      </c>
      <c r="R534" s="31" t="n">
        <v>2</v>
      </c>
      <c r="T534" s="33" t="n">
        <v>0.065256</v>
      </c>
      <c r="V534" s="33" t="n">
        <v>0.98017507293894</v>
      </c>
      <c r="X534" s="33" t="n">
        <v>0.93427676276974</v>
      </c>
      <c r="Z534" s="33" t="n">
        <v>0.152746518421222</v>
      </c>
      <c r="AB534" s="33" t="n">
        <f aca="false">LOG(V534,2)</f>
        <v>-0.028888637187492</v>
      </c>
    </row>
    <row r="535" customFormat="false" ht="15" hidden="false" customHeight="false" outlineLevel="0" collapsed="false">
      <c r="A535" s="6" t="s">
        <v>3415</v>
      </c>
      <c r="B535" s="6" t="s">
        <v>3416</v>
      </c>
      <c r="D535" s="31" t="s">
        <v>3417</v>
      </c>
      <c r="F535" s="6" t="n">
        <v>8.65811E-006</v>
      </c>
      <c r="H535" s="32" t="n">
        <v>106.16</v>
      </c>
      <c r="J535" s="32" t="n">
        <v>52.247</v>
      </c>
      <c r="L535" s="31" t="s">
        <v>3804</v>
      </c>
      <c r="N535" s="1" t="s">
        <v>1443</v>
      </c>
      <c r="O535" s="2" t="s">
        <v>23</v>
      </c>
      <c r="P535" s="6" t="s">
        <v>3805</v>
      </c>
      <c r="R535" s="31" t="n">
        <v>2</v>
      </c>
      <c r="T535" s="33" t="n">
        <v>-0.38155</v>
      </c>
      <c r="V535" s="33" t="n">
        <v>0.878195733458346</v>
      </c>
      <c r="X535" s="33" t="n">
        <v>0.872047988959868</v>
      </c>
      <c r="Z535" s="33" t="n">
        <v>0.0298829707475649</v>
      </c>
      <c r="AB535" s="33" t="n">
        <f aca="false">LOG(V535,2)</f>
        <v>-0.187385569456656</v>
      </c>
    </row>
    <row r="536" customFormat="false" ht="15" hidden="false" customHeight="false" outlineLevel="0" collapsed="false">
      <c r="A536" s="6" t="s">
        <v>188</v>
      </c>
      <c r="B536" s="6" t="s">
        <v>189</v>
      </c>
      <c r="D536" s="31" t="s">
        <v>190</v>
      </c>
      <c r="F536" s="6" t="n">
        <v>2.01687E-028</v>
      </c>
      <c r="H536" s="32" t="n">
        <v>164.88</v>
      </c>
      <c r="J536" s="32" t="n">
        <v>57.414</v>
      </c>
      <c r="L536" s="31" t="s">
        <v>5155</v>
      </c>
      <c r="N536" s="1" t="s">
        <v>287</v>
      </c>
      <c r="O536" s="2" t="s">
        <v>23</v>
      </c>
      <c r="P536" s="6" t="s">
        <v>5156</v>
      </c>
      <c r="R536" s="31" t="n">
        <v>2</v>
      </c>
      <c r="T536" s="33" t="n">
        <v>0.76081</v>
      </c>
      <c r="V536" s="33" t="n">
        <v>0.925156576572022</v>
      </c>
      <c r="X536" s="33" t="n">
        <v>0.889201594800147</v>
      </c>
      <c r="Z536" s="33" t="n">
        <v>0.0711274672480584</v>
      </c>
      <c r="AB536" s="33" t="n">
        <f aca="false">LOG(V536,2)</f>
        <v>-0.112230542093526</v>
      </c>
    </row>
    <row r="537" customFormat="false" ht="15" hidden="false" customHeight="false" outlineLevel="0" collapsed="false">
      <c r="A537" s="6" t="s">
        <v>3302</v>
      </c>
      <c r="B537" s="6" t="s">
        <v>3303</v>
      </c>
      <c r="D537" s="31" t="s">
        <v>3304</v>
      </c>
      <c r="F537" s="6" t="n">
        <v>1.19674E-033</v>
      </c>
      <c r="H537" s="32" t="n">
        <v>156</v>
      </c>
      <c r="J537" s="32" t="n">
        <v>156</v>
      </c>
      <c r="L537" s="31" t="s">
        <v>3305</v>
      </c>
      <c r="N537" s="1" t="s">
        <v>3306</v>
      </c>
      <c r="O537" s="2" t="s">
        <v>23</v>
      </c>
      <c r="P537" s="6" t="s">
        <v>3307</v>
      </c>
      <c r="R537" s="31" t="n">
        <v>2</v>
      </c>
      <c r="T537" s="33" t="n">
        <v>-0.17192</v>
      </c>
      <c r="V537" s="33" t="n">
        <v>0.967451715006463</v>
      </c>
      <c r="X537" s="33" t="n">
        <v>1.00403137938549</v>
      </c>
      <c r="Z537" s="33" t="n">
        <v>0.0736023123125815</v>
      </c>
      <c r="AB537" s="33" t="n">
        <f aca="false">LOG(V537,2)</f>
        <v>-0.0477384359652556</v>
      </c>
    </row>
    <row r="538" customFormat="false" ht="15" hidden="false" customHeight="false" outlineLevel="0" collapsed="false">
      <c r="A538" s="6" t="s">
        <v>3061</v>
      </c>
      <c r="B538" s="6" t="s">
        <v>3062</v>
      </c>
      <c r="D538" s="31" t="s">
        <v>3063</v>
      </c>
      <c r="F538" s="6" t="n">
        <v>3.26532E-065</v>
      </c>
      <c r="H538" s="32" t="n">
        <v>233.52</v>
      </c>
      <c r="J538" s="32" t="n">
        <v>53.491</v>
      </c>
      <c r="L538" s="31" t="s">
        <v>3064</v>
      </c>
      <c r="O538" s="2" t="s">
        <v>23</v>
      </c>
      <c r="P538" s="6" t="s">
        <v>3065</v>
      </c>
      <c r="R538" s="31" t="n">
        <v>2</v>
      </c>
      <c r="T538" s="33" t="n">
        <v>3.2904</v>
      </c>
      <c r="V538" s="33" t="n">
        <v>0.958824038314692</v>
      </c>
      <c r="X538" s="33" t="n">
        <v>0.848818242875876</v>
      </c>
      <c r="Z538" s="33" t="n">
        <v>0.233431782069988</v>
      </c>
      <c r="AB538" s="33" t="n">
        <f aca="false">LOG(V538,2)</f>
        <v>-0.0606620161853916</v>
      </c>
    </row>
    <row r="539" customFormat="false" ht="15" hidden="false" customHeight="false" outlineLevel="0" collapsed="false">
      <c r="A539" s="6" t="s">
        <v>5157</v>
      </c>
      <c r="B539" s="6" t="s">
        <v>5158</v>
      </c>
      <c r="D539" s="31" t="s">
        <v>5159</v>
      </c>
      <c r="F539" s="6" t="n">
        <v>1.77828E-036</v>
      </c>
      <c r="H539" s="32" t="n">
        <v>187.85</v>
      </c>
      <c r="J539" s="32" t="n">
        <v>138.89</v>
      </c>
      <c r="L539" s="31" t="s">
        <v>5160</v>
      </c>
      <c r="O539" s="2" t="s">
        <v>23</v>
      </c>
      <c r="P539" s="6" t="s">
        <v>5161</v>
      </c>
      <c r="R539" s="31" t="n">
        <v>2</v>
      </c>
      <c r="T539" s="33" t="n">
        <v>-1.7254</v>
      </c>
      <c r="V539" s="33" t="n">
        <v>0.969762221205584</v>
      </c>
      <c r="X539" s="33" t="n">
        <v>0.970077004976849</v>
      </c>
      <c r="Z539" s="33" t="n">
        <v>0.0221188788177919</v>
      </c>
      <c r="AB539" s="33" t="n">
        <f aca="false">LOG(V539,2)</f>
        <v>-0.0442970427833285</v>
      </c>
    </row>
    <row r="540" customFormat="false" ht="15" hidden="false" customHeight="false" outlineLevel="0" collapsed="false">
      <c r="A540" s="6" t="s">
        <v>3127</v>
      </c>
      <c r="B540" s="6" t="s">
        <v>3128</v>
      </c>
      <c r="D540" s="31" t="s">
        <v>3129</v>
      </c>
      <c r="F540" s="6" t="n">
        <v>9.21243E-011</v>
      </c>
      <c r="H540" s="32" t="n">
        <v>136.86</v>
      </c>
      <c r="J540" s="32" t="n">
        <v>97.163</v>
      </c>
      <c r="L540" s="31" t="s">
        <v>3130</v>
      </c>
      <c r="O540" s="2" t="s">
        <v>23</v>
      </c>
      <c r="P540" s="6" t="s">
        <v>3131</v>
      </c>
      <c r="R540" s="31" t="n">
        <v>2</v>
      </c>
      <c r="T540" s="33" t="n">
        <v>1.405</v>
      </c>
      <c r="V540" s="33" t="n">
        <v>0.94724685247078</v>
      </c>
      <c r="X540" s="33" t="n">
        <v>0.910598488054256</v>
      </c>
      <c r="Z540" s="33" t="n">
        <v>0.0813061484670719</v>
      </c>
      <c r="AB540" s="33" t="n">
        <f aca="false">LOG(V540,2)</f>
        <v>-0.0781876539589638</v>
      </c>
    </row>
    <row r="541" customFormat="false" ht="15" hidden="false" customHeight="false" outlineLevel="0" collapsed="false">
      <c r="A541" s="6" t="s">
        <v>5162</v>
      </c>
      <c r="B541" s="6" t="s">
        <v>5163</v>
      </c>
      <c r="D541" s="31" t="s">
        <v>5164</v>
      </c>
      <c r="F541" s="6" t="n">
        <v>2.69279E-032</v>
      </c>
      <c r="H541" s="32" t="n">
        <v>182.07</v>
      </c>
      <c r="J541" s="32" t="n">
        <v>182.07</v>
      </c>
      <c r="L541" s="31" t="s">
        <v>5165</v>
      </c>
      <c r="O541" s="2" t="s">
        <v>23</v>
      </c>
      <c r="P541" s="6" t="s">
        <v>5166</v>
      </c>
      <c r="R541" s="31" t="n">
        <v>2</v>
      </c>
      <c r="T541" s="33" t="n">
        <v>1.0506</v>
      </c>
      <c r="V541" s="33" t="n">
        <v>1.01056676569988</v>
      </c>
      <c r="X541" s="33" t="n">
        <v>1.02299075669748</v>
      </c>
      <c r="Z541" s="33" t="n">
        <v>0.0600865108053245</v>
      </c>
      <c r="AB541" s="33" t="n">
        <f aca="false">LOG(V541,2)</f>
        <v>0.0151646402353683</v>
      </c>
    </row>
    <row r="542" customFormat="false" ht="15" hidden="false" customHeight="false" outlineLevel="0" collapsed="false">
      <c r="A542" s="6" t="s">
        <v>3523</v>
      </c>
      <c r="B542" s="6" t="s">
        <v>3524</v>
      </c>
      <c r="D542" s="31" t="s">
        <v>3525</v>
      </c>
      <c r="F542" s="6" t="n">
        <v>7.19361E-157</v>
      </c>
      <c r="H542" s="32" t="n">
        <v>306.14</v>
      </c>
      <c r="J542" s="32" t="n">
        <v>306.14</v>
      </c>
      <c r="L542" s="31" t="s">
        <v>5167</v>
      </c>
      <c r="O542" s="2" t="s">
        <v>23</v>
      </c>
      <c r="P542" s="6" t="s">
        <v>5168</v>
      </c>
      <c r="R542" s="31" t="n">
        <v>2</v>
      </c>
      <c r="T542" s="33" t="n">
        <v>1.0852</v>
      </c>
      <c r="V542" s="33" t="n">
        <v>0.993438487528083</v>
      </c>
      <c r="X542" s="33" t="n">
        <v>1.03836193653162</v>
      </c>
      <c r="Z542" s="33" t="n">
        <v>0.127575646326681</v>
      </c>
      <c r="AB542" s="33" t="n">
        <f aca="false">LOG(V542,2)</f>
        <v>-0.00949745452422497</v>
      </c>
    </row>
    <row r="543" customFormat="false" ht="15" hidden="false" customHeight="false" outlineLevel="0" collapsed="false">
      <c r="A543" s="6" t="s">
        <v>5169</v>
      </c>
      <c r="B543" s="6" t="s">
        <v>5170</v>
      </c>
      <c r="D543" s="31" t="s">
        <v>5171</v>
      </c>
      <c r="F543" s="6" t="n">
        <v>2.20274E-016</v>
      </c>
      <c r="H543" s="32" t="n">
        <v>127.36</v>
      </c>
      <c r="J543" s="32" t="n">
        <v>101.3</v>
      </c>
      <c r="L543" s="31" t="s">
        <v>5172</v>
      </c>
      <c r="O543" s="2" t="s">
        <v>23</v>
      </c>
      <c r="P543" s="6" t="s">
        <v>5173</v>
      </c>
      <c r="R543" s="31" t="n">
        <v>2</v>
      </c>
      <c r="T543" s="33" t="n">
        <v>0.54831</v>
      </c>
      <c r="V543" s="33" t="n">
        <v>0.992720791167016</v>
      </c>
      <c r="X543" s="33" t="n">
        <v>0.883392588040791</v>
      </c>
      <c r="Z543" s="33" t="n">
        <v>0.208208047772606</v>
      </c>
      <c r="AB543" s="33" t="n">
        <f aca="false">LOG(V543,2)</f>
        <v>-0.0105400869426302</v>
      </c>
    </row>
    <row r="544" customFormat="false" ht="15" hidden="false" customHeight="false" outlineLevel="0" collapsed="false">
      <c r="A544" s="6" t="s">
        <v>1978</v>
      </c>
      <c r="B544" s="6" t="s">
        <v>1979</v>
      </c>
      <c r="D544" s="31" t="s">
        <v>1980</v>
      </c>
      <c r="F544" s="6" t="n">
        <v>1.19425E-009</v>
      </c>
      <c r="H544" s="32" t="n">
        <v>102.52</v>
      </c>
      <c r="J544" s="32" t="n">
        <v>102.52</v>
      </c>
      <c r="L544" s="31" t="s">
        <v>2325</v>
      </c>
      <c r="N544" s="1" t="s">
        <v>2326</v>
      </c>
      <c r="O544" s="2" t="s">
        <v>23</v>
      </c>
      <c r="P544" s="6" t="s">
        <v>2327</v>
      </c>
      <c r="R544" s="31" t="n">
        <v>2</v>
      </c>
      <c r="T544" s="33" t="n">
        <v>0.20048</v>
      </c>
      <c r="V544" s="33" t="n">
        <v>0.971304993926145</v>
      </c>
      <c r="X544" s="33" t="n">
        <v>1.02566240910621</v>
      </c>
      <c r="Z544" s="33" t="n">
        <v>0.109908078618681</v>
      </c>
      <c r="AB544" s="33" t="n">
        <f aca="false">LOG(V544,2)</f>
        <v>-0.0420037156852223</v>
      </c>
    </row>
    <row r="545" customFormat="false" ht="15" hidden="false" customHeight="false" outlineLevel="0" collapsed="false">
      <c r="A545" s="6" t="s">
        <v>444</v>
      </c>
      <c r="B545" s="6" t="s">
        <v>445</v>
      </c>
      <c r="D545" s="31" t="s">
        <v>446</v>
      </c>
      <c r="F545" s="6" t="n">
        <v>3.72682E-026</v>
      </c>
      <c r="H545" s="32" t="n">
        <v>161.21</v>
      </c>
      <c r="J545" s="32" t="n">
        <v>68.972</v>
      </c>
      <c r="L545" s="31" t="s">
        <v>5174</v>
      </c>
      <c r="O545" s="2" t="s">
        <v>23</v>
      </c>
      <c r="P545" s="6" t="s">
        <v>5175</v>
      </c>
      <c r="R545" s="31" t="n">
        <v>2</v>
      </c>
      <c r="T545" s="33" t="n">
        <v>-0.088202</v>
      </c>
      <c r="V545" s="33" t="n">
        <v>1.04614450507402</v>
      </c>
      <c r="X545" s="33" t="n">
        <v>0.945527093947059</v>
      </c>
      <c r="Z545" s="33" t="n">
        <v>0.231222306365685</v>
      </c>
      <c r="AB545" s="33" t="n">
        <f aca="false">LOG(V545,2)</f>
        <v>0.0650821463787816</v>
      </c>
    </row>
    <row r="546" customFormat="false" ht="15" hidden="false" customHeight="false" outlineLevel="0" collapsed="false">
      <c r="A546" s="6" t="s">
        <v>5176</v>
      </c>
      <c r="B546" s="6" t="s">
        <v>5177</v>
      </c>
      <c r="D546" s="31" t="s">
        <v>5178</v>
      </c>
      <c r="F546" s="6" t="n">
        <v>0.000153261</v>
      </c>
      <c r="H546" s="32" t="n">
        <v>71.98</v>
      </c>
      <c r="J546" s="32" t="n">
        <v>66.387</v>
      </c>
      <c r="L546" s="31" t="s">
        <v>5179</v>
      </c>
      <c r="O546" s="2" t="s">
        <v>23</v>
      </c>
      <c r="P546" s="6" t="s">
        <v>5180</v>
      </c>
      <c r="R546" s="31" t="n">
        <v>2</v>
      </c>
      <c r="T546" s="33" t="n">
        <v>-2.0039</v>
      </c>
      <c r="V546" s="33" t="n">
        <v>0.926980422959997</v>
      </c>
      <c r="X546" s="33" t="n">
        <v>0.945017483796398</v>
      </c>
      <c r="Z546" s="33" t="n">
        <v>0.0925356824759153</v>
      </c>
      <c r="AB546" s="33" t="n">
        <f aca="false">LOG(V546,2)</f>
        <v>-0.109389224209984</v>
      </c>
    </row>
    <row r="547" customFormat="false" ht="15" hidden="false" customHeight="false" outlineLevel="0" collapsed="false">
      <c r="A547" s="6" t="s">
        <v>5181</v>
      </c>
      <c r="B547" s="6" t="s">
        <v>422</v>
      </c>
      <c r="D547" s="31" t="s">
        <v>423</v>
      </c>
      <c r="F547" s="6" t="n">
        <v>2.55185E-065</v>
      </c>
      <c r="H547" s="32" t="n">
        <v>235.31</v>
      </c>
      <c r="J547" s="32" t="n">
        <v>235.31</v>
      </c>
      <c r="L547" s="31" t="s">
        <v>5182</v>
      </c>
      <c r="O547" s="2" t="s">
        <v>23</v>
      </c>
      <c r="P547" s="6" t="s">
        <v>5183</v>
      </c>
      <c r="R547" s="31" t="n">
        <v>2</v>
      </c>
      <c r="T547" s="33" t="n">
        <v>-0.28715</v>
      </c>
      <c r="V547" s="33" t="n">
        <v>1.04364113736983</v>
      </c>
      <c r="X547" s="33" t="n">
        <v>1.0694731967749</v>
      </c>
      <c r="Z547" s="33" t="n">
        <v>0.0720703229087488</v>
      </c>
      <c r="AB547" s="33" t="n">
        <f aca="false">LOG(V547,2)</f>
        <v>0.0616257173302468</v>
      </c>
    </row>
    <row r="548" customFormat="false" ht="15" hidden="false" customHeight="false" outlineLevel="0" collapsed="false">
      <c r="A548" s="6" t="s">
        <v>5184</v>
      </c>
      <c r="B548" s="6" t="s">
        <v>5185</v>
      </c>
      <c r="D548" s="31" t="s">
        <v>5186</v>
      </c>
      <c r="F548" s="6" t="n">
        <v>2.31913E-009</v>
      </c>
      <c r="H548" s="32" t="n">
        <v>88.565</v>
      </c>
      <c r="J548" s="32" t="n">
        <v>59.372</v>
      </c>
      <c r="L548" s="31" t="s">
        <v>5187</v>
      </c>
      <c r="N548" s="1" t="s">
        <v>5188</v>
      </c>
      <c r="O548" s="2" t="s">
        <v>23</v>
      </c>
      <c r="P548" s="6" t="s">
        <v>5189</v>
      </c>
      <c r="R548" s="31" t="n">
        <v>3</v>
      </c>
      <c r="T548" s="33" t="n">
        <v>-0.67076</v>
      </c>
      <c r="V548" s="33" t="n">
        <v>1.1521221451575</v>
      </c>
      <c r="X548" s="33" t="n">
        <v>1.31598121406312</v>
      </c>
      <c r="Z548" s="33" t="n">
        <v>0.262985601166132</v>
      </c>
      <c r="AB548" s="33" t="n">
        <f aca="false">LOG(V548,2)</f>
        <v>0.204293675870117</v>
      </c>
    </row>
    <row r="549" customFormat="false" ht="15" hidden="false" customHeight="false" outlineLevel="0" collapsed="false">
      <c r="A549" s="6" t="s">
        <v>864</v>
      </c>
      <c r="B549" s="6" t="s">
        <v>865</v>
      </c>
      <c r="D549" s="31" t="s">
        <v>866</v>
      </c>
      <c r="F549" s="6" t="n">
        <v>4.8669E-005</v>
      </c>
      <c r="H549" s="32" t="n">
        <v>69.331</v>
      </c>
      <c r="J549" s="32" t="n">
        <v>53.565</v>
      </c>
      <c r="L549" s="31" t="s">
        <v>5190</v>
      </c>
      <c r="N549" s="1" t="s">
        <v>5191</v>
      </c>
      <c r="O549" s="2" t="s">
        <v>23</v>
      </c>
      <c r="P549" s="6" t="s">
        <v>143</v>
      </c>
      <c r="R549" s="31" t="n">
        <v>2</v>
      </c>
      <c r="T549" s="33" t="n">
        <v>0.010462</v>
      </c>
      <c r="V549" s="33" t="n">
        <v>0.962943182436256</v>
      </c>
      <c r="X549" s="33" t="n">
        <v>0.932253003301876</v>
      </c>
      <c r="Z549" s="33" t="n">
        <v>0.101921175510272</v>
      </c>
      <c r="AB549" s="33" t="n">
        <f aca="false">LOG(V549,2)</f>
        <v>-0.0544774191817587</v>
      </c>
    </row>
    <row r="550" customFormat="false" ht="15" hidden="false" customHeight="false" outlineLevel="0" collapsed="false">
      <c r="A550" s="6" t="s">
        <v>876</v>
      </c>
      <c r="B550" s="6" t="s">
        <v>877</v>
      </c>
      <c r="D550" s="31" t="s">
        <v>878</v>
      </c>
      <c r="F550" s="6" t="n">
        <v>1.2041E-086</v>
      </c>
      <c r="H550" s="32" t="n">
        <v>216.35</v>
      </c>
      <c r="J550" s="32" t="n">
        <v>216.35</v>
      </c>
      <c r="L550" s="31" t="s">
        <v>879</v>
      </c>
      <c r="N550" s="1" t="s">
        <v>880</v>
      </c>
      <c r="O550" s="2" t="s">
        <v>23</v>
      </c>
      <c r="P550" s="6" t="s">
        <v>881</v>
      </c>
      <c r="R550" s="31" t="n">
        <v>2</v>
      </c>
      <c r="T550" s="33" t="n">
        <v>-0.6387</v>
      </c>
      <c r="V550" s="33" t="n">
        <v>1.07473729059356</v>
      </c>
      <c r="X550" s="33" t="n">
        <v>1.0731904569349</v>
      </c>
      <c r="Z550" s="33" t="n">
        <v>0.132488400377988</v>
      </c>
      <c r="AB550" s="33" t="n">
        <f aca="false">LOG(V550,2)</f>
        <v>0.103984049696826</v>
      </c>
    </row>
    <row r="551" customFormat="false" ht="15" hidden="false" customHeight="false" outlineLevel="0" collapsed="false">
      <c r="A551" s="6" t="s">
        <v>2017</v>
      </c>
      <c r="B551" s="6" t="s">
        <v>2018</v>
      </c>
      <c r="D551" s="31" t="s">
        <v>2019</v>
      </c>
      <c r="F551" s="6" t="n">
        <v>1.15571E-052</v>
      </c>
      <c r="H551" s="32" t="n">
        <v>190.46</v>
      </c>
      <c r="J551" s="32" t="n">
        <v>127.22</v>
      </c>
      <c r="L551" s="31" t="s">
        <v>2020</v>
      </c>
      <c r="N551" s="1" t="s">
        <v>2021</v>
      </c>
      <c r="O551" s="2" t="s">
        <v>23</v>
      </c>
      <c r="P551" s="6" t="s">
        <v>2022</v>
      </c>
      <c r="R551" s="31" t="n">
        <v>3</v>
      </c>
      <c r="T551" s="33" t="n">
        <v>-0.43147</v>
      </c>
      <c r="V551" s="33" t="n">
        <v>1.11650855275677</v>
      </c>
      <c r="X551" s="33" t="n">
        <v>1.13268669230102</v>
      </c>
      <c r="Z551" s="33" t="n">
        <v>0.0874241947217193</v>
      </c>
      <c r="AB551" s="33" t="n">
        <f aca="false">LOG(V551,2)</f>
        <v>0.158994302635997</v>
      </c>
    </row>
    <row r="552" customFormat="false" ht="15" hidden="false" customHeight="false" outlineLevel="0" collapsed="false">
      <c r="A552" s="6" t="s">
        <v>740</v>
      </c>
      <c r="B552" s="6" t="s">
        <v>741</v>
      </c>
      <c r="D552" s="31" t="s">
        <v>742</v>
      </c>
      <c r="F552" s="6" t="n">
        <v>2.37263E-036</v>
      </c>
      <c r="H552" s="32" t="n">
        <v>171.76</v>
      </c>
      <c r="J552" s="32" t="n">
        <v>64.565</v>
      </c>
      <c r="L552" s="31" t="s">
        <v>743</v>
      </c>
      <c r="N552" s="1" t="s">
        <v>374</v>
      </c>
      <c r="O552" s="2" t="s">
        <v>23</v>
      </c>
      <c r="P552" s="6" t="s">
        <v>744</v>
      </c>
      <c r="R552" s="31" t="n">
        <v>2</v>
      </c>
      <c r="T552" s="33" t="n">
        <v>-0.197</v>
      </c>
      <c r="V552" s="33" t="n">
        <v>0.997320532097962</v>
      </c>
      <c r="X552" s="33" t="n">
        <v>1.03817107424877</v>
      </c>
      <c r="Z552" s="33" t="n">
        <v>0.0672723183206953</v>
      </c>
      <c r="AB552" s="33" t="n">
        <f aca="false">LOG(V552,2)</f>
        <v>-0.00387084327366161</v>
      </c>
    </row>
    <row r="553" customFormat="false" ht="15" hidden="false" customHeight="false" outlineLevel="0" collapsed="false">
      <c r="A553" s="6" t="s">
        <v>5192</v>
      </c>
      <c r="B553" s="6" t="s">
        <v>5193</v>
      </c>
      <c r="D553" s="31" t="s">
        <v>5194</v>
      </c>
      <c r="F553" s="6" t="n">
        <v>0.000195699</v>
      </c>
      <c r="H553" s="32" t="n">
        <v>72.891</v>
      </c>
      <c r="J553" s="32" t="n">
        <v>64.104</v>
      </c>
      <c r="L553" s="31" t="s">
        <v>5195</v>
      </c>
      <c r="N553" s="1" t="s">
        <v>5196</v>
      </c>
      <c r="R553" s="31" t="n">
        <v>2</v>
      </c>
      <c r="T553" s="33" t="n">
        <v>-0.28609</v>
      </c>
      <c r="V553" s="33" t="n">
        <v>1.06036236921989</v>
      </c>
      <c r="X553" s="33" t="n">
        <v>1.07438294634889</v>
      </c>
      <c r="Z553" s="33" t="n">
        <v>0.0601200768900795</v>
      </c>
      <c r="AB553" s="33" t="n">
        <f aca="false">LOG(V553,2)</f>
        <v>0.0845573769934349</v>
      </c>
    </row>
    <row r="554" customFormat="false" ht="15" hidden="false" customHeight="false" outlineLevel="0" collapsed="false">
      <c r="A554" s="6" t="s">
        <v>5197</v>
      </c>
      <c r="B554" s="6" t="s">
        <v>5198</v>
      </c>
      <c r="D554" s="31" t="s">
        <v>5199</v>
      </c>
      <c r="F554" s="6" t="n">
        <v>1.17627E-006</v>
      </c>
      <c r="H554" s="32" t="n">
        <v>78.078</v>
      </c>
      <c r="J554" s="32" t="n">
        <v>56.121</v>
      </c>
      <c r="L554" s="31" t="s">
        <v>5200</v>
      </c>
      <c r="N554" s="1" t="s">
        <v>5201</v>
      </c>
      <c r="O554" s="2" t="s">
        <v>23</v>
      </c>
      <c r="P554" s="6" t="s">
        <v>5202</v>
      </c>
      <c r="R554" s="31" t="n">
        <v>2</v>
      </c>
      <c r="T554" s="33" t="n">
        <v>0.25225</v>
      </c>
      <c r="V554" s="33" t="n">
        <v>0.923566447081295</v>
      </c>
      <c r="X554" s="33" t="n">
        <v>0.901081215526196</v>
      </c>
      <c r="Z554" s="33" t="n">
        <v>0.0628348173871818</v>
      </c>
      <c r="AB554" s="33" t="n">
        <f aca="false">LOG(V554,2)</f>
        <v>-0.114712333543104</v>
      </c>
    </row>
    <row r="555" customFormat="false" ht="15" hidden="false" customHeight="false" outlineLevel="0" collapsed="false">
      <c r="A555" s="6" t="s">
        <v>5203</v>
      </c>
      <c r="B555" s="6" t="s">
        <v>5204</v>
      </c>
      <c r="D555" s="31" t="s">
        <v>5205</v>
      </c>
      <c r="F555" s="6" t="n">
        <v>1.35027E-007</v>
      </c>
      <c r="H555" s="32" t="n">
        <v>120.46</v>
      </c>
      <c r="J555" s="32" t="n">
        <v>47.574</v>
      </c>
      <c r="L555" s="31" t="s">
        <v>5206</v>
      </c>
      <c r="N555" s="1" t="s">
        <v>5207</v>
      </c>
      <c r="O555" s="2" t="s">
        <v>23</v>
      </c>
      <c r="P555" s="6" t="s">
        <v>1351</v>
      </c>
      <c r="R555" s="31" t="n">
        <v>2</v>
      </c>
      <c r="T555" s="33" t="n">
        <v>-2.0112</v>
      </c>
      <c r="V555" s="33" t="n">
        <v>1.05392139869318</v>
      </c>
      <c r="X555" s="33" t="n">
        <v>1.08511168658515</v>
      </c>
      <c r="Z555" s="33" t="n">
        <v>0.0826937374981387</v>
      </c>
      <c r="AB555" s="33" t="n">
        <f aca="false">LOG(V555,2)</f>
        <v>0.075767274997852</v>
      </c>
    </row>
    <row r="556" customFormat="false" ht="15" hidden="false" customHeight="false" outlineLevel="0" collapsed="false">
      <c r="A556" s="6" t="s">
        <v>5208</v>
      </c>
      <c r="B556" s="6" t="s">
        <v>5209</v>
      </c>
      <c r="D556" s="31" t="s">
        <v>5210</v>
      </c>
      <c r="F556" s="6" t="n">
        <v>8.15213E-005</v>
      </c>
      <c r="H556" s="32" t="n">
        <v>74.698</v>
      </c>
      <c r="J556" s="32" t="n">
        <v>74.698</v>
      </c>
      <c r="L556" s="31" t="s">
        <v>5211</v>
      </c>
      <c r="N556" s="1" t="s">
        <v>5212</v>
      </c>
      <c r="O556" s="2" t="s">
        <v>23</v>
      </c>
      <c r="P556" s="6" t="s">
        <v>4877</v>
      </c>
      <c r="R556" s="31" t="n">
        <v>2</v>
      </c>
      <c r="T556" s="33" t="n">
        <v>0.76941</v>
      </c>
      <c r="V556" s="33" t="n">
        <v>1.02964562052431</v>
      </c>
      <c r="X556" s="33" t="n">
        <v>1.01542085473087</v>
      </c>
      <c r="Z556" s="33" t="n">
        <v>0.0628401205319165</v>
      </c>
      <c r="AB556" s="33" t="n">
        <f aca="false">LOG(V556,2)</f>
        <v>0.0421478815986935</v>
      </c>
    </row>
    <row r="557" customFormat="false" ht="15" hidden="false" customHeight="false" outlineLevel="0" collapsed="false">
      <c r="A557" s="6" t="s">
        <v>5213</v>
      </c>
      <c r="B557" s="6" t="s">
        <v>5214</v>
      </c>
      <c r="D557" s="31" t="s">
        <v>5215</v>
      </c>
      <c r="F557" s="6" t="n">
        <v>5.05175E-026</v>
      </c>
      <c r="H557" s="32" t="n">
        <v>172.21</v>
      </c>
      <c r="J557" s="32" t="n">
        <v>172.21</v>
      </c>
      <c r="L557" s="31" t="s">
        <v>5216</v>
      </c>
      <c r="N557" s="1" t="s">
        <v>4689</v>
      </c>
      <c r="O557" s="2" t="s">
        <v>23</v>
      </c>
      <c r="P557" s="6" t="s">
        <v>5217</v>
      </c>
      <c r="R557" s="31" t="n">
        <v>2</v>
      </c>
      <c r="T557" s="33" t="n">
        <v>-0.76117</v>
      </c>
      <c r="V557" s="33" t="n">
        <v>0.917335114448673</v>
      </c>
      <c r="X557" s="33" t="n">
        <v>0.861321490991833</v>
      </c>
      <c r="Z557" s="33" t="n">
        <v>0.137282049715147</v>
      </c>
      <c r="AB557" s="33" t="n">
        <f aca="false">LOG(V557,2)</f>
        <v>-0.124479229514242</v>
      </c>
    </row>
    <row r="558" customFormat="false" ht="15" hidden="false" customHeight="false" outlineLevel="0" collapsed="false">
      <c r="A558" s="6" t="s">
        <v>4579</v>
      </c>
      <c r="B558" s="6" t="s">
        <v>2202</v>
      </c>
      <c r="D558" s="31" t="s">
        <v>2203</v>
      </c>
      <c r="F558" s="6" t="n">
        <v>8.90491E-020</v>
      </c>
      <c r="H558" s="32" t="n">
        <v>158.57</v>
      </c>
      <c r="J558" s="32" t="n">
        <v>118.67</v>
      </c>
      <c r="L558" s="31" t="s">
        <v>5218</v>
      </c>
      <c r="N558" s="1" t="s">
        <v>5219</v>
      </c>
      <c r="O558" s="2" t="s">
        <v>23</v>
      </c>
      <c r="P558" s="6" t="s">
        <v>3457</v>
      </c>
      <c r="R558" s="31" t="n">
        <v>2</v>
      </c>
      <c r="T558" s="33" t="n">
        <v>-0.26363</v>
      </c>
      <c r="V558" s="33" t="n">
        <v>1.04480805313207</v>
      </c>
      <c r="X558" s="33" t="n">
        <v>1.03736016416231</v>
      </c>
      <c r="Z558" s="33" t="n">
        <v>0.251113546863753</v>
      </c>
      <c r="AB558" s="33" t="n">
        <f aca="false">LOG(V558,2)</f>
        <v>0.0632379219902102</v>
      </c>
    </row>
    <row r="559" customFormat="false" ht="15" hidden="false" customHeight="false" outlineLevel="0" collapsed="false">
      <c r="A559" s="6" t="s">
        <v>2737</v>
      </c>
      <c r="B559" s="6" t="s">
        <v>2738</v>
      </c>
      <c r="D559" s="31" t="s">
        <v>2739</v>
      </c>
      <c r="F559" s="6" t="n">
        <v>6.87873E-010</v>
      </c>
      <c r="H559" s="32" t="n">
        <v>119.68</v>
      </c>
      <c r="J559" s="32" t="n">
        <v>119.68</v>
      </c>
      <c r="L559" s="31" t="s">
        <v>2740</v>
      </c>
      <c r="N559" s="1" t="s">
        <v>2741</v>
      </c>
      <c r="O559" s="2" t="s">
        <v>23</v>
      </c>
      <c r="P559" s="6" t="s">
        <v>2742</v>
      </c>
      <c r="R559" s="31" t="n">
        <v>2</v>
      </c>
      <c r="T559" s="33" t="n">
        <v>0.24805</v>
      </c>
      <c r="V559" s="33" t="n">
        <v>0.932279941046221</v>
      </c>
      <c r="X559" s="33" t="n">
        <v>0.959282505962048</v>
      </c>
      <c r="Z559" s="33" t="n">
        <v>0.21430187034391</v>
      </c>
      <c r="AB559" s="33" t="n">
        <f aca="false">LOG(V559,2)</f>
        <v>-0.1011648686377</v>
      </c>
    </row>
    <row r="560" customFormat="false" ht="15" hidden="false" customHeight="false" outlineLevel="0" collapsed="false">
      <c r="A560" s="6" t="s">
        <v>2847</v>
      </c>
      <c r="B560" s="6" t="s">
        <v>2848</v>
      </c>
      <c r="D560" s="31" t="s">
        <v>2849</v>
      </c>
      <c r="F560" s="6" t="n">
        <v>4.05388E-010</v>
      </c>
      <c r="H560" s="32" t="n">
        <v>83.723</v>
      </c>
      <c r="J560" s="32" t="n">
        <v>83.723</v>
      </c>
      <c r="L560" s="31" t="s">
        <v>5220</v>
      </c>
      <c r="N560" s="1" t="s">
        <v>5221</v>
      </c>
      <c r="O560" s="2" t="s">
        <v>23</v>
      </c>
      <c r="P560" s="2" t="s">
        <v>4564</v>
      </c>
      <c r="Q560" s="2"/>
      <c r="R560" s="31" t="n">
        <v>3</v>
      </c>
      <c r="T560" s="33" t="n">
        <v>-0.21202</v>
      </c>
      <c r="V560" s="33" t="n">
        <v>1.00284726016996</v>
      </c>
      <c r="X560" s="33" t="n">
        <v>0.983971229778662</v>
      </c>
      <c r="Z560" s="33" t="n">
        <v>0.093445275519662</v>
      </c>
      <c r="AB560" s="33" t="n">
        <f aca="false">LOG(V560,2)</f>
        <v>0.00410189131863529</v>
      </c>
    </row>
    <row r="561" customFormat="false" ht="15" hidden="false" customHeight="false" outlineLevel="0" collapsed="false">
      <c r="A561" s="6" t="s">
        <v>5222</v>
      </c>
      <c r="B561" s="6" t="s">
        <v>5223</v>
      </c>
      <c r="D561" s="31" t="s">
        <v>5224</v>
      </c>
      <c r="F561" s="6" t="n">
        <v>8.03544E-034</v>
      </c>
      <c r="H561" s="32" t="n">
        <v>157.68</v>
      </c>
      <c r="J561" s="32" t="n">
        <v>117.31</v>
      </c>
      <c r="L561" s="31" t="s">
        <v>5225</v>
      </c>
      <c r="N561" s="1" t="s">
        <v>5226</v>
      </c>
      <c r="O561" s="2" t="s">
        <v>23</v>
      </c>
      <c r="P561" s="6" t="s">
        <v>181</v>
      </c>
      <c r="R561" s="31" t="n">
        <v>2</v>
      </c>
      <c r="T561" s="33" t="n">
        <v>0.42485</v>
      </c>
      <c r="V561" s="33" t="n">
        <v>0.968349172908449</v>
      </c>
      <c r="X561" s="33" t="n">
        <v>0.999642788798877</v>
      </c>
      <c r="Z561" s="33" t="n">
        <v>0.0694847358298271</v>
      </c>
      <c r="AB561" s="33" t="n">
        <f aca="false">LOG(V561,2)</f>
        <v>-0.0464007383069396</v>
      </c>
    </row>
    <row r="562" customFormat="false" ht="15" hidden="false" customHeight="false" outlineLevel="0" collapsed="false">
      <c r="A562" s="6" t="s">
        <v>1317</v>
      </c>
      <c r="B562" s="6" t="s">
        <v>1318</v>
      </c>
      <c r="D562" s="31" t="s">
        <v>1319</v>
      </c>
      <c r="F562" s="6" t="n">
        <v>6.53343E-010</v>
      </c>
      <c r="H562" s="32" t="n">
        <v>100.43</v>
      </c>
      <c r="J562" s="32" t="n">
        <v>54.812</v>
      </c>
      <c r="L562" s="31" t="s">
        <v>1320</v>
      </c>
      <c r="N562" s="1" t="s">
        <v>1321</v>
      </c>
      <c r="O562" s="2" t="s">
        <v>23</v>
      </c>
      <c r="P562" s="6" t="s">
        <v>181</v>
      </c>
      <c r="R562" s="31" t="n">
        <v>3</v>
      </c>
      <c r="T562" s="33" t="n">
        <v>-1.0884</v>
      </c>
      <c r="V562" s="33" t="n">
        <v>1.05075478917353</v>
      </c>
      <c r="X562" s="33" t="n">
        <v>1.05085530616692</v>
      </c>
      <c r="Z562" s="33" t="n">
        <v>0.116143683238226</v>
      </c>
      <c r="AB562" s="33" t="n">
        <f aca="false">LOG(V562,2)</f>
        <v>0.0714260320798491</v>
      </c>
    </row>
    <row r="563" customFormat="false" ht="15" hidden="false" customHeight="false" outlineLevel="0" collapsed="false">
      <c r="A563" s="6" t="s">
        <v>1730</v>
      </c>
      <c r="B563" s="6" t="s">
        <v>1731</v>
      </c>
      <c r="D563" s="31" t="s">
        <v>1732</v>
      </c>
      <c r="F563" s="6" t="n">
        <v>1.25216E-005</v>
      </c>
      <c r="H563" s="32" t="n">
        <v>101.25</v>
      </c>
      <c r="J563" s="32" t="n">
        <v>78.149</v>
      </c>
      <c r="L563" s="31" t="s">
        <v>1733</v>
      </c>
      <c r="N563" s="1" t="s">
        <v>1734</v>
      </c>
      <c r="O563" s="2" t="s">
        <v>23</v>
      </c>
      <c r="P563" s="6" t="s">
        <v>1735</v>
      </c>
      <c r="R563" s="31" t="n">
        <v>2</v>
      </c>
      <c r="T563" s="33" t="n">
        <v>0.81968</v>
      </c>
      <c r="V563" s="33" t="n">
        <v>1.13964188050292</v>
      </c>
      <c r="X563" s="33" t="n">
        <v>1.21284876150346</v>
      </c>
      <c r="Z563" s="33" t="n">
        <v>0.170891102657105</v>
      </c>
      <c r="AB563" s="33" t="n">
        <f aca="false">LOG(V563,2)</f>
        <v>0.188580545099837</v>
      </c>
    </row>
    <row r="564" customFormat="false" ht="15" hidden="false" customHeight="false" outlineLevel="0" collapsed="false">
      <c r="A564" s="6" t="s">
        <v>5227</v>
      </c>
      <c r="B564" s="6" t="s">
        <v>1253</v>
      </c>
      <c r="D564" s="31" t="s">
        <v>1254</v>
      </c>
      <c r="F564" s="6" t="n">
        <v>1.16328E-020</v>
      </c>
      <c r="H564" s="32" t="n">
        <v>149.49</v>
      </c>
      <c r="J564" s="32" t="n">
        <v>71.159</v>
      </c>
      <c r="L564" s="31" t="s">
        <v>1255</v>
      </c>
      <c r="N564" s="1" t="s">
        <v>1256</v>
      </c>
      <c r="O564" s="2" t="s">
        <v>23</v>
      </c>
      <c r="P564" s="6" t="s">
        <v>1257</v>
      </c>
      <c r="R564" s="31" t="n">
        <v>3</v>
      </c>
      <c r="T564" s="33" t="n">
        <v>0.021262</v>
      </c>
      <c r="V564" s="33" t="n">
        <v>1.01184118167019</v>
      </c>
      <c r="X564" s="33" t="n">
        <v>1.03300706667252</v>
      </c>
      <c r="Z564" s="33" t="n">
        <v>0.0699063702563546</v>
      </c>
      <c r="AB564" s="33" t="n">
        <f aca="false">LOG(V564,2)</f>
        <v>0.0169828627617816</v>
      </c>
    </row>
    <row r="565" customFormat="false" ht="15" hidden="false" customHeight="false" outlineLevel="0" collapsed="false">
      <c r="A565" s="6" t="s">
        <v>4117</v>
      </c>
      <c r="B565" s="6" t="s">
        <v>4118</v>
      </c>
      <c r="D565" s="31" t="s">
        <v>4119</v>
      </c>
      <c r="F565" s="6" t="n">
        <v>3.11161E-023</v>
      </c>
      <c r="H565" s="32" t="n">
        <v>137.27</v>
      </c>
      <c r="J565" s="32" t="n">
        <v>135.09</v>
      </c>
      <c r="L565" s="31" t="s">
        <v>5228</v>
      </c>
      <c r="N565" s="1" t="s">
        <v>154</v>
      </c>
      <c r="O565" s="2" t="s">
        <v>23</v>
      </c>
      <c r="P565" s="6" t="s">
        <v>5229</v>
      </c>
      <c r="R565" s="31" t="n">
        <v>3</v>
      </c>
      <c r="T565" s="33" t="n">
        <v>0.63055</v>
      </c>
      <c r="V565" s="33" t="n">
        <v>0.95450455617638</v>
      </c>
      <c r="X565" s="33" t="n">
        <v>1.01775986053606</v>
      </c>
      <c r="Z565" s="33" t="n">
        <v>0.157566196080324</v>
      </c>
      <c r="AB565" s="33" t="n">
        <f aca="false">LOG(V565,2)</f>
        <v>-0.0671760107653458</v>
      </c>
    </row>
    <row r="566" customFormat="false" ht="15" hidden="false" customHeight="false" outlineLevel="0" collapsed="false">
      <c r="A566" s="6" t="s">
        <v>1484</v>
      </c>
      <c r="B566" s="6" t="s">
        <v>1485</v>
      </c>
      <c r="D566" s="31" t="s">
        <v>1486</v>
      </c>
      <c r="F566" s="6" t="n">
        <v>3.28272E-040</v>
      </c>
      <c r="H566" s="32" t="n">
        <v>195.85</v>
      </c>
      <c r="J566" s="32" t="n">
        <v>120.03</v>
      </c>
      <c r="L566" s="31" t="s">
        <v>2399</v>
      </c>
      <c r="O566" s="2" t="s">
        <v>23</v>
      </c>
      <c r="P566" s="6" t="s">
        <v>2400</v>
      </c>
      <c r="R566" s="31" t="n">
        <v>2</v>
      </c>
      <c r="T566" s="33" t="n">
        <v>0.11777</v>
      </c>
      <c r="V566" s="33" t="n">
        <v>1.03659762629809</v>
      </c>
      <c r="X566" s="33" t="n">
        <v>0.985705716250421</v>
      </c>
      <c r="Z566" s="33" t="n">
        <v>0.0879083497886078</v>
      </c>
      <c r="AB566" s="33" t="n">
        <f aca="false">LOG(V566,2)</f>
        <v>0.0518559952158197</v>
      </c>
    </row>
    <row r="567" customFormat="false" ht="15" hidden="false" customHeight="false" outlineLevel="0" collapsed="false">
      <c r="A567" s="6" t="s">
        <v>37</v>
      </c>
      <c r="B567" s="6" t="s">
        <v>38</v>
      </c>
      <c r="D567" s="31" t="s">
        <v>39</v>
      </c>
      <c r="F567" s="6" t="n">
        <v>4.51832E-008</v>
      </c>
      <c r="H567" s="32" t="n">
        <v>99.5</v>
      </c>
      <c r="J567" s="32" t="n">
        <v>51.286</v>
      </c>
      <c r="L567" s="31" t="s">
        <v>40</v>
      </c>
      <c r="O567" s="2" t="s">
        <v>23</v>
      </c>
      <c r="P567" s="6" t="s">
        <v>5230</v>
      </c>
      <c r="Q567" s="2"/>
      <c r="R567" s="31" t="n">
        <v>2</v>
      </c>
      <c r="T567" s="33" t="n">
        <v>-0.13833</v>
      </c>
      <c r="V567" s="33" t="n">
        <v>1.05288480527979</v>
      </c>
      <c r="X567" s="33" t="n">
        <v>1.01098772476554</v>
      </c>
      <c r="Z567" s="33" t="n">
        <v>0.25123512916562</v>
      </c>
      <c r="AB567" s="33" t="n">
        <f aca="false">LOG(V567,2)</f>
        <v>0.0743476016602931</v>
      </c>
    </row>
    <row r="568" customFormat="false" ht="15" hidden="false" customHeight="false" outlineLevel="0" collapsed="false">
      <c r="A568" s="6" t="s">
        <v>3569</v>
      </c>
      <c r="B568" s="6" t="s">
        <v>3570</v>
      </c>
      <c r="D568" s="31" t="s">
        <v>3571</v>
      </c>
      <c r="F568" s="6" t="n">
        <v>0.00114593</v>
      </c>
      <c r="H568" s="32" t="n">
        <v>117.93</v>
      </c>
      <c r="J568" s="32" t="n">
        <v>54.205</v>
      </c>
      <c r="L568" s="31" t="s">
        <v>5231</v>
      </c>
      <c r="O568" s="2" t="s">
        <v>23</v>
      </c>
      <c r="P568" s="6" t="s">
        <v>5232</v>
      </c>
      <c r="R568" s="31" t="n">
        <v>2</v>
      </c>
      <c r="T568" s="33" t="n">
        <v>-1.6234</v>
      </c>
      <c r="V568" s="33" t="n">
        <v>1.08410200716145</v>
      </c>
      <c r="X568" s="33" t="n">
        <v>1.03616731773691</v>
      </c>
      <c r="Z568" s="33" t="n">
        <v>0.139116168915268</v>
      </c>
      <c r="AB568" s="33" t="n">
        <f aca="false">LOG(V568,2)</f>
        <v>0.116500511582999</v>
      </c>
    </row>
    <row r="569" customFormat="false" ht="15" hidden="false" customHeight="false" outlineLevel="0" collapsed="false">
      <c r="A569" s="6" t="s">
        <v>1401</v>
      </c>
      <c r="B569" s="6" t="s">
        <v>1402</v>
      </c>
      <c r="D569" s="31" t="s">
        <v>1403</v>
      </c>
      <c r="F569" s="6" t="n">
        <v>2.87142E-005</v>
      </c>
      <c r="H569" s="32" t="n">
        <v>104.37</v>
      </c>
      <c r="J569" s="32" t="n">
        <v>75.109</v>
      </c>
      <c r="L569" s="31" t="s">
        <v>5233</v>
      </c>
      <c r="N569" s="1" t="s">
        <v>5234</v>
      </c>
      <c r="O569" s="2" t="s">
        <v>23</v>
      </c>
      <c r="P569" s="6" t="s">
        <v>5235</v>
      </c>
      <c r="R569" s="31" t="n">
        <v>2</v>
      </c>
      <c r="T569" s="33" t="n">
        <v>-0.003796</v>
      </c>
      <c r="V569" s="33" t="n">
        <v>0.938569911069261</v>
      </c>
      <c r="X569" s="33" t="n">
        <v>1.00071690880627</v>
      </c>
      <c r="Z569" s="33" t="n">
        <v>0.126717352254701</v>
      </c>
      <c r="AB569" s="33" t="n">
        <f aca="false">LOG(V569,2)</f>
        <v>-0.0914638840917874</v>
      </c>
    </row>
    <row r="570" customFormat="false" ht="15" hidden="false" customHeight="false" outlineLevel="0" collapsed="false">
      <c r="A570" s="6" t="s">
        <v>2507</v>
      </c>
      <c r="B570" s="6" t="s">
        <v>2508</v>
      </c>
      <c r="D570" s="31" t="s">
        <v>2509</v>
      </c>
      <c r="F570" s="6" t="n">
        <v>2.06354E-009</v>
      </c>
      <c r="H570" s="32" t="n">
        <v>133.23</v>
      </c>
      <c r="J570" s="32" t="n">
        <v>98.044</v>
      </c>
      <c r="L570" s="31" t="s">
        <v>5236</v>
      </c>
      <c r="N570" s="1" t="s">
        <v>5035</v>
      </c>
      <c r="O570" s="2" t="s">
        <v>23</v>
      </c>
      <c r="P570" s="2" t="s">
        <v>5036</v>
      </c>
      <c r="Q570" s="2"/>
      <c r="R570" s="31" t="n">
        <v>3</v>
      </c>
      <c r="T570" s="33" t="n">
        <v>0.25995</v>
      </c>
      <c r="V570" s="33" t="n">
        <v>0.962236990636141</v>
      </c>
      <c r="X570" s="33" t="n">
        <v>0.928382273332455</v>
      </c>
      <c r="Z570" s="33" t="n">
        <v>0.0943392264341088</v>
      </c>
      <c r="AB570" s="33" t="n">
        <f aca="false">LOG(V570,2)</f>
        <v>-0.0555358338360226</v>
      </c>
    </row>
    <row r="571" customFormat="false" ht="15" hidden="false" customHeight="false" outlineLevel="0" collapsed="false">
      <c r="A571" s="6" t="s">
        <v>2580</v>
      </c>
      <c r="B571" s="6" t="s">
        <v>2581</v>
      </c>
      <c r="D571" s="31" t="s">
        <v>2582</v>
      </c>
      <c r="F571" s="6" t="n">
        <v>7.34091E-018</v>
      </c>
      <c r="H571" s="32" t="n">
        <v>118.9</v>
      </c>
      <c r="J571" s="32" t="n">
        <v>47.57</v>
      </c>
      <c r="L571" s="31" t="s">
        <v>2583</v>
      </c>
      <c r="N571" s="1" t="s">
        <v>2584</v>
      </c>
      <c r="O571" s="2" t="s">
        <v>23</v>
      </c>
      <c r="P571" s="6" t="s">
        <v>2585</v>
      </c>
      <c r="R571" s="31" t="n">
        <v>2</v>
      </c>
      <c r="T571" s="33" t="n">
        <v>1.6209</v>
      </c>
      <c r="V571" s="33" t="n">
        <v>0.929945384909887</v>
      </c>
      <c r="X571" s="33" t="n">
        <v>0.947101765090434</v>
      </c>
      <c r="Z571" s="33" t="n">
        <v>0.0319857270738865</v>
      </c>
      <c r="AB571" s="33" t="n">
        <f aca="false">LOG(V571,2)</f>
        <v>-0.104782104724055</v>
      </c>
    </row>
    <row r="572" customFormat="false" ht="15" hidden="false" customHeight="false" outlineLevel="0" collapsed="false">
      <c r="A572" s="6" t="s">
        <v>5237</v>
      </c>
      <c r="B572" s="6" t="s">
        <v>5238</v>
      </c>
      <c r="D572" s="31" t="s">
        <v>5239</v>
      </c>
      <c r="F572" s="6" t="n">
        <v>2.49259E-007</v>
      </c>
      <c r="H572" s="32" t="n">
        <v>119.27</v>
      </c>
      <c r="J572" s="32" t="n">
        <v>119.27</v>
      </c>
      <c r="L572" s="31" t="s">
        <v>5240</v>
      </c>
      <c r="O572" s="2" t="s">
        <v>23</v>
      </c>
      <c r="P572" s="6" t="s">
        <v>5241</v>
      </c>
      <c r="R572" s="31" t="n">
        <v>2</v>
      </c>
      <c r="T572" s="33" t="n">
        <v>-0.93436</v>
      </c>
      <c r="V572" s="33" t="n">
        <v>1.22797297612527</v>
      </c>
      <c r="X572" s="33" t="n">
        <v>1.23787862279364</v>
      </c>
      <c r="Z572" s="33" t="n">
        <v>0.268133219531135</v>
      </c>
      <c r="AB572" s="33" t="n">
        <f aca="false">LOG(V572,2)</f>
        <v>0.296278811816359</v>
      </c>
    </row>
    <row r="573" customFormat="false" ht="15" hidden="false" customHeight="false" outlineLevel="0" collapsed="false">
      <c r="A573" s="6" t="s">
        <v>5242</v>
      </c>
      <c r="B573" s="6" t="s">
        <v>2104</v>
      </c>
      <c r="D573" s="31" t="s">
        <v>2105</v>
      </c>
      <c r="F573" s="6" t="n">
        <v>3.70687E-005</v>
      </c>
      <c r="H573" s="32" t="n">
        <v>104.2</v>
      </c>
      <c r="J573" s="32" t="n">
        <v>56.432</v>
      </c>
      <c r="L573" s="31" t="s">
        <v>5243</v>
      </c>
      <c r="N573" s="1" t="s">
        <v>2107</v>
      </c>
      <c r="O573" s="2" t="s">
        <v>23</v>
      </c>
      <c r="P573" s="6" t="s">
        <v>476</v>
      </c>
      <c r="R573" s="31" t="n">
        <v>2</v>
      </c>
      <c r="T573" s="33" t="n">
        <v>-0.23778</v>
      </c>
      <c r="V573" s="33" t="n">
        <v>1.0152905405711</v>
      </c>
      <c r="X573" s="33" t="n">
        <v>0.947519349222373</v>
      </c>
      <c r="Z573" s="33" t="n">
        <v>0.126361496241779</v>
      </c>
      <c r="AB573" s="33" t="n">
        <f aca="false">LOG(V573,2)</f>
        <v>0.0218926352535277</v>
      </c>
    </row>
    <row r="574" customFormat="false" ht="15" hidden="false" customHeight="false" outlineLevel="0" collapsed="false">
      <c r="A574" s="6" t="s">
        <v>79</v>
      </c>
      <c r="B574" s="6" t="s">
        <v>80</v>
      </c>
      <c r="D574" s="31" t="s">
        <v>81</v>
      </c>
      <c r="F574" s="6" t="n">
        <v>1.12811E-033</v>
      </c>
      <c r="H574" s="32" t="n">
        <v>159.5</v>
      </c>
      <c r="J574" s="32" t="n">
        <v>159.5</v>
      </c>
      <c r="L574" s="31" t="s">
        <v>82</v>
      </c>
      <c r="N574" s="1" t="s">
        <v>83</v>
      </c>
      <c r="O574" s="2" t="s">
        <v>23</v>
      </c>
      <c r="P574" s="6" t="s">
        <v>84</v>
      </c>
      <c r="R574" s="31" t="n">
        <v>2</v>
      </c>
      <c r="T574" s="33" t="n">
        <v>0.86187</v>
      </c>
      <c r="V574" s="33" t="n">
        <v>0.942966225461635</v>
      </c>
      <c r="X574" s="33" t="n">
        <v>0.925866408290107</v>
      </c>
      <c r="Z574" s="33" t="n">
        <v>0.122960847534012</v>
      </c>
      <c r="AB574" s="33" t="n">
        <f aca="false">LOG(V574,2)</f>
        <v>-0.0847219965549871</v>
      </c>
    </row>
    <row r="575" customFormat="false" ht="15" hidden="false" customHeight="false" outlineLevel="0" collapsed="false">
      <c r="A575" s="6" t="s">
        <v>468</v>
      </c>
      <c r="B575" s="6" t="s">
        <v>469</v>
      </c>
      <c r="D575" s="31" t="s">
        <v>470</v>
      </c>
      <c r="F575" s="6" t="n">
        <v>9.90912E-015</v>
      </c>
      <c r="H575" s="32" t="n">
        <v>139.74</v>
      </c>
      <c r="J575" s="32" t="n">
        <v>81.972</v>
      </c>
      <c r="L575" s="31" t="s">
        <v>5244</v>
      </c>
      <c r="N575" s="1" t="s">
        <v>5245</v>
      </c>
      <c r="O575" s="2" t="s">
        <v>23</v>
      </c>
      <c r="P575" s="6" t="s">
        <v>181</v>
      </c>
      <c r="R575" s="31" t="n">
        <v>2</v>
      </c>
      <c r="T575" s="33" t="n">
        <v>-0.37008</v>
      </c>
      <c r="V575" s="33" t="n">
        <v>1.10581206567859</v>
      </c>
      <c r="X575" s="33" t="n">
        <v>1.05733820004358</v>
      </c>
      <c r="Z575" s="33" t="n">
        <v>0.156629533777541</v>
      </c>
      <c r="AB575" s="33" t="n">
        <f aca="false">LOG(V575,2)</f>
        <v>0.145106218346736</v>
      </c>
    </row>
    <row r="576" customFormat="false" ht="15" hidden="false" customHeight="false" outlineLevel="0" collapsed="false">
      <c r="A576" s="6" t="s">
        <v>5246</v>
      </c>
      <c r="B576" s="6" t="s">
        <v>5247</v>
      </c>
      <c r="D576" s="31" t="s">
        <v>5248</v>
      </c>
      <c r="F576" s="6" t="n">
        <v>1.55436E-089</v>
      </c>
      <c r="H576" s="32" t="n">
        <v>265.12</v>
      </c>
      <c r="J576" s="32" t="n">
        <v>237.68</v>
      </c>
      <c r="L576" s="31" t="s">
        <v>5249</v>
      </c>
      <c r="O576" s="2" t="s">
        <v>23</v>
      </c>
      <c r="P576" s="6" t="s">
        <v>5250</v>
      </c>
      <c r="R576" s="31" t="n">
        <v>2</v>
      </c>
      <c r="T576" s="33" t="n">
        <v>-1.4231</v>
      </c>
      <c r="V576" s="33" t="n">
        <v>0.985229717333569</v>
      </c>
      <c r="X576" s="33" t="n">
        <v>0.985566806129775</v>
      </c>
      <c r="Z576" s="33" t="n">
        <v>0.0151380918136321</v>
      </c>
      <c r="AB576" s="33" t="n">
        <f aca="false">LOG(V576,2)</f>
        <v>-0.0214679506039031</v>
      </c>
    </row>
    <row r="577" customFormat="false" ht="15" hidden="false" customHeight="false" outlineLevel="0" collapsed="false">
      <c r="A577" s="6" t="s">
        <v>4745</v>
      </c>
      <c r="B577" s="6" t="s">
        <v>4746</v>
      </c>
      <c r="D577" s="31" t="s">
        <v>4747</v>
      </c>
      <c r="F577" s="6" t="n">
        <v>2.58484E-010</v>
      </c>
      <c r="H577" s="32" t="n">
        <v>105.28</v>
      </c>
      <c r="J577" s="32" t="n">
        <v>46.892</v>
      </c>
      <c r="L577" s="31" t="s">
        <v>5251</v>
      </c>
      <c r="O577" s="2" t="s">
        <v>23</v>
      </c>
      <c r="P577" s="6" t="s">
        <v>5252</v>
      </c>
      <c r="R577" s="31" t="n">
        <v>2</v>
      </c>
      <c r="T577" s="33" t="n">
        <v>-0.012034</v>
      </c>
      <c r="V577" s="33" t="n">
        <v>0.983855239189984</v>
      </c>
      <c r="X577" s="33" t="n">
        <v>0.988282607616305</v>
      </c>
      <c r="Z577" s="33" t="n">
        <v>0.17201443091091</v>
      </c>
      <c r="AB577" s="33" t="n">
        <f aca="false">LOG(V577,2)</f>
        <v>-0.0234820365041096</v>
      </c>
    </row>
    <row r="578" customFormat="false" ht="15" hidden="false" customHeight="false" outlineLevel="0" collapsed="false">
      <c r="A578" s="6" t="s">
        <v>4825</v>
      </c>
      <c r="B578" s="6" t="s">
        <v>2593</v>
      </c>
      <c r="D578" s="31" t="s">
        <v>2594</v>
      </c>
      <c r="F578" s="6" t="n">
        <v>1.88807E-007</v>
      </c>
      <c r="H578" s="32" t="n">
        <v>75.334</v>
      </c>
      <c r="J578" s="32" t="n">
        <v>59.857</v>
      </c>
      <c r="L578" s="31" t="s">
        <v>5253</v>
      </c>
      <c r="N578" s="1" t="s">
        <v>5254</v>
      </c>
      <c r="O578" s="2" t="s">
        <v>23</v>
      </c>
      <c r="P578" s="6" t="s">
        <v>5255</v>
      </c>
      <c r="Q578" s="2"/>
      <c r="R578" s="31" t="n">
        <v>3</v>
      </c>
      <c r="T578" s="33" t="n">
        <v>-0.0015241</v>
      </c>
      <c r="V578" s="33" t="n">
        <v>1.04061589326807</v>
      </c>
      <c r="X578" s="33" t="n">
        <v>1.00062837752922</v>
      </c>
      <c r="Z578" s="33" t="n">
        <v>0.148676234460581</v>
      </c>
      <c r="AB578" s="33" t="n">
        <f aca="false">LOG(V578,2)</f>
        <v>0.0574376467958067</v>
      </c>
    </row>
    <row r="579" customFormat="false" ht="15" hidden="false" customHeight="false" outlineLevel="0" collapsed="false">
      <c r="A579" s="6" t="s">
        <v>1075</v>
      </c>
      <c r="B579" s="6" t="s">
        <v>1076</v>
      </c>
      <c r="D579" s="31" t="s">
        <v>1077</v>
      </c>
      <c r="F579" s="6" t="n">
        <v>6.49097E-013</v>
      </c>
      <c r="H579" s="32" t="n">
        <v>155.07</v>
      </c>
      <c r="J579" s="32" t="n">
        <v>87.639</v>
      </c>
      <c r="L579" s="31" t="s">
        <v>1078</v>
      </c>
      <c r="N579" s="1" t="s">
        <v>1079</v>
      </c>
      <c r="O579" s="2" t="s">
        <v>23</v>
      </c>
      <c r="P579" s="6" t="s">
        <v>980</v>
      </c>
      <c r="R579" s="31" t="n">
        <v>2</v>
      </c>
      <c r="T579" s="33" t="n">
        <v>-0.67981</v>
      </c>
      <c r="V579" s="33" t="n">
        <v>0.964095430747669</v>
      </c>
      <c r="X579" s="33" t="n">
        <v>0.964488811206026</v>
      </c>
      <c r="Z579" s="33" t="n">
        <v>0.0475038706863746</v>
      </c>
      <c r="AB579" s="33" t="n">
        <f aca="false">LOG(V579,2)</f>
        <v>-0.0527521365522501</v>
      </c>
    </row>
    <row r="580" customFormat="false" ht="15" hidden="false" customHeight="false" outlineLevel="0" collapsed="false">
      <c r="A580" s="6" t="s">
        <v>5012</v>
      </c>
      <c r="B580" s="6" t="s">
        <v>5013</v>
      </c>
      <c r="D580" s="31" t="s">
        <v>5014</v>
      </c>
      <c r="F580" s="6" t="n">
        <v>9.74486E-008</v>
      </c>
      <c r="H580" s="32" t="n">
        <v>76.301</v>
      </c>
      <c r="J580" s="32" t="n">
        <v>47.088</v>
      </c>
      <c r="L580" s="31" t="s">
        <v>5256</v>
      </c>
      <c r="N580" s="1" t="s">
        <v>5257</v>
      </c>
      <c r="O580" s="2" t="s">
        <v>23</v>
      </c>
      <c r="P580" s="6" t="s">
        <v>5258</v>
      </c>
      <c r="R580" s="31" t="n">
        <v>2</v>
      </c>
      <c r="T580" s="33" t="n">
        <v>-0.36511</v>
      </c>
      <c r="V580" s="33" t="n">
        <v>0.993668489354694</v>
      </c>
      <c r="X580" s="33" t="n">
        <v>1.01831775153989</v>
      </c>
      <c r="Z580" s="33" t="n">
        <v>0.0485911617916041</v>
      </c>
      <c r="AB580" s="33" t="n">
        <f aca="false">LOG(V580,2)</f>
        <v>-0.0091634790513506</v>
      </c>
    </row>
    <row r="581" customFormat="false" ht="15" hidden="false" customHeight="false" outlineLevel="0" collapsed="false">
      <c r="A581" s="6" t="s">
        <v>1616</v>
      </c>
      <c r="B581" s="6" t="s">
        <v>1617</v>
      </c>
      <c r="D581" s="31" t="s">
        <v>1618</v>
      </c>
      <c r="F581" s="6" t="n">
        <v>2.97289E-014</v>
      </c>
      <c r="H581" s="32" t="n">
        <v>163.66</v>
      </c>
      <c r="J581" s="32" t="n">
        <v>75.229</v>
      </c>
      <c r="L581" s="31" t="s">
        <v>1619</v>
      </c>
      <c r="N581" s="1" t="s">
        <v>1620</v>
      </c>
      <c r="O581" s="2" t="s">
        <v>23</v>
      </c>
      <c r="P581" s="6" t="s">
        <v>1621</v>
      </c>
      <c r="R581" s="31" t="n">
        <v>2</v>
      </c>
      <c r="T581" s="33" t="n">
        <v>0.67698</v>
      </c>
      <c r="V581" s="33" t="n">
        <v>1.00924110143693</v>
      </c>
      <c r="X581" s="33" t="n">
        <v>1.09107667998069</v>
      </c>
      <c r="Z581" s="33" t="n">
        <v>0.193463052944023</v>
      </c>
      <c r="AB581" s="33" t="n">
        <f aca="false">LOG(V581,2)</f>
        <v>0.0132708665118529</v>
      </c>
    </row>
    <row r="582" customFormat="false" ht="15" hidden="false" customHeight="false" outlineLevel="0" collapsed="false">
      <c r="A582" s="6" t="s">
        <v>4813</v>
      </c>
      <c r="B582" s="6" t="s">
        <v>4814</v>
      </c>
      <c r="D582" s="31" t="s">
        <v>4815</v>
      </c>
      <c r="F582" s="6" t="n">
        <v>1.69498E-027</v>
      </c>
      <c r="H582" s="32" t="n">
        <v>134.25</v>
      </c>
      <c r="J582" s="32" t="n">
        <v>48.405</v>
      </c>
      <c r="L582" s="31" t="s">
        <v>5259</v>
      </c>
      <c r="O582" s="2" t="s">
        <v>23</v>
      </c>
      <c r="P582" s="6" t="s">
        <v>5260</v>
      </c>
      <c r="R582" s="31" t="n">
        <v>2</v>
      </c>
      <c r="T582" s="33" t="n">
        <v>-1.5352</v>
      </c>
      <c r="V582" s="33" t="n">
        <v>0.928477086088222</v>
      </c>
      <c r="X582" s="33" t="n">
        <v>0.851906142669135</v>
      </c>
      <c r="Z582" s="33" t="n">
        <v>0.159855373285845</v>
      </c>
      <c r="AB582" s="33" t="n">
        <f aca="false">LOG(V582,2)</f>
        <v>-0.107061788598291</v>
      </c>
    </row>
    <row r="583" customFormat="false" ht="15" hidden="false" customHeight="false" outlineLevel="0" collapsed="false">
      <c r="A583" s="6" t="s">
        <v>5037</v>
      </c>
      <c r="B583" s="6" t="s">
        <v>5038</v>
      </c>
      <c r="D583" s="31" t="s">
        <v>5039</v>
      </c>
      <c r="F583" s="6" t="n">
        <v>2.51041E-015</v>
      </c>
      <c r="H583" s="32" t="n">
        <v>75.11</v>
      </c>
      <c r="J583" s="32" t="n">
        <v>75.11</v>
      </c>
      <c r="L583" s="31" t="s">
        <v>5261</v>
      </c>
      <c r="N583" s="1" t="s">
        <v>5041</v>
      </c>
      <c r="O583" s="2" t="s">
        <v>23</v>
      </c>
      <c r="P583" s="6" t="s">
        <v>5262</v>
      </c>
      <c r="Q583" s="2"/>
      <c r="R583" s="31" t="n">
        <v>4</v>
      </c>
      <c r="T583" s="33" t="n">
        <v>-0.31093</v>
      </c>
      <c r="V583" s="33" t="n">
        <v>0.985491907045052</v>
      </c>
      <c r="X583" s="33" t="n">
        <v>0.929435690353919</v>
      </c>
      <c r="Z583" s="33" t="n">
        <v>0.178102517419545</v>
      </c>
      <c r="AB583" s="33" t="n">
        <f aca="false">LOG(V583,2)</f>
        <v>-0.0210840711213006</v>
      </c>
    </row>
    <row r="584" customFormat="false" ht="15" hidden="false" customHeight="false" outlineLevel="0" collapsed="false">
      <c r="A584" s="6" t="s">
        <v>4191</v>
      </c>
      <c r="B584" s="6" t="s">
        <v>1635</v>
      </c>
      <c r="D584" s="31" t="s">
        <v>1636</v>
      </c>
      <c r="F584" s="6" t="n">
        <v>7.97951E-032</v>
      </c>
      <c r="H584" s="32" t="n">
        <v>183.33</v>
      </c>
      <c r="J584" s="32" t="n">
        <v>65.241</v>
      </c>
      <c r="L584" s="31" t="s">
        <v>2087</v>
      </c>
      <c r="N584" s="1" t="s">
        <v>287</v>
      </c>
      <c r="O584" s="2" t="s">
        <v>23</v>
      </c>
      <c r="P584" s="6" t="s">
        <v>2088</v>
      </c>
      <c r="R584" s="31" t="n">
        <v>2</v>
      </c>
      <c r="T584" s="33" t="n">
        <v>-1.7615</v>
      </c>
      <c r="V584" s="33" t="n">
        <v>1.0683144134212</v>
      </c>
      <c r="X584" s="33" t="n">
        <v>1.06140543387614</v>
      </c>
      <c r="Z584" s="33" t="n">
        <v>0.183354700652399</v>
      </c>
      <c r="AB584" s="33" t="n">
        <f aca="false">LOG(V584,2)</f>
        <v>0.0953363061336802</v>
      </c>
    </row>
    <row r="585" customFormat="false" ht="15" hidden="false" customHeight="false" outlineLevel="0" collapsed="false">
      <c r="A585" s="6" t="s">
        <v>5263</v>
      </c>
      <c r="B585" s="6" t="s">
        <v>2362</v>
      </c>
      <c r="D585" s="31" t="s">
        <v>2363</v>
      </c>
      <c r="F585" s="6" t="n">
        <v>6.07774E-017</v>
      </c>
      <c r="H585" s="32" t="n">
        <v>129.38</v>
      </c>
      <c r="J585" s="32" t="n">
        <v>86.497</v>
      </c>
      <c r="L585" s="31" t="s">
        <v>2364</v>
      </c>
      <c r="N585" s="1" t="s">
        <v>2365</v>
      </c>
      <c r="O585" s="2" t="s">
        <v>23</v>
      </c>
      <c r="P585" s="6" t="s">
        <v>2366</v>
      </c>
      <c r="R585" s="31" t="n">
        <v>3</v>
      </c>
      <c r="T585" s="33" t="n">
        <v>2.3334</v>
      </c>
      <c r="V585" s="33" t="n">
        <v>0.962606009512045</v>
      </c>
      <c r="X585" s="33" t="n">
        <v>0.865397156645363</v>
      </c>
      <c r="Z585" s="33" t="n">
        <v>0.241064279620567</v>
      </c>
      <c r="AB585" s="33" t="n">
        <f aca="false">LOG(V585,2)</f>
        <v>-0.0549826648671834</v>
      </c>
    </row>
    <row r="586" customFormat="false" ht="15" hidden="false" customHeight="false" outlineLevel="0" collapsed="false">
      <c r="A586" s="6" t="s">
        <v>1147</v>
      </c>
      <c r="B586" s="6" t="s">
        <v>1148</v>
      </c>
      <c r="D586" s="31" t="s">
        <v>1149</v>
      </c>
      <c r="F586" s="6" t="n">
        <v>1.77365E-042</v>
      </c>
      <c r="H586" s="32" t="n">
        <v>178.22</v>
      </c>
      <c r="J586" s="32" t="n">
        <v>178.22</v>
      </c>
      <c r="L586" s="31" t="s">
        <v>5264</v>
      </c>
      <c r="N586" s="1" t="s">
        <v>1168</v>
      </c>
      <c r="O586" s="2" t="s">
        <v>23</v>
      </c>
      <c r="P586" s="6" t="s">
        <v>5265</v>
      </c>
      <c r="R586" s="31" t="n">
        <v>2</v>
      </c>
      <c r="T586" s="33" t="n">
        <v>0.083166</v>
      </c>
      <c r="V586" s="33" t="n">
        <v>1.05839743858705</v>
      </c>
      <c r="X586" s="33" t="n">
        <v>1.00732770257241</v>
      </c>
      <c r="Z586" s="33" t="n">
        <v>0.0770273713870071</v>
      </c>
      <c r="AB586" s="33" t="n">
        <f aca="false">LOG(V586,2)</f>
        <v>0.0818814752872049</v>
      </c>
    </row>
    <row r="587" customFormat="false" ht="15" hidden="false" customHeight="false" outlineLevel="0" collapsed="false">
      <c r="A587" s="6" t="s">
        <v>1616</v>
      </c>
      <c r="B587" s="6" t="s">
        <v>1617</v>
      </c>
      <c r="D587" s="31" t="s">
        <v>1618</v>
      </c>
      <c r="F587" s="6" t="n">
        <v>3.78548E-006</v>
      </c>
      <c r="H587" s="32" t="n">
        <v>79.639</v>
      </c>
      <c r="J587" s="32" t="n">
        <v>79.639</v>
      </c>
      <c r="L587" s="31" t="s">
        <v>5266</v>
      </c>
      <c r="N587" s="1" t="s">
        <v>5267</v>
      </c>
      <c r="O587" s="2" t="s">
        <v>23</v>
      </c>
      <c r="P587" s="6" t="s">
        <v>5268</v>
      </c>
      <c r="R587" s="31" t="n">
        <v>2</v>
      </c>
      <c r="T587" s="33" t="n">
        <v>2.4993</v>
      </c>
      <c r="V587" s="33" t="n">
        <v>0.980598450953043</v>
      </c>
      <c r="X587" s="33" t="n">
        <v>0.947533980014338</v>
      </c>
      <c r="Z587" s="33" t="n">
        <v>0.205532508281941</v>
      </c>
      <c r="AB587" s="33" t="n">
        <f aca="false">LOG(V587,2)</f>
        <v>-0.028265612280823</v>
      </c>
    </row>
    <row r="588" customFormat="false" ht="15" hidden="false" customHeight="false" outlineLevel="0" collapsed="false">
      <c r="A588" s="6" t="s">
        <v>5269</v>
      </c>
      <c r="B588" s="6" t="s">
        <v>5270</v>
      </c>
      <c r="D588" s="31" t="s">
        <v>5271</v>
      </c>
      <c r="F588" s="6" t="n">
        <v>2.93297E-021</v>
      </c>
      <c r="H588" s="32" t="n">
        <v>140.82</v>
      </c>
      <c r="J588" s="32" t="n">
        <v>140.82</v>
      </c>
      <c r="L588" s="31" t="s">
        <v>5272</v>
      </c>
      <c r="N588" s="1" t="s">
        <v>792</v>
      </c>
      <c r="O588" s="2" t="s">
        <v>23</v>
      </c>
      <c r="P588" s="6" t="s">
        <v>5273</v>
      </c>
      <c r="R588" s="31" t="n">
        <v>3</v>
      </c>
      <c r="T588" s="33" t="n">
        <v>1.0311</v>
      </c>
      <c r="V588" s="33" t="n">
        <v>0.985095137047072</v>
      </c>
      <c r="X588" s="33" t="n">
        <v>1.02143713227283</v>
      </c>
      <c r="Z588" s="33" t="n">
        <v>0.0928677824519446</v>
      </c>
      <c r="AB588" s="33" t="n">
        <f aca="false">LOG(V588,2)</f>
        <v>-0.021665033142654</v>
      </c>
    </row>
    <row r="589" customFormat="false" ht="15" hidden="false" customHeight="false" outlineLevel="0" collapsed="false">
      <c r="A589" s="6" t="s">
        <v>3047</v>
      </c>
      <c r="B589" s="6" t="s">
        <v>3048</v>
      </c>
      <c r="D589" s="31" t="s">
        <v>3049</v>
      </c>
      <c r="F589" s="6" t="n">
        <v>1.19562E-092</v>
      </c>
      <c r="H589" s="32" t="n">
        <v>202.97</v>
      </c>
      <c r="J589" s="32" t="n">
        <v>105.22</v>
      </c>
      <c r="L589" s="31" t="s">
        <v>5274</v>
      </c>
      <c r="O589" s="2" t="s">
        <v>23</v>
      </c>
      <c r="P589" s="6" t="s">
        <v>5275</v>
      </c>
      <c r="R589" s="31" t="n">
        <v>4</v>
      </c>
      <c r="T589" s="33" t="n">
        <v>0.047763</v>
      </c>
      <c r="V589" s="33" t="n">
        <v>0.886078483390878</v>
      </c>
      <c r="X589" s="33" t="n">
        <v>0.905780126389192</v>
      </c>
      <c r="Z589" s="33" t="n">
        <v>0.0350785175349111</v>
      </c>
      <c r="AB589" s="33" t="n">
        <f aca="false">LOG(V589,2)</f>
        <v>-0.174493605380024</v>
      </c>
    </row>
    <row r="590" customFormat="false" ht="15" hidden="false" customHeight="false" outlineLevel="0" collapsed="false">
      <c r="A590" s="6" t="s">
        <v>3047</v>
      </c>
      <c r="B590" s="6" t="s">
        <v>3048</v>
      </c>
      <c r="D590" s="31" t="s">
        <v>3049</v>
      </c>
      <c r="F590" s="6" t="n">
        <v>5.74457E-063</v>
      </c>
      <c r="H590" s="32" t="n">
        <v>216.54</v>
      </c>
      <c r="J590" s="32" t="n">
        <v>85.837</v>
      </c>
      <c r="L590" s="31" t="s">
        <v>5276</v>
      </c>
      <c r="O590" s="2" t="s">
        <v>23</v>
      </c>
      <c r="P590" s="6" t="s">
        <v>5277</v>
      </c>
      <c r="R590" s="31" t="n">
        <v>3</v>
      </c>
      <c r="T590" s="33" t="n">
        <v>-1.2306</v>
      </c>
      <c r="V590" s="33" t="n">
        <v>0.826562378116266</v>
      </c>
      <c r="X590" s="33" t="n">
        <v>0.857502880959817</v>
      </c>
      <c r="Z590" s="33" t="n">
        <v>0.0635910532686613</v>
      </c>
      <c r="AB590" s="33" t="n">
        <f aca="false">LOG(V590,2)</f>
        <v>-0.274804395511117</v>
      </c>
    </row>
    <row r="591" customFormat="false" ht="15" hidden="false" customHeight="false" outlineLevel="0" collapsed="false">
      <c r="A591" s="6" t="s">
        <v>5278</v>
      </c>
      <c r="B591" s="6" t="s">
        <v>5279</v>
      </c>
      <c r="D591" s="31" t="s">
        <v>5280</v>
      </c>
      <c r="F591" s="6" t="n">
        <v>5.37492E-034</v>
      </c>
      <c r="H591" s="32" t="n">
        <v>126.86</v>
      </c>
      <c r="J591" s="32" t="n">
        <v>68.303</v>
      </c>
      <c r="L591" s="31" t="s">
        <v>5281</v>
      </c>
      <c r="N591" s="1" t="s">
        <v>5282</v>
      </c>
      <c r="O591" s="2" t="s">
        <v>23</v>
      </c>
      <c r="P591" s="6" t="s">
        <v>5283</v>
      </c>
      <c r="R591" s="31" t="n">
        <v>3</v>
      </c>
      <c r="T591" s="33" t="n">
        <v>1.331</v>
      </c>
      <c r="V591" s="33" t="n">
        <v>1.0594856135581</v>
      </c>
      <c r="X591" s="33" t="n">
        <v>1.02381442238453</v>
      </c>
      <c r="Z591" s="33" t="n">
        <v>0.149999916652429</v>
      </c>
      <c r="AB591" s="33" t="n">
        <f aca="false">LOG(V591,2)</f>
        <v>0.0833639979136678</v>
      </c>
    </row>
    <row r="592" customFormat="false" ht="15" hidden="false" customHeight="false" outlineLevel="0" collapsed="false">
      <c r="A592" s="6" t="s">
        <v>342</v>
      </c>
      <c r="B592" s="6" t="s">
        <v>343</v>
      </c>
      <c r="D592" s="31" t="s">
        <v>344</v>
      </c>
      <c r="F592" s="6" t="n">
        <v>1.32533E-043</v>
      </c>
      <c r="H592" s="32" t="n">
        <v>167.51</v>
      </c>
      <c r="J592" s="32" t="n">
        <v>143.93</v>
      </c>
      <c r="L592" s="31" t="s">
        <v>941</v>
      </c>
      <c r="N592" s="1" t="s">
        <v>942</v>
      </c>
      <c r="O592" s="2" t="s">
        <v>23</v>
      </c>
      <c r="P592" s="6" t="s">
        <v>943</v>
      </c>
      <c r="R592" s="31" t="n">
        <v>2</v>
      </c>
      <c r="T592" s="33" t="n">
        <v>-0.035033</v>
      </c>
      <c r="V592" s="33" t="n">
        <v>0.943954596368154</v>
      </c>
      <c r="X592" s="33" t="n">
        <v>0.995388719512195</v>
      </c>
      <c r="Z592" s="33" t="n">
        <v>0.101176526648631</v>
      </c>
      <c r="AB592" s="33" t="n">
        <f aca="false">LOG(V592,2)</f>
        <v>-0.0832106263699687</v>
      </c>
    </row>
    <row r="593" customFormat="false" ht="15" hidden="false" customHeight="false" outlineLevel="0" collapsed="false">
      <c r="A593" s="6" t="s">
        <v>5284</v>
      </c>
      <c r="B593" s="6" t="s">
        <v>5285</v>
      </c>
      <c r="D593" s="31" t="s">
        <v>5286</v>
      </c>
      <c r="F593" s="6" t="n">
        <v>1.28169E-006</v>
      </c>
      <c r="H593" s="32" t="n">
        <v>90.412</v>
      </c>
      <c r="J593" s="32" t="n">
        <v>71.976</v>
      </c>
      <c r="L593" s="31" t="s">
        <v>5287</v>
      </c>
      <c r="N593" s="1" t="s">
        <v>5288</v>
      </c>
      <c r="O593" s="2" t="s">
        <v>23</v>
      </c>
      <c r="P593" s="6" t="s">
        <v>5289</v>
      </c>
      <c r="R593" s="31" t="n">
        <v>2</v>
      </c>
      <c r="T593" s="33" t="n">
        <v>-1.2711</v>
      </c>
      <c r="V593" s="33" t="n">
        <v>1.01395989903077</v>
      </c>
      <c r="X593" s="33" t="n">
        <v>0.941184216301628</v>
      </c>
      <c r="Z593" s="33" t="n">
        <v>0.105638507258722</v>
      </c>
      <c r="AB593" s="33" t="n">
        <f aca="false">LOG(V593,2)</f>
        <v>0.0200005965094541</v>
      </c>
    </row>
    <row r="594" customFormat="false" ht="15" hidden="false" customHeight="false" outlineLevel="0" collapsed="false">
      <c r="A594" s="6" t="s">
        <v>5290</v>
      </c>
      <c r="B594" s="6" t="s">
        <v>5291</v>
      </c>
      <c r="D594" s="31" t="s">
        <v>5292</v>
      </c>
      <c r="F594" s="6" t="n">
        <v>4.48581E-006</v>
      </c>
      <c r="H594" s="32" t="n">
        <v>82.069</v>
      </c>
      <c r="J594" s="32" t="n">
        <v>69.352</v>
      </c>
      <c r="L594" s="31" t="s">
        <v>5293</v>
      </c>
      <c r="N594" s="1" t="s">
        <v>5294</v>
      </c>
      <c r="O594" s="2" t="s">
        <v>23</v>
      </c>
      <c r="P594" s="6" t="s">
        <v>143</v>
      </c>
      <c r="R594" s="31" t="n">
        <v>2</v>
      </c>
      <c r="T594" s="33" t="n">
        <v>1.364</v>
      </c>
      <c r="V594" s="33" t="n">
        <v>0.981191931843903</v>
      </c>
      <c r="X594" s="33" t="n">
        <v>0.750574258584617</v>
      </c>
      <c r="Z594" s="33" t="n">
        <v>0.36291765422842</v>
      </c>
      <c r="AB594" s="33" t="n">
        <f aca="false">LOG(V594,2)</f>
        <v>-0.0273927239521482</v>
      </c>
    </row>
    <row r="595" customFormat="false" ht="15" hidden="false" customHeight="false" outlineLevel="0" collapsed="false">
      <c r="A595" s="6" t="s">
        <v>5295</v>
      </c>
      <c r="B595" s="6" t="s">
        <v>5296</v>
      </c>
      <c r="D595" s="31" t="s">
        <v>5297</v>
      </c>
      <c r="F595" s="6" t="n">
        <v>5.41584E-006</v>
      </c>
      <c r="H595" s="32" t="n">
        <v>81.904</v>
      </c>
      <c r="J595" s="32" t="n">
        <v>56.569</v>
      </c>
      <c r="L595" s="31" t="s">
        <v>5298</v>
      </c>
      <c r="N595" s="1" t="s">
        <v>5299</v>
      </c>
      <c r="O595" s="2" t="s">
        <v>23</v>
      </c>
      <c r="P595" s="6" t="s">
        <v>5300</v>
      </c>
      <c r="R595" s="31" t="n">
        <v>2</v>
      </c>
      <c r="T595" s="33" t="n">
        <v>-1.1179</v>
      </c>
      <c r="V595" s="33" t="n">
        <v>0.981326900765504</v>
      </c>
      <c r="X595" s="33" t="n">
        <v>1.00604251708145</v>
      </c>
      <c r="Z595" s="33" t="n">
        <v>0.129495298588695</v>
      </c>
      <c r="AB595" s="33" t="n">
        <f aca="false">LOG(V595,2)</f>
        <v>-0.0271942861171162</v>
      </c>
    </row>
    <row r="596" customFormat="false" ht="15" hidden="false" customHeight="false" outlineLevel="0" collapsed="false">
      <c r="A596" s="6" t="s">
        <v>5301</v>
      </c>
      <c r="B596" s="6" t="s">
        <v>4089</v>
      </c>
      <c r="D596" s="31" t="s">
        <v>4090</v>
      </c>
      <c r="F596" s="6" t="n">
        <v>4.98052E-028</v>
      </c>
      <c r="H596" s="32" t="n">
        <v>141.13</v>
      </c>
      <c r="J596" s="32" t="n">
        <v>73.057</v>
      </c>
      <c r="L596" s="31" t="s">
        <v>4091</v>
      </c>
      <c r="N596" s="1" t="s">
        <v>4092</v>
      </c>
      <c r="O596" s="2" t="s">
        <v>23</v>
      </c>
      <c r="P596" s="6" t="s">
        <v>4093</v>
      </c>
      <c r="R596" s="31" t="n">
        <v>4</v>
      </c>
      <c r="T596" s="33" t="n">
        <v>0.40316</v>
      </c>
      <c r="V596" s="33" t="n">
        <v>0.956954480231851</v>
      </c>
      <c r="X596" s="33" t="n">
        <v>0.935307256482894</v>
      </c>
      <c r="Z596" s="33" t="n">
        <v>0.0725836123542489</v>
      </c>
      <c r="AB596" s="33" t="n">
        <f aca="false">LOG(V596,2)</f>
        <v>-0.0634777936929344</v>
      </c>
    </row>
    <row r="597" customFormat="false" ht="15" hidden="false" customHeight="false" outlineLevel="0" collapsed="false">
      <c r="A597" s="6" t="s">
        <v>1206</v>
      </c>
      <c r="B597" s="6" t="s">
        <v>1207</v>
      </c>
      <c r="D597" s="31" t="s">
        <v>1208</v>
      </c>
      <c r="F597" s="6" t="n">
        <v>1.19395E-009</v>
      </c>
      <c r="H597" s="32" t="n">
        <v>105.03</v>
      </c>
      <c r="J597" s="32" t="n">
        <v>103.76</v>
      </c>
      <c r="L597" s="31" t="s">
        <v>5302</v>
      </c>
      <c r="N597" s="1" t="s">
        <v>5303</v>
      </c>
      <c r="O597" s="2" t="s">
        <v>23</v>
      </c>
      <c r="P597" s="6" t="s">
        <v>5304</v>
      </c>
      <c r="R597" s="31" t="n">
        <v>2</v>
      </c>
      <c r="T597" s="33" t="n">
        <v>-0.67213</v>
      </c>
      <c r="V597" s="33" t="n">
        <v>0.943447935187736</v>
      </c>
      <c r="X597" s="33" t="n">
        <v>0.912639541178364</v>
      </c>
      <c r="Z597" s="33" t="n">
        <v>0.0640378777676143</v>
      </c>
      <c r="AB597" s="33" t="n">
        <f aca="false">LOG(V597,2)</f>
        <v>-0.0839851909662717</v>
      </c>
    </row>
    <row r="598" customFormat="false" ht="15" hidden="false" customHeight="false" outlineLevel="0" collapsed="false">
      <c r="A598" s="6" t="s">
        <v>4380</v>
      </c>
      <c r="B598" s="6" t="s">
        <v>4381</v>
      </c>
      <c r="D598" s="31" t="s">
        <v>4382</v>
      </c>
      <c r="F598" s="6" t="n">
        <v>0.000199462</v>
      </c>
      <c r="H598" s="32" t="n">
        <v>89.296</v>
      </c>
      <c r="J598" s="32" t="n">
        <v>79.469</v>
      </c>
      <c r="L598" s="31" t="s">
        <v>5305</v>
      </c>
      <c r="N598" s="1" t="s">
        <v>5306</v>
      </c>
      <c r="O598" s="2" t="s">
        <v>23</v>
      </c>
      <c r="P598" s="2" t="s">
        <v>5307</v>
      </c>
      <c r="Q598" s="2"/>
      <c r="R598" s="31" t="n">
        <v>2</v>
      </c>
      <c r="T598" s="33" t="n">
        <v>-0.88105</v>
      </c>
      <c r="V598" s="33" t="n">
        <v>0.894504668792016</v>
      </c>
      <c r="X598" s="33" t="n">
        <v>0.884794470312379</v>
      </c>
      <c r="Z598" s="33" t="n">
        <v>0.0263590073019946</v>
      </c>
      <c r="AB598" s="33" t="n">
        <f aca="false">LOG(V598,2)</f>
        <v>-0.160839082564891</v>
      </c>
    </row>
    <row r="599" customFormat="false" ht="15" hidden="false" customHeight="false" outlineLevel="0" collapsed="false">
      <c r="A599" s="6" t="s">
        <v>5308</v>
      </c>
      <c r="B599" s="6" t="s">
        <v>5309</v>
      </c>
      <c r="D599" s="31" t="s">
        <v>5310</v>
      </c>
      <c r="F599" s="6" t="n">
        <v>1.55057E-006</v>
      </c>
      <c r="H599" s="32" t="n">
        <v>115.78</v>
      </c>
      <c r="J599" s="32" t="n">
        <v>115.78</v>
      </c>
      <c r="L599" s="31" t="s">
        <v>5311</v>
      </c>
      <c r="N599" s="1" t="s">
        <v>5312</v>
      </c>
      <c r="O599" s="2" t="s">
        <v>23</v>
      </c>
      <c r="P599" s="6" t="s">
        <v>5313</v>
      </c>
      <c r="R599" s="31" t="n">
        <v>2</v>
      </c>
      <c r="T599" s="33" t="n">
        <v>-0.71831</v>
      </c>
      <c r="V599" s="33" t="n">
        <v>0.966221153689775</v>
      </c>
      <c r="X599" s="33" t="n">
        <v>0.978843874818944</v>
      </c>
      <c r="Z599" s="33" t="n">
        <v>0.0378913719517909</v>
      </c>
      <c r="AB599" s="33" t="n">
        <f aca="false">LOG(V599,2)</f>
        <v>-0.0495746565354426</v>
      </c>
    </row>
    <row r="600" customFormat="false" ht="15" hidden="false" customHeight="false" outlineLevel="0" collapsed="false">
      <c r="A600" s="6" t="s">
        <v>2004</v>
      </c>
      <c r="B600" s="6" t="s">
        <v>2005</v>
      </c>
      <c r="D600" s="31" t="s">
        <v>2006</v>
      </c>
      <c r="F600" s="6" t="n">
        <v>0.000109009</v>
      </c>
      <c r="H600" s="32" t="n">
        <v>66.267</v>
      </c>
      <c r="J600" s="32" t="n">
        <v>66.267</v>
      </c>
      <c r="L600" s="31" t="s">
        <v>2007</v>
      </c>
      <c r="N600" s="1" t="s">
        <v>2008</v>
      </c>
      <c r="O600" s="2" t="s">
        <v>23</v>
      </c>
      <c r="P600" s="6" t="s">
        <v>1712</v>
      </c>
      <c r="R600" s="31" t="n">
        <v>2</v>
      </c>
      <c r="T600" s="33" t="n">
        <v>0.7881</v>
      </c>
      <c r="V600" s="33" t="n">
        <v>1.05580299195225</v>
      </c>
      <c r="X600" s="33" t="n">
        <v>1.01169000277985</v>
      </c>
      <c r="Z600" s="33" t="n">
        <v>0.177027522186129</v>
      </c>
      <c r="AB600" s="33" t="n">
        <f aca="false">LOG(V600,2)</f>
        <v>0.0783406594604125</v>
      </c>
    </row>
    <row r="601" customFormat="false" ht="15" hidden="false" customHeight="false" outlineLevel="0" collapsed="false">
      <c r="A601" s="6" t="s">
        <v>5090</v>
      </c>
      <c r="B601" s="6" t="s">
        <v>5091</v>
      </c>
      <c r="D601" s="31" t="s">
        <v>5092</v>
      </c>
      <c r="F601" s="6" t="n">
        <v>3.87107E-034</v>
      </c>
      <c r="H601" s="32" t="n">
        <v>117.04</v>
      </c>
      <c r="J601" s="32" t="n">
        <v>59.263</v>
      </c>
      <c r="L601" s="31" t="s">
        <v>5314</v>
      </c>
      <c r="N601" s="1" t="s">
        <v>5094</v>
      </c>
      <c r="O601" s="2" t="s">
        <v>23</v>
      </c>
      <c r="P601" s="2" t="s">
        <v>5095</v>
      </c>
      <c r="Q601" s="2"/>
      <c r="R601" s="31" t="n">
        <v>4</v>
      </c>
      <c r="T601" s="33" t="n">
        <v>-0.22119</v>
      </c>
      <c r="V601" s="33" t="n">
        <v>1.00634323263761</v>
      </c>
      <c r="X601" s="33" t="n">
        <v>1.05563575942471</v>
      </c>
      <c r="Z601" s="33" t="n">
        <v>0.0916439085932183</v>
      </c>
      <c r="AB601" s="33" t="n">
        <f aca="false">LOG(V601,2)</f>
        <v>0.00912244785639669</v>
      </c>
    </row>
    <row r="602" customFormat="false" ht="15" hidden="false" customHeight="false" outlineLevel="0" collapsed="false">
      <c r="A602" s="6" t="s">
        <v>1490</v>
      </c>
      <c r="B602" s="6" t="s">
        <v>1491</v>
      </c>
      <c r="D602" s="31" t="s">
        <v>1492</v>
      </c>
      <c r="F602" s="6" t="n">
        <v>1.24371E-011</v>
      </c>
      <c r="H602" s="32" t="n">
        <v>120.99</v>
      </c>
      <c r="J602" s="32" t="n">
        <v>46.001</v>
      </c>
      <c r="L602" s="31" t="s">
        <v>5315</v>
      </c>
      <c r="N602" s="1" t="s">
        <v>5316</v>
      </c>
      <c r="O602" s="2" t="s">
        <v>23</v>
      </c>
      <c r="P602" s="6" t="s">
        <v>5317</v>
      </c>
      <c r="Q602" s="2"/>
      <c r="R602" s="31" t="n">
        <v>3</v>
      </c>
      <c r="T602" s="33" t="n">
        <v>1.2425</v>
      </c>
      <c r="V602" s="33" t="n">
        <v>0.924317139717724</v>
      </c>
      <c r="X602" s="33" t="n">
        <v>0.909794951582565</v>
      </c>
      <c r="Z602" s="33" t="n">
        <v>0.0267155536476307</v>
      </c>
      <c r="AB602" s="33" t="n">
        <f aca="false">LOG(V602,2)</f>
        <v>-0.113540159482872</v>
      </c>
    </row>
    <row r="603" customFormat="false" ht="15" hidden="false" customHeight="false" outlineLevel="0" collapsed="false">
      <c r="A603" s="6" t="s">
        <v>5318</v>
      </c>
      <c r="B603" s="6" t="s">
        <v>5319</v>
      </c>
      <c r="D603" s="31" t="s">
        <v>5320</v>
      </c>
      <c r="F603" s="6" t="n">
        <v>4.10277E-006</v>
      </c>
      <c r="H603" s="32" t="n">
        <v>84.753</v>
      </c>
      <c r="J603" s="32" t="n">
        <v>61.423</v>
      </c>
      <c r="L603" s="31" t="s">
        <v>5321</v>
      </c>
      <c r="N603" s="1" t="s">
        <v>5322</v>
      </c>
      <c r="O603" s="2" t="s">
        <v>23</v>
      </c>
      <c r="P603" s="6" t="s">
        <v>5323</v>
      </c>
      <c r="R603" s="31" t="n">
        <v>2</v>
      </c>
      <c r="T603" s="33" t="n">
        <v>2.6659</v>
      </c>
      <c r="V603" s="33" t="n">
        <v>0.984160289689604</v>
      </c>
      <c r="X603" s="33" t="n">
        <v>1.11281803684033</v>
      </c>
      <c r="Z603" s="33" t="n">
        <v>0.182503065491975</v>
      </c>
      <c r="AB603" s="33" t="n">
        <f aca="false">LOG(V603,2)</f>
        <v>-0.0230347891728888</v>
      </c>
    </row>
    <row r="604" customFormat="false" ht="15" hidden="false" customHeight="false" outlineLevel="0" collapsed="false">
      <c r="A604" s="6" t="s">
        <v>3206</v>
      </c>
      <c r="B604" s="6" t="s">
        <v>3207</v>
      </c>
      <c r="D604" s="31" t="s">
        <v>3208</v>
      </c>
      <c r="F604" s="6" t="n">
        <v>2.49769E-022</v>
      </c>
      <c r="H604" s="32" t="n">
        <v>117.62</v>
      </c>
      <c r="J604" s="32" t="n">
        <v>117.62</v>
      </c>
      <c r="L604" s="31" t="s">
        <v>5324</v>
      </c>
      <c r="N604" s="1" t="s">
        <v>5325</v>
      </c>
      <c r="O604" s="2" t="s">
        <v>23</v>
      </c>
      <c r="P604" s="6" t="s">
        <v>5326</v>
      </c>
      <c r="R604" s="31" t="n">
        <v>3</v>
      </c>
      <c r="T604" s="33" t="n">
        <v>1.1884</v>
      </c>
      <c r="V604" s="33" t="n">
        <v>0.970000798713995</v>
      </c>
      <c r="X604" s="33" t="n">
        <v>0.909703735018224</v>
      </c>
      <c r="Z604" s="33" t="n">
        <v>0.110825711685312</v>
      </c>
      <c r="AB604" s="33" t="n">
        <f aca="false">LOG(V604,2)</f>
        <v>-0.0439421596491996</v>
      </c>
    </row>
    <row r="605" customFormat="false" ht="15" hidden="false" customHeight="false" outlineLevel="0" collapsed="false">
      <c r="A605" s="6" t="s">
        <v>37</v>
      </c>
      <c r="B605" s="6" t="s">
        <v>38</v>
      </c>
      <c r="D605" s="31" t="s">
        <v>39</v>
      </c>
      <c r="F605" s="6" t="n">
        <v>4.51832E-008</v>
      </c>
      <c r="H605" s="32" t="n">
        <v>99.5</v>
      </c>
      <c r="J605" s="32" t="n">
        <v>51.286</v>
      </c>
      <c r="L605" s="31" t="s">
        <v>5327</v>
      </c>
      <c r="O605" s="2" t="s">
        <v>23</v>
      </c>
      <c r="P605" s="6" t="s">
        <v>5230</v>
      </c>
      <c r="Q605" s="2"/>
      <c r="R605" s="31" t="n">
        <v>2</v>
      </c>
      <c r="T605" s="33" t="n">
        <v>-0.13833</v>
      </c>
      <c r="V605" s="33" t="n">
        <v>1.15986256172434</v>
      </c>
      <c r="X605" s="33" t="n">
        <v>1.08921447337327</v>
      </c>
      <c r="Z605" s="33" t="n">
        <v>0.158477321409902</v>
      </c>
      <c r="AB605" s="33" t="n">
        <f aca="false">LOG(V605,2)</f>
        <v>0.213953862882183</v>
      </c>
    </row>
    <row r="606" customFormat="false" ht="15" hidden="false" customHeight="false" outlineLevel="0" collapsed="false">
      <c r="A606" s="6" t="s">
        <v>2119</v>
      </c>
      <c r="B606" s="6" t="s">
        <v>2120</v>
      </c>
      <c r="D606" s="31" t="s">
        <v>2121</v>
      </c>
      <c r="F606" s="6" t="n">
        <v>5.97967E-006</v>
      </c>
      <c r="H606" s="32" t="n">
        <v>78.69</v>
      </c>
      <c r="J606" s="32" t="n">
        <v>78.326</v>
      </c>
      <c r="L606" s="31" t="s">
        <v>2122</v>
      </c>
      <c r="N606" s="1" t="s">
        <v>2123</v>
      </c>
      <c r="O606" s="2" t="s">
        <v>23</v>
      </c>
      <c r="P606" s="6" t="s">
        <v>2124</v>
      </c>
      <c r="R606" s="31" t="n">
        <v>2</v>
      </c>
      <c r="T606" s="33" t="n">
        <v>1.0572</v>
      </c>
      <c r="V606" s="33" t="n">
        <v>1.01905917076653</v>
      </c>
      <c r="X606" s="33" t="n">
        <v>1.00149683651778</v>
      </c>
      <c r="Z606" s="33" t="n">
        <v>0.161059175614973</v>
      </c>
      <c r="AB606" s="33" t="n">
        <f aca="false">LOG(V606,2)</f>
        <v>0.0272378227432349</v>
      </c>
    </row>
    <row r="607" customFormat="false" ht="15" hidden="false" customHeight="false" outlineLevel="0" collapsed="false">
      <c r="A607" s="6" t="s">
        <v>5328</v>
      </c>
      <c r="B607" s="6" t="s">
        <v>5329</v>
      </c>
      <c r="D607" s="31" t="s">
        <v>5330</v>
      </c>
      <c r="F607" s="6" t="n">
        <v>9.5229E-015</v>
      </c>
      <c r="H607" s="32" t="n">
        <v>122.97</v>
      </c>
      <c r="J607" s="32" t="n">
        <v>122.97</v>
      </c>
      <c r="L607" s="31" t="s">
        <v>5331</v>
      </c>
      <c r="N607" s="1" t="s">
        <v>5332</v>
      </c>
      <c r="O607" s="2" t="s">
        <v>23</v>
      </c>
      <c r="P607" s="6" t="s">
        <v>5333</v>
      </c>
      <c r="R607" s="31" t="n">
        <v>2</v>
      </c>
      <c r="T607" s="33" t="n">
        <v>-1.3935</v>
      </c>
      <c r="V607" s="33" t="n">
        <v>0.998540219628551</v>
      </c>
      <c r="X607" s="33" t="n">
        <v>0.999535508492662</v>
      </c>
      <c r="Z607" s="33" t="n">
        <v>0.0599704753667284</v>
      </c>
      <c r="AB607" s="33" t="n">
        <f aca="false">LOG(V607,2)</f>
        <v>-0.00210755656206077</v>
      </c>
    </row>
    <row r="608" customFormat="false" ht="15" hidden="false" customHeight="false" outlineLevel="0" collapsed="false">
      <c r="A608" s="6" t="s">
        <v>4761</v>
      </c>
      <c r="B608" s="6" t="s">
        <v>4762</v>
      </c>
      <c r="D608" s="31" t="s">
        <v>4763</v>
      </c>
      <c r="F608" s="6" t="n">
        <v>2.20631E-013</v>
      </c>
      <c r="H608" s="32" t="n">
        <v>137.4</v>
      </c>
      <c r="J608" s="32" t="n">
        <v>137.4</v>
      </c>
      <c r="L608" s="31" t="s">
        <v>5334</v>
      </c>
      <c r="N608" s="1" t="s">
        <v>53</v>
      </c>
      <c r="O608" s="2" t="s">
        <v>23</v>
      </c>
      <c r="P608" s="6" t="s">
        <v>5335</v>
      </c>
      <c r="R608" s="31" t="n">
        <v>2</v>
      </c>
      <c r="T608" s="33" t="n">
        <v>-0.41941</v>
      </c>
      <c r="V608" s="33" t="n">
        <v>0.915031415779739</v>
      </c>
      <c r="X608" s="33" t="n">
        <v>0.816414421065584</v>
      </c>
      <c r="Z608" s="33" t="n">
        <v>0.146669939004719</v>
      </c>
      <c r="AB608" s="33" t="n">
        <f aca="false">LOG(V608,2)</f>
        <v>-0.12810681858185</v>
      </c>
    </row>
    <row r="609" customFormat="false" ht="15" hidden="false" customHeight="false" outlineLevel="0" collapsed="false">
      <c r="A609" s="6" t="s">
        <v>4479</v>
      </c>
      <c r="B609" s="6" t="s">
        <v>3180</v>
      </c>
      <c r="D609" s="31" t="s">
        <v>3181</v>
      </c>
      <c r="F609" s="6" t="n">
        <v>3.18097E-042</v>
      </c>
      <c r="H609" s="32" t="n">
        <v>165.49</v>
      </c>
      <c r="J609" s="32" t="n">
        <v>164.5</v>
      </c>
      <c r="L609" s="31" t="s">
        <v>3761</v>
      </c>
      <c r="N609" s="1" t="s">
        <v>3762</v>
      </c>
      <c r="O609" s="2" t="s">
        <v>23</v>
      </c>
      <c r="P609" s="6" t="s">
        <v>3763</v>
      </c>
      <c r="R609" s="31" t="n">
        <v>3</v>
      </c>
      <c r="T609" s="33" t="n">
        <v>0.58491</v>
      </c>
      <c r="V609" s="33" t="n">
        <v>0.994309137556722</v>
      </c>
      <c r="X609" s="33" t="n">
        <v>1.04506283925149</v>
      </c>
      <c r="Z609" s="33" t="n">
        <v>0.19875195575383</v>
      </c>
      <c r="AB609" s="33" t="n">
        <f aca="false">LOG(V609,2)</f>
        <v>-0.00823362953644274</v>
      </c>
    </row>
    <row r="610" customFormat="false" ht="15" hidden="false" customHeight="false" outlineLevel="0" collapsed="false">
      <c r="A610" s="6" t="s">
        <v>5336</v>
      </c>
      <c r="B610" s="6" t="s">
        <v>5337</v>
      </c>
      <c r="D610" s="31" t="s">
        <v>5338</v>
      </c>
      <c r="F610" s="6" t="n">
        <v>1.11759E-009</v>
      </c>
      <c r="H610" s="32" t="n">
        <v>97.235</v>
      </c>
      <c r="J610" s="32" t="n">
        <v>55.755</v>
      </c>
      <c r="L610" s="31" t="s">
        <v>5339</v>
      </c>
      <c r="O610" s="2" t="s">
        <v>23</v>
      </c>
      <c r="P610" s="6" t="s">
        <v>5340</v>
      </c>
      <c r="R610" s="31" t="n">
        <v>2</v>
      </c>
      <c r="T610" s="33" t="n">
        <v>-0.48979</v>
      </c>
      <c r="V610" s="33" t="n">
        <v>1.09259447411984</v>
      </c>
      <c r="X610" s="33" t="n">
        <v>1.06583511296707</v>
      </c>
      <c r="Z610" s="33" t="n">
        <v>0.0643799274769403</v>
      </c>
      <c r="AB610" s="33" t="n">
        <f aca="false">LOG(V610,2)</f>
        <v>0.12775803162643</v>
      </c>
    </row>
    <row r="611" customFormat="false" ht="15" hidden="false" customHeight="false" outlineLevel="0" collapsed="false">
      <c r="A611" s="6" t="s">
        <v>73</v>
      </c>
      <c r="B611" s="6" t="s">
        <v>74</v>
      </c>
      <c r="D611" s="31" t="s">
        <v>75</v>
      </c>
      <c r="F611" s="6" t="n">
        <v>1.50726E-022</v>
      </c>
      <c r="H611" s="32" t="n">
        <v>89.973</v>
      </c>
      <c r="J611" s="32" t="n">
        <v>81.388</v>
      </c>
      <c r="L611" s="31" t="s">
        <v>76</v>
      </c>
      <c r="N611" s="1" t="s">
        <v>77</v>
      </c>
      <c r="O611" s="2" t="s">
        <v>23</v>
      </c>
      <c r="P611" s="6" t="s">
        <v>78</v>
      </c>
      <c r="R611" s="31" t="n">
        <v>4</v>
      </c>
      <c r="T611" s="33" t="n">
        <v>0.13047</v>
      </c>
      <c r="V611" s="33" t="n">
        <v>1.11464253785904</v>
      </c>
      <c r="X611" s="33" t="n">
        <v>1.11271518849423</v>
      </c>
      <c r="Z611" s="33" t="n">
        <v>0.0541043549873143</v>
      </c>
      <c r="AB611" s="33" t="n">
        <f aca="false">LOG(V611,2)</f>
        <v>0.156581116834114</v>
      </c>
    </row>
    <row r="612" customFormat="false" ht="15" hidden="false" customHeight="false" outlineLevel="0" collapsed="false">
      <c r="A612" s="6" t="s">
        <v>745</v>
      </c>
      <c r="B612" s="6" t="s">
        <v>746</v>
      </c>
      <c r="D612" s="31" t="s">
        <v>747</v>
      </c>
      <c r="F612" s="6" t="n">
        <v>8.81872E-006</v>
      </c>
      <c r="H612" s="32" t="n">
        <v>88.155</v>
      </c>
      <c r="J612" s="32" t="n">
        <v>72.34</v>
      </c>
      <c r="L612" s="31" t="s">
        <v>2454</v>
      </c>
      <c r="N612" s="1" t="s">
        <v>2455</v>
      </c>
      <c r="O612" s="2" t="s">
        <v>23</v>
      </c>
      <c r="P612" s="6" t="s">
        <v>2456</v>
      </c>
      <c r="R612" s="31" t="n">
        <v>2</v>
      </c>
      <c r="T612" s="33" t="n">
        <v>-0.9693</v>
      </c>
      <c r="V612" s="33" t="n">
        <v>0.927216343364118</v>
      </c>
      <c r="X612" s="33" t="n">
        <v>0.85361408323863</v>
      </c>
      <c r="Z612" s="33" t="n">
        <v>0.165967243754881</v>
      </c>
      <c r="AB612" s="33" t="n">
        <f aca="false">LOG(V612,2)</f>
        <v>-0.109022098988876</v>
      </c>
    </row>
    <row r="613" customFormat="false" ht="15" hidden="false" customHeight="false" outlineLevel="0" collapsed="false">
      <c r="A613" s="6" t="s">
        <v>1490</v>
      </c>
      <c r="B613" s="6" t="s">
        <v>1491</v>
      </c>
      <c r="D613" s="31" t="s">
        <v>1492</v>
      </c>
      <c r="F613" s="6" t="n">
        <v>1.24371E-011</v>
      </c>
      <c r="H613" s="32" t="n">
        <v>120.99</v>
      </c>
      <c r="J613" s="32" t="n">
        <v>46.001</v>
      </c>
      <c r="L613" s="31" t="s">
        <v>5341</v>
      </c>
      <c r="N613" s="1" t="s">
        <v>5316</v>
      </c>
      <c r="O613" s="2" t="s">
        <v>23</v>
      </c>
      <c r="P613" s="6" t="s">
        <v>5317</v>
      </c>
      <c r="Q613" s="2"/>
      <c r="R613" s="31" t="n">
        <v>3</v>
      </c>
      <c r="T613" s="33" t="n">
        <v>1.2425</v>
      </c>
      <c r="V613" s="33" t="n">
        <v>0.924317139717724</v>
      </c>
      <c r="X613" s="33" t="n">
        <v>0.909794951582565</v>
      </c>
      <c r="Z613" s="33" t="n">
        <v>0.0267155536476307</v>
      </c>
      <c r="AB613" s="33" t="n">
        <f aca="false">LOG(V613,2)</f>
        <v>-0.113540159482872</v>
      </c>
    </row>
    <row r="614" customFormat="false" ht="15" hidden="false" customHeight="false" outlineLevel="0" collapsed="false">
      <c r="A614" s="6" t="s">
        <v>1616</v>
      </c>
      <c r="B614" s="6" t="s">
        <v>1617</v>
      </c>
      <c r="D614" s="31" t="s">
        <v>1618</v>
      </c>
      <c r="F614" s="6" t="n">
        <v>2.20274E-016</v>
      </c>
      <c r="H614" s="32" t="n">
        <v>127.36</v>
      </c>
      <c r="J614" s="32" t="n">
        <v>127.36</v>
      </c>
      <c r="L614" s="31" t="s">
        <v>3386</v>
      </c>
      <c r="N614" s="1" t="s">
        <v>3387</v>
      </c>
      <c r="O614" s="2" t="s">
        <v>23</v>
      </c>
      <c r="P614" s="6" t="s">
        <v>3388</v>
      </c>
      <c r="R614" s="31" t="n">
        <v>2</v>
      </c>
      <c r="T614" s="33" t="n">
        <v>-0.014171</v>
      </c>
      <c r="V614" s="33" t="n">
        <v>0.858810597152678</v>
      </c>
      <c r="X614" s="33" t="n">
        <v>0.873853311679761</v>
      </c>
      <c r="Z614" s="33" t="n">
        <v>0.0514432310135963</v>
      </c>
      <c r="AB614" s="33" t="n">
        <f aca="false">LOG(V614,2)</f>
        <v>-0.21958810168172</v>
      </c>
    </row>
    <row r="615" customFormat="false" ht="15" hidden="false" customHeight="false" outlineLevel="0" collapsed="false">
      <c r="A615" s="6" t="s">
        <v>5342</v>
      </c>
      <c r="B615" s="6" t="s">
        <v>5343</v>
      </c>
      <c r="D615" s="31" t="s">
        <v>5344</v>
      </c>
      <c r="F615" s="6" t="n">
        <v>2.52163E-009</v>
      </c>
      <c r="H615" s="32" t="n">
        <v>129.82</v>
      </c>
      <c r="J615" s="32" t="n">
        <v>112.83</v>
      </c>
      <c r="L615" s="31" t="s">
        <v>5345</v>
      </c>
      <c r="N615" s="1" t="s">
        <v>5346</v>
      </c>
      <c r="O615" s="2" t="s">
        <v>23</v>
      </c>
      <c r="P615" s="6" t="s">
        <v>5347</v>
      </c>
      <c r="R615" s="31" t="n">
        <v>2</v>
      </c>
      <c r="T615" s="33" t="n">
        <v>0.67268</v>
      </c>
      <c r="V615" s="33" t="n">
        <v>0.982009321927498</v>
      </c>
      <c r="X615" s="33" t="n">
        <v>0.926698598545326</v>
      </c>
      <c r="Z615" s="33" t="n">
        <v>0.165602296309475</v>
      </c>
      <c r="AB615" s="33" t="n">
        <f aca="false">LOG(V615,2)</f>
        <v>-0.0261913752000001</v>
      </c>
    </row>
    <row r="616" customFormat="false" ht="15" hidden="false" customHeight="false" outlineLevel="0" collapsed="false">
      <c r="A616" s="6" t="s">
        <v>5348</v>
      </c>
      <c r="B616" s="6" t="s">
        <v>5349</v>
      </c>
      <c r="D616" s="31" t="s">
        <v>5350</v>
      </c>
      <c r="F616" s="6" t="n">
        <v>8.05905E-005</v>
      </c>
      <c r="H616" s="32" t="n">
        <v>69.721</v>
      </c>
      <c r="J616" s="32" t="n">
        <v>44.543</v>
      </c>
      <c r="L616" s="31" t="s">
        <v>5351</v>
      </c>
      <c r="N616" s="1" t="s">
        <v>2608</v>
      </c>
      <c r="O616" s="2" t="s">
        <v>23</v>
      </c>
      <c r="P616" s="6" t="s">
        <v>5352</v>
      </c>
      <c r="R616" s="31" t="n">
        <v>2</v>
      </c>
      <c r="T616" s="33" t="n">
        <v>-0.62054</v>
      </c>
      <c r="V616" s="33" t="n">
        <v>1.02705632880748</v>
      </c>
      <c r="X616" s="33" t="n">
        <v>1.11445668554039</v>
      </c>
      <c r="Z616" s="33" t="n">
        <v>0.142765635555561</v>
      </c>
      <c r="AB616" s="33" t="n">
        <f aca="false">LOG(V616,2)</f>
        <v>0.038515308299412</v>
      </c>
    </row>
    <row r="617" customFormat="false" ht="15" hidden="false" customHeight="false" outlineLevel="0" collapsed="false">
      <c r="A617" s="6" t="s">
        <v>5353</v>
      </c>
      <c r="B617" s="6" t="s">
        <v>5354</v>
      </c>
      <c r="D617" s="31" t="s">
        <v>5355</v>
      </c>
      <c r="F617" s="6" t="n">
        <v>1.55565E-008</v>
      </c>
      <c r="H617" s="32" t="n">
        <v>103.11</v>
      </c>
      <c r="J617" s="32" t="n">
        <v>103.11</v>
      </c>
      <c r="L617" s="31" t="s">
        <v>5356</v>
      </c>
      <c r="N617" s="1" t="s">
        <v>5357</v>
      </c>
      <c r="O617" s="2" t="s">
        <v>23</v>
      </c>
      <c r="P617" s="6" t="s">
        <v>5358</v>
      </c>
      <c r="R617" s="31" t="n">
        <v>2</v>
      </c>
      <c r="T617" s="33" t="n">
        <v>0.88462</v>
      </c>
      <c r="V617" s="33" t="n">
        <v>0.941507094989886</v>
      </c>
      <c r="X617" s="33" t="n">
        <v>0.83882046797796</v>
      </c>
      <c r="Z617" s="33" t="n">
        <v>0.184526029557607</v>
      </c>
      <c r="AB617" s="33" t="n">
        <f aca="false">LOG(V617,2)</f>
        <v>-0.0869561281751489</v>
      </c>
    </row>
    <row r="618" customFormat="false" ht="15" hidden="false" customHeight="false" outlineLevel="0" collapsed="false">
      <c r="A618" s="6" t="s">
        <v>2700</v>
      </c>
      <c r="B618" s="6" t="s">
        <v>2701</v>
      </c>
      <c r="D618" s="31" t="s">
        <v>2702</v>
      </c>
      <c r="F618" s="6" t="n">
        <v>3.68922E-020</v>
      </c>
      <c r="H618" s="32" t="n">
        <v>166.69</v>
      </c>
      <c r="J618" s="32" t="n">
        <v>107.11</v>
      </c>
      <c r="L618" s="31" t="s">
        <v>5359</v>
      </c>
      <c r="N618" s="1" t="s">
        <v>5360</v>
      </c>
      <c r="O618" s="2" t="s">
        <v>23</v>
      </c>
      <c r="P618" s="6" t="s">
        <v>5361</v>
      </c>
      <c r="R618" s="31" t="n">
        <v>2</v>
      </c>
      <c r="T618" s="33" t="n">
        <v>0.66717</v>
      </c>
      <c r="V618" s="33" t="n">
        <v>1.0379089763384</v>
      </c>
      <c r="X618" s="33" t="n">
        <v>1.08561939457783</v>
      </c>
      <c r="Z618" s="33" t="n">
        <v>0.072513411772174</v>
      </c>
      <c r="AB618" s="33" t="n">
        <f aca="false">LOG(V618,2)</f>
        <v>0.0536799262166802</v>
      </c>
    </row>
    <row r="619" customFormat="false" ht="15" hidden="false" customHeight="false" outlineLevel="0" collapsed="false">
      <c r="A619" s="6" t="s">
        <v>4825</v>
      </c>
      <c r="B619" s="6" t="s">
        <v>2593</v>
      </c>
      <c r="D619" s="31" t="s">
        <v>2594</v>
      </c>
      <c r="F619" s="6" t="n">
        <v>1.39239E-005</v>
      </c>
      <c r="H619" s="32" t="n">
        <v>94.767</v>
      </c>
      <c r="J619" s="32" t="n">
        <v>56.936</v>
      </c>
      <c r="L619" s="31" t="s">
        <v>5362</v>
      </c>
      <c r="O619" s="2" t="s">
        <v>23</v>
      </c>
      <c r="P619" s="6" t="s">
        <v>5148</v>
      </c>
      <c r="Q619" s="2"/>
      <c r="R619" s="31" t="n">
        <v>3</v>
      </c>
      <c r="T619" s="33" t="n">
        <v>-0.43563</v>
      </c>
      <c r="V619" s="33" t="n">
        <v>0.88875954664604</v>
      </c>
      <c r="X619" s="33" t="n">
        <v>0.869907240486414</v>
      </c>
      <c r="Z619" s="33" t="n">
        <v>0.13736909126057</v>
      </c>
      <c r="AB619" s="33" t="n">
        <f aca="false">LOG(V619,2)</f>
        <v>-0.170134943305883</v>
      </c>
    </row>
    <row r="620" customFormat="false" ht="15" hidden="false" customHeight="false" outlineLevel="0" collapsed="false">
      <c r="A620" s="6" t="s">
        <v>2463</v>
      </c>
      <c r="B620" s="6" t="s">
        <v>2464</v>
      </c>
      <c r="D620" s="31" t="s">
        <v>2465</v>
      </c>
      <c r="F620" s="6" t="n">
        <v>4.7455E-031</v>
      </c>
      <c r="H620" s="32" t="n">
        <v>175.21</v>
      </c>
      <c r="J620" s="32" t="n">
        <v>175.21</v>
      </c>
      <c r="L620" s="31" t="s">
        <v>2890</v>
      </c>
      <c r="N620" s="1" t="s">
        <v>2891</v>
      </c>
      <c r="O620" s="2" t="s">
        <v>23</v>
      </c>
      <c r="P620" s="6" t="s">
        <v>2892</v>
      </c>
      <c r="R620" s="31" t="n">
        <v>2</v>
      </c>
      <c r="T620" s="33" t="n">
        <v>-0.15651</v>
      </c>
      <c r="V620" s="33" t="n">
        <v>0.931307828378755</v>
      </c>
      <c r="X620" s="33" t="n">
        <v>0.922905727301179</v>
      </c>
      <c r="Z620" s="33" t="n">
        <v>0.0418277463143251</v>
      </c>
      <c r="AB620" s="33" t="n">
        <f aca="false">LOG(V620,2)</f>
        <v>-0.102669989324532</v>
      </c>
    </row>
    <row r="621" customFormat="false" ht="15" hidden="false" customHeight="false" outlineLevel="0" collapsed="false">
      <c r="A621" s="6" t="s">
        <v>2662</v>
      </c>
      <c r="B621" s="6" t="s">
        <v>2663</v>
      </c>
      <c r="D621" s="31" t="s">
        <v>2664</v>
      </c>
      <c r="F621" s="6" t="n">
        <v>5.81161E-014</v>
      </c>
      <c r="H621" s="32" t="n">
        <v>159.83</v>
      </c>
      <c r="J621" s="32" t="n">
        <v>144.77</v>
      </c>
      <c r="L621" s="31" t="s">
        <v>2665</v>
      </c>
      <c r="N621" s="1" t="s">
        <v>2666</v>
      </c>
      <c r="O621" s="2" t="s">
        <v>23</v>
      </c>
      <c r="P621" s="6" t="s">
        <v>2667</v>
      </c>
      <c r="R621" s="31" t="n">
        <v>2</v>
      </c>
      <c r="T621" s="33" t="n">
        <v>0.044665</v>
      </c>
      <c r="V621" s="33" t="n">
        <v>1.01116488645018</v>
      </c>
      <c r="X621" s="33" t="n">
        <v>0.995142577067697</v>
      </c>
      <c r="Z621" s="33" t="n">
        <v>0.13958675724118</v>
      </c>
      <c r="AB621" s="33" t="n">
        <f aca="false">LOG(V621,2)</f>
        <v>0.0160182707006759</v>
      </c>
    </row>
    <row r="622" customFormat="false" ht="15" hidden="false" customHeight="false" outlineLevel="0" collapsed="false">
      <c r="A622" s="6" t="s">
        <v>794</v>
      </c>
      <c r="B622" s="6" t="s">
        <v>795</v>
      </c>
      <c r="D622" s="31" t="s">
        <v>796</v>
      </c>
      <c r="F622" s="6" t="n">
        <v>8.42632E-035</v>
      </c>
      <c r="H622" s="32" t="n">
        <v>159.54</v>
      </c>
      <c r="J622" s="32" t="n">
        <v>159.54</v>
      </c>
      <c r="L622" s="31" t="s">
        <v>797</v>
      </c>
      <c r="N622" s="1" t="s">
        <v>798</v>
      </c>
      <c r="O622" s="2" t="s">
        <v>23</v>
      </c>
      <c r="P622" s="6" t="s">
        <v>799</v>
      </c>
      <c r="R622" s="31" t="n">
        <v>3</v>
      </c>
      <c r="T622" s="33" t="n">
        <v>-0.50804</v>
      </c>
      <c r="V622" s="33" t="n">
        <v>1.08944692861939</v>
      </c>
      <c r="X622" s="33" t="n">
        <v>0.942884549340976</v>
      </c>
      <c r="Z622" s="33" t="n">
        <v>0.511444202050169</v>
      </c>
      <c r="AB622" s="33" t="n">
        <f aca="false">LOG(V622,2)</f>
        <v>0.123595918636014</v>
      </c>
    </row>
    <row r="623" customFormat="false" ht="15" hidden="false" customHeight="false" outlineLevel="0" collapsed="false">
      <c r="A623" s="6" t="s">
        <v>1978</v>
      </c>
      <c r="B623" s="6" t="s">
        <v>1979</v>
      </c>
      <c r="D623" s="31" t="s">
        <v>1980</v>
      </c>
      <c r="F623" s="6" t="n">
        <v>2.21632E-009</v>
      </c>
      <c r="H623" s="32" t="n">
        <v>110.92</v>
      </c>
      <c r="J623" s="32" t="n">
        <v>42.317</v>
      </c>
      <c r="L623" s="31" t="s">
        <v>5363</v>
      </c>
      <c r="N623" s="1" t="s">
        <v>4095</v>
      </c>
      <c r="O623" s="2" t="s">
        <v>23</v>
      </c>
      <c r="P623" s="6" t="s">
        <v>4096</v>
      </c>
      <c r="Q623" s="2"/>
      <c r="R623" s="31" t="n">
        <v>3</v>
      </c>
      <c r="T623" s="33" t="n">
        <v>0.43191</v>
      </c>
      <c r="V623" s="33" t="n">
        <v>1.09633513775873</v>
      </c>
      <c r="X623" s="33" t="n">
        <v>1.16468729570713</v>
      </c>
      <c r="Z623" s="33" t="n">
        <v>0.114002521931309</v>
      </c>
      <c r="AB623" s="33" t="n">
        <f aca="false">LOG(V623,2)</f>
        <v>0.132688881942971</v>
      </c>
    </row>
    <row r="624" customFormat="false" ht="15" hidden="false" customHeight="false" outlineLevel="0" collapsed="false">
      <c r="A624" s="6" t="s">
        <v>2814</v>
      </c>
      <c r="B624" s="6" t="s">
        <v>2815</v>
      </c>
      <c r="D624" s="31" t="s">
        <v>2816</v>
      </c>
      <c r="F624" s="6" t="n">
        <v>1.63891E-008</v>
      </c>
      <c r="H624" s="32" t="n">
        <v>123.86</v>
      </c>
      <c r="J624" s="32" t="n">
        <v>123.86</v>
      </c>
      <c r="L624" s="31" t="s">
        <v>5364</v>
      </c>
      <c r="N624" s="1" t="s">
        <v>5365</v>
      </c>
      <c r="O624" s="2" t="s">
        <v>23</v>
      </c>
      <c r="P624" s="6" t="s">
        <v>4166</v>
      </c>
      <c r="R624" s="31" t="n">
        <v>2</v>
      </c>
      <c r="T624" s="33" t="n">
        <v>0.47043</v>
      </c>
      <c r="V624" s="33" t="n">
        <v>0.973333050480374</v>
      </c>
      <c r="X624" s="33" t="n">
        <v>1.029071383634</v>
      </c>
      <c r="Z624" s="33" t="n">
        <v>0.201851610411504</v>
      </c>
      <c r="AB624" s="33" t="n">
        <f aca="false">LOG(V624,2)</f>
        <v>-0.0389945508665024</v>
      </c>
    </row>
    <row r="625" customFormat="false" ht="15" hidden="false" customHeight="false" outlineLevel="0" collapsed="false">
      <c r="A625" s="6" t="s">
        <v>5366</v>
      </c>
      <c r="B625" s="6" t="s">
        <v>5367</v>
      </c>
      <c r="D625" s="31" t="s">
        <v>5368</v>
      </c>
      <c r="F625" s="6" t="n">
        <v>2.26087E-012</v>
      </c>
      <c r="H625" s="32" t="n">
        <v>98.573</v>
      </c>
      <c r="J625" s="32" t="n">
        <v>70.334</v>
      </c>
      <c r="L625" s="31" t="s">
        <v>5369</v>
      </c>
      <c r="N625" s="1" t="s">
        <v>5370</v>
      </c>
      <c r="O625" s="2" t="s">
        <v>23</v>
      </c>
      <c r="P625" s="6" t="s">
        <v>5371</v>
      </c>
      <c r="R625" s="31" t="n">
        <v>3</v>
      </c>
      <c r="T625" s="33" t="n">
        <v>-1.0025</v>
      </c>
      <c r="V625" s="33" t="n">
        <v>1.06519103007762</v>
      </c>
      <c r="X625" s="33" t="n">
        <v>1.10234238979356</v>
      </c>
      <c r="Z625" s="33" t="n">
        <v>0.139719793133497</v>
      </c>
      <c r="AB625" s="33" t="n">
        <f aca="false">LOG(V625,2)</f>
        <v>0.0911121848468353</v>
      </c>
    </row>
    <row r="626" customFormat="false" ht="15" hidden="false" customHeight="false" outlineLevel="0" collapsed="false">
      <c r="A626" s="6" t="s">
        <v>3485</v>
      </c>
      <c r="B626" s="6" t="s">
        <v>3486</v>
      </c>
      <c r="D626" s="31" t="s">
        <v>3487</v>
      </c>
      <c r="F626" s="6" t="n">
        <v>4.95658E-012</v>
      </c>
      <c r="H626" s="32" t="n">
        <v>122.39</v>
      </c>
      <c r="J626" s="32" t="n">
        <v>119.21</v>
      </c>
      <c r="L626" s="31" t="s">
        <v>5372</v>
      </c>
      <c r="O626" s="2" t="s">
        <v>23</v>
      </c>
      <c r="P626" s="6" t="s">
        <v>5373</v>
      </c>
      <c r="R626" s="31" t="n">
        <v>2</v>
      </c>
      <c r="T626" s="33" t="n">
        <v>0.72113</v>
      </c>
      <c r="V626" s="33" t="n">
        <v>1.03061377462736</v>
      </c>
      <c r="X626" s="33" t="n">
        <v>1.0429413744166</v>
      </c>
      <c r="Z626" s="33" t="n">
        <v>0.145667644198694</v>
      </c>
      <c r="AB626" s="33" t="n">
        <f aca="false">LOG(V626,2)</f>
        <v>0.0435037800155534</v>
      </c>
    </row>
    <row r="627" customFormat="false" ht="15" hidden="false" customHeight="false" outlineLevel="0" collapsed="false">
      <c r="A627" s="6" t="s">
        <v>360</v>
      </c>
      <c r="B627" s="6" t="s">
        <v>361</v>
      </c>
      <c r="D627" s="31" t="s">
        <v>362</v>
      </c>
      <c r="F627" s="6" t="n">
        <v>6.45428E-010</v>
      </c>
      <c r="H627" s="32" t="n">
        <v>113.15</v>
      </c>
      <c r="J627" s="32" t="n">
        <v>113.15</v>
      </c>
      <c r="L627" s="31" t="s">
        <v>2175</v>
      </c>
      <c r="N627" s="1" t="s">
        <v>2176</v>
      </c>
      <c r="O627" s="2" t="s">
        <v>23</v>
      </c>
      <c r="P627" s="6" t="s">
        <v>2177</v>
      </c>
      <c r="R627" s="31" t="n">
        <v>2</v>
      </c>
      <c r="T627" s="33" t="n">
        <v>0.023696</v>
      </c>
      <c r="V627" s="33" t="n">
        <v>1.05200725301273</v>
      </c>
      <c r="X627" s="33" t="n">
        <v>1.02526737772316</v>
      </c>
      <c r="Z627" s="33" t="n">
        <v>0.137379621146318</v>
      </c>
      <c r="AB627" s="33" t="n">
        <f aca="false">LOG(V627,2)</f>
        <v>0.073144651255144</v>
      </c>
    </row>
    <row r="628" customFormat="false" ht="15" hidden="false" customHeight="false" outlineLevel="0" collapsed="false">
      <c r="A628" s="6" t="s">
        <v>1129</v>
      </c>
      <c r="B628" s="6" t="s">
        <v>1130</v>
      </c>
      <c r="D628" s="31" t="s">
        <v>1131</v>
      </c>
      <c r="F628" s="6" t="n">
        <v>4.9073E-015</v>
      </c>
      <c r="H628" s="32" t="n">
        <v>150.09</v>
      </c>
      <c r="J628" s="32" t="n">
        <v>105.94</v>
      </c>
      <c r="L628" s="31" t="s">
        <v>1132</v>
      </c>
      <c r="N628" s="1" t="s">
        <v>1133</v>
      </c>
      <c r="O628" s="2" t="s">
        <v>23</v>
      </c>
      <c r="P628" s="6" t="s">
        <v>1134</v>
      </c>
      <c r="R628" s="31" t="n">
        <v>2</v>
      </c>
      <c r="T628" s="33" t="n">
        <v>0.88606</v>
      </c>
      <c r="V628" s="33" t="n">
        <v>0.972252076672899</v>
      </c>
      <c r="X628" s="33" t="n">
        <v>0.960422672826625</v>
      </c>
      <c r="Z628" s="33" t="n">
        <v>0.0302245507599808</v>
      </c>
      <c r="AB628" s="33" t="n">
        <f aca="false">LOG(V628,2)</f>
        <v>-0.0405976837133579</v>
      </c>
    </row>
    <row r="629" customFormat="false" ht="15" hidden="false" customHeight="false" outlineLevel="0" collapsed="false">
      <c r="A629" s="6" t="s">
        <v>4524</v>
      </c>
      <c r="B629" s="6" t="s">
        <v>4047</v>
      </c>
      <c r="D629" s="31" t="s">
        <v>4048</v>
      </c>
      <c r="F629" s="6" t="n">
        <v>2.24415E-012</v>
      </c>
      <c r="H629" s="32" t="n">
        <v>99.092</v>
      </c>
      <c r="J629" s="32" t="n">
        <v>84.581</v>
      </c>
      <c r="L629" s="31" t="s">
        <v>5374</v>
      </c>
      <c r="N629" s="1" t="s">
        <v>5375</v>
      </c>
      <c r="O629" s="2" t="s">
        <v>23</v>
      </c>
      <c r="P629" s="6" t="s">
        <v>5376</v>
      </c>
      <c r="R629" s="31" t="n">
        <v>2</v>
      </c>
      <c r="T629" s="33" t="n">
        <v>0.78749</v>
      </c>
      <c r="V629" s="33" t="n">
        <v>0.844942007912826</v>
      </c>
      <c r="X629" s="33" t="n">
        <v>0.786874874472786</v>
      </c>
      <c r="Z629" s="33" t="n">
        <v>0.121783787208789</v>
      </c>
      <c r="AB629" s="33" t="n">
        <f aca="false">LOG(V629,2)</f>
        <v>-0.243075768602192</v>
      </c>
    </row>
    <row r="630" customFormat="false" ht="15" hidden="false" customHeight="false" outlineLevel="0" collapsed="false">
      <c r="A630" s="6" t="s">
        <v>2800</v>
      </c>
      <c r="B630" s="6" t="s">
        <v>4459</v>
      </c>
      <c r="D630" s="31" t="s">
        <v>2802</v>
      </c>
      <c r="F630" s="6" t="n">
        <v>3.8577E-026</v>
      </c>
      <c r="H630" s="32" t="n">
        <v>150.49</v>
      </c>
      <c r="J630" s="32" t="n">
        <v>139.48</v>
      </c>
      <c r="L630" s="31" t="s">
        <v>2803</v>
      </c>
      <c r="N630" s="1" t="s">
        <v>2804</v>
      </c>
      <c r="O630" s="2" t="s">
        <v>23</v>
      </c>
      <c r="P630" s="6" t="s">
        <v>2805</v>
      </c>
      <c r="R630" s="31" t="n">
        <v>2</v>
      </c>
      <c r="T630" s="33" t="n">
        <v>-0.044783</v>
      </c>
      <c r="V630" s="33" t="n">
        <v>0.995439144944391</v>
      </c>
      <c r="X630" s="33" t="n">
        <v>0.96118790366391</v>
      </c>
      <c r="Z630" s="33" t="n">
        <v>0.103062691341322</v>
      </c>
      <c r="AB630" s="33" t="n">
        <f aca="false">LOG(V630,2)</f>
        <v>-0.00659497378891572</v>
      </c>
    </row>
    <row r="631" customFormat="false" ht="15" hidden="false" customHeight="false" outlineLevel="0" collapsed="false">
      <c r="A631" s="6" t="s">
        <v>5377</v>
      </c>
      <c r="B631" s="6" t="s">
        <v>5378</v>
      </c>
      <c r="D631" s="31" t="s">
        <v>5379</v>
      </c>
      <c r="F631" s="6" t="n">
        <v>9.9178E-005</v>
      </c>
      <c r="H631" s="32" t="n">
        <v>67.385</v>
      </c>
      <c r="J631" s="32" t="n">
        <v>45.433</v>
      </c>
      <c r="L631" s="31" t="s">
        <v>5380</v>
      </c>
      <c r="N631" s="1" t="s">
        <v>5381</v>
      </c>
      <c r="O631" s="2" t="s">
        <v>23</v>
      </c>
      <c r="P631" s="6" t="s">
        <v>381</v>
      </c>
      <c r="R631" s="31" t="n">
        <v>2</v>
      </c>
      <c r="T631" s="33" t="n">
        <v>0.75159</v>
      </c>
      <c r="V631" s="33" t="n">
        <v>1.05568976148715</v>
      </c>
      <c r="X631" s="33" t="n">
        <v>1.12403985427731</v>
      </c>
      <c r="Z631" s="33" t="n">
        <v>0.0976020816265029</v>
      </c>
      <c r="AB631" s="33" t="n">
        <f aca="false">LOG(V631,2)</f>
        <v>0.0781859281402398</v>
      </c>
    </row>
    <row r="632" customFormat="false" ht="15" hidden="false" customHeight="false" outlineLevel="0" collapsed="false">
      <c r="A632" s="6" t="s">
        <v>1896</v>
      </c>
      <c r="B632" s="6" t="s">
        <v>1897</v>
      </c>
      <c r="D632" s="31" t="s">
        <v>1898</v>
      </c>
      <c r="F632" s="6" t="n">
        <v>1.19835E-005</v>
      </c>
      <c r="H632" s="32" t="n">
        <v>78.342</v>
      </c>
      <c r="J632" s="32" t="n">
        <v>78.342</v>
      </c>
      <c r="L632" s="31" t="s">
        <v>1899</v>
      </c>
      <c r="N632" s="1" t="s">
        <v>1900</v>
      </c>
      <c r="O632" s="2" t="s">
        <v>23</v>
      </c>
      <c r="P632" s="6" t="s">
        <v>181</v>
      </c>
      <c r="R632" s="31" t="n">
        <v>2</v>
      </c>
      <c r="T632" s="33" t="n">
        <v>0.65719</v>
      </c>
      <c r="V632" s="33" t="n">
        <v>0.941074330119121</v>
      </c>
      <c r="X632" s="33" t="n">
        <v>0.91815906915599</v>
      </c>
      <c r="Z632" s="33" t="n">
        <v>0.0492747266433217</v>
      </c>
      <c r="AB632" s="33" t="n">
        <f aca="false">LOG(V632,2)</f>
        <v>-0.0876194171416657</v>
      </c>
    </row>
    <row r="633" customFormat="false" ht="15" hidden="false" customHeight="false" outlineLevel="0" collapsed="false">
      <c r="A633" s="6" t="s">
        <v>5382</v>
      </c>
      <c r="B633" s="6" t="s">
        <v>5383</v>
      </c>
      <c r="D633" s="31" t="s">
        <v>5384</v>
      </c>
      <c r="F633" s="6" t="n">
        <v>8.34903E-017</v>
      </c>
      <c r="H633" s="32" t="n">
        <v>128.71</v>
      </c>
      <c r="J633" s="32" t="n">
        <v>128.71</v>
      </c>
      <c r="L633" s="31" t="s">
        <v>5385</v>
      </c>
      <c r="N633" s="1" t="s">
        <v>5386</v>
      </c>
      <c r="O633" s="2" t="s">
        <v>23</v>
      </c>
      <c r="P633" s="6" t="s">
        <v>5387</v>
      </c>
      <c r="R633" s="31" t="n">
        <v>2</v>
      </c>
      <c r="T633" s="33" t="n">
        <v>-0.25028</v>
      </c>
      <c r="V633" s="33" t="n">
        <v>1.02920792445214</v>
      </c>
      <c r="X633" s="33" t="n">
        <v>1.02052064240762</v>
      </c>
      <c r="Z633" s="33" t="n">
        <v>0.0297921376135021</v>
      </c>
      <c r="AB633" s="33" t="n">
        <f aca="false">LOG(V633,2)</f>
        <v>0.041534470349708</v>
      </c>
    </row>
    <row r="634" customFormat="false" ht="15" hidden="false" customHeight="false" outlineLevel="0" collapsed="false">
      <c r="A634" s="6" t="s">
        <v>370</v>
      </c>
      <c r="B634" s="6" t="s">
        <v>371</v>
      </c>
      <c r="D634" s="31" t="s">
        <v>372</v>
      </c>
      <c r="F634" s="6" t="n">
        <v>1.11607E-033</v>
      </c>
      <c r="H634" s="32" t="n">
        <v>153.79</v>
      </c>
      <c r="J634" s="32" t="n">
        <v>97.235</v>
      </c>
      <c r="L634" s="31" t="s">
        <v>5388</v>
      </c>
      <c r="N634" s="1" t="s">
        <v>5389</v>
      </c>
      <c r="O634" s="2" t="s">
        <v>23</v>
      </c>
      <c r="P634" s="6" t="s">
        <v>5390</v>
      </c>
      <c r="R634" s="31" t="n">
        <v>3</v>
      </c>
      <c r="T634" s="33" t="n">
        <v>-0.19236</v>
      </c>
      <c r="V634" s="33" t="n">
        <v>1.05893790574776</v>
      </c>
      <c r="X634" s="33" t="n">
        <v>1.04333640579965</v>
      </c>
      <c r="Z634" s="33" t="n">
        <v>0.125918690673499</v>
      </c>
      <c r="AB634" s="33" t="n">
        <f aca="false">LOG(V634,2)</f>
        <v>0.0826179947162535</v>
      </c>
    </row>
    <row r="635" customFormat="false" ht="15" hidden="false" customHeight="false" outlineLevel="0" collapsed="false">
      <c r="A635" s="6" t="s">
        <v>1932</v>
      </c>
      <c r="B635" s="6" t="s">
        <v>1933</v>
      </c>
      <c r="D635" s="31" t="s">
        <v>1934</v>
      </c>
      <c r="F635" s="6" t="n">
        <v>3.31074E-017</v>
      </c>
      <c r="H635" s="32" t="n">
        <v>138.51</v>
      </c>
      <c r="J635" s="32" t="n">
        <v>125.46</v>
      </c>
      <c r="L635" s="31" t="s">
        <v>1935</v>
      </c>
      <c r="N635" s="1" t="s">
        <v>1936</v>
      </c>
      <c r="O635" s="2" t="s">
        <v>23</v>
      </c>
      <c r="P635" s="6" t="s">
        <v>1937</v>
      </c>
      <c r="R635" s="31" t="n">
        <v>2</v>
      </c>
      <c r="T635" s="33" t="n">
        <v>-0.22575</v>
      </c>
      <c r="V635" s="33" t="n">
        <v>0.920004653574961</v>
      </c>
      <c r="X635" s="33" t="n">
        <v>0.912152873247182</v>
      </c>
      <c r="Z635" s="33" t="n">
        <v>0.0423233071489163</v>
      </c>
      <c r="AB635" s="33" t="n">
        <f aca="false">LOG(V635,2)</f>
        <v>-0.120286936247561</v>
      </c>
    </row>
    <row r="636" customFormat="false" ht="15" hidden="false" customHeight="false" outlineLevel="0" collapsed="false">
      <c r="A636" s="6" t="s">
        <v>354</v>
      </c>
      <c r="B636" s="6" t="s">
        <v>355</v>
      </c>
      <c r="D636" s="31" t="s">
        <v>356</v>
      </c>
      <c r="F636" s="6" t="n">
        <v>1.23023E-010</v>
      </c>
      <c r="H636" s="32" t="n">
        <v>97.083</v>
      </c>
      <c r="J636" s="32" t="n">
        <v>82.244</v>
      </c>
      <c r="L636" s="31" t="s">
        <v>357</v>
      </c>
      <c r="N636" s="1" t="s">
        <v>358</v>
      </c>
      <c r="O636" s="2" t="s">
        <v>23</v>
      </c>
      <c r="P636" s="6" t="s">
        <v>359</v>
      </c>
      <c r="R636" s="31" t="n">
        <v>3</v>
      </c>
      <c r="T636" s="33" t="n">
        <v>-0.29047</v>
      </c>
      <c r="V636" s="33" t="n">
        <v>1.20006535965617</v>
      </c>
      <c r="X636" s="33" t="n">
        <v>1.17640105790399</v>
      </c>
      <c r="Z636" s="33" t="n">
        <v>0.147179115283708</v>
      </c>
      <c r="AB636" s="33" t="n">
        <f aca="false">LOG(V636,2)</f>
        <v>0.263112982070461</v>
      </c>
    </row>
    <row r="637" customFormat="false" ht="15" hidden="false" customHeight="false" outlineLevel="0" collapsed="false">
      <c r="A637" s="6" t="s">
        <v>1091</v>
      </c>
      <c r="B637" s="6" t="s">
        <v>1092</v>
      </c>
      <c r="D637" s="31" t="s">
        <v>1093</v>
      </c>
      <c r="F637" s="6" t="n">
        <v>2.90728E-012</v>
      </c>
      <c r="H637" s="32" t="n">
        <v>108.18</v>
      </c>
      <c r="J637" s="32" t="n">
        <v>98.062</v>
      </c>
      <c r="L637" s="31" t="s">
        <v>1094</v>
      </c>
      <c r="N637" s="1" t="s">
        <v>1095</v>
      </c>
      <c r="O637" s="2" t="s">
        <v>23</v>
      </c>
      <c r="P637" s="6" t="s">
        <v>1096</v>
      </c>
      <c r="R637" s="31" t="n">
        <v>2</v>
      </c>
      <c r="T637" s="33" t="n">
        <v>0.06872</v>
      </c>
      <c r="V637" s="33" t="n">
        <v>1.06555476459329</v>
      </c>
      <c r="X637" s="33" t="n">
        <v>1.08054556558323</v>
      </c>
      <c r="Z637" s="33" t="n">
        <v>0.0406171875274837</v>
      </c>
      <c r="AB637" s="33" t="n">
        <f aca="false">LOG(V637,2)</f>
        <v>0.0916047428876594</v>
      </c>
    </row>
    <row r="638" customFormat="false" ht="15" hidden="false" customHeight="false" outlineLevel="0" collapsed="false">
      <c r="A638" s="6" t="s">
        <v>1055</v>
      </c>
      <c r="B638" s="6" t="s">
        <v>1056</v>
      </c>
      <c r="D638" s="31" t="s">
        <v>1057</v>
      </c>
      <c r="F638" s="6" t="n">
        <v>2.99814E-013</v>
      </c>
      <c r="H638" s="32" t="n">
        <v>113.76</v>
      </c>
      <c r="J638" s="32" t="n">
        <v>83.204</v>
      </c>
      <c r="L638" s="31" t="s">
        <v>1058</v>
      </c>
      <c r="N638" s="1" t="s">
        <v>1059</v>
      </c>
      <c r="O638" s="2" t="s">
        <v>23</v>
      </c>
      <c r="P638" s="6" t="s">
        <v>1060</v>
      </c>
      <c r="R638" s="31" t="n">
        <v>3</v>
      </c>
      <c r="T638" s="33" t="n">
        <v>0.091814</v>
      </c>
      <c r="V638" s="33" t="n">
        <v>0.94875269222083</v>
      </c>
      <c r="X638" s="33" t="n">
        <v>0.964097596415814</v>
      </c>
      <c r="Z638" s="33" t="n">
        <v>0.0833647385911178</v>
      </c>
      <c r="AB638" s="33" t="n">
        <f aca="false">LOG(V638,2)</f>
        <v>-0.0758960205008868</v>
      </c>
    </row>
    <row r="639" customFormat="false" ht="15" hidden="false" customHeight="false" outlineLevel="0" collapsed="false">
      <c r="A639" s="6" t="s">
        <v>3206</v>
      </c>
      <c r="B639" s="6" t="s">
        <v>3207</v>
      </c>
      <c r="D639" s="31" t="s">
        <v>3208</v>
      </c>
      <c r="F639" s="6" t="n">
        <v>4.95685E-034</v>
      </c>
      <c r="H639" s="32" t="n">
        <v>156.17</v>
      </c>
      <c r="J639" s="32" t="n">
        <v>40.857</v>
      </c>
      <c r="L639" s="31" t="s">
        <v>5391</v>
      </c>
      <c r="N639" s="1" t="s">
        <v>4965</v>
      </c>
      <c r="O639" s="2" t="s">
        <v>23</v>
      </c>
      <c r="P639" s="6" t="s">
        <v>4966</v>
      </c>
      <c r="Q639" s="2"/>
      <c r="R639" s="31" t="n">
        <v>3</v>
      </c>
      <c r="T639" s="33" t="n">
        <v>-0.85101</v>
      </c>
      <c r="V639" s="33" t="n">
        <v>0.910733364654404</v>
      </c>
      <c r="X639" s="33" t="n">
        <v>0.938074367312315</v>
      </c>
      <c r="Z639" s="33" t="n">
        <v>0.0743078170684597</v>
      </c>
      <c r="AB639" s="33" t="n">
        <f aca="false">LOG(V639,2)</f>
        <v>-0.134899356771934</v>
      </c>
    </row>
    <row r="640" customFormat="false" ht="15" hidden="false" customHeight="false" outlineLevel="0" collapsed="false">
      <c r="A640" s="6" t="s">
        <v>2404</v>
      </c>
      <c r="B640" s="6" t="s">
        <v>2405</v>
      </c>
      <c r="D640" s="31" t="s">
        <v>2406</v>
      </c>
      <c r="F640" s="6" t="n">
        <v>9.33466E-020</v>
      </c>
      <c r="H640" s="32" t="n">
        <v>136.83</v>
      </c>
      <c r="J640" s="32" t="n">
        <v>113.76</v>
      </c>
      <c r="L640" s="31" t="s">
        <v>2407</v>
      </c>
      <c r="N640" s="1" t="s">
        <v>2408</v>
      </c>
      <c r="O640" s="2" t="s">
        <v>23</v>
      </c>
      <c r="P640" s="6" t="s">
        <v>2409</v>
      </c>
      <c r="R640" s="31" t="n">
        <v>2</v>
      </c>
      <c r="T640" s="33" t="n">
        <v>-0.83436</v>
      </c>
      <c r="V640" s="33" t="n">
        <v>1.01694049384059</v>
      </c>
      <c r="X640" s="33" t="n">
        <v>0.98732973415851</v>
      </c>
      <c r="Z640" s="33" t="n">
        <v>0.0520839614961399</v>
      </c>
      <c r="AB640" s="33" t="n">
        <f aca="false">LOG(V640,2)</f>
        <v>0.0242352625260242</v>
      </c>
    </row>
    <row r="641" customFormat="false" ht="15" hidden="false" customHeight="false" outlineLevel="0" collapsed="false">
      <c r="A641" s="6" t="s">
        <v>5392</v>
      </c>
      <c r="B641" s="6" t="s">
        <v>5393</v>
      </c>
      <c r="D641" s="31" t="s">
        <v>5394</v>
      </c>
      <c r="F641" s="6" t="n">
        <v>8.22729E-021</v>
      </c>
      <c r="H641" s="32" t="n">
        <v>165.63</v>
      </c>
      <c r="J641" s="32" t="n">
        <v>165.63</v>
      </c>
      <c r="L641" s="31" t="s">
        <v>5395</v>
      </c>
      <c r="O641" s="2" t="s">
        <v>23</v>
      </c>
      <c r="P641" s="6" t="s">
        <v>5396</v>
      </c>
      <c r="R641" s="31" t="n">
        <v>2</v>
      </c>
      <c r="T641" s="33" t="n">
        <v>-1.0648</v>
      </c>
      <c r="V641" s="33" t="n">
        <v>0.979730762102087</v>
      </c>
      <c r="X641" s="33" t="n">
        <v>0.992645456526476</v>
      </c>
      <c r="Z641" s="33" t="n">
        <v>0.154925347646223</v>
      </c>
      <c r="AB641" s="33" t="n">
        <f aca="false">LOG(V641,2)</f>
        <v>-0.0295427554011956</v>
      </c>
    </row>
    <row r="642" customFormat="false" ht="15" hidden="false" customHeight="false" outlineLevel="0" collapsed="false">
      <c r="A642" s="6" t="s">
        <v>3132</v>
      </c>
      <c r="B642" s="6" t="s">
        <v>3133</v>
      </c>
      <c r="D642" s="31" t="s">
        <v>3134</v>
      </c>
      <c r="F642" s="6" t="n">
        <v>6.94365E-078</v>
      </c>
      <c r="H642" s="32" t="n">
        <v>242.48</v>
      </c>
      <c r="J642" s="32" t="n">
        <v>92.112</v>
      </c>
      <c r="L642" s="31" t="s">
        <v>5397</v>
      </c>
      <c r="N642" s="1" t="s">
        <v>5398</v>
      </c>
      <c r="O642" s="2" t="s">
        <v>23</v>
      </c>
      <c r="P642" s="6" t="s">
        <v>5399</v>
      </c>
      <c r="R642" s="31" t="n">
        <v>3</v>
      </c>
      <c r="T642" s="33" t="n">
        <v>0.39093</v>
      </c>
      <c r="V642" s="33" t="n">
        <v>1.07060988548746</v>
      </c>
      <c r="X642" s="33" t="n">
        <v>1.08621925704838</v>
      </c>
      <c r="Z642" s="33" t="n">
        <v>0.311059200787037</v>
      </c>
      <c r="AB642" s="33" t="n">
        <f aca="false">LOG(V642,2)</f>
        <v>0.0984328789666429</v>
      </c>
    </row>
    <row r="643" customFormat="false" ht="15" hidden="false" customHeight="false" outlineLevel="0" collapsed="false">
      <c r="A643" s="6" t="s">
        <v>829</v>
      </c>
      <c r="B643" s="6" t="s">
        <v>830</v>
      </c>
      <c r="D643" s="31" t="s">
        <v>831</v>
      </c>
      <c r="F643" s="6" t="n">
        <v>1.51668E-036</v>
      </c>
      <c r="H643" s="32" t="n">
        <v>189.24</v>
      </c>
      <c r="J643" s="32" t="n">
        <v>164.48</v>
      </c>
      <c r="L643" s="31" t="s">
        <v>832</v>
      </c>
      <c r="N643" s="1" t="s">
        <v>833</v>
      </c>
      <c r="O643" s="2" t="s">
        <v>23</v>
      </c>
      <c r="P643" s="6" t="s">
        <v>5400</v>
      </c>
      <c r="R643" s="31" t="n">
        <v>2</v>
      </c>
      <c r="T643" s="33" t="n">
        <v>-1.0091</v>
      </c>
      <c r="V643" s="33" t="n">
        <v>1.4019635843789</v>
      </c>
      <c r="X643" s="33" t="n">
        <v>1.54969348490834</v>
      </c>
      <c r="Z643" s="33" t="n">
        <v>0.268734666246207</v>
      </c>
      <c r="AB643" s="33" t="n">
        <f aca="false">LOG(V643,2)</f>
        <v>0.487448876225657</v>
      </c>
    </row>
    <row r="644" customFormat="false" ht="15" hidden="false" customHeight="false" outlineLevel="0" collapsed="false">
      <c r="A644" s="6" t="s">
        <v>1587</v>
      </c>
      <c r="B644" s="6" t="s">
        <v>1588</v>
      </c>
      <c r="D644" s="31" t="s">
        <v>1589</v>
      </c>
      <c r="F644" s="6" t="n">
        <v>2.87902E-016</v>
      </c>
      <c r="H644" s="32" t="n">
        <v>124.07</v>
      </c>
      <c r="J644" s="32" t="n">
        <v>96.135</v>
      </c>
      <c r="L644" s="31" t="s">
        <v>1590</v>
      </c>
      <c r="N644" s="1" t="s">
        <v>1591</v>
      </c>
      <c r="O644" s="2" t="s">
        <v>23</v>
      </c>
      <c r="P644" s="6" t="s">
        <v>1592</v>
      </c>
      <c r="R644" s="31" t="n">
        <v>2</v>
      </c>
      <c r="T644" s="33" t="n">
        <v>-0.57809</v>
      </c>
      <c r="V644" s="33" t="n">
        <v>0.886580120982074</v>
      </c>
      <c r="X644" s="33" t="n">
        <v>0.90121905667425</v>
      </c>
      <c r="Z644" s="33" t="n">
        <v>0.100717369106981</v>
      </c>
      <c r="AB644" s="33" t="n">
        <f aca="false">LOG(V644,2)</f>
        <v>-0.173677080322493</v>
      </c>
    </row>
    <row r="645" customFormat="false" ht="15" hidden="false" customHeight="false" outlineLevel="0" collapsed="false">
      <c r="A645" s="6" t="s">
        <v>2424</v>
      </c>
      <c r="B645" s="6" t="s">
        <v>2425</v>
      </c>
      <c r="D645" s="31" t="s">
        <v>2426</v>
      </c>
      <c r="F645" s="6" t="n">
        <v>5.14963E-007</v>
      </c>
      <c r="H645" s="32" t="n">
        <v>71.98</v>
      </c>
      <c r="J645" s="32" t="n">
        <v>71.98</v>
      </c>
      <c r="L645" s="31" t="s">
        <v>5401</v>
      </c>
      <c r="N645" s="1" t="s">
        <v>5402</v>
      </c>
      <c r="O645" s="2" t="s">
        <v>23</v>
      </c>
      <c r="P645" s="6" t="s">
        <v>5403</v>
      </c>
      <c r="R645" s="31" t="n">
        <v>2</v>
      </c>
      <c r="T645" s="33" t="n">
        <v>0.562</v>
      </c>
      <c r="V645" s="33" t="n">
        <v>0.912673704934701</v>
      </c>
      <c r="X645" s="33" t="n">
        <v>0.90969334125497</v>
      </c>
      <c r="Z645" s="33" t="n">
        <v>0.123891687930349</v>
      </c>
      <c r="AB645" s="33" t="n">
        <f aca="false">LOG(V645,2)</f>
        <v>-0.131828928447583</v>
      </c>
    </row>
    <row r="646" customFormat="false" ht="15" hidden="false" customHeight="false" outlineLevel="0" collapsed="false">
      <c r="A646" s="6" t="s">
        <v>5404</v>
      </c>
      <c r="B646" s="6" t="s">
        <v>5405</v>
      </c>
      <c r="D646" s="31" t="s">
        <v>5406</v>
      </c>
      <c r="F646" s="6" t="n">
        <v>1.2998E-012</v>
      </c>
      <c r="H646" s="32" t="n">
        <v>127.71</v>
      </c>
      <c r="J646" s="32" t="n">
        <v>88.092</v>
      </c>
      <c r="L646" s="31" t="s">
        <v>5407</v>
      </c>
      <c r="N646" s="1" t="s">
        <v>792</v>
      </c>
      <c r="O646" s="2" t="s">
        <v>23</v>
      </c>
      <c r="P646" s="6" t="s">
        <v>5408</v>
      </c>
      <c r="R646" s="31" t="n">
        <v>2</v>
      </c>
      <c r="T646" s="33" t="n">
        <v>-1.1987</v>
      </c>
      <c r="V646" s="33" t="n">
        <v>1.11124165000948</v>
      </c>
      <c r="X646" s="33" t="n">
        <v>1.10771028687498</v>
      </c>
      <c r="Z646" s="33" t="n">
        <v>0.297072207597882</v>
      </c>
      <c r="AB646" s="33" t="n">
        <f aca="false">LOG(V646,2)</f>
        <v>0.15217257852845</v>
      </c>
    </row>
    <row r="647" customFormat="false" ht="15" hidden="false" customHeight="false" outlineLevel="0" collapsed="false">
      <c r="A647" s="6" t="s">
        <v>4825</v>
      </c>
      <c r="B647" s="6" t="s">
        <v>2593</v>
      </c>
      <c r="D647" s="31" t="s">
        <v>2594</v>
      </c>
      <c r="F647" s="6" t="n">
        <v>1.88807E-007</v>
      </c>
      <c r="H647" s="32" t="n">
        <v>75.334</v>
      </c>
      <c r="J647" s="32" t="n">
        <v>59.857</v>
      </c>
      <c r="L647" s="31" t="s">
        <v>5409</v>
      </c>
      <c r="N647" s="1" t="s">
        <v>5254</v>
      </c>
      <c r="O647" s="2" t="s">
        <v>23</v>
      </c>
      <c r="P647" s="6" t="s">
        <v>5255</v>
      </c>
      <c r="Q647" s="2"/>
      <c r="R647" s="31" t="n">
        <v>3</v>
      </c>
      <c r="T647" s="33" t="n">
        <v>-0.0015241</v>
      </c>
      <c r="V647" s="33" t="n">
        <v>1.04061589326807</v>
      </c>
      <c r="X647" s="33" t="n">
        <v>1.00062837752922</v>
      </c>
      <c r="Z647" s="33" t="n">
        <v>0.148676234460581</v>
      </c>
      <c r="AB647" s="33" t="n">
        <f aca="false">LOG(V647,2)</f>
        <v>0.0574376467958067</v>
      </c>
    </row>
    <row r="648" customFormat="false" ht="15" hidden="false" customHeight="false" outlineLevel="0" collapsed="false">
      <c r="A648" s="6" t="s">
        <v>1129</v>
      </c>
      <c r="B648" s="6" t="s">
        <v>1130</v>
      </c>
      <c r="D648" s="31" t="s">
        <v>1131</v>
      </c>
      <c r="F648" s="6" t="n">
        <v>5.88983E-010</v>
      </c>
      <c r="H648" s="32" t="n">
        <v>105.53</v>
      </c>
      <c r="J648" s="32" t="n">
        <v>97.065</v>
      </c>
      <c r="L648" s="31" t="s">
        <v>2746</v>
      </c>
      <c r="N648" s="1" t="s">
        <v>2747</v>
      </c>
      <c r="O648" s="2" t="s">
        <v>23</v>
      </c>
      <c r="P648" s="6" t="s">
        <v>2748</v>
      </c>
      <c r="R648" s="31" t="n">
        <v>2</v>
      </c>
      <c r="T648" s="33" t="n">
        <v>0.22792</v>
      </c>
      <c r="V648" s="33" t="n">
        <v>1.02888849348607</v>
      </c>
      <c r="X648" s="33" t="n">
        <v>1.00452540895339</v>
      </c>
      <c r="Z648" s="33" t="n">
        <v>0.0358627538136832</v>
      </c>
      <c r="AB648" s="33" t="n">
        <f aca="false">LOG(V648,2)</f>
        <v>0.0410866376142363</v>
      </c>
    </row>
    <row r="649" customFormat="false" ht="15" hidden="false" customHeight="false" outlineLevel="0" collapsed="false">
      <c r="A649" s="6" t="s">
        <v>5410</v>
      </c>
      <c r="B649" s="6" t="s">
        <v>5411</v>
      </c>
      <c r="D649" s="31" t="s">
        <v>5412</v>
      </c>
      <c r="F649" s="6" t="n">
        <v>9.17504E-010</v>
      </c>
      <c r="H649" s="32" t="n">
        <v>120.57</v>
      </c>
      <c r="J649" s="32" t="n">
        <v>120.57</v>
      </c>
      <c r="L649" s="31" t="s">
        <v>5413</v>
      </c>
      <c r="N649" s="1" t="s">
        <v>391</v>
      </c>
      <c r="O649" s="2" t="s">
        <v>23</v>
      </c>
      <c r="P649" s="6" t="s">
        <v>5414</v>
      </c>
      <c r="R649" s="31" t="n">
        <v>2</v>
      </c>
      <c r="T649" s="33" t="n">
        <v>0.12429</v>
      </c>
      <c r="V649" s="33" t="n">
        <v>1.0903649430047</v>
      </c>
      <c r="X649" s="33" t="n">
        <v>1.06570688671378</v>
      </c>
      <c r="Z649" s="33" t="n">
        <v>0.0617270430745942</v>
      </c>
      <c r="AB649" s="33" t="n">
        <f aca="false">LOG(V649,2)</f>
        <v>0.124811083023998</v>
      </c>
    </row>
    <row r="650" customFormat="false" ht="15" hidden="false" customHeight="false" outlineLevel="0" collapsed="false">
      <c r="A650" s="6" t="s">
        <v>3982</v>
      </c>
      <c r="B650" s="6" t="s">
        <v>3983</v>
      </c>
      <c r="D650" s="31" t="s">
        <v>3984</v>
      </c>
      <c r="F650" s="6" t="n">
        <v>1.43106E-042</v>
      </c>
      <c r="H650" s="32" t="n">
        <v>174.52</v>
      </c>
      <c r="J650" s="32" t="n">
        <v>77.221</v>
      </c>
      <c r="L650" s="31" t="s">
        <v>5415</v>
      </c>
      <c r="N650" s="1" t="s">
        <v>154</v>
      </c>
      <c r="O650" s="2" t="s">
        <v>23</v>
      </c>
      <c r="P650" s="6" t="s">
        <v>5416</v>
      </c>
      <c r="R650" s="31" t="n">
        <v>3</v>
      </c>
      <c r="T650" s="33" t="n">
        <v>-0.58732</v>
      </c>
      <c r="V650" s="33" t="n">
        <v>1.02308110932005</v>
      </c>
      <c r="X650" s="33" t="n">
        <v>1.10055295271301</v>
      </c>
      <c r="Z650" s="33" t="n">
        <v>0.26841352724882</v>
      </c>
      <c r="AB650" s="33" t="n">
        <f aca="false">LOG(V650,2)</f>
        <v>0.0329205257041559</v>
      </c>
    </row>
    <row r="651" customFormat="false" ht="15" hidden="false" customHeight="false" outlineLevel="0" collapsed="false">
      <c r="A651" s="6" t="s">
        <v>751</v>
      </c>
      <c r="B651" s="6" t="s">
        <v>752</v>
      </c>
      <c r="D651" s="31" t="s">
        <v>753</v>
      </c>
      <c r="F651" s="6" t="n">
        <v>2.42773E-009</v>
      </c>
      <c r="H651" s="32" t="n">
        <v>134.77</v>
      </c>
      <c r="J651" s="32" t="n">
        <v>111.61</v>
      </c>
      <c r="L651" s="31" t="s">
        <v>2028</v>
      </c>
      <c r="N651" s="1" t="s">
        <v>2029</v>
      </c>
      <c r="O651" s="2" t="s">
        <v>23</v>
      </c>
      <c r="P651" s="6" t="s">
        <v>2030</v>
      </c>
      <c r="R651" s="31" t="n">
        <v>2</v>
      </c>
      <c r="T651" s="33" t="n">
        <v>-0.057846</v>
      </c>
      <c r="V651" s="33" t="n">
        <v>1.01810566972515</v>
      </c>
      <c r="X651" s="33" t="n">
        <v>1.00256038859383</v>
      </c>
      <c r="Z651" s="33" t="n">
        <v>0.18185922001353</v>
      </c>
      <c r="AB651" s="33" t="n">
        <f aca="false">LOG(V651,2)</f>
        <v>0.0258873072650689</v>
      </c>
    </row>
    <row r="652" customFormat="false" ht="15" hidden="false" customHeight="false" outlineLevel="0" collapsed="false">
      <c r="A652" s="6" t="s">
        <v>1669</v>
      </c>
      <c r="B652" s="6" t="s">
        <v>1670</v>
      </c>
      <c r="D652" s="31" t="s">
        <v>1671</v>
      </c>
      <c r="F652" s="6" t="n">
        <v>4.7422E-005</v>
      </c>
      <c r="H652" s="32" t="n">
        <v>99.755</v>
      </c>
      <c r="J652" s="32" t="n">
        <v>57.047</v>
      </c>
      <c r="L652" s="31" t="s">
        <v>5417</v>
      </c>
      <c r="N652" s="1" t="s">
        <v>5418</v>
      </c>
      <c r="O652" s="2" t="s">
        <v>23</v>
      </c>
      <c r="P652" s="6" t="s">
        <v>181</v>
      </c>
      <c r="R652" s="31" t="n">
        <v>2</v>
      </c>
      <c r="T652" s="33" t="n">
        <v>0.45415</v>
      </c>
      <c r="V652" s="33" t="n">
        <v>0.908949409853065</v>
      </c>
      <c r="X652" s="33" t="n">
        <v>0.847273655982633</v>
      </c>
      <c r="Z652" s="33" t="n">
        <v>0.129941425175487</v>
      </c>
      <c r="AB652" s="33" t="n">
        <f aca="false">LOG(V652,2)</f>
        <v>-0.13772809550119</v>
      </c>
    </row>
    <row r="653" customFormat="false" ht="15" hidden="false" customHeight="false" outlineLevel="0" collapsed="false">
      <c r="A653" s="6" t="s">
        <v>745</v>
      </c>
      <c r="B653" s="6" t="s">
        <v>746</v>
      </c>
      <c r="D653" s="31" t="s">
        <v>747</v>
      </c>
      <c r="F653" s="6" t="n">
        <v>5.69559E-010</v>
      </c>
      <c r="H653" s="32" t="n">
        <v>118.87</v>
      </c>
      <c r="J653" s="32" t="n">
        <v>114.24</v>
      </c>
      <c r="L653" s="31" t="s">
        <v>748</v>
      </c>
      <c r="N653" s="1" t="s">
        <v>749</v>
      </c>
      <c r="O653" s="2" t="s">
        <v>23</v>
      </c>
      <c r="P653" s="6" t="s">
        <v>750</v>
      </c>
      <c r="R653" s="31" t="n">
        <v>2</v>
      </c>
      <c r="T653" s="33" t="n">
        <v>-1.1225</v>
      </c>
      <c r="V653" s="33" t="n">
        <v>0.903641819594207</v>
      </c>
      <c r="X653" s="33" t="n">
        <v>0.755466640956421</v>
      </c>
      <c r="Z653" s="33" t="n">
        <v>0.216433438847964</v>
      </c>
      <c r="AB653" s="33" t="n">
        <f aca="false">LOG(V653,2)</f>
        <v>-0.146177056200322</v>
      </c>
    </row>
    <row r="654" customFormat="false" ht="15" hidden="false" customHeight="false" outlineLevel="0" collapsed="false">
      <c r="A654" s="6" t="s">
        <v>5419</v>
      </c>
      <c r="B654" s="6" t="s">
        <v>5420</v>
      </c>
      <c r="D654" s="31" t="s">
        <v>5421</v>
      </c>
      <c r="F654" s="6" t="n">
        <v>7.5051E-008</v>
      </c>
      <c r="H654" s="32" t="n">
        <v>87.429</v>
      </c>
      <c r="J654" s="32" t="n">
        <v>77.221</v>
      </c>
      <c r="L654" s="31" t="s">
        <v>5422</v>
      </c>
      <c r="N654" s="1" t="s">
        <v>5423</v>
      </c>
      <c r="O654" s="2" t="s">
        <v>23</v>
      </c>
      <c r="P654" s="6" t="s">
        <v>5424</v>
      </c>
      <c r="R654" s="31" t="n">
        <v>3</v>
      </c>
      <c r="T654" s="33" t="n">
        <v>-1.025</v>
      </c>
      <c r="V654" s="33" t="n">
        <v>1.05720863292854</v>
      </c>
      <c r="X654" s="33" t="n">
        <v>1.03464571537257</v>
      </c>
      <c r="Z654" s="33" t="n">
        <v>0.162786223850597</v>
      </c>
      <c r="AB654" s="33" t="n">
        <f aca="false">LOG(V654,2)</f>
        <v>0.0802601108642923</v>
      </c>
    </row>
    <row r="655" customFormat="false" ht="15" hidden="false" customHeight="false" outlineLevel="0" collapsed="false">
      <c r="A655" s="6" t="s">
        <v>5055</v>
      </c>
      <c r="B655" s="6" t="s">
        <v>5056</v>
      </c>
      <c r="D655" s="31" t="s">
        <v>5057</v>
      </c>
      <c r="F655" s="6" t="n">
        <v>2.32186E-113</v>
      </c>
      <c r="H655" s="32" t="n">
        <v>271.56</v>
      </c>
      <c r="J655" s="32" t="n">
        <v>181.71</v>
      </c>
      <c r="L655" s="31" t="s">
        <v>5425</v>
      </c>
      <c r="N655" s="1" t="s">
        <v>5426</v>
      </c>
      <c r="O655" s="2" t="s">
        <v>23</v>
      </c>
      <c r="P655" s="6" t="s">
        <v>5427</v>
      </c>
      <c r="R655" s="31" t="n">
        <v>2</v>
      </c>
      <c r="T655" s="33" t="n">
        <v>0.44093</v>
      </c>
      <c r="V655" s="33" t="n">
        <v>1.08346877912097</v>
      </c>
      <c r="X655" s="33" t="n">
        <v>1.05542226169488</v>
      </c>
      <c r="Z655" s="33" t="n">
        <v>0.0494316875222384</v>
      </c>
      <c r="AB655" s="33" t="n">
        <f aca="false">LOG(V655,2)</f>
        <v>0.115657581806019</v>
      </c>
    </row>
    <row r="656" customFormat="false" ht="15" hidden="false" customHeight="false" outlineLevel="0" collapsed="false">
      <c r="A656" s="6" t="s">
        <v>729</v>
      </c>
      <c r="B656" s="6" t="s">
        <v>730</v>
      </c>
      <c r="D656" s="31" t="s">
        <v>731</v>
      </c>
      <c r="F656" s="6" t="n">
        <v>3.81078E-005</v>
      </c>
      <c r="H656" s="32" t="n">
        <v>101.72</v>
      </c>
      <c r="J656" s="32" t="n">
        <v>81.296</v>
      </c>
      <c r="L656" s="31" t="s">
        <v>5428</v>
      </c>
      <c r="N656" s="1" t="s">
        <v>5429</v>
      </c>
      <c r="O656" s="2" t="s">
        <v>23</v>
      </c>
      <c r="R656" s="31" t="n">
        <v>2</v>
      </c>
      <c r="T656" s="33" t="n">
        <v>0.073643</v>
      </c>
      <c r="V656" s="33" t="n">
        <v>1.14608413484408</v>
      </c>
      <c r="X656" s="33" t="n">
        <v>1.24603641567941</v>
      </c>
      <c r="Z656" s="33" t="n">
        <v>0.194173111570013</v>
      </c>
      <c r="AB656" s="33" t="n">
        <f aca="false">LOG(V656,2)</f>
        <v>0.196712957242183</v>
      </c>
    </row>
    <row r="657" customFormat="false" ht="15" hidden="false" customHeight="false" outlineLevel="0" collapsed="false">
      <c r="A657" s="6" t="s">
        <v>2700</v>
      </c>
      <c r="B657" s="6" t="s">
        <v>2701</v>
      </c>
      <c r="D657" s="31" t="s">
        <v>2702</v>
      </c>
      <c r="F657" s="6" t="n">
        <v>3.11422E-012</v>
      </c>
      <c r="H657" s="32" t="n">
        <v>94.845</v>
      </c>
      <c r="J657" s="32" t="n">
        <v>64.249</v>
      </c>
      <c r="L657" s="31" t="s">
        <v>5430</v>
      </c>
      <c r="N657" s="1" t="s">
        <v>5431</v>
      </c>
      <c r="O657" s="2" t="s">
        <v>23</v>
      </c>
      <c r="P657" s="6" t="s">
        <v>5432</v>
      </c>
      <c r="R657" s="31" t="n">
        <v>3</v>
      </c>
      <c r="T657" s="33" t="n">
        <v>-0.61099</v>
      </c>
      <c r="V657" s="33" t="n">
        <v>0.966106527323449</v>
      </c>
      <c r="X657" s="33" t="n">
        <v>1.02106834042927</v>
      </c>
      <c r="Z657" s="33" t="n">
        <v>0.0983417115022168</v>
      </c>
      <c r="AB657" s="33" t="n">
        <f aca="false">LOG(V657,2)</f>
        <v>-0.0497458189030603</v>
      </c>
    </row>
    <row r="658" customFormat="false" ht="15" hidden="false" customHeight="false" outlineLevel="0" collapsed="false">
      <c r="A658" s="6" t="s">
        <v>1055</v>
      </c>
      <c r="B658" s="6" t="s">
        <v>1056</v>
      </c>
      <c r="D658" s="31" t="s">
        <v>1057</v>
      </c>
      <c r="F658" s="6" t="n">
        <v>2.55051E-229</v>
      </c>
      <c r="H658" s="32" t="n">
        <v>360.06</v>
      </c>
      <c r="J658" s="32" t="n">
        <v>190.41</v>
      </c>
      <c r="L658" s="31" t="s">
        <v>1825</v>
      </c>
      <c r="N658" s="1" t="s">
        <v>1826</v>
      </c>
      <c r="O658" s="2" t="s">
        <v>23</v>
      </c>
      <c r="P658" s="6" t="s">
        <v>143</v>
      </c>
      <c r="R658" s="31" t="n">
        <v>3</v>
      </c>
      <c r="T658" s="33" t="n">
        <v>-0.075762</v>
      </c>
      <c r="V658" s="33" t="n">
        <v>1.0789833803762</v>
      </c>
      <c r="X658" s="33" t="n">
        <v>0.957921245981002</v>
      </c>
      <c r="Z658" s="33" t="n">
        <v>0.179025883661593</v>
      </c>
      <c r="AB658" s="33" t="n">
        <f aca="false">LOG(V658,2)</f>
        <v>0.109672643108137</v>
      </c>
    </row>
    <row r="659" customFormat="false" ht="15" hidden="false" customHeight="false" outlineLevel="0" collapsed="false">
      <c r="A659" s="6" t="s">
        <v>950</v>
      </c>
      <c r="B659" s="6" t="s">
        <v>951</v>
      </c>
      <c r="D659" s="31" t="s">
        <v>952</v>
      </c>
      <c r="F659" s="6" t="n">
        <v>4.70618E-033</v>
      </c>
      <c r="H659" s="32" t="n">
        <v>157.47</v>
      </c>
      <c r="J659" s="32" t="n">
        <v>113.24</v>
      </c>
      <c r="L659" s="31" t="s">
        <v>5433</v>
      </c>
      <c r="N659" s="1" t="s">
        <v>287</v>
      </c>
      <c r="O659" s="2" t="s">
        <v>23</v>
      </c>
      <c r="P659" s="6" t="s">
        <v>5434</v>
      </c>
      <c r="R659" s="31" t="n">
        <v>2</v>
      </c>
      <c r="T659" s="33" t="n">
        <v>0.11614</v>
      </c>
      <c r="V659" s="33" t="n">
        <v>1.01069128064836</v>
      </c>
      <c r="X659" s="33" t="n">
        <v>1.04499686595628</v>
      </c>
      <c r="Z659" s="33" t="n">
        <v>0.0513154588631808</v>
      </c>
      <c r="AB659" s="33" t="n">
        <f aca="false">LOG(V659,2)</f>
        <v>0.0153423880486548</v>
      </c>
    </row>
    <row r="660" customFormat="false" ht="15" hidden="false" customHeight="false" outlineLevel="0" collapsed="false">
      <c r="A660" s="6" t="s">
        <v>2225</v>
      </c>
      <c r="B660" s="6" t="s">
        <v>2226</v>
      </c>
      <c r="D660" s="31" t="s">
        <v>2227</v>
      </c>
      <c r="F660" s="6" t="n">
        <v>1.69401E-008</v>
      </c>
      <c r="H660" s="32" t="n">
        <v>102.57</v>
      </c>
      <c r="J660" s="32" t="n">
        <v>102.57</v>
      </c>
      <c r="L660" s="31" t="s">
        <v>5435</v>
      </c>
      <c r="N660" s="1" t="s">
        <v>5436</v>
      </c>
      <c r="O660" s="2" t="s">
        <v>23</v>
      </c>
      <c r="P660" s="6" t="s">
        <v>5437</v>
      </c>
      <c r="R660" s="31" t="n">
        <v>2</v>
      </c>
      <c r="T660" s="33" t="n">
        <v>-1.0912</v>
      </c>
      <c r="V660" s="33" t="n">
        <v>1.03564470479162</v>
      </c>
      <c r="X660" s="33" t="n">
        <v>1.19358000848586</v>
      </c>
      <c r="Z660" s="33" t="n">
        <v>0.235265661049085</v>
      </c>
      <c r="AB660" s="33" t="n">
        <f aca="false">LOG(V660,2)</f>
        <v>0.0505291472810849</v>
      </c>
    </row>
    <row r="661" customFormat="false" ht="15" hidden="false" customHeight="false" outlineLevel="0" collapsed="false">
      <c r="A661" s="6" t="s">
        <v>5438</v>
      </c>
      <c r="B661" s="6" t="s">
        <v>5439</v>
      </c>
      <c r="D661" s="31" t="s">
        <v>5440</v>
      </c>
      <c r="F661" s="6" t="n">
        <v>5.07136E-006</v>
      </c>
      <c r="H661" s="32" t="n">
        <v>82.651</v>
      </c>
      <c r="J661" s="32" t="n">
        <v>65.038</v>
      </c>
      <c r="L661" s="31" t="s">
        <v>5441</v>
      </c>
      <c r="O661" s="2" t="s">
        <v>23</v>
      </c>
      <c r="P661" s="6" t="s">
        <v>5442</v>
      </c>
      <c r="R661" s="31" t="n">
        <v>2</v>
      </c>
      <c r="T661" s="33" t="n">
        <v>-0.039362</v>
      </c>
      <c r="V661" s="33" t="n">
        <v>1.35034763643282</v>
      </c>
      <c r="X661" s="33" t="n">
        <v>1.37083205313904</v>
      </c>
      <c r="Z661" s="33" t="n">
        <v>0.0698296583931486</v>
      </c>
      <c r="AB661" s="33" t="n">
        <f aca="false">LOG(V661,2)</f>
        <v>0.433330865642185</v>
      </c>
    </row>
    <row r="662" customFormat="false" ht="15" hidden="false" customHeight="false" outlineLevel="0" collapsed="false">
      <c r="A662" s="6" t="s">
        <v>2814</v>
      </c>
      <c r="B662" s="6" t="s">
        <v>2815</v>
      </c>
      <c r="D662" s="31" t="s">
        <v>2816</v>
      </c>
      <c r="F662" s="6" t="n">
        <v>7.0166E-021</v>
      </c>
      <c r="H662" s="32" t="n">
        <v>113.33</v>
      </c>
      <c r="J662" s="32" t="n">
        <v>100.95</v>
      </c>
      <c r="L662" s="31" t="s">
        <v>5443</v>
      </c>
      <c r="N662" s="1" t="s">
        <v>5444</v>
      </c>
      <c r="O662" s="2" t="s">
        <v>23</v>
      </c>
      <c r="P662" s="6" t="s">
        <v>5445</v>
      </c>
      <c r="R662" s="31" t="n">
        <v>3</v>
      </c>
      <c r="T662" s="33" t="n">
        <v>0.24261</v>
      </c>
      <c r="V662" s="33" t="n">
        <v>0.898043206744757</v>
      </c>
      <c r="X662" s="33" t="n">
        <v>0.920666439506985</v>
      </c>
      <c r="Z662" s="33" t="n">
        <v>0.0417064043760093</v>
      </c>
      <c r="AB662" s="33" t="n">
        <f aca="false">LOG(V662,2)</f>
        <v>-0.155143237162748</v>
      </c>
    </row>
    <row r="663" customFormat="false" ht="15" hidden="false" customHeight="false" outlineLevel="0" collapsed="false">
      <c r="A663" s="6" t="s">
        <v>5446</v>
      </c>
      <c r="B663" s="6" t="s">
        <v>5447</v>
      </c>
      <c r="D663" s="31" t="s">
        <v>5448</v>
      </c>
      <c r="F663" s="6" t="n">
        <v>1.10733E-046</v>
      </c>
      <c r="H663" s="32" t="n">
        <v>176.62</v>
      </c>
      <c r="J663" s="32" t="n">
        <v>161.02</v>
      </c>
      <c r="L663" s="31" t="s">
        <v>5449</v>
      </c>
      <c r="N663" s="1" t="s">
        <v>5450</v>
      </c>
      <c r="O663" s="2" t="s">
        <v>23</v>
      </c>
      <c r="P663" s="6" t="s">
        <v>181</v>
      </c>
      <c r="R663" s="31" t="n">
        <v>3</v>
      </c>
      <c r="T663" s="33" t="n">
        <v>0.46094</v>
      </c>
      <c r="V663" s="33" t="n">
        <v>1.06223141952457</v>
      </c>
      <c r="X663" s="33" t="n">
        <v>1.12303032963174</v>
      </c>
      <c r="Z663" s="33" t="n">
        <v>0.0919959155069099</v>
      </c>
      <c r="AB663" s="33" t="n">
        <f aca="false">LOG(V663,2)</f>
        <v>0.087098108354226</v>
      </c>
    </row>
    <row r="664" customFormat="false" ht="15" hidden="false" customHeight="false" outlineLevel="0" collapsed="false">
      <c r="A664" s="6" t="s">
        <v>2334</v>
      </c>
      <c r="B664" s="6" t="s">
        <v>2335</v>
      </c>
      <c r="D664" s="31" t="s">
        <v>2336</v>
      </c>
      <c r="F664" s="6" t="n">
        <v>7.56344E-028</v>
      </c>
      <c r="H664" s="32" t="n">
        <v>159.18</v>
      </c>
      <c r="J664" s="32" t="n">
        <v>78.964</v>
      </c>
      <c r="L664" s="31" t="s">
        <v>2893</v>
      </c>
      <c r="N664" s="1" t="s">
        <v>2894</v>
      </c>
      <c r="O664" s="2" t="s">
        <v>23</v>
      </c>
      <c r="P664" s="6" t="s">
        <v>2895</v>
      </c>
      <c r="R664" s="31" t="n">
        <v>2</v>
      </c>
      <c r="T664" s="33" t="n">
        <v>0.96098</v>
      </c>
      <c r="V664" s="33" t="n">
        <v>1.00687048841334</v>
      </c>
      <c r="X664" s="33" t="n">
        <v>0.993933038723691</v>
      </c>
      <c r="Z664" s="33" t="n">
        <v>0.150269269673137</v>
      </c>
      <c r="AB664" s="33" t="n">
        <f aca="false">LOG(V664,2)</f>
        <v>0.00987812451642246</v>
      </c>
    </row>
    <row r="665" customFormat="false" ht="15" hidden="false" customHeight="false" outlineLevel="0" collapsed="false">
      <c r="A665" s="6" t="s">
        <v>1153</v>
      </c>
      <c r="B665" s="6" t="s">
        <v>1154</v>
      </c>
      <c r="D665" s="31" t="s">
        <v>1155</v>
      </c>
      <c r="F665" s="6" t="n">
        <v>1.81604E-041</v>
      </c>
      <c r="H665" s="32" t="n">
        <v>155.2</v>
      </c>
      <c r="J665" s="32" t="n">
        <v>126.63</v>
      </c>
      <c r="L665" s="31" t="s">
        <v>5451</v>
      </c>
      <c r="N665" s="1" t="s">
        <v>5452</v>
      </c>
      <c r="O665" s="2" t="s">
        <v>23</v>
      </c>
      <c r="P665" s="6" t="s">
        <v>181</v>
      </c>
      <c r="R665" s="31" t="n">
        <v>3</v>
      </c>
      <c r="T665" s="33" t="n">
        <v>-0.1226</v>
      </c>
      <c r="V665" s="33" t="n">
        <v>1.12630994673388</v>
      </c>
      <c r="X665" s="33" t="n">
        <v>1.33934658883085</v>
      </c>
      <c r="Z665" s="33" t="n">
        <v>0.336244625009221</v>
      </c>
      <c r="AB665" s="33" t="n">
        <f aca="false">LOG(V665,2)</f>
        <v>0.171603894100177</v>
      </c>
    </row>
    <row r="666" customFormat="false" ht="15" hidden="false" customHeight="false" outlineLevel="0" collapsed="false">
      <c r="A666" s="6" t="s">
        <v>4802</v>
      </c>
      <c r="B666" s="6" t="s">
        <v>2914</v>
      </c>
      <c r="D666" s="31" t="s">
        <v>2915</v>
      </c>
      <c r="F666" s="6" t="n">
        <v>4.8244E-017</v>
      </c>
      <c r="H666" s="32" t="n">
        <v>144.92</v>
      </c>
      <c r="J666" s="32" t="n">
        <v>118.87</v>
      </c>
      <c r="L666" s="31" t="s">
        <v>2916</v>
      </c>
      <c r="N666" s="1" t="s">
        <v>2917</v>
      </c>
      <c r="O666" s="2" t="s">
        <v>23</v>
      </c>
      <c r="P666" s="6" t="s">
        <v>2918</v>
      </c>
      <c r="R666" s="31" t="n">
        <v>2</v>
      </c>
      <c r="T666" s="33" t="n">
        <v>0.35537</v>
      </c>
      <c r="V666" s="33" t="n">
        <v>1.02208912018331</v>
      </c>
      <c r="X666" s="33" t="n">
        <v>1.00054478099804</v>
      </c>
      <c r="Z666" s="33" t="n">
        <v>0.0750642912783025</v>
      </c>
      <c r="AB666" s="33" t="n">
        <f aca="false">LOG(V666,2)</f>
        <v>0.0315209963155732</v>
      </c>
    </row>
    <row r="667" customFormat="false" ht="15" hidden="false" customHeight="false" outlineLevel="0" collapsed="false">
      <c r="A667" s="6" t="s">
        <v>646</v>
      </c>
      <c r="B667" s="6" t="s">
        <v>647</v>
      </c>
      <c r="D667" s="31" t="s">
        <v>648</v>
      </c>
      <c r="F667" s="6" t="n">
        <v>1.0538E-009</v>
      </c>
      <c r="H667" s="32" t="n">
        <v>115.12</v>
      </c>
      <c r="J667" s="32" t="n">
        <v>115.12</v>
      </c>
      <c r="L667" s="31" t="s">
        <v>649</v>
      </c>
      <c r="N667" s="1" t="s">
        <v>650</v>
      </c>
      <c r="O667" s="2" t="s">
        <v>23</v>
      </c>
      <c r="P667" s="6" t="s">
        <v>651</v>
      </c>
      <c r="R667" s="31" t="n">
        <v>2</v>
      </c>
      <c r="T667" s="33" t="n">
        <v>-0.95567</v>
      </c>
      <c r="V667" s="33" t="n">
        <v>1.01433402106598</v>
      </c>
      <c r="X667" s="33" t="n">
        <v>1.00826705164524</v>
      </c>
      <c r="Z667" s="33" t="n">
        <v>0.0757152502929226</v>
      </c>
      <c r="AB667" s="33" t="n">
        <f aca="false">LOG(V667,2)</f>
        <v>0.0205328112990844</v>
      </c>
    </row>
    <row r="668" customFormat="false" ht="15" hidden="false" customHeight="false" outlineLevel="0" collapsed="false">
      <c r="A668" s="6" t="s">
        <v>550</v>
      </c>
      <c r="B668" s="6" t="s">
        <v>551</v>
      </c>
      <c r="D668" s="31" t="s">
        <v>552</v>
      </c>
      <c r="F668" s="6" t="n">
        <v>6.91919E-028</v>
      </c>
      <c r="H668" s="32" t="n">
        <v>151.22</v>
      </c>
      <c r="J668" s="32" t="n">
        <v>78.615</v>
      </c>
      <c r="L668" s="31" t="s">
        <v>553</v>
      </c>
      <c r="O668" s="2" t="s">
        <v>23</v>
      </c>
      <c r="P668" s="6" t="s">
        <v>554</v>
      </c>
      <c r="R668" s="31" t="n">
        <v>3</v>
      </c>
      <c r="T668" s="33" t="n">
        <v>-1.5196</v>
      </c>
      <c r="V668" s="33" t="n">
        <v>1.02221602368423</v>
      </c>
      <c r="X668" s="33" t="n">
        <v>1.02396665054951</v>
      </c>
      <c r="Z668" s="33" t="n">
        <v>0.0664983272155871</v>
      </c>
      <c r="AB668" s="33" t="n">
        <f aca="false">LOG(V668,2)</f>
        <v>0.031700111505143</v>
      </c>
    </row>
    <row r="669" customFormat="false" ht="15" hidden="false" customHeight="false" outlineLevel="0" collapsed="false">
      <c r="A669" s="6" t="s">
        <v>3380</v>
      </c>
      <c r="B669" s="6" t="s">
        <v>3381</v>
      </c>
      <c r="D669" s="31" t="s">
        <v>3382</v>
      </c>
      <c r="F669" s="6" t="n">
        <v>4.51307E-009</v>
      </c>
      <c r="H669" s="32" t="n">
        <v>50.865</v>
      </c>
      <c r="J669" s="32" t="n">
        <v>45.983</v>
      </c>
      <c r="L669" s="31" t="s">
        <v>5453</v>
      </c>
      <c r="N669" s="1" t="s">
        <v>5086</v>
      </c>
      <c r="O669" s="2" t="s">
        <v>23</v>
      </c>
      <c r="P669" s="6" t="s">
        <v>5454</v>
      </c>
      <c r="Q669" s="2"/>
      <c r="R669" s="31" t="n">
        <v>4</v>
      </c>
      <c r="T669" s="33" t="n">
        <v>-0.64819</v>
      </c>
      <c r="V669" s="33" t="n">
        <v>1.07582432153624</v>
      </c>
      <c r="X669" s="33" t="n">
        <v>1.10875922573458</v>
      </c>
      <c r="Z669" s="33" t="n">
        <v>0.0751029599621056</v>
      </c>
      <c r="AB669" s="33" t="n">
        <f aca="false">LOG(V669,2)</f>
        <v>0.10544250991951</v>
      </c>
    </row>
    <row r="670" customFormat="false" ht="15" hidden="false" customHeight="false" outlineLevel="0" collapsed="false">
      <c r="A670" s="6" t="s">
        <v>2847</v>
      </c>
      <c r="B670" s="6" t="s">
        <v>2848</v>
      </c>
      <c r="D670" s="31" t="s">
        <v>2849</v>
      </c>
      <c r="F670" s="6" t="n">
        <v>4.05388E-010</v>
      </c>
      <c r="H670" s="32" t="n">
        <v>83.723</v>
      </c>
      <c r="J670" s="32" t="n">
        <v>83.723</v>
      </c>
      <c r="L670" s="31" t="s">
        <v>5455</v>
      </c>
      <c r="N670" s="1" t="s">
        <v>5221</v>
      </c>
      <c r="O670" s="2" t="s">
        <v>23</v>
      </c>
      <c r="P670" s="2" t="s">
        <v>4564</v>
      </c>
      <c r="Q670" s="2"/>
      <c r="R670" s="31" t="n">
        <v>3</v>
      </c>
      <c r="T670" s="33" t="n">
        <v>-0.21202</v>
      </c>
      <c r="V670" s="33" t="n">
        <v>1.00284726016996</v>
      </c>
      <c r="X670" s="33" t="n">
        <v>0.983971229778662</v>
      </c>
      <c r="Z670" s="33" t="n">
        <v>0.093445275519662</v>
      </c>
      <c r="AB670" s="33" t="n">
        <f aca="false">LOG(V670,2)</f>
        <v>0.00410189131863529</v>
      </c>
    </row>
    <row r="671" customFormat="false" ht="15" hidden="false" customHeight="false" outlineLevel="0" collapsed="false">
      <c r="A671" s="6" t="s">
        <v>1972</v>
      </c>
      <c r="B671" s="6" t="s">
        <v>1973</v>
      </c>
      <c r="D671" s="31" t="s">
        <v>1974</v>
      </c>
      <c r="F671" s="6" t="n">
        <v>2.59468E-022</v>
      </c>
      <c r="H671" s="32" t="n">
        <v>117.4</v>
      </c>
      <c r="J671" s="32" t="n">
        <v>47.714</v>
      </c>
      <c r="L671" s="31" t="s">
        <v>1975</v>
      </c>
      <c r="N671" s="1" t="s">
        <v>1976</v>
      </c>
      <c r="O671" s="2" t="s">
        <v>23</v>
      </c>
      <c r="P671" s="6" t="s">
        <v>1977</v>
      </c>
      <c r="R671" s="31" t="n">
        <v>3</v>
      </c>
      <c r="T671" s="33" t="n">
        <v>-0.58206</v>
      </c>
      <c r="V671" s="33" t="n">
        <v>0.984016655489942</v>
      </c>
      <c r="X671" s="33" t="n">
        <v>1.02857705434497</v>
      </c>
      <c r="Z671" s="33" t="n">
        <v>0.0823253185584518</v>
      </c>
      <c r="AB671" s="33" t="n">
        <f aca="false">LOG(V671,2)</f>
        <v>-0.0232453600246915</v>
      </c>
    </row>
    <row r="672" customFormat="false" ht="15" hidden="false" customHeight="false" outlineLevel="0" collapsed="false">
      <c r="A672" s="6" t="s">
        <v>5456</v>
      </c>
      <c r="B672" s="6" t="s">
        <v>5457</v>
      </c>
      <c r="D672" s="31" t="s">
        <v>5458</v>
      </c>
      <c r="F672" s="6" t="n">
        <v>4.40296E-005</v>
      </c>
      <c r="H672" s="32" t="n">
        <v>79.317</v>
      </c>
      <c r="J672" s="32" t="n">
        <v>79.317</v>
      </c>
      <c r="L672" s="31" t="s">
        <v>5459</v>
      </c>
      <c r="N672" s="1" t="s">
        <v>5460</v>
      </c>
      <c r="O672" s="2" t="s">
        <v>23</v>
      </c>
      <c r="P672" s="6" t="s">
        <v>5461</v>
      </c>
      <c r="R672" s="31" t="n">
        <v>2</v>
      </c>
      <c r="T672" s="33" t="n">
        <v>0.5781</v>
      </c>
      <c r="V672" s="33" t="n">
        <v>1.00997021766554</v>
      </c>
      <c r="X672" s="33" t="n">
        <v>0.984359689455039</v>
      </c>
      <c r="Z672" s="33" t="n">
        <v>0.177123433988889</v>
      </c>
      <c r="AB672" s="33" t="n">
        <f aca="false">LOG(V672,2)</f>
        <v>0.0143127509377238</v>
      </c>
    </row>
    <row r="673" customFormat="false" ht="15" hidden="false" customHeight="false" outlineLevel="0" collapsed="false">
      <c r="A673" s="6" t="s">
        <v>5462</v>
      </c>
      <c r="B673" s="6" t="s">
        <v>5463</v>
      </c>
      <c r="D673" s="31" t="s">
        <v>5464</v>
      </c>
      <c r="F673" s="6" t="n">
        <v>4.69373E-022</v>
      </c>
      <c r="H673" s="32" t="n">
        <v>126.07</v>
      </c>
      <c r="J673" s="32" t="n">
        <v>96.805</v>
      </c>
      <c r="L673" s="31" t="s">
        <v>5465</v>
      </c>
      <c r="O673" s="2" t="s">
        <v>23</v>
      </c>
      <c r="P673" s="6" t="s">
        <v>5466</v>
      </c>
      <c r="R673" s="31" t="n">
        <v>3</v>
      </c>
      <c r="T673" s="33" t="n">
        <v>-0.020994</v>
      </c>
      <c r="V673" s="33" t="n">
        <v>1.17227991819222</v>
      </c>
      <c r="X673" s="33" t="n">
        <v>1.02656951820802</v>
      </c>
      <c r="Z673" s="33" t="n">
        <v>0.316248214949676</v>
      </c>
      <c r="AB673" s="33" t="n">
        <f aca="false">LOG(V673,2)</f>
        <v>0.229317099085818</v>
      </c>
    </row>
    <row r="674" customFormat="false" ht="15" hidden="false" customHeight="false" outlineLevel="0" collapsed="false">
      <c r="A674" s="6" t="s">
        <v>1646</v>
      </c>
      <c r="B674" s="6" t="s">
        <v>1647</v>
      </c>
      <c r="D674" s="31" t="s">
        <v>1648</v>
      </c>
      <c r="F674" s="6" t="n">
        <v>9.15038E-023</v>
      </c>
      <c r="H674" s="32" t="n">
        <v>190.88</v>
      </c>
      <c r="J674" s="32" t="n">
        <v>121.73</v>
      </c>
      <c r="L674" s="31" t="s">
        <v>5467</v>
      </c>
      <c r="O674" s="2" t="s">
        <v>23</v>
      </c>
      <c r="P674" s="6" t="s">
        <v>5468</v>
      </c>
      <c r="R674" s="31" t="n">
        <v>2</v>
      </c>
      <c r="T674" s="33" t="n">
        <v>-0.54757</v>
      </c>
      <c r="V674" s="33" t="n">
        <v>1.27803159741723</v>
      </c>
      <c r="X674" s="33" t="n">
        <v>1.22864458487688</v>
      </c>
      <c r="Z674" s="33" t="n">
        <v>0.368877045229196</v>
      </c>
      <c r="AB674" s="33" t="n">
        <f aca="false">LOG(V674,2)</f>
        <v>0.3539235052001</v>
      </c>
    </row>
    <row r="675" customFormat="false" ht="15" hidden="false" customHeight="false" outlineLevel="0" collapsed="false">
      <c r="A675" s="6" t="s">
        <v>283</v>
      </c>
      <c r="B675" s="6" t="s">
        <v>284</v>
      </c>
      <c r="D675" s="31" t="s">
        <v>285</v>
      </c>
      <c r="F675" s="6" t="n">
        <v>3.54567E-008</v>
      </c>
      <c r="H675" s="32" t="n">
        <v>103.43</v>
      </c>
      <c r="J675" s="32" t="n">
        <v>41.242</v>
      </c>
      <c r="L675" s="31" t="s">
        <v>5469</v>
      </c>
      <c r="N675" s="1" t="s">
        <v>5470</v>
      </c>
      <c r="O675" s="2" t="s">
        <v>23</v>
      </c>
      <c r="P675" s="6" t="s">
        <v>5471</v>
      </c>
      <c r="R675" s="31" t="n">
        <v>2</v>
      </c>
      <c r="T675" s="33" t="n">
        <v>-1.1526</v>
      </c>
      <c r="V675" s="33" t="n">
        <v>0.938782190450625</v>
      </c>
      <c r="X675" s="33" t="n">
        <v>0.897149072589879</v>
      </c>
      <c r="Z675" s="33" t="n">
        <v>0.120870490808225</v>
      </c>
      <c r="AB675" s="33" t="n">
        <f aca="false">LOG(V675,2)</f>
        <v>-0.0911376219997339</v>
      </c>
    </row>
    <row r="676" customFormat="false" ht="15" hidden="false" customHeight="false" outlineLevel="0" collapsed="false">
      <c r="A676" s="6" t="s">
        <v>3817</v>
      </c>
      <c r="B676" s="6" t="s">
        <v>3818</v>
      </c>
      <c r="D676" s="31" t="s">
        <v>3819</v>
      </c>
      <c r="F676" s="6" t="n">
        <v>3.28597E-005</v>
      </c>
      <c r="H676" s="32" t="n">
        <v>87.568</v>
      </c>
      <c r="J676" s="32" t="n">
        <v>87.568</v>
      </c>
      <c r="L676" s="31" t="s">
        <v>5472</v>
      </c>
      <c r="N676" s="1" t="s">
        <v>5473</v>
      </c>
      <c r="O676" s="2" t="s">
        <v>23</v>
      </c>
      <c r="P676" s="6" t="s">
        <v>181</v>
      </c>
      <c r="R676" s="31" t="n">
        <v>2</v>
      </c>
      <c r="T676" s="33" t="n">
        <v>1.118</v>
      </c>
      <c r="V676" s="33" t="n">
        <v>0.867098192636529</v>
      </c>
      <c r="X676" s="33" t="n">
        <v>0.762351589429337</v>
      </c>
      <c r="Z676" s="33" t="n">
        <v>0.177247193616995</v>
      </c>
      <c r="AB676" s="33" t="n">
        <f aca="false">LOG(V676,2)</f>
        <v>-0.205732717347558</v>
      </c>
    </row>
    <row r="677" customFormat="false" ht="15" hidden="false" customHeight="false" outlineLevel="0" collapsed="false">
      <c r="A677" s="6" t="s">
        <v>5474</v>
      </c>
      <c r="B677" s="6" t="s">
        <v>5475</v>
      </c>
      <c r="D677" s="31" t="s">
        <v>5476</v>
      </c>
      <c r="F677" s="6" t="n">
        <v>2.43914E-077</v>
      </c>
      <c r="H677" s="32" t="n">
        <v>266.91</v>
      </c>
      <c r="J677" s="32" t="n">
        <v>90.827</v>
      </c>
      <c r="L677" s="31" t="s">
        <v>5477</v>
      </c>
      <c r="N677" s="1" t="s">
        <v>5478</v>
      </c>
      <c r="O677" s="2" t="s">
        <v>23</v>
      </c>
      <c r="P677" s="6" t="s">
        <v>143</v>
      </c>
      <c r="R677" s="31" t="n">
        <v>2</v>
      </c>
      <c r="T677" s="33" t="n">
        <v>-0.072003</v>
      </c>
      <c r="V677" s="33" t="n">
        <v>0.983874367767386</v>
      </c>
      <c r="X677" s="33" t="n">
        <v>0.957546602525556</v>
      </c>
      <c r="Z677" s="33" t="n">
        <v>0.121439692457124</v>
      </c>
      <c r="AB677" s="33" t="n">
        <f aca="false">LOG(V677,2)</f>
        <v>-0.0234539872196353</v>
      </c>
    </row>
    <row r="678" customFormat="false" ht="15" hidden="false" customHeight="false" outlineLevel="0" collapsed="false">
      <c r="A678" s="6" t="s">
        <v>2551</v>
      </c>
      <c r="B678" s="6" t="s">
        <v>2552</v>
      </c>
      <c r="D678" s="31" t="s">
        <v>2553</v>
      </c>
      <c r="F678" s="6" t="n">
        <v>2.37411E-017</v>
      </c>
      <c r="H678" s="32" t="n">
        <v>92.886</v>
      </c>
      <c r="J678" s="32" t="n">
        <v>41.047</v>
      </c>
      <c r="L678" s="31" t="s">
        <v>5479</v>
      </c>
      <c r="N678" s="1" t="s">
        <v>5480</v>
      </c>
      <c r="O678" s="2" t="s">
        <v>23</v>
      </c>
      <c r="P678" s="6" t="s">
        <v>5481</v>
      </c>
      <c r="R678" s="31" t="n">
        <v>3</v>
      </c>
      <c r="T678" s="33" t="n">
        <v>-3.1196</v>
      </c>
      <c r="V678" s="33" t="n">
        <v>1.08317014313026</v>
      </c>
      <c r="X678" s="33" t="n">
        <v>1.02636468712051</v>
      </c>
      <c r="Z678" s="33" t="n">
        <v>0.0850129851908313</v>
      </c>
      <c r="AB678" s="33" t="n">
        <f aca="false">LOG(V678,2)</f>
        <v>0.115259877637473</v>
      </c>
    </row>
    <row r="679" customFormat="false" ht="15" hidden="false" customHeight="false" outlineLevel="0" collapsed="false">
      <c r="A679" s="6" t="s">
        <v>5482</v>
      </c>
      <c r="B679" s="6" t="s">
        <v>5483</v>
      </c>
      <c r="D679" s="31" t="s">
        <v>5484</v>
      </c>
      <c r="F679" s="6" t="n">
        <v>0.000129147</v>
      </c>
      <c r="H679" s="32" t="n">
        <v>69.331</v>
      </c>
      <c r="J679" s="32" t="n">
        <v>46.892</v>
      </c>
      <c r="L679" s="31" t="s">
        <v>5485</v>
      </c>
      <c r="N679" s="1" t="s">
        <v>5486</v>
      </c>
      <c r="O679" s="2" t="s">
        <v>23</v>
      </c>
      <c r="P679" s="6" t="s">
        <v>5487</v>
      </c>
      <c r="R679" s="31" t="n">
        <v>2</v>
      </c>
      <c r="T679" s="33" t="n">
        <v>0.31341</v>
      </c>
      <c r="V679" s="33" t="n">
        <v>1.16413135214721</v>
      </c>
      <c r="X679" s="33" t="n">
        <v>1.14907313932903</v>
      </c>
      <c r="Z679" s="33" t="n">
        <v>0.298569721809661</v>
      </c>
      <c r="AB679" s="33" t="n">
        <f aca="false">LOG(V679,2)</f>
        <v>0.219253850686075</v>
      </c>
    </row>
    <row r="680" customFormat="false" ht="15" hidden="false" customHeight="false" outlineLevel="0" collapsed="false">
      <c r="A680" s="6" t="s">
        <v>416</v>
      </c>
      <c r="B680" s="6" t="s">
        <v>417</v>
      </c>
      <c r="D680" s="31" t="s">
        <v>418</v>
      </c>
      <c r="F680" s="6" t="n">
        <v>6.96541E-008</v>
      </c>
      <c r="H680" s="32" t="n">
        <v>65.184</v>
      </c>
      <c r="J680" s="32" t="n">
        <v>47.155</v>
      </c>
      <c r="L680" s="31" t="s">
        <v>5488</v>
      </c>
      <c r="N680" s="1" t="s">
        <v>5470</v>
      </c>
      <c r="O680" s="2" t="s">
        <v>23</v>
      </c>
      <c r="P680" s="6" t="s">
        <v>5489</v>
      </c>
      <c r="R680" s="31" t="n">
        <v>3</v>
      </c>
      <c r="T680" s="33" t="n">
        <v>0.40432</v>
      </c>
      <c r="V680" s="33" t="n">
        <v>1.11430795612527</v>
      </c>
      <c r="X680" s="33" t="n">
        <v>0.948919028436584</v>
      </c>
      <c r="Z680" s="33" t="n">
        <v>0.295886724241266</v>
      </c>
      <c r="AB680" s="33" t="n">
        <f aca="false">LOG(V680,2)</f>
        <v>0.156147998724926</v>
      </c>
    </row>
    <row r="681" customFormat="false" ht="15" hidden="false" customHeight="false" outlineLevel="0" collapsed="false">
      <c r="A681" s="6" t="s">
        <v>5005</v>
      </c>
      <c r="B681" s="6" t="s">
        <v>5006</v>
      </c>
      <c r="D681" s="31" t="s">
        <v>5007</v>
      </c>
      <c r="F681" s="6" t="n">
        <v>2.12812E-021</v>
      </c>
      <c r="H681" s="32" t="n">
        <v>124.78</v>
      </c>
      <c r="J681" s="32" t="n">
        <v>106.38</v>
      </c>
      <c r="L681" s="31" t="s">
        <v>5490</v>
      </c>
      <c r="O681" s="2" t="s">
        <v>23</v>
      </c>
      <c r="P681" s="6" t="s">
        <v>5009</v>
      </c>
      <c r="Q681" s="2"/>
      <c r="R681" s="31" t="n">
        <v>3</v>
      </c>
      <c r="T681" s="33" t="n">
        <v>-0.045851</v>
      </c>
      <c r="V681" s="33" t="n">
        <v>0.915227590043119</v>
      </c>
      <c r="X681" s="33" t="n">
        <v>0.899223104946671</v>
      </c>
      <c r="Z681" s="33" t="n">
        <v>0.0595443277677127</v>
      </c>
      <c r="AB681" s="33" t="n">
        <f aca="false">LOG(V681,2)</f>
        <v>-0.127797551273658</v>
      </c>
    </row>
    <row r="682" customFormat="false" ht="15" hidden="false" customHeight="false" outlineLevel="0" collapsed="false">
      <c r="A682" s="6" t="s">
        <v>5491</v>
      </c>
      <c r="B682" s="6" t="s">
        <v>5247</v>
      </c>
      <c r="D682" s="31" t="s">
        <v>5492</v>
      </c>
      <c r="F682" s="6" t="n">
        <v>1.33495E-009</v>
      </c>
      <c r="H682" s="32" t="n">
        <v>88.176</v>
      </c>
      <c r="J682" s="32" t="n">
        <v>47.726</v>
      </c>
      <c r="L682" s="31" t="s">
        <v>5493</v>
      </c>
      <c r="N682" s="1" t="s">
        <v>5494</v>
      </c>
      <c r="O682" s="2" t="s">
        <v>23</v>
      </c>
      <c r="P682" s="6" t="s">
        <v>143</v>
      </c>
      <c r="R682" s="31" t="n">
        <v>3</v>
      </c>
      <c r="T682" s="33" t="n">
        <v>-0.67305</v>
      </c>
      <c r="V682" s="33" t="n">
        <v>1.06784208481964</v>
      </c>
      <c r="X682" s="33" t="n">
        <v>1.07765853127043</v>
      </c>
      <c r="Z682" s="33" t="n">
        <v>0.0591416188625039</v>
      </c>
      <c r="AB682" s="33" t="n">
        <f aca="false">LOG(V682,2)</f>
        <v>0.0946983134184355</v>
      </c>
    </row>
    <row r="683" customFormat="false" ht="15" hidden="false" customHeight="false" outlineLevel="0" collapsed="false">
      <c r="A683" s="6" t="s">
        <v>5495</v>
      </c>
      <c r="B683" s="6" t="s">
        <v>5496</v>
      </c>
      <c r="D683" s="31" t="s">
        <v>5497</v>
      </c>
      <c r="F683" s="6" t="n">
        <v>2.05893E-023</v>
      </c>
      <c r="H683" s="32" t="n">
        <v>128.79</v>
      </c>
      <c r="J683" s="32" t="n">
        <v>128.79</v>
      </c>
      <c r="L683" s="31" t="s">
        <v>5498</v>
      </c>
      <c r="O683" s="2" t="s">
        <v>23</v>
      </c>
      <c r="P683" s="6" t="s">
        <v>5499</v>
      </c>
      <c r="R683" s="31" t="n">
        <v>3</v>
      </c>
      <c r="T683" s="33" t="n">
        <v>-1.4885</v>
      </c>
      <c r="V683" s="33" t="n">
        <v>0.963786410723588</v>
      </c>
      <c r="X683" s="33" t="n">
        <v>0.963642481967549</v>
      </c>
      <c r="Z683" s="33" t="n">
        <v>0.0245611924929232</v>
      </c>
      <c r="AB683" s="33" t="n">
        <f aca="false">LOG(V683,2)</f>
        <v>-0.0532146354985071</v>
      </c>
    </row>
    <row r="684" customFormat="false" ht="15" hidden="false" customHeight="false" outlineLevel="0" collapsed="false">
      <c r="A684" s="6" t="s">
        <v>2155</v>
      </c>
      <c r="B684" s="6" t="s">
        <v>2156</v>
      </c>
      <c r="D684" s="31" t="s">
        <v>2157</v>
      </c>
      <c r="F684" s="6" t="n">
        <v>1.28046E-021</v>
      </c>
      <c r="H684" s="32" t="n">
        <v>130.29</v>
      </c>
      <c r="J684" s="32" t="n">
        <v>130.29</v>
      </c>
      <c r="L684" s="31" t="s">
        <v>5500</v>
      </c>
      <c r="N684" s="1" t="s">
        <v>5501</v>
      </c>
      <c r="O684" s="2" t="s">
        <v>23</v>
      </c>
      <c r="P684" s="6" t="s">
        <v>5502</v>
      </c>
      <c r="R684" s="31" t="n">
        <v>3</v>
      </c>
      <c r="T684" s="33" t="n">
        <v>-0.62653</v>
      </c>
      <c r="V684" s="33" t="n">
        <v>0.988013541114758</v>
      </c>
      <c r="X684" s="33" t="n">
        <v>0.922681129189264</v>
      </c>
      <c r="Z684" s="33" t="n">
        <v>0.266788934991804</v>
      </c>
      <c r="AB684" s="33" t="n">
        <f aca="false">LOG(V684,2)</f>
        <v>-0.0173972802381012</v>
      </c>
    </row>
    <row r="685" customFormat="false" ht="15" hidden="false" customHeight="false" outlineLevel="0" collapsed="false">
      <c r="A685" s="6" t="s">
        <v>5213</v>
      </c>
      <c r="B685" s="6" t="s">
        <v>5214</v>
      </c>
      <c r="D685" s="31" t="s">
        <v>5215</v>
      </c>
      <c r="F685" s="6" t="n">
        <v>3.62133E-006</v>
      </c>
      <c r="H685" s="32" t="n">
        <v>99.815</v>
      </c>
      <c r="J685" s="32" t="n">
        <v>88.495</v>
      </c>
      <c r="L685" s="31" t="s">
        <v>5503</v>
      </c>
      <c r="N685" s="1" t="s">
        <v>5504</v>
      </c>
      <c r="O685" s="2" t="s">
        <v>23</v>
      </c>
      <c r="P685" s="6" t="s">
        <v>5505</v>
      </c>
      <c r="R685" s="31" t="n">
        <v>2</v>
      </c>
      <c r="T685" s="33" t="n">
        <v>1.3624</v>
      </c>
      <c r="V685" s="33" t="n">
        <v>0.904129078425347</v>
      </c>
      <c r="X685" s="33" t="n">
        <v>0.78678796276772</v>
      </c>
      <c r="Z685" s="33" t="n">
        <v>0.178955264021155</v>
      </c>
      <c r="AB685" s="33" t="n">
        <f aca="false">LOG(V685,2)</f>
        <v>-0.145399340487441</v>
      </c>
    </row>
    <row r="686" customFormat="false" ht="15" hidden="false" customHeight="false" outlineLevel="0" collapsed="false">
      <c r="A686" s="6" t="s">
        <v>2355</v>
      </c>
      <c r="B686" s="6" t="s">
        <v>2356</v>
      </c>
      <c r="D686" s="31" t="s">
        <v>2357</v>
      </c>
      <c r="F686" s="6" t="n">
        <v>6.65291E-042</v>
      </c>
      <c r="H686" s="32" t="n">
        <v>171.56</v>
      </c>
      <c r="J686" s="32" t="n">
        <v>149.22</v>
      </c>
      <c r="L686" s="31" t="s">
        <v>2589</v>
      </c>
      <c r="N686" s="1" t="s">
        <v>2590</v>
      </c>
      <c r="O686" s="2" t="s">
        <v>23</v>
      </c>
      <c r="P686" s="6" t="s">
        <v>2591</v>
      </c>
      <c r="R686" s="31" t="n">
        <v>4</v>
      </c>
      <c r="T686" s="33" t="n">
        <v>-0.16326</v>
      </c>
      <c r="V686" s="33" t="n">
        <v>0.904637404979747</v>
      </c>
      <c r="X686" s="33" t="n">
        <v>0.924753836925193</v>
      </c>
      <c r="Z686" s="33" t="n">
        <v>0.054197482883001</v>
      </c>
      <c r="AB686" s="33" t="n">
        <f aca="false">LOG(V686,2)</f>
        <v>-0.144588445078642</v>
      </c>
    </row>
    <row r="687" customFormat="false" ht="15" hidden="false" customHeight="false" outlineLevel="0" collapsed="false">
      <c r="A687" s="6" t="s">
        <v>4380</v>
      </c>
      <c r="B687" s="6" t="s">
        <v>4381</v>
      </c>
      <c r="D687" s="31" t="s">
        <v>4382</v>
      </c>
      <c r="F687" s="6" t="n">
        <v>0.000199462</v>
      </c>
      <c r="H687" s="32" t="n">
        <v>89.296</v>
      </c>
      <c r="J687" s="32" t="n">
        <v>79.469</v>
      </c>
      <c r="L687" s="31" t="s">
        <v>5506</v>
      </c>
      <c r="N687" s="1" t="s">
        <v>5306</v>
      </c>
      <c r="O687" s="2" t="s">
        <v>23</v>
      </c>
      <c r="P687" s="2" t="s">
        <v>5307</v>
      </c>
      <c r="Q687" s="2"/>
      <c r="R687" s="31" t="n">
        <v>2</v>
      </c>
      <c r="T687" s="33" t="n">
        <v>-0.88105</v>
      </c>
      <c r="V687" s="33" t="n">
        <v>0.894504668792016</v>
      </c>
      <c r="X687" s="33" t="n">
        <v>0.884794470312379</v>
      </c>
      <c r="Z687" s="33" t="n">
        <v>0.0263590073019946</v>
      </c>
      <c r="AB687" s="33" t="n">
        <f aca="false">LOG(V687,2)</f>
        <v>-0.160839082564891</v>
      </c>
    </row>
    <row r="688" customFormat="false" ht="15" hidden="false" customHeight="false" outlineLevel="0" collapsed="false">
      <c r="A688" s="6" t="s">
        <v>1972</v>
      </c>
      <c r="B688" s="6" t="s">
        <v>1973</v>
      </c>
      <c r="D688" s="31" t="s">
        <v>1974</v>
      </c>
      <c r="F688" s="6" t="n">
        <v>1.13156E-005</v>
      </c>
      <c r="H688" s="32" t="n">
        <v>77.324</v>
      </c>
      <c r="J688" s="32" t="n">
        <v>75.018</v>
      </c>
      <c r="L688" s="31" t="s">
        <v>3058</v>
      </c>
      <c r="N688" s="1" t="s">
        <v>3059</v>
      </c>
      <c r="O688" s="2" t="s">
        <v>23</v>
      </c>
      <c r="P688" s="6" t="s">
        <v>3060</v>
      </c>
      <c r="R688" s="31" t="n">
        <v>2</v>
      </c>
      <c r="T688" s="33" t="n">
        <v>-0.66536</v>
      </c>
      <c r="V688" s="33" t="n">
        <v>0.976910059615054</v>
      </c>
      <c r="X688" s="33" t="n">
        <v>0.971342824726421</v>
      </c>
      <c r="Z688" s="33" t="n">
        <v>0.0130886041740831</v>
      </c>
      <c r="AB688" s="33" t="n">
        <f aca="false">LOG(V688,2)</f>
        <v>-0.0337023500122791</v>
      </c>
    </row>
    <row r="689" customFormat="false" ht="15" hidden="false" customHeight="false" outlineLevel="0" collapsed="false">
      <c r="D689" s="6"/>
      <c r="H689" s="6"/>
      <c r="J689" s="6"/>
      <c r="L689" s="6"/>
      <c r="N689" s="6"/>
      <c r="O689" s="6"/>
      <c r="Q689" s="6"/>
    </row>
    <row r="690" customFormat="false" ht="15" hidden="false" customHeight="false" outlineLevel="0" collapsed="false">
      <c r="D690" s="6"/>
      <c r="H690" s="6"/>
      <c r="J690" s="6"/>
      <c r="L690" s="6"/>
      <c r="N690" s="6"/>
      <c r="O690" s="6"/>
      <c r="Q690" s="6"/>
    </row>
    <row r="691" customFormat="false" ht="15" hidden="false" customHeight="false" outlineLevel="0" collapsed="false">
      <c r="D691" s="6"/>
      <c r="H691" s="6"/>
      <c r="J691" s="6"/>
      <c r="L691" s="6"/>
      <c r="N691" s="6"/>
      <c r="O691" s="6"/>
      <c r="Q691" s="6"/>
    </row>
    <row r="692" customFormat="false" ht="15" hidden="false" customHeight="false" outlineLevel="0" collapsed="false">
      <c r="D692" s="6"/>
      <c r="H692" s="6"/>
      <c r="J692" s="6"/>
      <c r="L692" s="6"/>
      <c r="N692" s="6"/>
      <c r="O692" s="6"/>
      <c r="Q692" s="6"/>
    </row>
    <row r="693" customFormat="false" ht="15" hidden="false" customHeight="false" outlineLevel="0" collapsed="false">
      <c r="D693" s="6"/>
      <c r="H693" s="6"/>
      <c r="J693" s="6"/>
      <c r="L693" s="6"/>
      <c r="N693" s="6"/>
      <c r="O693" s="6"/>
      <c r="Q693" s="6"/>
    </row>
    <row r="694" customFormat="false" ht="15" hidden="false" customHeight="false" outlineLevel="0" collapsed="false">
      <c r="D694" s="6"/>
      <c r="H694" s="6"/>
      <c r="J694" s="6"/>
      <c r="L694" s="6"/>
      <c r="N694" s="6"/>
      <c r="O694" s="6"/>
      <c r="Q694" s="6"/>
    </row>
    <row r="695" customFormat="false" ht="15" hidden="false" customHeight="false" outlineLevel="0" collapsed="false">
      <c r="D695" s="6"/>
      <c r="H695" s="6"/>
      <c r="J695" s="6"/>
      <c r="L695" s="6"/>
      <c r="N695" s="6"/>
      <c r="O695" s="6"/>
      <c r="Q695" s="6"/>
    </row>
    <row r="696" customFormat="false" ht="15" hidden="false" customHeight="false" outlineLevel="0" collapsed="false">
      <c r="D696" s="6"/>
      <c r="H696" s="6"/>
      <c r="J696" s="6"/>
      <c r="L696" s="6"/>
      <c r="N696" s="6"/>
      <c r="O696" s="6"/>
      <c r="Q696" s="6"/>
    </row>
    <row r="697" customFormat="false" ht="15" hidden="false" customHeight="false" outlineLevel="0" collapsed="false">
      <c r="D697" s="6"/>
      <c r="H697" s="6"/>
      <c r="J697" s="6"/>
      <c r="L697" s="6"/>
      <c r="N697" s="6"/>
      <c r="O697" s="6"/>
      <c r="Q697" s="6"/>
    </row>
    <row r="698" customFormat="false" ht="15" hidden="false" customHeight="false" outlineLevel="0" collapsed="false">
      <c r="D698" s="6"/>
      <c r="H698" s="6"/>
      <c r="J698" s="6"/>
      <c r="L698" s="6"/>
      <c r="N698" s="6"/>
      <c r="O698" s="6"/>
      <c r="Q698" s="6"/>
    </row>
    <row r="699" customFormat="false" ht="15" hidden="false" customHeight="false" outlineLevel="0" collapsed="false">
      <c r="D699" s="6"/>
      <c r="H699" s="6"/>
      <c r="J699" s="6"/>
      <c r="L699" s="6"/>
      <c r="N699" s="6"/>
      <c r="O699" s="6"/>
      <c r="Q699" s="6"/>
    </row>
    <row r="700" customFormat="false" ht="15" hidden="false" customHeight="false" outlineLevel="0" collapsed="false">
      <c r="D700" s="6"/>
      <c r="H700" s="6"/>
      <c r="J700" s="6"/>
      <c r="L700" s="6"/>
      <c r="N700" s="6"/>
      <c r="O700" s="6"/>
      <c r="Q700" s="6"/>
    </row>
    <row r="701" customFormat="false" ht="15" hidden="false" customHeight="false" outlineLevel="0" collapsed="false">
      <c r="D701" s="6"/>
      <c r="H701" s="6"/>
      <c r="J701" s="6"/>
      <c r="L701" s="6"/>
      <c r="N701" s="6"/>
      <c r="O701" s="6"/>
      <c r="Q701" s="6"/>
    </row>
    <row r="702" customFormat="false" ht="15" hidden="false" customHeight="false" outlineLevel="0" collapsed="false">
      <c r="D702" s="6"/>
      <c r="H702" s="6"/>
      <c r="J702" s="6"/>
      <c r="L702" s="6"/>
      <c r="N702" s="6"/>
      <c r="O702" s="6"/>
      <c r="Q702" s="6"/>
    </row>
    <row r="703" customFormat="false" ht="15" hidden="false" customHeight="false" outlineLevel="0" collapsed="false">
      <c r="D703" s="6"/>
      <c r="H703" s="6"/>
      <c r="J703" s="6"/>
      <c r="L703" s="6"/>
      <c r="N703" s="6"/>
      <c r="O703" s="6"/>
      <c r="Q703" s="6"/>
    </row>
    <row r="704" customFormat="false" ht="15" hidden="false" customHeight="false" outlineLevel="0" collapsed="false">
      <c r="D704" s="6"/>
      <c r="H704" s="6"/>
      <c r="J704" s="6"/>
      <c r="L704" s="6"/>
      <c r="N704" s="6"/>
      <c r="O704" s="6"/>
      <c r="Q704" s="6"/>
    </row>
    <row r="705" customFormat="false" ht="15" hidden="false" customHeight="false" outlineLevel="0" collapsed="false">
      <c r="D705" s="6"/>
      <c r="H705" s="6"/>
      <c r="J705" s="6"/>
      <c r="L705" s="6"/>
      <c r="N705" s="6"/>
      <c r="O705" s="6"/>
      <c r="Q705" s="6"/>
    </row>
    <row r="706" customFormat="false" ht="15" hidden="false" customHeight="false" outlineLevel="0" collapsed="false">
      <c r="D706" s="6"/>
      <c r="H706" s="6"/>
      <c r="J706" s="6"/>
      <c r="L706" s="6"/>
      <c r="N706" s="6"/>
      <c r="O706" s="6"/>
      <c r="Q706" s="6"/>
    </row>
    <row r="707" customFormat="false" ht="15" hidden="false" customHeight="false" outlineLevel="0" collapsed="false">
      <c r="D707" s="6"/>
      <c r="H707" s="6"/>
      <c r="J707" s="6"/>
      <c r="L707" s="6"/>
      <c r="N707" s="6"/>
      <c r="O707" s="6"/>
      <c r="Q707" s="6"/>
    </row>
    <row r="708" customFormat="false" ht="15" hidden="false" customHeight="false" outlineLevel="0" collapsed="false">
      <c r="D708" s="6"/>
      <c r="H708" s="6"/>
      <c r="J708" s="6"/>
      <c r="L708" s="6"/>
      <c r="N708" s="6"/>
      <c r="O708" s="6"/>
      <c r="Q708" s="6"/>
    </row>
    <row r="709" customFormat="false" ht="15" hidden="false" customHeight="false" outlineLevel="0" collapsed="false">
      <c r="D709" s="6"/>
      <c r="H709" s="6"/>
      <c r="J709" s="6"/>
      <c r="L709" s="6"/>
      <c r="N709" s="6"/>
      <c r="O709" s="6"/>
      <c r="Q709" s="6"/>
    </row>
    <row r="710" customFormat="false" ht="15" hidden="false" customHeight="false" outlineLevel="0" collapsed="false">
      <c r="D710" s="6"/>
      <c r="H710" s="6"/>
      <c r="J710" s="6"/>
      <c r="L710" s="6"/>
      <c r="N710" s="6"/>
      <c r="O710" s="6"/>
      <c r="Q710" s="6"/>
    </row>
    <row r="711" customFormat="false" ht="15" hidden="false" customHeight="false" outlineLevel="0" collapsed="false">
      <c r="D711" s="6"/>
      <c r="H711" s="6"/>
      <c r="J711" s="6"/>
      <c r="L711" s="6"/>
      <c r="N711" s="6"/>
      <c r="O711" s="6"/>
      <c r="Q711" s="6"/>
    </row>
    <row r="712" customFormat="false" ht="15" hidden="false" customHeight="false" outlineLevel="0" collapsed="false">
      <c r="D712" s="6"/>
      <c r="H712" s="6"/>
      <c r="J712" s="6"/>
      <c r="L712" s="6"/>
      <c r="N712" s="6"/>
      <c r="O712" s="6"/>
      <c r="Q712" s="6"/>
    </row>
    <row r="713" customFormat="false" ht="15" hidden="false" customHeight="false" outlineLevel="0" collapsed="false">
      <c r="D713" s="6"/>
      <c r="H713" s="6"/>
      <c r="J713" s="6"/>
      <c r="L713" s="6"/>
      <c r="N713" s="6"/>
      <c r="O713" s="6"/>
      <c r="Q713" s="6"/>
    </row>
    <row r="714" customFormat="false" ht="15" hidden="false" customHeight="false" outlineLevel="0" collapsed="false">
      <c r="D714" s="6"/>
      <c r="H714" s="6"/>
      <c r="J714" s="6"/>
      <c r="L714" s="6"/>
      <c r="N714" s="6"/>
      <c r="O714" s="6"/>
      <c r="Q714" s="6"/>
    </row>
    <row r="715" customFormat="false" ht="15" hidden="false" customHeight="false" outlineLevel="0" collapsed="false">
      <c r="D715" s="6"/>
      <c r="H715" s="6"/>
      <c r="J715" s="6"/>
      <c r="L715" s="6"/>
      <c r="N715" s="6"/>
      <c r="O715" s="6"/>
      <c r="Q715" s="6"/>
    </row>
    <row r="716" customFormat="false" ht="15" hidden="false" customHeight="false" outlineLevel="0" collapsed="false">
      <c r="D716" s="6"/>
      <c r="H716" s="6"/>
      <c r="J716" s="6"/>
      <c r="L716" s="6"/>
      <c r="N716" s="6"/>
      <c r="O716" s="6"/>
      <c r="Q716" s="6"/>
    </row>
    <row r="717" customFormat="false" ht="15" hidden="false" customHeight="false" outlineLevel="0" collapsed="false">
      <c r="D717" s="6"/>
      <c r="H717" s="6"/>
      <c r="J717" s="6"/>
      <c r="L717" s="6"/>
      <c r="N717" s="6"/>
      <c r="O717" s="6"/>
      <c r="Q717" s="6"/>
    </row>
    <row r="718" customFormat="false" ht="15" hidden="false" customHeight="false" outlineLevel="0" collapsed="false">
      <c r="D718" s="6"/>
      <c r="H718" s="6"/>
      <c r="J718" s="6"/>
      <c r="L718" s="6"/>
      <c r="N718" s="6"/>
      <c r="O718" s="6"/>
      <c r="Q718" s="6"/>
    </row>
    <row r="719" customFormat="false" ht="15" hidden="false" customHeight="false" outlineLevel="0" collapsed="false">
      <c r="D719" s="6"/>
      <c r="H719" s="6"/>
      <c r="J719" s="6"/>
      <c r="L719" s="6"/>
      <c r="N719" s="6"/>
      <c r="O719" s="6"/>
      <c r="Q719" s="6"/>
    </row>
    <row r="720" customFormat="false" ht="15" hidden="false" customHeight="false" outlineLevel="0" collapsed="false">
      <c r="D720" s="6"/>
      <c r="H720" s="6"/>
      <c r="J720" s="6"/>
      <c r="L720" s="6"/>
      <c r="N720" s="6"/>
      <c r="O720" s="6"/>
      <c r="Q720" s="6"/>
    </row>
    <row r="721" customFormat="false" ht="15" hidden="false" customHeight="false" outlineLevel="0" collapsed="false">
      <c r="D721" s="6"/>
      <c r="H721" s="6"/>
      <c r="J721" s="6"/>
      <c r="L721" s="6"/>
      <c r="N721" s="6"/>
      <c r="O721" s="6"/>
      <c r="Q721" s="6"/>
    </row>
    <row r="722" customFormat="false" ht="15" hidden="false" customHeight="false" outlineLevel="0" collapsed="false">
      <c r="D722" s="6"/>
      <c r="H722" s="6"/>
      <c r="J722" s="6"/>
      <c r="L722" s="6"/>
      <c r="N722" s="6"/>
      <c r="O722" s="6"/>
      <c r="Q722" s="6"/>
    </row>
    <row r="723" customFormat="false" ht="15" hidden="false" customHeight="false" outlineLevel="0" collapsed="false">
      <c r="D723" s="6"/>
      <c r="H723" s="6"/>
      <c r="J723" s="6"/>
      <c r="L723" s="6"/>
      <c r="N723" s="6"/>
      <c r="O723" s="6"/>
      <c r="Q723" s="6"/>
    </row>
    <row r="724" customFormat="false" ht="15" hidden="false" customHeight="false" outlineLevel="0" collapsed="false">
      <c r="D724" s="6"/>
      <c r="H724" s="6"/>
      <c r="J724" s="6"/>
      <c r="L724" s="6"/>
      <c r="N724" s="6"/>
      <c r="O724" s="6"/>
      <c r="Q724" s="6"/>
    </row>
    <row r="725" customFormat="false" ht="15" hidden="false" customHeight="false" outlineLevel="0" collapsed="false">
      <c r="D725" s="6"/>
      <c r="H725" s="6"/>
      <c r="J725" s="6"/>
      <c r="L725" s="6"/>
      <c r="N725" s="6"/>
      <c r="O725" s="6"/>
      <c r="Q725" s="6"/>
    </row>
    <row r="726" customFormat="false" ht="15" hidden="false" customHeight="false" outlineLevel="0" collapsed="false">
      <c r="D726" s="6"/>
      <c r="H726" s="6"/>
      <c r="J726" s="6"/>
      <c r="L726" s="6"/>
      <c r="N726" s="6"/>
      <c r="O726" s="6"/>
      <c r="Q726" s="6"/>
    </row>
    <row r="727" customFormat="false" ht="15" hidden="false" customHeight="false" outlineLevel="0" collapsed="false">
      <c r="D727" s="6"/>
      <c r="H727" s="6"/>
      <c r="J727" s="6"/>
      <c r="L727" s="6"/>
      <c r="N727" s="6"/>
      <c r="O727" s="6"/>
      <c r="Q727" s="6"/>
    </row>
    <row r="728" customFormat="false" ht="15" hidden="false" customHeight="false" outlineLevel="0" collapsed="false">
      <c r="D728" s="6"/>
      <c r="H728" s="6"/>
      <c r="J728" s="6"/>
      <c r="L728" s="6"/>
      <c r="N728" s="6"/>
      <c r="O728" s="6"/>
      <c r="Q728" s="6"/>
    </row>
    <row r="729" customFormat="false" ht="15" hidden="false" customHeight="false" outlineLevel="0" collapsed="false">
      <c r="D729" s="6"/>
      <c r="H729" s="6"/>
      <c r="J729" s="6"/>
      <c r="L729" s="6"/>
      <c r="N729" s="6"/>
      <c r="O729" s="6"/>
      <c r="Q729" s="6"/>
    </row>
    <row r="730" customFormat="false" ht="15" hidden="false" customHeight="false" outlineLevel="0" collapsed="false">
      <c r="D730" s="6"/>
      <c r="H730" s="6"/>
      <c r="J730" s="6"/>
      <c r="L730" s="6"/>
      <c r="N730" s="6"/>
      <c r="O730" s="6"/>
      <c r="Q730" s="6"/>
    </row>
    <row r="731" customFormat="false" ht="15" hidden="false" customHeight="false" outlineLevel="0" collapsed="false">
      <c r="D731" s="6"/>
      <c r="H731" s="6"/>
      <c r="J731" s="6"/>
      <c r="L731" s="6"/>
      <c r="N731" s="6"/>
      <c r="O731" s="6"/>
      <c r="Q731" s="6"/>
    </row>
    <row r="732" customFormat="false" ht="15" hidden="false" customHeight="false" outlineLevel="0" collapsed="false">
      <c r="D732" s="6"/>
      <c r="H732" s="6"/>
      <c r="J732" s="6"/>
      <c r="L732" s="6"/>
      <c r="N732" s="6"/>
      <c r="O732" s="6"/>
      <c r="Q732" s="6"/>
    </row>
    <row r="733" customFormat="false" ht="15" hidden="false" customHeight="false" outlineLevel="0" collapsed="false">
      <c r="D733" s="6"/>
      <c r="H733" s="6"/>
      <c r="J733" s="6"/>
      <c r="L733" s="6"/>
      <c r="N733" s="6"/>
      <c r="O733" s="6"/>
      <c r="Q733" s="6"/>
    </row>
    <row r="734" customFormat="false" ht="15" hidden="false" customHeight="false" outlineLevel="0" collapsed="false">
      <c r="D734" s="6"/>
      <c r="H734" s="6"/>
      <c r="J734" s="6"/>
      <c r="L734" s="6"/>
      <c r="N734" s="6"/>
      <c r="O734" s="6"/>
      <c r="Q734" s="6"/>
    </row>
    <row r="735" customFormat="false" ht="15" hidden="false" customHeight="false" outlineLevel="0" collapsed="false">
      <c r="D735" s="6"/>
      <c r="H735" s="6"/>
      <c r="J735" s="6"/>
      <c r="L735" s="6"/>
      <c r="N735" s="6"/>
      <c r="O735" s="6"/>
      <c r="Q735" s="6"/>
    </row>
    <row r="736" customFormat="false" ht="15" hidden="false" customHeight="false" outlineLevel="0" collapsed="false">
      <c r="D736" s="6"/>
      <c r="H736" s="6"/>
      <c r="J736" s="6"/>
      <c r="L736" s="6"/>
      <c r="N736" s="6"/>
      <c r="O736" s="6"/>
      <c r="Q736" s="6"/>
    </row>
    <row r="737" customFormat="false" ht="15" hidden="false" customHeight="false" outlineLevel="0" collapsed="false">
      <c r="D737" s="6"/>
      <c r="H737" s="6"/>
      <c r="J737" s="6"/>
      <c r="L737" s="6"/>
      <c r="N737" s="6"/>
      <c r="O737" s="6"/>
      <c r="Q737" s="6"/>
    </row>
    <row r="738" customFormat="false" ht="15" hidden="false" customHeight="false" outlineLevel="0" collapsed="false">
      <c r="D738" s="6"/>
      <c r="H738" s="6"/>
      <c r="J738" s="6"/>
      <c r="L738" s="6"/>
      <c r="N738" s="6"/>
      <c r="O738" s="6"/>
      <c r="Q738" s="6"/>
    </row>
    <row r="739" customFormat="false" ht="15" hidden="false" customHeight="false" outlineLevel="0" collapsed="false">
      <c r="D739" s="6"/>
      <c r="H739" s="6"/>
      <c r="J739" s="6"/>
      <c r="L739" s="6"/>
      <c r="N739" s="6"/>
      <c r="O739" s="6"/>
      <c r="Q739" s="6"/>
    </row>
    <row r="740" customFormat="false" ht="15" hidden="false" customHeight="false" outlineLevel="0" collapsed="false">
      <c r="D740" s="6"/>
      <c r="H740" s="6"/>
      <c r="J740" s="6"/>
      <c r="L740" s="6"/>
      <c r="N740" s="6"/>
      <c r="O740" s="6"/>
      <c r="Q740" s="6"/>
    </row>
    <row r="741" customFormat="false" ht="15" hidden="false" customHeight="false" outlineLevel="0" collapsed="false">
      <c r="D741" s="6"/>
      <c r="H741" s="6"/>
      <c r="J741" s="6"/>
      <c r="L741" s="6"/>
      <c r="N741" s="6"/>
      <c r="O741" s="6"/>
      <c r="Q741" s="6"/>
    </row>
    <row r="742" customFormat="false" ht="15" hidden="false" customHeight="false" outlineLevel="0" collapsed="false">
      <c r="D742" s="6"/>
      <c r="H742" s="6"/>
      <c r="J742" s="6"/>
      <c r="L742" s="6"/>
      <c r="N742" s="6"/>
      <c r="O742" s="6"/>
      <c r="Q742" s="6"/>
    </row>
    <row r="743" customFormat="false" ht="15" hidden="false" customHeight="false" outlineLevel="0" collapsed="false">
      <c r="D743" s="6"/>
      <c r="H743" s="6"/>
      <c r="J743" s="6"/>
      <c r="L743" s="6"/>
      <c r="N743" s="6"/>
      <c r="O743" s="6"/>
      <c r="Q743" s="6"/>
    </row>
    <row r="744" customFormat="false" ht="15" hidden="false" customHeight="false" outlineLevel="0" collapsed="false">
      <c r="D744" s="6"/>
      <c r="H744" s="6"/>
      <c r="J744" s="6"/>
      <c r="L744" s="6"/>
      <c r="N744" s="6"/>
      <c r="O744" s="6"/>
      <c r="Q744" s="6"/>
    </row>
    <row r="745" customFormat="false" ht="15" hidden="false" customHeight="false" outlineLevel="0" collapsed="false">
      <c r="D745" s="6"/>
      <c r="H745" s="6"/>
      <c r="J745" s="6"/>
      <c r="L745" s="6"/>
      <c r="N745" s="6"/>
      <c r="O745" s="6"/>
      <c r="Q745" s="6"/>
    </row>
    <row r="746" customFormat="false" ht="15" hidden="false" customHeight="false" outlineLevel="0" collapsed="false">
      <c r="D746" s="6"/>
      <c r="H746" s="6"/>
      <c r="J746" s="6"/>
      <c r="L746" s="6"/>
      <c r="N746" s="6"/>
      <c r="O746" s="6"/>
      <c r="Q746" s="6"/>
    </row>
    <row r="747" customFormat="false" ht="15" hidden="false" customHeight="false" outlineLevel="0" collapsed="false">
      <c r="D747" s="6"/>
      <c r="H747" s="6"/>
      <c r="J747" s="6"/>
      <c r="L747" s="6"/>
      <c r="N747" s="6"/>
      <c r="O747" s="6"/>
      <c r="Q747" s="6"/>
    </row>
    <row r="748" customFormat="false" ht="15" hidden="false" customHeight="false" outlineLevel="0" collapsed="false">
      <c r="D748" s="6"/>
      <c r="H748" s="6"/>
      <c r="J748" s="6"/>
      <c r="L748" s="6"/>
      <c r="N748" s="6"/>
      <c r="O748" s="6"/>
      <c r="Q748" s="6"/>
    </row>
    <row r="749" customFormat="false" ht="15" hidden="false" customHeight="false" outlineLevel="0" collapsed="false">
      <c r="D749" s="6"/>
      <c r="H749" s="6"/>
      <c r="J749" s="6"/>
      <c r="L749" s="6"/>
      <c r="N749" s="6"/>
      <c r="O749" s="6"/>
      <c r="Q749" s="6"/>
    </row>
    <row r="750" customFormat="false" ht="15" hidden="false" customHeight="false" outlineLevel="0" collapsed="false">
      <c r="D750" s="6"/>
      <c r="H750" s="6"/>
      <c r="J750" s="6"/>
      <c r="L750" s="6"/>
      <c r="N750" s="6"/>
      <c r="O750" s="6"/>
      <c r="Q750" s="6"/>
    </row>
    <row r="751" customFormat="false" ht="15" hidden="false" customHeight="false" outlineLevel="0" collapsed="false">
      <c r="D751" s="6"/>
      <c r="H751" s="6"/>
      <c r="J751" s="6"/>
      <c r="L751" s="6"/>
      <c r="N751" s="6"/>
      <c r="O751" s="6"/>
      <c r="Q751" s="6"/>
    </row>
    <row r="752" customFormat="false" ht="15" hidden="false" customHeight="false" outlineLevel="0" collapsed="false">
      <c r="D752" s="6"/>
      <c r="H752" s="6"/>
      <c r="J752" s="6"/>
      <c r="L752" s="6"/>
      <c r="N752" s="6"/>
      <c r="O752" s="6"/>
      <c r="Q752" s="6"/>
    </row>
    <row r="753" customFormat="false" ht="15" hidden="false" customHeight="false" outlineLevel="0" collapsed="false">
      <c r="D753" s="6"/>
      <c r="H753" s="6"/>
      <c r="J753" s="6"/>
      <c r="L753" s="6"/>
      <c r="N753" s="6"/>
      <c r="O753" s="6"/>
      <c r="Q753" s="6"/>
    </row>
    <row r="754" customFormat="false" ht="15" hidden="false" customHeight="false" outlineLevel="0" collapsed="false">
      <c r="D754" s="6"/>
      <c r="H754" s="6"/>
      <c r="J754" s="6"/>
      <c r="L754" s="6"/>
      <c r="N754" s="6"/>
      <c r="O754" s="6"/>
      <c r="Q754" s="6"/>
    </row>
    <row r="755" customFormat="false" ht="15" hidden="false" customHeight="false" outlineLevel="0" collapsed="false">
      <c r="D755" s="6"/>
      <c r="H755" s="6"/>
      <c r="J755" s="6"/>
      <c r="L755" s="6"/>
      <c r="N755" s="6"/>
      <c r="O755" s="6"/>
      <c r="Q755" s="6"/>
    </row>
    <row r="756" customFormat="false" ht="15" hidden="false" customHeight="false" outlineLevel="0" collapsed="false">
      <c r="D756" s="6"/>
      <c r="H756" s="6"/>
      <c r="J756" s="6"/>
      <c r="L756" s="6"/>
      <c r="N756" s="6"/>
      <c r="O756" s="6"/>
      <c r="Q756" s="6"/>
    </row>
    <row r="757" customFormat="false" ht="15" hidden="false" customHeight="false" outlineLevel="0" collapsed="false">
      <c r="D757" s="6"/>
      <c r="H757" s="6"/>
      <c r="J757" s="6"/>
      <c r="L757" s="6"/>
      <c r="N757" s="6"/>
      <c r="O757" s="6"/>
      <c r="Q757" s="6"/>
    </row>
    <row r="758" customFormat="false" ht="15" hidden="false" customHeight="false" outlineLevel="0" collapsed="false">
      <c r="D758" s="6"/>
      <c r="H758" s="6"/>
      <c r="J758" s="6"/>
      <c r="L758" s="6"/>
      <c r="N758" s="6"/>
      <c r="O758" s="6"/>
      <c r="Q758" s="6"/>
    </row>
    <row r="759" customFormat="false" ht="15" hidden="false" customHeight="false" outlineLevel="0" collapsed="false">
      <c r="D759" s="6"/>
      <c r="H759" s="6"/>
      <c r="J759" s="6"/>
      <c r="L759" s="6"/>
      <c r="N759" s="6"/>
      <c r="O759" s="6"/>
      <c r="Q759" s="6"/>
    </row>
    <row r="760" customFormat="false" ht="15" hidden="false" customHeight="false" outlineLevel="0" collapsed="false">
      <c r="D760" s="6"/>
      <c r="H760" s="6"/>
      <c r="J760" s="6"/>
      <c r="L760" s="6"/>
      <c r="N760" s="6"/>
      <c r="O760" s="6"/>
      <c r="Q760" s="6"/>
    </row>
    <row r="761" customFormat="false" ht="15" hidden="false" customHeight="false" outlineLevel="0" collapsed="false">
      <c r="D761" s="6"/>
      <c r="H761" s="6"/>
      <c r="J761" s="6"/>
      <c r="L761" s="6"/>
      <c r="N761" s="6"/>
      <c r="O761" s="6"/>
      <c r="Q761" s="6"/>
    </row>
    <row r="762" customFormat="false" ht="15" hidden="false" customHeight="false" outlineLevel="0" collapsed="false">
      <c r="D762" s="6"/>
      <c r="H762" s="6"/>
      <c r="J762" s="6"/>
      <c r="L762" s="6"/>
      <c r="N762" s="6"/>
      <c r="O762" s="6"/>
      <c r="Q762" s="6"/>
    </row>
    <row r="763" customFormat="false" ht="15" hidden="false" customHeight="false" outlineLevel="0" collapsed="false">
      <c r="D763" s="6"/>
      <c r="H763" s="6"/>
      <c r="J763" s="6"/>
      <c r="L763" s="6"/>
      <c r="N763" s="6"/>
      <c r="O763" s="6"/>
      <c r="Q763" s="6"/>
    </row>
    <row r="764" customFormat="false" ht="15" hidden="false" customHeight="false" outlineLevel="0" collapsed="false">
      <c r="D764" s="6"/>
      <c r="H764" s="6"/>
      <c r="J764" s="6"/>
      <c r="L764" s="6"/>
      <c r="N764" s="6"/>
      <c r="O764" s="6"/>
      <c r="Q764" s="6"/>
    </row>
    <row r="765" customFormat="false" ht="15" hidden="false" customHeight="false" outlineLevel="0" collapsed="false">
      <c r="D765" s="6"/>
      <c r="H765" s="6"/>
      <c r="J765" s="6"/>
      <c r="L765" s="6"/>
      <c r="N765" s="6"/>
      <c r="O765" s="6"/>
      <c r="Q765" s="6"/>
    </row>
    <row r="766" customFormat="false" ht="15" hidden="false" customHeight="false" outlineLevel="0" collapsed="false">
      <c r="D766" s="6"/>
      <c r="H766" s="6"/>
      <c r="J766" s="6"/>
      <c r="L766" s="6"/>
      <c r="N766" s="6"/>
      <c r="O766" s="6"/>
      <c r="Q766" s="6"/>
    </row>
    <row r="767" customFormat="false" ht="15" hidden="false" customHeight="false" outlineLevel="0" collapsed="false">
      <c r="D767" s="6"/>
      <c r="H767" s="6"/>
      <c r="J767" s="6"/>
      <c r="L767" s="6"/>
      <c r="N767" s="6"/>
      <c r="O767" s="6"/>
      <c r="Q767" s="6"/>
    </row>
    <row r="768" customFormat="false" ht="15" hidden="false" customHeight="false" outlineLevel="0" collapsed="false">
      <c r="D768" s="6"/>
      <c r="H768" s="6"/>
      <c r="J768" s="6"/>
      <c r="L768" s="6"/>
      <c r="N768" s="6"/>
      <c r="O768" s="6"/>
      <c r="Q768" s="6"/>
    </row>
    <row r="769" customFormat="false" ht="15" hidden="false" customHeight="false" outlineLevel="0" collapsed="false">
      <c r="D769" s="6"/>
      <c r="H769" s="6"/>
      <c r="J769" s="6"/>
      <c r="L769" s="6"/>
      <c r="N769" s="6"/>
      <c r="O769" s="6"/>
      <c r="Q769" s="6"/>
    </row>
    <row r="770" customFormat="false" ht="15" hidden="false" customHeight="false" outlineLevel="0" collapsed="false">
      <c r="D770" s="6"/>
      <c r="H770" s="6"/>
      <c r="J770" s="6"/>
      <c r="L770" s="6"/>
      <c r="N770" s="6"/>
      <c r="O770" s="6"/>
      <c r="Q770" s="6"/>
    </row>
    <row r="771" customFormat="false" ht="15" hidden="false" customHeight="false" outlineLevel="0" collapsed="false">
      <c r="D771" s="6"/>
      <c r="H771" s="6"/>
      <c r="J771" s="6"/>
      <c r="L771" s="6"/>
      <c r="N771" s="6"/>
      <c r="O771" s="6"/>
      <c r="Q771" s="6"/>
    </row>
    <row r="772" customFormat="false" ht="15" hidden="false" customHeight="false" outlineLevel="0" collapsed="false">
      <c r="D772" s="6"/>
      <c r="H772" s="6"/>
      <c r="J772" s="6"/>
      <c r="L772" s="6"/>
      <c r="N772" s="6"/>
      <c r="O772" s="6"/>
      <c r="Q772" s="6"/>
    </row>
    <row r="773" customFormat="false" ht="15" hidden="false" customHeight="false" outlineLevel="0" collapsed="false">
      <c r="D773" s="6"/>
      <c r="H773" s="6"/>
      <c r="J773" s="6"/>
      <c r="L773" s="6"/>
      <c r="N773" s="6"/>
      <c r="O773" s="6"/>
      <c r="Q773" s="6"/>
    </row>
    <row r="774" customFormat="false" ht="15" hidden="false" customHeight="false" outlineLevel="0" collapsed="false">
      <c r="D774" s="6"/>
      <c r="H774" s="6"/>
      <c r="J774" s="6"/>
      <c r="L774" s="6"/>
      <c r="N774" s="6"/>
      <c r="O774" s="6"/>
      <c r="Q774" s="6"/>
    </row>
    <row r="775" customFormat="false" ht="15" hidden="false" customHeight="false" outlineLevel="0" collapsed="false">
      <c r="D775" s="6"/>
      <c r="H775" s="6"/>
      <c r="J775" s="6"/>
      <c r="L775" s="6"/>
      <c r="N775" s="6"/>
      <c r="O775" s="6"/>
      <c r="Q775" s="6"/>
    </row>
    <row r="776" customFormat="false" ht="15" hidden="false" customHeight="false" outlineLevel="0" collapsed="false">
      <c r="D776" s="6"/>
      <c r="H776" s="6"/>
      <c r="J776" s="6"/>
      <c r="L776" s="6"/>
      <c r="N776" s="6"/>
      <c r="O776" s="6"/>
      <c r="Q776" s="6"/>
    </row>
    <row r="777" customFormat="false" ht="15" hidden="false" customHeight="false" outlineLevel="0" collapsed="false">
      <c r="D777" s="6"/>
      <c r="H777" s="6"/>
      <c r="J777" s="6"/>
      <c r="L777" s="6"/>
      <c r="N777" s="6"/>
      <c r="O777" s="6"/>
      <c r="Q777" s="6"/>
    </row>
    <row r="778" customFormat="false" ht="15" hidden="false" customHeight="false" outlineLevel="0" collapsed="false">
      <c r="D778" s="6"/>
      <c r="H778" s="6"/>
      <c r="J778" s="6"/>
      <c r="L778" s="6"/>
      <c r="N778" s="6"/>
      <c r="O778" s="6"/>
      <c r="Q778" s="6"/>
    </row>
    <row r="779" customFormat="false" ht="15" hidden="false" customHeight="false" outlineLevel="0" collapsed="false">
      <c r="D779" s="6"/>
      <c r="H779" s="6"/>
      <c r="J779" s="6"/>
      <c r="L779" s="6"/>
      <c r="N779" s="6"/>
      <c r="O779" s="6"/>
      <c r="Q779" s="6"/>
    </row>
    <row r="780" customFormat="false" ht="15" hidden="false" customHeight="false" outlineLevel="0" collapsed="false">
      <c r="D780" s="6"/>
      <c r="H780" s="6"/>
      <c r="J780" s="6"/>
      <c r="L780" s="6"/>
      <c r="N780" s="6"/>
      <c r="O780" s="6"/>
      <c r="Q780" s="6"/>
    </row>
    <row r="781" customFormat="false" ht="15" hidden="false" customHeight="false" outlineLevel="0" collapsed="false">
      <c r="D781" s="6"/>
      <c r="H781" s="6"/>
      <c r="J781" s="6"/>
      <c r="L781" s="6"/>
      <c r="N781" s="6"/>
      <c r="O781" s="6"/>
      <c r="Q781" s="6"/>
    </row>
    <row r="782" customFormat="false" ht="15" hidden="false" customHeight="false" outlineLevel="0" collapsed="false">
      <c r="D782" s="6"/>
      <c r="H782" s="6"/>
      <c r="J782" s="6"/>
      <c r="L782" s="6"/>
      <c r="N782" s="6"/>
      <c r="O782" s="6"/>
      <c r="Q782" s="6"/>
    </row>
    <row r="783" customFormat="false" ht="15" hidden="false" customHeight="false" outlineLevel="0" collapsed="false">
      <c r="D783" s="6"/>
      <c r="H783" s="6"/>
      <c r="J783" s="6"/>
      <c r="L783" s="6"/>
      <c r="N783" s="6"/>
      <c r="O783" s="6"/>
      <c r="Q783" s="6"/>
    </row>
    <row r="784" customFormat="false" ht="15" hidden="false" customHeight="false" outlineLevel="0" collapsed="false">
      <c r="D784" s="6"/>
      <c r="H784" s="6"/>
      <c r="J784" s="6"/>
      <c r="L784" s="6"/>
      <c r="N784" s="6"/>
      <c r="O784" s="6"/>
      <c r="Q784" s="6"/>
    </row>
    <row r="785" customFormat="false" ht="15" hidden="false" customHeight="false" outlineLevel="0" collapsed="false">
      <c r="D785" s="6"/>
      <c r="H785" s="6"/>
      <c r="J785" s="6"/>
      <c r="L785" s="6"/>
      <c r="N785" s="6"/>
      <c r="O785" s="6"/>
      <c r="Q785" s="6"/>
    </row>
    <row r="786" customFormat="false" ht="15" hidden="false" customHeight="false" outlineLevel="0" collapsed="false">
      <c r="D786" s="6"/>
      <c r="H786" s="6"/>
      <c r="J786" s="6"/>
      <c r="L786" s="6"/>
      <c r="N786" s="6"/>
      <c r="O786" s="6"/>
      <c r="Q786" s="6"/>
    </row>
    <row r="787" customFormat="false" ht="15" hidden="false" customHeight="false" outlineLevel="0" collapsed="false">
      <c r="D787" s="6"/>
      <c r="H787" s="6"/>
      <c r="J787" s="6"/>
      <c r="L787" s="6"/>
      <c r="N787" s="6"/>
      <c r="O787" s="6"/>
      <c r="Q787" s="6"/>
    </row>
    <row r="788" customFormat="false" ht="15" hidden="false" customHeight="false" outlineLevel="0" collapsed="false">
      <c r="D788" s="6"/>
      <c r="H788" s="6"/>
      <c r="J788" s="6"/>
      <c r="L788" s="6"/>
      <c r="N788" s="6"/>
      <c r="O788" s="6"/>
      <c r="Q788" s="6"/>
    </row>
    <row r="789" customFormat="false" ht="15" hidden="false" customHeight="false" outlineLevel="0" collapsed="false">
      <c r="D789" s="6"/>
      <c r="H789" s="6"/>
      <c r="J789" s="6"/>
      <c r="L789" s="6"/>
      <c r="N789" s="6"/>
      <c r="O789" s="6"/>
      <c r="Q789" s="6"/>
    </row>
    <row r="790" customFormat="false" ht="15" hidden="false" customHeight="false" outlineLevel="0" collapsed="false">
      <c r="D790" s="6"/>
      <c r="H790" s="6"/>
      <c r="J790" s="6"/>
      <c r="L790" s="6"/>
      <c r="N790" s="6"/>
      <c r="O790" s="6"/>
      <c r="Q790" s="6"/>
    </row>
    <row r="791" customFormat="false" ht="15" hidden="false" customHeight="false" outlineLevel="0" collapsed="false">
      <c r="D791" s="6"/>
      <c r="H791" s="6"/>
      <c r="J791" s="6"/>
      <c r="L791" s="6"/>
      <c r="N791" s="6"/>
      <c r="O791" s="6"/>
      <c r="Q791" s="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08:50:29Z</dcterms:created>
  <dc:creator>user</dc:creator>
  <dc:description/>
  <dc:language>en-US</dc:language>
  <cp:lastModifiedBy>user</cp:lastModifiedBy>
  <dcterms:modified xsi:type="dcterms:W3CDTF">2016-06-14T12:14:56Z</dcterms:modified>
  <cp:revision>0</cp:revision>
  <dc:subject/>
  <dc:title/>
</cp:coreProperties>
</file>